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21" firstSheet="0" activeTab="0"/>
  </bookViews>
  <sheets>
    <sheet name="Total RSG-induced genes" sheetId="1" state="visible" r:id="rId2"/>
    <sheet name="RSG UP Annotation" sheetId="2" state="visible" r:id="rId3"/>
    <sheet name="Total RSG-repressed genes" sheetId="3" state="visible" r:id="rId4"/>
    <sheet name="RSG DOWN Annot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61" uniqueCount="3181">
  <si>
    <t xml:space="preserve">Genotype</t>
  </si>
  <si>
    <t xml:space="preserve">WT</t>
  </si>
  <si>
    <t xml:space="preserve">STAT6 KO</t>
  </si>
  <si>
    <t xml:space="preserve">Treatment</t>
  </si>
  <si>
    <t xml:space="preserve">C</t>
  </si>
  <si>
    <t xml:space="preserve">R</t>
  </si>
  <si>
    <t xml:space="preserve">IL-4</t>
  </si>
  <si>
    <t xml:space="preserve">IL-4+R</t>
  </si>
  <si>
    <t xml:space="preserve">Systematic</t>
  </si>
  <si>
    <t xml:space="preserve">Common</t>
  </si>
  <si>
    <t xml:space="preserve">Genbank</t>
  </si>
  <si>
    <t xml:space="preserve">Normalized</t>
  </si>
  <si>
    <t xml:space="preserve">Fold R/C</t>
  </si>
  <si>
    <t xml:space="preserve">Fold IL4/C</t>
  </si>
  <si>
    <t xml:space="preserve">Fold IL4+R/IL4</t>
  </si>
  <si>
    <t xml:space="preserve">Fold IL4+R/C</t>
  </si>
  <si>
    <t xml:space="preserve">1421802_at</t>
  </si>
  <si>
    <t xml:space="preserve">Ear1</t>
  </si>
  <si>
    <t xml:space="preserve">NM_007894</t>
  </si>
  <si>
    <t xml:space="preserve">1419717_at</t>
  </si>
  <si>
    <t xml:space="preserve">Sema3e</t>
  </si>
  <si>
    <t xml:space="preserve">NM_011348</t>
  </si>
  <si>
    <t xml:space="preserve">1450496_a_at</t>
  </si>
  <si>
    <t xml:space="preserve">2810433K01Rik</t>
  </si>
  <si>
    <t xml:space="preserve">NM_025581</t>
  </si>
  <si>
    <t xml:space="preserve">1421917_at</t>
  </si>
  <si>
    <t xml:space="preserve">Pdgfra</t>
  </si>
  <si>
    <t xml:space="preserve">AW537708</t>
  </si>
  <si>
    <t xml:space="preserve">1457404_at</t>
  </si>
  <si>
    <t xml:space="preserve">Nfkbiz</t>
  </si>
  <si>
    <t xml:space="preserve">BM240058</t>
  </si>
  <si>
    <t xml:space="preserve">1418317_at</t>
  </si>
  <si>
    <t xml:space="preserve">Lhx2</t>
  </si>
  <si>
    <t xml:space="preserve">NM_010710</t>
  </si>
  <si>
    <t xml:space="preserve">1417130_s_at</t>
  </si>
  <si>
    <t xml:space="preserve">Angptl4</t>
  </si>
  <si>
    <t xml:space="preserve">NM_020581</t>
  </si>
  <si>
    <t xml:space="preserve">1453410_at</t>
  </si>
  <si>
    <t xml:space="preserve">AK014564</t>
  </si>
  <si>
    <t xml:space="preserve">1436671_at</t>
  </si>
  <si>
    <t xml:space="preserve">Vsig8</t>
  </si>
  <si>
    <t xml:space="preserve">BB151200</t>
  </si>
  <si>
    <t xml:space="preserve">1420444_at</t>
  </si>
  <si>
    <t xml:space="preserve">Slc22a3</t>
  </si>
  <si>
    <t xml:space="preserve">NM_011395</t>
  </si>
  <si>
    <t xml:space="preserve">1429254_at</t>
  </si>
  <si>
    <t xml:space="preserve">Aqp11</t>
  </si>
  <si>
    <t xml:space="preserve">BF472491</t>
  </si>
  <si>
    <t xml:space="preserve">1450779_at</t>
  </si>
  <si>
    <t xml:space="preserve">Fabp7</t>
  </si>
  <si>
    <t xml:space="preserve">NM_021272</t>
  </si>
  <si>
    <t xml:space="preserve">1423586_at</t>
  </si>
  <si>
    <t xml:space="preserve">Axl</t>
  </si>
  <si>
    <t xml:space="preserve">AA500897</t>
  </si>
  <si>
    <t xml:space="preserve">1416778_at</t>
  </si>
  <si>
    <t xml:space="preserve">Sdpr</t>
  </si>
  <si>
    <t xml:space="preserve">BE197945</t>
  </si>
  <si>
    <t xml:space="preserve">1419620_at</t>
  </si>
  <si>
    <t xml:space="preserve">Pttg1</t>
  </si>
  <si>
    <t xml:space="preserve">NM_013917</t>
  </si>
  <si>
    <t xml:space="preserve">1418472_at</t>
  </si>
  <si>
    <t xml:space="preserve">Aspa</t>
  </si>
  <si>
    <t xml:space="preserve">BC024934</t>
  </si>
  <si>
    <t xml:space="preserve">1419149_at</t>
  </si>
  <si>
    <t xml:space="preserve">Serpine1</t>
  </si>
  <si>
    <t xml:space="preserve">NM_008871</t>
  </si>
  <si>
    <t xml:space="preserve">1423584_at</t>
  </si>
  <si>
    <t xml:space="preserve">Igfbp7</t>
  </si>
  <si>
    <t xml:space="preserve">AI481026</t>
  </si>
  <si>
    <t xml:space="preserve">1455299_at</t>
  </si>
  <si>
    <t xml:space="preserve">Vgll3</t>
  </si>
  <si>
    <t xml:space="preserve">BB011882</t>
  </si>
  <si>
    <t xml:space="preserve">1419762_at</t>
  </si>
  <si>
    <t xml:space="preserve">Ubd</t>
  </si>
  <si>
    <t xml:space="preserve">NM_023137</t>
  </si>
  <si>
    <t xml:space="preserve">1419534_at</t>
  </si>
  <si>
    <t xml:space="preserve">Olr1</t>
  </si>
  <si>
    <t xml:space="preserve">NM_138648</t>
  </si>
  <si>
    <t xml:space="preserve">1456980_at</t>
  </si>
  <si>
    <t xml:space="preserve">Rab44</t>
  </si>
  <si>
    <t xml:space="preserve">BB136403</t>
  </si>
  <si>
    <t xml:space="preserve">1449824_at</t>
  </si>
  <si>
    <t xml:space="preserve">Prg4</t>
  </si>
  <si>
    <t xml:space="preserve">NM_021400</t>
  </si>
  <si>
    <t xml:space="preserve">1415964_at</t>
  </si>
  <si>
    <t xml:space="preserve">Scd1</t>
  </si>
  <si>
    <t xml:space="preserve">NM_009127</t>
  </si>
  <si>
    <t xml:space="preserve">1450318_a_at</t>
  </si>
  <si>
    <t xml:space="preserve">P2ry2</t>
  </si>
  <si>
    <t xml:space="preserve">NM_008773</t>
  </si>
  <si>
    <t xml:space="preserve">1418102_at</t>
  </si>
  <si>
    <t xml:space="preserve">Hes1</t>
  </si>
  <si>
    <t xml:space="preserve">BC018375</t>
  </si>
  <si>
    <t xml:space="preserve">1451895_a_at</t>
  </si>
  <si>
    <t xml:space="preserve">Dhcr24</t>
  </si>
  <si>
    <t xml:space="preserve">BC004738</t>
  </si>
  <si>
    <t xml:space="preserve">1417585_at</t>
  </si>
  <si>
    <t xml:space="preserve">Nup210</t>
  </si>
  <si>
    <t xml:space="preserve">NM_018815</t>
  </si>
  <si>
    <t xml:space="preserve">1416258_at</t>
  </si>
  <si>
    <t xml:space="preserve">Tk1</t>
  </si>
  <si>
    <t xml:space="preserve">NM_009387</t>
  </si>
  <si>
    <t xml:space="preserve">1424245_at</t>
  </si>
  <si>
    <t xml:space="preserve">Ces2 /// ENSMUSG00000031884</t>
  </si>
  <si>
    <t xml:space="preserve">BC015290</t>
  </si>
  <si>
    <t xml:space="preserve">1449328_at</t>
  </si>
  <si>
    <t xml:space="preserve">Ly75</t>
  </si>
  <si>
    <t xml:space="preserve">NM_013825</t>
  </si>
  <si>
    <t xml:space="preserve">1451501_a_at</t>
  </si>
  <si>
    <t xml:space="preserve">Ghr</t>
  </si>
  <si>
    <t xml:space="preserve">BC024375</t>
  </si>
  <si>
    <t xml:space="preserve">1422437_at</t>
  </si>
  <si>
    <t xml:space="preserve">Col5a2</t>
  </si>
  <si>
    <t xml:space="preserve">AV229424</t>
  </si>
  <si>
    <t xml:space="preserve">1438511_a_at</t>
  </si>
  <si>
    <t xml:space="preserve">1190002H23Rik</t>
  </si>
  <si>
    <t xml:space="preserve">BB408123</t>
  </si>
  <si>
    <t xml:space="preserve">1426570_a_at</t>
  </si>
  <si>
    <t xml:space="preserve">Frk</t>
  </si>
  <si>
    <t xml:space="preserve">BB787292</t>
  </si>
  <si>
    <t xml:space="preserve">1452944_at</t>
  </si>
  <si>
    <t xml:space="preserve">Afmid</t>
  </si>
  <si>
    <t xml:space="preserve">AK004030</t>
  </si>
  <si>
    <t xml:space="preserve">1455627_at</t>
  </si>
  <si>
    <t xml:space="preserve">Col8a1</t>
  </si>
  <si>
    <t xml:space="preserve">AV292255</t>
  </si>
  <si>
    <t xml:space="preserve">1421287_a_at</t>
  </si>
  <si>
    <t xml:space="preserve">Pecam1</t>
  </si>
  <si>
    <t xml:space="preserve">NM_008816</t>
  </si>
  <si>
    <t xml:space="preserve">1417962_s_at</t>
  </si>
  <si>
    <t xml:space="preserve">NM_010284</t>
  </si>
  <si>
    <t xml:space="preserve">1448025_at</t>
  </si>
  <si>
    <t xml:space="preserve">LOC100038947 /// Sirpb1</t>
  </si>
  <si>
    <t xml:space="preserve">AI662854</t>
  </si>
  <si>
    <t xml:space="preserve">1424629_at</t>
  </si>
  <si>
    <t xml:space="preserve">Brca1</t>
  </si>
  <si>
    <t xml:space="preserve">U31625</t>
  </si>
  <si>
    <t xml:space="preserve">1452092_at</t>
  </si>
  <si>
    <t xml:space="preserve">4631426J05Rik</t>
  </si>
  <si>
    <t xml:space="preserve">AK019474</t>
  </si>
  <si>
    <t xml:space="preserve">1421045_at</t>
  </si>
  <si>
    <t xml:space="preserve">Mrc2</t>
  </si>
  <si>
    <t xml:space="preserve">BB528408</t>
  </si>
  <si>
    <t xml:space="preserve">1451417_at</t>
  </si>
  <si>
    <t xml:space="preserve">1416123_at</t>
  </si>
  <si>
    <t xml:space="preserve">Ccnd2</t>
  </si>
  <si>
    <t xml:space="preserve">NM_009829</t>
  </si>
  <si>
    <t xml:space="preserve">1453892_at</t>
  </si>
  <si>
    <t xml:space="preserve">A930007I19Rik</t>
  </si>
  <si>
    <t xml:space="preserve">AK020826</t>
  </si>
  <si>
    <t xml:space="preserve">1429172_a_at</t>
  </si>
  <si>
    <t xml:space="preserve">Ncapg</t>
  </si>
  <si>
    <t xml:space="preserve">BB702347</t>
  </si>
  <si>
    <t xml:space="preserve">1418003_at</t>
  </si>
  <si>
    <t xml:space="preserve">NM_025427</t>
  </si>
  <si>
    <t xml:space="preserve">1449077_at</t>
  </si>
  <si>
    <t xml:space="preserve">Eraf</t>
  </si>
  <si>
    <t xml:space="preserve">NM_133245</t>
  </si>
  <si>
    <t xml:space="preserve">1427257_at</t>
  </si>
  <si>
    <t xml:space="preserve">Vcan</t>
  </si>
  <si>
    <t xml:space="preserve">BM251152</t>
  </si>
  <si>
    <t xml:space="preserve">1457063_at</t>
  </si>
  <si>
    <t xml:space="preserve">---</t>
  </si>
  <si>
    <t xml:space="preserve">AI447357</t>
  </si>
  <si>
    <t xml:space="preserve">1454713_s_at</t>
  </si>
  <si>
    <t xml:space="preserve">Hdc</t>
  </si>
  <si>
    <t xml:space="preserve">BG072171</t>
  </si>
  <si>
    <t xml:space="preserve">1425787_a_at</t>
  </si>
  <si>
    <t xml:space="preserve">Sytl3</t>
  </si>
  <si>
    <t xml:space="preserve">AB050743</t>
  </si>
  <si>
    <t xml:space="preserve">1421031_a_at</t>
  </si>
  <si>
    <t xml:space="preserve">2310016C08Rik</t>
  </si>
  <si>
    <t xml:space="preserve">NM_023516</t>
  </si>
  <si>
    <t xml:space="preserve">1448499_a_at</t>
  </si>
  <si>
    <t xml:space="preserve">Ephx2</t>
  </si>
  <si>
    <t xml:space="preserve">NM_007940</t>
  </si>
  <si>
    <t xml:space="preserve">1423954_at</t>
  </si>
  <si>
    <t xml:space="preserve">C3</t>
  </si>
  <si>
    <t xml:space="preserve">K02782</t>
  </si>
  <si>
    <t xml:space="preserve">1449984_at</t>
  </si>
  <si>
    <t xml:space="preserve">Cxcl2</t>
  </si>
  <si>
    <t xml:space="preserve">NM_009140</t>
  </si>
  <si>
    <t xml:space="preserve">1452590_a_at</t>
  </si>
  <si>
    <t xml:space="preserve">ENSMUSG00000043248 /// Plac9</t>
  </si>
  <si>
    <t xml:space="preserve">BB609699</t>
  </si>
  <si>
    <t xml:space="preserve">1418129_at</t>
  </si>
  <si>
    <t xml:space="preserve">BG295389</t>
  </si>
  <si>
    <t xml:space="preserve">1434745_at</t>
  </si>
  <si>
    <t xml:space="preserve">BQ175880</t>
  </si>
  <si>
    <t xml:space="preserve">1421775_at</t>
  </si>
  <si>
    <t xml:space="preserve">Fcer1a</t>
  </si>
  <si>
    <t xml:space="preserve">NM_010184</t>
  </si>
  <si>
    <t xml:space="preserve">1458683_at</t>
  </si>
  <si>
    <t xml:space="preserve">Sirpb1</t>
  </si>
  <si>
    <t xml:space="preserve">BB224524</t>
  </si>
  <si>
    <t xml:space="preserve">1417910_at</t>
  </si>
  <si>
    <t xml:space="preserve">Ccna2</t>
  </si>
  <si>
    <t xml:space="preserve">X75483</t>
  </si>
  <si>
    <t xml:space="preserve">1419365_at</t>
  </si>
  <si>
    <t xml:space="preserve">Pex11a</t>
  </si>
  <si>
    <t xml:space="preserve">NM_011068</t>
  </si>
  <si>
    <t xml:space="preserve">1448730_at</t>
  </si>
  <si>
    <t xml:space="preserve">Cpa3</t>
  </si>
  <si>
    <t xml:space="preserve">NM_007753</t>
  </si>
  <si>
    <t xml:space="preserve">1427982_s_at</t>
  </si>
  <si>
    <t xml:space="preserve">Syne2</t>
  </si>
  <si>
    <t xml:space="preserve">BF582734</t>
  </si>
  <si>
    <t xml:space="preserve">1426514_at</t>
  </si>
  <si>
    <t xml:space="preserve">1455956_x_at</t>
  </si>
  <si>
    <t xml:space="preserve">AV310588</t>
  </si>
  <si>
    <t xml:space="preserve">1417946_at</t>
  </si>
  <si>
    <t xml:space="preserve">Abhd3</t>
  </si>
  <si>
    <t xml:space="preserve">NM_134130</t>
  </si>
  <si>
    <t xml:space="preserve">1448229_s_at</t>
  </si>
  <si>
    <t xml:space="preserve">1454777_at</t>
  </si>
  <si>
    <t xml:space="preserve">Slco2b1</t>
  </si>
  <si>
    <t xml:space="preserve">BB553107</t>
  </si>
  <si>
    <t xml:space="preserve">1451461_a_at</t>
  </si>
  <si>
    <t xml:space="preserve">Aldoc</t>
  </si>
  <si>
    <t xml:space="preserve">BC008184</t>
  </si>
  <si>
    <t xml:space="preserve">1454890_at</t>
  </si>
  <si>
    <t xml:space="preserve">Amot</t>
  </si>
  <si>
    <t xml:space="preserve">BG067039</t>
  </si>
  <si>
    <t xml:space="preserve">1453244_at</t>
  </si>
  <si>
    <t xml:space="preserve">5830416P10Rik</t>
  </si>
  <si>
    <t xml:space="preserve">AK017935</t>
  </si>
  <si>
    <t xml:space="preserve">1437611_x_at</t>
  </si>
  <si>
    <t xml:space="preserve">Kif2c</t>
  </si>
  <si>
    <t xml:space="preserve">BB104669</t>
  </si>
  <si>
    <t xml:space="preserve">1417883_at</t>
  </si>
  <si>
    <t xml:space="preserve">Gstt2</t>
  </si>
  <si>
    <t xml:space="preserve">BC012707</t>
  </si>
  <si>
    <t xml:space="preserve">1436017_at</t>
  </si>
  <si>
    <t xml:space="preserve">Aars2</t>
  </si>
  <si>
    <t xml:space="preserve">BB771516</t>
  </si>
  <si>
    <t xml:space="preserve">1424451_at</t>
  </si>
  <si>
    <t xml:space="preserve">Acaa1b</t>
  </si>
  <si>
    <t xml:space="preserve">BC019882</t>
  </si>
  <si>
    <t xml:space="preserve">1416687_at</t>
  </si>
  <si>
    <t xml:space="preserve">Plod2</t>
  </si>
  <si>
    <t xml:space="preserve">BC021352</t>
  </si>
  <si>
    <t xml:space="preserve">1416961_at</t>
  </si>
  <si>
    <t xml:space="preserve">Bub1b</t>
  </si>
  <si>
    <t xml:space="preserve">NM_009773</t>
  </si>
  <si>
    <t xml:space="preserve">1442549_at</t>
  </si>
  <si>
    <t xml:space="preserve">Mbnl3</t>
  </si>
  <si>
    <t xml:space="preserve">BB211386</t>
  </si>
  <si>
    <t xml:space="preserve">1418580_at</t>
  </si>
  <si>
    <t xml:space="preserve">Rtp4</t>
  </si>
  <si>
    <t xml:space="preserve">BC024872</t>
  </si>
  <si>
    <t xml:space="preserve">1429889_at</t>
  </si>
  <si>
    <t xml:space="preserve">Faim3</t>
  </si>
  <si>
    <t xml:space="preserve">AK007714</t>
  </si>
  <si>
    <t xml:space="preserve">1439902_at</t>
  </si>
  <si>
    <t xml:space="preserve">C5ar1</t>
  </si>
  <si>
    <t xml:space="preserve">BB552085</t>
  </si>
  <si>
    <t xml:space="preserve">1416576_at</t>
  </si>
  <si>
    <t xml:space="preserve">Socs3</t>
  </si>
  <si>
    <t xml:space="preserve">NM_007707</t>
  </si>
  <si>
    <t xml:space="preserve">1427242_at</t>
  </si>
  <si>
    <t xml:space="preserve">Ddx4</t>
  </si>
  <si>
    <t xml:space="preserve">AK014844</t>
  </si>
  <si>
    <t xml:space="preserve">1433933_s_at</t>
  </si>
  <si>
    <t xml:space="preserve">1430127_a_at</t>
  </si>
  <si>
    <t xml:space="preserve">AK007904</t>
  </si>
  <si>
    <t xml:space="preserve">1435484_at</t>
  </si>
  <si>
    <t xml:space="preserve">Slc5a3</t>
  </si>
  <si>
    <t xml:space="preserve">BM729431</t>
  </si>
  <si>
    <t xml:space="preserve">1426569_a_at</t>
  </si>
  <si>
    <t xml:space="preserve">1449145_a_at</t>
  </si>
  <si>
    <t xml:space="preserve">Cav1</t>
  </si>
  <si>
    <t xml:space="preserve">AB029929</t>
  </si>
  <si>
    <t xml:space="preserve">1454067_a_at</t>
  </si>
  <si>
    <t xml:space="preserve">4931406C07Rik</t>
  </si>
  <si>
    <t xml:space="preserve">AK016432</t>
  </si>
  <si>
    <t xml:space="preserve">1452928_at</t>
  </si>
  <si>
    <t xml:space="preserve">Abi3</t>
  </si>
  <si>
    <t xml:space="preserve">AK008928</t>
  </si>
  <si>
    <t xml:space="preserve">1448650_a_at</t>
  </si>
  <si>
    <t xml:space="preserve">Pole</t>
  </si>
  <si>
    <t xml:space="preserve">NM_011132</t>
  </si>
  <si>
    <t xml:space="preserve">1443602_at</t>
  </si>
  <si>
    <t xml:space="preserve">BB284535</t>
  </si>
  <si>
    <t xml:space="preserve">1452592_at</t>
  </si>
  <si>
    <t xml:space="preserve">Mgst2</t>
  </si>
  <si>
    <t xml:space="preserve">AV066880</t>
  </si>
  <si>
    <t xml:space="preserve">1417391_a_at</t>
  </si>
  <si>
    <t xml:space="preserve">Il16</t>
  </si>
  <si>
    <t xml:space="preserve">BC026894</t>
  </si>
  <si>
    <t xml:space="preserve">1426464_at</t>
  </si>
  <si>
    <t xml:space="preserve">Nr1d1</t>
  </si>
  <si>
    <t xml:space="preserve">W13191</t>
  </si>
  <si>
    <t xml:space="preserve">1438349_at</t>
  </si>
  <si>
    <t xml:space="preserve">Zfp229</t>
  </si>
  <si>
    <t xml:space="preserve">BG069331</t>
  </si>
  <si>
    <t xml:space="preserve">1459056_at</t>
  </si>
  <si>
    <t xml:space="preserve">Rasgrf1</t>
  </si>
  <si>
    <t xml:space="preserve">AI844718</t>
  </si>
  <si>
    <t xml:space="preserve">1436413_at</t>
  </si>
  <si>
    <t xml:space="preserve">BB831042</t>
  </si>
  <si>
    <t xml:space="preserve">1448686_at</t>
  </si>
  <si>
    <t xml:space="preserve">1442957_at</t>
  </si>
  <si>
    <t xml:space="preserve">G730013B05Rik</t>
  </si>
  <si>
    <t xml:space="preserve">BG075059</t>
  </si>
  <si>
    <t xml:space="preserve">1441428_at</t>
  </si>
  <si>
    <t xml:space="preserve">BB667349</t>
  </si>
  <si>
    <t xml:space="preserve">1428512_at</t>
  </si>
  <si>
    <t xml:space="preserve">Bhlhb9</t>
  </si>
  <si>
    <t xml:space="preserve">AK012577</t>
  </si>
  <si>
    <t xml:space="preserve">1452987_at</t>
  </si>
  <si>
    <t xml:space="preserve">Taf1d</t>
  </si>
  <si>
    <t xml:space="preserve">AV167760</t>
  </si>
  <si>
    <t xml:space="preserve">1450783_at</t>
  </si>
  <si>
    <t xml:space="preserve">Ifit1</t>
  </si>
  <si>
    <t xml:space="preserve">NM_008331</t>
  </si>
  <si>
    <t xml:space="preserve">1451608_a_at</t>
  </si>
  <si>
    <t xml:space="preserve">Tspan33</t>
  </si>
  <si>
    <t xml:space="preserve">BC024685</t>
  </si>
  <si>
    <t xml:space="preserve">1425216_at</t>
  </si>
  <si>
    <t xml:space="preserve">Ffar2</t>
  </si>
  <si>
    <t xml:space="preserve">AV370830</t>
  </si>
  <si>
    <t xml:space="preserve">1416122_at</t>
  </si>
  <si>
    <t xml:space="preserve">1418949_at</t>
  </si>
  <si>
    <t xml:space="preserve">Gdf15</t>
  </si>
  <si>
    <t xml:space="preserve">NM_011819</t>
  </si>
  <si>
    <t xml:space="preserve">1422804_at</t>
  </si>
  <si>
    <t xml:space="preserve">Serpinb6b</t>
  </si>
  <si>
    <t xml:space="preserve">NM_011454</t>
  </si>
  <si>
    <t xml:space="preserve">1437712_x_at</t>
  </si>
  <si>
    <t xml:space="preserve">Exosc4</t>
  </si>
  <si>
    <t xml:space="preserve">AV212315</t>
  </si>
  <si>
    <t xml:space="preserve">1416607_at</t>
  </si>
  <si>
    <t xml:space="preserve">AI461712</t>
  </si>
  <si>
    <t xml:space="preserve">1455978_a_at</t>
  </si>
  <si>
    <t xml:space="preserve">Matn2</t>
  </si>
  <si>
    <t xml:space="preserve">BB338441</t>
  </si>
  <si>
    <t xml:space="preserve">1440242_at</t>
  </si>
  <si>
    <t xml:space="preserve">Fam78b</t>
  </si>
  <si>
    <t xml:space="preserve">BB356428</t>
  </si>
  <si>
    <t xml:space="preserve">1418648_at</t>
  </si>
  <si>
    <t xml:space="preserve">Egln3</t>
  </si>
  <si>
    <t xml:space="preserve">BB284358</t>
  </si>
  <si>
    <t xml:space="preserve">1443218_at</t>
  </si>
  <si>
    <t xml:space="preserve">BB206107</t>
  </si>
  <si>
    <t xml:space="preserve">1442434_at</t>
  </si>
  <si>
    <t xml:space="preserve">D8Ertd82e</t>
  </si>
  <si>
    <t xml:space="preserve">BM195829</t>
  </si>
  <si>
    <t xml:space="preserve">1424162_at</t>
  </si>
  <si>
    <t xml:space="preserve">Trim29</t>
  </si>
  <si>
    <t xml:space="preserve">BC027353</t>
  </si>
  <si>
    <t xml:space="preserve">1418649_at</t>
  </si>
  <si>
    <t xml:space="preserve">1422852_at</t>
  </si>
  <si>
    <t xml:space="preserve">Cib2</t>
  </si>
  <si>
    <t xml:space="preserve">NM_019686</t>
  </si>
  <si>
    <t xml:space="preserve">1435596_at</t>
  </si>
  <si>
    <t xml:space="preserve">Pion</t>
  </si>
  <si>
    <t xml:space="preserve">BB820613</t>
  </si>
  <si>
    <t xml:space="preserve">1455618_x_at</t>
  </si>
  <si>
    <t xml:space="preserve">BI440178</t>
  </si>
  <si>
    <t xml:space="preserve">1419209_at</t>
  </si>
  <si>
    <t xml:space="preserve">Cxcl1</t>
  </si>
  <si>
    <t xml:space="preserve">NM_008176</t>
  </si>
  <si>
    <t xml:space="preserve">1425837_a_at</t>
  </si>
  <si>
    <t xml:space="preserve">Ccrn4l /// LOC100047134</t>
  </si>
  <si>
    <t xml:space="preserve">AF199491</t>
  </si>
  <si>
    <t xml:space="preserve">1424485_at</t>
  </si>
  <si>
    <t xml:space="preserve">Angptl3</t>
  </si>
  <si>
    <t xml:space="preserve">BC019491</t>
  </si>
  <si>
    <t xml:space="preserve">1429869_at</t>
  </si>
  <si>
    <t xml:space="preserve">1110020C03Rik</t>
  </si>
  <si>
    <t xml:space="preserve">AI561792</t>
  </si>
  <si>
    <t xml:space="preserve">1446017_at</t>
  </si>
  <si>
    <t xml:space="preserve">BG071600</t>
  </si>
  <si>
    <t xml:space="preserve">1433897_at</t>
  </si>
  <si>
    <t xml:space="preserve">AI597468</t>
  </si>
  <si>
    <t xml:space="preserve">BQ176744</t>
  </si>
  <si>
    <t xml:space="preserve">1425663_at</t>
  </si>
  <si>
    <t xml:space="preserve">Il1rn</t>
  </si>
  <si>
    <t xml:space="preserve">M57525</t>
  </si>
  <si>
    <t xml:space="preserve">1438157_s_at</t>
  </si>
  <si>
    <t xml:space="preserve">Nfkbia</t>
  </si>
  <si>
    <t xml:space="preserve">BB096843</t>
  </si>
  <si>
    <t xml:space="preserve">1438097_at</t>
  </si>
  <si>
    <t xml:space="preserve">Rab20</t>
  </si>
  <si>
    <t xml:space="preserve">BG066967</t>
  </si>
  <si>
    <t xml:space="preserve">1440721_at</t>
  </si>
  <si>
    <t xml:space="preserve">5930433N17Rik</t>
  </si>
  <si>
    <t xml:space="preserve">C85455</t>
  </si>
  <si>
    <t xml:space="preserve">1415965_at</t>
  </si>
  <si>
    <t xml:space="preserve">1455324_at</t>
  </si>
  <si>
    <t xml:space="preserve">Plcxd2</t>
  </si>
  <si>
    <t xml:space="preserve">BQ176176</t>
  </si>
  <si>
    <t xml:space="preserve">1435628_x_at</t>
  </si>
  <si>
    <t xml:space="preserve">629242 /// BC005512 /// F630007L15Rik</t>
  </si>
  <si>
    <t xml:space="preserve">AW763751</t>
  </si>
  <si>
    <t xml:space="preserve">1448301_s_at</t>
  </si>
  <si>
    <t xml:space="preserve">Serpinb1a</t>
  </si>
  <si>
    <t xml:space="preserve">AF426024</t>
  </si>
  <si>
    <t xml:space="preserve">1455061_a_at</t>
  </si>
  <si>
    <t xml:space="preserve">Acaa2</t>
  </si>
  <si>
    <t xml:space="preserve">BB718075</t>
  </si>
  <si>
    <t xml:space="preserve">1422190_at</t>
  </si>
  <si>
    <t xml:space="preserve">NM_007577</t>
  </si>
  <si>
    <t xml:space="preserve">1427503_at</t>
  </si>
  <si>
    <t xml:space="preserve">AI324046</t>
  </si>
  <si>
    <t xml:space="preserve">BE687919</t>
  </si>
  <si>
    <t xml:space="preserve">1449442_at</t>
  </si>
  <si>
    <t xml:space="preserve">1446534_at</t>
  </si>
  <si>
    <t xml:space="preserve">BB233549</t>
  </si>
  <si>
    <t xml:space="preserve">1436938_at</t>
  </si>
  <si>
    <t xml:space="preserve">Rbms3</t>
  </si>
  <si>
    <t xml:space="preserve">BB053506</t>
  </si>
  <si>
    <t xml:space="preserve">1417481_at</t>
  </si>
  <si>
    <t xml:space="preserve">Ramp1</t>
  </si>
  <si>
    <t xml:space="preserve">NM_016894</t>
  </si>
  <si>
    <t xml:space="preserve">1429987_at</t>
  </si>
  <si>
    <t xml:space="preserve">9930013L23Rik</t>
  </si>
  <si>
    <t xml:space="preserve">AK018112</t>
  </si>
  <si>
    <t xml:space="preserve">1438156_x_at</t>
  </si>
  <si>
    <t xml:space="preserve">Cpt1a</t>
  </si>
  <si>
    <t xml:space="preserve">BB119196</t>
  </si>
  <si>
    <t xml:space="preserve">1456932_at</t>
  </si>
  <si>
    <t xml:space="preserve">EG330503</t>
  </si>
  <si>
    <t xml:space="preserve">BB377803</t>
  </si>
  <si>
    <t xml:space="preserve">1430104_at</t>
  </si>
  <si>
    <t xml:space="preserve">Rspo2</t>
  </si>
  <si>
    <t xml:space="preserve">AV117956</t>
  </si>
  <si>
    <t xml:space="preserve">1426817_at</t>
  </si>
  <si>
    <t xml:space="preserve">Mki67</t>
  </si>
  <si>
    <t xml:space="preserve">X82786</t>
  </si>
  <si>
    <t xml:space="preserve">1450700_at</t>
  </si>
  <si>
    <t xml:space="preserve">Cdc42ep3</t>
  </si>
  <si>
    <t xml:space="preserve">BB012489</t>
  </si>
  <si>
    <t xml:space="preserve">1418004_a_at</t>
  </si>
  <si>
    <t xml:space="preserve">Tmem176b</t>
  </si>
  <si>
    <t xml:space="preserve">NM_023056</t>
  </si>
  <si>
    <t xml:space="preserve">1448306_at</t>
  </si>
  <si>
    <t xml:space="preserve">NM_010907</t>
  </si>
  <si>
    <t xml:space="preserve">1453675_at</t>
  </si>
  <si>
    <t xml:space="preserve">Slc16a10</t>
  </si>
  <si>
    <t xml:space="preserve">AK011813</t>
  </si>
  <si>
    <t xml:space="preserve">1423422_at</t>
  </si>
  <si>
    <t xml:space="preserve">Asb4</t>
  </si>
  <si>
    <t xml:space="preserve">AV113827</t>
  </si>
  <si>
    <t xml:space="preserve">1453592_at</t>
  </si>
  <si>
    <t xml:space="preserve">Lrrc39</t>
  </si>
  <si>
    <t xml:space="preserve">AK008119</t>
  </si>
  <si>
    <t xml:space="preserve">1447410_at</t>
  </si>
  <si>
    <t xml:space="preserve">BB712583</t>
  </si>
  <si>
    <t xml:space="preserve">1434427_a_at</t>
  </si>
  <si>
    <t xml:space="preserve">Rnf157</t>
  </si>
  <si>
    <t xml:space="preserve">BB246182</t>
  </si>
  <si>
    <t xml:space="preserve">1449731_s_at</t>
  </si>
  <si>
    <t xml:space="preserve">AI462015</t>
  </si>
  <si>
    <t xml:space="preserve">1453474_at</t>
  </si>
  <si>
    <t xml:space="preserve">1300007F04Rik</t>
  </si>
  <si>
    <t xml:space="preserve">AI467583</t>
  </si>
  <si>
    <t xml:space="preserve">1422836_at</t>
  </si>
  <si>
    <t xml:space="preserve">NM_134163</t>
  </si>
  <si>
    <t xml:space="preserve">1428663_at</t>
  </si>
  <si>
    <t xml:space="preserve">Sgms2</t>
  </si>
  <si>
    <t xml:space="preserve">AK017223</t>
  </si>
  <si>
    <t xml:space="preserve">1433919_at</t>
  </si>
  <si>
    <t xml:space="preserve">AV302111</t>
  </si>
  <si>
    <t xml:space="preserve">1458526_at</t>
  </si>
  <si>
    <t xml:space="preserve">BB048656</t>
  </si>
  <si>
    <t xml:space="preserve">1451798_at</t>
  </si>
  <si>
    <t xml:space="preserve">1426004_a_at</t>
  </si>
  <si>
    <t xml:space="preserve">Tgm2</t>
  </si>
  <si>
    <t xml:space="preserve">AF114266</t>
  </si>
  <si>
    <t xml:space="preserve">1428146_s_at</t>
  </si>
  <si>
    <t xml:space="preserve">AK002555</t>
  </si>
  <si>
    <t xml:space="preserve">1423960_at</t>
  </si>
  <si>
    <t xml:space="preserve">Lpcat3</t>
  </si>
  <si>
    <t xml:space="preserve">BC006753</t>
  </si>
  <si>
    <t xml:space="preserve">1415822_at</t>
  </si>
  <si>
    <t xml:space="preserve">Scd2</t>
  </si>
  <si>
    <t xml:space="preserve">BG060909</t>
  </si>
  <si>
    <t xml:space="preserve">1422642_at</t>
  </si>
  <si>
    <t xml:space="preserve">1423891_at</t>
  </si>
  <si>
    <t xml:space="preserve">Gstt3</t>
  </si>
  <si>
    <t xml:space="preserve">BC003903</t>
  </si>
  <si>
    <t xml:space="preserve">1421335_a_at</t>
  </si>
  <si>
    <t xml:space="preserve">Egfl7</t>
  </si>
  <si>
    <t xml:space="preserve">NM_016686</t>
  </si>
  <si>
    <t xml:space="preserve">1438954_x_at</t>
  </si>
  <si>
    <t xml:space="preserve">Figf</t>
  </si>
  <si>
    <t xml:space="preserve">BB359521</t>
  </si>
  <si>
    <t xml:space="preserve">1416299_at</t>
  </si>
  <si>
    <t xml:space="preserve">Shcbp1</t>
  </si>
  <si>
    <t xml:space="preserve">NM_011369</t>
  </si>
  <si>
    <t xml:space="preserve">1416630_at</t>
  </si>
  <si>
    <t xml:space="preserve">Id3</t>
  </si>
  <si>
    <t xml:space="preserve">NM_008321</t>
  </si>
  <si>
    <t xml:space="preserve">1453303_at</t>
  </si>
  <si>
    <t xml:space="preserve">4833417J20Rik</t>
  </si>
  <si>
    <t xml:space="preserve">BI076733</t>
  </si>
  <si>
    <t xml:space="preserve">1425157_x_at</t>
  </si>
  <si>
    <t xml:space="preserve">1434678_at</t>
  </si>
  <si>
    <t xml:space="preserve">AV306759</t>
  </si>
  <si>
    <t xml:space="preserve">1422412_x_at</t>
  </si>
  <si>
    <t xml:space="preserve">Ear3</t>
  </si>
  <si>
    <t xml:space="preserve">NM_017388</t>
  </si>
  <si>
    <t xml:space="preserve">1450955_s_at</t>
  </si>
  <si>
    <t xml:space="preserve">Sort1</t>
  </si>
  <si>
    <t xml:space="preserve">AV247637</t>
  </si>
  <si>
    <t xml:space="preserve">1419757_at</t>
  </si>
  <si>
    <t xml:space="preserve">Pitpnm2</t>
  </si>
  <si>
    <t xml:space="preserve">NM_011256</t>
  </si>
  <si>
    <t xml:space="preserve">1424440_at</t>
  </si>
  <si>
    <t xml:space="preserve">Mrps6</t>
  </si>
  <si>
    <t xml:space="preserve">BC027271</t>
  </si>
  <si>
    <t xml:space="preserve">1428733_at</t>
  </si>
  <si>
    <t xml:space="preserve">Gngt2</t>
  </si>
  <si>
    <t xml:space="preserve">AK010554</t>
  </si>
  <si>
    <t xml:space="preserve">1423344_at</t>
  </si>
  <si>
    <t xml:space="preserve">Epor</t>
  </si>
  <si>
    <t xml:space="preserve">AK010968</t>
  </si>
  <si>
    <t xml:space="preserve">1436003_at</t>
  </si>
  <si>
    <t xml:space="preserve">Vcam1</t>
  </si>
  <si>
    <t xml:space="preserve">AV280637</t>
  </si>
  <si>
    <t xml:space="preserve">1452757_s_at</t>
  </si>
  <si>
    <t xml:space="preserve">Hba-a1 /// Hba-a2</t>
  </si>
  <si>
    <t xml:space="preserve">AK011116</t>
  </si>
  <si>
    <t xml:space="preserve">1460500_at</t>
  </si>
  <si>
    <t xml:space="preserve">5033421C21Rik</t>
  </si>
  <si>
    <t xml:space="preserve">AK017182</t>
  </si>
  <si>
    <t xml:space="preserve">1455221_at</t>
  </si>
  <si>
    <t xml:space="preserve">Abcg1</t>
  </si>
  <si>
    <t xml:space="preserve">BQ176322</t>
  </si>
  <si>
    <t xml:space="preserve">1451478_at</t>
  </si>
  <si>
    <t xml:space="preserve">Angptl7</t>
  </si>
  <si>
    <t xml:space="preserve">BC023373</t>
  </si>
  <si>
    <t xml:space="preserve">1442130_at</t>
  </si>
  <si>
    <t xml:space="preserve">Hsh2d</t>
  </si>
  <si>
    <t xml:space="preserve">BG091940</t>
  </si>
  <si>
    <t xml:space="preserve">1427760_s_at</t>
  </si>
  <si>
    <t xml:space="preserve">Prl2c2 /// Prl2c3 /// Prl2c4</t>
  </si>
  <si>
    <t xml:space="preserve">X75557</t>
  </si>
  <si>
    <t xml:space="preserve">1428361_x_at</t>
  </si>
  <si>
    <t xml:space="preserve">1419538_at</t>
  </si>
  <si>
    <t xml:space="preserve">Flt3</t>
  </si>
  <si>
    <t xml:space="preserve">NM_010229</t>
  </si>
  <si>
    <t xml:space="preserve">1424408_at</t>
  </si>
  <si>
    <t xml:space="preserve">Lims2</t>
  </si>
  <si>
    <t xml:space="preserve">BC010816</t>
  </si>
  <si>
    <t xml:space="preserve">1423563_at</t>
  </si>
  <si>
    <t xml:space="preserve">Prrt1</t>
  </si>
  <si>
    <t xml:space="preserve">AA739053</t>
  </si>
  <si>
    <t xml:space="preserve">1422948_s_at</t>
  </si>
  <si>
    <t xml:space="preserve">Hist1h4a /// Hist1h4b /// Hist1h4c /// Hist1h4h /// Hist1h4i /// Hist1h4j /// Hist1h4k /// Hist1h4m /// LOC100041230</t>
  </si>
  <si>
    <t xml:space="preserve">NM_013550</t>
  </si>
  <si>
    <t xml:space="preserve">1436785_a_at</t>
  </si>
  <si>
    <t xml:space="preserve">1110069O07Rik</t>
  </si>
  <si>
    <t xml:space="preserve">AV024133</t>
  </si>
  <si>
    <t xml:space="preserve">1450541_at</t>
  </si>
  <si>
    <t xml:space="preserve">Pvt1</t>
  </si>
  <si>
    <t xml:space="preserve">NM_011222</t>
  </si>
  <si>
    <t xml:space="preserve">1438055_at</t>
  </si>
  <si>
    <t xml:space="preserve">Rarres1</t>
  </si>
  <si>
    <t xml:space="preserve">BB035017</t>
  </si>
  <si>
    <t xml:space="preserve">1445210_at</t>
  </si>
  <si>
    <t xml:space="preserve">AW489352</t>
  </si>
  <si>
    <t xml:space="preserve">1417184_s_at</t>
  </si>
  <si>
    <t xml:space="preserve">Hbb-b1 /// Hbb-b2</t>
  </si>
  <si>
    <t xml:space="preserve">BC027434</t>
  </si>
  <si>
    <t xml:space="preserve">1452544_x_at</t>
  </si>
  <si>
    <t xml:space="preserve">H2-D1</t>
  </si>
  <si>
    <t xml:space="preserve">J00406</t>
  </si>
  <si>
    <t xml:space="preserve">1449989_at</t>
  </si>
  <si>
    <t xml:space="preserve">Mcpt2</t>
  </si>
  <si>
    <t xml:space="preserve">NM_008571</t>
  </si>
  <si>
    <t xml:space="preserve">1450136_at</t>
  </si>
  <si>
    <t xml:space="preserve">Cd38</t>
  </si>
  <si>
    <t xml:space="preserve">NM_007646</t>
  </si>
  <si>
    <t xml:space="preserve">1447059_at</t>
  </si>
  <si>
    <t xml:space="preserve">AW543447</t>
  </si>
  <si>
    <t xml:space="preserve">1454119_at</t>
  </si>
  <si>
    <t xml:space="preserve">Mknk1</t>
  </si>
  <si>
    <t xml:space="preserve">AK010697</t>
  </si>
  <si>
    <t xml:space="preserve">1425469_a_at</t>
  </si>
  <si>
    <t xml:space="preserve">BC003855</t>
  </si>
  <si>
    <t xml:space="preserve">1431100_at</t>
  </si>
  <si>
    <t xml:space="preserve">Rinl</t>
  </si>
  <si>
    <t xml:space="preserve">BB631353</t>
  </si>
  <si>
    <t xml:space="preserve">1460003_at</t>
  </si>
  <si>
    <t xml:space="preserve">AI956758</t>
  </si>
  <si>
    <t xml:space="preserve">AV234963</t>
  </si>
  <si>
    <t xml:space="preserve">1438997_at</t>
  </si>
  <si>
    <t xml:space="preserve">BM239228</t>
  </si>
  <si>
    <t xml:space="preserve">1449270_at</t>
  </si>
  <si>
    <t xml:space="preserve">Plxdc2</t>
  </si>
  <si>
    <t xml:space="preserve">BB559706</t>
  </si>
  <si>
    <t xml:space="preserve">1449150_at</t>
  </si>
  <si>
    <t xml:space="preserve">Krba1</t>
  </si>
  <si>
    <t xml:space="preserve">NM_133922</t>
  </si>
  <si>
    <t xml:space="preserve">1419423_at</t>
  </si>
  <si>
    <t xml:space="preserve">Stab2</t>
  </si>
  <si>
    <t xml:space="preserve">NM_138673</t>
  </si>
  <si>
    <t xml:space="preserve">1452893_s_at</t>
  </si>
  <si>
    <t xml:space="preserve">Enho</t>
  </si>
  <si>
    <t xml:space="preserve">BB772205</t>
  </si>
  <si>
    <t xml:space="preserve">1445380_at</t>
  </si>
  <si>
    <t xml:space="preserve">A230072C01Rik</t>
  </si>
  <si>
    <t xml:space="preserve">AV248189</t>
  </si>
  <si>
    <t xml:space="preserve">1418912_at</t>
  </si>
  <si>
    <t xml:space="preserve">1445710_x_at</t>
  </si>
  <si>
    <t xml:space="preserve">Duxbl</t>
  </si>
  <si>
    <t xml:space="preserve">AV321065</t>
  </si>
  <si>
    <t xml:space="preserve">1449392_at</t>
  </si>
  <si>
    <t xml:space="preserve">Hsd17b1</t>
  </si>
  <si>
    <t xml:space="preserve">NM_010475</t>
  </si>
  <si>
    <t xml:space="preserve">1432630_at</t>
  </si>
  <si>
    <t xml:space="preserve">Tnks</t>
  </si>
  <si>
    <t xml:space="preserve">BB645478</t>
  </si>
  <si>
    <t xml:space="preserve">1418679_at</t>
  </si>
  <si>
    <t xml:space="preserve">Gzmf</t>
  </si>
  <si>
    <t xml:space="preserve">NM_010374</t>
  </si>
  <si>
    <t xml:space="preserve">1431469_a_at</t>
  </si>
  <si>
    <t xml:space="preserve">Cxxc5</t>
  </si>
  <si>
    <t xml:space="preserve">AK015150</t>
  </si>
  <si>
    <t xml:space="preserve">1425467_a_at</t>
  </si>
  <si>
    <t xml:space="preserve">Plp1</t>
  </si>
  <si>
    <t xml:space="preserve">BB768495</t>
  </si>
  <si>
    <t xml:space="preserve">1453420_at</t>
  </si>
  <si>
    <t xml:space="preserve">Pou5f2</t>
  </si>
  <si>
    <t xml:space="preserve">AV262723</t>
  </si>
  <si>
    <t xml:space="preserve">1439600_at</t>
  </si>
  <si>
    <t xml:space="preserve">BB395322</t>
  </si>
  <si>
    <t xml:space="preserve">1423851_a_at</t>
  </si>
  <si>
    <t xml:space="preserve">Shisa2</t>
  </si>
  <si>
    <t xml:space="preserve">BC024118</t>
  </si>
  <si>
    <t xml:space="preserve">Annotation Cluster 1</t>
  </si>
  <si>
    <t xml:space="preserve">Enrichment Score: 4.369571416912118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SP_PIR_KEYWORDS</t>
  </si>
  <si>
    <t xml:space="preserve">signal</t>
  </si>
  <si>
    <t xml:space="preserve">1419423_AT,1423344_AT,1449989_AT,1446534_AT,1416687_AT,1423851_A_AT,1423954_AT,1421802_AT,1451895_A_AT,1455627_AT,1417962_S_AT,1452893_S_AT,1449270_AT,1453410_AT,1417481_AT,1449824_AT,1419717_AT,1455978_A_AT,1418912_AT,1427257_AT,1436671_AT,1449984_AT,1429889_AT,1421287_A_AT,1418129_AT,1450955_S_AT,1448730_AT,1419538_AT,1436003_AT,1421335_A_AT,1449328_AT,1452590_A_AT,1417130_S_AT,1429987_AT,1418679_AT,1421775_AT,1418949_AT,1423584_AT,1421917_AT,1438954_X_AT,1422412_X_AT,1451501_A_AT,1424485_AT,1427760_S_AT,1452544_X_AT,1424245_AT,1423586_AT,1425663_AT,1451798_AT,1438997_AT,1451478_AT,1422437_AT,1417585_AT,1443602_AT,1430104_AT,1421045_AT,1419209_AT,1419149_AT,1453474_AT</t>
  </si>
  <si>
    <t xml:space="preserve">disulfide bond</t>
  </si>
  <si>
    <t xml:space="preserve">1450136_AT,1419423_AT,1423344_AT,1449989_AT,1446534_AT,1423954_AT,1425467_A_AT,1422190_AT,1421802_AT,1417962_S_AT,1453410_AT,1417481_AT,1449824_AT,1419717_AT,1455978_A_AT,1427257_AT,1436671_AT,1449984_AT,1429889_AT,1421287_A_AT,1425157_X_AT,1450955_S_AT,1426514_AT,1448730_AT,1436003_AT,1421335_A_AT,1449328_AT,1417130_S_AT,1418679_AT,1421775_AT,1423584_AT,1418949_AT,1421917_AT,1438954_X_AT,1455618_X_AT,1422412_X_AT,1419534_AT,1451501_A_AT,1424485_AT,1452092_AT,1427760_S_AT,1452544_X_AT,1439902_AT,1423586_AT,1425663_AT,1451798_AT,1438997_AT,1451478_AT,1443602_AT,1430104_AT,1419209_AT,1421045_AT,1451608_A_AT,1450318_A_AT</t>
  </si>
  <si>
    <t xml:space="preserve">UP_SEQ_FEATURE</t>
  </si>
  <si>
    <t xml:space="preserve">signal peptide</t>
  </si>
  <si>
    <t xml:space="preserve">1419423_AT,1423344_AT,1449989_AT,1446534_AT,1416687_AT,1423851_A_AT,1423954_AT,1421802_AT,1451895_A_AT,1455627_AT,1417962_S_AT,1452893_S_AT,1449270_AT,1453410_AT,1417481_AT,1449824_AT,1419717_AT,1455978_A_AT,1418912_AT,1427257_AT,1436671_AT,1449984_AT,1429889_AT,1421287_A_AT,1418129_AT,1450955_S_AT,1448730_AT,1419538_AT,1436003_AT,1421335_A_AT,1449328_AT,1452590_A_AT,1417130_S_AT,1429987_AT,1418679_AT,1421775_AT,1418949_AT,1423584_AT,1421917_AT,1438954_X_AT,1422412_X_AT,1451501_A_AT,1424485_AT,1427760_S_AT,1452544_X_AT,1423586_AT,1425663_AT,1451798_AT,1438997_AT,1451478_AT,1422437_AT,1417585_AT,1443602_AT,1430104_AT,1421045_AT,1419209_AT,1419149_AT,1453474_AT</t>
  </si>
  <si>
    <t xml:space="preserve">1450136_AT,1419423_AT,1423344_AT,1449989_AT,1446534_AT,1423954_AT,1425467_A_AT,1418679_AT,1421775_AT,1421802_AT,1422190_AT,1418949_AT,1423584_AT,1417962_S_AT,1421917_AT,1438954_X_AT,1422412_X_AT,1453410_AT,1417481_AT,1449824_AT,1419534_AT,1419717_AT,1455978_A_AT,1427257_AT,1451501_A_AT,1436671_AT,1424485_AT,1452544_X_AT,1427760_S_AT,1439902_AT,1449984_AT,1429889_AT,1421287_A_AT,1423586_AT,1450955_S_AT,1425663_AT,1451798_AT,1448730_AT,1451478_AT,1436003_AT,1421335_A_AT,1430104_AT,1443602_AT,1449328_AT,1421045_AT,1419209_AT,1450318_A_AT,1417130_S_AT</t>
  </si>
  <si>
    <t xml:space="preserve">Secreted</t>
  </si>
  <si>
    <t xml:space="preserve">1423344_AT,1446534_AT,1427503_AT,1423954_AT,1418949_AT,1455627_AT,1423584_AT,1417962_S_AT,1438954_X_AT,1452893_S_AT,1453410_AT,1419534_AT,1449824_AT,1419717_AT,1455978_A_AT,1451501_A_AT,1427257_AT,1424485_AT,1427760_S_AT,1449984_AT,1425663_AT,1451798_AT,1451478_AT,1422437_AT,1448686_AT,1421335_A_AT,1430104_AT,1419209_AT,1452590_A_AT,1417391_A_AT,1419149_AT,1417130_S_AT,1453474_AT</t>
  </si>
  <si>
    <t xml:space="preserve">GOTERM_CC_FAT</t>
  </si>
  <si>
    <t xml:space="preserve">GO:0005576~extracellular region</t>
  </si>
  <si>
    <t xml:space="preserve">1423344_AT,1446534_AT,1427503_AT,1423954_AT,1423563_AT,1418949_AT,1455627_AT,1423584_AT,1417962_S_AT,1438954_X_AT,1452893_S_AT,1453410_AT,1419534_AT,1449824_AT,1419717_AT,1455978_A_AT,1451501_A_AT,1427257_AT,1424485_AT,1427760_S_AT,1449984_AT,1425663_AT,1451798_AT,1451478_AT,1422437_AT,1448686_AT,1426004_A_AT,1421335_A_AT,1430104_AT,1419209_AT,1452590_A_AT,1419149_AT,1417391_A_AT,1417130_S_AT,1453474_AT</t>
  </si>
  <si>
    <t xml:space="preserve">glycoprotein</t>
  </si>
  <si>
    <t xml:space="preserve">1450136_AT,1419423_AT,1423344_AT,1449989_AT,1446534_AT,1427503_AT,1416687_AT,1423954_AT,1421802_AT,1422190_AT,1417962_S_AT,1449270_AT,1453410_AT,1449824_AT,1419717_AT,1455978_A_AT,1418912_AT,1427257_AT,1421287_A_AT,1425157_X_AT,1450955_S_AT,1423960_AT,1426514_AT,1419538_AT,1435484_AT,1436003_AT,1449328_AT,1417130_S_AT,1429987_AT,1418679_AT,1421775_AT,1418949_AT,1423584_AT,1421917_AT,1420444_AT,1438954_X_AT,1455618_X_AT,1422412_X_AT,1425216_AT,1419534_AT,1451501_A_AT,1424485_AT,1427760_S_AT,1452092_AT,1452544_X_AT,1439902_AT,1433933_S_AT,1423586_AT,1454777_AT,1425663_AT,1451798_AT,1438997_AT,1451478_AT,1422437_AT,1417585_AT,1430104_AT,1443602_AT,1421045_AT,1451608_A_AT,1419149_AT,1450318_A_AT</t>
  </si>
  <si>
    <t xml:space="preserve">glycosylation site:N-linked (GlcNAc...)</t>
  </si>
  <si>
    <t xml:space="preserve">1450136_AT,1419423_AT,1423344_AT,1449989_AT,1446534_AT,1427503_AT,1416687_AT,1423954_AT,1421802_AT,1422190_AT,1417962_S_AT,1449270_AT,1453410_AT,1449824_AT,1419717_AT,1455978_A_AT,1418912_AT,1427257_AT,1421287_A_AT,1425157_X_AT,1450955_S_AT,1423960_AT,1426514_AT,1419538_AT,1435484_AT,1436003_AT,1449328_AT,1417130_S_AT,1429987_AT,1418679_AT,1421775_AT,1418949_AT,1423584_AT,1421917_AT,1420444_AT,1438954_X_AT,1455618_X_AT,1422412_X_AT,1425216_AT,1419534_AT,1451501_A_AT,1424485_AT,1452092_AT,1452544_X_AT,1439902_AT,1433933_S_AT,1423586_AT,1454777_AT,1425663_AT,1451798_AT,1438997_AT,1451478_AT,1422437_AT,1417585_AT,1430104_AT,1443602_AT,1421045_AT,1451608_A_AT,1419149_AT,1450318_A_AT</t>
  </si>
  <si>
    <t xml:space="preserve">Annotation Cluster 2</t>
  </si>
  <si>
    <t xml:space="preserve">Enrichment Score: 2.733509597434137</t>
  </si>
  <si>
    <t xml:space="preserve">INTERPRO</t>
  </si>
  <si>
    <t xml:space="preserve">IPR014716:Fibrinogen, alpha/beta/gamma chain, C-terminal globular, subdomain 1</t>
  </si>
  <si>
    <t xml:space="preserve">1453410_AT,1446534_AT,1424485_AT,1417130_S_AT,1451478_AT</t>
  </si>
  <si>
    <t xml:space="preserve">IPR002181:Fibrinogen, alpha/beta/gamma chain, C-terminal globular</t>
  </si>
  <si>
    <t xml:space="preserve">domain:Fibrinogen C-terminal</t>
  </si>
  <si>
    <t xml:space="preserve">SMART</t>
  </si>
  <si>
    <t xml:space="preserve">SM00186:FBG</t>
  </si>
  <si>
    <t xml:space="preserve">Annotation Cluster 3</t>
  </si>
  <si>
    <t xml:space="preserve">Enrichment Score: 2.406375342764254</t>
  </si>
  <si>
    <t xml:space="preserve">IPR003599:Immunoglobulin subtype</t>
  </si>
  <si>
    <t xml:space="preserve">1421287_A_AT,1423584_AT,1423586_AT,1436003_AT,1421917_AT,1458683_AT,1419717_AT,1427257_AT,1436671_AT,1419538_AT,1448025_AT,1421775_AT</t>
  </si>
  <si>
    <t xml:space="preserve">transmembrane protein</t>
  </si>
  <si>
    <t xml:space="preserve">1423586_AT,1427503_AT,1425467_A_AT,1419538_AT,1421775_AT,1422190_AT,1436003_AT,1421917_AT,1417962_S_AT,1443602_AT,1451501_A_AT,1450318_A_AT,1452544_X_AT,1439902_AT</t>
  </si>
  <si>
    <t xml:space="preserve">Immunoglobulin domain</t>
  </si>
  <si>
    <t xml:space="preserve">1429889_AT,1421287_A_AT,1423586_AT,1427503_AT,1419538_AT,1421775_AT,1423584_AT,1436003_AT,1421917_AT,1443602_AT,1419717_AT,1427257_AT,1436671_AT</t>
  </si>
  <si>
    <t xml:space="preserve">SM00409:IG</t>
  </si>
  <si>
    <t xml:space="preserve">IPR013151:Immunoglobulin</t>
  </si>
  <si>
    <t xml:space="preserve">1421287_A_AT,1423586_AT,1436003_AT,1421917_AT,1419717_AT,1419538_AT,1421775_AT</t>
  </si>
  <si>
    <t xml:space="preserve">IPR007110:Immunoglobulin-like</t>
  </si>
  <si>
    <t xml:space="preserve">1421287_A_AT,1423586_AT,1458683_AT,1427503_AT,1419538_AT,1421775_AT,1423584_AT,1436003_AT,1421917_AT,1419717_AT,1427257_AT,1436671_AT,1448025_AT,1452544_X_AT</t>
  </si>
  <si>
    <t xml:space="preserve">IPR013783:Immunoglobulin-like fold</t>
  </si>
  <si>
    <t xml:space="preserve">1429889_AT,1421287_A_AT,1423586_AT,1458683_AT,1427503_AT,1421775_AT,1423584_AT,1436003_AT,1421917_AT,1426004_A_AT,1427257_AT,1436671_AT,1448025_AT,1452544_X_AT</t>
  </si>
  <si>
    <t xml:space="preserve">IPR013106:Immunoglobulin V-set</t>
  </si>
  <si>
    <t xml:space="preserve">1429889_AT,1436003_AT,1458683_AT,1427257_AT,1436671_AT,1448025_AT,1421775_AT</t>
  </si>
  <si>
    <t xml:space="preserve">Annotation Cluster 4</t>
  </si>
  <si>
    <t xml:space="preserve">Enrichment Score: 2.1460123451871733</t>
  </si>
  <si>
    <t xml:space="preserve">GOTERM_BP_FAT</t>
  </si>
  <si>
    <t xml:space="preserve">GO:0006631~fatty acid metabolic process</t>
  </si>
  <si>
    <t xml:space="preserve">1424629_AT,1448499_A_AT,1438156_X_AT,1415822_AT,1451417_AT,1425467_A_AT,1452592_AT,1421775_AT,1415964_AT,1417962_S_AT,1424451_AT,1455061_A_AT,1451501_A_AT,1415965_AT,1428146_S_AT</t>
  </si>
  <si>
    <t xml:space="preserve">GO:0008610~lipid biosynthetic process</t>
  </si>
  <si>
    <t xml:space="preserve">1424629_AT,1451895_A_AT,1418129_AT,1428663_AT,1423960_AT,1449392_AT,1415822_AT,1415965_AT,1451417_AT,1425467_A_AT,1415964_AT,1421775_AT</t>
  </si>
  <si>
    <t xml:space="preserve">GO:0006633~fatty acid biosynthetic process</t>
  </si>
  <si>
    <t xml:space="preserve">1424629_AT,1415822_AT,1415965_AT,1451417_AT,1425467_A_AT,1415964_AT,1421775_AT</t>
  </si>
  <si>
    <t xml:space="preserve">lipid synthesis</t>
  </si>
  <si>
    <t xml:space="preserve">1424629_AT,1451895_A_AT,1418129_AT,1449392_AT,1415822_AT,1415965_AT,1451417_AT,1415964_AT</t>
  </si>
  <si>
    <t xml:space="preserve">GO:0016053~organic acid biosynthetic process</t>
  </si>
  <si>
    <t xml:space="preserve">GO:0046394~carboxylic acid biosynthetic process</t>
  </si>
  <si>
    <t xml:space="preserve">Fatty acid biosynthesis</t>
  </si>
  <si>
    <t xml:space="preserve">1424629_AT,1415822_AT,1415965_AT,1451417_AT,1415964_AT</t>
  </si>
  <si>
    <t xml:space="preserve">Annotation Cluster 5</t>
  </si>
  <si>
    <t xml:space="preserve">Enrichment Score: 1.7878633169561595</t>
  </si>
  <si>
    <t xml:space="preserve">GO:0040012~regulation of locomotion</t>
  </si>
  <si>
    <t xml:space="preserve">1457063_AT,1421287_A_AT,1448686_AT,1421335_A_AT,1452928_AT,1454890_AT,1417391_A_AT,1424485_AT,1427760_S_AT</t>
  </si>
  <si>
    <t xml:space="preserve">GO:0030334~regulation of cell migration</t>
  </si>
  <si>
    <t xml:space="preserve">1457063_AT,1421287_A_AT,1421335_A_AT,1452928_AT,1454890_AT,1424485_AT,1427760_S_AT</t>
  </si>
  <si>
    <t xml:space="preserve">GO:0051270~regulation of cell motion</t>
  </si>
  <si>
    <t xml:space="preserve">GO:0040017~positive regulation of locomotion</t>
  </si>
  <si>
    <t xml:space="preserve">1448686_AT,1454890_AT,1417391_A_AT,1424485_AT,1427760_S_AT</t>
  </si>
  <si>
    <t xml:space="preserve">GO:0001568~blood vessel development</t>
  </si>
  <si>
    <t xml:space="preserve">1416576_AT,1438954_X_AT,1426004_A_AT,1421335_A_AT,1454890_AT,1424485_AT,1427760_S_AT,1449145_A_AT</t>
  </si>
  <si>
    <t xml:space="preserve">GO:0045765~regulation of angiogenesis</t>
  </si>
  <si>
    <t xml:space="preserve">1454890_AT,1419149_AT,1424485_AT,1427760_S_AT</t>
  </si>
  <si>
    <t xml:space="preserve">GO:0001944~vasculature development</t>
  </si>
  <si>
    <t xml:space="preserve">GO:0045766~positive regulation of angiogenesis</t>
  </si>
  <si>
    <t xml:space="preserve">1454890_AT,1424485_AT,1427760_S_AT</t>
  </si>
  <si>
    <t xml:space="preserve">GO:0048514~blood vessel morphogenesis</t>
  </si>
  <si>
    <t xml:space="preserve">1438954_X_AT,1426004_A_AT,1421335_A_AT,1454890_AT,1424485_AT,1427760_S_AT,1449145_A_AT</t>
  </si>
  <si>
    <t xml:space="preserve">GO:0030335~positive regulation of cell migration</t>
  </si>
  <si>
    <t xml:space="preserve">GO:0051272~positive regulation of cell motion</t>
  </si>
  <si>
    <t xml:space="preserve">GO:0001570~vasculogenesis</t>
  </si>
  <si>
    <t xml:space="preserve">1421335_A_AT,1454890_AT,1449145_A_AT</t>
  </si>
  <si>
    <t xml:space="preserve">GO:0051094~positive regulation of developmental process</t>
  </si>
  <si>
    <t xml:space="preserve">1416576_AT,1454890_AT,1424485_AT,1427760_S_AT</t>
  </si>
  <si>
    <t xml:space="preserve">GO:0001525~angiogenesis</t>
  </si>
  <si>
    <t xml:space="preserve">1438954_X_AT,1421335_A_AT,1427760_S_AT</t>
  </si>
  <si>
    <t xml:space="preserve">Annotation Cluster 6</t>
  </si>
  <si>
    <t xml:space="preserve">Enrichment Score: 1.7758835675355356</t>
  </si>
  <si>
    <t xml:space="preserve">GO:0019216~regulation of lipid metabolic process</t>
  </si>
  <si>
    <t xml:space="preserve">1424629_AT,1453410_AT,1451417_AT,1424485_AT,1455221_AT,1417130_S_AT,1449145_A_AT</t>
  </si>
  <si>
    <t xml:space="preserve">GO:0051336~regulation of hydrolase activity</t>
  </si>
  <si>
    <t xml:space="preserve">1451895_A_AT,1418129_AT,1426004_A_AT,1453410_AT,1424485_AT,1438997_AT,1459056_AT,1417130_S_AT,1449145_A_AT</t>
  </si>
  <si>
    <t xml:space="preserve">GO:0051346~negative regulation of hydrolase activity</t>
  </si>
  <si>
    <t xml:space="preserve">1451895_A_AT,1418129_AT,1453410_AT,1424485_AT,1417130_S_AT</t>
  </si>
  <si>
    <t xml:space="preserve">GO:0044092~negative regulation of molecular function</t>
  </si>
  <si>
    <t xml:space="preserve">1451895_A_AT,1418129_AT,1438157_S_AT,1453410_AT,1424485_AT,1449731_S_AT,1417130_S_AT,1448306_AT,1449145_A_AT</t>
  </si>
  <si>
    <t xml:space="preserve">GO:0043086~negative regulation of catalytic activity</t>
  </si>
  <si>
    <t xml:space="preserve">1451895_A_AT,1418129_AT,1453410_AT,1424485_AT,1417130_S_AT,1449145_A_AT</t>
  </si>
  <si>
    <t xml:space="preserve">Annotation Cluster 7</t>
  </si>
  <si>
    <t xml:space="preserve">Enrichment Score: 1.5959826438424325</t>
  </si>
  <si>
    <t xml:space="preserve">domain:Ig-like C2-type 5</t>
  </si>
  <si>
    <t xml:space="preserve">1421287_A_AT,1436003_AT,1421917_AT</t>
  </si>
  <si>
    <t xml:space="preserve">domain:Ig-like C2-type 4</t>
  </si>
  <si>
    <t xml:space="preserve">domain:Ig-like C2-type 1</t>
  </si>
  <si>
    <t xml:space="preserve">1421287_A_AT,1423586_AT,1436003_AT,1421917_AT</t>
  </si>
  <si>
    <t xml:space="preserve">domain:Ig-like C2-type 2</t>
  </si>
  <si>
    <t xml:space="preserve">domain:Ig-like C2-type 3</t>
  </si>
  <si>
    <t xml:space="preserve">Annotation Cluster 8</t>
  </si>
  <si>
    <t xml:space="preserve">Enrichment Score: 1.47856991436624</t>
  </si>
  <si>
    <t xml:space="preserve">GO:0009925~basal plasma membrane</t>
  </si>
  <si>
    <t xml:space="preserve">1454777_AT,1433933_S_AT,1423563_AT,1449145_A_AT</t>
  </si>
  <si>
    <t xml:space="preserve">GO:0045178~basal part of cell</t>
  </si>
  <si>
    <t xml:space="preserve">GO:0016323~basolateral plasma membrane</t>
  </si>
  <si>
    <t xml:space="preserve">1454777_AT,1424408_AT,1453675_AT,1433933_S_AT,1423563_AT,1449145_A_AT</t>
  </si>
  <si>
    <t xml:space="preserve">Annotation Cluster 9</t>
  </si>
  <si>
    <t xml:space="preserve">Enrichment Score: 1.2885741004563045</t>
  </si>
  <si>
    <t xml:space="preserve">GO:0032103~positive regulation of response to external stimulus</t>
  </si>
  <si>
    <t xml:space="preserve">1448686_AT,1426004_A_AT,1423954_AT,1417391_A_AT,1421775_AT</t>
  </si>
  <si>
    <t xml:space="preserve">GO:0032101~regulation of response to external stimulus</t>
  </si>
  <si>
    <t xml:space="preserve">1448686_AT,1426004_A_AT,1450779_AT,1423954_AT,1417391_A_AT,1421775_AT</t>
  </si>
  <si>
    <t xml:space="preserve">GO:0031349~positive regulation of defense response</t>
  </si>
  <si>
    <t xml:space="preserve">1426004_A_AT,1438157_S_AT,1423954_AT,1449731_S_AT,1448306_AT,1421775_AT</t>
  </si>
  <si>
    <t xml:space="preserve">GO:0050729~positive regulation of inflammatory response</t>
  </si>
  <si>
    <t xml:space="preserve">1426004_A_AT,1423954_AT,1421775_AT</t>
  </si>
  <si>
    <t xml:space="preserve">GO:0048584~positive regulation of response to stimulus</t>
  </si>
  <si>
    <t xml:space="preserve">1448686_AT,1426004_A_AT,1438157_S_AT,1423954_AT,1417391_A_AT,1449731_S_AT,1448306_AT,1421775_AT</t>
  </si>
  <si>
    <t xml:space="preserve">GO:0050727~regulation of inflammatory response</t>
  </si>
  <si>
    <t xml:space="preserve">GO:0002684~positive regulation of immune system process</t>
  </si>
  <si>
    <t xml:space="preserve">1450136_AT,1438157_S_AT,1423954_AT,1449731_S_AT,1448306_AT,1421775_AT</t>
  </si>
  <si>
    <t xml:space="preserve">GO:0050778~positive regulation of immune response</t>
  </si>
  <si>
    <t xml:space="preserve">1438157_S_AT,1423954_AT,1449731_S_AT,1448306_AT,1421775_AT</t>
  </si>
  <si>
    <t xml:space="preserve">Annotation Cluster 10</t>
  </si>
  <si>
    <t xml:space="preserve">Enrichment Score: 1.1214306593419456</t>
  </si>
  <si>
    <t xml:space="preserve">GO:0044421~extracellular region part</t>
  </si>
  <si>
    <t xml:space="preserve">1425663_AT,1451798_AT,1423954_AT,1423563_AT,1418949_AT,1422437_AT,1455627_AT,1448686_AT,1438954_X_AT,1421335_A_AT,1426004_A_AT,1453410_AT,1455978_A_AT,1419209_AT,1427257_AT,1417391_A_AT,1417130_S_AT,1427760_S_AT,1449984_AT</t>
  </si>
  <si>
    <t xml:space="preserve">GO:0005578~proteinaceous extracellular matrix</t>
  </si>
  <si>
    <t xml:space="preserve">1422437_AT,1455627_AT,1426004_A_AT,1453410_AT,1455978_A_AT,1427257_AT,1417130_S_AT</t>
  </si>
  <si>
    <t xml:space="preserve">GO:0031012~extracellular matrix</t>
  </si>
  <si>
    <t xml:space="preserve">extracellular matrix</t>
  </si>
  <si>
    <t xml:space="preserve">1422437_AT,1455627_AT,1453410_AT,1427257_AT,1417130_S_AT</t>
  </si>
  <si>
    <t xml:space="preserve">Annotation Cluster 11</t>
  </si>
  <si>
    <t xml:space="preserve">Enrichment Score: 1.1171419113294592</t>
  </si>
  <si>
    <t xml:space="preserve">inflammatory response</t>
  </si>
  <si>
    <t xml:space="preserve">1419534_AT,1419209_AT,1423954_AT,1449984_AT</t>
  </si>
  <si>
    <t xml:space="preserve">GO:0009611~response to wounding</t>
  </si>
  <si>
    <t xml:space="preserve">1421287_A_AT,1419534_AT,1419209_AT,1448499_A_AT,1457404_AT,1416630_AT,1423954_AT,1449984_AT</t>
  </si>
  <si>
    <t xml:space="preserve">GO:0006954~inflammatory response</t>
  </si>
  <si>
    <t xml:space="preserve">1419534_AT,1419209_AT,1448499_A_AT,1457404_AT,1423954_AT,1449984_AT</t>
  </si>
  <si>
    <t xml:space="preserve">GO:0006952~defense response</t>
  </si>
  <si>
    <t xml:space="preserve">1422190_AT,1419534_AT,1419209_AT,1448499_A_AT,1457404_AT,1423954_AT,1452544_X_AT,1439902_AT,1449984_AT</t>
  </si>
  <si>
    <t xml:space="preserve">GO:0006955~immune response</t>
  </si>
  <si>
    <t xml:space="preserve">1429889_AT,1425663_AT,1419534_AT,1449824_AT,1419209_AT,1451798_AT,1423954_AT,1452544_X_AT,1449984_AT</t>
  </si>
  <si>
    <t xml:space="preserve">Annotation Cluster 12</t>
  </si>
  <si>
    <t xml:space="preserve">Enrichment Score: 1.076313731758371</t>
  </si>
  <si>
    <t xml:space="preserve">chemotaxis</t>
  </si>
  <si>
    <t xml:space="preserve">1422190_AT,1448686_AT,1422412_X_AT,1417391_A_AT,1439902_AT,1449984_AT</t>
  </si>
  <si>
    <t xml:space="preserve">GO:0042330~taxis</t>
  </si>
  <si>
    <t xml:space="preserve">1422190_AT,1448686_AT,1422412_X_AT,1454890_AT,1417391_A_AT,1439902_AT,1449984_AT</t>
  </si>
  <si>
    <t xml:space="preserve">GO:0006935~chemotaxis</t>
  </si>
  <si>
    <t xml:space="preserve">GO:0030595~leukocyte chemotaxis</t>
  </si>
  <si>
    <t xml:space="preserve">1422190_AT,1448686_AT,1417391_A_AT,1439902_AT,1449984_AT</t>
  </si>
  <si>
    <t xml:space="preserve">GO:0060326~cell chemotaxis</t>
  </si>
  <si>
    <t xml:space="preserve">GO:0050900~leukocyte migration</t>
  </si>
  <si>
    <t xml:space="preserve">GO:0007626~locomotory behavior</t>
  </si>
  <si>
    <t xml:space="preserve">GO:0016477~cell migration</t>
  </si>
  <si>
    <t xml:space="preserve">1427982_S_AT,1422190_AT,1448686_AT,1454890_AT,1417391_A_AT,1439902_AT,1449984_AT</t>
  </si>
  <si>
    <t xml:space="preserve">GO:0006928~cell motion</t>
  </si>
  <si>
    <t xml:space="preserve">1427982_S_AT,1422190_AT,1448686_AT,1454890_AT,1417391_A_AT,1418317_AT,1439902_AT,1449984_AT</t>
  </si>
  <si>
    <t xml:space="preserve">GO:0051674~localization of cell</t>
  </si>
  <si>
    <t xml:space="preserve">GO:0048870~cell motility</t>
  </si>
  <si>
    <t xml:space="preserve">GO:0007610~behavior</t>
  </si>
  <si>
    <t xml:space="preserve">1422190_AT,1448686_AT,1422412_X_AT,1438156_X_AT,1454890_AT,1417391_A_AT,1439902_AT,1449984_AT</t>
  </si>
  <si>
    <t xml:space="preserve">Annotation Cluster 13</t>
  </si>
  <si>
    <t xml:space="preserve">Enrichment Score: 1.064899640638347</t>
  </si>
  <si>
    <t xml:space="preserve">Endocytosis</t>
  </si>
  <si>
    <t xml:space="preserve">1419423_AT,1417962_S_AT,1450955_S_AT,1449328_AT,1421045_AT,1451501_A_AT</t>
  </si>
  <si>
    <t xml:space="preserve">GO:0016044~membrane organization</t>
  </si>
  <si>
    <t xml:space="preserve">1427982_S_AT,1451895_A_AT,1419423_AT,1417962_S_AT,1418129_AT,1450955_S_AT,1449328_AT,1421045_AT,1451501_A_AT,1449145_A_AT</t>
  </si>
  <si>
    <t xml:space="preserve">GO:0010324~membrane invagination</t>
  </si>
  <si>
    <t xml:space="preserve">1419423_AT,1417962_S_AT,1450955_S_AT,1449328_AT,1421045_AT,1451501_A_AT,1449145_A_AT</t>
  </si>
  <si>
    <t xml:space="preserve">GO:0006897~endocytosis</t>
  </si>
  <si>
    <t xml:space="preserve">GO:0010033~response to organic substance</t>
  </si>
  <si>
    <t xml:space="preserve">1424245_AT,1422190_AT,1417962_S_AT,1450955_S_AT,1438157_S_AT,1451501_A_AT,1416630_AT,1438997_AT,1449731_S_AT,1439902_AT,1448306_AT,1449145_A_AT</t>
  </si>
  <si>
    <t xml:space="preserve">GO:0016192~vesicle-mediated transport</t>
  </si>
  <si>
    <t xml:space="preserve">1419423_AT,1417962_S_AT,1450955_S_AT,1449328_AT,1421045_AT,1451501_A_AT,1425787_A_AT,1449145_A_AT</t>
  </si>
  <si>
    <t xml:space="preserve">GO:0009725~response to hormone stimulus</t>
  </si>
  <si>
    <t xml:space="preserve">1417962_S_AT,1450955_S_AT,1451501_A_AT,1449145_A_AT</t>
  </si>
  <si>
    <t xml:space="preserve">GO:0009719~response to endogenous stimulus</t>
  </si>
  <si>
    <t xml:space="preserve">Annotation Cluster 14</t>
  </si>
  <si>
    <t xml:space="preserve">Enrichment Score: 1.030264263416268</t>
  </si>
  <si>
    <t xml:space="preserve">Acyltransferase</t>
  </si>
  <si>
    <t xml:space="preserve">1426004_A_AT,1424451_AT,1423960_AT,1455061_A_AT,1438156_X_AT,1428146_S_AT</t>
  </si>
  <si>
    <t xml:space="preserve">KEGG_PATHWAY</t>
  </si>
  <si>
    <t xml:space="preserve">mmu00071:Fatty acid metabolism</t>
  </si>
  <si>
    <t xml:space="preserve">1424451_AT,1455061_A_AT,1438156_X_AT,1428146_S_AT</t>
  </si>
  <si>
    <t xml:space="preserve">fatty acid metabolism</t>
  </si>
  <si>
    <t xml:space="preserve">lipid metabolism</t>
  </si>
  <si>
    <t xml:space="preserve">1428663_AT,1424451_AT,1455061_A_AT,1438156_X_AT,1428146_S_AT</t>
  </si>
  <si>
    <t xml:space="preserve">Annotation Cluster 15</t>
  </si>
  <si>
    <t xml:space="preserve">Enrichment Score: 1.0132136488192514</t>
  </si>
  <si>
    <t xml:space="preserve">IPR016186:C-type lectin-like</t>
  </si>
  <si>
    <t xml:space="preserve">1419423_AT,1449328_AT,1419534_AT,1421045_AT,1427257_AT</t>
  </si>
  <si>
    <t xml:space="preserve">IPR018378:C-type lectin, conserved site</t>
  </si>
  <si>
    <t xml:space="preserve">1449328_AT,1419534_AT,1421045_AT,1427257_AT</t>
  </si>
  <si>
    <t xml:space="preserve">GOTERM_MF_FAT</t>
  </si>
  <si>
    <t xml:space="preserve">GO:0030246~carbohydrate binding</t>
  </si>
  <si>
    <t xml:space="preserve">1419423_AT,1430104_AT,1449328_AT,1419534_AT,1449824_AT,1421045_AT,1427257_AT</t>
  </si>
  <si>
    <t xml:space="preserve">IPR001304:C-type lectin</t>
  </si>
  <si>
    <t xml:space="preserve">SM00034:CLECT</t>
  </si>
  <si>
    <t xml:space="preserve">Lectin</t>
  </si>
  <si>
    <t xml:space="preserve">GO:0005529~sugar binding</t>
  </si>
  <si>
    <t xml:space="preserve">Annotation Cluster 16</t>
  </si>
  <si>
    <t xml:space="preserve">Enrichment Score: 0.994319716729091</t>
  </si>
  <si>
    <t xml:space="preserve">GO:0004857~enzyme inhibitor activity</t>
  </si>
  <si>
    <t xml:space="preserve">1453410_AT,1419620_AT,1423954_AT,1448301_S_AT,1419149_AT,1424485_AT,1422804_AT,1417130_S_AT</t>
  </si>
  <si>
    <t xml:space="preserve">GO:0004866~endopeptidase inhibitor activity</t>
  </si>
  <si>
    <t xml:space="preserve">1419620_AT,1423954_AT,1448301_S_AT,1419149_AT,1422804_AT</t>
  </si>
  <si>
    <t xml:space="preserve">GO:0030414~peptidase inhibitor activity</t>
  </si>
  <si>
    <t xml:space="preserve">PIR_SUPERFAMILY</t>
  </si>
  <si>
    <t xml:space="preserve">PIRSF001630:serpin</t>
  </si>
  <si>
    <t xml:space="preserve">1448301_S_AT,1419149_AT,1422804_AT</t>
  </si>
  <si>
    <t xml:space="preserve">IPR000215:Protease inhibitor I4, serpin</t>
  </si>
  <si>
    <t xml:space="preserve">SM00093:SERPIN</t>
  </si>
  <si>
    <t xml:space="preserve">GO:0004867~serine-type endopeptidase inhibitor activity</t>
  </si>
  <si>
    <t xml:space="preserve">Annotation Cluster 17</t>
  </si>
  <si>
    <t xml:space="preserve">Enrichment Score: 0.9924626226237857</t>
  </si>
  <si>
    <t xml:space="preserve">GO:0005615~extracellular space</t>
  </si>
  <si>
    <t xml:space="preserve">1425663_AT,1451798_AT,1423954_AT,1423563_AT,1418949_AT,1448686_AT,1421335_A_AT,1438954_X_AT,1453410_AT,1419209_AT,1417391_A_AT,1427760_S_AT,1417130_S_AT,1449984_AT</t>
  </si>
  <si>
    <t xml:space="preserve">cytokine</t>
  </si>
  <si>
    <t xml:space="preserve">1418949_AT,1448686_AT,1419209_AT,1417391_A_AT,1449984_AT</t>
  </si>
  <si>
    <t xml:space="preserve">GO:0005125~cytokine activity</t>
  </si>
  <si>
    <t xml:space="preserve">Annotation Cluster 18</t>
  </si>
  <si>
    <t xml:space="preserve">Enrichment Score: 0.9260673370725098</t>
  </si>
  <si>
    <t xml:space="preserve">IPR008957:Fibronectin, type III-like fold</t>
  </si>
  <si>
    <t xml:space="preserve">1423586_AT,1417962_S_AT,1423344_AT,1426004_A_AT,1443602_AT,1451501_A_AT</t>
  </si>
  <si>
    <t xml:space="preserve">mmu04630:Jak-STAT signaling pathway</t>
  </si>
  <si>
    <t xml:space="preserve">1416576_AT,1448229_S_AT,1417962_S_AT,1416123_AT,1423344_AT,1416122_AT,1443602_AT,1451501_A_AT,1455956_X_AT,1434745_AT,1430127_A_AT</t>
  </si>
  <si>
    <t xml:space="preserve">GO:0019955~cytokine binding</t>
  </si>
  <si>
    <t xml:space="preserve">1417962_S_AT,1423344_AT,1443602_AT,1451501_A_AT</t>
  </si>
  <si>
    <t xml:space="preserve">Annotation Cluster 19</t>
  </si>
  <si>
    <t xml:space="preserve">Enrichment Score: 0.9171720254785376</t>
  </si>
  <si>
    <t xml:space="preserve">GO:0004540~ribonuclease activity</t>
  </si>
  <si>
    <t xml:space="preserve">1421802_AT,1422412_X_AT,1437712_X_AT,1438997_AT</t>
  </si>
  <si>
    <t xml:space="preserve">GO:0004521~endoribonuclease activity</t>
  </si>
  <si>
    <t xml:space="preserve">1421802_AT,1422412_X_AT,1438997_AT</t>
  </si>
  <si>
    <t xml:space="preserve">GO:0004518~nuclease activity</t>
  </si>
  <si>
    <t xml:space="preserve">nuclease</t>
  </si>
  <si>
    <t xml:space="preserve">1421802_AT,1422412_X_AT,1437712_X_AT</t>
  </si>
  <si>
    <t xml:space="preserve">GO:0004519~endonuclease activity</t>
  </si>
  <si>
    <t xml:space="preserve">Annotation Cluster 20</t>
  </si>
  <si>
    <t xml:space="preserve">Enrichment Score: 0.9117484335724876</t>
  </si>
  <si>
    <t xml:space="preserve">proteoglycan</t>
  </si>
  <si>
    <t xml:space="preserve">1419423_AT,1449824_AT,1427257_AT</t>
  </si>
  <si>
    <t xml:space="preserve">GO:0030247~polysaccharide binding</t>
  </si>
  <si>
    <t xml:space="preserve">1419423_AT,1430104_AT,1449824_AT,1427257_AT</t>
  </si>
  <si>
    <t xml:space="preserve">GO:0001871~pattern binding</t>
  </si>
  <si>
    <t xml:space="preserve">GO:0005539~glycosaminoglycan binding</t>
  </si>
  <si>
    <t xml:space="preserve">1419423_AT,1430104_AT,1427257_AT</t>
  </si>
  <si>
    <t xml:space="preserve">Annotation Cluster 21</t>
  </si>
  <si>
    <t xml:space="preserve">Enrichment Score: 0.794927534110998</t>
  </si>
  <si>
    <t xml:space="preserve">GO:0001932~regulation of protein amino acid phosphorylation</t>
  </si>
  <si>
    <t xml:space="preserve">1416576_AT,1417962_S_AT,1417184_S_AT,1451501_A_AT,1421775_AT,1449145_A_AT</t>
  </si>
  <si>
    <t xml:space="preserve">GO:0031399~regulation of protein modification process</t>
  </si>
  <si>
    <t xml:space="preserve">GO:0050730~regulation of peptidyl-tyrosine phosphorylation</t>
  </si>
  <si>
    <t xml:space="preserve">1417962_S_AT,1451501_A_AT,1421775_AT,1449145_A_AT</t>
  </si>
  <si>
    <t xml:space="preserve">GO:0032268~regulation of cellular protein metabolic process</t>
  </si>
  <si>
    <t xml:space="preserve">1416576_AT,1417962_S_AT,1417184_S_AT,1454119_AT,1451501_A_AT,1421775_AT,1449145_A_AT</t>
  </si>
  <si>
    <t xml:space="preserve">GO:0042325~regulation of phosphorylation</t>
  </si>
  <si>
    <t xml:space="preserve">1416576_AT,1417962_S_AT,1417184_S_AT,1451501_A_AT,1438997_AT,1421775_AT,1449145_A_AT</t>
  </si>
  <si>
    <t xml:space="preserve">GO:0019220~regulation of phosphate metabolic process</t>
  </si>
  <si>
    <t xml:space="preserve">GO:0051174~regulation of phosphorus metabolic process</t>
  </si>
  <si>
    <t xml:space="preserve">GO:0051345~positive regulation of hydrolase activity</t>
  </si>
  <si>
    <t xml:space="preserve">1426004_A_AT,1438997_AT,1459056_AT</t>
  </si>
  <si>
    <t xml:space="preserve">GO:0043085~positive regulation of catalytic activity</t>
  </si>
  <si>
    <t xml:space="preserve">1426004_A_AT,1438997_AT,1459056_AT,1421775_AT,1449145_A_AT</t>
  </si>
  <si>
    <t xml:space="preserve">GO:0044093~positive regulation of molecular function</t>
  </si>
  <si>
    <t xml:space="preserve">GO:0010627~regulation of protein kinase cascade</t>
  </si>
  <si>
    <t xml:space="preserve">1426004_A_AT,1421775_AT,1449145_A_AT</t>
  </si>
  <si>
    <t xml:space="preserve">GO:0045859~regulation of protein kinase activity</t>
  </si>
  <si>
    <t xml:space="preserve">1438997_AT,1421775_AT,1449145_A_AT</t>
  </si>
  <si>
    <t xml:space="preserve">GO:0043549~regulation of kinase activity</t>
  </si>
  <si>
    <t xml:space="preserve">GO:0051338~regulation of transferase activity</t>
  </si>
  <si>
    <t xml:space="preserve">Annotation Cluster 22</t>
  </si>
  <si>
    <t xml:space="preserve">Enrichment Score: 0.7811840894493173</t>
  </si>
  <si>
    <t xml:space="preserve">cell cycle control</t>
  </si>
  <si>
    <t xml:space="preserve">1448229_S_AT,1426817_AT,1416123_AT,1416122_AT,1455956_X_AT,1417910_AT,1434745_AT,1430127_A_AT</t>
  </si>
  <si>
    <t xml:space="preserve">GO:0000793~condensed chromosome</t>
  </si>
  <si>
    <t xml:space="preserve">1424629_AT,1426817_AT,1450496_A_AT,1451417_AT,1416961_AT</t>
  </si>
  <si>
    <t xml:space="preserve">GO:0022402~cell cycle process</t>
  </si>
  <si>
    <t xml:space="preserve">1424629_AT,1416122_AT,1450496_A_AT,1419620_AT,1417910_AT,1455956_X_AT,1451417_AT,1438997_AT,1416961_AT,1426817_AT,1448229_S_AT,1416123_AT,1430127_A_AT,1434745_AT</t>
  </si>
  <si>
    <t xml:space="preserve">mitosis</t>
  </si>
  <si>
    <t xml:space="preserve">1437611_X_AT,1450496_A_AT,1419620_AT,1417910_AT,1416961_AT</t>
  </si>
  <si>
    <t xml:space="preserve">cell division</t>
  </si>
  <si>
    <t xml:space="preserve">1437611_X_AT,1448229_S_AT,1416123_AT,1416122_AT,1450496_A_AT,1419620_AT,1455956_X_AT,1417910_AT,1416961_AT,1434745_AT,1430127_A_AT</t>
  </si>
  <si>
    <t xml:space="preserve">kinetochore</t>
  </si>
  <si>
    <t xml:space="preserve">1437611_X_AT,1450496_A_AT,1416961_AT</t>
  </si>
  <si>
    <t xml:space="preserve">GO:0048285~organelle fission</t>
  </si>
  <si>
    <t xml:space="preserve">1450496_A_AT,1419620_AT,1449442_AT,1417910_AT,1419365_AT,1416961_AT</t>
  </si>
  <si>
    <t xml:space="preserve">cell cycle</t>
  </si>
  <si>
    <t xml:space="preserve">1424629_AT,1437611_X_AT,1416122_AT,1450496_A_AT,1438511_A_AT,1419620_AT,1417910_AT,1455956_X_AT,1451417_AT,1416961_AT,1448229_S_AT,1416123_AT,1418003_AT,1430127_A_AT,1434745_AT</t>
  </si>
  <si>
    <t xml:space="preserve">mmu04110:Cell cycle</t>
  </si>
  <si>
    <t xml:space="preserve">1448229_S_AT,1416123_AT,1416122_AT,1419620_AT,1455956_X_AT,1417910_AT,1416961_AT,1434745_AT,1430127_A_AT</t>
  </si>
  <si>
    <t xml:space="preserve">GO:0000278~mitotic cell cycle</t>
  </si>
  <si>
    <t xml:space="preserve">1448229_S_AT,1416123_AT,1416122_AT,1450496_A_AT,1419620_AT,1455956_X_AT,1417910_AT,1416961_AT,1434745_AT,1430127_A_AT</t>
  </si>
  <si>
    <t xml:space="preserve">GO:0022403~cell cycle phase</t>
  </si>
  <si>
    <t xml:space="preserve">1448229_S_AT,1426817_AT,1416123_AT,1416122_AT,1450496_A_AT,1419620_AT,1455956_X_AT,1417910_AT,1416961_AT,1434745_AT,1430127_A_AT</t>
  </si>
  <si>
    <t xml:space="preserve">GO:0007049~cell cycle</t>
  </si>
  <si>
    <t xml:space="preserve">1424629_AT,1416122_AT,1450496_A_AT,1438511_A_AT,1419620_AT,1417910_AT,1455956_X_AT,1451417_AT,1438997_AT,1416961_AT,1426817_AT,1448229_S_AT,1416123_AT,1418003_AT,1430127_A_AT,1434745_AT</t>
  </si>
  <si>
    <t xml:space="preserve">GO:0000775~chromosome, centromeric region</t>
  </si>
  <si>
    <t xml:space="preserve">1426817_AT,1450496_A_AT,1416961_AT</t>
  </si>
  <si>
    <t xml:space="preserve">GO:0000280~nuclear division</t>
  </si>
  <si>
    <t xml:space="preserve">1450496_A_AT,1419620_AT,1417910_AT,1416961_AT</t>
  </si>
  <si>
    <t xml:space="preserve">GO:0007067~mitosis</t>
  </si>
  <si>
    <t xml:space="preserve">GO:0051301~cell division</t>
  </si>
  <si>
    <t xml:space="preserve">GO:0000087~M phase of mitotic cell cycle</t>
  </si>
  <si>
    <t xml:space="preserve">GO:0000279~M phase</t>
  </si>
  <si>
    <t xml:space="preserve">1426817_AT,1450496_A_AT,1419620_AT,1417910_AT,1416961_AT</t>
  </si>
  <si>
    <t xml:space="preserve">GO:0005694~chromosome</t>
  </si>
  <si>
    <t xml:space="preserve">1424629_AT,1426817_AT,1450496_A_AT,1451417_AT,1422948_S_AT,1416961_AT</t>
  </si>
  <si>
    <t xml:space="preserve">GO:0044427~chromosomal part</t>
  </si>
  <si>
    <t xml:space="preserve">1426817_AT,1450496_A_AT,1422948_S_AT,1416961_AT</t>
  </si>
  <si>
    <t xml:space="preserve">Annotation Cluster 23</t>
  </si>
  <si>
    <t xml:space="preserve">Enrichment Score: 0.7661940111476561</t>
  </si>
  <si>
    <t xml:space="preserve">active site:Proton acceptor</t>
  </si>
  <si>
    <t xml:space="preserve">1423586_AT,1451461_A_AT,1426570_A_AT,1448499_A_AT,1449392_AT,1438156_X_AT,1438997_AT,1426569_A_AT,1419538_AT,1416961_AT,1421802_AT,1421917_AT,1454119_AT,1422412_X_AT,1424451_AT,1455061_A_AT,1436413_AT,1442434_AT,1428146_S_AT</t>
  </si>
  <si>
    <t xml:space="preserve">tyrosine-specific protein kinase</t>
  </si>
  <si>
    <t xml:space="preserve">1423586_AT,1421917_AT,1426570_A_AT,1436413_AT,1426569_A_AT,1419538_AT</t>
  </si>
  <si>
    <t xml:space="preserve">IPR008266:Tyrosine protein kinase, active site</t>
  </si>
  <si>
    <t xml:space="preserve">1423586_AT,1421917_AT,1426570_A_AT,1436413_AT,1442434_AT,1426569_A_AT,1419538_AT</t>
  </si>
  <si>
    <t xml:space="preserve">mmu04060:Cytokine-cytokine receptor interaction</t>
  </si>
  <si>
    <t xml:space="preserve">1417962_S_AT,1421917_AT,1423344_AT,1438954_X_AT,1443602_AT,1419209_AT,1451501_A_AT,1419538_AT,1449984_AT</t>
  </si>
  <si>
    <t xml:space="preserve">tyrosine-protein kinase</t>
  </si>
  <si>
    <t xml:space="preserve">phosphotransferase</t>
  </si>
  <si>
    <t xml:space="preserve">1423586_AT,1421917_AT,1426570_A_AT,1436413_AT,1426569_A_AT,1419538_AT,1416258_AT</t>
  </si>
  <si>
    <t xml:space="preserve">transferase</t>
  </si>
  <si>
    <t xml:space="preserve">1426570_A_AT,1438156_X_AT,1448650_A_AT,1452592_AT,1416258_AT,1421917_AT,1424451_AT,1428663_AT,1455061_A_AT,1436413_AT,1442434_AT,1452092_AT,1428146_S_AT,1423891_AT,1423586_AT,1423960_AT,1439600_AT,1417883_AT,1426514_AT,1438997_AT,1426569_A_AT,1419538_AT,1416961_AT,1454119_AT,1426004_A_AT</t>
  </si>
  <si>
    <t xml:space="preserve">ATP</t>
  </si>
  <si>
    <t xml:space="preserve">GO:0004713~protein tyrosine kinase activity</t>
  </si>
  <si>
    <t xml:space="preserve">IPR001245:Tyrosine protein kinase</t>
  </si>
  <si>
    <t xml:space="preserve">GO:0004714~transmembrane receptor protein tyrosine kinase activity</t>
  </si>
  <si>
    <t xml:space="preserve">1423586_AT,1421917_AT,1419538_AT</t>
  </si>
  <si>
    <t xml:space="preserve">GO:0007169~transmembrane receptor protein tyrosine kinase signaling pathway</t>
  </si>
  <si>
    <t xml:space="preserve">1423586_AT,1417962_S_AT,1421917_AT,1438954_X_AT,1451501_A_AT,1419538_AT</t>
  </si>
  <si>
    <t xml:space="preserve">kinase</t>
  </si>
  <si>
    <t xml:space="preserve">1423586_AT,1426570_A_AT,1439600_AT,1438997_AT,1426569_A_AT,1416258_AT,1419538_AT,1416961_AT,1421917_AT,1454119_AT,1428663_AT,1436413_AT,1442434_AT</t>
  </si>
  <si>
    <t xml:space="preserve">IPR017441:Protein kinase, ATP binding site</t>
  </si>
  <si>
    <t xml:space="preserve">1423586_AT,1421917_AT,1454119_AT,1426570_A_AT,1436413_AT,1438997_AT,1442434_AT,1426569_A_AT,1419538_AT,1416961_AT</t>
  </si>
  <si>
    <t xml:space="preserve">IPR000719:Protein kinase, core</t>
  </si>
  <si>
    <t xml:space="preserve">SM00219:TyrKc</t>
  </si>
  <si>
    <t xml:space="preserve">GO:0006468~protein amino acid phosphorylation</t>
  </si>
  <si>
    <t xml:space="preserve">1432630_AT,1423586_AT,1421917_AT,1454119_AT,1426570_A_AT,1436413_AT,1438997_AT,1442434_AT,1426569_A_AT,1419538_AT,1416961_AT,1421775_AT</t>
  </si>
  <si>
    <t xml:space="preserve">binding site:ATP</t>
  </si>
  <si>
    <t xml:space="preserve">1437611_X_AT,1423586_AT,1421917_AT,1454119_AT,1426570_A_AT,1436413_AT,1438997_AT,1442434_AT,1426569_A_AT,1419538_AT,1416961_AT</t>
  </si>
  <si>
    <t xml:space="preserve">domain:Protein kinase</t>
  </si>
  <si>
    <t xml:space="preserve">GO:0016310~phosphorylation</t>
  </si>
  <si>
    <t xml:space="preserve">GO:0007167~enzyme linked receptor protein signaling pathway</t>
  </si>
  <si>
    <t xml:space="preserve">nucleotide phosphate-binding region:ATP</t>
  </si>
  <si>
    <t xml:space="preserve">1437611_X_AT,1423586_AT,1426570_A_AT,1427242_AT,1438997_AT,1455221_AT,1426569_A_AT,1416258_AT,1419538_AT,1416961_AT,1421917_AT,1454119_AT,1436413_AT,1442434_AT</t>
  </si>
  <si>
    <t xml:space="preserve">GO:0004672~protein kinase activity</t>
  </si>
  <si>
    <t xml:space="preserve">atp-binding</t>
  </si>
  <si>
    <t xml:space="preserve">1437611_X_AT,1423586_AT,1436017_AT,1426570_A_AT,1439600_AT,1427242_AT,1438997_AT,1455221_AT,1426569_A_AT,1416258_AT,1419538_AT,1416961_AT,1421917_AT,1454119_AT,1436413_AT,1442434_AT</t>
  </si>
  <si>
    <t xml:space="preserve">GO:0006796~phosphate metabolic process</t>
  </si>
  <si>
    <t xml:space="preserve">GO:0006793~phosphorus metabolic process</t>
  </si>
  <si>
    <t xml:space="preserve">GO:0030554~adenyl nucleotide binding</t>
  </si>
  <si>
    <t xml:space="preserve">1437611_X_AT,1423586_AT,1418129_AT,1439600_AT,1436017_AT,1426570_A_AT,1426514_AT,1427242_AT,1438997_AT,1455221_AT,1426569_A_AT,1416258_AT,1419538_AT,1416961_AT,1451895_A_AT,1421917_AT,1454119_AT,1436413_AT,1442434_AT,1452092_AT</t>
  </si>
  <si>
    <t xml:space="preserve">GO:0001883~purine nucleoside binding</t>
  </si>
  <si>
    <t xml:space="preserve">GO:0017076~purine nucleotide binding</t>
  </si>
  <si>
    <t xml:space="preserve">1437611_X_AT,1423586_AT,1418129_AT,1439600_AT,1436017_AT,1426570_A_AT,1426514_AT,1427242_AT,1438997_AT,1455221_AT,1426569_A_AT,1416258_AT,1419538_AT,1416961_AT,1451895_A_AT,1456980_AT,1421917_AT,1426004_A_AT,1454119_AT,1436413_AT,1442434_AT,1452092_AT,1438097_AT</t>
  </si>
  <si>
    <t xml:space="preserve">mmu05200:Pathways in cancer</t>
  </si>
  <si>
    <t xml:space="preserve">1418648_AT,1421917_AT,1438954_X_AT,1438157_S_AT,1418649_AT,1449731_S_AT,1419538_AT,1448306_AT</t>
  </si>
  <si>
    <t xml:space="preserve">GO:0001882~nucleoside binding</t>
  </si>
  <si>
    <t xml:space="preserve">nucleotide-binding</t>
  </si>
  <si>
    <t xml:space="preserve">1437611_X_AT,1423586_AT,1436017_AT,1426570_A_AT,1439600_AT,1427242_AT,1438997_AT,1455221_AT,1426569_A_AT,1416258_AT,1419538_AT,1416961_AT,1456980_AT,1421917_AT,1454119_AT,1436413_AT,1442434_AT,1438097_AT</t>
  </si>
  <si>
    <t xml:space="preserve">GO:0000166~nucleotide binding</t>
  </si>
  <si>
    <t xml:space="preserve">1437611_X_AT,1426570_A_AT,1436017_AT,1427242_AT,1448650_A_AT,1416258_AT,1451895_A_AT,1456980_AT,1421917_AT,1436938_AT,1436413_AT,1442434_AT,1452092_AT,1438097_AT,1423586_AT,1418129_AT,1439600_AT,1426514_AT,1438997_AT,1426569_A_AT,1455221_AT,1419538_AT,1416961_AT,1454119_AT,1426004_A_AT</t>
  </si>
  <si>
    <t xml:space="preserve">GO:0005524~ATP binding</t>
  </si>
  <si>
    <t xml:space="preserve">GO:0032559~adenyl ribonucleotide binding</t>
  </si>
  <si>
    <t xml:space="preserve">GO:0032553~ribonucleotide binding</t>
  </si>
  <si>
    <t xml:space="preserve">1437611_X_AT,1423586_AT,1439600_AT,1436017_AT,1426570_A_AT,1427242_AT,1438997_AT,1455221_AT,1426569_A_AT,1416258_AT,1419538_AT,1416961_AT,1456980_AT,1421917_AT,1454119_AT,1426004_A_AT,1436413_AT,1442434_AT,1438097_AT</t>
  </si>
  <si>
    <t xml:space="preserve">GO:0032555~purine ribonucleotide binding</t>
  </si>
  <si>
    <t xml:space="preserve">IPR008271:Serine/threonine protein kinase, active site</t>
  </si>
  <si>
    <t xml:space="preserve">1454119_AT,1438997_AT,1416961_AT</t>
  </si>
  <si>
    <t xml:space="preserve">serine/threonine-protein kinase</t>
  </si>
  <si>
    <t xml:space="preserve">GO:0004674~protein serine/threonine kinase activity</t>
  </si>
  <si>
    <t xml:space="preserve">Annotation Cluster 24</t>
  </si>
  <si>
    <t xml:space="preserve">Enrichment Score: 0.7269720076777275</t>
  </si>
  <si>
    <t xml:space="preserve">GO:0044459~plasma membrane part</t>
  </si>
  <si>
    <t xml:space="preserve">1423586_AT,1419423_AT,1450955_S_AT,1454777_AT,1424408_AT,1416778_AT,1454890_AT,1453675_AT,1455221_AT,1425787_A_AT,1423563_AT,1421775_AT,1428733_AT,1456980_AT,1420444_AT,1421917_AT,1428663_AT,1449328_AT,1419534_AT,1452544_X_AT,1433933_S_AT,1449145_A_AT</t>
  </si>
  <si>
    <t xml:space="preserve">GO:0005886~plasma membrane</t>
  </si>
  <si>
    <t xml:space="preserve">1419423_AT,1423344_AT,1427503_AT,1416778_AT,1453675_AT,1421775_AT,1423563_AT,1422190_AT,1456980_AT,1428733_AT,1420444_AT,1421917_AT,1417962_S_AT,1449270_AT,1425216_AT,1428663_AT,1419534_AT,1418912_AT,1451501_A_AT,1452544_X_AT,1439902_AT,1433933_S_AT,1421287_A_AT,1423586_AT,1450955_S_AT,1454777_AT,1458683_AT,1424408_AT,1429254_AT,1454890_AT,1455221_AT,1425787_A_AT,1436003_AT,1426004_A_AT,1449328_AT,1450318_A_AT,1448025_AT,1449145_A_AT</t>
  </si>
  <si>
    <t xml:space="preserve">cell membrane</t>
  </si>
  <si>
    <t xml:space="preserve">1419423_AT,1450955_S_AT,1423344_AT,1424408_AT,1427503_AT,1453675_AT,1421775_AT,1422190_AT,1456980_AT,1428733_AT,1436003_AT,1417962_S_AT,1428663_AT,1425216_AT,1419534_AT,1451501_A_AT,1450318_A_AT,1452544_X_AT,1439902_AT,1449145_A_AT</t>
  </si>
  <si>
    <t xml:space="preserve">Annotation Cluster 25</t>
  </si>
  <si>
    <t xml:space="preserve">Enrichment Score: 0.672209759319058</t>
  </si>
  <si>
    <t xml:space="preserve">GO:0006873~cellular ion homeostasis</t>
  </si>
  <si>
    <t xml:space="preserve">1423344_AT,1426004_A_AT,1429254_AT,1415822_AT,1425467_A_AT,1449145_A_AT</t>
  </si>
  <si>
    <t xml:space="preserve">GO:0055082~cellular chemical homeostasis</t>
  </si>
  <si>
    <t xml:space="preserve">GO:0048878~chemical homeostasis</t>
  </si>
  <si>
    <t xml:space="preserve">1423344_AT,1426004_A_AT,1429254_AT,1415822_AT,1424485_AT,1425467_A_AT,1449145_A_AT</t>
  </si>
  <si>
    <t xml:space="preserve">GO:0050801~ion homeostasis</t>
  </si>
  <si>
    <t xml:space="preserve">GO:0030003~cellular cation homeostasis</t>
  </si>
  <si>
    <t xml:space="preserve">1423344_AT,1426004_A_AT,1429254_AT,1449145_A_AT</t>
  </si>
  <si>
    <t xml:space="preserve">GO:0042592~homeostatic process</t>
  </si>
  <si>
    <t xml:space="preserve">1449077_AT,1452757_S_AT,1423344_AT,1426004_A_AT,1429254_AT,1428361_X_AT,1415822_AT,1424485_AT,1425467_A_AT,1449145_A_AT</t>
  </si>
  <si>
    <t xml:space="preserve">GO:0006874~cellular calcium ion homeostasis</t>
  </si>
  <si>
    <t xml:space="preserve">1423344_AT,1426004_A_AT,1449145_A_AT</t>
  </si>
  <si>
    <t xml:space="preserve">GO:0055074~calcium ion homeostasis</t>
  </si>
  <si>
    <t xml:space="preserve">GO:0019725~cellular homeostasis</t>
  </si>
  <si>
    <t xml:space="preserve">GO:0006875~cellular metal ion homeostasis</t>
  </si>
  <si>
    <t xml:space="preserve">GO:0055080~cation homeostasis</t>
  </si>
  <si>
    <t xml:space="preserve">GO:0055065~metal ion homeostasis</t>
  </si>
  <si>
    <t xml:space="preserve">GO:0042391~regulation of membrane potential</t>
  </si>
  <si>
    <t xml:space="preserve">1415822_AT,1425467_A_AT,1449145_A_AT</t>
  </si>
  <si>
    <t xml:space="preserve">GO:0030005~cellular di-, tri-valent inorganic cation homeostasis</t>
  </si>
  <si>
    <t xml:space="preserve">GO:0055066~di-, tri-valent inorganic cation homeostasis</t>
  </si>
  <si>
    <t xml:space="preserve">Annotation Cluster 26</t>
  </si>
  <si>
    <t xml:space="preserve">Enrichment Score: 0.6636596222650349</t>
  </si>
  <si>
    <t xml:space="preserve">topological domain:Cytoplasmic</t>
  </si>
  <si>
    <t xml:space="preserve">1450136_AT,1419423_AT,1423344_AT,1418580_AT,1427503_AT,1423851_A_AT,1438156_X_AT,1453675_AT,1425467_A_AT,1421775_AT,1422190_AT,1417962_S_AT,1421917_AT,1449270_AT,1455618_X_AT,1417481_AT,1425216_AT,1428663_AT,1419534_AT,1418912_AT,1451501_A_AT,1436671_AT,1452544_X_AT,1452092_AT,1439902_AT,1429889_AT,1421287_A_AT,1423586_AT,1425157_X_AT,1450955_S_AT,1449442_AT,1426514_AT,1438997_AT,1455221_AT,1419538_AT,1419365_AT,1435484_AT,1417585_AT,1436003_AT,1443602_AT,1449328_AT,1421045_AT,1451608_A_AT,1450318_A_AT,1449145_A_AT</t>
  </si>
  <si>
    <t xml:space="preserve">transmembrane region</t>
  </si>
  <si>
    <t xml:space="preserve">1450136_AT,1419423_AT,1421031_A_AT,1423344_AT,1427503_AT,1423851_A_AT,1438156_X_AT,1433897_AT,1425467_A_AT,1422190_AT,1451895_A_AT,1417962_S_AT,1449270_AT,1417481_AT,1418912_AT,1436671_AT,1418004_A_AT,1429889_AT,1421287_A_AT,1425157_X_AT,1418129_AT,1450955_S_AT,1423960_AT,1415822_AT,1426514_AT,1455221_AT,1419538_AT,1419365_AT,1435484_AT,1436003_AT,1449328_AT,1449145_A_AT,1418580_AT,1453675_AT,1421775_AT,1423563_AT,1421917_AT,1420444_AT,1455618_X_AT,1425216_AT,1428663_AT,1419534_AT,1451501_A_AT,1415965_AT,1417946_AT,1452092_AT,1452544_X_AT,1439902_AT,1433933_S_AT,1423586_AT,1454777_AT,1429254_AT,1449442_AT,1438997_AT,1415964_AT,1417585_AT,1443602_AT,1421045_AT,1451608_A_AT,1450318_A_AT</t>
  </si>
  <si>
    <t xml:space="preserve">topological domain:Extracellular</t>
  </si>
  <si>
    <t xml:space="preserve">1450136_AT,1419423_AT,1423344_AT,1423851_A_AT,1453675_AT,1425467_A_AT,1421775_AT,1422190_AT,1417962_S_AT,1421917_AT,1455618_X_AT,1449270_AT,1417481_AT,1425216_AT,1419534_AT,1418912_AT,1451501_A_AT,1436671_AT,1452544_X_AT,1439902_AT,1429889_AT,1421287_A_AT,1423586_AT,1425157_X_AT,1450955_S_AT,1455221_AT,1419538_AT,1435484_AT,1436003_AT,1443602_AT,1449328_AT,1421045_AT,1451608_A_AT,1450318_A_AT</t>
  </si>
  <si>
    <t xml:space="preserve">membrane</t>
  </si>
  <si>
    <t xml:space="preserve">1450136_AT,1419423_AT,1421031_A_AT,1423344_AT,1427503_AT,1423851_A_AT,1416687_AT,1416778_AT,1438156_X_AT,1433897_AT,1425467_A_AT,1422190_AT,1451895_A_AT,1428733_AT,1417962_S_AT,1449270_AT,1450700_AT,1417481_AT,1418912_AT,1436671_AT,1418004_A_AT,1422642_AT,1429889_AT,1421287_A_AT,1425157_X_AT,1418129_AT,1450955_S_AT,1423960_AT,1424408_AT,1415822_AT,1426514_AT,1455221_AT,1419538_AT,1425787_A_AT,1419365_AT,1435484_AT,1436003_AT,1449328_AT,1449145_A_AT,1418580_AT,1453675_AT,1421775_AT,1423563_AT,1456980_AT,1421917_AT,1420444_AT,1455618_X_AT,1428663_AT,1425216_AT,1419534_AT,1451501_A_AT,1415965_AT,1417946_AT,1452092_AT,1452544_X_AT,1439902_AT,1433933_S_AT,1423586_AT,1454777_AT,1429254_AT,1449442_AT,1438997_AT,1415964_AT,1417585_AT,1443602_AT,1421045_AT,1451608_A_AT,1450318_A_AT,1419757_AT</t>
  </si>
  <si>
    <t xml:space="preserve">transmembrane</t>
  </si>
  <si>
    <t xml:space="preserve">GO:0016021~integral to membrane</t>
  </si>
  <si>
    <t xml:space="preserve">1450136_AT,1419423_AT,1421031_A_AT,1423344_AT,1427503_AT,1423851_A_AT,1438156_X_AT,1433897_AT,1425467_A_AT,1422190_AT,1451895_A_AT,1417962_S_AT,1449270_AT,1417481_AT,1418912_AT,1436671_AT,1418004_A_AT,1429889_AT,1421287_A_AT,1425157_X_AT,1418129_AT,1450955_S_AT,1423960_AT,1415822_AT,1426514_AT,1455221_AT,1419538_AT,1419365_AT,1435484_AT,1427982_S_AT,1436003_AT,1449328_AT,1449145_A_AT,1418580_AT,1453675_AT,1452592_AT,1421775_AT,1423563_AT,1421917_AT,1420444_AT,1455618_X_AT,1425216_AT,1428663_AT,1419534_AT,1451501_A_AT,1415965_AT,1417946_AT,1452092_AT,1452544_X_AT,1439902_AT,1433933_S_AT,1423586_AT,1454777_AT,1429254_AT,1449442_AT,1438997_AT,1415964_AT,1417585_AT,1443602_AT,1421045_AT,1451608_A_AT,1450318_A_AT</t>
  </si>
  <si>
    <t xml:space="preserve">GO:0031224~intrinsic to membrane</t>
  </si>
  <si>
    <t xml:space="preserve">receptor</t>
  </si>
  <si>
    <t xml:space="preserve">1426464_AT,1423586_AT,1419423_AT,1450955_S_AT,1423344_AT,1425663_AT,1451798_AT,1419538_AT,1421775_AT,1422190_AT,1421917_AT,1417962_S_AT,1443602_AT,1425216_AT,1417481_AT,1449328_AT,1419534_AT,1421045_AT,1451501_A_AT,1450318_A_AT,1439902_AT</t>
  </si>
  <si>
    <t xml:space="preserve">Annotation Cluster 27</t>
  </si>
  <si>
    <t xml:space="preserve">Enrichment Score: 0.6232468405924207</t>
  </si>
  <si>
    <t xml:space="preserve">GO:0007155~cell adhesion</t>
  </si>
  <si>
    <t xml:space="preserve">1421287_A_AT,1423584_AT,1455627_AT,1436003_AT,1419423_AT,1419534_AT,1418102_AT,1427257_AT,1424485_AT</t>
  </si>
  <si>
    <t xml:space="preserve">GO:0022610~biological adhesion</t>
  </si>
  <si>
    <t xml:space="preserve">cell adhesion</t>
  </si>
  <si>
    <t xml:space="preserve">1421287_A_AT,1423584_AT,1455627_AT,1436003_AT,1419534_AT</t>
  </si>
  <si>
    <t xml:space="preserve">Annotation Cluster 28</t>
  </si>
  <si>
    <t xml:space="preserve">Enrichment Score: 0.6211484463098229</t>
  </si>
  <si>
    <t xml:space="preserve">peroxisome</t>
  </si>
  <si>
    <t xml:space="preserve">1424451_AT,1448499_A_AT,1449442_AT,1419365_AT</t>
  </si>
  <si>
    <t xml:space="preserve">GO:0042579~microbody</t>
  </si>
  <si>
    <t xml:space="preserve">GO:0005777~peroxisome</t>
  </si>
  <si>
    <t xml:space="preserve">Annotation Cluster 29</t>
  </si>
  <si>
    <t xml:space="preserve">Enrichment Score: 0.6093793431696533</t>
  </si>
  <si>
    <t xml:space="preserve">GO:0001701~in utero embryonic development</t>
  </si>
  <si>
    <t xml:space="preserve">1416576_AT,1436003_AT,1452757_S_AT,1421917_AT,1418102_AT,1428361_X_AT,1454890_AT</t>
  </si>
  <si>
    <t xml:space="preserve">GO:0043009~chordate embryonic development</t>
  </si>
  <si>
    <t xml:space="preserve">1424629_AT,1416576_AT,1436003_AT,1452757_S_AT,1421917_AT,1418102_AT,1428361_X_AT,1454890_AT,1451417_AT</t>
  </si>
  <si>
    <t xml:space="preserve">GO:0009792~embryonic development ending in birth or egg hatching</t>
  </si>
  <si>
    <t xml:space="preserve">GO:0048598~embryonic morphogenesis</t>
  </si>
  <si>
    <t xml:space="preserve">1416576_AT,1436003_AT,1418102_AT,1454890_AT</t>
  </si>
  <si>
    <t xml:space="preserve">Annotation Cluster 30</t>
  </si>
  <si>
    <t xml:space="preserve">Enrichment Score: 0.582030474764252</t>
  </si>
  <si>
    <t xml:space="preserve">domain:EGF-like 1</t>
  </si>
  <si>
    <t xml:space="preserve">1419423_AT,1421335_A_AT,1455978_A_AT,1427257_AT</t>
  </si>
  <si>
    <t xml:space="preserve">IPR006209:EGF</t>
  </si>
  <si>
    <t xml:space="preserve">IPR006210:EGF-like</t>
  </si>
  <si>
    <t xml:space="preserve">egf-like domain</t>
  </si>
  <si>
    <t xml:space="preserve">SM00181:EGF</t>
  </si>
  <si>
    <t xml:space="preserve">IPR013032:EGF-like region, conserved site</t>
  </si>
  <si>
    <t xml:space="preserve">IPR000742:EGF-like, type 3</t>
  </si>
  <si>
    <t xml:space="preserve">1419423_AT,1421335_A_AT,1427257_AT</t>
  </si>
  <si>
    <t xml:space="preserve">Annotation Cluster 31</t>
  </si>
  <si>
    <t xml:space="preserve">Enrichment Score: 0.5799168360526461</t>
  </si>
  <si>
    <t xml:space="preserve">domain:SH2</t>
  </si>
  <si>
    <t xml:space="preserve">1416576_AT,1426570_A_AT,1442130_AT,1436413_AT,1426569_A_AT</t>
  </si>
  <si>
    <t xml:space="preserve">SH2 domain</t>
  </si>
  <si>
    <t xml:space="preserve">IPR000980:SH2 motif</t>
  </si>
  <si>
    <t xml:space="preserve">SM00252:SH2</t>
  </si>
  <si>
    <t xml:space="preserve">Annotation Cluster 32</t>
  </si>
  <si>
    <t xml:space="preserve">Enrichment Score: 0.5263599825147838</t>
  </si>
  <si>
    <t xml:space="preserve">IPR003961:Fibronectin, type III</t>
  </si>
  <si>
    <t xml:space="preserve">1423586_AT,1417962_S_AT,1423344_AT,1451501_A_AT</t>
  </si>
  <si>
    <t xml:space="preserve">SM00060:FN3</t>
  </si>
  <si>
    <t xml:space="preserve">Annotation Cluster 33</t>
  </si>
  <si>
    <t xml:space="preserve">Enrichment Score: 0.46236056573337575</t>
  </si>
  <si>
    <t xml:space="preserve">GO:0051260~protein homooligomerization</t>
  </si>
  <si>
    <t xml:space="preserve">1426004_A_AT,1452544_X_AT,1449145_A_AT</t>
  </si>
  <si>
    <t xml:space="preserve">GO:0051259~protein oligomerization</t>
  </si>
  <si>
    <t xml:space="preserve">GO:0043933~macromolecular complex subunit organization</t>
  </si>
  <si>
    <t xml:space="preserve">1426004_A_AT,1422948_S_AT,1455221_AT,1452544_X_AT,1449145_A_AT</t>
  </si>
  <si>
    <t xml:space="preserve">GO:0065003~macromolecular complex assembly</t>
  </si>
  <si>
    <t xml:space="preserve">1426004_A_AT,1422948_S_AT,1452544_X_AT,1449145_A_AT</t>
  </si>
  <si>
    <t xml:space="preserve">GO:0070271~protein complex biogenesis</t>
  </si>
  <si>
    <t xml:space="preserve">GO:0006461~protein complex assembly</t>
  </si>
  <si>
    <t xml:space="preserve">Annotation Cluster 34</t>
  </si>
  <si>
    <t xml:space="preserve">Enrichment Score: 0.45137656118702185</t>
  </si>
  <si>
    <t xml:space="preserve">iron</t>
  </si>
  <si>
    <t xml:space="preserve">1418648_AT,1452757_S_AT,1417184_S_AT,1428361_X_AT,1416687_AT,1415822_AT,1415965_AT,1418649_AT,1415964_AT</t>
  </si>
  <si>
    <t xml:space="preserve">GO:0005506~iron ion binding</t>
  </si>
  <si>
    <t xml:space="preserve">endoplasmic reticulum</t>
  </si>
  <si>
    <t xml:space="preserve">1451895_A_AT,1417585_AT,1418129_AT,1450955_S_AT,1423960_AT,1423851_A_AT,1416687_AT,1415822_AT,1415965_AT,1438997_AT,1415964_AT</t>
  </si>
  <si>
    <t xml:space="preserve">oxidoreductase</t>
  </si>
  <si>
    <t xml:space="preserve">1451895_A_AT,1418648_AT,1418129_AT,1449392_AT,1416687_AT,1415822_AT,1415965_AT,1418649_AT,1415964_AT</t>
  </si>
  <si>
    <t xml:space="preserve">GO:0055114~oxidation reduction</t>
  </si>
  <si>
    <t xml:space="preserve">Annotation Cluster 35</t>
  </si>
  <si>
    <t xml:space="preserve">Enrichment Score: 0.3953062319064179</t>
  </si>
  <si>
    <t xml:space="preserve">repeat:ANK 5</t>
  </si>
  <si>
    <t xml:space="preserve">1423422_AT,1438157_S_AT,1457404_AT,1449731_S_AT,1433919_AT,1448306_AT</t>
  </si>
  <si>
    <t xml:space="preserve">IPR002110:Ankyrin</t>
  </si>
  <si>
    <t xml:space="preserve">1432630_AT,1423422_AT,1438157_S_AT,1457404_AT,1449731_S_AT,1433919_AT,1448306_AT</t>
  </si>
  <si>
    <t xml:space="preserve">ank repeat</t>
  </si>
  <si>
    <t xml:space="preserve">repeat:ANK 4</t>
  </si>
  <si>
    <t xml:space="preserve">SM00248:ANK</t>
  </si>
  <si>
    <t xml:space="preserve">repeat:ANK 3</t>
  </si>
  <si>
    <t xml:space="preserve">repeat:ANK 1</t>
  </si>
  <si>
    <t xml:space="preserve">repeat:ANK 2</t>
  </si>
  <si>
    <t xml:space="preserve">Annotation Cluster 36</t>
  </si>
  <si>
    <t xml:space="preserve">Enrichment Score: 0.349545523850484</t>
  </si>
  <si>
    <t xml:space="preserve">lipoprotein</t>
  </si>
  <si>
    <t xml:space="preserve">1456980_AT,1436003_AT,1428733_AT,1428663_AT,1426570_A_AT,1436413_AT,1425467_A_AT,1426569_A_AT,1438097_AT,1449145_A_AT</t>
  </si>
  <si>
    <t xml:space="preserve">lipid moiety-binding region:S-palmitoyl cysteine</t>
  </si>
  <si>
    <t xml:space="preserve">1428663_AT,1425467_A_AT,1449145_A_AT</t>
  </si>
  <si>
    <t xml:space="preserve">palmitate</t>
  </si>
  <si>
    <t xml:space="preserve">Annotation Cluster 37</t>
  </si>
  <si>
    <t xml:space="preserve">Enrichment Score: 0.3095498236768518</t>
  </si>
  <si>
    <t xml:space="preserve">GO:0030097~hemopoiesis</t>
  </si>
  <si>
    <t xml:space="preserve">1449077_AT,1452757_S_AT,1417184_S_AT,1428361_X_AT,1419538_AT</t>
  </si>
  <si>
    <t xml:space="preserve">GO:0048534~hemopoietic or lymphoid organ development</t>
  </si>
  <si>
    <t xml:space="preserve">GO:0002520~immune system development</t>
  </si>
  <si>
    <t xml:space="preserve">Annotation Cluster 38</t>
  </si>
  <si>
    <t xml:space="preserve">Enrichment Score: 0.2950863962305102</t>
  </si>
  <si>
    <t xml:space="preserve">GO:0043065~positive regulation of apoptosis</t>
  </si>
  <si>
    <t xml:space="preserve">1424629_AT,1426004_A_AT,1416630_AT,1451417_AT,1438997_AT</t>
  </si>
  <si>
    <t xml:space="preserve">GO:0043068~positive regulation of programmed cell death</t>
  </si>
  <si>
    <t xml:space="preserve">GO:0010942~positive regulation of cell death</t>
  </si>
  <si>
    <t xml:space="preserve">GO:0006917~induction of apoptosis</t>
  </si>
  <si>
    <t xml:space="preserve">1424629_AT,1426004_A_AT,1451417_AT,1438997_AT</t>
  </si>
  <si>
    <t xml:space="preserve">GO:0012502~induction of programmed cell death</t>
  </si>
  <si>
    <t xml:space="preserve">GO:0042981~regulation of apoptosis</t>
  </si>
  <si>
    <t xml:space="preserve">1424629_AT,1451895_A_AT,1418129_AT,1426004_A_AT,1453410_AT,1416630_AT,1451417_AT,1438997_AT,1417130_S_AT</t>
  </si>
  <si>
    <t xml:space="preserve">GO:0043067~regulation of programmed cell death</t>
  </si>
  <si>
    <t xml:space="preserve">GO:0010941~regulation of cell death</t>
  </si>
  <si>
    <t xml:space="preserve">Annotation Cluster 39</t>
  </si>
  <si>
    <t xml:space="preserve">Enrichment Score: 0.24751582636111827</t>
  </si>
  <si>
    <t xml:space="preserve">GO:0033554~cellular response to stress</t>
  </si>
  <si>
    <t xml:space="preserve">1424629_AT,1453410_AT,1419620_AT,1451417_AT,1438997_AT,1448650_A_AT,1417130_S_AT,1421775_AT</t>
  </si>
  <si>
    <t xml:space="preserve">dna repair</t>
  </si>
  <si>
    <t xml:space="preserve">1424629_AT,1419620_AT,1451417_AT,1448650_A_AT</t>
  </si>
  <si>
    <t xml:space="preserve">DNA damage</t>
  </si>
  <si>
    <t xml:space="preserve">GO:0006281~DNA repair</t>
  </si>
  <si>
    <t xml:space="preserve">GO:0006974~response to DNA damage stimulus</t>
  </si>
  <si>
    <t xml:space="preserve">GO:0006259~DNA metabolic process</t>
  </si>
  <si>
    <t xml:space="preserve">1424629_AT,1419620_AT,1451417_AT,1448650_A_AT,1416258_AT</t>
  </si>
  <si>
    <t xml:space="preserve">Annotation Cluster 40</t>
  </si>
  <si>
    <t xml:space="preserve">Enrichment Score: 0.20904418746448525</t>
  </si>
  <si>
    <t xml:space="preserve">GO:0000267~cell fraction</t>
  </si>
  <si>
    <t xml:space="preserve">1421287_A_AT,1450136_AT,1450955_S_AT,1438156_X_AT,1419757_AT,1425787_A_AT,1449145_A_AT</t>
  </si>
  <si>
    <t xml:space="preserve">GO:0005624~membrane fraction</t>
  </si>
  <si>
    <t xml:space="preserve">1450136_AT,1450955_S_AT,1438156_X_AT,1425787_A_AT,1449145_A_AT</t>
  </si>
  <si>
    <t xml:space="preserve">GO:0005626~insoluble fraction</t>
  </si>
  <si>
    <t xml:space="preserve">Annotation Cluster 41</t>
  </si>
  <si>
    <t xml:space="preserve">Enrichment Score: 0.18713080102821006</t>
  </si>
  <si>
    <t xml:space="preserve">golgi apparatus</t>
  </si>
  <si>
    <t xml:space="preserve">1451895_A_AT,1418129_AT,1450955_S_AT,1428663_AT,1426514_AT,1452092_AT,1438097_AT,1449145_A_AT</t>
  </si>
  <si>
    <t xml:space="preserve">GO:0044431~Golgi apparatus part</t>
  </si>
  <si>
    <t xml:space="preserve">1450955_S_AT,1428663_AT,1449145_A_AT</t>
  </si>
  <si>
    <t xml:space="preserve">GO:0005794~Golgi apparatus</t>
  </si>
  <si>
    <t xml:space="preserve">Annotation Cluster 42</t>
  </si>
  <si>
    <t xml:space="preserve">Enrichment Score: 0.1842483457953312</t>
  </si>
  <si>
    <t xml:space="preserve">GO:0008104~protein localization</t>
  </si>
  <si>
    <t xml:space="preserve">1427982_S_AT,1451895_A_AT,1417585_AT,1456980_AT,1418129_AT,1438157_S_AT,1417481_AT,1449731_S_AT,1425787_A_AT,1438097_AT,1448306_AT,1449145_A_AT</t>
  </si>
  <si>
    <t xml:space="preserve">GO:0034613~cellular protein localization</t>
  </si>
  <si>
    <t xml:space="preserve">1427982_S_AT,1438157_S_AT,1417481_AT,1449731_S_AT,1425787_A_AT,1448306_AT</t>
  </si>
  <si>
    <t xml:space="preserve">GO:0070727~cellular macromolecule localization</t>
  </si>
  <si>
    <t xml:space="preserve">GO:0006886~intracellular protein transport</t>
  </si>
  <si>
    <t xml:space="preserve">1438157_S_AT,1417481_AT,1449731_S_AT,1425787_A_AT,1448306_AT</t>
  </si>
  <si>
    <t xml:space="preserve">GO:0015031~protein transport</t>
  </si>
  <si>
    <t xml:space="preserve">1417585_AT,1456980_AT,1438157_S_AT,1417481_AT,1449731_S_AT,1425787_A_AT,1438097_AT,1448306_AT</t>
  </si>
  <si>
    <t xml:space="preserve">GO:0045184~establishment of protein localization</t>
  </si>
  <si>
    <t xml:space="preserve">GO:0046907~intracellular transport</t>
  </si>
  <si>
    <t xml:space="preserve">Annotation Cluster 43</t>
  </si>
  <si>
    <t xml:space="preserve">Enrichment Score: 0.15790085667369635</t>
  </si>
  <si>
    <t xml:space="preserve">GO:0005635~nuclear envelope</t>
  </si>
  <si>
    <t xml:space="preserve">1427982_S_AT,1417585_AT,1438997_AT</t>
  </si>
  <si>
    <t xml:space="preserve">GO:0012505~endomembrane system</t>
  </si>
  <si>
    <t xml:space="preserve">1427982_S_AT,1417585_AT,1428663_AT,1438997_AT,1449145_A_AT</t>
  </si>
  <si>
    <t xml:space="preserve">GO:0031967~organelle envelope</t>
  </si>
  <si>
    <t xml:space="preserve">1427982_S_AT,1417585_AT,1455061_A_AT,1438156_X_AT,1438997_AT,1428146_S_AT</t>
  </si>
  <si>
    <t xml:space="preserve">GO:0031975~envelope</t>
  </si>
  <si>
    <t xml:space="preserve">GO:0019866~organelle inner membrane</t>
  </si>
  <si>
    <t xml:space="preserve">1455061_A_AT,1438156_X_AT,1438997_AT,1428146_S_AT</t>
  </si>
  <si>
    <t xml:space="preserve">GO:0031090~organelle membrane</t>
  </si>
  <si>
    <t xml:space="preserve">1428663_AT,1455061_A_AT,1449442_AT,1438156_X_AT,1438997_AT,1428146_S_AT,1419365_AT,1449145_A_AT</t>
  </si>
  <si>
    <t xml:space="preserve">Annotation Cluster 44</t>
  </si>
  <si>
    <t xml:space="preserve">Enrichment Score: 0.1359901836774148</t>
  </si>
  <si>
    <t xml:space="preserve">GO:0004252~serine-type endopeptidase activity</t>
  </si>
  <si>
    <t xml:space="preserve">1449989_AT,1419149_AT,1418679_AT</t>
  </si>
  <si>
    <t xml:space="preserve">zymogen</t>
  </si>
  <si>
    <t xml:space="preserve">1449989_AT,1448730_AT,1418679_AT</t>
  </si>
  <si>
    <t xml:space="preserve">GO:0008236~serine-type peptidase activity</t>
  </si>
  <si>
    <t xml:space="preserve">GO:0017171~serine hydrolase activity</t>
  </si>
  <si>
    <t xml:space="preserve">GO:0004175~endopeptidase activity</t>
  </si>
  <si>
    <t xml:space="preserve">GO:0070011~peptidase activity, acting on L-amino acid peptides</t>
  </si>
  <si>
    <t xml:space="preserve">1449989_AT,1448730_AT,1419149_AT,1418679_AT</t>
  </si>
  <si>
    <t xml:space="preserve">GO:0008233~peptidase activity</t>
  </si>
  <si>
    <t xml:space="preserve">Protease</t>
  </si>
  <si>
    <t xml:space="preserve">Annotation Cluster 45</t>
  </si>
  <si>
    <t xml:space="preserve">Enrichment Score: 0.08406740034067074</t>
  </si>
  <si>
    <t xml:space="preserve">GO:0009891~positive regulation of biosynthetic process</t>
  </si>
  <si>
    <t xml:space="preserve">1418102_AT,1416778_AT,1417910_AT,1455221_AT,1427760_S_AT,1421775_AT</t>
  </si>
  <si>
    <t xml:space="preserve">GO:0010604~positive regulation of macromolecule metabolic process</t>
  </si>
  <si>
    <t xml:space="preserve">1417962_S_AT,1418102_AT,1451501_A_AT,1416778_AT,1417910_AT,1427760_S_AT,1421775_AT</t>
  </si>
  <si>
    <t xml:space="preserve">GO:0010557~positive regulation of macromolecule biosynthetic process</t>
  </si>
  <si>
    <t xml:space="preserve">1418102_AT,1416778_AT,1417910_AT,1427760_S_AT,1421775_AT</t>
  </si>
  <si>
    <t xml:space="preserve">GO:0031328~positive regulation of cellular biosynthetic process</t>
  </si>
  <si>
    <t xml:space="preserve">GO:0045941~positive regulation of transcription</t>
  </si>
  <si>
    <t xml:space="preserve">1418102_AT,1416778_AT,1417910_AT,1427760_S_AT</t>
  </si>
  <si>
    <t xml:space="preserve">GO:0010628~positive regulation of gene expression</t>
  </si>
  <si>
    <t xml:space="preserve">GO:0045944~positive regulation of transcription from RNA polymerase II promoter</t>
  </si>
  <si>
    <t xml:space="preserve">1418102_AT,1416778_AT,1427760_S_AT</t>
  </si>
  <si>
    <t xml:space="preserve">GO:0045935~positive regulation of nucleobase, nucleoside, nucleotide and nucleic acid metabolic process</t>
  </si>
  <si>
    <t xml:space="preserve">GO:0051173~positive regulation of nitrogen compound metabolic process</t>
  </si>
  <si>
    <t xml:space="preserve">GO:0045893~positive regulation of transcription, DNA-dependent</t>
  </si>
  <si>
    <t xml:space="preserve">GO:0051254~positive regulation of RNA metabolic process</t>
  </si>
  <si>
    <t xml:space="preserve">GO:0006357~regulation of transcription from RNA polymerase II promoter</t>
  </si>
  <si>
    <t xml:space="preserve">1418102_AT,1416778_AT,1416630_AT,1427760_S_AT</t>
  </si>
  <si>
    <t xml:space="preserve">Annotation Cluster 46</t>
  </si>
  <si>
    <t xml:space="preserve">Enrichment Score: 0.06820946684085921</t>
  </si>
  <si>
    <t xml:space="preserve">GO:0031327~negative regulation of cellular biosynthetic process</t>
  </si>
  <si>
    <t xml:space="preserve">1424629_AT,1418102_AT,1416630_AT,1451417_AT,1449145_A_AT</t>
  </si>
  <si>
    <t xml:space="preserve">GO:0009890~negative regulation of biosynthetic process</t>
  </si>
  <si>
    <t xml:space="preserve">GO:0051172~negative regulation of nitrogen compound metabolic process</t>
  </si>
  <si>
    <t xml:space="preserve">1418102_AT,1416630_AT,1449145_A_AT</t>
  </si>
  <si>
    <t xml:space="preserve">GO:0010605~negative regulation of macromolecule metabolic process</t>
  </si>
  <si>
    <t xml:space="preserve">Annotation Cluster 47</t>
  </si>
  <si>
    <t xml:space="preserve">Enrichment Score: 0.06671597403572917</t>
  </si>
  <si>
    <t xml:space="preserve">GO:0015630~microtubule cytoskeleton</t>
  </si>
  <si>
    <t xml:space="preserve">1424629_AT,1437611_X_AT,1450496_A_AT,1438511_A_AT,1451417_AT,1418003_AT</t>
  </si>
  <si>
    <t xml:space="preserve">cytoskeleton</t>
  </si>
  <si>
    <t xml:space="preserve">1437611_X_AT,1450700_AT,1450496_A_AT,1438511_A_AT,1419757_AT,1422642_AT,1418003_AT</t>
  </si>
  <si>
    <t xml:space="preserve">GO:0044430~cytoskeletal part</t>
  </si>
  <si>
    <t xml:space="preserve">1424629_AT,1437611_X_AT,1443602_AT,1450496_A_AT,1438511_A_AT,1454890_AT,1451417_AT,1418003_AT</t>
  </si>
  <si>
    <t xml:space="preserve">GO:0005856~cytoskeleton</t>
  </si>
  <si>
    <t xml:space="preserve">1424629_AT,1437611_X_AT,1443602_AT,1450700_AT,1450496_A_AT,1438511_A_AT,1454890_AT,1451417_AT,1419757_AT,1422642_AT,1418003_AT</t>
  </si>
  <si>
    <t xml:space="preserve">GO:0043228~non-membrane-bounded organelle</t>
  </si>
  <si>
    <t xml:space="preserve">1437611_X_AT,1424629_AT,1437712_X_AT,1450496_A_AT,1438511_A_AT,1454890_AT,1422948_S_AT,1451417_AT,1416961_AT,1426817_AT,1450700_AT,1443602_AT,1419762_AT,1419757_AT,1422642_AT,1418003_AT,1424440_AT</t>
  </si>
  <si>
    <t xml:space="preserve">GO:0043232~intracellular non-membrane-bounded organelle</t>
  </si>
  <si>
    <t xml:space="preserve">Annotation Cluster 48</t>
  </si>
  <si>
    <t xml:space="preserve">Enrichment Score: 0.065709012298307</t>
  </si>
  <si>
    <t xml:space="preserve">GO:0005525~GTP binding</t>
  </si>
  <si>
    <t xml:space="preserve">1456980_AT,1426004_A_AT,1438097_AT</t>
  </si>
  <si>
    <t xml:space="preserve">GO:0019001~guanyl nucleotide binding</t>
  </si>
  <si>
    <t xml:space="preserve">GO:0032561~guanyl ribonucleotide binding</t>
  </si>
  <si>
    <t xml:space="preserve">Annotation Cluster 49</t>
  </si>
  <si>
    <t xml:space="preserve">Enrichment Score: 0.059899606411239585</t>
  </si>
  <si>
    <t xml:space="preserve">GO:0006508~proteolysis</t>
  </si>
  <si>
    <t xml:space="preserve">1424629_AT,1451895_A_AT,1416576_AT,1423422_AT,1418129_AT,1449989_AT,1419762_AT,1451417_AT,1423954_AT,1448730_AT,1433919_AT,1418679_AT</t>
  </si>
  <si>
    <t xml:space="preserve">ubl conjugation pathway</t>
  </si>
  <si>
    <t xml:space="preserve">1424629_AT,1416576_AT,1423422_AT,1419762_AT,1451417_AT,1433919_AT</t>
  </si>
  <si>
    <t xml:space="preserve">GO:0019941~modification-dependent protein catabolic process</t>
  </si>
  <si>
    <t xml:space="preserve">GO:0043632~modification-dependent macromolecule catabolic process</t>
  </si>
  <si>
    <t xml:space="preserve">GO:0009057~macromolecule catabolic process</t>
  </si>
  <si>
    <t xml:space="preserve">1424629_AT,1451895_A_AT,1416576_AT,1423422_AT,1418129_AT,1419762_AT,1451417_AT,1433919_AT</t>
  </si>
  <si>
    <t xml:space="preserve">GO:0051603~proteolysis involved in cellular protein catabolic process</t>
  </si>
  <si>
    <t xml:space="preserve">GO:0044257~cellular protein catabolic process</t>
  </si>
  <si>
    <t xml:space="preserve">GO:0030163~protein catabolic process</t>
  </si>
  <si>
    <t xml:space="preserve">GO:0044265~cellular macromolecule catabolic process</t>
  </si>
  <si>
    <t xml:space="preserve">Annotation Cluster 50</t>
  </si>
  <si>
    <t xml:space="preserve">Enrichment Score: 0.05096057906046448</t>
  </si>
  <si>
    <t xml:space="preserve">Apoptosis</t>
  </si>
  <si>
    <t xml:space="preserve">1418648_AT,1418649_AT,1438997_AT,1416961_AT</t>
  </si>
  <si>
    <t xml:space="preserve">GO:0008219~cell death</t>
  </si>
  <si>
    <t xml:space="preserve">1418648_AT,1418649_AT,1438997_AT,1416961_AT,1418679_AT</t>
  </si>
  <si>
    <t xml:space="preserve">GO:0016265~death</t>
  </si>
  <si>
    <t xml:space="preserve">GO:0006915~apoptosis</t>
  </si>
  <si>
    <t xml:space="preserve">GO:0012501~programmed cell death</t>
  </si>
  <si>
    <t xml:space="preserve">Annotation Cluster 51</t>
  </si>
  <si>
    <t xml:space="preserve">Enrichment Score: 0.04381081189141795</t>
  </si>
  <si>
    <t xml:space="preserve">IPR001356:Homeobox</t>
  </si>
  <si>
    <t xml:space="preserve">1445710_X_AT,1418317_AT,1453420_AT</t>
  </si>
  <si>
    <t xml:space="preserve">Homeobox</t>
  </si>
  <si>
    <t xml:space="preserve">SM00389:HOX</t>
  </si>
  <si>
    <t xml:space="preserve">GO:0043565~sequence-specific DNA binding</t>
  </si>
  <si>
    <t xml:space="preserve">1426464_AT,1445710_X_AT,1418317_AT,1453420_AT</t>
  </si>
  <si>
    <t xml:space="preserve">GO:0045449~regulation of transcription</t>
  </si>
  <si>
    <t xml:space="preserve">1426464_AT,1445710_X_AT,1438157_S_AT,1416778_AT,1457404_AT,1417910_AT,1438997_AT,1455221_AT,1438349_AT,1448306_AT,1448686_AT,1452987_AT,1455299_AT,1418102_AT,1416630_AT,1417391_A_AT,1449731_S_AT,1427760_S_AT,1453420_AT,1418317_AT</t>
  </si>
  <si>
    <t xml:space="preserve">dna-binding</t>
  </si>
  <si>
    <t xml:space="preserve">1424629_AT,1426464_AT,1445710_X_AT,1452987_AT,1418102_AT,1451417_AT,1422948_S_AT,1448650_A_AT,1418317_AT,1453420_AT</t>
  </si>
  <si>
    <t xml:space="preserve">GO:0006355~regulation of transcription, DNA-dependent</t>
  </si>
  <si>
    <t xml:space="preserve">1426464_AT,1445710_X_AT,1418102_AT,1416778_AT,1416630_AT,1427760_S_AT,1438349_AT,1418317_AT,1453420_AT</t>
  </si>
  <si>
    <t xml:space="preserve">GO:0030528~transcription regulator activity</t>
  </si>
  <si>
    <t xml:space="preserve">1426464_AT,1445710_X_AT,1455299_AT,1418102_AT,1416630_AT,1418317_AT,1453420_AT</t>
  </si>
  <si>
    <t xml:space="preserve">transcription regulation</t>
  </si>
  <si>
    <t xml:space="preserve">1426464_AT,1448686_AT,1452987_AT,1455299_AT,1418102_AT,1457404_AT,1417391_A_AT,1438997_AT,1418317_AT,1453420_AT</t>
  </si>
  <si>
    <t xml:space="preserve">GO:0051252~regulation of RNA metabolic process</t>
  </si>
  <si>
    <t xml:space="preserve">GO:0003700~transcription factor activity</t>
  </si>
  <si>
    <t xml:space="preserve">Transcription</t>
  </si>
  <si>
    <t xml:space="preserve">1426464_AT,1448686_AT,1452987_AT,1455299_AT,1418102_AT,1457404_AT,1417391_A_AT,1438997_AT,1438349_AT,1418317_AT,1453420_AT</t>
  </si>
  <si>
    <t xml:space="preserve">GO:0003677~DNA binding</t>
  </si>
  <si>
    <t xml:space="preserve">1424629_AT,1426464_AT,1445710_X_AT,1452987_AT,1418102_AT,1431469_A_AT,1451417_AT,1422948_S_AT,1448650_A_AT,1418317_AT,1453420_AT</t>
  </si>
  <si>
    <t xml:space="preserve">GO:0006350~transcription</t>
  </si>
  <si>
    <t xml:space="preserve">Annotation Cluster 52</t>
  </si>
  <si>
    <t xml:space="preserve">Enrichment Score: 0.029125578434065873</t>
  </si>
  <si>
    <t xml:space="preserve">metal-binding</t>
  </si>
  <si>
    <t xml:space="preserve">1426464_AT,1418472_AT,1422836_AT,1424162_AT,1448499_A_AT,1416687_AT,1448650_A_AT,1416607_AT,1442549_AT,1417184_S_AT,1454067_A_AT,1418317_AT,1424629_AT,1434678_AT,1452757_S_AT,1439600_AT,1424408_AT,1431469_A_AT,1448730_AT,1451417_AT,1438997_AT,1434427_A_AT,1438349_AT,1418648_AT,1426004_A_AT,1428361_X_AT,1418649_AT,1419757_AT</t>
  </si>
  <si>
    <t xml:space="preserve">GO:0046914~transition metal ion binding</t>
  </si>
  <si>
    <t xml:space="preserve">1426464_AT,1418472_AT,1422836_AT,1424162_AT,1416687_AT,1448650_A_AT,1416607_AT,1442549_AT,1417184_S_AT,1454067_A_AT,1415965_AT,1418317_AT,1424629_AT,1434678_AT,1452757_S_AT,1424408_AT,1431469_A_AT,1415822_AT,1448730_AT,1451417_AT,1434427_A_AT,1438349_AT,1425787_A_AT,1415964_AT,1418648_AT,1428361_X_AT,1418649_AT</t>
  </si>
  <si>
    <t xml:space="preserve">zinc</t>
  </si>
  <si>
    <t xml:space="preserve">1424629_AT,1418472_AT,1426464_AT,1434678_AT,1422836_AT,1424408_AT,1431469_A_AT,1424162_AT,1451417_AT,1448730_AT,1416607_AT,1448650_A_AT,1434427_A_AT,1438349_AT,1442549_AT,1454067_A_AT,1418317_AT</t>
  </si>
  <si>
    <t xml:space="preserve">GO:0046872~metal ion binding</t>
  </si>
  <si>
    <t xml:space="preserve">1426464_AT,1418472_AT,1422836_AT,1424162_AT,1448499_A_AT,1416687_AT,1416607_AT,1448650_A_AT,1442549_AT,1417184_S_AT,1422852_AT,1454067_A_AT,1427257_AT,1415965_AT,1418317_AT,1424629_AT,1452757_S_AT,1434678_AT,1439600_AT,1424408_AT,1431469_A_AT,1415822_AT,1451417_AT,1438997_AT,1448730_AT,1434427_A_AT,1438349_AT,1425787_A_AT,1415964_AT,1435484_AT,1418648_AT,1426004_A_AT,1421335_A_AT,1428361_X_AT,1421045_AT,1418649_AT,1419757_AT</t>
  </si>
  <si>
    <t xml:space="preserve">GO:0043169~cation binding</t>
  </si>
  <si>
    <t xml:space="preserve">GO:0043167~ion binding</t>
  </si>
  <si>
    <t xml:space="preserve">zinc-finger</t>
  </si>
  <si>
    <t xml:space="preserve">1424629_AT,1426464_AT,1422836_AT,1434678_AT,1424162_AT,1431469_A_AT,1451417_AT,1434427_A_AT,1448650_A_AT,1442549_AT</t>
  </si>
  <si>
    <t xml:space="preserve">GO:0008270~zinc ion binding</t>
  </si>
  <si>
    <t xml:space="preserve">1424629_AT,1418472_AT,1426464_AT,1434678_AT,1422836_AT,1424408_AT,1431469_A_AT,1424162_AT,1451417_AT,1448730_AT,1416607_AT,1448650_A_AT,1434427_A_AT,1438349_AT,1425787_A_AT,1442549_AT,1454067_A_AT,1418317_AT</t>
  </si>
  <si>
    <t xml:space="preserve">Annotation Cluster 53</t>
  </si>
  <si>
    <t xml:space="preserve">Enrichment Score: 8.274228572782606E-5</t>
  </si>
  <si>
    <t xml:space="preserve">GO:0070013~intracellular organelle lumen</t>
  </si>
  <si>
    <t xml:space="preserve">1426817_AT,1437712_X_AT,1436017_AT</t>
  </si>
  <si>
    <t xml:space="preserve">GO:0043233~organelle lumen</t>
  </si>
  <si>
    <t xml:space="preserve">GO:0031974~membrane-enclosed lumen</t>
  </si>
  <si>
    <t xml:space="preserve">Annotation Cluster 54</t>
  </si>
  <si>
    <t xml:space="preserve">Enrichment Score: 1.3364560928597634E-5</t>
  </si>
  <si>
    <t xml:space="preserve">transducer</t>
  </si>
  <si>
    <t xml:space="preserve">1422190_AT,1428733_AT,1425216_AT,1450318_A_AT,1439902_AT</t>
  </si>
  <si>
    <t xml:space="preserve">GO:0007186~G-protein coupled receptor protein signaling pathway</t>
  </si>
  <si>
    <t xml:space="preserve">1422190_AT,1428733_AT,1426004_A_AT,1417481_AT,1425216_AT,1450318_A_AT,1439902_AT</t>
  </si>
  <si>
    <t xml:space="preserve">IPR000276:7TM GPCR, rhodopsin-like</t>
  </si>
  <si>
    <t xml:space="preserve">1422190_AT,1425216_AT,1450318_A_AT,1439902_AT</t>
  </si>
  <si>
    <t xml:space="preserve">PIRSF800006:rhodopsin-like G protein-coupled receptors</t>
  </si>
  <si>
    <t xml:space="preserve">g-protein coupled receptor</t>
  </si>
  <si>
    <t xml:space="preserve">IPR017452:GPCR, rhodopsin-like superfamily</t>
  </si>
  <si>
    <t xml:space="preserve">1433691_at</t>
  </si>
  <si>
    <t xml:space="preserve">Ppp1r3c</t>
  </si>
  <si>
    <t xml:space="preserve">BQ176864</t>
  </si>
  <si>
    <t xml:space="preserve">1442608_at</t>
  </si>
  <si>
    <t xml:space="preserve">Layn</t>
  </si>
  <si>
    <t xml:space="preserve">AV071586</t>
  </si>
  <si>
    <t xml:space="preserve">1438861_at</t>
  </si>
  <si>
    <t xml:space="preserve">Bnc2</t>
  </si>
  <si>
    <t xml:space="preserve">BB482899</t>
  </si>
  <si>
    <t xml:space="preserve">1422957_at</t>
  </si>
  <si>
    <t xml:space="preserve">Ccr3</t>
  </si>
  <si>
    <t xml:space="preserve">NM_009914</t>
  </si>
  <si>
    <t xml:space="preserve">1429074_at</t>
  </si>
  <si>
    <t xml:space="preserve">1700026D08Rik</t>
  </si>
  <si>
    <t xml:space="preserve">AK006375</t>
  </si>
  <si>
    <t xml:space="preserve">1422851_at</t>
  </si>
  <si>
    <t xml:space="preserve">Hmga2</t>
  </si>
  <si>
    <t xml:space="preserve">X58380</t>
  </si>
  <si>
    <t xml:space="preserve">1450922_a_at</t>
  </si>
  <si>
    <t xml:space="preserve">Tgfb2</t>
  </si>
  <si>
    <t xml:space="preserve">BF144658</t>
  </si>
  <si>
    <t xml:space="preserve">1449227_at</t>
  </si>
  <si>
    <t xml:space="preserve">Ch25h</t>
  </si>
  <si>
    <t xml:space="preserve">NM_009890</t>
  </si>
  <si>
    <t xml:space="preserve">1448470_at</t>
  </si>
  <si>
    <t xml:space="preserve">Fbp1</t>
  </si>
  <si>
    <t xml:space="preserve">NM_019395</t>
  </si>
  <si>
    <t xml:space="preserve">1452740_at</t>
  </si>
  <si>
    <t xml:space="preserve">Myh10</t>
  </si>
  <si>
    <t xml:space="preserve">BQ176159</t>
  </si>
  <si>
    <t xml:space="preserve">1434411_at</t>
  </si>
  <si>
    <t xml:space="preserve">Col12a1</t>
  </si>
  <si>
    <t xml:space="preserve">BB114398</t>
  </si>
  <si>
    <t xml:space="preserve">1422138_at</t>
  </si>
  <si>
    <t xml:space="preserve">Plau</t>
  </si>
  <si>
    <t xml:space="preserve">NM_008873</t>
  </si>
  <si>
    <t xml:space="preserve">1423852_at</t>
  </si>
  <si>
    <t xml:space="preserve">1426225_at</t>
  </si>
  <si>
    <t xml:space="preserve">Rbp4</t>
  </si>
  <si>
    <t xml:space="preserve">U63146</t>
  </si>
  <si>
    <t xml:space="preserve">1449078_at</t>
  </si>
  <si>
    <t xml:space="preserve">St3gal6</t>
  </si>
  <si>
    <t xml:space="preserve">NM_018784</t>
  </si>
  <si>
    <t xml:space="preserve">1420558_at</t>
  </si>
  <si>
    <t xml:space="preserve">Selp</t>
  </si>
  <si>
    <t xml:space="preserve">M72332</t>
  </si>
  <si>
    <t xml:space="preserve">1455265_a_at</t>
  </si>
  <si>
    <t xml:space="preserve">Rgs16</t>
  </si>
  <si>
    <t xml:space="preserve">BB100249</t>
  </si>
  <si>
    <t xml:space="preserve">1432474_a_at</t>
  </si>
  <si>
    <t xml:space="preserve">Krtcap3</t>
  </si>
  <si>
    <t xml:space="preserve">AK007999</t>
  </si>
  <si>
    <t xml:space="preserve">1447701_x_at</t>
  </si>
  <si>
    <t xml:space="preserve">Idh3a</t>
  </si>
  <si>
    <t xml:space="preserve">BB468271</t>
  </si>
  <si>
    <t xml:space="preserve">1436223_at</t>
  </si>
  <si>
    <t xml:space="preserve">BB504737</t>
  </si>
  <si>
    <t xml:space="preserve">1455664_at</t>
  </si>
  <si>
    <t xml:space="preserve">Rtn4rl1</t>
  </si>
  <si>
    <t xml:space="preserve">BE996483</t>
  </si>
  <si>
    <t xml:space="preserve">1431400_a_at</t>
  </si>
  <si>
    <t xml:space="preserve">Gas7</t>
  </si>
  <si>
    <t xml:space="preserve">AK017394</t>
  </si>
  <si>
    <t xml:space="preserve">1424464_s_at</t>
  </si>
  <si>
    <t xml:space="preserve">Mfsd6</t>
  </si>
  <si>
    <t xml:space="preserve">BF225441</t>
  </si>
  <si>
    <t xml:space="preserve">1424463_at</t>
  </si>
  <si>
    <t xml:space="preserve">1424509_at</t>
  </si>
  <si>
    <t xml:space="preserve">Cd177</t>
  </si>
  <si>
    <t xml:space="preserve">BC027283</t>
  </si>
  <si>
    <t xml:space="preserve">1423420_at</t>
  </si>
  <si>
    <t xml:space="preserve">Adrb1</t>
  </si>
  <si>
    <t xml:space="preserve">AK018378</t>
  </si>
  <si>
    <t xml:space="preserve">1419124_at</t>
  </si>
  <si>
    <t xml:space="preserve">NM_133829</t>
  </si>
  <si>
    <t xml:space="preserve">1441734_at</t>
  </si>
  <si>
    <t xml:space="preserve">Camk2a</t>
  </si>
  <si>
    <t xml:space="preserve">BF470301</t>
  </si>
  <si>
    <t xml:space="preserve">1427555_at</t>
  </si>
  <si>
    <t xml:space="preserve">Mll2</t>
  </si>
  <si>
    <t xml:space="preserve">BG922679</t>
  </si>
  <si>
    <t xml:space="preserve">1416003_at</t>
  </si>
  <si>
    <t xml:space="preserve">Cldn11</t>
  </si>
  <si>
    <t xml:space="preserve">NM_008770</t>
  </si>
  <si>
    <t xml:space="preserve">1423478_at</t>
  </si>
  <si>
    <t xml:space="preserve">Prkcb</t>
  </si>
  <si>
    <t xml:space="preserve">BF660388</t>
  </si>
  <si>
    <t xml:space="preserve">1450781_at</t>
  </si>
  <si>
    <t xml:space="preserve">1429175_at</t>
  </si>
  <si>
    <t xml:space="preserve">Tmem178</t>
  </si>
  <si>
    <t xml:space="preserve">AK014196</t>
  </si>
  <si>
    <t xml:space="preserve">1449297_at</t>
  </si>
  <si>
    <t xml:space="preserve">Casp12</t>
  </si>
  <si>
    <t xml:space="preserve">NM_009808</t>
  </si>
  <si>
    <t xml:space="preserve">1418136_at</t>
  </si>
  <si>
    <t xml:space="preserve">Tgfb1i1</t>
  </si>
  <si>
    <t xml:space="preserve">NM_009365</t>
  </si>
  <si>
    <t xml:space="preserve">1448291_at</t>
  </si>
  <si>
    <t xml:space="preserve">Mmp9</t>
  </si>
  <si>
    <t xml:space="preserve">NM_013599</t>
  </si>
  <si>
    <t xml:space="preserve">1435585_at</t>
  </si>
  <si>
    <t xml:space="preserve">RP23-105O4.2</t>
  </si>
  <si>
    <t xml:space="preserve">BB378019</t>
  </si>
  <si>
    <t xml:space="preserve">1427038_at</t>
  </si>
  <si>
    <t xml:space="preserve">Penk</t>
  </si>
  <si>
    <t xml:space="preserve">M13227</t>
  </si>
  <si>
    <t xml:space="preserve">1425571_at</t>
  </si>
  <si>
    <t xml:space="preserve">Slamf1</t>
  </si>
  <si>
    <t xml:space="preserve">BB132695</t>
  </si>
  <si>
    <t xml:space="preserve">1453259_at</t>
  </si>
  <si>
    <t xml:space="preserve">Insc</t>
  </si>
  <si>
    <t xml:space="preserve">BB667513</t>
  </si>
  <si>
    <t xml:space="preserve">1419978_s_at</t>
  </si>
  <si>
    <t xml:space="preserve">D10Ertd610e</t>
  </si>
  <si>
    <t xml:space="preserve">AU014694</t>
  </si>
  <si>
    <t xml:space="preserve">1460419_a_at</t>
  </si>
  <si>
    <t xml:space="preserve">X59274</t>
  </si>
  <si>
    <t xml:space="preserve">1443071_at</t>
  </si>
  <si>
    <t xml:space="preserve">AI839979</t>
  </si>
  <si>
    <t xml:space="preserve">BB140322</t>
  </si>
  <si>
    <t xml:space="preserve">1459726_at</t>
  </si>
  <si>
    <t xml:space="preserve">AW125435</t>
  </si>
  <si>
    <t xml:space="preserve">1442116_at</t>
  </si>
  <si>
    <t xml:space="preserve">Gpr176</t>
  </si>
  <si>
    <t xml:space="preserve">BB311924</t>
  </si>
  <si>
    <t xml:space="preserve">1457589_at</t>
  </si>
  <si>
    <t xml:space="preserve">Fat3</t>
  </si>
  <si>
    <t xml:space="preserve">BM120467</t>
  </si>
  <si>
    <t xml:space="preserve">1415800_at</t>
  </si>
  <si>
    <t xml:space="preserve">Gja1</t>
  </si>
  <si>
    <t xml:space="preserve">M63801</t>
  </si>
  <si>
    <t xml:space="preserve">1450488_at</t>
  </si>
  <si>
    <t xml:space="preserve">Ccl24</t>
  </si>
  <si>
    <t xml:space="preserve">AF281075</t>
  </si>
  <si>
    <t xml:space="preserve">1416588_at</t>
  </si>
  <si>
    <t xml:space="preserve">Ptprn</t>
  </si>
  <si>
    <t xml:space="preserve">NM_008985</t>
  </si>
  <si>
    <t xml:space="preserve">1422260_x_at</t>
  </si>
  <si>
    <t xml:space="preserve">Ccr5</t>
  </si>
  <si>
    <t xml:space="preserve">X94151</t>
  </si>
  <si>
    <t xml:space="preserve">1439866_at</t>
  </si>
  <si>
    <t xml:space="preserve">Cul9</t>
  </si>
  <si>
    <t xml:space="preserve">BQ173950</t>
  </si>
  <si>
    <t xml:space="preserve">1451596_a_at</t>
  </si>
  <si>
    <t xml:space="preserve">Sphk1</t>
  </si>
  <si>
    <t xml:space="preserve">AF068749</t>
  </si>
  <si>
    <t xml:space="preserve">1438042_at</t>
  </si>
  <si>
    <t xml:space="preserve">Shox2</t>
  </si>
  <si>
    <t xml:space="preserve">AV332957</t>
  </si>
  <si>
    <t xml:space="preserve">1452964_at</t>
  </si>
  <si>
    <t xml:space="preserve">Ttll11</t>
  </si>
  <si>
    <t xml:space="preserve">AK016577</t>
  </si>
  <si>
    <t xml:space="preserve">1451888_a_at</t>
  </si>
  <si>
    <t xml:space="preserve">Odz4</t>
  </si>
  <si>
    <t xml:space="preserve">AB025413</t>
  </si>
  <si>
    <t xml:space="preserve">1418350_at</t>
  </si>
  <si>
    <t xml:space="preserve">Hbegf</t>
  </si>
  <si>
    <t xml:space="preserve">L07264</t>
  </si>
  <si>
    <t xml:space="preserve">1426642_at</t>
  </si>
  <si>
    <t xml:space="preserve">Fn1</t>
  </si>
  <si>
    <t xml:space="preserve">BC004724</t>
  </si>
  <si>
    <t xml:space="preserve">1423635_at</t>
  </si>
  <si>
    <t xml:space="preserve">Bmp2</t>
  </si>
  <si>
    <t xml:space="preserve">AV239587</t>
  </si>
  <si>
    <t xml:space="preserve">1432517_a_at</t>
  </si>
  <si>
    <t xml:space="preserve">Nnmt</t>
  </si>
  <si>
    <t xml:space="preserve">AK006371</t>
  </si>
  <si>
    <t xml:space="preserve">1424852_at</t>
  </si>
  <si>
    <t xml:space="preserve">Mef2c</t>
  </si>
  <si>
    <t xml:space="preserve">BB280300</t>
  </si>
  <si>
    <t xml:space="preserve">1418349_at</t>
  </si>
  <si>
    <t xml:space="preserve">1416298_at</t>
  </si>
  <si>
    <t xml:space="preserve">1439680_at</t>
  </si>
  <si>
    <t xml:space="preserve">Tnfsf10</t>
  </si>
  <si>
    <t xml:space="preserve">BB187486</t>
  </si>
  <si>
    <t xml:space="preserve">1423240_at</t>
  </si>
  <si>
    <t xml:space="preserve">Src</t>
  </si>
  <si>
    <t xml:space="preserve">BG868120</t>
  </si>
  <si>
    <t xml:space="preserve">1456284_at</t>
  </si>
  <si>
    <t xml:space="preserve">Tmem171</t>
  </si>
  <si>
    <t xml:space="preserve">BB701775</t>
  </si>
  <si>
    <t xml:space="preserve">1428303_at</t>
  </si>
  <si>
    <t xml:space="preserve">Btbd17</t>
  </si>
  <si>
    <t xml:space="preserve">AK005160</t>
  </si>
  <si>
    <t xml:space="preserve">1450780_s_at</t>
  </si>
  <si>
    <t xml:space="preserve">1436868_at</t>
  </si>
  <si>
    <t xml:space="preserve">BM508396</t>
  </si>
  <si>
    <t xml:space="preserve">1455993_at</t>
  </si>
  <si>
    <t xml:space="preserve">BG071076</t>
  </si>
  <si>
    <t xml:space="preserve">1423671_at</t>
  </si>
  <si>
    <t xml:space="preserve">Dner</t>
  </si>
  <si>
    <t xml:space="preserve">AF370126</t>
  </si>
  <si>
    <t xml:space="preserve">1438796_at</t>
  </si>
  <si>
    <t xml:space="preserve">Nr4a3</t>
  </si>
  <si>
    <t xml:space="preserve">BE692107</t>
  </si>
  <si>
    <t xml:space="preserve">1450213_at</t>
  </si>
  <si>
    <t xml:space="preserve">Pde7b</t>
  </si>
  <si>
    <t xml:space="preserve">NM_013875</t>
  </si>
  <si>
    <t xml:space="preserve">1448891_at</t>
  </si>
  <si>
    <t xml:space="preserve">Fcrls</t>
  </si>
  <si>
    <t xml:space="preserve">BC016551</t>
  </si>
  <si>
    <t xml:space="preserve">1433558_at</t>
  </si>
  <si>
    <t xml:space="preserve">Dab2ip</t>
  </si>
  <si>
    <t xml:space="preserve">BM231046</t>
  </si>
  <si>
    <t xml:space="preserve">1422259_a_at</t>
  </si>
  <si>
    <t xml:space="preserve">1436265_at</t>
  </si>
  <si>
    <t xml:space="preserve">ENSMUSG00000072769</t>
  </si>
  <si>
    <t xml:space="preserve">BB225226</t>
  </si>
  <si>
    <t xml:space="preserve">1433647_s_at</t>
  </si>
  <si>
    <t xml:space="preserve">Rhobtb3</t>
  </si>
  <si>
    <t xml:space="preserve">BM942043</t>
  </si>
  <si>
    <t xml:space="preserve">1444165_at</t>
  </si>
  <si>
    <t xml:space="preserve">BB530994</t>
  </si>
  <si>
    <t xml:space="preserve">1434194_at</t>
  </si>
  <si>
    <t xml:space="preserve">Mtap2</t>
  </si>
  <si>
    <t xml:space="preserve">AV337593</t>
  </si>
  <si>
    <t xml:space="preserve">1431970_at</t>
  </si>
  <si>
    <t xml:space="preserve">Tm7sf4</t>
  </si>
  <si>
    <t xml:space="preserve">AK014697</t>
  </si>
  <si>
    <t xml:space="preserve">1432729_at</t>
  </si>
  <si>
    <t xml:space="preserve">5830415G21Rik</t>
  </si>
  <si>
    <t xml:space="preserve">AK017932</t>
  </si>
  <si>
    <t xml:space="preserve">1423450_a_at</t>
  </si>
  <si>
    <t xml:space="preserve">Hs3st1</t>
  </si>
  <si>
    <t xml:space="preserve">AV226060</t>
  </si>
  <si>
    <t xml:space="preserve">1437540_at</t>
  </si>
  <si>
    <t xml:space="preserve">Mcoln3</t>
  </si>
  <si>
    <t xml:space="preserve">AV313762</t>
  </si>
  <si>
    <t xml:space="preserve">1427878_at</t>
  </si>
  <si>
    <t xml:space="preserve">0610010O12Rik</t>
  </si>
  <si>
    <t xml:space="preserve">AK002512</t>
  </si>
  <si>
    <t xml:space="preserve">1421228_at</t>
  </si>
  <si>
    <t xml:space="preserve">Ccl7</t>
  </si>
  <si>
    <t xml:space="preserve">AF128193</t>
  </si>
  <si>
    <t xml:space="preserve">1438068_at</t>
  </si>
  <si>
    <t xml:space="preserve">BB251859</t>
  </si>
  <si>
    <t xml:space="preserve">1436092_at</t>
  </si>
  <si>
    <t xml:space="preserve">BB336256</t>
  </si>
  <si>
    <t xml:space="preserve">1448737_at</t>
  </si>
  <si>
    <t xml:space="preserve">Tspan7</t>
  </si>
  <si>
    <t xml:space="preserve">AF052492</t>
  </si>
  <si>
    <t xml:space="preserve">1421028_a_at</t>
  </si>
  <si>
    <t xml:space="preserve">AI595932</t>
  </si>
  <si>
    <t xml:space="preserve">1435123_at</t>
  </si>
  <si>
    <t xml:space="preserve">Efr3b</t>
  </si>
  <si>
    <t xml:space="preserve">BB795377</t>
  </si>
  <si>
    <t xml:space="preserve">1434530_at</t>
  </si>
  <si>
    <t xml:space="preserve">BQ175876</t>
  </si>
  <si>
    <t xml:space="preserve">1426852_x_at</t>
  </si>
  <si>
    <t xml:space="preserve">Nov</t>
  </si>
  <si>
    <t xml:space="preserve">X96585</t>
  </si>
  <si>
    <t xml:space="preserve">1439066_at</t>
  </si>
  <si>
    <t xml:space="preserve">Angpt1</t>
  </si>
  <si>
    <t xml:space="preserve">BB453314</t>
  </si>
  <si>
    <t xml:space="preserve">1417399_at</t>
  </si>
  <si>
    <t xml:space="preserve">Gas6</t>
  </si>
  <si>
    <t xml:space="preserve">NM_019521</t>
  </si>
  <si>
    <t xml:space="preserve">1425144_at</t>
  </si>
  <si>
    <t xml:space="preserve">Klk1b11</t>
  </si>
  <si>
    <t xml:space="preserve">BC013660</t>
  </si>
  <si>
    <t xml:space="preserve">1433670_at</t>
  </si>
  <si>
    <t xml:space="preserve">Emp2</t>
  </si>
  <si>
    <t xml:space="preserve">BE571790</t>
  </si>
  <si>
    <t xml:space="preserve">1437218_at</t>
  </si>
  <si>
    <t xml:space="preserve">BM234360</t>
  </si>
  <si>
    <t xml:space="preserve">1441170_a_at</t>
  </si>
  <si>
    <t xml:space="preserve">BB531641</t>
  </si>
  <si>
    <t xml:space="preserve">1421098_at</t>
  </si>
  <si>
    <t xml:space="preserve">LOC100047840 /// Stap1</t>
  </si>
  <si>
    <t xml:space="preserve">NM_019992</t>
  </si>
  <si>
    <t xml:space="preserve">1424265_at</t>
  </si>
  <si>
    <t xml:space="preserve">Npl</t>
  </si>
  <si>
    <t xml:space="preserve">BC022734</t>
  </si>
  <si>
    <t xml:space="preserve">1448727_at</t>
  </si>
  <si>
    <t xml:space="preserve">Tle6</t>
  </si>
  <si>
    <t xml:space="preserve">NM_053254</t>
  </si>
  <si>
    <t xml:space="preserve">1425570_at</t>
  </si>
  <si>
    <t xml:space="preserve">1428902_at</t>
  </si>
  <si>
    <t xml:space="preserve">Chst11</t>
  </si>
  <si>
    <t xml:space="preserve">AK003880</t>
  </si>
  <si>
    <t xml:space="preserve">1424727_at</t>
  </si>
  <si>
    <t xml:space="preserve">D83648</t>
  </si>
  <si>
    <t xml:space="preserve">1439808_at</t>
  </si>
  <si>
    <t xml:space="preserve">Ipcef1</t>
  </si>
  <si>
    <t xml:space="preserve">BQ176089</t>
  </si>
  <si>
    <t xml:space="preserve">1422444_at</t>
  </si>
  <si>
    <t xml:space="preserve">Itga6</t>
  </si>
  <si>
    <t xml:space="preserve">BM935811</t>
  </si>
  <si>
    <t xml:space="preserve">1421854_at</t>
  </si>
  <si>
    <t xml:space="preserve">Fgl2</t>
  </si>
  <si>
    <t xml:space="preserve">BF136544</t>
  </si>
  <si>
    <t xml:space="preserve">1416612_at</t>
  </si>
  <si>
    <t xml:space="preserve">Cyp1b1</t>
  </si>
  <si>
    <t xml:space="preserve">BI251808</t>
  </si>
  <si>
    <t xml:space="preserve">1420715_a_at</t>
  </si>
  <si>
    <t xml:space="preserve">Pparg</t>
  </si>
  <si>
    <t xml:space="preserve">NM_011146</t>
  </si>
  <si>
    <t xml:space="preserve">1435657_at</t>
  </si>
  <si>
    <t xml:space="preserve">Ston2</t>
  </si>
  <si>
    <t xml:space="preserve">BQ174439</t>
  </si>
  <si>
    <t xml:space="preserve">1440275_at</t>
  </si>
  <si>
    <t xml:space="preserve">Runx3</t>
  </si>
  <si>
    <t xml:space="preserve">AV233043</t>
  </si>
  <si>
    <t xml:space="preserve">1437347_at</t>
  </si>
  <si>
    <t xml:space="preserve">Ednrb</t>
  </si>
  <si>
    <t xml:space="preserve">BF100813</t>
  </si>
  <si>
    <t xml:space="preserve">1426734_at</t>
  </si>
  <si>
    <t xml:space="preserve">Fam43a</t>
  </si>
  <si>
    <t xml:space="preserve">BB008324</t>
  </si>
  <si>
    <t xml:space="preserve">1426622_a_at</t>
  </si>
  <si>
    <t xml:space="preserve">Qpct</t>
  </si>
  <si>
    <t xml:space="preserve">BB150720</t>
  </si>
  <si>
    <t xml:space="preserve">1416330_at</t>
  </si>
  <si>
    <t xml:space="preserve">Cd81</t>
  </si>
  <si>
    <t xml:space="preserve">NM_133655</t>
  </si>
  <si>
    <t xml:space="preserve">1418210_at</t>
  </si>
  <si>
    <t xml:space="preserve">Pfn2</t>
  </si>
  <si>
    <t xml:space="preserve">NM_019410</t>
  </si>
  <si>
    <t xml:space="preserve">1440284_at</t>
  </si>
  <si>
    <t xml:space="preserve">AI506066</t>
  </si>
  <si>
    <t xml:space="preserve">1449876_at</t>
  </si>
  <si>
    <t xml:space="preserve">Prkg1</t>
  </si>
  <si>
    <t xml:space="preserve">NM_011160</t>
  </si>
  <si>
    <t xml:space="preserve">1436993_x_at</t>
  </si>
  <si>
    <t xml:space="preserve">BB560492</t>
  </si>
  <si>
    <t xml:space="preserve">1430270_at</t>
  </si>
  <si>
    <t xml:space="preserve">4933411K05Rik</t>
  </si>
  <si>
    <t xml:space="preserve">BB255077</t>
  </si>
  <si>
    <t xml:space="preserve">1418209_a_at</t>
  </si>
  <si>
    <t xml:space="preserve">1444232_at</t>
  </si>
  <si>
    <t xml:space="preserve">BB516668</t>
  </si>
  <si>
    <t xml:space="preserve">1439946_at</t>
  </si>
  <si>
    <t xml:space="preserve">BM221121</t>
  </si>
  <si>
    <t xml:space="preserve">1440990_at</t>
  </si>
  <si>
    <t xml:space="preserve">Kif26b</t>
  </si>
  <si>
    <t xml:space="preserve">BB012037</t>
  </si>
  <si>
    <t xml:space="preserve">1452864_at</t>
  </si>
  <si>
    <t xml:space="preserve">Med12l</t>
  </si>
  <si>
    <t xml:space="preserve">BM022689</t>
  </si>
  <si>
    <t xml:space="preserve">1456887_at</t>
  </si>
  <si>
    <t xml:space="preserve">Cmklr1</t>
  </si>
  <si>
    <t xml:space="preserve">AW228687</t>
  </si>
  <si>
    <t xml:space="preserve">1423754_at</t>
  </si>
  <si>
    <t xml:space="preserve">Ifitm3</t>
  </si>
  <si>
    <t xml:space="preserve">BC010291</t>
  </si>
  <si>
    <t xml:space="preserve">1454801_at</t>
  </si>
  <si>
    <t xml:space="preserve">Ankrd28</t>
  </si>
  <si>
    <t xml:space="preserve">BG066840</t>
  </si>
  <si>
    <t xml:space="preserve">1427095_at</t>
  </si>
  <si>
    <t xml:space="preserve">Cdcp1</t>
  </si>
  <si>
    <t xml:space="preserve">BM205949</t>
  </si>
  <si>
    <t xml:space="preserve">1417599_at</t>
  </si>
  <si>
    <t xml:space="preserve">Cd276</t>
  </si>
  <si>
    <t xml:space="preserve">NM_133983</t>
  </si>
  <si>
    <t xml:space="preserve">1421027_a_at</t>
  </si>
  <si>
    <t xml:space="preserve">1418454_at</t>
  </si>
  <si>
    <t xml:space="preserve">Mfap5</t>
  </si>
  <si>
    <t xml:space="preserve">NM_015776</t>
  </si>
  <si>
    <t xml:space="preserve">1422824_s_at</t>
  </si>
  <si>
    <t xml:space="preserve">Eps8</t>
  </si>
  <si>
    <t xml:space="preserve">NM_007945</t>
  </si>
  <si>
    <t xml:space="preserve">1425569_a_at</t>
  </si>
  <si>
    <t xml:space="preserve">1437219_at</t>
  </si>
  <si>
    <t xml:space="preserve">AW553541</t>
  </si>
  <si>
    <t xml:space="preserve">1437025_at</t>
  </si>
  <si>
    <t xml:space="preserve">Cd28</t>
  </si>
  <si>
    <t xml:space="preserve">AV313615</t>
  </si>
  <si>
    <t xml:space="preserve">1422139_at</t>
  </si>
  <si>
    <t xml:space="preserve">1455739_at</t>
  </si>
  <si>
    <t xml:space="preserve">EG245190</t>
  </si>
  <si>
    <t xml:space="preserve">BB279146</t>
  </si>
  <si>
    <t xml:space="preserve">1425272_at</t>
  </si>
  <si>
    <t xml:space="preserve">AF083876</t>
  </si>
  <si>
    <t xml:space="preserve">1421861_at</t>
  </si>
  <si>
    <t xml:space="preserve">Clstn1</t>
  </si>
  <si>
    <t xml:space="preserve">BG065300</t>
  </si>
  <si>
    <t xml:space="preserve">1429637_at</t>
  </si>
  <si>
    <t xml:space="preserve">1110032E23Rik</t>
  </si>
  <si>
    <t xml:space="preserve">AK008987</t>
  </si>
  <si>
    <t xml:space="preserve">1416203_at</t>
  </si>
  <si>
    <t xml:space="preserve">Aqp1</t>
  </si>
  <si>
    <t xml:space="preserve">NM_007472</t>
  </si>
  <si>
    <t xml:space="preserve">1425273_s_at</t>
  </si>
  <si>
    <t xml:space="preserve">1421855_at</t>
  </si>
  <si>
    <t xml:space="preserve">1418289_at</t>
  </si>
  <si>
    <t xml:space="preserve">Nes</t>
  </si>
  <si>
    <t xml:space="preserve">AI413223</t>
  </si>
  <si>
    <t xml:space="preserve">1440527_at</t>
  </si>
  <si>
    <t xml:space="preserve">BI440542</t>
  </si>
  <si>
    <t xml:space="preserve">1418829_a_at</t>
  </si>
  <si>
    <t xml:space="preserve">Eno2</t>
  </si>
  <si>
    <t xml:space="preserve">NM_013509</t>
  </si>
  <si>
    <t xml:space="preserve">1442942_at</t>
  </si>
  <si>
    <t xml:space="preserve">Eif4h</t>
  </si>
  <si>
    <t xml:space="preserve">BG069817</t>
  </si>
  <si>
    <t xml:space="preserve">1436530_at</t>
  </si>
  <si>
    <t xml:space="preserve">OTTMUSG00000000971</t>
  </si>
  <si>
    <t xml:space="preserve">AA666504</t>
  </si>
  <si>
    <t xml:space="preserve">1419054_a_at</t>
  </si>
  <si>
    <t xml:space="preserve">Ptpn21</t>
  </si>
  <si>
    <t xml:space="preserve">AW987375</t>
  </si>
  <si>
    <t xml:space="preserve">1428074_at</t>
  </si>
  <si>
    <t xml:space="preserve">Tmem158</t>
  </si>
  <si>
    <t xml:space="preserve">BE981853</t>
  </si>
  <si>
    <t xml:space="preserve">1449193_at</t>
  </si>
  <si>
    <t xml:space="preserve">Cd5l</t>
  </si>
  <si>
    <t xml:space="preserve">NM_009690</t>
  </si>
  <si>
    <t xml:space="preserve">1426801_at</t>
  </si>
  <si>
    <t xml:space="preserve">BB756379</t>
  </si>
  <si>
    <t xml:space="preserve">1449252_at</t>
  </si>
  <si>
    <t xml:space="preserve">Fam110c</t>
  </si>
  <si>
    <t xml:space="preserve">NM_027828</t>
  </si>
  <si>
    <t xml:space="preserve">1449175_at</t>
  </si>
  <si>
    <t xml:space="preserve">Gpr65</t>
  </si>
  <si>
    <t xml:space="preserve">NM_008152</t>
  </si>
  <si>
    <t xml:space="preserve">1426037_a_at</t>
  </si>
  <si>
    <t xml:space="preserve">U94828</t>
  </si>
  <si>
    <t xml:space="preserve">1437409_s_at</t>
  </si>
  <si>
    <t xml:space="preserve">Gpr126</t>
  </si>
  <si>
    <t xml:space="preserve">BB812574</t>
  </si>
  <si>
    <t xml:space="preserve">1449028_at</t>
  </si>
  <si>
    <t xml:space="preserve">Rhou</t>
  </si>
  <si>
    <t xml:space="preserve">AF378088</t>
  </si>
  <si>
    <t xml:space="preserve">1447625_at</t>
  </si>
  <si>
    <t xml:space="preserve">E2f5</t>
  </si>
  <si>
    <t xml:space="preserve">BB286270</t>
  </si>
  <si>
    <t xml:space="preserve">1451507_at</t>
  </si>
  <si>
    <t xml:space="preserve">1436238_at</t>
  </si>
  <si>
    <t xml:space="preserve">Lgi3</t>
  </si>
  <si>
    <t xml:space="preserve">AI841179</t>
  </si>
  <si>
    <t xml:space="preserve">1439041_at</t>
  </si>
  <si>
    <t xml:space="preserve">Slc39a10</t>
  </si>
  <si>
    <t xml:space="preserve">BM239325</t>
  </si>
  <si>
    <t xml:space="preserve">1417502_at</t>
  </si>
  <si>
    <t xml:space="preserve">1440790_x_at</t>
  </si>
  <si>
    <t xml:space="preserve">BB394466</t>
  </si>
  <si>
    <t xml:space="preserve">1423723_s_at</t>
  </si>
  <si>
    <t xml:space="preserve">Tardbp</t>
  </si>
  <si>
    <t xml:space="preserve">BC012873</t>
  </si>
  <si>
    <t xml:space="preserve">1418879_at</t>
  </si>
  <si>
    <t xml:space="preserve">1415856_at</t>
  </si>
  <si>
    <t xml:space="preserve">Emb</t>
  </si>
  <si>
    <t xml:space="preserve">BG064842</t>
  </si>
  <si>
    <t xml:space="preserve">1421037_at</t>
  </si>
  <si>
    <t xml:space="preserve">Npas2</t>
  </si>
  <si>
    <t xml:space="preserve">BG070037</t>
  </si>
  <si>
    <t xml:space="preserve">1445539_at</t>
  </si>
  <si>
    <t xml:space="preserve">BE687857</t>
  </si>
  <si>
    <t xml:space="preserve">1424097_at</t>
  </si>
  <si>
    <t xml:space="preserve">Elovl7</t>
  </si>
  <si>
    <t xml:space="preserve">BC005602</t>
  </si>
  <si>
    <t xml:space="preserve">1437245_at</t>
  </si>
  <si>
    <t xml:space="preserve">Tmem154</t>
  </si>
  <si>
    <t xml:space="preserve">BB778966</t>
  </si>
  <si>
    <t xml:space="preserve">1451446_at</t>
  </si>
  <si>
    <t xml:space="preserve">Antxr1</t>
  </si>
  <si>
    <t xml:space="preserve">AF378762</t>
  </si>
  <si>
    <t xml:space="preserve">1419473_a_at</t>
  </si>
  <si>
    <t xml:space="preserve">Cck</t>
  </si>
  <si>
    <t xml:space="preserve">NM_031161</t>
  </si>
  <si>
    <t xml:space="preserve">1453152_at</t>
  </si>
  <si>
    <t xml:space="preserve">Mamdc2</t>
  </si>
  <si>
    <t xml:space="preserve">AK004794</t>
  </si>
  <si>
    <t xml:space="preserve">1422823_at</t>
  </si>
  <si>
    <t xml:space="preserve">Eps8 /// LOC632638</t>
  </si>
  <si>
    <t xml:space="preserve">1415857_at</t>
  </si>
  <si>
    <t xml:space="preserve">1460204_at</t>
  </si>
  <si>
    <t xml:space="preserve">Tec</t>
  </si>
  <si>
    <t xml:space="preserve">NM_013689</t>
  </si>
  <si>
    <t xml:space="preserve">1426994_at</t>
  </si>
  <si>
    <t xml:space="preserve">Phlpp</t>
  </si>
  <si>
    <t xml:space="preserve">BC024670</t>
  </si>
  <si>
    <t xml:space="preserve">1420401_a_at</t>
  </si>
  <si>
    <t xml:space="preserve">LOC100046186 /// Ramp3</t>
  </si>
  <si>
    <t xml:space="preserve">NM_019511</t>
  </si>
  <si>
    <t xml:space="preserve">1423753_at</t>
  </si>
  <si>
    <t xml:space="preserve">Bambi</t>
  </si>
  <si>
    <t xml:space="preserve">AF153440</t>
  </si>
  <si>
    <t xml:space="preserve">1448182_a_at</t>
  </si>
  <si>
    <t xml:space="preserve">Cd24a</t>
  </si>
  <si>
    <t xml:space="preserve">NM_009846</t>
  </si>
  <si>
    <t xml:space="preserve">1438467_at</t>
  </si>
  <si>
    <t xml:space="preserve">Mgl2</t>
  </si>
  <si>
    <t xml:space="preserve">AW494220</t>
  </si>
  <si>
    <t xml:space="preserve">1416034_at</t>
  </si>
  <si>
    <t xml:space="preserve">1451648_a_at</t>
  </si>
  <si>
    <t xml:space="preserve">Folr2</t>
  </si>
  <si>
    <t xml:space="preserve">BC022108</t>
  </si>
  <si>
    <t xml:space="preserve">1455257_at</t>
  </si>
  <si>
    <t xml:space="preserve">Itgb3</t>
  </si>
  <si>
    <t xml:space="preserve">AV352983</t>
  </si>
  <si>
    <t xml:space="preserve">1437103_at</t>
  </si>
  <si>
    <t xml:space="preserve">Igf2bp2</t>
  </si>
  <si>
    <t xml:space="preserve">AV293532</t>
  </si>
  <si>
    <t xml:space="preserve">1420911_a_at</t>
  </si>
  <si>
    <t xml:space="preserve">Mfge8</t>
  </si>
  <si>
    <t xml:space="preserve">NM_008594</t>
  </si>
  <si>
    <t xml:space="preserve">1434055_at</t>
  </si>
  <si>
    <t xml:space="preserve">Galnt9</t>
  </si>
  <si>
    <t xml:space="preserve">BB048942</t>
  </si>
  <si>
    <t xml:space="preserve">1422125_at</t>
  </si>
  <si>
    <t xml:space="preserve">Htr2b</t>
  </si>
  <si>
    <t xml:space="preserve">NM_008311</t>
  </si>
  <si>
    <t xml:space="preserve">1427005_at</t>
  </si>
  <si>
    <t xml:space="preserve">Plk2</t>
  </si>
  <si>
    <t xml:space="preserve">BM234765</t>
  </si>
  <si>
    <t xml:space="preserve">1415919_at</t>
  </si>
  <si>
    <t xml:space="preserve">Npdc1</t>
  </si>
  <si>
    <t xml:space="preserve">NM_008721</t>
  </si>
  <si>
    <t xml:space="preserve">1422706_at</t>
  </si>
  <si>
    <t xml:space="preserve">Pmepa1</t>
  </si>
  <si>
    <t xml:space="preserve">AV370981</t>
  </si>
  <si>
    <t xml:space="preserve">1426112_a_at</t>
  </si>
  <si>
    <t xml:space="preserve">Cd72</t>
  </si>
  <si>
    <t xml:space="preserve">BC003824</t>
  </si>
  <si>
    <t xml:space="preserve">1434537_at</t>
  </si>
  <si>
    <t xml:space="preserve">Slco3a1</t>
  </si>
  <si>
    <t xml:space="preserve">BM237089</t>
  </si>
  <si>
    <t xml:space="preserve">1439764_s_at</t>
  </si>
  <si>
    <t xml:space="preserve">BB098431</t>
  </si>
  <si>
    <t xml:space="preserve">1441425_at</t>
  </si>
  <si>
    <t xml:space="preserve">BM202580</t>
  </si>
  <si>
    <t xml:space="preserve">1419309_at</t>
  </si>
  <si>
    <t xml:space="preserve">Pdpn</t>
  </si>
  <si>
    <t xml:space="preserve">NM_010329</t>
  </si>
  <si>
    <t xml:space="preserve">1448021_at</t>
  </si>
  <si>
    <t xml:space="preserve">AA266723</t>
  </si>
  <si>
    <t xml:space="preserve">1452072_at</t>
  </si>
  <si>
    <t xml:space="preserve">Myct1</t>
  </si>
  <si>
    <t xml:space="preserve">W34301</t>
  </si>
  <si>
    <t xml:space="preserve">1459766_x_at</t>
  </si>
  <si>
    <t xml:space="preserve">Sf1</t>
  </si>
  <si>
    <t xml:space="preserve">BB055869</t>
  </si>
  <si>
    <t xml:space="preserve">1419082_at</t>
  </si>
  <si>
    <t xml:space="preserve">Serpinb2</t>
  </si>
  <si>
    <t xml:space="preserve">NM_011111</t>
  </si>
  <si>
    <t xml:space="preserve">1418835_at</t>
  </si>
  <si>
    <t xml:space="preserve">Phlda1</t>
  </si>
  <si>
    <t xml:space="preserve">NM_009344</t>
  </si>
  <si>
    <t xml:space="preserve">1453008_at</t>
  </si>
  <si>
    <t xml:space="preserve">Trnp1</t>
  </si>
  <si>
    <t xml:space="preserve">AK009004</t>
  </si>
  <si>
    <t xml:space="preserve">1419128_at</t>
  </si>
  <si>
    <t xml:space="preserve">Itgax</t>
  </si>
  <si>
    <t xml:space="preserve">NM_021334</t>
  </si>
  <si>
    <t xml:space="preserve">1450377_at</t>
  </si>
  <si>
    <t xml:space="preserve">LOC640441 /// Thbs1</t>
  </si>
  <si>
    <t xml:space="preserve">AI385532</t>
  </si>
  <si>
    <t xml:space="preserve">1418476_at</t>
  </si>
  <si>
    <t xml:space="preserve">Crlf1</t>
  </si>
  <si>
    <t xml:space="preserve">NM_018827</t>
  </si>
  <si>
    <t xml:space="preserve">1416072_at</t>
  </si>
  <si>
    <t xml:space="preserve">Cd34</t>
  </si>
  <si>
    <t xml:space="preserve">NM_133654</t>
  </si>
  <si>
    <t xml:space="preserve">1460302_at</t>
  </si>
  <si>
    <t xml:space="preserve">Thbs1</t>
  </si>
  <si>
    <t xml:space="preserve">1426893_at</t>
  </si>
  <si>
    <t xml:space="preserve">Fam102a</t>
  </si>
  <si>
    <t xml:space="preserve">BC023470</t>
  </si>
  <si>
    <t xml:space="preserve">1438982_s_at</t>
  </si>
  <si>
    <t xml:space="preserve">Flywch2</t>
  </si>
  <si>
    <t xml:space="preserve">BB251185</t>
  </si>
  <si>
    <t xml:space="preserve">1417256_at</t>
  </si>
  <si>
    <t xml:space="preserve">Mmp13</t>
  </si>
  <si>
    <t xml:space="preserve">NM_008607</t>
  </si>
  <si>
    <t xml:space="preserve">1420380_at</t>
  </si>
  <si>
    <t xml:space="preserve">Ccl2</t>
  </si>
  <si>
    <t xml:space="preserve">AF065933</t>
  </si>
  <si>
    <t xml:space="preserve">1452670_at</t>
  </si>
  <si>
    <t xml:space="preserve">Myl9</t>
  </si>
  <si>
    <t xml:space="preserve">AK007972</t>
  </si>
  <si>
    <t xml:space="preserve">1436759_x_at</t>
  </si>
  <si>
    <t xml:space="preserve">Cnn3 /// LOC100047856</t>
  </si>
  <si>
    <t xml:space="preserve">AV172168</t>
  </si>
  <si>
    <t xml:space="preserve">1417704_a_at</t>
  </si>
  <si>
    <t xml:space="preserve">Arhgap6</t>
  </si>
  <si>
    <t xml:space="preserve">NM_009707</t>
  </si>
  <si>
    <t xml:space="preserve">1424246_a_at</t>
  </si>
  <si>
    <t xml:space="preserve">Tes</t>
  </si>
  <si>
    <t xml:space="preserve">BC003808</t>
  </si>
  <si>
    <t xml:space="preserve">1419061_at</t>
  </si>
  <si>
    <t xml:space="preserve">Rhod</t>
  </si>
  <si>
    <t xml:space="preserve">D89821</t>
  </si>
  <si>
    <t xml:space="preserve">1448942_at</t>
  </si>
  <si>
    <t xml:space="preserve">Gng11</t>
  </si>
  <si>
    <t xml:space="preserve">NM_025331</t>
  </si>
  <si>
    <t xml:space="preserve">1425601_a_at</t>
  </si>
  <si>
    <t xml:space="preserve">Rtkn</t>
  </si>
  <si>
    <t xml:space="preserve">BC013820</t>
  </si>
  <si>
    <t xml:space="preserve">1453617_at</t>
  </si>
  <si>
    <t xml:space="preserve">Zranb3</t>
  </si>
  <si>
    <t xml:space="preserve">AK016921</t>
  </si>
  <si>
    <t xml:space="preserve">1428199_at</t>
  </si>
  <si>
    <t xml:space="preserve">Adal</t>
  </si>
  <si>
    <t xml:space="preserve">AK016299</t>
  </si>
  <si>
    <t xml:space="preserve">1441891_x_at</t>
  </si>
  <si>
    <t xml:space="preserve">BB338945</t>
  </si>
  <si>
    <t xml:space="preserve">1428304_at</t>
  </si>
  <si>
    <t xml:space="preserve">Esco2</t>
  </si>
  <si>
    <t xml:space="preserve">AK010391</t>
  </si>
  <si>
    <t xml:space="preserve">1445271_at</t>
  </si>
  <si>
    <t xml:space="preserve">9230105E10Rik</t>
  </si>
  <si>
    <t xml:space="preserve">BB433710</t>
  </si>
  <si>
    <t xml:space="preserve">1435647_at</t>
  </si>
  <si>
    <t xml:space="preserve">Ikbkg</t>
  </si>
  <si>
    <t xml:space="preserve">BB821318</t>
  </si>
  <si>
    <t xml:space="preserve">1448914_a_at</t>
  </si>
  <si>
    <t xml:space="preserve">Csf1</t>
  </si>
  <si>
    <t xml:space="preserve">BM233698</t>
  </si>
  <si>
    <t xml:space="preserve">1425733_a_at</t>
  </si>
  <si>
    <t xml:space="preserve">BC016890</t>
  </si>
  <si>
    <t xml:space="preserve">1451419_at</t>
  </si>
  <si>
    <t xml:space="preserve">Spsb4</t>
  </si>
  <si>
    <t xml:space="preserve">BC023083</t>
  </si>
  <si>
    <t xml:space="preserve">1432198_at</t>
  </si>
  <si>
    <t xml:space="preserve">AK018172</t>
  </si>
  <si>
    <t xml:space="preserve">1423064_at</t>
  </si>
  <si>
    <t xml:space="preserve">Dnmt3a</t>
  </si>
  <si>
    <t xml:space="preserve">BB795491</t>
  </si>
  <si>
    <t xml:space="preserve">1439327_at</t>
  </si>
  <si>
    <t xml:space="preserve">Ccbe1</t>
  </si>
  <si>
    <t xml:space="preserve">BB197647</t>
  </si>
  <si>
    <t xml:space="preserve">1434015_at</t>
  </si>
  <si>
    <t xml:space="preserve">Slc2a6</t>
  </si>
  <si>
    <t xml:space="preserve">BB196807</t>
  </si>
  <si>
    <t xml:space="preserve">1423917_a_at</t>
  </si>
  <si>
    <t xml:space="preserve">Cttn</t>
  </si>
  <si>
    <t xml:space="preserve">BC011434</t>
  </si>
  <si>
    <t xml:space="preserve">1417408_at</t>
  </si>
  <si>
    <t xml:space="preserve">F3</t>
  </si>
  <si>
    <t xml:space="preserve">BC024886</t>
  </si>
  <si>
    <t xml:space="preserve">1460220_a_at</t>
  </si>
  <si>
    <t xml:space="preserve">1451418_a_at</t>
  </si>
  <si>
    <t xml:space="preserve">1423059_at</t>
  </si>
  <si>
    <t xml:space="preserve">Ptk2</t>
  </si>
  <si>
    <t xml:space="preserve">AI528614</t>
  </si>
  <si>
    <t xml:space="preserve">1456464_x_at</t>
  </si>
  <si>
    <t xml:space="preserve">Syt11</t>
  </si>
  <si>
    <t xml:space="preserve">BB129990</t>
  </si>
  <si>
    <t xml:space="preserve">1445625_at</t>
  </si>
  <si>
    <t xml:space="preserve">AW701858</t>
  </si>
  <si>
    <t xml:space="preserve">1433908_a_at</t>
  </si>
  <si>
    <t xml:space="preserve">AV009769</t>
  </si>
  <si>
    <t xml:space="preserve">1435945_a_at</t>
  </si>
  <si>
    <t xml:space="preserve">Kcnn4</t>
  </si>
  <si>
    <t xml:space="preserve">BG865910</t>
  </si>
  <si>
    <t xml:space="preserve">1452679_at</t>
  </si>
  <si>
    <t xml:space="preserve">Tubb2b</t>
  </si>
  <si>
    <t xml:space="preserve">AA986082</t>
  </si>
  <si>
    <t xml:space="preserve">1435669_at</t>
  </si>
  <si>
    <t xml:space="preserve">Zfp532</t>
  </si>
  <si>
    <t xml:space="preserve">BB404446</t>
  </si>
  <si>
    <t xml:space="preserve">1423774_a_at</t>
  </si>
  <si>
    <t xml:space="preserve">Prc1</t>
  </si>
  <si>
    <t xml:space="preserve">BC005475</t>
  </si>
  <si>
    <t xml:space="preserve">1417960_at</t>
  </si>
  <si>
    <t xml:space="preserve">Cpeb1</t>
  </si>
  <si>
    <t xml:space="preserve">NM_007755</t>
  </si>
  <si>
    <t xml:space="preserve">1450639_at</t>
  </si>
  <si>
    <t xml:space="preserve">RP23-357I14.1 /// Slc28a2</t>
  </si>
  <si>
    <t xml:space="preserve">NM_021520</t>
  </si>
  <si>
    <t xml:space="preserve">1448605_at</t>
  </si>
  <si>
    <t xml:space="preserve">Rhoc</t>
  </si>
  <si>
    <t xml:space="preserve">NM_007484</t>
  </si>
  <si>
    <t xml:space="preserve">1457707_at</t>
  </si>
  <si>
    <t xml:space="preserve">Mctp2</t>
  </si>
  <si>
    <t xml:space="preserve">BB817942</t>
  </si>
  <si>
    <t xml:space="preserve">1430726_at</t>
  </si>
  <si>
    <t xml:space="preserve">Rassf8</t>
  </si>
  <si>
    <t xml:space="preserve">AV331288</t>
  </si>
  <si>
    <t xml:space="preserve">1447914_x_at</t>
  </si>
  <si>
    <t xml:space="preserve">2600010E01Rik</t>
  </si>
  <si>
    <t xml:space="preserve">AV249015</t>
  </si>
  <si>
    <t xml:space="preserve">1437635_at</t>
  </si>
  <si>
    <t xml:space="preserve">Dcbld2</t>
  </si>
  <si>
    <t xml:space="preserve">AW146002</t>
  </si>
  <si>
    <t xml:space="preserve">1417219_s_at</t>
  </si>
  <si>
    <t xml:space="preserve">Tmsb10</t>
  </si>
  <si>
    <t xml:space="preserve">NM_025284</t>
  </si>
  <si>
    <t xml:space="preserve">1455840_at</t>
  </si>
  <si>
    <t xml:space="preserve">Rapgef5</t>
  </si>
  <si>
    <t xml:space="preserve">BM230524</t>
  </si>
  <si>
    <t xml:space="preserve">1460208_at</t>
  </si>
  <si>
    <t xml:space="preserve">Fbn1</t>
  </si>
  <si>
    <t xml:space="preserve">NM_007993</t>
  </si>
  <si>
    <t xml:space="preserve">1419202_at</t>
  </si>
  <si>
    <t xml:space="preserve">Cst7</t>
  </si>
  <si>
    <t xml:space="preserve">NM_009977</t>
  </si>
  <si>
    <t xml:space="preserve">1436836_x_at</t>
  </si>
  <si>
    <t xml:space="preserve">BB724741</t>
  </si>
  <si>
    <t xml:space="preserve">1418507_s_at</t>
  </si>
  <si>
    <t xml:space="preserve">Socs2</t>
  </si>
  <si>
    <t xml:space="preserve">NM_007706</t>
  </si>
  <si>
    <t xml:space="preserve">1454997_at</t>
  </si>
  <si>
    <t xml:space="preserve">Msrb3</t>
  </si>
  <si>
    <t xml:space="preserve">AV286522</t>
  </si>
  <si>
    <t xml:space="preserve">1455714_at</t>
  </si>
  <si>
    <t xml:space="preserve">Vstm2l</t>
  </si>
  <si>
    <t xml:space="preserve">BQ174072</t>
  </si>
  <si>
    <t xml:space="preserve">1453490_at</t>
  </si>
  <si>
    <t xml:space="preserve">Sass6</t>
  </si>
  <si>
    <t xml:space="preserve">AK013338</t>
  </si>
  <si>
    <t xml:space="preserve">1434903_s_at</t>
  </si>
  <si>
    <t xml:space="preserve">Il1rl2</t>
  </si>
  <si>
    <t xml:space="preserve">BG073776</t>
  </si>
  <si>
    <t xml:space="preserve">1455570_x_at</t>
  </si>
  <si>
    <t xml:space="preserve">BB833102</t>
  </si>
  <si>
    <t xml:space="preserve">1416120_at</t>
  </si>
  <si>
    <t xml:space="preserve">Rrm2</t>
  </si>
  <si>
    <t xml:space="preserve">NM_009104</t>
  </si>
  <si>
    <t xml:space="preserve">1456426_at</t>
  </si>
  <si>
    <t xml:space="preserve">BE686253</t>
  </si>
  <si>
    <t xml:space="preserve">1449153_at</t>
  </si>
  <si>
    <t xml:space="preserve">Mmp12</t>
  </si>
  <si>
    <t xml:space="preserve">BC019135</t>
  </si>
  <si>
    <t xml:space="preserve">1447789_x_at</t>
  </si>
  <si>
    <t xml:space="preserve">Ddx6</t>
  </si>
  <si>
    <t xml:space="preserve">BB150520</t>
  </si>
  <si>
    <t xml:space="preserve">1428105_at</t>
  </si>
  <si>
    <t xml:space="preserve">Tpx2</t>
  </si>
  <si>
    <t xml:space="preserve">AK011311</t>
  </si>
  <si>
    <t xml:space="preserve">1425379_at</t>
  </si>
  <si>
    <t xml:space="preserve">Hgf</t>
  </si>
  <si>
    <t xml:space="preserve">D10212</t>
  </si>
  <si>
    <t xml:space="preserve">1449508_at</t>
  </si>
  <si>
    <t xml:space="preserve">Il27ra</t>
  </si>
  <si>
    <t xml:space="preserve">NM_016671</t>
  </si>
  <si>
    <t xml:space="preserve">1424186_at</t>
  </si>
  <si>
    <t xml:space="preserve">Ccdc80</t>
  </si>
  <si>
    <t xml:space="preserve">BG074158</t>
  </si>
  <si>
    <t xml:space="preserve">1451255_at</t>
  </si>
  <si>
    <t xml:space="preserve">Lsr</t>
  </si>
  <si>
    <t xml:space="preserve">BC004672</t>
  </si>
  <si>
    <t xml:space="preserve">1455251_at</t>
  </si>
  <si>
    <t xml:space="preserve">Itga1</t>
  </si>
  <si>
    <t xml:space="preserve">AV071536</t>
  </si>
  <si>
    <t xml:space="preserve">1430534_at</t>
  </si>
  <si>
    <t xml:space="preserve">Rnase6</t>
  </si>
  <si>
    <t xml:space="preserve">AW825994</t>
  </si>
  <si>
    <t xml:space="preserve">1449632_s_at</t>
  </si>
  <si>
    <t xml:space="preserve">Fkbp10</t>
  </si>
  <si>
    <t xml:space="preserve">AI325255</t>
  </si>
  <si>
    <t xml:space="preserve">1418379_s_at</t>
  </si>
  <si>
    <t xml:space="preserve">Gpr124</t>
  </si>
  <si>
    <t xml:space="preserve">NM_054044</t>
  </si>
  <si>
    <t xml:space="preserve">1421239_at</t>
  </si>
  <si>
    <t xml:space="preserve">Il6st</t>
  </si>
  <si>
    <t xml:space="preserve">AA717838</t>
  </si>
  <si>
    <t xml:space="preserve">1416554_at</t>
  </si>
  <si>
    <t xml:space="preserve">LOC100048338 /// Pdlim1</t>
  </si>
  <si>
    <t xml:space="preserve">NM_016861</t>
  </si>
  <si>
    <t xml:space="preserve">1436310_at</t>
  </si>
  <si>
    <t xml:space="preserve">Gemin5</t>
  </si>
  <si>
    <t xml:space="preserve">BB824003</t>
  </si>
  <si>
    <t xml:space="preserve">1419550_a_at</t>
  </si>
  <si>
    <t xml:space="preserve">Stk39</t>
  </si>
  <si>
    <t xml:space="preserve">BG919998</t>
  </si>
  <si>
    <t xml:space="preserve">1455114_at</t>
  </si>
  <si>
    <t xml:space="preserve">Ccno</t>
  </si>
  <si>
    <t xml:space="preserve">BB547482</t>
  </si>
  <si>
    <t xml:space="preserve">1419738_a_at</t>
  </si>
  <si>
    <t xml:space="preserve">Tpm2</t>
  </si>
  <si>
    <t xml:space="preserve">AK003186</t>
  </si>
  <si>
    <t xml:space="preserve">1456735_x_at</t>
  </si>
  <si>
    <t xml:space="preserve">Acpl2</t>
  </si>
  <si>
    <t xml:space="preserve">BB458645</t>
  </si>
  <si>
    <t xml:space="preserve">1451789_a_at</t>
  </si>
  <si>
    <t xml:space="preserve">Ryk</t>
  </si>
  <si>
    <t xml:space="preserve">M98547</t>
  </si>
  <si>
    <t xml:space="preserve">1428319_at</t>
  </si>
  <si>
    <t xml:space="preserve">Pdlim7</t>
  </si>
  <si>
    <t xml:space="preserve">AK010339</t>
  </si>
  <si>
    <t xml:space="preserve">1428069_at</t>
  </si>
  <si>
    <t xml:space="preserve">Cdca7</t>
  </si>
  <si>
    <t xml:space="preserve">AK011289</t>
  </si>
  <si>
    <t xml:space="preserve">1420731_a_at</t>
  </si>
  <si>
    <t xml:space="preserve">Csrp2</t>
  </si>
  <si>
    <t xml:space="preserve">NM_007792</t>
  </si>
  <si>
    <t xml:space="preserve">1424041_s_at</t>
  </si>
  <si>
    <t xml:space="preserve">C1s /// LOC100044326</t>
  </si>
  <si>
    <t xml:space="preserve">BC022123</t>
  </si>
  <si>
    <t xml:space="preserve">1419513_a_at</t>
  </si>
  <si>
    <t xml:space="preserve">Ect2</t>
  </si>
  <si>
    <t xml:space="preserve">NM_007900</t>
  </si>
  <si>
    <t xml:space="preserve">1427994_at</t>
  </si>
  <si>
    <t xml:space="preserve">Cd300lf /// LOC100047115</t>
  </si>
  <si>
    <t xml:space="preserve">BM230330</t>
  </si>
  <si>
    <t xml:space="preserve">1450020_at</t>
  </si>
  <si>
    <t xml:space="preserve">Cx3cr1</t>
  </si>
  <si>
    <t xml:space="preserve">BC012653</t>
  </si>
  <si>
    <t xml:space="preserve">1450047_at</t>
  </si>
  <si>
    <t xml:space="preserve">Hs6st2</t>
  </si>
  <si>
    <t xml:space="preserve">AW536432</t>
  </si>
  <si>
    <t xml:space="preserve">1450692_at</t>
  </si>
  <si>
    <t xml:space="preserve">Kif4</t>
  </si>
  <si>
    <t xml:space="preserve">NM_008446</t>
  </si>
  <si>
    <t xml:space="preserve">1441972_at</t>
  </si>
  <si>
    <t xml:space="preserve">6230424C14Rik</t>
  </si>
  <si>
    <t xml:space="preserve">BE949277</t>
  </si>
  <si>
    <t xml:space="preserve">1419089_at</t>
  </si>
  <si>
    <t xml:space="preserve">Timp3</t>
  </si>
  <si>
    <t xml:space="preserve">BI111620</t>
  </si>
  <si>
    <t xml:space="preserve">1421955_a_at</t>
  </si>
  <si>
    <t xml:space="preserve">Nedd4</t>
  </si>
  <si>
    <t xml:space="preserve">NM_010890</t>
  </si>
  <si>
    <t xml:space="preserve">1450431_a_at</t>
  </si>
  <si>
    <t xml:space="preserve">1450981_at</t>
  </si>
  <si>
    <t xml:space="preserve">Cnn2</t>
  </si>
  <si>
    <t xml:space="preserve">BI663014</t>
  </si>
  <si>
    <t xml:space="preserve">1422620_s_at</t>
  </si>
  <si>
    <t xml:space="preserve">Ppap2a</t>
  </si>
  <si>
    <t xml:space="preserve">NM_008903</t>
  </si>
  <si>
    <t xml:space="preserve">1435575_at</t>
  </si>
  <si>
    <t xml:space="preserve">Kntc1</t>
  </si>
  <si>
    <t xml:space="preserve">AW536884</t>
  </si>
  <si>
    <t xml:space="preserve">1435382_at</t>
  </si>
  <si>
    <t xml:space="preserve">Ndn</t>
  </si>
  <si>
    <t xml:space="preserve">AW743020</t>
  </si>
  <si>
    <t xml:space="preserve">1416514_a_at</t>
  </si>
  <si>
    <t xml:space="preserve">Fscn1</t>
  </si>
  <si>
    <t xml:space="preserve">NM_007984</t>
  </si>
  <si>
    <t xml:space="preserve">1425526_a_at</t>
  </si>
  <si>
    <t xml:space="preserve">Prrx1</t>
  </si>
  <si>
    <t xml:space="preserve">L06502</t>
  </si>
  <si>
    <t xml:space="preserve">1428439_at</t>
  </si>
  <si>
    <t xml:space="preserve">Nub1</t>
  </si>
  <si>
    <t xml:space="preserve">BG066220</t>
  </si>
  <si>
    <t xml:space="preserve">1417445_at</t>
  </si>
  <si>
    <t xml:space="preserve">Ndc80</t>
  </si>
  <si>
    <t xml:space="preserve">NM_023294</t>
  </si>
  <si>
    <t xml:space="preserve">1450344_a_at</t>
  </si>
  <si>
    <t xml:space="preserve">Ptger3</t>
  </si>
  <si>
    <t xml:space="preserve">NM_011196</t>
  </si>
  <si>
    <t xml:space="preserve">1418666_at</t>
  </si>
  <si>
    <t xml:space="preserve">Ptx3</t>
  </si>
  <si>
    <t xml:space="preserve">NM_008987</t>
  </si>
  <si>
    <t xml:space="preserve">1434580_at</t>
  </si>
  <si>
    <t xml:space="preserve">Enpp4</t>
  </si>
  <si>
    <t xml:space="preserve">AV280361</t>
  </si>
  <si>
    <t xml:space="preserve">1415896_x_at</t>
  </si>
  <si>
    <t xml:space="preserve">Snrpn /// Snurf</t>
  </si>
  <si>
    <t xml:space="preserve">NM_013670</t>
  </si>
  <si>
    <t xml:space="preserve">1438973_x_at</t>
  </si>
  <si>
    <t xml:space="preserve">BB043407</t>
  </si>
  <si>
    <t xml:space="preserve">1434437_x_at</t>
  </si>
  <si>
    <t xml:space="preserve">AV301324</t>
  </si>
  <si>
    <t xml:space="preserve">1452458_s_at</t>
  </si>
  <si>
    <t xml:space="preserve">Ppil5</t>
  </si>
  <si>
    <t xml:space="preserve">BC022648</t>
  </si>
  <si>
    <t xml:space="preserve">1452954_at</t>
  </si>
  <si>
    <t xml:space="preserve">Ube2c</t>
  </si>
  <si>
    <t xml:space="preserve">AV162459</t>
  </si>
  <si>
    <t xml:space="preserve">Enrichment Score: 10.275781063856119</t>
  </si>
  <si>
    <t xml:space="preserve">1453152_AT,1418379_S_AT,1417408_AT,1416072_AT,1416298_AT,1417399_AT,1448891_AT,1449193_AT,1416588_AT,1439041_AT,1455714_AT,1421855_AT,1417599_AT,1451789_A_AT,1437219_AT,1415857_AT,1426852_X_AT,1425570_AT,1429175_AT,1425571_AT,1450377_AT,1439066_AT,1426642_AT,1421861_AT,1425379_AT,1418476_AT,1421854_AT,1415919_AT,1448291_AT,1415856_AT,1434580_AT,1449153_AT,1420380_AT,1419128_AT,1420401_A_AT,1437245_AT,1436530_AT,1419089_AT,1449632_S_AT,1419202_AT,1420558_AT,1417256_AT,1419473_A_AT,1437409_S_AT,1439327_AT,1450488_AT,1421228_AT,1423851_A_AT,1451255_AT,1423753_AT,1428303_AT,1460208_AT,1422138_AT,1436868_AT,1444165_AT,1457589_AT,1437635_AT,1430534_AT,1437347_AT,1455664_AT,1418349_AT,1437025_AT,1427095_AT,1422139_AT,1428074_AT,1442608_AT,1423635_AT,1425569_A_AT,1423671_AT,1436238_AT,1418454_AT,1448914_A_AT,1427038_AT,1416034_AT,1421239_AT,1455251_AT,1424509_AT,1424186_AT,1451648_A_AT,1419082_AT,1460302_AT,1419309_AT,1423852_AT,1448182_A_AT,1434411_AT,1426225_AT,1449508_AT,1437218_AT,1455257_AT,1425144_AT,1434903_S_AT,1451446_AT,1459726_AT,1418666_AT,1426622_A_AT,1423450_A_AT,1418350_AT,1456735_X_AT,1450922_A_AT,1420911_A_AT,1422444_AT,1421045_AT,1460220_A_AT</t>
  </si>
  <si>
    <t xml:space="preserve">1453152_AT,1434537_AT,1433670_AT,1418379_S_AT,1416203_AT,1417408_AT,1439680_AT,1416072_AT,1449175_AT,1416298_AT,1426112_A_AT,1429637_AT,1417399_AT,1416588_AT,1449193_AT,1455993_AT,1450047_AT,1439041_AT,1421855_AT,1423420_AT,1422620_S_AT,1417599_AT,1451789_A_AT,1437219_AT,1415857_AT,1449227_AT,1426852_X_AT,1425570_AT,1449078_AT,1429175_AT,1425571_AT,1428902_AT,1450377_AT,1439066_AT,1451888_A_AT,1426642_AT,1425379_AT,1421861_AT,1418476_AT,1421854_AT,1448291_AT,1434580_AT,1415856_AT,1449153_AT,1420380_AT,1434530_AT,1419128_AT,1420401_A_AT,1449632_S_AT,1419202_AT,1420558_AT,1417256_AT,1437409_S_AT,1439327_AT,1450488_AT,1421228_AT,1422259_A_AT,1450344_A_AT,1424727_AT,1423753_AT,1428303_AT,1460208_AT,1436868_AT,1422138_AT,1444165_AT,1422125_AT,1457589_AT,1437635_AT,1430534_AT,1455664_AT,1437347_AT,1456426_AT,1418349_AT,1437025_AT,1427095_AT,1422139_AT,1428074_AT,1442608_AT,1423635_AT,1425569_A_AT,1456887_AT,1423671_AT,1436238_AT,1418454_AT,1448914_A_AT,1422260_X_AT,1416034_AT,1455251_AT,1421239_AT,1424509_AT,1425272_AT,1424186_AT,1451648_A_AT,1419082_AT,1460302_AT,1419309_AT,1448182_A_AT,1434411_AT,1455257_AT,1437218_AT,1449508_AT,1425144_AT,1434903_S_AT,1451446_AT,1459726_AT,1425273_S_AT,1418666_AT,1426622_A_AT,1423450_A_AT,1450922_A_AT,1456735_X_AT,1418350_AT,1420911_A_AT,1442116_AT,1422444_AT,1448737_AT,1417502_AT,1421045_AT,1460220_A_AT</t>
  </si>
  <si>
    <t xml:space="preserve">1453152_AT,1418379_S_AT,1417408_AT,1416072_AT,1416298_AT,1417399_AT,1448891_AT,1449193_AT,1416588_AT,1439041_AT,1455714_AT,1421855_AT,1417599_AT,1451789_A_AT,1437219_AT,1415857_AT,1426852_X_AT,1425570_AT,1429175_AT,1425571_AT,1450377_AT,1439066_AT,1426642_AT,1421861_AT,1425379_AT,1418476_AT,1421854_AT,1415919_AT,1448291_AT,1415856_AT,1434580_AT,1449153_AT,1420380_AT,1419128_AT,1420401_A_AT,1437245_AT,1419089_AT,1449632_S_AT,1419202_AT,1420558_AT,1419473_A_AT,1417256_AT,1437409_S_AT,1439327_AT,1450488_AT,1421228_AT,1423851_A_AT,1451255_AT,1423753_AT,1428303_AT,1460208_AT,1422138_AT,1436868_AT,1444165_AT,1457589_AT,1437635_AT,1430534_AT,1437347_AT,1455664_AT,1418349_AT,1437025_AT,1427095_AT,1422139_AT,1428074_AT,1442608_AT,1423635_AT,1425569_A_AT,1423671_AT,1436238_AT,1418454_AT,1448914_A_AT,1427038_AT,1416034_AT,1421239_AT,1455251_AT,1424509_AT,1424186_AT,1451648_A_AT,1419082_AT,1460302_AT,1419309_AT,1423852_AT,1448182_A_AT,1434411_AT,1426225_AT,1449508_AT,1437218_AT,1455257_AT,1425144_AT,1434903_S_AT,1451446_AT,1459726_AT,1418666_AT,1426622_A_AT,1423450_A_AT,1418350_AT,1456735_X_AT,1450922_A_AT,1420911_A_AT,1422444_AT,1421045_AT,1460220_A_AT</t>
  </si>
  <si>
    <t xml:space="preserve">1444232_AT,1416330_AT,1417408_AT,1421228_AT,1422259_A_AT,1451255_AT,1450344_A_AT,1424727_AT,1460208_AT,1422138_AT,1444165_AT,1422125_AT,1430534_AT,1437635_AT,1457589_AT,1449175_AT,1437347_AT,1416298_AT,1426112_A_AT,1456426_AT,1418349_AT,1435647_AT,1437025_AT,1427095_AT,1422139_AT,1442608_AT,1417399_AT,1425569_A_AT,1423635_AT,1449193_AT,1456887_AT,1423671_AT,1449876_AT,1455993_AT,1418454_AT,1455714_AT,1448914_A_AT,1421855_AT,1422260_X_AT,1427038_AT,1423420_AT,1417599_AT,1437219_AT,1455251_AT,1421239_AT,1415857_AT,1426852_X_AT,1425570_AT,1451648_A_AT,1438973_X_AT,1425571_AT,1460302_AT,1450377_AT,1439066_AT,1451888_A_AT,1426642_AT,1425379_AT,1418476_AT,1421854_AT,1434411_AT,1422957_AT,1426225_AT,1448291_AT,1455257_AT,1437218_AT,1415856_AT,1449153_AT,1420380_AT,1434530_AT,1419128_AT,1425144_AT,1434903_S_AT,1420401_A_AT,1450020_AT,1418666_AT,1419089_AT,1419202_AT,1415800_AT,1423450_A_AT,1420558_AT,1450922_A_AT,1418350_AT,1417256_AT,1420911_A_AT,1422444_AT,1437409_S_AT,1439327_AT,1421045_AT,1460220_A_AT,1450488_AT</t>
  </si>
  <si>
    <t xml:space="preserve">1453152_AT,1434537_AT,1433670_AT,1418379_S_AT,1416203_AT,1417408_AT,1439680_AT,1416072_AT,1449175_AT,1416298_AT,1426112_A_AT,1429637_AT,1417399_AT,1416588_AT,1449193_AT,1455993_AT,1450047_AT,1439041_AT,1421855_AT,1423420_AT,1422620_S_AT,1417599_AT,1451789_A_AT,1437219_AT,1415857_AT,1449227_AT,1426852_X_AT,1425570_AT,1449078_AT,1429175_AT,1425571_AT,1450377_AT,1428902_AT,1439066_AT,1451888_A_AT,1426642_AT,1421861_AT,1425379_AT,1418476_AT,1421854_AT,1448291_AT,1415856_AT,1434580_AT,1449153_AT,1420380_AT,1434530_AT,1419128_AT,1420401_A_AT,1449632_S_AT,1419202_AT,1420558_AT,1417256_AT,1437409_S_AT,1439327_AT,1450488_AT,1421228_AT,1450344_A_AT,1423753_AT,1428303_AT,1460208_AT,1444165_AT,1422125_AT,1457589_AT,1437635_AT,1430534_AT,1437347_AT,1456426_AT,1437025_AT,1427095_AT,1428074_AT,1442608_AT,1423635_AT,1425569_A_AT,1423671_AT,1456887_AT,1436238_AT,1418454_AT,1448914_A_AT,1416034_AT,1421239_AT,1455251_AT,1424509_AT,1425272_AT,1424186_AT,1451648_A_AT,1419082_AT,1460302_AT,1419309_AT,1448182_A_AT,1434411_AT,1449508_AT,1437218_AT,1455257_AT,1425144_AT,1434903_S_AT,1451446_AT,1459726_AT,1425273_S_AT,1418666_AT,1426622_A_AT,1423450_A_AT,1456735_X_AT,1450922_A_AT,1420911_A_AT,1442116_AT,1422444_AT,1448737_AT,1417502_AT,1421045_AT,1460220_A_AT</t>
  </si>
  <si>
    <t xml:space="preserve">1444232_AT,1416330_AT,1417408_AT,1421228_AT,1422259_A_AT,1451255_AT,1450344_A_AT,1424727_AT,1460208_AT,1422138_AT,1444165_AT,1422125_AT,1430534_AT,1437635_AT,1457589_AT,1449175_AT,1437347_AT,1416298_AT,1426112_A_AT,1456426_AT,1418349_AT,1435647_AT,1437025_AT,1427095_AT,1422139_AT,1442608_AT,1417399_AT,1425569_A_AT,1423635_AT,1449193_AT,1456887_AT,1423671_AT,1449876_AT,1455993_AT,1455714_AT,1448914_A_AT,1421855_AT,1422260_X_AT,1427038_AT,1423420_AT,1417599_AT,1437219_AT,1455251_AT,1421239_AT,1415857_AT,1426852_X_AT,1425570_AT,1438973_X_AT,1425571_AT,1460302_AT,1450377_AT,1439066_AT,1451888_A_AT,1426642_AT,1425379_AT,1418476_AT,1421854_AT,1422957_AT,1426225_AT,1448291_AT,1455257_AT,1437218_AT,1415856_AT,1449153_AT,1420380_AT,1434530_AT,1419128_AT,1425144_AT,1434903_S_AT,1420401_A_AT,1450020_AT,1418666_AT,1419089_AT,1419202_AT,1415800_AT,1423450_A_AT,1420558_AT,1450922_A_AT,1418350_AT,1417256_AT,1420911_A_AT,1422444_AT,1437409_S_AT,1439327_AT,1421045_AT,1460220_A_AT,1450488_AT</t>
  </si>
  <si>
    <t xml:space="preserve">Enrichment Score: 5.601651293609224</t>
  </si>
  <si>
    <t xml:space="preserve">1444232_AT,1449876_AT,1438973_X_AT,1452740_AT,1450020_AT,1423240_AT,1423059_AT,1422138_AT,1415800_AT,1416072_AT,1420558_AT,1435382_AT,1450922_A_AT,1418350_AT,1416034_AT,1419473_A_AT,1437347_AT,1448182_A_AT,1422444_AT,1418349_AT,1455251_AT,1422139_AT,1424246_A_AT</t>
  </si>
  <si>
    <t xml:space="preserve">1444232_AT,1438973_X_AT,1419309_AT,1423059_AT,1422138_AT,1416072_AT,1435382_AT,1448182_A_AT,1437347_AT,1418349_AT,1422139_AT,1424246_A_AT,1449876_AT,1452740_AT,1440275_AT,1450020_AT,1423240_AT,1415800_AT,1420558_AT,1416034_AT,1418350_AT,1450922_A_AT,1419473_A_AT,1422444_AT,1455251_AT</t>
  </si>
  <si>
    <t xml:space="preserve">1420558_AT,1416034_AT,1450922_A_AT,1448182_A_AT,1422444_AT,1455251_AT,1450020_AT,1416072_AT</t>
  </si>
  <si>
    <t xml:space="preserve">GO:0001764~neuron migration</t>
  </si>
  <si>
    <t xml:space="preserve">1444232_AT,1449876_AT,1435382_AT,1438973_X_AT,1419473_A_AT,1452740_AT,1423059_AT,1415800_AT,1424246_A_AT</t>
  </si>
  <si>
    <t xml:space="preserve">Enrichment Score: 4.259531700837952</t>
  </si>
  <si>
    <t xml:space="preserve">1420715_A_AT,1416330_AT,1438973_X_AT,1417408_AT,1421228_AT,1460302_AT,1422259_A_AT,1450344_A_AT,1424727_AT,1436868_AT,1450377_AT,1426642_AT,1437635_AT,1448182_A_AT,1455664_AT,1451596_A_AT,1418349_AT,1437218_AT,1420380_AT,1423635_AT,1452740_AT,1419089_AT,1415800_AT,1422260_X_AT,1420558_AT,1416034_AT,1418350_AT,1450922_A_AT,1450488_AT</t>
  </si>
  <si>
    <t xml:space="preserve">1420715_A_AT,1421228_AT,1422259_A_AT,1460302_AT,1424727_AT,1450344_A_AT,1450377_AT,1422260_X_AT,1420558_AT,1416034_AT,1426642_AT,1448182_A_AT,1451596_A_AT,1437218_AT,1450488_AT,1420380_AT,1423635_AT</t>
  </si>
  <si>
    <t xml:space="preserve">1420715_A_AT,1421228_AT,1460302_AT,1422259_A_AT,1450344_A_AT,1424727_AT,1450377_AT,1422260_X_AT,1420558_AT,1427038_AT,1416034_AT,1426642_AT,1448182_A_AT,1451596_A_AT,1449508_AT,1437218_AT,1450488_AT,1420380_AT,1423635_AT,1434903_S_AT</t>
  </si>
  <si>
    <t xml:space="preserve">Enrichment Score: 2.9089555564111174</t>
  </si>
  <si>
    <t xml:space="preserve">1451446_AT,1460302_AT,1419309_AT,1423240_AT,1416003_AT,1436223_AT,1450377_AT,1416072_AT,1420558_AT,1450922_A_AT,1416034_AT,1426642_AT,1457589_AT,1421861_AT,1437635_AT,1420911_A_AT,1448182_A_AT,1434411_AT,1422444_AT,1417704_A_AT,1455251_AT,1455257_AT,1437218_AT,1419128_AT</t>
  </si>
  <si>
    <t xml:space="preserve">1460302_AT,1436223_AT,1450377_AT,1416072_AT,1420558_AT,1426642_AT,1421861_AT,1457589_AT,1420911_A_AT,1434411_AT,1422444_AT,1455251_AT,1437218_AT,1455257_AT,1419128_AT</t>
  </si>
  <si>
    <t xml:space="preserve">GO:0016337~cell-cell adhesion</t>
  </si>
  <si>
    <t xml:space="preserve">1420558_AT,1416034_AT,1450922_A_AT,1421861_AT,1457589_AT,1448182_A_AT,1422444_AT,1419309_AT,1423240_AT,1416003_AT</t>
  </si>
  <si>
    <t xml:space="preserve">Enrichment Score: 2.729197322792162</t>
  </si>
  <si>
    <t xml:space="preserve">1453152_AT,1424186_AT,1421228_AT,1419082_AT,1428303_AT,1460208_AT,1422138_AT,1439066_AT,1426642_AT,1418476_AT,1434411_AT,1416298_AT,1421854_AT,1426225_AT,1418349_AT,1448291_AT,1437218_AT,1422139_AT,1449153_AT,1420380_AT,1417399_AT,1423635_AT,1449193_AT,1436238_AT,1418454_AT,1418666_AT,1419089_AT,1448914_A_AT,1421855_AT,1419202_AT,1427038_AT,1456735_X_AT,1418350_AT,1450922_A_AT,1417256_AT,1420911_A_AT,1419473_A_AT,1439327_AT,1460220_A_AT,1450488_AT,1426852_X_AT</t>
  </si>
  <si>
    <t xml:space="preserve">1453152_AT,1424186_AT,1419082_AT,1421228_AT,1460302_AT,1451255_AT,1460208_AT,1439680_AT,1450377_AT,1426642_AT,1434411_AT,1416298_AT,1456426_AT,1418349_AT,1426225_AT,1448291_AT,1437218_AT,1449153_AT,1420380_AT,1423635_AT,1418454_AT,1419089_AT,1448914_A_AT,1418350_AT,1450922_A_AT,1420911_A_AT,1417256_AT,1460220_A_AT,1450488_AT</t>
  </si>
  <si>
    <t xml:space="preserve">1453152_AT,1424186_AT,1421228_AT,1419082_AT,1460302_AT,1451255_AT,1428303_AT,1460208_AT,1439680_AT,1422138_AT,1450377_AT,1439066_AT,1426642_AT,1421861_AT,1418476_AT,1434411_AT,1416298_AT,1421854_AT,1426225_AT,1418349_AT,1456426_AT,1448291_AT,1437218_AT,1422139_AT,1449153_AT,1420380_AT,1417399_AT,1423635_AT,1449193_AT,1436238_AT,1418454_AT,1418666_AT,1448914_A_AT,1436530_AT,1419089_AT,1421855_AT,1419202_AT,1427038_AT,1418350_AT,1456735_X_AT,1450922_A_AT,1417256_AT,1420911_A_AT,1419473_A_AT,1439327_AT,1460220_A_AT,1450488_AT,1426852_X_AT</t>
  </si>
  <si>
    <t xml:space="preserve">Enrichment Score: 2.709158109706016</t>
  </si>
  <si>
    <t xml:space="preserve">1453152_AT,1424186_AT,1421228_AT,1460302_AT,1418666_AT,1460208_AT,1438467_AT,1450377_AT,1420558_AT,1444165_AT,1418350_AT,1416034_AT,1426642_AT,1448182_A_AT,1426112_A_AT,1456426_AT,1418349_AT,1421045_AT,1437218_AT,1442608_AT</t>
  </si>
  <si>
    <t xml:space="preserve">1453152_AT,1424186_AT,1421228_AT,1460302_AT,1418666_AT,1460208_AT,1450377_AT,1444165_AT,1418350_AT,1426642_AT,1418349_AT,1437218_AT,1442608_AT</t>
  </si>
  <si>
    <t xml:space="preserve">1453152_AT,1444165_AT,1426642_AT,1418350_AT,1424186_AT,1418349_AT,1421228_AT,1437218_AT,1460302_AT,1442608_AT,1450377_AT</t>
  </si>
  <si>
    <t xml:space="preserve">GO:0008201~heparin binding</t>
  </si>
  <si>
    <t xml:space="preserve">1426642_AT,1418350_AT,1424186_AT,1418349_AT,1421228_AT,1437218_AT,1460302_AT,1450377_AT</t>
  </si>
  <si>
    <t xml:space="preserve">heparin-binding</t>
  </si>
  <si>
    <t xml:space="preserve">1426642_AT,1418350_AT,1418349_AT,1421228_AT,1437218_AT,1460302_AT,1450377_AT</t>
  </si>
  <si>
    <t xml:space="preserve">Enrichment Score: 2.4673495397573877</t>
  </si>
  <si>
    <t xml:space="preserve">1416330_AT,1418379_S_AT,1416203_AT,1417408_AT,1423851_A_AT,1422259_A_AT,1451255_AT,1450344_A_AT,1424727_AT,1416003_AT,1423753_AT,1439680_AT,1416072_AT,1444165_AT,1422125_AT,1437635_AT,1457589_AT,1449175_AT,1437347_AT,1426112_A_AT,1456426_AT,1418349_AT,1437025_AT,1427095_AT,1429637_AT,1442608_AT,1425569_A_AT,1416588_AT,1456887_AT,1423671_AT,1455993_AT,1448914_A_AT,1422260_X_AT,1423420_AT,1422620_S_AT,1417599_AT,1451789_A_AT,1437219_AT,1455251_AT,1421239_AT,1415857_AT,1425570_AT,1438973_X_AT,1429175_AT,1425571_AT,1419309_AT,1423852_AT,1451888_A_AT,1421861_AT,1422957_AT,1455257_AT,1449508_AT,1415856_AT,1434580_AT,1434530_AT,1419128_AT,1420401_A_AT,1434903_S_AT,1437245_AT,1451446_AT,1459726_AT,1450020_AT,1415800_AT,1420558_AT,1418350_AT,1422706_AT,1442116_AT,1422444_AT,1448737_AT,1437409_S_AT,1417502_AT,1421045_AT,1460220_A_AT</t>
  </si>
  <si>
    <t xml:space="preserve">1448605_AT,1450639_AT,1434537_AT,1416330_AT,1418379_S_AT,1416203_AT,1419550_A_AT,1433558_AT,1437540_AT,1422259_A_AT,1451255_AT,1450344_A_AT,1441170_A_AT,1424727_AT,1416003_AT,1423059_AT,1436868_AT,1416072_AT,1444165_AT,1422125_AT,1437635_AT,1455664_AT,1437347_AT,1449175_AT,1422824_S_AT,1456426_AT,1418349_AT,1437025_AT,1427095_AT,1442608_AT,1425569_A_AT,1416588_AT,1424246_A_AT,1456887_AT,1423671_AT,1436238_AT,1439808_AT,1448914_A_AT,1448942_AT,1423240_AT,1425733_A_AT,1422260_X_AT,1423420_AT,1416034_AT,1422620_S_AT,1417960_AT,1417599_AT,1451789_A_AT,1437219_AT,1455251_AT,1421239_AT,1424509_AT,1425570_AT,1456464_X_AT,1422823_AT,1451648_A_AT,1429175_AT,1438973_X_AT,1425571_AT,1419309_AT,1426642_AT,1421861_AT,1419061_AT,1448182_A_AT,1422957_AT,1455257_AT,1437218_AT,1435945_A_AT,1419128_AT,1441734_AT,1451446_AT,1452740_AT,1449028_AT,1450020_AT,1436223_AT,1415800_AT,1420558_AT,1418350_AT,1422706_AT,1420911_A_AT,1431970_AT,1442116_AT,1422444_AT,1418136_AT,1437409_S_AT,1460220_A_AT,1418829_A_AT</t>
  </si>
  <si>
    <t xml:space="preserve">1416330_AT,1418379_S_AT,1416203_AT,1417408_AT,1423851_A_AT,1422259_A_AT,1451255_AT,1450344_A_AT,1424727_AT,1416003_AT,1423753_AT,1439680_AT,1416072_AT,1444165_AT,1422125_AT,1437635_AT,1457589_AT,1449175_AT,1437347_AT,1426112_A_AT,1456426_AT,1418349_AT,1437025_AT,1427095_AT,1429637_AT,1442608_AT,1425569_A_AT,1416588_AT,1456887_AT,1423671_AT,1455993_AT,1450047_AT,1448914_A_AT,1422260_X_AT,1423420_AT,1422620_S_AT,1417599_AT,1451789_A_AT,1437219_AT,1455251_AT,1421239_AT,1415857_AT,1425570_AT,1456464_X_AT,1449078_AT,1429175_AT,1438973_X_AT,1425571_AT,1419309_AT,1423852_AT,1428902_AT,1451888_A_AT,1421861_AT,1422957_AT,1455257_AT,1449508_AT,1434580_AT,1415856_AT,1434530_AT,1419128_AT,1434903_S_AT,1420401_A_AT,1437245_AT,1451446_AT,1459726_AT,1450020_AT,1415800_AT,1420558_AT,1418350_AT,1422706_AT,1431970_AT,1442116_AT,1422444_AT,1448737_AT,1437409_S_AT,1417502_AT,1421045_AT,1460220_A_AT</t>
  </si>
  <si>
    <t xml:space="preserve">1434537_AT,1423478_AT,1456284_AT,1457707_AT,1416330_AT,1433670_AT,1418379_S_AT,1416203_AT,1417408_AT,1418835_AT,1441170_A_AT,1416003_AT,1441891_X_AT,1439680_AT,1416072_AT,1449175_AT,1426112_A_AT,1435657_AT,1424463_AT,1429637_AT,1416588_AT,1455993_AT,1450047_AT,1439041_AT,1434015_AT,1419124_AT,1423420_AT,1422620_S_AT,1417960_AT,1417599_AT,1451789_A_AT,1437219_AT,1415857_AT,1449227_AT,1425570_AT,1449078_AT,1424464_S_AT,1429175_AT,1425571_AT,1452072_AT,1428902_AT,1451888_A_AT,1421861_AT,1415919_AT,1434580_AT,1415856_AT,1434530_AT,1435945_A_AT,1419128_AT,1420401_A_AT,1441734_AT,1437245_AT,1424097_AT,1415800_AT,1420558_AT,1422706_AT,1431970_AT,1437409_S_AT,1418829_A_AT,1448605_AT,1450639_AT,1433558_AT,1423851_A_AT,1437540_AT,1422259_A_AT,1450344_A_AT,1451255_AT,1424727_AT,1423753_AT,1423059_AT,1436868_AT,1444165_AT,1422125_AT,1457589_AT,1437635_AT,1455664_AT,1437347_AT,1418349_AT,1456426_AT,1437025_AT,1427095_AT,1428074_AT,1442608_AT,1425569_A_AT,1456887_AT,1423671_AT,1439808_AT,1448914_A_AT,1448942_AT,1422260_X_AT,1416034_AT,1455251_AT,1421239_AT,1424509_AT,1426994_AT,1425272_AT,1456464_X_AT,1432474_A_AT,1460419_A_AT,1451648_A_AT,1438973_X_AT,1419309_AT,1423852_AT,1419061_AT,1448182_A_AT,1422957_AT,1455257_AT,1416612_AT,1449508_AT,1434903_S_AT,1451446_AT,1459726_AT,1449028_AT,1450020_AT,1425273_S_AT,1438467_AT,1418350_AT,1420911_A_AT,1442116_AT,1422444_AT,1448737_AT,1421045_AT,1417502_AT,1460220_A_AT</t>
  </si>
  <si>
    <t xml:space="preserve">1434537_AT,1456284_AT,1416330_AT,1457707_AT,1433670_AT,1418379_S_AT,1416203_AT,1417408_AT,1441891_X_AT,1416003_AT,1439680_AT,1416072_AT,1449175_AT,1426112_A_AT,1424463_AT,1429637_AT,1416588_AT,1455993_AT,1450047_AT,1439041_AT,1419124_AT,1423420_AT,1422620_S_AT,1417599_AT,1451789_A_AT,1437219_AT,1415857_AT,1449227_AT,1425570_AT,1449078_AT,1424464_S_AT,1429175_AT,1425571_AT,1452072_AT,1428902_AT,1451888_A_AT,1421861_AT,1415919_AT,1415856_AT,1434580_AT,1435945_A_AT,1434530_AT,1419128_AT,1420401_A_AT,1437245_AT,1424097_AT,1415800_AT,1420558_AT,1422706_AT,1431970_AT,1437409_S_AT,1450639_AT,1422259_A_AT,1437540_AT,1423851_A_AT,1424727_AT,1450344_A_AT,1451255_AT,1423753_AT,1436868_AT,1444165_AT,1422125_AT,1457589_AT,1437635_AT,1437347_AT,1455664_AT,1418349_AT,1456426_AT,1437025_AT,1427095_AT,1428074_AT,1442608_AT,1425569_A_AT,1423671_AT,1456887_AT,1448914_A_AT,1422260_X_AT,1421239_AT,1455251_AT,1425272_AT,1456464_X_AT,1432474_A_AT,1438973_X_AT,1419309_AT,1423852_AT,1422957_AT,1449508_AT,1455257_AT,1434903_S_AT,1451446_AT,1459726_AT,1425273_S_AT,1450020_AT,1418350_AT,1442116_AT,1422444_AT,1448737_AT,1417502_AT,1421045_AT,1460220_A_AT</t>
  </si>
  <si>
    <t xml:space="preserve">1434537_AT,1456284_AT,1416330_AT,1457707_AT,1433670_AT,1418379_S_AT,1416203_AT,1417408_AT,1441891_X_AT,1416003_AT,1439680_AT,1416072_AT,1449175_AT,1426112_A_AT,1424463_AT,1429637_AT,1416588_AT,1455993_AT,1450047_AT,1439041_AT,1455714_AT,1434015_AT,1419124_AT,1423420_AT,1422620_S_AT,1417599_AT,1451789_A_AT,1437219_AT,1415857_AT,1449227_AT,1425570_AT,1449078_AT,1424464_S_AT,1429175_AT,1425571_AT,1452072_AT,1428902_AT,1451888_A_AT,1421861_AT,1415919_AT,1415856_AT,1434580_AT,1435945_A_AT,1434530_AT,1419128_AT,1420401_A_AT,1437245_AT,1424097_AT,1436223_AT,1415800_AT,1420558_AT,1422706_AT,1431970_AT,1437409_S_AT,1450639_AT,1422259_A_AT,1437540_AT,1423851_A_AT,1424727_AT,1450344_A_AT,1451255_AT,1423753_AT,1436868_AT,1444165_AT,1422125_AT,1457589_AT,1437635_AT,1437347_AT,1455664_AT,1418349_AT,1456426_AT,1437025_AT,1427095_AT,1428074_AT,1442608_AT,1425569_A_AT,1423671_AT,1456887_AT,1448914_A_AT,1422260_X_AT,1423754_AT,1421239_AT,1455251_AT,1425272_AT,1456464_X_AT,1432474_A_AT,1438973_X_AT,1419309_AT,1423852_AT,1422957_AT,1449508_AT,1455257_AT,1434903_S_AT,1451446_AT,1459726_AT,1425273_S_AT,1450020_AT,1438467_AT,1418350_AT,1442116_AT,1422444_AT,1448737_AT,1417502_AT,1421045_AT,1460220_A_AT</t>
  </si>
  <si>
    <t xml:space="preserve">1420715_A_AT,1451648_A_AT,1424464_S_AT,1418379_S_AT,1425571_AT,1422259_A_AT,1424727_AT,1451255_AT,1450344_A_AT,1436868_AT,1438796_AT,1422125_AT,1418476_AT,1449175_AT,1437347_AT,1455664_AT,1422957_AT,1456426_AT,1455257_AT,1449508_AT,1424463_AT,1419128_AT,1425569_A_AT,1448891_AT,1416588_AT,1434903_S_AT,1420401_A_AT,1423671_AT,1456887_AT,1451446_AT,1459726_AT,1450020_AT,1422260_X_AT,1419124_AT,1423420_AT,1442116_AT,1451789_A_AT,1422444_AT,1437219_AT,1437409_S_AT,1421239_AT,1455251_AT,1421045_AT,1425570_AT</t>
  </si>
  <si>
    <t xml:space="preserve">1434537_AT,1456284_AT,1416330_AT,1457707_AT,1433670_AT,1418379_S_AT,1416203_AT,1417408_AT,1416003_AT,1441891_X_AT,1439680_AT,1416072_AT,1449175_AT,1426112_A_AT,1424463_AT,1429637_AT,1416588_AT,1455993_AT,1450047_AT,1455714_AT,1439041_AT,1434015_AT,1425733_A_AT,1419124_AT,1423420_AT,1422620_S_AT,1417599_AT,1451789_A_AT,1437219_AT,1415857_AT,1449227_AT,1425570_AT,1422823_AT,1449078_AT,1424464_S_AT,1429175_AT,1425571_AT,1452072_AT,1428902_AT,1451888_A_AT,1421861_AT,1415919_AT,1415856_AT,1434580_AT,1435945_A_AT,1434530_AT,1419128_AT,1420401_A_AT,1437245_AT,1424097_AT,1436223_AT,1415800_AT,1420558_AT,1422706_AT,1431970_AT,1437409_S_AT,1450639_AT,1422259_A_AT,1437540_AT,1423851_A_AT,1451255_AT,1424727_AT,1450344_A_AT,1423753_AT,1436868_AT,1444165_AT,1422125_AT,1457589_AT,1437635_AT,1437347_AT,1455664_AT,1422824_S_AT,1418349_AT,1456426_AT,1437025_AT,1427095_AT,1428074_AT,1442608_AT,1425569_A_AT,1423671_AT,1456887_AT,1448914_A_AT,1422260_X_AT,1416034_AT,1423754_AT,1421239_AT,1455251_AT,1424509_AT,1425272_AT,1456464_X_AT,1432474_A_AT,1451648_A_AT,1438973_X_AT,1419309_AT,1423852_AT,1448182_A_AT,1422957_AT,1455257_AT,1449508_AT,1434903_S_AT,1451446_AT,1459726_AT,1449028_AT,1450020_AT,1425273_S_AT,1438467_AT,1418350_AT,1442116_AT,1422444_AT,1448737_AT,1417502_AT,1421045_AT,1460220_A_AT</t>
  </si>
  <si>
    <t xml:space="preserve">1434537_AT,1456284_AT,1416330_AT,1457707_AT,1433670_AT,1418379_S_AT,1416203_AT,1417408_AT,1441891_X_AT,1416003_AT,1439680_AT,1416072_AT,1449175_AT,1426112_A_AT,1424463_AT,1429637_AT,1416588_AT,1455993_AT,1450047_AT,1439041_AT,1455714_AT,1434015_AT,1425733_A_AT,1419124_AT,1423420_AT,1422620_S_AT,1417599_AT,1451789_A_AT,1437219_AT,1415857_AT,1449227_AT,1425570_AT,1422823_AT,1449078_AT,1424464_S_AT,1429175_AT,1425571_AT,1452072_AT,1428902_AT,1451888_A_AT,1421861_AT,1415919_AT,1415856_AT,1434580_AT,1435945_A_AT,1434530_AT,1419128_AT,1420401_A_AT,1437245_AT,1424097_AT,1436223_AT,1415800_AT,1420558_AT,1422706_AT,1431970_AT,1437409_S_AT,1450639_AT,1422259_A_AT,1437540_AT,1423851_A_AT,1451255_AT,1424727_AT,1450344_A_AT,1423753_AT,1436868_AT,1444165_AT,1422125_AT,1457589_AT,1437635_AT,1437347_AT,1455664_AT,1422824_S_AT,1418349_AT,1456426_AT,1437025_AT,1427095_AT,1428074_AT,1442608_AT,1425569_A_AT,1423671_AT,1456887_AT,1448914_A_AT,1422260_X_AT,1423754_AT,1421239_AT,1455251_AT,1425272_AT,1456464_X_AT,1432474_A_AT,1438973_X_AT,1419309_AT,1423852_AT,1422957_AT,1455257_AT,1449508_AT,1434903_S_AT,1451446_AT,1459726_AT,1450020_AT,1425273_S_AT,1438467_AT,1418350_AT,1442116_AT,1422444_AT,1448737_AT,1417502_AT,1421045_AT,1460220_A_AT</t>
  </si>
  <si>
    <t xml:space="preserve">Enrichment Score: 2.3468171828577824</t>
  </si>
  <si>
    <t xml:space="preserve">1448605_AT,1450639_AT,1434537_AT,1416330_AT,1416203_AT,1419550_A_AT,1422259_A_AT,1424727_AT,1416003_AT,1423059_AT,1436868_AT,1416072_AT,1444165_AT,1437635_AT,1455664_AT,1422824_S_AT,1418349_AT,1437025_AT,1442608_AT,1425569_A_AT,1424246_A_AT,1436238_AT,1448942_AT,1425733_A_AT,1422260_X_AT,1416034_AT,1422620_S_AT,1417599_AT,1417960_AT,1421239_AT,1455251_AT,1425570_AT,1456464_X_AT,1422823_AT,1438973_X_AT,1429175_AT,1425571_AT,1426642_AT,1421861_AT,1448182_A_AT,1437218_AT,1455257_AT,1435945_A_AT,1419128_AT,1441734_AT,1451446_AT,1449028_AT,1436223_AT,1415800_AT,1420558_AT,1418350_AT,1420911_A_AT,1422444_AT,1418136_AT</t>
  </si>
  <si>
    <t xml:space="preserve">GO:0031226~intrinsic to plasma membrane</t>
  </si>
  <si>
    <t xml:space="preserve">1422823_AT,1434537_AT,1450639_AT,1416330_AT,1416203_AT,1416003_AT,1436223_AT,1425733_A_AT,1436868_AT,1418350_AT,1416034_AT,1437635_AT,1422620_S_AT,1455664_AT,1448182_A_AT,1422824_S_AT,1422444_AT,1418349_AT,1455251_AT,1455257_AT,1435945_A_AT,1419128_AT,1456464_X_AT</t>
  </si>
  <si>
    <t xml:space="preserve">GO:0005887~integral to plasma membrane</t>
  </si>
  <si>
    <t xml:space="preserve">1422823_AT,1434537_AT,1450639_AT,1416330_AT,1416203_AT,1416003_AT,1425733_A_AT,1436223_AT,1418350_AT,1437635_AT,1422620_S_AT,1422824_S_AT,1422444_AT,1418349_AT,1455251_AT,1455257_AT,1435945_A_AT,1419128_AT,1456464_X_AT</t>
  </si>
  <si>
    <t xml:space="preserve">Enrichment Score: 2.306316080452497</t>
  </si>
  <si>
    <t xml:space="preserve">GO:0007010~cytoskeleton organization</t>
  </si>
  <si>
    <t xml:space="preserve">1422823_AT,1436993_X_AT,1417219_S_AT,1450981_AT,1451446_AT,1449028_AT,1452740_AT,1428105_AT,1418209_A_AT,1436836_X_AT,1434194_AT,1423059_AT,1436759_X_AT,1425733_A_AT,1417445_AT,1455570_X_AT,1431400_A_AT,1422824_S_AT,1417704_A_AT,1418210_AT,1428319_AT,1424246_A_AT</t>
  </si>
  <si>
    <t xml:space="preserve">GO:0030036~actin cytoskeleton organization</t>
  </si>
  <si>
    <t xml:space="preserve">1422823_AT,1436993_X_AT,1417219_S_AT,1450981_AT,1451446_AT,1449028_AT,1452740_AT,1418209_A_AT,1436836_X_AT,1436759_X_AT,1425733_A_AT,1455570_X_AT,1431400_A_AT,1422824_S_AT,1417704_A_AT,1418210_AT,1428319_AT</t>
  </si>
  <si>
    <t xml:space="preserve">GO:0030029~actin filament-based process</t>
  </si>
  <si>
    <t xml:space="preserve">GO:0051015~actin filament binding</t>
  </si>
  <si>
    <t xml:space="preserve">1431400_A_AT,1451446_AT,1452740_AT,1416514_A_AT</t>
  </si>
  <si>
    <t xml:space="preserve">GO:0015629~actin cytoskeleton</t>
  </si>
  <si>
    <t xml:space="preserve">1436993_X_AT,1431400_A_AT,1452740_AT,1449028_AT,1419738_A_AT,1417704_A_AT,1418209_A_AT,1452670_AT,1418210_AT,1428319_AT</t>
  </si>
  <si>
    <t xml:space="preserve">GO:0003779~actin binding</t>
  </si>
  <si>
    <t xml:space="preserve">1417219_S_AT,1436993_X_AT,1450981_AT,1451446_AT,1419738_A_AT,1452740_AT,1436836_X_AT,1418209_A_AT,1436759_X_AT,1455570_X_AT,1431400_A_AT,1416514_A_AT,1418210_AT</t>
  </si>
  <si>
    <t xml:space="preserve">GO:0008092~cytoskeletal protein binding</t>
  </si>
  <si>
    <t xml:space="preserve">1417219_S_AT,1436993_X_AT,1450981_AT,1451446_AT,1419738_A_AT,1452740_AT,1418209_A_AT,1436836_X_AT,1434194_AT,1436759_X_AT,1435382_AT,1455570_X_AT,1431400_A_AT,1416514_A_AT,1418210_AT</t>
  </si>
  <si>
    <t xml:space="preserve">actin-binding</t>
  </si>
  <si>
    <t xml:space="preserve">1436993_X_AT,1417219_S_AT,1450981_AT,1455570_X_AT,1452740_AT,1419738_A_AT,1418209_A_AT,1436836_X_AT,1416514_A_AT,1418210_AT,1436759_X_AT</t>
  </si>
  <si>
    <t xml:space="preserve">Enrichment Score: 2.211556538119037</t>
  </si>
  <si>
    <t xml:space="preserve">1420558_AT,1418350_AT,1418349_AT,1460302_AT,1419309_AT,1460220_A_AT,1448914_A_AT,1450377_AT</t>
  </si>
  <si>
    <t xml:space="preserve">1420558_AT,1418350_AT,1418349_AT,1460302_AT,1455257_AT,1419309_AT,1460220_A_AT,1448914_A_AT,1450377_AT</t>
  </si>
  <si>
    <t xml:space="preserve">Enrichment Score: 2.182101988978382</t>
  </si>
  <si>
    <t xml:space="preserve">GO:0031175~neuron projection development</t>
  </si>
  <si>
    <t xml:space="preserve">1444232_AT,1449876_AT,1452740_AT,1440275_AT,1434194_AT,1423059_AT,1436868_AT,1435382_AT,1450922_A_AT,1416034_AT,1431400_A_AT,1455664_AT,1419473_A_AT,1448182_A_AT,1451789_A_AT</t>
  </si>
  <si>
    <t xml:space="preserve">GO:0000902~cell morphogenesis</t>
  </si>
  <si>
    <t xml:space="preserve">1451446_AT,1452740_AT,1440275_AT,1419309_AT,1423059_AT,1436868_AT,1435382_AT,1450922_A_AT,1425379_AT,1419473_A_AT,1455664_AT,1431400_A_AT,1451789_A_AT,1423635_AT,1419513_A_AT</t>
  </si>
  <si>
    <t xml:space="preserve">GO:0032989~cellular component morphogenesis</t>
  </si>
  <si>
    <t xml:space="preserve">GO:0030030~cell projection organization</t>
  </si>
  <si>
    <t xml:space="preserve">1444232_AT,1449876_AT,1452740_AT,1440275_AT,1434194_AT,1423059_AT,1436868_AT,1435382_AT,1450922_A_AT,1416034_AT,1419473_A_AT,1431400_A_AT,1455664_AT,1448182_A_AT,1451789_A_AT,1422444_AT</t>
  </si>
  <si>
    <t xml:space="preserve">GO:0048666~neuron development</t>
  </si>
  <si>
    <t xml:space="preserve">GO:0000904~cell morphogenesis involved in differentiation</t>
  </si>
  <si>
    <t xml:space="preserve">1450922_A_AT,1435382_AT,1419473_A_AT,1455664_AT,1451789_A_AT,1451446_AT,1452740_AT,1440275_AT,1423059_AT,1436868_AT,1423635_AT</t>
  </si>
  <si>
    <t xml:space="preserve">GO:0048812~neuron projection morphogenesis</t>
  </si>
  <si>
    <t xml:space="preserve">1450922_A_AT,1435382_AT,1431400_A_AT,1419473_A_AT,1455664_AT,1451789_A_AT,1452740_AT,1440275_AT,1423059_AT,1436868_AT</t>
  </si>
  <si>
    <t xml:space="preserve">GO:0048858~cell projection morphogenesis</t>
  </si>
  <si>
    <t xml:space="preserve">GO:0007409~axonogenesis</t>
  </si>
  <si>
    <t xml:space="preserve">1450922_A_AT,1435382_AT,1419473_A_AT,1455664_AT,1451789_A_AT,1452740_AT,1440275_AT,1423059_AT,1436868_AT</t>
  </si>
  <si>
    <t xml:space="preserve">GO:0032990~cell part morphogenesis</t>
  </si>
  <si>
    <t xml:space="preserve">GO:0030182~neuron differentiation</t>
  </si>
  <si>
    <t xml:space="preserve">1444232_AT,1449876_AT,1452740_AT,1440275_AT,1437540_AT,1434194_AT,1423059_AT,1436868_AT,1435382_AT,1450922_A_AT,1416034_AT,1419473_A_AT,1431400_A_AT,1455664_AT,1448182_A_AT,1451789_A_AT</t>
  </si>
  <si>
    <t xml:space="preserve">GO:0048667~cell morphogenesis involved in neuron differentiation</t>
  </si>
  <si>
    <t xml:space="preserve">GO:0007411~axon guidance</t>
  </si>
  <si>
    <t xml:space="preserve">1450922_A_AT,1452740_AT,1440275_AT</t>
  </si>
  <si>
    <t xml:space="preserve">GO:0030424~axon</t>
  </si>
  <si>
    <t xml:space="preserve">1450922_A_AT,1419473_A_AT,1452740_AT</t>
  </si>
  <si>
    <t xml:space="preserve">Enrichment Score: 2.045986326925364</t>
  </si>
  <si>
    <t xml:space="preserve">1423671_AT,1455993_AT,1460302_AT,1460208_AT,1436223_AT,1422138_AT,1450377_AT,1451888_A_AT,1420558_AT,1418350_AT,1457589_AT,1420911_A_AT,1418349_AT,1439327_AT,1422139_AT,1417399_AT,1434530_AT</t>
  </si>
  <si>
    <t xml:space="preserve">1423671_AT,1455993_AT,1460302_AT,1460208_AT,1422138_AT,1436223_AT,1450377_AT,1420558_AT,1451888_A_AT,1418350_AT,1426642_AT,1457589_AT,1420911_A_AT,1418349_AT,1439327_AT,1437218_AT,1455257_AT,1422139_AT,1417399_AT,1434530_AT</t>
  </si>
  <si>
    <t xml:space="preserve">1423671_AT,1455993_AT,1460302_AT,1460208_AT,1422138_AT,1450377_AT,1451888_A_AT,1420558_AT,1418350_AT,1457589_AT,1420911_A_AT,1418349_AT,1439327_AT,1422139_AT,1417399_AT,1434530_AT</t>
  </si>
  <si>
    <t xml:space="preserve">1420558_AT,1423671_AT,1418350_AT,1457589_AT,1420911_A_AT,1418349_AT,1460302_AT,1460208_AT,1450377_AT</t>
  </si>
  <si>
    <t xml:space="preserve">domain:EGF-like 3</t>
  </si>
  <si>
    <t xml:space="preserve">1423671_AT,1451888_A_AT,1457589_AT,1455993_AT,1460302_AT,1460208_AT,1434530_AT,1450377_AT</t>
  </si>
  <si>
    <t xml:space="preserve">1423671_AT,1451888_A_AT,1457589_AT,1420911_A_AT,1455993_AT,1460302_AT,1460208_AT,1434530_AT,1450377_AT</t>
  </si>
  <si>
    <t xml:space="preserve">domain:EGF-like 2</t>
  </si>
  <si>
    <t xml:space="preserve">1423671_AT,1451888_A_AT,1457589_AT,1420911_A_AT,1455993_AT,1460208_AT,1434530_AT</t>
  </si>
  <si>
    <t xml:space="preserve">IPR001881:EGF-like calcium-binding</t>
  </si>
  <si>
    <t xml:space="preserve">1423671_AT,1457589_AT,1439327_AT,1460208_AT,1417399_AT</t>
  </si>
  <si>
    <t xml:space="preserve">IPR018097:EGF-like calcium-binding, conserved site</t>
  </si>
  <si>
    <t xml:space="preserve">IPR000152:EGF-type aspartate/asparagine hydroxylation conserved site</t>
  </si>
  <si>
    <t xml:space="preserve">SM00179:EGF_CA</t>
  </si>
  <si>
    <t xml:space="preserve">domain:EGF-like 4; calcium-binding</t>
  </si>
  <si>
    <t xml:space="preserve">1457589_AT,1460208_AT,1417399_AT</t>
  </si>
  <si>
    <t xml:space="preserve">domain:EGF-like 6</t>
  </si>
  <si>
    <t xml:space="preserve">1423671_AT,1451888_A_AT,1455993_AT,1460208_AT,1434530_AT</t>
  </si>
  <si>
    <t xml:space="preserve">IPR013091:EGF calcium-binding</t>
  </si>
  <si>
    <t xml:space="preserve">1439327_AT,1460208_AT,1417399_AT</t>
  </si>
  <si>
    <t xml:space="preserve">Enrichment Score: 2.029903483386451</t>
  </si>
  <si>
    <t xml:space="preserve">mmu04510:Focal adhesion</t>
  </si>
  <si>
    <t xml:space="preserve">1460419_A_AT,1423478_AT,1416122_AT,1460302_AT,1423240_AT,1423059_AT,1436223_AT,1450377_AT,1426642_AT,1425379_AT,1448229_S_AT,1422444_AT,1437219_AT,1455251_AT,1452670_AT,1437218_AT,1455257_AT,1434745_AT</t>
  </si>
  <si>
    <t xml:space="preserve">GO:0008305~integrin complex</t>
  </si>
  <si>
    <t xml:space="preserve">1422444_AT,1455251_AT,1455257_AT,1436223_AT,1419128_AT</t>
  </si>
  <si>
    <t xml:space="preserve">GO:0031589~cell-substrate adhesion</t>
  </si>
  <si>
    <t xml:space="preserve">1426642_AT,1422444_AT,1451446_AT,1417704_A_AT,1437218_AT,1455257_AT,1436223_AT</t>
  </si>
  <si>
    <t xml:space="preserve">GO:0043235~receptor complex</t>
  </si>
  <si>
    <t xml:space="preserve">1422823_AT,1422824_S_AT,1422444_AT,1455251_AT,1455257_AT,1460220_A_AT,1448914_A_AT,1436223_AT,1425733_A_AT,1419128_AT</t>
  </si>
  <si>
    <t xml:space="preserve">mmu05414:Dilated cardiomyopathy</t>
  </si>
  <si>
    <t xml:space="preserve">1450922_A_AT,1423420_AT,1422444_AT,1419738_A_AT,1455251_AT,1455257_AT,1436223_AT</t>
  </si>
  <si>
    <t xml:space="preserve">mmu04810:Regulation of actin cytoskeleton</t>
  </si>
  <si>
    <t xml:space="preserve">1436993_X_AT,1452740_AT,1418209_A_AT,1423059_AT,1436223_AT,1426642_AT,1422444_AT,1455251_AT,1455257_AT,1437218_AT,1452670_AT,1418210_AT,1419128_AT</t>
  </si>
  <si>
    <t xml:space="preserve">GO:0007229~integrin-mediated signaling pathway</t>
  </si>
  <si>
    <t xml:space="preserve">1422444_AT,1455251_AT,1455257_AT,1423059_AT,1436223_AT,1419128_AT</t>
  </si>
  <si>
    <t xml:space="preserve">GO:0007160~cell-matrix adhesion</t>
  </si>
  <si>
    <t xml:space="preserve">1426642_AT,1422444_AT,1417704_A_AT,1437218_AT,1455257_AT,1436223_AT</t>
  </si>
  <si>
    <t xml:space="preserve">IPR002035:von Willebrand factor, type A</t>
  </si>
  <si>
    <t xml:space="preserve">1434411_AT,1451446_AT,1455251_AT,1455257_AT,1436223_AT,1419128_AT</t>
  </si>
  <si>
    <t xml:space="preserve">mmu04512:ECM-receptor interaction</t>
  </si>
  <si>
    <t xml:space="preserve">1426642_AT,1422444_AT,1455251_AT,1437218_AT,1460302_AT,1455257_AT,1436223_AT,1450377_AT</t>
  </si>
  <si>
    <t xml:space="preserve">mmu04640:Hematopoietic cell lineage</t>
  </si>
  <si>
    <t xml:space="preserve">1416034_AT,1448182_A_AT,1422444_AT,1455251_AT,1455257_AT,1460220_A_AT,1448914_A_AT,1416072_AT</t>
  </si>
  <si>
    <t xml:space="preserve">mmu05410:Hypertrophic cardiomyopathy (HCM)</t>
  </si>
  <si>
    <t xml:space="preserve">1450922_A_AT,1422444_AT,1419738_A_AT,1455251_AT,1455257_AT,1436223_AT</t>
  </si>
  <si>
    <t xml:space="preserve">integrin</t>
  </si>
  <si>
    <t xml:space="preserve">short sequence motif:GFFKR motif</t>
  </si>
  <si>
    <t xml:space="preserve">1422444_AT,1455251_AT,1419128_AT</t>
  </si>
  <si>
    <t xml:space="preserve">SM00327:VWA</t>
  </si>
  <si>
    <t xml:space="preserve">mmu05412:Arrhythmogenic right ventricular cardiomyopathy (ARVC)</t>
  </si>
  <si>
    <t xml:space="preserve">1438973_X_AT,1422444_AT,1455251_AT,1455257_AT,1436223_AT,1415800_AT</t>
  </si>
  <si>
    <t xml:space="preserve">IPR018184:Integrin alpha chain, C-terminal cytoplasmic region, conserved site</t>
  </si>
  <si>
    <t xml:space="preserve">IPR000413:Integrin alpha chain</t>
  </si>
  <si>
    <t xml:space="preserve">IPR013649:Integrin alpha-2</t>
  </si>
  <si>
    <t xml:space="preserve">IPR013519:Integrin alpha beta-propellor</t>
  </si>
  <si>
    <t xml:space="preserve">repeat:FG-GAP 7</t>
  </si>
  <si>
    <t xml:space="preserve">repeat:FG-GAP 6</t>
  </si>
  <si>
    <t xml:space="preserve">repeat:FG-GAP 5</t>
  </si>
  <si>
    <t xml:space="preserve">repeat:FG-GAP 4</t>
  </si>
  <si>
    <t xml:space="preserve">repeat:FG-GAP 3</t>
  </si>
  <si>
    <t xml:space="preserve">repeat:FG-GAP 2</t>
  </si>
  <si>
    <t xml:space="preserve">repeat:FG-GAP 1</t>
  </si>
  <si>
    <t xml:space="preserve">IPR013517:FG-GAP</t>
  </si>
  <si>
    <t xml:space="preserve">SM00191:Int_alpha</t>
  </si>
  <si>
    <t xml:space="preserve">domain:VWFA</t>
  </si>
  <si>
    <t xml:space="preserve">1451446_AT,1455251_AT,1455257_AT,1419128_AT</t>
  </si>
  <si>
    <t xml:space="preserve">Enrichment Score: 1.9964513142924818</t>
  </si>
  <si>
    <t xml:space="preserve">1448605_AT,1451648_A_AT,1426037_A_AT,1449028_AT,1417408_AT,1422259_A_AT,1424727_AT,1423240_AT,1450344_A_AT,1448942_AT,1436868_AT,1455265_A_AT,1422260_X_AT,1420558_AT,1423420_AT,1422125_AT,1416034_AT,1419061_AT,1437347_AT,1455664_AT,1448182_A_AT,1424509_AT</t>
  </si>
  <si>
    <t xml:space="preserve">1420558_AT,1422125_AT,1423420_AT,1437347_AT,1426037_A_AT,1449028_AT,1417408_AT,1422259_A_AT,1424727_AT,1450344_A_AT,1455265_A_AT,1422260_X_AT</t>
  </si>
  <si>
    <t xml:space="preserve">1420558_AT,1422125_AT,1423420_AT,1437347_AT,1426037_A_AT,1449028_AT,1417408_AT,1422259_A_AT,1424727_AT,1455265_A_AT,1422260_X_AT</t>
  </si>
  <si>
    <t xml:space="preserve">Enrichment Score: 1.9107030317089202</t>
  </si>
  <si>
    <t xml:space="preserve">GO:0007044~cell-substrate junction assembly</t>
  </si>
  <si>
    <t xml:space="preserve">1426642_AT,1417704_A_AT,1437218_AT,1455257_AT</t>
  </si>
  <si>
    <t xml:space="preserve">GO:0034329~cell junction assembly</t>
  </si>
  <si>
    <t xml:space="preserve">GO:0034330~cell junction organization</t>
  </si>
  <si>
    <t xml:space="preserve">Enrichment Score: 1.8738349416452644</t>
  </si>
  <si>
    <t xml:space="preserve">GO:0008360~regulation of cell shape</t>
  </si>
  <si>
    <t xml:space="preserve">1426642_AT,1431400_A_AT,1452740_AT,1449028_AT,1437218_AT,1419309_AT</t>
  </si>
  <si>
    <t xml:space="preserve">GO:0022604~regulation of cell morphogenesis</t>
  </si>
  <si>
    <t xml:space="preserve">1426642_AT,1431400_A_AT,1452740_AT,1449028_AT,1437218_AT,1419309_AT,1423059_AT</t>
  </si>
  <si>
    <t xml:space="preserve">cell shape</t>
  </si>
  <si>
    <t xml:space="preserve">1426642_AT,1452740_AT,1437218_AT,1419309_AT</t>
  </si>
  <si>
    <t xml:space="preserve">Enrichment Score: 1.844323512501693</t>
  </si>
  <si>
    <t xml:space="preserve">1453152_AT,1426642_AT,1424186_AT,1417256_AT,1416298_AT,1434411_AT,1448291_AT,1418454_AT,1437218_AT,1419089_AT,1449153_AT,1460208_AT</t>
  </si>
  <si>
    <t xml:space="preserve">GO:0044420~extracellular matrix part</t>
  </si>
  <si>
    <t xml:space="preserve">1426642_AT,1424186_AT,1418454_AT,1437218_AT,1419089_AT,1460208_AT</t>
  </si>
  <si>
    <t xml:space="preserve">Enrichment Score: 1.8328846483777264</t>
  </si>
  <si>
    <t xml:space="preserve">1444165_AT,1434537_AT,1422444_AT,1416203_AT,1449028_AT,1418136_AT,1419550_A_AT,1423059_AT,1442608_AT,1424246_A_AT</t>
  </si>
  <si>
    <t xml:space="preserve">GO:0005925~focal adhesion</t>
  </si>
  <si>
    <t xml:space="preserve">1444165_AT,1449028_AT,1418136_AT,1423059_AT,1442608_AT,1424246_A_AT</t>
  </si>
  <si>
    <t xml:space="preserve">GO:0005924~cell-substrate adherens junction</t>
  </si>
  <si>
    <t xml:space="preserve">GO:0030055~cell-substrate junction</t>
  </si>
  <si>
    <t xml:space="preserve">GO:0005912~adherens junction</t>
  </si>
  <si>
    <t xml:space="preserve">1444165_AT,1422444_AT,1449028_AT,1418136_AT,1423059_AT,1442608_AT,1424246_A_AT</t>
  </si>
  <si>
    <t xml:space="preserve">GO:0030054~cell junction</t>
  </si>
  <si>
    <t xml:space="preserve">1436238_AT,1441734_AT,1429175_AT,1438973_X_AT,1449028_AT,1416003_AT,1423059_AT,1415800_AT,1444165_AT,1421861_AT,1417960_AT,1422444_AT,1418136_AT,1442608_AT,1424246_A_AT,1456464_X_AT</t>
  </si>
  <si>
    <t xml:space="preserve">GO:0070161~anchoring junction</t>
  </si>
  <si>
    <t xml:space="preserve">Enrichment Score: 1.7386532653903815</t>
  </si>
  <si>
    <t xml:space="preserve">calmodulin-binding</t>
  </si>
  <si>
    <t xml:space="preserve">1441734_AT,1450981_AT,1455570_X_AT,1451596_A_AT,1452740_AT,1436836_X_AT,1434194_AT,1435945_A_AT,1436759_X_AT</t>
  </si>
  <si>
    <t xml:space="preserve">GO:0005516~calmodulin binding</t>
  </si>
  <si>
    <t xml:space="preserve">GO:0031032~actomyosin structure organization</t>
  </si>
  <si>
    <t xml:space="preserve">1450981_AT,1455570_X_AT,1452740_AT,1436836_X_AT,1436759_X_AT</t>
  </si>
  <si>
    <t xml:space="preserve">region of interest:Calmodulin-binding</t>
  </si>
  <si>
    <t xml:space="preserve">1441734_AT,1434194_AT,1435945_A_AT</t>
  </si>
  <si>
    <t xml:space="preserve">Enrichment Score: 1.734150236410504</t>
  </si>
  <si>
    <t xml:space="preserve">GO:0045785~positive regulation of cell adhesion</t>
  </si>
  <si>
    <t xml:space="preserve">1416034_AT,1424186_AT,1448182_A_AT,1422444_AT,1460302_AT,1423240_AT,1460220_A_AT,1448914_A_AT,1450377_AT</t>
  </si>
  <si>
    <t xml:space="preserve">GO:0030155~regulation of cell adhesion</t>
  </si>
  <si>
    <t xml:space="preserve">GO:0009967~positive regulation of signal transduction</t>
  </si>
  <si>
    <t xml:space="preserve">1416034_AT,1438042_AT,1448182_A_AT,1437219_AT,1425526_A_AT,1460302_AT,1423240_AT,1460220_A_AT,1448914_A_AT,1450377_AT</t>
  </si>
  <si>
    <t xml:space="preserve">GO:0010647~positive regulation of cell communication</t>
  </si>
  <si>
    <t xml:space="preserve">GO:0010811~positive regulation of cell-substrate adhesion</t>
  </si>
  <si>
    <t xml:space="preserve">1424186_AT,1460302_AT,1460220_A_AT,1448914_A_AT,1450377_AT</t>
  </si>
  <si>
    <t xml:space="preserve">GO:0010810~regulation of cell-substrate adhesion</t>
  </si>
  <si>
    <t xml:space="preserve">Enrichment Score: 1.6799996218958364</t>
  </si>
  <si>
    <t xml:space="preserve">1450431_A_AT,1422823_AT,1436238_AT,1457707_AT,1451648_A_AT,1421955_A_AT,1419550_A_AT,1425733_A_AT,1420558_AT,1423420_AT,1416034_AT,1422620_S_AT,1417960_AT,1448182_A_AT,1451596_A_AT,1422824_S_AT,1451789_A_AT,1416612_AT,1416588_AT,1424246_A_AT</t>
  </si>
  <si>
    <t xml:space="preserve">Enrichment Score: 1.666377073046075</t>
  </si>
  <si>
    <t xml:space="preserve">GO:0051216~cartilage development</t>
  </si>
  <si>
    <t xml:space="preserve">1450922_A_AT,1421028_A_AT,1438042_AT,1417256_AT,1425526_A_AT,1439946_AT,1451507_AT,1428902_AT,1421027_A_AT,1423635_AT,1424852_AT</t>
  </si>
  <si>
    <t xml:space="preserve">GO:0001501~skeletal system development</t>
  </si>
  <si>
    <t xml:space="preserve">1438042_AT,1439946_AT,1451507_AT,1428902_AT,1421027_A_AT,1424852_AT,1450922_A_AT,1421028_A_AT,1417256_AT,1451789_A_AT,1416298_AT,1426225_AT,1448291_AT,1425526_A_AT,1428319_AT,1423635_AT</t>
  </si>
  <si>
    <t xml:space="preserve">GO:0001503~ossification</t>
  </si>
  <si>
    <t xml:space="preserve">1421028_A_AT,1438042_AT,1417256_AT,1439946_AT,1451507_AT,1428319_AT,1421027_A_AT,1423635_AT,1424852_AT</t>
  </si>
  <si>
    <t xml:space="preserve">GO:0060348~bone development</t>
  </si>
  <si>
    <t xml:space="preserve">GO:0001649~osteoblast differentiation</t>
  </si>
  <si>
    <t xml:space="preserve">1421028_A_AT,1438042_AT,1439946_AT,1451507_AT,1421027_A_AT,1423635_AT,1424852_AT</t>
  </si>
  <si>
    <t xml:space="preserve">Enrichment Score: 1.6224976790883314</t>
  </si>
  <si>
    <t xml:space="preserve">GO:0000082~G1/S transition of mitotic cell cycle</t>
  </si>
  <si>
    <t xml:space="preserve">1441734_AT,1448229_S_AT,1416122_AT,1447625_AT,1449028_AT,1434745_AT</t>
  </si>
  <si>
    <t xml:space="preserve">1441734_AT,1416122_AT,1447625_AT,1449028_AT,1427005_AT,1435575_AT,1417445_AT,1448229_S_AT,1452954_AT,1450780_S_AT,1422851_AT,1450781_AT,1434745_AT</t>
  </si>
  <si>
    <t xml:space="preserve">GO:0051329~interphase of mitotic cell cycle</t>
  </si>
  <si>
    <t xml:space="preserve">GO:0051325~interphase</t>
  </si>
  <si>
    <t xml:space="preserve">1441734_AT,1416122_AT,1447625_AT,1449028_AT,1428105_AT,1435575_AT,1417445_AT,1448229_S_AT,1417960_AT,1452954_AT,1450780_S_AT,1422851_AT,1450781_AT,1434745_AT</t>
  </si>
  <si>
    <t xml:space="preserve">Enrichment Score: 1.598375281821464</t>
  </si>
  <si>
    <t xml:space="preserve">1420558_AT,1444165_AT,1426112_A_AT,1456426_AT,1421045_AT,1442608_AT,1438467_AT</t>
  </si>
  <si>
    <t xml:space="preserve">IPR002353:Type II antifreeze protein</t>
  </si>
  <si>
    <t xml:space="preserve">1456426_AT,1421045_AT,1438467_AT</t>
  </si>
  <si>
    <t xml:space="preserve">domain:C-type lectin</t>
  </si>
  <si>
    <t xml:space="preserve">1420558_AT,1444165_AT,1426112_A_AT,1456426_AT,1442608_AT</t>
  </si>
  <si>
    <t xml:space="preserve">Enrichment Score: 1.5955479745250096</t>
  </si>
  <si>
    <t xml:space="preserve">GO:0016324~apical plasma membrane</t>
  </si>
  <si>
    <t xml:space="preserve">1434537_AT,1426642_AT,1419550_A_AT,1437218_AT,1423059_AT,1424246_A_AT</t>
  </si>
  <si>
    <t xml:space="preserve">GO:0045177~apical part of cell</t>
  </si>
  <si>
    <t xml:space="preserve">Enrichment Score: 1.559036891544085</t>
  </si>
  <si>
    <t xml:space="preserve">GO:0048545~response to steroid hormone stimulus</t>
  </si>
  <si>
    <t xml:space="preserve">1416034_AT,1448182_A_AT,1417256_AT,1419089_AT,1423240_AT,1424246_A_AT</t>
  </si>
  <si>
    <t xml:space="preserve">GO:0043627~response to estrogen stimulus</t>
  </si>
  <si>
    <t xml:space="preserve">1416034_AT,1448182_A_AT,1417256_AT,1419089_AT,1424246_A_AT</t>
  </si>
  <si>
    <t xml:space="preserve">1416034_AT,1448182_A_AT,1417256_AT,1426225_AT,1419089_AT,1423240_AT,1415896_X_AT,1424246_A_AT</t>
  </si>
  <si>
    <t xml:space="preserve">1420715_A_AT,1422823_AT,1449297_AT,1419089_AT,1423240_AT,1425733_A_AT,1415896_X_AT,1416034_AT,1417256_AT,1448182_A_AT,1422824_S_AT,1426225_AT,1416612_AT,1436092_AT,1424246_A_AT</t>
  </si>
  <si>
    <t xml:space="preserve">Enrichment Score: 1.5303276464434383</t>
  </si>
  <si>
    <t xml:space="preserve">1421228_AT,1450020_AT,1422259_A_AT,1424727_AT,1448914_A_AT,1439680_AT,1422260_X_AT,1450922_A_AT,1425379_AT,1422957_AT,1421239_AT,1460220_A_AT,1450488_AT,1420380_AT,1423635_AT</t>
  </si>
  <si>
    <t xml:space="preserve">mmu04062:Chemokine signaling pathway</t>
  </si>
  <si>
    <t xml:space="preserve">1460419_A_AT,1423478_AT,1421228_AT,1450020_AT,1422259_A_AT,1448942_AT,1424727_AT,1423059_AT,1422260_X_AT,1422957_AT,1435647_AT,1450488_AT,1420380_AT</t>
  </si>
  <si>
    <t xml:space="preserve">1450922_A_AT,1422957_AT,1421228_AT,1455251_AT,1450020_AT,1450488_AT,1420380_AT</t>
  </si>
  <si>
    <t xml:space="preserve">1422823_AT,1450922_A_AT,1422824_S_AT,1422957_AT,1421228_AT,1455251_AT,1421037_AT,1450020_AT,1437540_AT,1450488_AT,1420380_AT,1425733_A_AT</t>
  </si>
  <si>
    <t xml:space="preserve">1422823_AT,1421228_AT,1421037_AT,1450020_AT,1437540_AT,1425733_A_AT,1438796_AT,1427038_AT,1450922_A_AT,1419473_A_AT,1422824_S_AT,1422957_AT,1455251_AT,1450488_AT,1420380_AT</t>
  </si>
  <si>
    <t xml:space="preserve">1419082_AT,1421228_AT,1460302_AT,1448914_A_AT,1451255_AT,1439680_AT,1450377_AT,1450922_A_AT,1418350_AT,1420911_A_AT,1416298_AT,1456426_AT,1418349_AT,1426225_AT,1448291_AT,1460220_A_AT,1450488_AT,1420380_AT,1423635_AT</t>
  </si>
  <si>
    <t xml:space="preserve">IPR000827:Small chemokine, C-C group, conserved site</t>
  </si>
  <si>
    <t xml:space="preserve">1421228_AT,1450488_AT,1420380_AT</t>
  </si>
  <si>
    <t xml:space="preserve">PIRSF001950:small inducible chemokine, C/CC types</t>
  </si>
  <si>
    <t xml:space="preserve">1450922_A_AT,1455251_AT,1450020_AT</t>
  </si>
  <si>
    <t xml:space="preserve">IPR001811:Small chemokine, interleukin-8-like</t>
  </si>
  <si>
    <t xml:space="preserve">GO:0008009~chemokine activity</t>
  </si>
  <si>
    <t xml:space="preserve">GO:0042379~chemokine receptor binding</t>
  </si>
  <si>
    <t xml:space="preserve">1421228_AT,1460220_A_AT,1448914_A_AT,1450488_AT,1439680_AT,1420380_AT,1423635_AT</t>
  </si>
  <si>
    <t xml:space="preserve">SM00199:SCY</t>
  </si>
  <si>
    <t xml:space="preserve">Enrichment Score: 1.5249777065844867</t>
  </si>
  <si>
    <t xml:space="preserve">GO:0040007~growth</t>
  </si>
  <si>
    <t xml:space="preserve">1418350_AT,1450922_A_AT,1435382_AT,1438973_X_AT,1418349_AT,1419089_AT,1460220_A_AT,1448914_A_AT,1428902_AT,1415800_AT,1423635_AT</t>
  </si>
  <si>
    <t xml:space="preserve">growth factor</t>
  </si>
  <si>
    <t xml:space="preserve">1418350_AT,1450922_A_AT,1425379_AT,1418349_AT,1460220_A_AT,1448914_A_AT,1426852_X_AT,1423635_AT</t>
  </si>
  <si>
    <t xml:space="preserve">GO:0008083~growth factor activity</t>
  </si>
  <si>
    <t xml:space="preserve">Enrichment Score: 1.4684564850298838</t>
  </si>
  <si>
    <t xml:space="preserve">1438973_X_AT,1419309_AT,1439946_AT,1423059_AT,1451507_AT,1421027_A_AT,1415800_AT,1424852_AT,1439066_AT,1450922_A_AT,1418350_AT,1421028_A_AT,1451596_A_AT,1418349_AT,1425526_A_AT,1439327_AT</t>
  </si>
  <si>
    <t xml:space="preserve">1438973_X_AT,1439946_AT,1423059_AT,1451507_AT,1415800_AT,1421027_A_AT,1424852_AT,1439066_AT,1450922_A_AT,1418350_AT,1421028_A_AT,1418349_AT,1425526_A_AT,1439327_AT</t>
  </si>
  <si>
    <t xml:space="preserve">1438973_X_AT,1439946_AT,1423059_AT,1451507_AT,1421027_A_AT,1415800_AT,1424852_AT,1439066_AT,1450922_A_AT,1418350_AT,1421028_A_AT,1451596_A_AT,1418349_AT,1425526_A_AT,1439327_AT</t>
  </si>
  <si>
    <t xml:space="preserve">1418350_AT,1418349_AT,1439327_AT,1423059_AT,1439066_AT</t>
  </si>
  <si>
    <t xml:space="preserve">Enrichment Score: 1.404804913296396</t>
  </si>
  <si>
    <t xml:space="preserve">BIOCARTA</t>
  </si>
  <si>
    <t xml:space="preserve">m_edg1Pathway:Phospholipids as signalling intermediaries</t>
  </si>
  <si>
    <t xml:space="preserve">1423478_AT,1460419_A_AT,1451596_A_AT,1455257_AT,1423240_AT,1423059_AT</t>
  </si>
  <si>
    <t xml:space="preserve">mmu04012:ErbB signaling pathway</t>
  </si>
  <si>
    <t xml:space="preserve">1441734_AT,1418350_AT,1423478_AT,1460419_A_AT,1418349_AT,1423240_AT,1423059_AT</t>
  </si>
  <si>
    <t xml:space="preserve">mmu04370:VEGF signaling pathway</t>
  </si>
  <si>
    <t xml:space="preserve">1423478_AT,1460419_A_AT,1451596_A_AT,1423240_AT,1423059_AT</t>
  </si>
  <si>
    <t xml:space="preserve">m_At1rPathway:Angiotensin II mediated activation of JNK Pathway via Pyk2 dependent signaling</t>
  </si>
  <si>
    <t xml:space="preserve">1423478_AT,1460419_A_AT,1423240_AT,1423059_AT</t>
  </si>
  <si>
    <t xml:space="preserve">Enrichment Score: 1.2412765680594797</t>
  </si>
  <si>
    <t xml:space="preserve">1416034_AT,1435382_AT,1421861_AT,1423478_AT,1460419_A_AT,1448182_A_AT,1450344_A_AT,1420380_AT</t>
  </si>
  <si>
    <t xml:space="preserve">1416034_AT,1435382_AT,1421861_AT,1423478_AT,1460419_A_AT,1448182_A_AT,1437347_AT,1450344_A_AT,1420380_AT</t>
  </si>
  <si>
    <t xml:space="preserve">1416034_AT,1435382_AT,1421861_AT,1423478_AT,1460419_A_AT,1448182_A_AT,1437347_AT,1450344_A_AT,1416003_AT,1420380_AT</t>
  </si>
  <si>
    <t xml:space="preserve">1423478_AT,1460419_A_AT,1450344_A_AT,1448914_A_AT,1416003_AT,1423420_AT,1435382_AT,1450922_A_AT,1416034_AT,1421861_AT,1437347_AT,1448182_A_AT,1435647_AT,1460220_A_AT,1420380_AT,1435945_A_AT</t>
  </si>
  <si>
    <t xml:space="preserve">1416034_AT,1435382_AT,1421861_AT,1423478_AT,1460419_A_AT,1448182_A_AT,1450344_A_AT,1416003_AT,1420380_AT</t>
  </si>
  <si>
    <t xml:space="preserve">1416034_AT,1435382_AT,1421861_AT,1423478_AT,1460419_A_AT,1448182_A_AT,1450344_A_AT,1416003_AT,1420380_AT,1435945_A_AT</t>
  </si>
  <si>
    <t xml:space="preserve">Enrichment Score: 1.20948941464972</t>
  </si>
  <si>
    <t xml:space="preserve">domain:Fibronectin type-III 3</t>
  </si>
  <si>
    <t xml:space="preserve">1426642_AT,1434411_AT,1437219_AT,1421239_AT,1437218_AT,1449508_AT</t>
  </si>
  <si>
    <t xml:space="preserve">domain:Fibronectin type-III 2</t>
  </si>
  <si>
    <t xml:space="preserve">1426642_AT,1418476_AT,1434411_AT,1437219_AT,1421239_AT,1437218_AT,1449508_AT</t>
  </si>
  <si>
    <t xml:space="preserve">domain:Fibronectin type-III 1</t>
  </si>
  <si>
    <t xml:space="preserve">1426642_AT,1418476_AT,1434411_AT,1437219_AT,1421239_AT,1417408_AT,1437218_AT,1449508_AT</t>
  </si>
  <si>
    <t xml:space="preserve">domain:Fibronectin type-III 4</t>
  </si>
  <si>
    <t xml:space="preserve">1426642_AT,1434411_AT,1421239_AT,1437218_AT,1449508_AT</t>
  </si>
  <si>
    <t xml:space="preserve">short sequence motif:WSXWS motif</t>
  </si>
  <si>
    <t xml:space="preserve">1418476_AT,1421239_AT,1449508_AT</t>
  </si>
  <si>
    <t xml:space="preserve">domain:Fibronectin type-III 5</t>
  </si>
  <si>
    <t xml:space="preserve">1426642_AT,1434411_AT,1421239_AT,1437218_AT</t>
  </si>
  <si>
    <t xml:space="preserve">Enrichment Score: 1.1943782687476254</t>
  </si>
  <si>
    <t xml:space="preserve">domain:LIM zinc-binding 1</t>
  </si>
  <si>
    <t xml:space="preserve">1420731_A_AT,1418136_AT,1428319_AT,1424246_A_AT</t>
  </si>
  <si>
    <t xml:space="preserve">domain:LIM zinc-binding 2</t>
  </si>
  <si>
    <t xml:space="preserve">domain:LIM zinc-binding 3</t>
  </si>
  <si>
    <t xml:space="preserve">1418136_AT,1428319_AT,1424246_A_AT</t>
  </si>
  <si>
    <t xml:space="preserve">IPR001781:Zinc finger, LIM-type</t>
  </si>
  <si>
    <t xml:space="preserve">LIM domain</t>
  </si>
  <si>
    <t xml:space="preserve">SM00132:LIM</t>
  </si>
  <si>
    <t xml:space="preserve">Enrichment Score: 1.1847085738147285</t>
  </si>
  <si>
    <t xml:space="preserve">domain:PH</t>
  </si>
  <si>
    <t xml:space="preserve">1421098_AT,1439808_AT,1419978_S_AT,1433558_AT,1418835_AT,1441170_A_AT,1426994_AT,1460204_AT,1419513_A_AT,1425601_A_AT</t>
  </si>
  <si>
    <t xml:space="preserve">IPR001849:Pleckstrin homology</t>
  </si>
  <si>
    <t xml:space="preserve">1421098_AT,1439808_AT,1419978_S_AT,1433558_AT,1418835_AT,1441170_A_AT,1426994_AT,1460204_AT,1425601_A_AT</t>
  </si>
  <si>
    <t xml:space="preserve">SM00233:PH</t>
  </si>
  <si>
    <t xml:space="preserve">IPR011993:Pleckstrin homology-type</t>
  </si>
  <si>
    <t xml:space="preserve">1421098_AT,1439808_AT,1419054_A_AT,1419978_S_AT,1433558_AT,1426734_AT,1441170_A_AT,1460204_AT</t>
  </si>
  <si>
    <t xml:space="preserve">Enrichment Score: 1.128193489135809</t>
  </si>
  <si>
    <t xml:space="preserve">GO:0002637~regulation of immunoglobulin production</t>
  </si>
  <si>
    <t xml:space="preserve">1426225_AT,1437025_AT,1449508_AT</t>
  </si>
  <si>
    <t xml:space="preserve">GO:0002700~regulation of production of molecular mediator of immune response</t>
  </si>
  <si>
    <t xml:space="preserve">GO:0002697~regulation of immune effector process</t>
  </si>
  <si>
    <t xml:space="preserve">1416034_AT,1448182_A_AT,1426225_AT,1437025_AT,1449508_AT</t>
  </si>
  <si>
    <t xml:space="preserve">Enrichment Score: 1.0812509280802372</t>
  </si>
  <si>
    <t xml:space="preserve">membrane protein</t>
  </si>
  <si>
    <t xml:space="preserve">1416034_AT,1441734_AT,1420911_A_AT,1448182_A_AT,1421045_AT,1455257_AT</t>
  </si>
  <si>
    <t xml:space="preserve">1433908_A_AT,1416034_AT,1420911_A_AT,1448182_A_AT,1423917_A_AT,1452740_AT,1435657_AT,1421045_AT,1418666_AT,1435945_A_AT</t>
  </si>
  <si>
    <t xml:space="preserve">GO:0051130~positive regulation of cellular component organization</t>
  </si>
  <si>
    <t xml:space="preserve">1416034_AT,1420911_A_AT,1448182_A_AT,1437025_AT,1418666_AT,1424246_A_AT</t>
  </si>
  <si>
    <t xml:space="preserve">GO:0060627~regulation of vesicle-mediated transport</t>
  </si>
  <si>
    <t xml:space="preserve">1436238_AT,1420911_A_AT,1435657_AT,1418666_AT</t>
  </si>
  <si>
    <t xml:space="preserve">1433908_A_AT,1416034_AT,1420911_A_AT,1448182_A_AT,1423917_A_AT,1435657_AT,1421045_AT,1418666_AT</t>
  </si>
  <si>
    <t xml:space="preserve">GO:0030100~regulation of endocytosis</t>
  </si>
  <si>
    <t xml:space="preserve">1420911_A_AT,1435657_AT,1418666_AT</t>
  </si>
  <si>
    <t xml:space="preserve">1433647_S_AT,1433908_A_AT,1416034_AT,1436238_AT,1420911_A_AT,1448182_A_AT,1423917_A_AT,1452740_AT,1435657_AT,1421045_AT,1418666_AT,1423240_AT</t>
  </si>
  <si>
    <t xml:space="preserve">Enrichment Score: 1.0704105170631564</t>
  </si>
  <si>
    <t xml:space="preserve">1433908_A_AT,1422823_AT,1450692_AT,1423774_A_AT,1419738_A_AT,1449252_AT,1434194_AT,1423059_AT,1426801_AT,1435575_AT,1452964_AT,1435382_AT,1431400_A_AT,1422824_S_AT,1452679_AT,1436993_X_AT,1417219_S_AT,1418289_AT,1440990_AT,1423917_A_AT,1419054_A_AT,1449028_AT,1452740_AT,1418879_AT,1428105_AT,1418209_A_AT,1425733_A_AT,1453490_AT,1417960_AT,1418136_AT,1417704_A_AT,1452670_AT,1418210_AT,1428319_AT</t>
  </si>
  <si>
    <t xml:space="preserve">1452679_AT,1422823_AT,1450692_AT,1418289_AT,1440990_AT,1423774_A_AT,1419738_A_AT,1449028_AT,1452740_AT,1449252_AT,1418879_AT,1428105_AT,1434194_AT,1426801_AT,1435575_AT,1425733_A_AT,1452964_AT,1435382_AT,1453490_AT,1431400_A_AT,1417960_AT,1422824_S_AT,1452670_AT,1428319_AT</t>
  </si>
  <si>
    <t xml:space="preserve">1452679_AT,1450692_AT,1440990_AT,1423774_A_AT,1452740_AT,1418879_AT,1449252_AT,1428105_AT,1434194_AT,1435575_AT,1452964_AT,1435382_AT,1453490_AT</t>
  </si>
  <si>
    <t xml:space="preserve">1433908_A_AT,1436993_X_AT,1417219_S_AT,1423917_A_AT,1419054_A_AT,1419738_A_AT,1423774_A_AT,1418879_AT,1449252_AT,1418209_A_AT,1435575_AT,1426801_AT,1452964_AT,1453490_AT,1418136_AT,1418210_AT,1428319_AT</t>
  </si>
  <si>
    <t xml:space="preserve">1433908_A_AT,1422823_AT,1450692_AT,1423774_A_AT,1419738_A_AT,1449252_AT,1418835_AT,1434194_AT,1423059_AT,1426801_AT,1435575_AT,1452964_AT,1417445_AT,1435382_AT,1431400_A_AT,1422824_S_AT,1450780_S_AT,1452679_AT,1436993_X_AT,1417219_S_AT,1418289_AT,1440990_AT,1423917_A_AT,1419054_A_AT,1452740_AT,1449028_AT,1418879_AT,1428105_AT,1418209_A_AT,1423064_AT,1425733_A_AT,1453490_AT,1417960_AT,1418136_AT,1417704_A_AT,1452670_AT,1418210_AT,1428319_AT,1422851_AT,1450781_AT</t>
  </si>
  <si>
    <t xml:space="preserve">Enrichment Score: 1.0046405626807327</t>
  </si>
  <si>
    <t xml:space="preserve">metal ion-binding site:Calcium 3; via carbonyl oxygen</t>
  </si>
  <si>
    <t xml:space="preserve">1423478_AT,1460419_A_AT,1417256_AT,1416298_AT,1448291_AT,1449153_AT</t>
  </si>
  <si>
    <t xml:space="preserve">metal ion-binding site:Calcium 1</t>
  </si>
  <si>
    <t xml:space="preserve">1423478_AT,1460419_A_AT,1417256_AT,1416298_AT,1448291_AT,1449153_AT,1456464_X_AT</t>
  </si>
  <si>
    <t xml:space="preserve">metal ion-binding site:Zinc 2; in inhibited form</t>
  </si>
  <si>
    <t xml:space="preserve">1417256_AT,1416298_AT,1448291_AT,1449153_AT</t>
  </si>
  <si>
    <t xml:space="preserve">metalloproteinase</t>
  </si>
  <si>
    <t xml:space="preserve">metal ion-binding site:Calcium 2</t>
  </si>
  <si>
    <t xml:space="preserve">metal ion-binding site:Calcium 3</t>
  </si>
  <si>
    <t xml:space="preserve">1423478_AT,1460419_A_AT,1416298_AT,1448291_AT,1449153_AT,1456464_X_AT</t>
  </si>
  <si>
    <t xml:space="preserve">metal ion-binding site:Calcium 2; via carbonyl oxygen</t>
  </si>
  <si>
    <t xml:space="preserve">metal ion-binding site:Zinc 2; catalytic</t>
  </si>
  <si>
    <t xml:space="preserve">IPR002477:Peptidoglycan binding-like</t>
  </si>
  <si>
    <t xml:space="preserve">IPR000585:Hemopexin/matrixin</t>
  </si>
  <si>
    <t xml:space="preserve">IPR018487:Hemopexin/matrixin, repeat</t>
  </si>
  <si>
    <t xml:space="preserve">IPR018486:Hemopexin/matrixin, conserved site</t>
  </si>
  <si>
    <t xml:space="preserve">domain:Hemopexin-like 4</t>
  </si>
  <si>
    <t xml:space="preserve">domain:Hemopexin-like 3</t>
  </si>
  <si>
    <t xml:space="preserve">domain:Hemopexin-like 2</t>
  </si>
  <si>
    <t xml:space="preserve">domain:Hemopexin-like 1</t>
  </si>
  <si>
    <t xml:space="preserve">IPR006026:Peptidase, metallopeptidases</t>
  </si>
  <si>
    <t xml:space="preserve">SM00120:HX</t>
  </si>
  <si>
    <t xml:space="preserve">SM00235:ZnMc</t>
  </si>
  <si>
    <t xml:space="preserve">metal ion-binding site:Calcium 1; via carbonyl oxygen</t>
  </si>
  <si>
    <t xml:space="preserve">1423478_AT,1460419_A_AT,1417256_AT,1456464_X_AT</t>
  </si>
  <si>
    <t xml:space="preserve">IPR001818:Peptidase M10A and M12B, matrixin and adamalysin</t>
  </si>
  <si>
    <t xml:space="preserve">propeptide:Activation peptide</t>
  </si>
  <si>
    <t xml:space="preserve">1417256_AT,1416298_AT,1448291_AT,1449153_AT,1425144_AT</t>
  </si>
  <si>
    <t xml:space="preserve">short sequence motif:Cysteine switch</t>
  </si>
  <si>
    <t xml:space="preserve">1417256_AT,1416298_AT,1449297_AT,1448291_AT,1422139_AT,1449153_AT,1422138_AT,1425144_AT</t>
  </si>
  <si>
    <t xml:space="preserve">IPR006025:Peptidase M, neutral zinc metallopeptidases, zinc-binding site</t>
  </si>
  <si>
    <t xml:space="preserve">1425379_AT,1417256_AT,1416298_AT,1449297_AT,1419082_AT,1448291_AT,1422139_AT,1449153_AT,1422138_AT,1425144_AT</t>
  </si>
  <si>
    <t xml:space="preserve">GO:0004222~metalloendopeptidase activity</t>
  </si>
  <si>
    <t xml:space="preserve">1425379_AT,1419082_AT,1422139_AT,1422138_AT,1425144_AT</t>
  </si>
  <si>
    <t xml:space="preserve">domain:Peptidase S1</t>
  </si>
  <si>
    <t xml:space="preserve">1425379_AT,1422139_AT,1422138_AT,1425144_AT</t>
  </si>
  <si>
    <t xml:space="preserve">IPR001314:Peptidase S1A, chymotrypsin</t>
  </si>
  <si>
    <t xml:space="preserve">metalloprotease</t>
  </si>
  <si>
    <t xml:space="preserve">1450431_A_AT,1423671_AT,1418507_S_AT,1421955_A_AT,1449297_AT,1439866_AT,1422138_AT,1426622_A_AT,1425379_AT,1422706_AT,1417256_AT,1416298_AT,1452954_AT,1451418_A_AT,1448291_AT,1422139_AT,1449153_AT,1425144_AT,1451419_AT</t>
  </si>
  <si>
    <t xml:space="preserve">IPR001254:Peptidase S1 and S6, chymotrypsin/Hap</t>
  </si>
  <si>
    <t xml:space="preserve">1425379_AT,1417256_AT,1416298_AT,1449297_AT,1419082_AT,1448291_AT,1422139_AT,1449153_AT,1422138_AT,1426622_A_AT,1425144_AT</t>
  </si>
  <si>
    <t xml:space="preserve">GO:0008237~metallopeptidase activity</t>
  </si>
  <si>
    <t xml:space="preserve">SM00020:Tryp_SPc</t>
  </si>
  <si>
    <t xml:space="preserve">Enrichment Score: 0.9583539437960357</t>
  </si>
  <si>
    <t xml:space="preserve">1416034_AT,1422125_AT,1423420_AT,1425379_AT,1451596_A_AT,1416330_AT,1448182_A_AT,1435647_AT,1417704_A_AT,1460220_A_AT,1448914_A_AT,1450344_A_AT</t>
  </si>
  <si>
    <t xml:space="preserve">GO:0045860~positive regulation of protein kinase activity</t>
  </si>
  <si>
    <t xml:space="preserve">1416034_AT,1425379_AT,1451596_A_AT,1416330_AT,1448182_A_AT,1435647_AT,1460220_A_AT,1448914_A_AT</t>
  </si>
  <si>
    <t xml:space="preserve">GO:0033674~positive regulation of kinase activity</t>
  </si>
  <si>
    <t xml:space="preserve">GO:0051347~positive regulation of transferase activity</t>
  </si>
  <si>
    <t xml:space="preserve">GO:0043406~positive regulation of MAP kinase activity</t>
  </si>
  <si>
    <t xml:space="preserve">1416034_AT,1425379_AT,1416330_AT,1448182_A_AT</t>
  </si>
  <si>
    <t xml:space="preserve">1416034_AT,1425379_AT,1451596_A_AT,1416330_AT,1448182_A_AT,1435647_AT,1460220_A_AT,1448914_A_AT,1423635_AT</t>
  </si>
  <si>
    <t xml:space="preserve">GO:0043405~regulation of MAP kinase activity</t>
  </si>
  <si>
    <t xml:space="preserve">GO:0007243~protein kinase cascade</t>
  </si>
  <si>
    <t xml:space="preserve">1425379_AT,1416330_AT,1435647_AT</t>
  </si>
  <si>
    <t xml:space="preserve">Enrichment Score: 0.9466331243479037</t>
  </si>
  <si>
    <t xml:space="preserve">1420715_A_AT,1450922_A_AT,1417599_AT,1438973_X_AT,1418507_S_AT,1460220_A_AT,1448914_A_AT,1415800_AT,1423635_AT</t>
  </si>
  <si>
    <t xml:space="preserve">GO:0045597~positive regulation of cell differentiation</t>
  </si>
  <si>
    <t xml:space="preserve">1420715_A_AT,1450922_A_AT,1417599_AT,1418507_S_AT,1460220_A_AT,1448914_A_AT,1423635_AT</t>
  </si>
  <si>
    <t xml:space="preserve">GO:0030278~regulation of ossification</t>
  </si>
  <si>
    <t xml:space="preserve">1417599_AT,1460220_A_AT,1448914_A_AT,1423635_AT</t>
  </si>
  <si>
    <t xml:space="preserve">Enrichment Score: 0.9350536871382554</t>
  </si>
  <si>
    <t xml:space="preserve">GO:0001558~regulation of cell growth</t>
  </si>
  <si>
    <t xml:space="preserve">1450922_A_AT,1435382_AT,1437635_AT,1416330_AT,1426852_X_AT</t>
  </si>
  <si>
    <t xml:space="preserve">GO:0032535~regulation of cellular component size</t>
  </si>
  <si>
    <t xml:space="preserve">1417219_S_AT,1450922_A_AT,1435382_AT,1437635_AT,1416330_AT</t>
  </si>
  <si>
    <t xml:space="preserve">GO:0008361~regulation of cell size</t>
  </si>
  <si>
    <t xml:space="preserve">1450922_A_AT,1435382_AT,1437635_AT,1416330_AT</t>
  </si>
  <si>
    <t xml:space="preserve">Enrichment Score: 0.9156255056221964</t>
  </si>
  <si>
    <t xml:space="preserve">GO:0002062~chondrocyte differentiation</t>
  </si>
  <si>
    <t xml:space="preserve">1421028_A_AT,1438042_AT,1439946_AT,1451507_AT,1428902_AT,1421027_A_AT,1424852_AT</t>
  </si>
  <si>
    <t xml:space="preserve">GO:0048705~skeletal system morphogenesis</t>
  </si>
  <si>
    <t xml:space="preserve">1450922_A_AT,1421028_A_AT,1438042_AT,1451789_A_AT,1425526_A_AT,1439946_AT,1451507_AT,1428902_AT,1421027_A_AT,1424852_AT</t>
  </si>
  <si>
    <t xml:space="preserve">GO:0048706~embryonic skeletal system development</t>
  </si>
  <si>
    <t xml:space="preserve">1438042_AT,1426225_AT,1425526_A_AT,1428902_AT</t>
  </si>
  <si>
    <t xml:space="preserve">GO:0030326~embryonic limb morphogenesis</t>
  </si>
  <si>
    <t xml:space="preserve">1438042_AT,1417256_AT,1425526_A_AT,1428902_AT</t>
  </si>
  <si>
    <t xml:space="preserve">GO:0035113~embryonic appendage morphogenesis</t>
  </si>
  <si>
    <t xml:space="preserve">GO:0048562~embryonic organ morphogenesis</t>
  </si>
  <si>
    <t xml:space="preserve">1438042_AT,1426225_AT,1425526_A_AT,1438796_AT,1428902_AT</t>
  </si>
  <si>
    <t xml:space="preserve">GO:0035108~limb morphogenesis</t>
  </si>
  <si>
    <t xml:space="preserve">GO:0035107~appendage morphogenesis</t>
  </si>
  <si>
    <t xml:space="preserve">GO:0048704~embryonic skeletal system morphogenesis</t>
  </si>
  <si>
    <t xml:space="preserve">1438042_AT,1425526_A_AT,1428902_AT</t>
  </si>
  <si>
    <t xml:space="preserve">GO:0048736~appendage development</t>
  </si>
  <si>
    <t xml:space="preserve">GO:0060173~limb development</t>
  </si>
  <si>
    <t xml:space="preserve">1451888_A_AT,1438042_AT,1417256_AT,1455993_AT,1426225_AT,1418136_AT,1425526_A_AT,1434530_AT,1438796_AT,1428902_AT</t>
  </si>
  <si>
    <t xml:space="preserve">1418350_AT,1438042_AT,1438973_X_AT,1452740_AT,1418349_AT,1426225_AT,1425526_A_AT,1427555_AT,1428902_AT,1415800_AT</t>
  </si>
  <si>
    <t xml:space="preserve">GO:0048568~embryonic organ development</t>
  </si>
  <si>
    <t xml:space="preserve">1418350_AT,1438973_X_AT,1452740_AT,1418349_AT,1427555_AT,1415800_AT</t>
  </si>
  <si>
    <t xml:space="preserve">Enrichment Score: 0.8484951870563129</t>
  </si>
  <si>
    <t xml:space="preserve">GO:0007017~microtubule-based process</t>
  </si>
  <si>
    <t xml:space="preserve">1452679_AT,1450692_AT,1440990_AT,1428105_AT,1423059_AT,1434194_AT,1417445_AT,1424246_A_AT</t>
  </si>
  <si>
    <t xml:space="preserve">GO:0005874~microtubule</t>
  </si>
  <si>
    <t xml:space="preserve">1452679_AT,1450692_AT,1440990_AT,1423774_A_AT,1428105_AT,1449252_AT,1418879_AT,1434194_AT</t>
  </si>
  <si>
    <t xml:space="preserve">microtubule</t>
  </si>
  <si>
    <t xml:space="preserve">1452679_AT,1450692_AT,1440990_AT,1423774_A_AT,1449252_AT,1418879_AT,1434194_AT</t>
  </si>
  <si>
    <t xml:space="preserve">GO:0007018~microtubule-based movement</t>
  </si>
  <si>
    <t xml:space="preserve">1452679_AT,1450692_AT,1440990_AT</t>
  </si>
  <si>
    <t xml:space="preserve">Enrichment Score: 0.8311541078498769</t>
  </si>
  <si>
    <t xml:space="preserve">GO:0045596~negative regulation of cell differentiation</t>
  </si>
  <si>
    <t xml:space="preserve">1448605_AT,1416034_AT,1450922_A_AT,1448182_A_AT,1456426_AT,1418136_AT,1423059_AT</t>
  </si>
  <si>
    <t xml:space="preserve">GO:0050767~regulation of neurogenesis</t>
  </si>
  <si>
    <t xml:space="preserve">1448605_AT,1416034_AT,1448182_A_AT,1418507_S_AT,1423059_AT,1423635_AT</t>
  </si>
  <si>
    <t xml:space="preserve">GO:0051960~regulation of nervous system development</t>
  </si>
  <si>
    <t xml:space="preserve">GO:0045664~regulation of neuron differentiation</t>
  </si>
  <si>
    <t xml:space="preserve">1448605_AT,1416034_AT,1448182_A_AT,1418507_S_AT,1423059_AT</t>
  </si>
  <si>
    <t xml:space="preserve">GO:0060284~regulation of cell development</t>
  </si>
  <si>
    <t xml:space="preserve">Enrichment Score: 0.8198688559285021</t>
  </si>
  <si>
    <t xml:space="preserve">GO:0050864~regulation of B cell activation</t>
  </si>
  <si>
    <t xml:space="preserve">1416034_AT,1416330_AT,1448182_A_AT,1437025_AT,1449508_AT</t>
  </si>
  <si>
    <t xml:space="preserve">GO:0001817~regulation of cytokine production</t>
  </si>
  <si>
    <t xml:space="preserve">1420715_A_AT,1416034_AT,1417599_AT,1451596_A_AT,1448182_A_AT,1437025_AT,1449508_AT</t>
  </si>
  <si>
    <t xml:space="preserve">1420558_AT,1416034_AT,1417599_AT,1448182_A_AT,1437025_AT,1460302_AT,1450377_AT</t>
  </si>
  <si>
    <t xml:space="preserve">GO:0050865~regulation of cell activation</t>
  </si>
  <si>
    <t xml:space="preserve">1420558_AT,1416034_AT,1417599_AT,1416330_AT,1448182_A_AT,1437025_AT,1449508_AT</t>
  </si>
  <si>
    <t xml:space="preserve">1420558_AT,1416034_AT,1450922_A_AT,1416330_AT,1448182_A_AT,1437025_AT,1460302_AT,1449508_AT,1450377_AT</t>
  </si>
  <si>
    <t xml:space="preserve">GO:0050670~regulation of lymphocyte proliferation</t>
  </si>
  <si>
    <t xml:space="preserve">1416034_AT,1417599_AT,1416330_AT,1448182_A_AT,1437025_AT</t>
  </si>
  <si>
    <t xml:space="preserve">GO:0032944~regulation of mononuclear cell proliferation</t>
  </si>
  <si>
    <t xml:space="preserve">1416034_AT,1448182_A_AT,1437025_AT,1460302_AT,1450377_AT</t>
  </si>
  <si>
    <t xml:space="preserve">GO:0070663~regulation of leukocyte proliferation</t>
  </si>
  <si>
    <t xml:space="preserve">1416034_AT,1450922_A_AT,1448182_A_AT,1437025_AT,1460302_AT,1449508_AT,1423240_AT,1450377_AT</t>
  </si>
  <si>
    <t xml:space="preserve">GO:0051249~regulation of lymphocyte activation</t>
  </si>
  <si>
    <t xml:space="preserve">1416034_AT,1417599_AT,1416330_AT,1448182_A_AT,1437025_AT,1449508_AT</t>
  </si>
  <si>
    <t xml:space="preserve">GO:0050671~positive regulation of lymphocyte proliferation</t>
  </si>
  <si>
    <t xml:space="preserve">1416034_AT,1416330_AT,1448182_A_AT,1437025_AT</t>
  </si>
  <si>
    <t xml:space="preserve">GO:0032946~positive regulation of mononuclear cell proliferation</t>
  </si>
  <si>
    <t xml:space="preserve">GO:0070665~positive regulation of leukocyte proliferation</t>
  </si>
  <si>
    <t xml:space="preserve">GO:0050867~positive regulation of cell activation</t>
  </si>
  <si>
    <t xml:space="preserve">1420558_AT,1416034_AT,1416330_AT,1448182_A_AT,1437025_AT</t>
  </si>
  <si>
    <t xml:space="preserve">GO:0002694~regulation of leukocyte activation</t>
  </si>
  <si>
    <t xml:space="preserve">GO:0002822~regulation of adaptive immune response based on somatic recombination of immune receptors built from immunoglobulin superfamily domains</t>
  </si>
  <si>
    <t xml:space="preserve">1416034_AT,1448182_A_AT,1437025_AT,1449508_AT</t>
  </si>
  <si>
    <t xml:space="preserve">GO:0002819~regulation of adaptive immune response</t>
  </si>
  <si>
    <t xml:space="preserve">1416034_AT,1417599_AT,1448182_A_AT,1437025_AT</t>
  </si>
  <si>
    <t xml:space="preserve">GO:0042129~regulation of T cell proliferation</t>
  </si>
  <si>
    <t xml:space="preserve">GO:0002706~regulation of lymphocyte mediated immunity</t>
  </si>
  <si>
    <t xml:space="preserve">GO:0002703~regulation of leukocyte mediated immunity</t>
  </si>
  <si>
    <t xml:space="preserve">GO:0002683~negative regulation of immune system process</t>
  </si>
  <si>
    <t xml:space="preserve">1416034_AT,1417599_AT,1448182_A_AT,1449508_AT</t>
  </si>
  <si>
    <t xml:space="preserve">1416034_AT,1450922_A_AT,1448182_A_AT,1437025_AT,1449508_AT</t>
  </si>
  <si>
    <t xml:space="preserve">GO:0051251~positive regulation of lymphocyte activation</t>
  </si>
  <si>
    <t xml:space="preserve">GO:0002696~positive regulation of leukocyte activation</t>
  </si>
  <si>
    <t xml:space="preserve">GO:0050863~regulation of T cell activation</t>
  </si>
  <si>
    <t xml:space="preserve">Enrichment Score: 0.7907917420833257</t>
  </si>
  <si>
    <t xml:space="preserve">1441734_AT,1416122_AT,1447625_AT,1423774_A_AT,1449028_AT,1452740_AT,1427005_AT,1428105_AT,1419309_AT,1428304_AT,1426801_AT,1435575_AT,1459766_X_AT,1417445_AT,1448229_S_AT,1453490_AT,1453008_AT,1417960_AT,1452954_AT,1450780_S_AT,1422851_AT,1450781_AT,1434745_AT</t>
  </si>
  <si>
    <t xml:space="preserve">1416122_AT,1452740_AT,1423774_A_AT,1428069_AT,1435575_AT,1417445_AT,1450922_A_AT,1448229_S_AT,1452954_AT,1426225_AT,1450780_S_AT,1422851_AT,1450781_AT,1434745_AT</t>
  </si>
  <si>
    <t xml:space="preserve">1441734_AT,1416122_AT,1447625_AT,1452740_AT,1449028_AT,1428105_AT,1435575_AT,1459766_X_AT,1417445_AT,1448229_S_AT,1417960_AT,1452954_AT,1450780_S_AT,1422851_AT,1450781_AT,1434745_AT</t>
  </si>
  <si>
    <t xml:space="preserve">1448229_S_AT,1416122_AT,1452954_AT,1423774_A_AT,1428069_AT,1450781_AT,1422851_AT,1450780_S_AT,1435575_AT,1434745_AT,1417445_AT</t>
  </si>
  <si>
    <t xml:space="preserve">1416122_AT,1423774_A_AT,1435575_AT,1428304_AT,1417445_AT,1448229_S_AT,1453008_AT,1453490_AT,1452954_AT,1450780_S_AT,1422851_AT,1450781_AT,1434745_AT</t>
  </si>
  <si>
    <t xml:space="preserve">1417960_AT,1452954_AT,1428105_AT,1450781_AT,1422851_AT,1450780_S_AT,1435575_AT,1417445_AT</t>
  </si>
  <si>
    <t xml:space="preserve">1452954_AT,1450781_AT,1422851_AT,1450780_S_AT,1435575_AT,1417445_AT</t>
  </si>
  <si>
    <t xml:space="preserve">1423064_AT,1435575_AT,1417445_AT</t>
  </si>
  <si>
    <t xml:space="preserve">1423064_AT,1450781_AT,1422851_AT,1450780_S_AT,1435575_AT,1417445_AT</t>
  </si>
  <si>
    <t xml:space="preserve">Enrichment Score: 0.7187986827388207</t>
  </si>
  <si>
    <t xml:space="preserve">cell junction</t>
  </si>
  <si>
    <t xml:space="preserve">1441734_AT,1436238_AT,1421861_AT,1417960_AT,1438973_X_AT,1449028_AT,1418136_AT,1416003_AT,1423059_AT,1415800_AT,1456464_X_AT,1424246_A_AT</t>
  </si>
  <si>
    <t xml:space="preserve">GO:0044456~synapse part</t>
  </si>
  <si>
    <t xml:space="preserve">1422823_AT,1441734_AT,1436238_AT,1421861_AT,1417960_AT,1422824_S_AT,1425733_A_AT,1456464_X_AT</t>
  </si>
  <si>
    <t xml:space="preserve">synapse</t>
  </si>
  <si>
    <t xml:space="preserve">1441734_AT,1436238_AT,1421861_AT,1417960_AT,1456464_X_AT</t>
  </si>
  <si>
    <t xml:space="preserve">GO:0045202~synapse</t>
  </si>
  <si>
    <t xml:space="preserve">1422823_AT,1441734_AT,1436238_AT,1421861_AT,1417960_AT,1422824_S_AT,1452740_AT,1425733_A_AT,1456464_X_AT</t>
  </si>
  <si>
    <t xml:space="preserve">Enrichment Score: 0.7164769189147383</t>
  </si>
  <si>
    <t xml:space="preserve">1421098_AT,1418507_S_AT,1423240_AT,1460204_AT</t>
  </si>
  <si>
    <t xml:space="preserve">Enrichment Score: 0.7059844891730718</t>
  </si>
  <si>
    <t xml:space="preserve">GO:0043025~cell soma</t>
  </si>
  <si>
    <t xml:space="preserve">1423671_AT,1450922_A_AT,1452740_AT,1434194_AT,1420380_AT,1418829_A_AT</t>
  </si>
  <si>
    <t xml:space="preserve">GO:0007507~heart development</t>
  </si>
  <si>
    <t xml:space="preserve">1422125_AT,1450922_A_AT,1421028_A_AT,1438973_X_AT,1452740_AT,1426225_AT,1439946_AT,1451507_AT,1421027_A_AT,1415800_AT,1423635_AT,1424852_AT</t>
  </si>
  <si>
    <t xml:space="preserve">GO:0014706~striated muscle tissue development</t>
  </si>
  <si>
    <t xml:space="preserve">1423671_AT,1450922_A_AT,1421028_A_AT,1452740_AT,1426225_AT,1439946_AT,1451507_AT,1421027_A_AT,1424852_AT</t>
  </si>
  <si>
    <t xml:space="preserve">GO:0060537~muscle tissue development</t>
  </si>
  <si>
    <t xml:space="preserve">GO:0008283~cell proliferation</t>
  </si>
  <si>
    <t xml:space="preserve">1450922_A_AT,1425379_AT,1452740_AT,1426225_AT,1419309_AT,1423240_AT,1419128_AT</t>
  </si>
  <si>
    <t xml:space="preserve">GO:0048738~cardiac muscle tissue development</t>
  </si>
  <si>
    <t xml:space="preserve">1450922_A_AT,1452740_AT,1426225_AT</t>
  </si>
  <si>
    <t xml:space="preserve">GO:0042692~muscle cell differentiation</t>
  </si>
  <si>
    <t xml:space="preserve">1423671_AT,1421028_A_AT,1420731_A_AT,1452740_AT,1439946_AT,1451507_AT,1421027_A_AT,1424852_AT</t>
  </si>
  <si>
    <t xml:space="preserve">GO:0007517~muscle organ development</t>
  </si>
  <si>
    <t xml:space="preserve">GO:0007423~sensory organ development</t>
  </si>
  <si>
    <t xml:space="preserve">1450922_A_AT,1452740_AT,1426225_AT,1425526_A_AT,1437540_AT,1438796_AT</t>
  </si>
  <si>
    <t xml:space="preserve">GO:0030425~dendrite</t>
  </si>
  <si>
    <t xml:space="preserve">1423671_AT,1452740_AT,1434194_AT</t>
  </si>
  <si>
    <t xml:space="preserve">GO:0043005~neuron projection</t>
  </si>
  <si>
    <t xml:space="preserve">1423671_AT,1450922_A_AT,1419473_A_AT,1452740_AT,1434194_AT</t>
  </si>
  <si>
    <t xml:space="preserve">GO:0001654~eye development</t>
  </si>
  <si>
    <t xml:space="preserve">Enrichment Score: 0.7029193640663736</t>
  </si>
  <si>
    <t xml:space="preserve">1422957_AT,1421239_AT,1450020_AT,1422259_A_AT,1449508_AT,1424727_AT,1422260_X_AT,1434903_S_AT</t>
  </si>
  <si>
    <t xml:space="preserve">GO:0004950~chemokine receptor activity</t>
  </si>
  <si>
    <t xml:space="preserve">1422957_AT,1450020_AT,1422259_A_AT,1424727_AT,1422260_X_AT</t>
  </si>
  <si>
    <t xml:space="preserve">GO:0019956~chemokine binding</t>
  </si>
  <si>
    <t xml:space="preserve">PIRSF038545:chemokine receptor</t>
  </si>
  <si>
    <t xml:space="preserve">GO:0001653~peptide receptor activity</t>
  </si>
  <si>
    <t xml:space="preserve">1437347_AT,1422957_AT,1450020_AT,1422259_A_AT,1424727_AT,1422260_X_AT</t>
  </si>
  <si>
    <t xml:space="preserve">GO:0008528~peptide receptor activity, G-protein coupled</t>
  </si>
  <si>
    <t xml:space="preserve">GO:0042277~peptide binding</t>
  </si>
  <si>
    <t xml:space="preserve">mmu04080:Neuroactive ligand-receptor interaction</t>
  </si>
  <si>
    <t xml:space="preserve">1422125_AT,1423420_AT,1437347_AT,1450344_A_AT</t>
  </si>
  <si>
    <t xml:space="preserve">1456887_AT,1418379_S_AT,1450020_AT,1422259_A_AT,1450344_A_AT,1448942_AT,1424727_AT,1422260_X_AT,1423420_AT,1422125_AT,1449175_AT,1437347_AT,1442116_AT,1422957_AT,1437409_S_AT</t>
  </si>
  <si>
    <t xml:space="preserve">1456887_AT,1418379_S_AT,1450020_AT,1422259_A_AT,1450344_A_AT,1424727_AT,1422260_X_AT,1423420_AT,1422125_AT,1437347_AT,1449175_AT,1442116_AT,1422957_AT,1437409_S_AT</t>
  </si>
  <si>
    <t xml:space="preserve">1456887_AT,1418379_S_AT,1426037_A_AT,1450020_AT,1422259_A_AT,1450344_A_AT,1448942_AT,1424727_AT,1455265_A_AT,1422260_X_AT,1427038_AT,1423420_AT,1422125_AT,1437347_AT,1451596_A_AT,1449175_AT,1442116_AT,1422957_AT,1437409_S_AT,1420401_A_AT</t>
  </si>
  <si>
    <t xml:space="preserve">1456887_AT,1422125_AT,1423420_AT,1449175_AT,1437347_AT,1442116_AT,1422957_AT,1450020_AT,1422259_A_AT,1424727_AT,1450344_A_AT,1422260_X_AT</t>
  </si>
  <si>
    <t xml:space="preserve">Enrichment Score: 0.6981080840672305</t>
  </si>
  <si>
    <t xml:space="preserve">1432198_AT,1449297_AT,1418835_AT,1439946_AT,1439680_AT,1451507_AT,1421855_AT,1421027_A_AT,1425601_A_AT,1424852_AT,1450922_A_AT,1416034_AT,1421028_A_AT,1448182_A_AT,1421854_AT,1426994_AT,1449193_AT</t>
  </si>
  <si>
    <t xml:space="preserve">1421028_A_AT,1432198_AT,1449297_AT,1418835_AT,1426994_AT,1439946_AT,1451507_AT,1439680_AT,1421027_A_AT,1449193_AT,1424852_AT,1425601_A_AT</t>
  </si>
  <si>
    <t xml:space="preserve">1432198_AT,1449297_AT,1418835_AT,1439946_AT,1439680_AT,1451507_AT,1421027_A_AT,1425601_A_AT,1424852_AT,1450922_A_AT,1416034_AT,1421028_A_AT,1448182_A_AT,1426994_AT,1449193_AT</t>
  </si>
  <si>
    <t xml:space="preserve">Enrichment Score: 0.6960839909436896</t>
  </si>
  <si>
    <t xml:space="preserve">GO:0048729~tissue morphogenesis</t>
  </si>
  <si>
    <t xml:space="preserve">1450922_A_AT,1418136_AT,1437219_AT,1440275_AT,1423240_AT,1460220_A_AT,1448914_A_AT,1438796_AT,1423635_AT</t>
  </si>
  <si>
    <t xml:space="preserve">GO:0035295~tube development</t>
  </si>
  <si>
    <t xml:space="preserve">1438973_X_AT,1426225_AT,1419309_AT,1423240_AT,1460220_A_AT,1448914_A_AT,1438796_AT,1415800_AT,1423635_AT,1424246_A_AT</t>
  </si>
  <si>
    <t xml:space="preserve">GO:0035239~tube morphogenesis</t>
  </si>
  <si>
    <t xml:space="preserve">1438973_X_AT,1419309_AT,1423240_AT,1460220_A_AT,1448914_A_AT,1438796_AT,1415800_AT,1423635_AT</t>
  </si>
  <si>
    <t xml:space="preserve">GO:0060429~epithelium development</t>
  </si>
  <si>
    <t xml:space="preserve">1420715_A_AT,1438973_X_AT,1418136_AT,1437219_AT,1423240_AT,1460220_A_AT,1448914_A_AT,1415800_AT,1423635_AT</t>
  </si>
  <si>
    <t xml:space="preserve">GO:0002009~morphogenesis of an epithelium</t>
  </si>
  <si>
    <t xml:space="preserve">1418136_AT,1437219_AT,1423240_AT,1460220_A_AT,1448914_A_AT,1423635_AT</t>
  </si>
  <si>
    <t xml:space="preserve">GO:0022612~gland morphogenesis</t>
  </si>
  <si>
    <t xml:space="preserve">1437219_AT,1423240_AT,1460220_A_AT,1448914_A_AT</t>
  </si>
  <si>
    <t xml:space="preserve">GO:0048754~branching morphogenesis of a tube</t>
  </si>
  <si>
    <t xml:space="preserve">1423240_AT,1460220_A_AT,1448914_A_AT,1423635_AT</t>
  </si>
  <si>
    <t xml:space="preserve">GO:0060562~epithelial tube morphogenesis</t>
  </si>
  <si>
    <t xml:space="preserve">GO:0001763~morphogenesis of a branching structure</t>
  </si>
  <si>
    <t xml:space="preserve">Enrichment Score: 0.6867137952858411</t>
  </si>
  <si>
    <t xml:space="preserve">IPR000008:C2 calcium-dependent membrane targeting</t>
  </si>
  <si>
    <t xml:space="preserve">1450431_A_AT,1423478_AT,1460419_A_AT,1457707_AT,1421955_A_AT,1433558_AT,1441170_A_AT,1456464_X_AT</t>
  </si>
  <si>
    <t xml:space="preserve">IPR018029:C2 membrane targeting protein</t>
  </si>
  <si>
    <t xml:space="preserve">1450431_A_AT,1423478_AT,1460419_A_AT,1457707_AT,1421955_A_AT,1456464_X_AT</t>
  </si>
  <si>
    <t xml:space="preserve">SM00239:C2</t>
  </si>
  <si>
    <t xml:space="preserve">domain:C2</t>
  </si>
  <si>
    <t xml:space="preserve">1450431_A_AT,1423478_AT,1460419_A_AT,1421955_A_AT,1433558_AT,1441170_A_AT</t>
  </si>
  <si>
    <t xml:space="preserve">GO:0008289~lipid binding</t>
  </si>
  <si>
    <t xml:space="preserve">1420715_A_AT,1423478_AT,1460419_A_AT,1420911_A_AT,1457707_AT,1426225_AT,1456464_X_AT</t>
  </si>
  <si>
    <t xml:space="preserve">Enrichment Score: 0.6784480242965829</t>
  </si>
  <si>
    <t xml:space="preserve">GO:0030879~mammary gland development</t>
  </si>
  <si>
    <t xml:space="preserve">1418507_S_AT,1437219_AT,1423240_AT,1460220_A_AT,1448914_A_AT,1424246_A_AT</t>
  </si>
  <si>
    <t xml:space="preserve">GO:0048732~gland development</t>
  </si>
  <si>
    <t xml:space="preserve">GO:0003006~reproductive developmental process</t>
  </si>
  <si>
    <t xml:space="preserve">1426225_AT,1437219_AT,1423240_AT,1460220_A_AT,1448914_A_AT,1459766_X_AT</t>
  </si>
  <si>
    <t xml:space="preserve">Annotation Cluster 55</t>
  </si>
  <si>
    <t xml:space="preserve">Enrichment Score: 0.6508974153303568</t>
  </si>
  <si>
    <t xml:space="preserve">propeptide:Removed in mature form</t>
  </si>
  <si>
    <t xml:space="preserve">1448605_AT,1416034_AT,1419061_AT,1448182_A_AT,1455664_AT,1451648_A_AT,1424509_AT,1448942_AT,1436868_AT</t>
  </si>
  <si>
    <t xml:space="preserve">gpi-anchor</t>
  </si>
  <si>
    <t xml:space="preserve">1416034_AT,1448182_A_AT,1455664_AT,1451648_A_AT,1424509_AT,1436868_AT</t>
  </si>
  <si>
    <t xml:space="preserve">GO:0031225~anchored to membrane</t>
  </si>
  <si>
    <t xml:space="preserve">1416034_AT,1448182_A_AT,1455664_AT,1451648_A_AT,1449028_AT,1424509_AT,1436868_AT</t>
  </si>
  <si>
    <t xml:space="preserve">Annotation Cluster 56</t>
  </si>
  <si>
    <t xml:space="preserve">Enrichment Score: 0.6488788175218819</t>
  </si>
  <si>
    <t xml:space="preserve">GO:0016051~carbohydrate biosynthetic process</t>
  </si>
  <si>
    <t xml:space="preserve">1448470_AT,1426225_AT,1433691_AT,1428902_AT</t>
  </si>
  <si>
    <t xml:space="preserve">GO:0006006~glucose metabolic process</t>
  </si>
  <si>
    <t xml:space="preserve">1448470_AT,1426225_AT,1421239_AT,1433691_AT,1418829_A_AT</t>
  </si>
  <si>
    <t xml:space="preserve">GO:0034637~cellular carbohydrate biosynthetic process</t>
  </si>
  <si>
    <t xml:space="preserve">1448470_AT,1426225_AT,1433691_AT</t>
  </si>
  <si>
    <t xml:space="preserve">GO:0019318~hexose metabolic process</t>
  </si>
  <si>
    <t xml:space="preserve">GO:0005996~monosaccharide metabolic process</t>
  </si>
  <si>
    <t xml:space="preserve">GO:0006091~generation of precursor metabolites and energy</t>
  </si>
  <si>
    <t xml:space="preserve">1447701_X_AT,1421239_AT,1433691_AT,1418829_A_AT</t>
  </si>
  <si>
    <t xml:space="preserve">Annotation Cluster 57</t>
  </si>
  <si>
    <t xml:space="preserve">Enrichment Score: 0.64817638214463</t>
  </si>
  <si>
    <t xml:space="preserve">1450692_AT,1441734_AT,1423478_AT,1460419_A_AT,1451789_A_AT,1437219_AT,1427005_AT,1423240_AT,1460204_AT</t>
  </si>
  <si>
    <t xml:space="preserve">autophosphorylation</t>
  </si>
  <si>
    <t xml:space="preserve">1441734_AT,1423478_AT,1460419_A_AT,1423240_AT,1460204_AT</t>
  </si>
  <si>
    <t xml:space="preserve">1451789_A_AT,1437219_AT,1423240_AT,1460204_AT,1423059_AT</t>
  </si>
  <si>
    <t xml:space="preserve">1444232_AT,1441734_AT,1449876_AT,1423478_AT,1460419_A_AT,1416330_AT,1419054_A_AT,1459726_AT,1427005_AT,1419550_A_AT,1423240_AT,1434194_AT,1423059_AT,1450922_A_AT,1425379_AT,1422620_S_AT,1451789_A_AT,1437219_AT,1460204_AT,1416588_AT,1424246_A_AT</t>
  </si>
  <si>
    <t xml:space="preserve">1444232_AT,1441734_AT,1449876_AT,1460419_A_AT,1423478_AT,1416330_AT,1427005_AT,1419550_A_AT,1423240_AT,1434194_AT,1423059_AT,1450922_A_AT,1425379_AT,1451789_A_AT,1437219_AT,1460204_AT,1424246_A_AT</t>
  </si>
  <si>
    <t xml:space="preserve">1451789_A_AT,1437219_AT,1423240_AT,1460204_AT,1423059_AT,1424246_A_AT</t>
  </si>
  <si>
    <t xml:space="preserve">GO:0004715~non-membrane spanning protein tyrosine kinase activity</t>
  </si>
  <si>
    <t xml:space="preserve">1423240_AT,1460204_AT,1423059_AT</t>
  </si>
  <si>
    <t xml:space="preserve">1444232_AT,1449876_AT,1441734_AT,1423478_AT,1460419_A_AT,1451789_A_AT,1437219_AT,1419550_A_AT,1427005_AT,1423240_AT,1460204_AT,1423059_AT</t>
  </si>
  <si>
    <t xml:space="preserve">mmu04912:GnRH signaling pathway</t>
  </si>
  <si>
    <t xml:space="preserve">1441734_AT,1418350_AT,1423478_AT,1460419_A_AT,1418349_AT,1423240_AT</t>
  </si>
  <si>
    <t xml:space="preserve">1444232_AT,1441734_AT,1449876_AT,1460419_A_AT,1423478_AT,1427005_AT,1419550_A_AT,1423240_AT,1423059_AT,1451789_A_AT,1437219_AT,1460204_AT,1424246_A_AT</t>
  </si>
  <si>
    <t xml:space="preserve">1444232_AT,1441734_AT,1449876_AT,1460419_A_AT,1423478_AT,1427005_AT,1419550_A_AT,1423240_AT,1423059_AT,1422138_AT,1451596_A_AT,1451789_A_AT,1437219_AT,1435647_AT,1422139_AT,1460204_AT</t>
  </si>
  <si>
    <t xml:space="preserve">1444232_AT,1441734_AT,1449876_AT,1460419_A_AT,1423478_AT,1419550_A_AT,1427005_AT,1423240_AT,1423059_AT,1426622_A_AT,1430534_AT,1451789_A_AT,1437219_AT,1460204_AT,1418829_A_AT</t>
  </si>
  <si>
    <t xml:space="preserve">1444232_AT,1450692_AT,1441734_AT,1449876_AT,1423478_AT,1460419_A_AT,1440990_AT,1452740_AT,1427005_AT,1419550_A_AT,1423240_AT,1453617_AT,1439866_AT,1423059_AT,1451789_A_AT,1437219_AT,1447789_X_AT,1460204_AT</t>
  </si>
  <si>
    <t xml:space="preserve">1448605_AT,1444232_AT,1450692_AT,1423478_AT,1460419_A_AT,1419550_A_AT,1427005_AT,1439866_AT,1453617_AT,1423059_AT,1426801_AT,1433647_S_AT,1419061_AT,1451596_A_AT,1452954_AT,1447789_X_AT,1452679_AT,1441734_AT,1449876_AT,1440990_AT,1449028_AT,1452740_AT,1423240_AT,1425601_A_AT,1451789_A_AT,1437219_AT,1460204_AT</t>
  </si>
  <si>
    <t xml:space="preserve">1444232_AT,1449078_AT,1441734_AT,1449876_AT,1423478_AT,1460419_A_AT,1450047_AT,1427005_AT,1419550_A_AT,1423064_AT,1423240_AT,1434055_AT,1423059_AT,1428304_AT,1426622_A_AT,1428902_AT,1423450_A_AT,1451596_A_AT,1451789_A_AT,1432517_A_AT,1437219_AT,1427555_AT,1460204_AT</t>
  </si>
  <si>
    <t xml:space="preserve">IPR002290:Serine/threonine protein kinase</t>
  </si>
  <si>
    <t xml:space="preserve">1444232_AT,1449876_AT,1441734_AT,1423478_AT,1460419_A_AT,1419550_A_AT,1427005_AT</t>
  </si>
  <si>
    <t xml:space="preserve">1448605_AT,1444232_AT,1450692_AT,1423478_AT,1460419_A_AT,1419550_A_AT,1427005_AT,1439866_AT,1453617_AT,1423059_AT,1426801_AT,1433647_S_AT,1419061_AT,1451596_A_AT,1452954_AT,1447789_X_AT,1452679_AT,1441734_AT,1449876_AT,1440990_AT,1449028_AT,1452740_AT,1440275_AT,1423240_AT,1425601_A_AT,1451789_A_AT,1437219_AT,1460204_AT</t>
  </si>
  <si>
    <t xml:space="preserve">1444232_AT,1450692_AT,1441734_AT,1449876_AT,1423478_AT,1460419_A_AT,1440990_AT,1452740_AT,1427005_AT,1419550_A_AT,1423240_AT,1453617_AT,1439866_AT,1423059_AT,1433647_S_AT,1451596_A_AT,1451789_A_AT,1452954_AT,1437219_AT,1447789_X_AT,1460204_AT</t>
  </si>
  <si>
    <t xml:space="preserve">1442942_AT,1448605_AT,1444232_AT,1450692_AT,1460419_A_AT,1423478_AT,1427005_AT,1419550_A_AT,1439866_AT,1453617_AT,1423059_AT,1426801_AT,1433647_S_AT,1419061_AT,1451596_A_AT,1452954_AT,1447789_X_AT,1452679_AT,1441734_AT,1449876_AT,1440990_AT,1449028_AT,1452740_AT,1440275_AT,1423240_AT,1423723_S_AT,1425601_A_AT,1451789_A_AT,1447701_X_AT,1439764_S_AT,1437219_AT,1460204_AT,1437103_AT</t>
  </si>
  <si>
    <t xml:space="preserve">1444232_AT,1450692_AT,1441734_AT,1449876_AT,1423478_AT,1460419_A_AT,1440990_AT,1452740_AT,1427005_AT,1440275_AT,1419550_A_AT,1423240_AT,1453617_AT,1439866_AT,1423059_AT,1433647_S_AT,1451596_A_AT,1451789_A_AT,1452954_AT,1437219_AT,1447789_X_AT,1460204_AT</t>
  </si>
  <si>
    <t xml:space="preserve">1444232_AT,1450692_AT,1450639_AT,1441734_AT,1449876_AT,1423478_AT,1460419_A_AT,1440990_AT,1452740_AT,1427005_AT,1440275_AT,1419550_A_AT,1423240_AT,1453617_AT,1439866_AT,1423059_AT,1433647_S_AT,1451596_A_AT,1451789_A_AT,1452954_AT,1437219_AT,1447789_X_AT,1460204_AT</t>
  </si>
  <si>
    <t xml:space="preserve">SM00220:S_TKc</t>
  </si>
  <si>
    <t xml:space="preserve">IPR017442:Serine/threonine protein kinase-related</t>
  </si>
  <si>
    <t xml:space="preserve">Annotation Cluster 58</t>
  </si>
  <si>
    <t xml:space="preserve">Enrichment Score: 0.6266053903666851</t>
  </si>
  <si>
    <t xml:space="preserve">PIRSF037169:small GTPase, Rho type</t>
  </si>
  <si>
    <t xml:space="preserve">1448605_AT,1419061_AT,1449028_AT</t>
  </si>
  <si>
    <t xml:space="preserve">IPR003578:Ras small GTPase, Rho type</t>
  </si>
  <si>
    <t xml:space="preserve">SM00174:RHO</t>
  </si>
  <si>
    <t xml:space="preserve">gtp-binding</t>
  </si>
  <si>
    <t xml:space="preserve">1448605_AT,1452679_AT,1433647_S_AT,1419061_AT,1449028_AT,1426801_AT,1425601_A_AT</t>
  </si>
  <si>
    <t xml:space="preserve">1448605_AT,1452679_AT,1444232_AT,1449876_AT,1419061_AT,1449028_AT,1426801_AT,1425601_A_AT</t>
  </si>
  <si>
    <t xml:space="preserve">IPR013753:Ras</t>
  </si>
  <si>
    <t xml:space="preserve">GO:0007264~small GTPase mediated signal transduction</t>
  </si>
  <si>
    <t xml:space="preserve">1448605_AT,1419061_AT,1455840_AT,1449028_AT,1425601_A_AT</t>
  </si>
  <si>
    <t xml:space="preserve">IPR001806:Ras GTPase</t>
  </si>
  <si>
    <t xml:space="preserve">1448605_AT,1452679_AT,1419061_AT,1449028_AT,1426801_AT,1425601_A_AT</t>
  </si>
  <si>
    <t xml:space="preserve">nucleotide phosphate-binding region:GTP</t>
  </si>
  <si>
    <t xml:space="preserve">1448605_AT,1452679_AT,1419061_AT,1449028_AT,1426801_AT</t>
  </si>
  <si>
    <t xml:space="preserve">IPR005225:Small GTP-binding protein</t>
  </si>
  <si>
    <t xml:space="preserve">Annotation Cluster 59</t>
  </si>
  <si>
    <t xml:space="preserve">Enrichment Score: 0.6104630088082945</t>
  </si>
  <si>
    <t xml:space="preserve">IPR000242:Protein-tyrosine phosphatase, receptor/non-receptor type</t>
  </si>
  <si>
    <t xml:space="preserve">1419054_A_AT,1459726_AT,1416588_AT</t>
  </si>
  <si>
    <t xml:space="preserve">GO:0016791~phosphatase activity</t>
  </si>
  <si>
    <t xml:space="preserve">1456735_X_AT,1422620_S_AT,1448470_AT,1419054_A_AT,1459726_AT,1426994_AT,1416588_AT</t>
  </si>
  <si>
    <t xml:space="preserve">SM00194:PTPc</t>
  </si>
  <si>
    <t xml:space="preserve">domain:Tyrosine-protein phosphatase</t>
  </si>
  <si>
    <t xml:space="preserve">GO:0006470~protein amino acid dephosphorylation</t>
  </si>
  <si>
    <t xml:space="preserve">1422620_S_AT,1419054_A_AT,1459726_AT,1416588_AT</t>
  </si>
  <si>
    <t xml:space="preserve">IPR000387:Protein-tyrosine phosphatase</t>
  </si>
  <si>
    <t xml:space="preserve">IPR000387:Dual-specific/protein-tyrosine phosphatase, conserved region</t>
  </si>
  <si>
    <t xml:space="preserve">active site:Phosphocysteine intermediate</t>
  </si>
  <si>
    <t xml:space="preserve">IPR016130:Protein-tyrosine phosphatase, active site</t>
  </si>
  <si>
    <t xml:space="preserve">GO:0016311~dephosphorylation</t>
  </si>
  <si>
    <t xml:space="preserve">GO:0004721~phosphoprotein phosphatase activity</t>
  </si>
  <si>
    <t xml:space="preserve">1419054_A_AT,1459726_AT,1426994_AT,1416588_AT</t>
  </si>
  <si>
    <t xml:space="preserve">GO:0004725~protein tyrosine phosphatase activity</t>
  </si>
  <si>
    <t xml:space="preserve">protein phosphatase</t>
  </si>
  <si>
    <t xml:space="preserve">1419054_A_AT,1459726_AT,1426994_AT</t>
  </si>
  <si>
    <t xml:space="preserve">Annotation Cluster 60</t>
  </si>
  <si>
    <t xml:space="preserve">Enrichment Score: 0.6025424931641716</t>
  </si>
  <si>
    <t xml:space="preserve">mmu04020:Calcium signaling pathway</t>
  </si>
  <si>
    <t xml:space="preserve">1441734_AT,1422125_AT,1423420_AT,1423478_AT,1460419_A_AT,1451596_A_AT,1437347_AT,1450344_A_AT</t>
  </si>
  <si>
    <t xml:space="preserve">G protein-coupled receptor</t>
  </si>
  <si>
    <t xml:space="preserve">1422125_AT,1423420_AT,1450344_A_AT</t>
  </si>
  <si>
    <t xml:space="preserve">GO:0019932~second-messenger-mediated signaling</t>
  </si>
  <si>
    <t xml:space="preserve">Annotation Cluster 61</t>
  </si>
  <si>
    <t xml:space="preserve">Enrichment Score: 0.5649388972895034</t>
  </si>
  <si>
    <t xml:space="preserve">GO:0046777~protein amino acid autophosphorylation</t>
  </si>
  <si>
    <t xml:space="preserve">1441734_AT,1437219_AT,1423059_AT,1424246_A_AT</t>
  </si>
  <si>
    <t xml:space="preserve">GO:0051258~protein polymerization</t>
  </si>
  <si>
    <t xml:space="preserve">1452679_AT,1431400_A_AT,1424246_A_AT</t>
  </si>
  <si>
    <t xml:space="preserve">GO:0043623~cellular protein complex assembly</t>
  </si>
  <si>
    <t xml:space="preserve">1452679_AT,1431400_A_AT,1423059_AT,1424246_A_AT</t>
  </si>
  <si>
    <t xml:space="preserve">1452679_AT,1431400_A_AT,1437219_AT,1416120_AT,1423059_AT,1434437_X_AT,1424246_A_AT</t>
  </si>
  <si>
    <t xml:space="preserve">GO:0034622~cellular macromolecular complex assembly</t>
  </si>
  <si>
    <t xml:space="preserve">GO:0034621~cellular macromolecular complex subunit organization</t>
  </si>
  <si>
    <t xml:space="preserve">Annotation Cluster 62</t>
  </si>
  <si>
    <t xml:space="preserve">Enrichment Score: 0.5288162275597725</t>
  </si>
  <si>
    <t xml:space="preserve">GO:0001934~positive regulation of protein amino acid phosphorylation</t>
  </si>
  <si>
    <t xml:space="preserve">1416034_AT,1416330_AT,1448182_A_AT,1423635_AT</t>
  </si>
  <si>
    <t xml:space="preserve">GO:0051247~positive regulation of protein metabolic process</t>
  </si>
  <si>
    <t xml:space="preserve">1450431_A_AT,1416034_AT,1416330_AT,1448182_A_AT,1421955_A_AT,1423635_AT</t>
  </si>
  <si>
    <t xml:space="preserve">GO:0042327~positive regulation of phosphorylation</t>
  </si>
  <si>
    <t xml:space="preserve">GO:0045937~positive regulation of phosphate metabolic process</t>
  </si>
  <si>
    <t xml:space="preserve">GO:0010562~positive regulation of phosphorus metabolic process</t>
  </si>
  <si>
    <t xml:space="preserve">GO:0031401~positive regulation of protein modification process</t>
  </si>
  <si>
    <t xml:space="preserve">GO:0032270~positive regulation of cellular protein metabolic process</t>
  </si>
  <si>
    <t xml:space="preserve">1416034_AT,1417960_AT,1416330_AT,1448182_A_AT,1439764_S_AT,1437103_AT,1423635_AT</t>
  </si>
  <si>
    <t xml:space="preserve">Annotation Cluster 63</t>
  </si>
  <si>
    <t xml:space="preserve">Enrichment Score: 0.5168809735654187</t>
  </si>
  <si>
    <t xml:space="preserve">1416034_AT,1450922_A_AT,1448182_A_AT,1416298_AT,1449297_AT,1448291_AT,1440275_AT,1437025_AT,1423240_AT</t>
  </si>
  <si>
    <t xml:space="preserve">GO:0051726~regulation of cell cycle</t>
  </si>
  <si>
    <t xml:space="preserve">1450922_A_AT,1448229_S_AT,1416122_AT,1447625_AT,1440275_AT,1437025_AT,1439866_AT,1434745_AT</t>
  </si>
  <si>
    <t xml:space="preserve">1416034_AT,1450922_A_AT,1448182_A_AT,1449297_AT,1440275_AT,1437025_AT</t>
  </si>
  <si>
    <t xml:space="preserve">1440275_AT,1449297_AT,1450020_AT,1423240_AT,1428902_AT,1450922_A_AT,1416034_AT,1425379_AT,1448182_A_AT,1451596_A_AT,1416298_AT,1448291_AT,1437025_AT</t>
  </si>
  <si>
    <t xml:space="preserve">1421098_AT,1416034_AT,1450922_A_AT,1431970_AT,1448182_A_AT,1437025_AT</t>
  </si>
  <si>
    <t xml:space="preserve">GO:0002521~leukocyte differentiation</t>
  </si>
  <si>
    <t xml:space="preserve">1416034_AT,1431970_AT,1448182_A_AT,1437025_AT</t>
  </si>
  <si>
    <t xml:space="preserve">GO:0043066~negative regulation of apoptosis</t>
  </si>
  <si>
    <t xml:space="preserve">1425379_AT,1451596_A_AT,1450020_AT,1428902_AT</t>
  </si>
  <si>
    <t xml:space="preserve">GO:0043069~negative regulation of programmed cell death</t>
  </si>
  <si>
    <t xml:space="preserve">GO:0060548~negative regulation of cell death</t>
  </si>
  <si>
    <t xml:space="preserve">Annotation Cluster 64</t>
  </si>
  <si>
    <t xml:space="preserve">Enrichment Score: 0.5071292764376033</t>
  </si>
  <si>
    <t xml:space="preserve">GO:0044087~regulation of cellular component biogenesis</t>
  </si>
  <si>
    <t xml:space="preserve">1417219_S_AT,1416034_AT,1448182_A_AT,1423059_AT,1424246_A_AT</t>
  </si>
  <si>
    <t xml:space="preserve">GO:0007267~cell-cell signaling</t>
  </si>
  <si>
    <t xml:space="preserve">1416034_AT,1421861_AT,1425379_AT,1438973_X_AT,1448182_A_AT,1423059_AT,1415800_AT,1424246_A_AT</t>
  </si>
  <si>
    <t xml:space="preserve">GO:0019226~transmission of nerve impulse</t>
  </si>
  <si>
    <t xml:space="preserve">1416034_AT,1421861_AT,1448182_A_AT,1416003_AT,1423059_AT,1424246_A_AT</t>
  </si>
  <si>
    <t xml:space="preserve">GO:0007268~synaptic transmission</t>
  </si>
  <si>
    <t xml:space="preserve">1416034_AT,1421861_AT,1448182_A_AT,1423059_AT,1424246_A_AT</t>
  </si>
  <si>
    <t xml:space="preserve">Annotation Cluster 65</t>
  </si>
  <si>
    <t xml:space="preserve">Enrichment Score: 0.5046489845674068</t>
  </si>
  <si>
    <t xml:space="preserve">GO:0030324~lung development</t>
  </si>
  <si>
    <t xml:space="preserve">1426225_AT,1419309_AT,1424246_A_AT</t>
  </si>
  <si>
    <t xml:space="preserve">GO:0030323~respiratory tube development</t>
  </si>
  <si>
    <t xml:space="preserve">GO:0060541~respiratory system development</t>
  </si>
  <si>
    <t xml:space="preserve">Annotation Cluster 66</t>
  </si>
  <si>
    <t xml:space="preserve">Enrichment Score: 0.4467949392530414</t>
  </si>
  <si>
    <t xml:space="preserve">GO:0048839~inner ear development</t>
  </si>
  <si>
    <t xml:space="preserve">1425526_A_AT,1437540_AT,1438796_AT</t>
  </si>
  <si>
    <t xml:space="preserve">GO:0043583~ear development</t>
  </si>
  <si>
    <t xml:space="preserve">Annotation Cluster 67</t>
  </si>
  <si>
    <t xml:space="preserve">Enrichment Score: 0.42805227725499545</t>
  </si>
  <si>
    <t xml:space="preserve">1418379_S_AT,1425571_AT,1455714_AT,1451255_AT,1417599_AT,1418476_AT,1415857_AT,1421239_AT,1437025_AT,1415856_AT,1425570_AT,1448891_AT,1425569_A_AT,1434903_S_AT</t>
  </si>
  <si>
    <t xml:space="preserve">1417599_AT,1418379_S_AT,1415857_AT,1437025_AT,1455714_AT,1451255_AT,1415856_AT,1448891_AT,1434903_S_AT</t>
  </si>
  <si>
    <t xml:space="preserve">1415857_AT,1415856_AT,1448891_AT,1434903_S_AT</t>
  </si>
  <si>
    <t xml:space="preserve">1417599_AT,1421239_AT,1415857_AT,1437025_AT,1455714_AT,1451255_AT,1415856_AT,1448891_AT,1434903_S_AT</t>
  </si>
  <si>
    <t xml:space="preserve">1417599_AT,1425571_AT,1418379_S_AT,1415857_AT,1455714_AT,1415856_AT,1425570_AT,1425569_A_AT,1448891_AT,1434903_S_AT</t>
  </si>
  <si>
    <t xml:space="preserve">1417599_AT,1415857_AT,1437025_AT,1455714_AT,1415856_AT</t>
  </si>
  <si>
    <t xml:space="preserve">Annotation Cluster 68</t>
  </si>
  <si>
    <t xml:space="preserve">Enrichment Score: 0.4191492332854547</t>
  </si>
  <si>
    <t xml:space="preserve">prenylation</t>
  </si>
  <si>
    <t xml:space="preserve">1448605_AT,1419061_AT,1448942_AT</t>
  </si>
  <si>
    <t xml:space="preserve">methylation</t>
  </si>
  <si>
    <t xml:space="preserve">Annotation Cluster 69</t>
  </si>
  <si>
    <t xml:space="preserve">Enrichment Score: 0.4124363801261672</t>
  </si>
  <si>
    <t xml:space="preserve">calcium</t>
  </si>
  <si>
    <t xml:space="preserve">1423671_AT,1460419_A_AT,1423478_AT,1457707_AT,1460302_AT,1460208_AT,1449632_S_AT,1450377_AT,1421861_AT,1457589_AT,1417256_AT,1416298_AT,1422444_AT,1448291_AT,1455251_AT,1439327_AT,1421045_AT,1452670_AT,1449153_AT,1417399_AT,1419128_AT,1456464_X_AT</t>
  </si>
  <si>
    <t xml:space="preserve">GO:0005509~calcium ion binding</t>
  </si>
  <si>
    <t xml:space="preserve">1420715_A_AT,1460419_A_AT,1423478_AT,1448470_AT,1445539_AT,1439866_AT,1453617_AT,1428304_AT,1438861_AT,1438796_AT,1459766_X_AT,1416298_AT,1435647_AT,1448291_AT,1416612_AT,1449153_AT,1427555_AT,1416120_AT,1417399_AT,1424246_A_AT,1451446_AT,1449028_AT,1445271_AT,1454997_AT,1423064_AT,1419089_AT,1426622_A_AT,1434437_X_AT,1420731_A_AT,1417256_AT,1447701_X_AT,1437219_AT,1418136_AT,1435669_AT,1426994_AT,1449227_AT,1460204_AT,1428319_AT,1418829_A_AT,1450213_AT,1456464_X_AT</t>
  </si>
  <si>
    <t xml:space="preserve">1420715_A_AT,1423478_AT,1460419_A_AT,1439866_AT,1453617_AT,1428304_AT,1438861_AT,1459766_X_AT,1438796_AT,1416298_AT,1435647_AT,1448291_AT,1427555_AT,1449153_AT,1424246_A_AT,1439041_AT,1454997_AT,1445271_AT,1423064_AT,1419089_AT,1426622_A_AT,1420731_A_AT,1417256_AT,1418136_AT,1435669_AT,1460204_AT,1428319_AT</t>
  </si>
  <si>
    <t xml:space="preserve">1423478_AT,1457707_AT,1453617_AT,1460208_AT,1428304_AT,1459766_X_AT,1457589_AT,1451596_A_AT,1416298_AT,1435647_AT,1427555_AT,1416120_AT,1417399_AT,1424246_A_AT,1423671_AT,1454997_AT,1439041_AT,1423064_AT,1434437_X_AT,1420731_A_AT,1447701_X_AT,1455251_AT,1426994_AT,1449227_AT,1428319_AT,1456464_X_AT,1420715_A_AT,1460419_A_AT,1448470_AT,1460302_AT,1439866_AT,1438861_AT,1450377_AT,1438796_AT,1421861_AT,1448291_AT,1416612_AT,1449153_AT,1419128_AT,1451446_AT,1449028_AT,1445271_AT,1449632_S_AT,1426622_A_AT,1417256_AT,1422444_AT,1418136_AT,1439327_AT,1421045_AT,1452670_AT,1435669_AT,1460204_AT,1418829_A_AT</t>
  </si>
  <si>
    <t xml:space="preserve">1420715_A_AT,1460419_A_AT,1423478_AT,1439866_AT,1453617_AT,1438861_AT,1428304_AT,1438796_AT,1459766_X_AT,1416298_AT,1435647_AT,1448291_AT,1427555_AT,1449153_AT,1424246_A_AT,1445271_AT,1439041_AT,1454997_AT,1423064_AT,1426622_A_AT,1420731_A_AT,1417256_AT,1418136_AT,1435669_AT,1460204_AT,1428319_AT</t>
  </si>
  <si>
    <t xml:space="preserve">1420715_A_AT,1460419_A_AT,1423478_AT,1445271_AT,1423064_AT,1453617_AT,1439866_AT,1428304_AT,1438861_AT,1459766_X_AT,1438796_AT,1435647_AT,1435669_AT,1460204_AT</t>
  </si>
  <si>
    <t xml:space="preserve">1420715_A_AT,1460419_A_AT,1423478_AT,1439866_AT,1453617_AT,1428304_AT,1438861_AT,1459766_X_AT,1438796_AT,1416298_AT,1435647_AT,1448291_AT,1416612_AT,1449153_AT,1427555_AT,1416120_AT,1424246_A_AT,1439041_AT,1454997_AT,1445271_AT,1423064_AT,1426622_A_AT,1434437_X_AT,1420731_A_AT,1417256_AT,1447701_X_AT,1418136_AT,1435669_AT,1426994_AT,1449227_AT,1460204_AT,1428319_AT</t>
  </si>
  <si>
    <t xml:space="preserve">Annotation Cluster 70</t>
  </si>
  <si>
    <t xml:space="preserve">Enrichment Score: 0.3536700930712524</t>
  </si>
  <si>
    <t xml:space="preserve">GO:0045321~leukocyte activation</t>
  </si>
  <si>
    <t xml:space="preserve">1416034_AT,1448182_A_AT,1425571_AT,1437025_AT,1450020_AT,1425570_AT,1419128_AT,1425569_A_AT</t>
  </si>
  <si>
    <t xml:space="preserve">GO:0001775~cell activation</t>
  </si>
  <si>
    <t xml:space="preserve">GO:0046649~lymphocyte activation</t>
  </si>
  <si>
    <t xml:space="preserve">1416034_AT,1448182_A_AT,1425571_AT,1437025_AT,1425570_AT,1419128_AT,1425569_A_AT</t>
  </si>
  <si>
    <t xml:space="preserve">Annotation Cluster 71</t>
  </si>
  <si>
    <t xml:space="preserve">Enrichment Score: 0.3421000041251782</t>
  </si>
  <si>
    <t xml:space="preserve">GO:0005088~Ras guanyl-nucleotide exchange factor activity</t>
  </si>
  <si>
    <t xml:space="preserve">1455840_AT,1419978_S_AT,1419513_A_AT</t>
  </si>
  <si>
    <t xml:space="preserve">GO:0030695~GTPase regulator activity</t>
  </si>
  <si>
    <t xml:space="preserve">1455840_AT,1426037_A_AT,1419978_S_AT,1417704_A_AT,1433558_AT,1441170_A_AT,1455265_A_AT,1419513_A_AT,1425601_A_AT</t>
  </si>
  <si>
    <t xml:space="preserve">GO:0060589~nucleoside-triphosphatase regulator activity</t>
  </si>
  <si>
    <t xml:space="preserve">GO:0051056~regulation of small GTPase mediated signal transduction</t>
  </si>
  <si>
    <t xml:space="preserve">1455840_AT,1419978_S_AT,1433558_AT,1441170_A_AT,1460220_A_AT,1448914_A_AT,1419513_A_AT</t>
  </si>
  <si>
    <t xml:space="preserve">guanine-nucleotide releasing factor</t>
  </si>
  <si>
    <t xml:space="preserve">GO:0005083~small GTPase regulator activity</t>
  </si>
  <si>
    <t xml:space="preserve">1455840_AT,1419978_S_AT,1417704_A_AT,1419513_A_AT</t>
  </si>
  <si>
    <t xml:space="preserve">GO:0005085~guanyl-nucleotide exchange factor activity</t>
  </si>
  <si>
    <t xml:space="preserve">GO:0005096~GTPase activator activity</t>
  </si>
  <si>
    <t xml:space="preserve">1426037_A_AT,1417704_A_AT,1433558_AT,1441170_A_AT,1455265_A_AT</t>
  </si>
  <si>
    <t xml:space="preserve">Annotation Cluster 72</t>
  </si>
  <si>
    <t xml:space="preserve">Enrichment Score: 0.3191394334693961</t>
  </si>
  <si>
    <t xml:space="preserve">IPR000483:Cysteine-rich flanking region, C-terminal</t>
  </si>
  <si>
    <t xml:space="preserve">1436238_AT,1455664_AT,1418379_S_AT,1455739_AT,1436868_AT</t>
  </si>
  <si>
    <t xml:space="preserve">SM00082:LRRCT</t>
  </si>
  <si>
    <t xml:space="preserve">IPR001611:Leucine-rich repeat</t>
  </si>
  <si>
    <t xml:space="preserve">1436238_AT,1455664_AT,1418379_S_AT,1426994_AT,1436868_AT</t>
  </si>
  <si>
    <t xml:space="preserve">IPR003591:Leucine-rich repeat, typical subtype</t>
  </si>
  <si>
    <t xml:space="preserve">1436238_AT,1455664_AT,1418379_S_AT,1436868_AT</t>
  </si>
  <si>
    <t xml:space="preserve">repeat:LRR 5</t>
  </si>
  <si>
    <t xml:space="preserve">SM00369:LRR_TYP</t>
  </si>
  <si>
    <t xml:space="preserve">repeat:LRR 4</t>
  </si>
  <si>
    <t xml:space="preserve">repeat:LRR 3</t>
  </si>
  <si>
    <t xml:space="preserve">leucine-rich repeat</t>
  </si>
  <si>
    <t xml:space="preserve">repeat:LRR 2</t>
  </si>
  <si>
    <t xml:space="preserve">repeat:LRR 1</t>
  </si>
  <si>
    <t xml:space="preserve">Annotation Cluster 73</t>
  </si>
  <si>
    <t xml:space="preserve">Enrichment Score: 0.3129286155330762</t>
  </si>
  <si>
    <t xml:space="preserve">1419082_AT,1436530_AT,1419089_AT,1419202_AT,1425601_A_AT</t>
  </si>
  <si>
    <t xml:space="preserve">1419082_AT,1436530_AT,1419089_AT,1419202_AT</t>
  </si>
  <si>
    <t xml:space="preserve">1419082_AT,1419089_AT,1419202_AT</t>
  </si>
  <si>
    <t xml:space="preserve">Annotation Cluster 74</t>
  </si>
  <si>
    <t xml:space="preserve">Enrichment Score: 0.2660888515243644</t>
  </si>
  <si>
    <t xml:space="preserve">domain:SH3</t>
  </si>
  <si>
    <t xml:space="preserve">1422823_AT,1433908_A_AT,1422824_S_AT,1423917_A_AT,1423240_AT,1460204_AT,1425733_A_AT</t>
  </si>
  <si>
    <t xml:space="preserve">IPR001452:Src homology-3 domain</t>
  </si>
  <si>
    <t xml:space="preserve">sh3 domain</t>
  </si>
  <si>
    <t xml:space="preserve">SM00326:SH3</t>
  </si>
  <si>
    <t xml:space="preserve">Annotation Cluster 75</t>
  </si>
  <si>
    <t xml:space="preserve">Enrichment Score: 0.2511091713197926</t>
  </si>
  <si>
    <t xml:space="preserve">domain:RRM 1</t>
  </si>
  <si>
    <t xml:space="preserve">1417960_AT,1439764_S_AT,1423723_S_AT,1437103_AT</t>
  </si>
  <si>
    <t xml:space="preserve">domain:RRM 2</t>
  </si>
  <si>
    <t xml:space="preserve">rna-binding</t>
  </si>
  <si>
    <t xml:space="preserve">1442942_AT,1417960_AT,1439764_S_AT,1447789_X_AT,1436310_AT,1415896_X_AT,1423723_S_AT,1437103_AT,1459766_X_AT</t>
  </si>
  <si>
    <t xml:space="preserve">IPR000504:RNA recognition motif, RNP-1</t>
  </si>
  <si>
    <t xml:space="preserve">1442942_AT,1417960_AT,1439764_S_AT,1423723_S_AT,1437103_AT</t>
  </si>
  <si>
    <t xml:space="preserve">SM00360:RRM</t>
  </si>
  <si>
    <t xml:space="preserve">IPR012677:Nucleotide-binding, alpha-beta plait</t>
  </si>
  <si>
    <t xml:space="preserve">1442942_AT,1439764_S_AT,1423723_S_AT,1437103_AT</t>
  </si>
  <si>
    <t xml:space="preserve">GO:0003723~RNA binding</t>
  </si>
  <si>
    <t xml:space="preserve">Annotation Cluster 76</t>
  </si>
  <si>
    <t xml:space="preserve">Enrichment Score: 0.20235941195067605</t>
  </si>
  <si>
    <t xml:space="preserve">GO:0000287~magnesium ion binding</t>
  </si>
  <si>
    <t xml:space="preserve">1451596_A_AT,1448470_AT,1447701_X_AT,1449028_AT,1455251_AT,1418829_A_AT,1419128_AT</t>
  </si>
  <si>
    <t xml:space="preserve">magnesium</t>
  </si>
  <si>
    <t xml:space="preserve">1448470_AT,1447701_X_AT,1449028_AT,1455251_AT,1418829_A_AT,1419128_AT</t>
  </si>
  <si>
    <t xml:space="preserve">binding site:Substrate</t>
  </si>
  <si>
    <t xml:space="preserve">1430534_AT,1448470_AT,1447701_X_AT,1418829_A_AT</t>
  </si>
  <si>
    <t xml:space="preserve">Annotation Cluster 77</t>
  </si>
  <si>
    <t xml:space="preserve">Enrichment Score: 0.18321366283327545</t>
  </si>
  <si>
    <t xml:space="preserve">GO:0030659~cytoplasmic vesicle membrane</t>
  </si>
  <si>
    <t xml:space="preserve">1420558_AT,1418835_AT,1424246_A_AT</t>
  </si>
  <si>
    <t xml:space="preserve">GO:0044433~cytoplasmic vesicle part</t>
  </si>
  <si>
    <t xml:space="preserve">GO:0012506~vesicle membrane</t>
  </si>
  <si>
    <t xml:space="preserve">GO:0016023~cytoplasmic membrane-bounded vesicle</t>
  </si>
  <si>
    <t xml:space="preserve">1420558_AT,1436238_AT,1423754_AT,1459726_AT,1418835_AT,1456464_X_AT,1424246_A_AT</t>
  </si>
  <si>
    <t xml:space="preserve">GO:0031988~membrane-bounded vesicle</t>
  </si>
  <si>
    <t xml:space="preserve">GO:0031410~cytoplasmic vesicle</t>
  </si>
  <si>
    <t xml:space="preserve">GO:0031982~vesicle</t>
  </si>
  <si>
    <t xml:space="preserve">cytoplasmic vesicle</t>
  </si>
  <si>
    <t xml:space="preserve">1436238_AT,1418835_AT,1456464_X_AT</t>
  </si>
  <si>
    <t xml:space="preserve">1420558_AT,1449078_AT,1421861_AT,1447625_AT,1418835_AT,1424246_A_AT</t>
  </si>
  <si>
    <t xml:space="preserve">1420558_AT,1449078_AT,1421861_AT,1418835_AT,1424246_A_AT</t>
  </si>
  <si>
    <t xml:space="preserve">Annotation Cluster 78</t>
  </si>
  <si>
    <t xml:space="preserve">Enrichment Score: 0.17852718870175366</t>
  </si>
  <si>
    <t xml:space="preserve">1420715_A_AT,1421028_A_AT,1438042_AT,1421037_AT,1439946_AT,1451507_AT,1436092_AT,1438796_AT,1421027_A_AT,1423635_AT,1424852_AT</t>
  </si>
  <si>
    <t xml:space="preserve">1420715_A_AT,1450431_A_AT,1438042_AT,1416330_AT,1421955_A_AT,1421037_AT,1439946_AT,1451507_AT,1438796_AT,1421027_A_AT,1424852_AT,1416034_AT,1421028_A_AT,1448182_A_AT,1437025_AT,1436092_AT,1423635_AT</t>
  </si>
  <si>
    <t xml:space="preserve">1420715_A_AT,1438042_AT,1421037_AT,1418666_AT,1439946_AT,1451507_AT,1421027_A_AT,1438796_AT,1424852_AT,1421028_A_AT,1437025_AT,1436092_AT,1423635_AT</t>
  </si>
  <si>
    <t xml:space="preserve">1420715_A_AT,1438042_AT,1421037_AT,1423064_AT,1452864_AT,1439946_AT,1451507_AT,1438796_AT,1421027_A_AT,1424852_AT,1421028_A_AT,1425526_A_AT,1436092_AT,1423635_AT</t>
  </si>
  <si>
    <t xml:space="preserve">1420715_A_AT,1421028_A_AT,1438042_AT,1437025_AT,1421037_AT,1439946_AT,1451507_AT,1436092_AT,1438796_AT,1421027_A_AT,1423635_AT,1424852_AT</t>
  </si>
  <si>
    <t xml:space="preserve">GO:0016563~transcription activator activity</t>
  </si>
  <si>
    <t xml:space="preserve">1420715_A_AT,1421028_A_AT,1439946_AT,1451507_AT,1436092_AT,1438796_AT,1421027_A_AT,1424852_AT</t>
  </si>
  <si>
    <t xml:space="preserve">1420715_A_AT,1438042_AT,1447625_AT,1440275_AT,1421037_AT,1439946_AT,1451507_AT,1421027_A_AT,1438796_AT,1424852_AT,1421028_A_AT,1425526_A_AT,1436092_AT</t>
  </si>
  <si>
    <t xml:space="preserve">1420715_A_AT,1447625_AT,1440275_AT,1428069_AT,1421037_AT,1423064_AT,1439946_AT,1452864_AT,1451507_AT,1438861_AT,1423723_S_AT,1421027_A_AT,1459766_X_AT,1438796_AT,1424852_AT,1435382_AT,1421028_A_AT,1435647_AT,1455299_AT,1435669_AT,1436092_AT,1450780_S_AT,1422851_AT,1450781_AT</t>
  </si>
  <si>
    <t xml:space="preserve">1420715_A_AT,1421028_A_AT,1438042_AT,1425526_A_AT,1439946_AT,1451507_AT,1436092_AT,1438796_AT,1421027_A_AT,1424852_AT</t>
  </si>
  <si>
    <t xml:space="preserve">1420715_A_AT,1450692_AT,1438042_AT,1447625_AT,1421037_AT,1453617_AT,1439946_AT,1451507_AT,1438861_AT,1428304_AT,1438796_AT,1424852_AT,1435382_AT,1421028_A_AT,1451596_A_AT,1425526_A_AT,1427555_AT,1450780_S_AT,1440275_AT,1423064_AT,1421027_A_AT,1423723_S_AT,1435669_AT,1436092_AT,1450781_AT,1422851_AT</t>
  </si>
  <si>
    <t xml:space="preserve">1420715_A_AT,1450692_AT,1438042_AT,1447625_AT,1440275_AT,1421037_AT,1423064_AT,1439946_AT,1451507_AT,1423723_S_AT,1421027_A_AT,1438796_AT,1424852_AT,1435382_AT,1421028_A_AT,1425526_A_AT,1435669_AT,1436092_AT,1450780_S_AT,1422851_AT,1450781_AT</t>
  </si>
  <si>
    <t xml:space="preserve">1420715_A_AT,1438042_AT,1447625_AT,1440275_AT,1421037_AT,1452864_AT,1439946_AT,1451507_AT,1438796_AT,1421027_A_AT,1424852_AT,1421028_A_AT,1455299_AT,1425526_A_AT,1436092_AT</t>
  </si>
  <si>
    <t xml:space="preserve">1420715_A_AT,1438042_AT,1447625_AT,1440275_AT,1421037_AT,1423064_AT,1439946_AT,1452864_AT,1451507_AT,1421027_A_AT,1438796_AT,1424852_AT,1435382_AT,1421028_A_AT,1425526_A_AT,1436092_AT,1450780_S_AT,1422851_AT,1450781_AT,1423635_AT</t>
  </si>
  <si>
    <t xml:space="preserve">nucleus</t>
  </si>
  <si>
    <t xml:space="preserve">1420715_A_AT,1450692_AT,1438042_AT,1447625_AT,1423774_A_AT,1419550_A_AT,1452072_AT,1421037_AT,1436310_AT,1418835_AT,1454801_AT,1439946_AT,1451507_AT,1428304_AT,1435575_AT,1438861_AT,1438796_AT,1459766_X_AT,1424852_AT,1417445_AT,1435382_AT,1421861_AT,1421028_A_AT,1453008_AT,1455840_AT,1428439_AT,1435647_AT,1455299_AT,1425526_A_AT,1427555_AT,1450780_S_AT,1428069_AT,1440275_AT,1423064_AT,1452864_AT,1415896_X_AT,1423723_S_AT,1421027_A_AT,1420731_A_AT,1418136_AT,1435669_AT,1426994_AT,1436092_AT,1450781_AT,1422851_AT</t>
  </si>
  <si>
    <t xml:space="preserve">1420715_A_AT,1438042_AT,1447625_AT,1421037_AT,1439946_AT,1451507_AT,1438861_AT,1459766_X_AT,1438796_AT,1424852_AT,1435382_AT,1421028_A_AT,1435647_AT,1455299_AT,1425526_A_AT,1450780_S_AT,1423635_AT,1428069_AT,1440275_AT,1423064_AT,1452864_AT,1423723_S_AT,1421027_A_AT,1435669_AT,1436092_AT,1450781_AT,1422851_AT</t>
  </si>
  <si>
    <t xml:space="preserve">Annotation Cluster 79</t>
  </si>
  <si>
    <t xml:space="preserve">Enrichment Score: 0.14294520694795307</t>
  </si>
  <si>
    <t xml:space="preserve">1416034_AT,1448182_A_AT,1451648_A_AT,1435657_AT,1433691_AT,1420401_A_AT</t>
  </si>
  <si>
    <t xml:space="preserve">1433647_S_AT,1416034_AT,1448182_A_AT,1451648_A_AT,1452740_AT,1435657_AT,1433691_AT,1420401_A_AT</t>
  </si>
  <si>
    <t xml:space="preserve">1417219_S_AT,1416034_AT,1416330_AT,1448182_A_AT,1451648_A_AT,1435657_AT,1451255_AT,1433691_AT,1420401_A_AT</t>
  </si>
  <si>
    <t xml:space="preserve">1416034_AT,1448182_A_AT,1451648_A_AT,1435657_AT,1451255_AT,1433691_AT,1420401_A_AT</t>
  </si>
  <si>
    <t xml:space="preserve">Annotation Cluster 80</t>
  </si>
  <si>
    <t xml:space="preserve">Enrichment Score: 0.12083715206926762</t>
  </si>
  <si>
    <t xml:space="preserve">mrna processing</t>
  </si>
  <si>
    <t xml:space="preserve">1417960_AT,1436310_AT,1423723_S_AT,1459766_X_AT</t>
  </si>
  <si>
    <t xml:space="preserve">GO:0006397~mRNA processing</t>
  </si>
  <si>
    <t xml:space="preserve">mrna splicing</t>
  </si>
  <si>
    <t xml:space="preserve">1436310_AT,1423723_S_AT,1459766_X_AT</t>
  </si>
  <si>
    <t xml:space="preserve">GO:0008380~RNA splicing</t>
  </si>
  <si>
    <t xml:space="preserve">repressor</t>
  </si>
  <si>
    <t xml:space="preserve">1417960_AT,1423064_AT,1452864_AT,1423723_S_AT,1459766_X_AT</t>
  </si>
  <si>
    <t xml:space="preserve">GO:0016071~mRNA metabolic process</t>
  </si>
  <si>
    <t xml:space="preserve">GO:0030529~ribonucleoprotein complex</t>
  </si>
  <si>
    <t xml:space="preserve">1417960_AT,1447789_X_AT,1436310_AT,1415896_X_AT,1459766_X_AT</t>
  </si>
  <si>
    <t xml:space="preserve">GO:0006396~RNA processing</t>
  </si>
  <si>
    <t xml:space="preserve">Annotation Cluster 81</t>
  </si>
  <si>
    <t xml:space="preserve">Enrichment Score: 0.11700291989471429</t>
  </si>
  <si>
    <t xml:space="preserve">GO:0016881~acid-amino acid ligase activity</t>
  </si>
  <si>
    <t xml:space="preserve">1450431_A_AT,1452954_AT,1421955_A_AT,1452964_AT</t>
  </si>
  <si>
    <t xml:space="preserve">GO:0016879~ligase activity, forming carbon-nitrogen bonds</t>
  </si>
  <si>
    <t xml:space="preserve">ligase</t>
  </si>
  <si>
    <t xml:space="preserve">Annotation Cluster 82</t>
  </si>
  <si>
    <t xml:space="preserve">Enrichment Score: 0.11017426275821265</t>
  </si>
  <si>
    <t xml:space="preserve">GO:0015267~channel activity</t>
  </si>
  <si>
    <t xml:space="preserve">1438973_X_AT,1416203_AT,1437540_AT,1419309_AT,1435945_A_AT,1415800_AT</t>
  </si>
  <si>
    <t xml:space="preserve">GO:0022803~passive transmembrane transporter activity</t>
  </si>
  <si>
    <t xml:space="preserve">GO:0022838~substrate specific channel activity</t>
  </si>
  <si>
    <t xml:space="preserve">1416203_AT,1437540_AT,1419309_AT,1435945_A_AT</t>
  </si>
  <si>
    <t xml:space="preserve">Annotation Cluster 83</t>
  </si>
  <si>
    <t xml:space="preserve">Enrichment Score: 0.10034978581822668</t>
  </si>
  <si>
    <t xml:space="preserve">GO:0032504~multicellular organism reproduction</t>
  </si>
  <si>
    <t xml:space="preserve">1418507_S_AT,1426225_AT,1423064_AT,1423240_AT,1416003_AT,1424246_A_AT</t>
  </si>
  <si>
    <t xml:space="preserve">GO:0048609~reproductive process in a multicellular organism</t>
  </si>
  <si>
    <t xml:space="preserve">GO:0019953~sexual reproduction</t>
  </si>
  <si>
    <t xml:space="preserve">1420911_A_AT,1426225_AT,1423064_AT,1423240_AT,1416003_AT</t>
  </si>
  <si>
    <t xml:space="preserve">GO:0007276~gamete generation</t>
  </si>
  <si>
    <t xml:space="preserve">1426225_AT,1423064_AT,1423240_AT,1416003_AT</t>
  </si>
  <si>
    <t xml:space="preserve">GO:0048232~male gamete generation</t>
  </si>
  <si>
    <t xml:space="preserve">1426225_AT,1423064_AT,1416003_AT</t>
  </si>
  <si>
    <t xml:space="preserve">GO:0007283~spermatogenesis</t>
  </si>
  <si>
    <t xml:space="preserve">Annotation Cluster 84</t>
  </si>
  <si>
    <t xml:space="preserve">Enrichment Score: 0.08450705539086484</t>
  </si>
  <si>
    <t xml:space="preserve">GO:0000122~negative regulation of transcription from RNA polymerase II promoter</t>
  </si>
  <si>
    <t xml:space="preserve">1420715_A_AT,1438042_AT,1425526_A_AT,1423064_AT</t>
  </si>
  <si>
    <t xml:space="preserve">GO:0045892~negative regulation of transcription, DNA-dependent</t>
  </si>
  <si>
    <t xml:space="preserve">GO:0051253~negative regulation of RNA metabolic process</t>
  </si>
  <si>
    <t xml:space="preserve">GO:0010558~negative regulation of macromolecule biosynthetic process</t>
  </si>
  <si>
    <t xml:space="preserve">1420715_A_AT,1438042_AT,1417599_AT,1425526_A_AT,1423064_AT</t>
  </si>
  <si>
    <t xml:space="preserve">GO:0016481~negative regulation of transcription</t>
  </si>
  <si>
    <t xml:space="preserve">GO:0045934~negative regulation of nucleobase, nucleoside, nucleotide and nucleic acid metabolic process</t>
  </si>
  <si>
    <t xml:space="preserve">GO:0010629~negative regulation of gene expression</t>
  </si>
  <si>
    <t xml:space="preserve">Annotation Cluster 85</t>
  </si>
  <si>
    <t xml:space="preserve">Enrichment Score: 0.07349595842655648</t>
  </si>
  <si>
    <t xml:space="preserve">1450431_A_AT,1422706_AT,1418507_S_AT,1452954_AT,1421955_A_AT,1451418_A_AT,1439866_AT,1451419_AT</t>
  </si>
  <si>
    <t xml:space="preserve">Annotation Cluster 86</t>
  </si>
  <si>
    <t xml:space="preserve">Enrichment Score: 0.0632805000102424</t>
  </si>
  <si>
    <t xml:space="preserve">1433647_S_AT,1449078_AT,1421861_AT,1449028_AT,1429637_AT,1428902_AT,1423450_A_AT</t>
  </si>
  <si>
    <t xml:space="preserve">1449078_AT,1421861_AT,1423450_A_AT</t>
  </si>
  <si>
    <t xml:space="preserve">Annotation Cluster 87</t>
  </si>
  <si>
    <t xml:space="preserve">Enrichment Score: 0.028475702233911295</t>
  </si>
  <si>
    <t xml:space="preserve">GO:0006811~ion transport</t>
  </si>
  <si>
    <t xml:space="preserve">1434537_AT,1441734_AT,1423478_AT,1460419_A_AT,1439041_AT,1437540_AT,1450344_A_AT,1435945_A_AT,1424246_A_AT</t>
  </si>
  <si>
    <t xml:space="preserve">GO:0030001~metal ion transport</t>
  </si>
  <si>
    <t xml:space="preserve">1441734_AT,1423478_AT,1460419_A_AT,1439041_AT,1435945_A_AT</t>
  </si>
  <si>
    <t xml:space="preserve">GO:0006812~cation transport</t>
  </si>
  <si>
    <t xml:space="preserve">Annotation Cluster 88</t>
  </si>
  <si>
    <t xml:space="preserve">Enrichment Score: 0.021342616659753146</t>
  </si>
  <si>
    <t xml:space="preserve">GO:0005654~nucleoplasm</t>
  </si>
  <si>
    <t xml:space="preserve">1420715_A_AT,1435382_AT,1447625_AT,1421037_AT,1427555_AT,1454801_AT,1452864_AT</t>
  </si>
  <si>
    <t xml:space="preserve">GO:0031981~nuclear lumen</t>
  </si>
  <si>
    <t xml:space="preserve">1420715_A_AT,1435382_AT,1447625_AT,1418136_AT,1421037_AT,1423064_AT,1418835_AT,1427555_AT,1454801_AT,1452864_AT</t>
  </si>
  <si>
    <t xml:space="preserve">GO:0044451~nucleoplasm part</t>
  </si>
  <si>
    <t xml:space="preserve">1420715_A_AT,1447625_AT,1421037_AT,1427555_AT,1452864_AT</t>
  </si>
  <si>
    <t xml:space="preserve">1420715_A_AT,1435382_AT,1447625_AT,1418136_AT,1421037_AT,1423064_AT,1418835_AT,1427555_AT,1454801_AT,1452864_AT,1449632_S_AT,1423450_A_AT</t>
  </si>
  <si>
    <t xml:space="preserve">Annotation Cluster 89</t>
  </si>
  <si>
    <t xml:space="preserve">Enrichment Score: 0.018768763606643497</t>
  </si>
  <si>
    <t xml:space="preserve">1416612_AT,1416120_AT,1449227_AT,1434437_X_AT</t>
  </si>
  <si>
    <t xml:space="preserve">1447701_X_AT,1454997_AT,1416612_AT,1416120_AT,1449227_AT,1434437_X_AT</t>
  </si>
  <si>
    <t xml:space="preserve">Annotation Cluster 90</t>
  </si>
  <si>
    <t xml:space="preserve">Enrichment Score: 3.500955540213425E-5</t>
  </si>
  <si>
    <t xml:space="preserve">GO:0050877~neurological system process</t>
  </si>
  <si>
    <t xml:space="preserve">1427038_AT,1416034_AT,1435382_AT,1421861_AT,1448182_A_AT,1452740_AT,1426225_AT,1437540_AT,1416003_AT,1423059_AT,1438796_AT,1424246_A_AT</t>
  </si>
  <si>
    <t xml:space="preserve">GO:0007600~sensory perception</t>
  </si>
  <si>
    <t xml:space="preserve">1427038_AT,1435382_AT,1426225_AT,1437540_AT</t>
  </si>
  <si>
    <t xml:space="preserve">GO:0050890~cogni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5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2.79"/>
    <col collapsed="false" customWidth="true" hidden="false" outlineLevel="0" max="6" min="4" style="1" width="10.99"/>
    <col collapsed="false" customWidth="true" hidden="false" outlineLevel="0" max="9" min="7" style="1" width="11.19"/>
    <col collapsed="false" customWidth="true" hidden="false" outlineLevel="0" max="10" min="10" style="1" width="15.59"/>
    <col collapsed="false" customWidth="true" hidden="false" outlineLevel="0" max="11" min="11" style="1" width="13.79"/>
    <col collapsed="false" customWidth="true" hidden="false" outlineLevel="0" max="17" min="12" style="1" width="10.99"/>
    <col collapsed="false" customWidth="true" hidden="false" outlineLevel="0" max="18" min="18" style="1" width="15.59"/>
    <col collapsed="false" customWidth="true" hidden="false" outlineLevel="0" max="19" min="19" style="1" width="13.79"/>
  </cols>
  <sheetData>
    <row r="1" s="2" customFormat="true" ht="12" hidden="false" customHeight="false" outlineLevel="0" collapsed="false">
      <c r="A1" s="2" t="s">
        <v>0</v>
      </c>
      <c r="D1" s="3" t="s">
        <v>1</v>
      </c>
      <c r="E1" s="3" t="s">
        <v>1</v>
      </c>
      <c r="F1" s="3"/>
      <c r="G1" s="3" t="s">
        <v>1</v>
      </c>
      <c r="H1" s="3"/>
      <c r="I1" s="3" t="s">
        <v>1</v>
      </c>
      <c r="J1" s="3"/>
      <c r="K1" s="3"/>
      <c r="L1" s="3" t="s">
        <v>2</v>
      </c>
      <c r="M1" s="3" t="s">
        <v>2</v>
      </c>
      <c r="N1" s="3"/>
      <c r="O1" s="3" t="s">
        <v>2</v>
      </c>
      <c r="P1" s="3"/>
      <c r="Q1" s="3" t="s">
        <v>2</v>
      </c>
      <c r="R1" s="3"/>
      <c r="S1" s="3"/>
    </row>
    <row r="2" s="2" customFormat="true" ht="12" hidden="false" customHeight="false" outlineLevel="0" collapsed="false">
      <c r="A2" s="2" t="s">
        <v>3</v>
      </c>
      <c r="D2" s="3" t="s">
        <v>4</v>
      </c>
      <c r="E2" s="3" t="s">
        <v>5</v>
      </c>
      <c r="F2" s="3"/>
      <c r="G2" s="3" t="s">
        <v>6</v>
      </c>
      <c r="H2" s="3"/>
      <c r="I2" s="3" t="s">
        <v>7</v>
      </c>
      <c r="J2" s="3"/>
      <c r="K2" s="3"/>
      <c r="L2" s="3" t="s">
        <v>4</v>
      </c>
      <c r="M2" s="3" t="s">
        <v>5</v>
      </c>
      <c r="N2" s="3"/>
      <c r="O2" s="3" t="s">
        <v>6</v>
      </c>
      <c r="P2" s="3"/>
      <c r="Q2" s="3" t="s">
        <v>7</v>
      </c>
      <c r="R2" s="3"/>
      <c r="S2" s="3"/>
    </row>
    <row r="3" s="2" customFormat="true" ht="12" hidden="false" customHeight="false" outlineLevel="0" collapsed="false">
      <c r="A3" s="2" t="s">
        <v>8</v>
      </c>
      <c r="B3" s="2" t="s">
        <v>9</v>
      </c>
      <c r="C3" s="2" t="s">
        <v>10</v>
      </c>
      <c r="D3" s="3" t="s">
        <v>11</v>
      </c>
      <c r="E3" s="3" t="s">
        <v>11</v>
      </c>
      <c r="F3" s="3" t="s">
        <v>12</v>
      </c>
      <c r="G3" s="3" t="s">
        <v>11</v>
      </c>
      <c r="H3" s="3" t="s">
        <v>13</v>
      </c>
      <c r="I3" s="3" t="s">
        <v>11</v>
      </c>
      <c r="J3" s="3" t="s">
        <v>14</v>
      </c>
      <c r="K3" s="3" t="s">
        <v>15</v>
      </c>
      <c r="L3" s="3" t="s">
        <v>11</v>
      </c>
      <c r="M3" s="3" t="s">
        <v>11</v>
      </c>
      <c r="N3" s="3" t="s">
        <v>12</v>
      </c>
      <c r="O3" s="3" t="s">
        <v>11</v>
      </c>
      <c r="P3" s="3" t="s">
        <v>13</v>
      </c>
      <c r="Q3" s="3" t="s">
        <v>11</v>
      </c>
      <c r="R3" s="3" t="s">
        <v>14</v>
      </c>
      <c r="S3" s="3" t="s">
        <v>15</v>
      </c>
    </row>
    <row r="4" customFormat="false" ht="12" hidden="false" customHeight="false" outlineLevel="0" collapsed="false">
      <c r="A4" s="0" t="s">
        <v>16</v>
      </c>
      <c r="B4" s="0" t="s">
        <v>17</v>
      </c>
      <c r="C4" s="0" t="s">
        <v>18</v>
      </c>
      <c r="D4" s="1" t="n">
        <v>1.2210016</v>
      </c>
      <c r="E4" s="1" t="n">
        <v>0.6725002</v>
      </c>
      <c r="F4" s="1" t="n">
        <f aca="false">E4/D4</f>
        <v>0.550777492838666</v>
      </c>
      <c r="G4" s="1" t="n">
        <v>0.31812304</v>
      </c>
      <c r="H4" s="1" t="n">
        <f aca="false">G4/D4</f>
        <v>0.260542688887549</v>
      </c>
      <c r="I4" s="1" t="n">
        <v>9.431362</v>
      </c>
      <c r="J4" s="1" t="n">
        <f aca="false">I4/G4</f>
        <v>29.6469001427875</v>
      </c>
      <c r="K4" s="1" t="n">
        <f aca="false">I4/D4</f>
        <v>7.72428308038253</v>
      </c>
      <c r="L4" s="1" t="n">
        <v>0.41088322</v>
      </c>
      <c r="M4" s="1" t="n">
        <v>0.62738395</v>
      </c>
      <c r="N4" s="1" t="n">
        <f aca="false">M4/L4</f>
        <v>1.52691548221414</v>
      </c>
      <c r="O4" s="1" t="n">
        <v>4.6517987</v>
      </c>
      <c r="P4" s="1" t="n">
        <f aca="false">O4/L4</f>
        <v>11.3214618499144</v>
      </c>
      <c r="Q4" s="1" t="n">
        <v>8.7208805</v>
      </c>
      <c r="R4" s="1" t="n">
        <f aca="false">Q4/O4</f>
        <v>1.87473299306782</v>
      </c>
      <c r="S4" s="1" t="n">
        <f aca="false">Q4/L4</f>
        <v>21.2247180597932</v>
      </c>
    </row>
    <row r="5" customFormat="false" ht="12" hidden="false" customHeight="false" outlineLevel="0" collapsed="false">
      <c r="A5" s="0" t="s">
        <v>19</v>
      </c>
      <c r="B5" s="0" t="s">
        <v>20</v>
      </c>
      <c r="C5" s="0" t="s">
        <v>21</v>
      </c>
      <c r="D5" s="1" t="n">
        <v>0.7483471</v>
      </c>
      <c r="E5" s="1" t="n">
        <v>1.479451</v>
      </c>
      <c r="F5" s="1" t="n">
        <f aca="false">E5/D5</f>
        <v>1.9769582858008</v>
      </c>
      <c r="G5" s="1" t="n">
        <v>0.37468776</v>
      </c>
      <c r="H5" s="1" t="n">
        <f aca="false">G5/D5</f>
        <v>0.500687127671103</v>
      </c>
      <c r="I5" s="1" t="n">
        <v>10.170633</v>
      </c>
      <c r="J5" s="1" t="n">
        <f aca="false">I5/G5</f>
        <v>27.1442894211436</v>
      </c>
      <c r="K5" s="1" t="n">
        <f aca="false">I5/D5</f>
        <v>13.5907963029455</v>
      </c>
      <c r="L5" s="1" t="n">
        <v>0.13798387</v>
      </c>
      <c r="M5" s="1" t="n">
        <v>1.3830992</v>
      </c>
      <c r="N5" s="1" t="n">
        <f aca="false">M5/L5</f>
        <v>10.0236295735146</v>
      </c>
      <c r="O5" s="1" t="n">
        <v>0.59745115</v>
      </c>
      <c r="P5" s="1" t="n">
        <f aca="false">O5/L5</f>
        <v>4.32986225129068</v>
      </c>
      <c r="Q5" s="1" t="n">
        <v>1.533047</v>
      </c>
      <c r="R5" s="1" t="n">
        <f aca="false">Q5/O5</f>
        <v>2.56597882521441</v>
      </c>
      <c r="S5" s="1" t="n">
        <f aca="false">Q5/L5</f>
        <v>11.1103348529071</v>
      </c>
    </row>
    <row r="6" customFormat="false" ht="12" hidden="false" customHeight="false" outlineLevel="0" collapsed="false">
      <c r="A6" s="0" t="s">
        <v>22</v>
      </c>
      <c r="B6" s="0" t="s">
        <v>23</v>
      </c>
      <c r="C6" s="0" t="s">
        <v>24</v>
      </c>
      <c r="D6" s="1" t="n">
        <v>0.9097498</v>
      </c>
      <c r="E6" s="1" t="n">
        <v>0.66559094</v>
      </c>
      <c r="F6" s="1" t="n">
        <f aca="false">E6/D6</f>
        <v>0.731619770622648</v>
      </c>
      <c r="G6" s="1" t="n">
        <v>0.045643155</v>
      </c>
      <c r="H6" s="1" t="n">
        <f aca="false">G6/D6</f>
        <v>0.0501711074847172</v>
      </c>
      <c r="I6" s="1" t="n">
        <v>0.54971933</v>
      </c>
      <c r="J6" s="1" t="n">
        <f aca="false">I6/G6</f>
        <v>12.0438503867666</v>
      </c>
      <c r="K6" s="1" t="n">
        <f aca="false">I6/D6</f>
        <v>0.604253312284322</v>
      </c>
      <c r="L6" s="1" t="n">
        <v>0.9031853</v>
      </c>
      <c r="M6" s="1" t="n">
        <v>1.4488556</v>
      </c>
      <c r="N6" s="1" t="n">
        <f aca="false">M6/L6</f>
        <v>1.6041620695111</v>
      </c>
      <c r="O6" s="1" t="n">
        <v>2.2792277</v>
      </c>
      <c r="P6" s="1" t="n">
        <f aca="false">O6/L6</f>
        <v>2.5235438397857</v>
      </c>
      <c r="Q6" s="1" t="n">
        <v>1.93954</v>
      </c>
      <c r="R6" s="1" t="n">
        <f aca="false">Q6/O6</f>
        <v>0.850963683882922</v>
      </c>
      <c r="S6" s="1" t="n">
        <f aca="false">Q6/L6</f>
        <v>2.14744416234409</v>
      </c>
    </row>
    <row r="7" customFormat="false" ht="12" hidden="false" customHeight="false" outlineLevel="0" collapsed="false">
      <c r="A7" s="0" t="s">
        <v>25</v>
      </c>
      <c r="B7" s="0" t="s">
        <v>26</v>
      </c>
      <c r="C7" s="0" t="s">
        <v>27</v>
      </c>
      <c r="D7" s="1" t="n">
        <v>2.1646519</v>
      </c>
      <c r="E7" s="1" t="n">
        <v>0.34890848</v>
      </c>
      <c r="F7" s="1" t="n">
        <f aca="false">E7/D7</f>
        <v>0.161184567366236</v>
      </c>
      <c r="G7" s="1" t="n">
        <v>1.434996</v>
      </c>
      <c r="H7" s="1" t="n">
        <f aca="false">G7/D7</f>
        <v>0.662922292494234</v>
      </c>
      <c r="I7" s="1" t="n">
        <v>15.278955</v>
      </c>
      <c r="J7" s="1" t="n">
        <f aca="false">I7/G7</f>
        <v>10.647385079819</v>
      </c>
      <c r="K7" s="1" t="n">
        <f aca="false">I7/D7</f>
        <v>7.05838892618254</v>
      </c>
      <c r="L7" s="1" t="n">
        <v>0.41186976</v>
      </c>
      <c r="M7" s="1" t="n">
        <v>9.636535</v>
      </c>
      <c r="N7" s="1" t="n">
        <f aca="false">M7/L7</f>
        <v>23.3970442501047</v>
      </c>
      <c r="O7" s="1" t="n">
        <v>0.28998777</v>
      </c>
      <c r="P7" s="1" t="n">
        <f aca="false">O7/L7</f>
        <v>0.704076380844275</v>
      </c>
      <c r="Q7" s="1" t="n">
        <v>0.7052587</v>
      </c>
      <c r="R7" s="1" t="n">
        <f aca="false">Q7/O7</f>
        <v>2.43202911626239</v>
      </c>
      <c r="S7" s="1" t="n">
        <f aca="false">Q7/L7</f>
        <v>1.71233425828592</v>
      </c>
    </row>
    <row r="8" customFormat="false" ht="12" hidden="false" customHeight="false" outlineLevel="0" collapsed="false">
      <c r="A8" s="0" t="s">
        <v>28</v>
      </c>
      <c r="B8" s="0" t="s">
        <v>29</v>
      </c>
      <c r="C8" s="0" t="s">
        <v>30</v>
      </c>
      <c r="D8" s="1" t="n">
        <v>1.0886813</v>
      </c>
      <c r="E8" s="1" t="n">
        <v>1.0500882</v>
      </c>
      <c r="F8" s="1" t="n">
        <f aca="false">E8/D8</f>
        <v>0.96455059896776</v>
      </c>
      <c r="G8" s="1" t="n">
        <v>0.013127983</v>
      </c>
      <c r="H8" s="1" t="n">
        <f aca="false">G8/D8</f>
        <v>0.012058609806194</v>
      </c>
      <c r="I8" s="1" t="n">
        <v>0.1392672</v>
      </c>
      <c r="J8" s="1" t="n">
        <f aca="false">I8/G8</f>
        <v>10.6084232436925</v>
      </c>
      <c r="K8" s="1" t="n">
        <f aca="false">I8/D8</f>
        <v>0.127922836554646</v>
      </c>
      <c r="L8" s="1" t="n">
        <v>1.3141176</v>
      </c>
      <c r="M8" s="1" t="n">
        <v>0.83583087</v>
      </c>
      <c r="N8" s="1" t="n">
        <f aca="false">M8/L8</f>
        <v>0.636039628416818</v>
      </c>
      <c r="O8" s="1" t="n">
        <v>2.0624833</v>
      </c>
      <c r="P8" s="1" t="n">
        <f aca="false">O8/L8</f>
        <v>1.56948152889817</v>
      </c>
      <c r="Q8" s="1" t="n">
        <v>1.9799975</v>
      </c>
      <c r="R8" s="1" t="n">
        <f aca="false">Q8/O8</f>
        <v>0.960006561022822</v>
      </c>
      <c r="S8" s="1" t="n">
        <f aca="false">Q8/L8</f>
        <v>1.50671256514638</v>
      </c>
    </row>
    <row r="9" customFormat="false" ht="12" hidden="false" customHeight="false" outlineLevel="0" collapsed="false">
      <c r="A9" s="0" t="s">
        <v>31</v>
      </c>
      <c r="B9" s="0" t="s">
        <v>32</v>
      </c>
      <c r="C9" s="0" t="s">
        <v>33</v>
      </c>
      <c r="D9" s="1" t="n">
        <v>0.2658053</v>
      </c>
      <c r="E9" s="1" t="n">
        <v>0.24398391</v>
      </c>
      <c r="F9" s="1" t="n">
        <f aca="false">E9/D9</f>
        <v>0.917904609125552</v>
      </c>
      <c r="G9" s="1" t="n">
        <v>2.7647927</v>
      </c>
      <c r="H9" s="1" t="n">
        <f aca="false">G9/D9</f>
        <v>10.4015709995248</v>
      </c>
      <c r="I9" s="1" t="n">
        <v>26.260181</v>
      </c>
      <c r="J9" s="1" t="n">
        <f aca="false">I9/G9</f>
        <v>9.49806508097334</v>
      </c>
      <c r="K9" s="1" t="n">
        <f aca="false">I9/D9</f>
        <v>98.7947982978518</v>
      </c>
      <c r="L9" s="1" t="n">
        <v>0.22744688</v>
      </c>
      <c r="M9" s="1" t="n">
        <v>0.24703301</v>
      </c>
      <c r="N9" s="1" t="n">
        <f aca="false">M9/L9</f>
        <v>1.08611298602997</v>
      </c>
      <c r="O9" s="1" t="n">
        <v>3.6561975</v>
      </c>
      <c r="P9" s="1" t="n">
        <f aca="false">O9/L9</f>
        <v>16.0749512149826</v>
      </c>
      <c r="Q9" s="1" t="n">
        <v>0.3235239</v>
      </c>
      <c r="R9" s="1" t="n">
        <f aca="false">Q9/O9</f>
        <v>0.0884864398052895</v>
      </c>
      <c r="S9" s="1" t="n">
        <f aca="false">Q9/L9</f>
        <v>1.42241520305752</v>
      </c>
    </row>
    <row r="10" customFormat="false" ht="12" hidden="false" customHeight="false" outlineLevel="0" collapsed="false">
      <c r="A10" s="0" t="s">
        <v>34</v>
      </c>
      <c r="B10" s="0" t="s">
        <v>35</v>
      </c>
      <c r="C10" s="0" t="s">
        <v>36</v>
      </c>
      <c r="D10" s="1" t="n">
        <v>0.5458284</v>
      </c>
      <c r="E10" s="1" t="n">
        <v>2.0821106</v>
      </c>
      <c r="F10" s="1" t="n">
        <f aca="false">E10/D10</f>
        <v>3.81458824788157</v>
      </c>
      <c r="G10" s="1" t="n">
        <v>0.47265872</v>
      </c>
      <c r="H10" s="1" t="n">
        <f aca="false">G10/D10</f>
        <v>0.865947466273283</v>
      </c>
      <c r="I10" s="1" t="n">
        <v>4.3573437</v>
      </c>
      <c r="J10" s="1" t="n">
        <f aca="false">I10/G10</f>
        <v>9.21879469398132</v>
      </c>
      <c r="K10" s="1" t="n">
        <f aca="false">I10/D10</f>
        <v>7.98299190734671</v>
      </c>
      <c r="L10" s="1" t="n">
        <v>0.4996303</v>
      </c>
      <c r="M10" s="1" t="n">
        <v>1.6737486</v>
      </c>
      <c r="N10" s="1" t="n">
        <f aca="false">M10/L10</f>
        <v>3.34997417090196</v>
      </c>
      <c r="O10" s="1" t="n">
        <v>0.5745306</v>
      </c>
      <c r="P10" s="1" t="n">
        <f aca="false">O10/L10</f>
        <v>1.14991144452208</v>
      </c>
      <c r="Q10" s="1" t="n">
        <v>1.9091363</v>
      </c>
      <c r="R10" s="1" t="n">
        <f aca="false">Q10/O10</f>
        <v>3.32294972626349</v>
      </c>
      <c r="S10" s="1" t="n">
        <f aca="false">Q10/L10</f>
        <v>3.8210979198019</v>
      </c>
    </row>
    <row r="11" customFormat="false" ht="12" hidden="false" customHeight="false" outlineLevel="0" collapsed="false">
      <c r="A11" s="0" t="s">
        <v>37</v>
      </c>
      <c r="B11" s="0" t="s">
        <v>35</v>
      </c>
      <c r="C11" s="0" t="s">
        <v>38</v>
      </c>
      <c r="D11" s="1" t="n">
        <v>0.2445211</v>
      </c>
      <c r="E11" s="1" t="n">
        <v>1.2982103</v>
      </c>
      <c r="F11" s="1" t="n">
        <f aca="false">E11/D11</f>
        <v>5.30919540276892</v>
      </c>
      <c r="G11" s="1" t="n">
        <v>0.45222652</v>
      </c>
      <c r="H11" s="1" t="n">
        <f aca="false">G11/D11</f>
        <v>1.84943761499519</v>
      </c>
      <c r="I11" s="1" t="n">
        <v>3.8388767</v>
      </c>
      <c r="J11" s="1" t="n">
        <f aca="false">I11/G11</f>
        <v>8.48883586040023</v>
      </c>
      <c r="K11" s="1" t="n">
        <f aca="false">I11/D11</f>
        <v>15.6995723477442</v>
      </c>
      <c r="L11" s="1" t="n">
        <v>0.5629015</v>
      </c>
      <c r="M11" s="1" t="n">
        <v>1.4210532</v>
      </c>
      <c r="N11" s="1" t="n">
        <f aca="false">M11/L11</f>
        <v>2.52451485739512</v>
      </c>
      <c r="O11" s="1" t="n">
        <v>0.6748508</v>
      </c>
      <c r="P11" s="1" t="n">
        <f aca="false">O11/L11</f>
        <v>1.19887902235116</v>
      </c>
      <c r="Q11" s="1" t="n">
        <v>2.7624242</v>
      </c>
      <c r="R11" s="1" t="n">
        <f aca="false">Q11/O11</f>
        <v>4.09338508600716</v>
      </c>
      <c r="S11" s="1" t="n">
        <f aca="false">Q11/L11</f>
        <v>4.90747351001907</v>
      </c>
    </row>
    <row r="12" customFormat="false" ht="12" hidden="false" customHeight="false" outlineLevel="0" collapsed="false">
      <c r="A12" s="0" t="s">
        <v>39</v>
      </c>
      <c r="B12" s="0" t="s">
        <v>40</v>
      </c>
      <c r="C12" s="0" t="s">
        <v>41</v>
      </c>
      <c r="D12" s="1" t="n">
        <v>0.7380039</v>
      </c>
      <c r="E12" s="1" t="n">
        <v>0.943407</v>
      </c>
      <c r="F12" s="1" t="n">
        <f aca="false">E12/D12</f>
        <v>1.27832251292981</v>
      </c>
      <c r="G12" s="1" t="n">
        <v>5.209272</v>
      </c>
      <c r="H12" s="1" t="n">
        <f aca="false">G12/D12</f>
        <v>7.05859684481342</v>
      </c>
      <c r="I12" s="1" t="n">
        <v>44.07933</v>
      </c>
      <c r="J12" s="1" t="n">
        <f aca="false">I12/G12</f>
        <v>8.46170635743344</v>
      </c>
      <c r="K12" s="1" t="n">
        <f aca="false">I12/D12</f>
        <v>59.7277737963173</v>
      </c>
      <c r="L12" s="1" t="n">
        <v>0.30716982</v>
      </c>
      <c r="M12" s="1" t="n">
        <v>0.4927217</v>
      </c>
      <c r="N12" s="1" t="n">
        <f aca="false">M12/L12</f>
        <v>1.60406937113809</v>
      </c>
      <c r="O12" s="1" t="n">
        <v>0.80339205</v>
      </c>
      <c r="P12" s="1" t="n">
        <f aca="false">O12/L12</f>
        <v>2.61546544514041</v>
      </c>
      <c r="Q12" s="1" t="n">
        <v>3.904853</v>
      </c>
      <c r="R12" s="1" t="n">
        <f aca="false">Q12/O12</f>
        <v>4.86045760597208</v>
      </c>
      <c r="S12" s="1" t="n">
        <f aca="false">Q12/L12</f>
        <v>12.7123589159899</v>
      </c>
    </row>
    <row r="13" customFormat="false" ht="12" hidden="false" customHeight="false" outlineLevel="0" collapsed="false">
      <c r="A13" s="0" t="s">
        <v>42</v>
      </c>
      <c r="B13" s="0" t="s">
        <v>43</v>
      </c>
      <c r="C13" s="0" t="s">
        <v>44</v>
      </c>
      <c r="D13" s="1" t="n">
        <v>0.29123878</v>
      </c>
      <c r="E13" s="1" t="n">
        <v>0.37389165</v>
      </c>
      <c r="F13" s="1" t="n">
        <f aca="false">E13/D13</f>
        <v>1.2837976110187</v>
      </c>
      <c r="G13" s="1" t="n">
        <v>0.168797</v>
      </c>
      <c r="H13" s="1" t="n">
        <f aca="false">G13/D13</f>
        <v>0.579582842642041</v>
      </c>
      <c r="I13" s="1" t="n">
        <v>1.3944597</v>
      </c>
      <c r="J13" s="1" t="n">
        <f aca="false">I13/G13</f>
        <v>8.26116400172989</v>
      </c>
      <c r="K13" s="1" t="n">
        <f aca="false">I13/D13</f>
        <v>4.78802891565471</v>
      </c>
      <c r="L13" s="1" t="n">
        <v>0.77242523</v>
      </c>
      <c r="M13" s="1" t="n">
        <v>0.46719924</v>
      </c>
      <c r="N13" s="1" t="n">
        <f aca="false">M13/L13</f>
        <v>0.604847203139649</v>
      </c>
      <c r="O13" s="1" t="n">
        <v>3.7320688</v>
      </c>
      <c r="P13" s="1" t="n">
        <f aca="false">O13/L13</f>
        <v>4.83162467388591</v>
      </c>
      <c r="Q13" s="1" t="n">
        <v>4.8259997</v>
      </c>
      <c r="R13" s="1" t="n">
        <f aca="false">Q13/O13</f>
        <v>1.29311648809904</v>
      </c>
      <c r="S13" s="1" t="n">
        <f aca="false">Q13/L13</f>
        <v>6.24785353010802</v>
      </c>
    </row>
    <row r="14" customFormat="false" ht="12" hidden="false" customHeight="false" outlineLevel="0" collapsed="false">
      <c r="A14" s="0" t="s">
        <v>45</v>
      </c>
      <c r="B14" s="0" t="s">
        <v>46</v>
      </c>
      <c r="C14" s="0" t="s">
        <v>47</v>
      </c>
      <c r="D14" s="1" t="n">
        <v>0.98207074</v>
      </c>
      <c r="E14" s="1" t="n">
        <v>0.9401515</v>
      </c>
      <c r="F14" s="1" t="n">
        <f aca="false">E14/D14</f>
        <v>0.95731545774391</v>
      </c>
      <c r="G14" s="1" t="n">
        <v>0.5497791</v>
      </c>
      <c r="H14" s="1" t="n">
        <f aca="false">G14/D14</f>
        <v>0.559816190023134</v>
      </c>
      <c r="I14" s="1" t="n">
        <v>4.5142074</v>
      </c>
      <c r="J14" s="1" t="n">
        <f aca="false">I14/G14</f>
        <v>8.21094763333128</v>
      </c>
      <c r="K14" s="1" t="n">
        <f aca="false">I14/D14</f>
        <v>4.59662142057099</v>
      </c>
      <c r="L14" s="1" t="n">
        <v>0.88501453</v>
      </c>
      <c r="M14" s="1" t="n">
        <v>1.0889869</v>
      </c>
      <c r="N14" s="1" t="n">
        <f aca="false">M14/L14</f>
        <v>1.23047347030562</v>
      </c>
      <c r="O14" s="1" t="n">
        <v>0.33516657</v>
      </c>
      <c r="P14" s="1" t="n">
        <f aca="false">O14/L14</f>
        <v>0.378713070394449</v>
      </c>
      <c r="Q14" s="1" t="n">
        <v>1.0709945</v>
      </c>
      <c r="R14" s="1" t="n">
        <f aca="false">Q14/O14</f>
        <v>3.19540967346475</v>
      </c>
      <c r="S14" s="1" t="n">
        <f aca="false">Q14/L14</f>
        <v>1.21014340860596</v>
      </c>
    </row>
    <row r="15" customFormat="false" ht="12" hidden="false" customHeight="false" outlineLevel="0" collapsed="false">
      <c r="A15" s="0" t="s">
        <v>48</v>
      </c>
      <c r="B15" s="0" t="s">
        <v>49</v>
      </c>
      <c r="C15" s="0" t="s">
        <v>50</v>
      </c>
      <c r="D15" s="1" t="n">
        <v>0.8938223</v>
      </c>
      <c r="E15" s="1" t="n">
        <v>1.1413682</v>
      </c>
      <c r="F15" s="1" t="n">
        <f aca="false">E15/D15</f>
        <v>1.27695202950296</v>
      </c>
      <c r="G15" s="1" t="n">
        <v>1.682275</v>
      </c>
      <c r="H15" s="1" t="n">
        <f aca="false">G15/D15</f>
        <v>1.8821134804983</v>
      </c>
      <c r="I15" s="1" t="n">
        <v>12.266965</v>
      </c>
      <c r="J15" s="1" t="n">
        <f aca="false">I15/G15</f>
        <v>7.29189044597346</v>
      </c>
      <c r="K15" s="1" t="n">
        <f aca="false">I15/D15</f>
        <v>13.7241653066834</v>
      </c>
      <c r="L15" s="1" t="n">
        <v>0.6182632</v>
      </c>
      <c r="M15" s="1" t="n">
        <v>0.6622427</v>
      </c>
      <c r="N15" s="1" t="n">
        <f aca="false">M15/L15</f>
        <v>1.07113394424899</v>
      </c>
      <c r="O15" s="1" t="n">
        <v>0.6927546</v>
      </c>
      <c r="P15" s="1" t="n">
        <f aca="false">O15/L15</f>
        <v>1.12048493263063</v>
      </c>
      <c r="Q15" s="1" t="n">
        <v>1.4357378</v>
      </c>
      <c r="R15" s="1" t="n">
        <f aca="false">Q15/O15</f>
        <v>2.07250561742932</v>
      </c>
      <c r="S15" s="1" t="n">
        <f aca="false">Q15/L15</f>
        <v>2.3222113171219</v>
      </c>
    </row>
    <row r="16" customFormat="false" ht="12" hidden="false" customHeight="false" outlineLevel="0" collapsed="false">
      <c r="A16" s="0" t="s">
        <v>51</v>
      </c>
      <c r="B16" s="0" t="s">
        <v>52</v>
      </c>
      <c r="C16" s="0" t="s">
        <v>53</v>
      </c>
      <c r="D16" s="1" t="n">
        <v>0.6929076</v>
      </c>
      <c r="E16" s="1" t="n">
        <v>1.389413</v>
      </c>
      <c r="F16" s="1" t="n">
        <f aca="false">E16/D16</f>
        <v>2.00519232290135</v>
      </c>
      <c r="G16" s="1" t="n">
        <v>0.022913301</v>
      </c>
      <c r="H16" s="1" t="n">
        <f aca="false">G16/D16</f>
        <v>0.0330683355183289</v>
      </c>
      <c r="I16" s="1" t="n">
        <v>0.15801813</v>
      </c>
      <c r="J16" s="1" t="n">
        <f aca="false">I16/G16</f>
        <v>6.89634941731006</v>
      </c>
      <c r="K16" s="1" t="n">
        <f aca="false">I16/D16</f>
        <v>0.228050796383241</v>
      </c>
      <c r="L16" s="1" t="n">
        <v>0.6444055</v>
      </c>
      <c r="M16" s="1" t="n">
        <v>1.371529</v>
      </c>
      <c r="N16" s="1" t="n">
        <f aca="false">M16/L16</f>
        <v>2.12836327436684</v>
      </c>
      <c r="O16" s="1" t="n">
        <v>1.2035557</v>
      </c>
      <c r="P16" s="1" t="n">
        <f aca="false">O16/L16</f>
        <v>1.86769929803517</v>
      </c>
      <c r="Q16" s="1" t="n">
        <v>1.270352</v>
      </c>
      <c r="R16" s="1" t="n">
        <f aca="false">Q16/O16</f>
        <v>1.05549913477208</v>
      </c>
      <c r="S16" s="1" t="n">
        <f aca="false">Q16/L16</f>
        <v>1.97135499309053</v>
      </c>
    </row>
    <row r="17" customFormat="false" ht="12" hidden="false" customHeight="false" outlineLevel="0" collapsed="false">
      <c r="A17" s="0" t="s">
        <v>54</v>
      </c>
      <c r="B17" s="0" t="s">
        <v>55</v>
      </c>
      <c r="C17" s="0" t="s">
        <v>56</v>
      </c>
      <c r="D17" s="1" t="n">
        <v>0.4409649</v>
      </c>
      <c r="E17" s="1" t="n">
        <v>0.2890768</v>
      </c>
      <c r="F17" s="1" t="n">
        <f aca="false">E17/D17</f>
        <v>0.655555124682259</v>
      </c>
      <c r="G17" s="1" t="n">
        <v>0.27355215</v>
      </c>
      <c r="H17" s="1" t="n">
        <f aca="false">G17/D17</f>
        <v>0.620349034583025</v>
      </c>
      <c r="I17" s="1" t="n">
        <v>1.8849953</v>
      </c>
      <c r="J17" s="1" t="n">
        <f aca="false">I17/G17</f>
        <v>6.89080784047941</v>
      </c>
      <c r="K17" s="1" t="n">
        <f aca="false">I17/D17</f>
        <v>4.27470599133854</v>
      </c>
      <c r="L17" s="1" t="n">
        <v>0.5589154</v>
      </c>
      <c r="M17" s="1" t="n">
        <v>0.8833525</v>
      </c>
      <c r="N17" s="1" t="n">
        <f aca="false">M17/L17</f>
        <v>1.58047622234063</v>
      </c>
      <c r="O17" s="1" t="n">
        <v>13.160836</v>
      </c>
      <c r="P17" s="1" t="n">
        <f aca="false">O17/L17</f>
        <v>23.5470985412104</v>
      </c>
      <c r="Q17" s="1" t="n">
        <v>17.899803</v>
      </c>
      <c r="R17" s="1" t="n">
        <f aca="false">Q17/O17</f>
        <v>1.36008100093338</v>
      </c>
      <c r="S17" s="1" t="n">
        <f aca="false">Q17/L17</f>
        <v>32.0259613530062</v>
      </c>
    </row>
    <row r="18" customFormat="false" ht="12" hidden="false" customHeight="false" outlineLevel="0" collapsed="false">
      <c r="A18" s="0" t="s">
        <v>57</v>
      </c>
      <c r="B18" s="0" t="s">
        <v>58</v>
      </c>
      <c r="C18" s="0" t="s">
        <v>59</v>
      </c>
      <c r="D18" s="1" t="n">
        <v>0.5327616</v>
      </c>
      <c r="E18" s="1" t="n">
        <v>0.3752828</v>
      </c>
      <c r="F18" s="1" t="n">
        <f aca="false">E18/D18</f>
        <v>0.704410377925136</v>
      </c>
      <c r="G18" s="1" t="n">
        <v>0.078740574</v>
      </c>
      <c r="H18" s="1" t="n">
        <f aca="false">G18/D18</f>
        <v>0.147797014649705</v>
      </c>
      <c r="I18" s="1" t="n">
        <v>0.5415548</v>
      </c>
      <c r="J18" s="1" t="n">
        <f aca="false">I18/G18</f>
        <v>6.87770957829187</v>
      </c>
      <c r="K18" s="1" t="n">
        <f aca="false">I18/D18</f>
        <v>1.01650494329922</v>
      </c>
      <c r="L18" s="1" t="n">
        <v>1.8600934</v>
      </c>
      <c r="M18" s="1" t="n">
        <v>1.6040076</v>
      </c>
      <c r="N18" s="1" t="n">
        <f aca="false">M18/L18</f>
        <v>0.86232637565404</v>
      </c>
      <c r="O18" s="1" t="n">
        <v>1.5395972</v>
      </c>
      <c r="P18" s="1" t="n">
        <f aca="false">O18/L18</f>
        <v>0.827698867164412</v>
      </c>
      <c r="Q18" s="1" t="n">
        <v>1.3865212</v>
      </c>
      <c r="R18" s="1" t="n">
        <f aca="false">Q18/O18</f>
        <v>0.900573994288896</v>
      </c>
      <c r="S18" s="1" t="n">
        <f aca="false">Q18/L18</f>
        <v>0.745404074870649</v>
      </c>
    </row>
    <row r="19" customFormat="false" ht="12" hidden="false" customHeight="false" outlineLevel="0" collapsed="false">
      <c r="A19" s="0" t="s">
        <v>60</v>
      </c>
      <c r="B19" s="0" t="s">
        <v>61</v>
      </c>
      <c r="C19" s="0" t="s">
        <v>62</v>
      </c>
      <c r="D19" s="1" t="n">
        <v>0.35669446</v>
      </c>
      <c r="E19" s="1" t="n">
        <v>2.0962908</v>
      </c>
      <c r="F19" s="1" t="n">
        <f aca="false">E19/D19</f>
        <v>5.87699287507858</v>
      </c>
      <c r="G19" s="1" t="n">
        <v>0.7950934</v>
      </c>
      <c r="H19" s="1" t="n">
        <f aca="false">G19/D19</f>
        <v>2.22906013174413</v>
      </c>
      <c r="I19" s="1" t="n">
        <v>5.2723184</v>
      </c>
      <c r="J19" s="1" t="n">
        <f aca="false">I19/G19</f>
        <v>6.63106799779749</v>
      </c>
      <c r="K19" s="1" t="n">
        <f aca="false">I19/D19</f>
        <v>14.7810493047747</v>
      </c>
      <c r="L19" s="1" t="n">
        <v>0.48203743</v>
      </c>
      <c r="M19" s="1" t="n">
        <v>1.6871686</v>
      </c>
      <c r="N19" s="1" t="n">
        <f aca="false">M19/L19</f>
        <v>3.50007799186881</v>
      </c>
      <c r="O19" s="1" t="n">
        <v>0.3075774</v>
      </c>
      <c r="P19" s="1" t="n">
        <f aca="false">O19/L19</f>
        <v>0.638077835573889</v>
      </c>
      <c r="Q19" s="1" t="n">
        <v>1.1913567</v>
      </c>
      <c r="R19" s="1" t="n">
        <f aca="false">Q19/O19</f>
        <v>3.87335577971594</v>
      </c>
      <c r="S19" s="1" t="n">
        <f aca="false">Q19/L19</f>
        <v>2.47150247232876</v>
      </c>
    </row>
    <row r="20" customFormat="false" ht="12" hidden="false" customHeight="false" outlineLevel="0" collapsed="false">
      <c r="A20" s="0" t="s">
        <v>63</v>
      </c>
      <c r="B20" s="0" t="s">
        <v>64</v>
      </c>
      <c r="C20" s="0" t="s">
        <v>65</v>
      </c>
      <c r="D20" s="1" t="n">
        <v>1.4208798</v>
      </c>
      <c r="E20" s="1" t="n">
        <v>1.2043294</v>
      </c>
      <c r="F20" s="1" t="n">
        <f aca="false">E20/D20</f>
        <v>0.847594145542783</v>
      </c>
      <c r="G20" s="1" t="n">
        <v>0.25708318</v>
      </c>
      <c r="H20" s="1" t="n">
        <f aca="false">G20/D20</f>
        <v>0.180932391325431</v>
      </c>
      <c r="I20" s="1" t="n">
        <v>1.6405957</v>
      </c>
      <c r="J20" s="1" t="n">
        <f aca="false">I20/G20</f>
        <v>6.38157541072893</v>
      </c>
      <c r="K20" s="1" t="n">
        <f aca="false">I20/D20</f>
        <v>1.15463369948675</v>
      </c>
      <c r="L20" s="1" t="n">
        <v>0.8141025</v>
      </c>
      <c r="M20" s="1" t="n">
        <v>6.5969453</v>
      </c>
      <c r="N20" s="1" t="n">
        <f aca="false">M20/L20</f>
        <v>8.10333502230984</v>
      </c>
      <c r="O20" s="1" t="n">
        <v>0.13400507</v>
      </c>
      <c r="P20" s="1" t="n">
        <f aca="false">O20/L20</f>
        <v>0.164604665874383</v>
      </c>
      <c r="Q20" s="1" t="n">
        <v>0.51848745</v>
      </c>
      <c r="R20" s="1" t="n">
        <f aca="false">Q20/O20</f>
        <v>3.86916293540237</v>
      </c>
      <c r="S20" s="1" t="n">
        <f aca="false">Q20/L20</f>
        <v>0.636882272195455</v>
      </c>
    </row>
    <row r="21" customFormat="false" ht="12" hidden="false" customHeight="false" outlineLevel="0" collapsed="false">
      <c r="A21" s="0" t="s">
        <v>66</v>
      </c>
      <c r="B21" s="0" t="s">
        <v>67</v>
      </c>
      <c r="C21" s="0" t="s">
        <v>68</v>
      </c>
      <c r="D21" s="1" t="n">
        <v>1.5573857</v>
      </c>
      <c r="E21" s="1" t="n">
        <v>0.7481881</v>
      </c>
      <c r="F21" s="1" t="n">
        <f aca="false">E21/D21</f>
        <v>0.480412848275158</v>
      </c>
      <c r="G21" s="1" t="n">
        <v>0.878983</v>
      </c>
      <c r="H21" s="1" t="n">
        <f aca="false">G21/D21</f>
        <v>0.56439647545242</v>
      </c>
      <c r="I21" s="1" t="n">
        <v>5.4205155</v>
      </c>
      <c r="J21" s="1" t="n">
        <f aca="false">I21/G21</f>
        <v>6.16680356730449</v>
      </c>
      <c r="K21" s="1" t="n">
        <f aca="false">I21/D21</f>
        <v>3.48052219819406</v>
      </c>
      <c r="L21" s="1" t="n">
        <v>0.15139297</v>
      </c>
      <c r="M21" s="1" t="n">
        <v>2.5345383</v>
      </c>
      <c r="N21" s="1" t="n">
        <f aca="false">M21/L21</f>
        <v>16.7414530542601</v>
      </c>
      <c r="O21" s="1" t="n">
        <v>0.74580705</v>
      </c>
      <c r="P21" s="1" t="n">
        <f aca="false">O21/L21</f>
        <v>4.92629908773175</v>
      </c>
      <c r="Q21" s="1" t="n">
        <v>1.3148797</v>
      </c>
      <c r="R21" s="1" t="n">
        <f aca="false">Q21/O21</f>
        <v>1.76302932507812</v>
      </c>
      <c r="S21" s="1" t="n">
        <f aca="false">Q21/L21</f>
        <v>8.68520975577664</v>
      </c>
    </row>
    <row r="22" customFormat="false" ht="12" hidden="false" customHeight="false" outlineLevel="0" collapsed="false">
      <c r="A22" s="0" t="s">
        <v>69</v>
      </c>
      <c r="B22" s="0" t="s">
        <v>70</v>
      </c>
      <c r="C22" s="0" t="s">
        <v>71</v>
      </c>
      <c r="D22" s="1" t="n">
        <v>3.3883142</v>
      </c>
      <c r="E22" s="1" t="n">
        <v>0.37775767</v>
      </c>
      <c r="F22" s="1" t="n">
        <f aca="false">E22/D22</f>
        <v>0.111488382629923</v>
      </c>
      <c r="G22" s="1" t="n">
        <v>0.17073056</v>
      </c>
      <c r="H22" s="1" t="n">
        <f aca="false">G22/D22</f>
        <v>0.0503880543309708</v>
      </c>
      <c r="I22" s="1" t="n">
        <v>1.036135</v>
      </c>
      <c r="J22" s="1" t="n">
        <f aca="false">I22/G22</f>
        <v>6.06883149683337</v>
      </c>
      <c r="K22" s="1" t="n">
        <f aca="false">I22/D22</f>
        <v>0.305796611187947</v>
      </c>
      <c r="L22" s="1" t="n">
        <v>0.92322296</v>
      </c>
      <c r="M22" s="1" t="n">
        <v>6.06791</v>
      </c>
      <c r="N22" s="1" t="n">
        <f aca="false">M22/L22</f>
        <v>6.57252934870684</v>
      </c>
      <c r="O22" s="1" t="n">
        <v>0.44716072</v>
      </c>
      <c r="P22" s="1" t="n">
        <f aca="false">O22/L22</f>
        <v>0.484347486332012</v>
      </c>
      <c r="Q22" s="1" t="n">
        <v>0.4443432</v>
      </c>
      <c r="R22" s="1" t="n">
        <f aca="false">Q22/O22</f>
        <v>0.993699088775061</v>
      </c>
      <c r="S22" s="1" t="n">
        <f aca="false">Q22/L22</f>
        <v>0.481295655818612</v>
      </c>
    </row>
    <row r="23" customFormat="false" ht="12" hidden="false" customHeight="false" outlineLevel="0" collapsed="false">
      <c r="A23" s="0" t="s">
        <v>72</v>
      </c>
      <c r="B23" s="0" t="s">
        <v>73</v>
      </c>
      <c r="C23" s="0" t="s">
        <v>74</v>
      </c>
      <c r="D23" s="1" t="n">
        <v>0.87250376</v>
      </c>
      <c r="E23" s="1" t="n">
        <v>0.64840084</v>
      </c>
      <c r="F23" s="1" t="n">
        <f aca="false">E23/D23</f>
        <v>0.743149622644606</v>
      </c>
      <c r="G23" s="1" t="n">
        <v>0.76416355</v>
      </c>
      <c r="H23" s="1" t="n">
        <f aca="false">G23/D23</f>
        <v>0.875828374653652</v>
      </c>
      <c r="I23" s="1" t="n">
        <v>4.580065</v>
      </c>
      <c r="J23" s="1" t="n">
        <f aca="false">I23/G23</f>
        <v>5.99356642959482</v>
      </c>
      <c r="K23" s="1" t="n">
        <f aca="false">I23/D23</f>
        <v>5.24933554441072</v>
      </c>
      <c r="L23" s="1" t="n">
        <v>0.6863499</v>
      </c>
      <c r="M23" s="1" t="n">
        <v>1.0722675</v>
      </c>
      <c r="N23" s="1" t="n">
        <f aca="false">M23/L23</f>
        <v>1.56227530593361</v>
      </c>
      <c r="O23" s="1" t="n">
        <v>2.811016</v>
      </c>
      <c r="P23" s="1" t="n">
        <f aca="false">O23/L23</f>
        <v>4.09560196628571</v>
      </c>
      <c r="Q23" s="1" t="n">
        <v>4.05123</v>
      </c>
      <c r="R23" s="1" t="n">
        <f aca="false">Q23/O23</f>
        <v>1.44119777333178</v>
      </c>
      <c r="S23" s="1" t="n">
        <f aca="false">Q23/L23</f>
        <v>5.90257243426422</v>
      </c>
    </row>
    <row r="24" customFormat="false" ht="12" hidden="false" customHeight="false" outlineLevel="0" collapsed="false">
      <c r="A24" s="0" t="s">
        <v>75</v>
      </c>
      <c r="B24" s="0" t="s">
        <v>76</v>
      </c>
      <c r="C24" s="0" t="s">
        <v>77</v>
      </c>
      <c r="D24" s="1" t="n">
        <v>0.29523203</v>
      </c>
      <c r="E24" s="1" t="n">
        <v>0.31113395</v>
      </c>
      <c r="F24" s="1" t="n">
        <f aca="false">E24/D24</f>
        <v>1.0538624484613</v>
      </c>
      <c r="G24" s="1" t="n">
        <v>3.789633</v>
      </c>
      <c r="H24" s="1" t="n">
        <f aca="false">G24/D24</f>
        <v>12.8361174090765</v>
      </c>
      <c r="I24" s="1" t="n">
        <v>21.100975</v>
      </c>
      <c r="J24" s="1" t="n">
        <f aca="false">I24/G24</f>
        <v>5.56807875591119</v>
      </c>
      <c r="K24" s="1" t="n">
        <f aca="false">I24/D24</f>
        <v>71.4725126538608</v>
      </c>
      <c r="L24" s="1" t="n">
        <v>0.24388859</v>
      </c>
      <c r="M24" s="1" t="n">
        <v>0.30205637</v>
      </c>
      <c r="N24" s="1" t="n">
        <f aca="false">M24/L24</f>
        <v>1.23850144035028</v>
      </c>
      <c r="O24" s="1" t="n">
        <v>1.1550196</v>
      </c>
      <c r="P24" s="1" t="n">
        <f aca="false">O24/L24</f>
        <v>4.73584926625719</v>
      </c>
      <c r="Q24" s="1" t="n">
        <v>1.3719816</v>
      </c>
      <c r="R24" s="1" t="n">
        <f aca="false">Q24/O24</f>
        <v>1.18784269981219</v>
      </c>
      <c r="S24" s="1" t="n">
        <f aca="false">Q24/L24</f>
        <v>5.62544397833453</v>
      </c>
    </row>
    <row r="25" customFormat="false" ht="12" hidden="false" customHeight="false" outlineLevel="0" collapsed="false">
      <c r="A25" s="0" t="s">
        <v>78</v>
      </c>
      <c r="B25" s="0" t="s">
        <v>79</v>
      </c>
      <c r="C25" s="0" t="s">
        <v>80</v>
      </c>
      <c r="D25" s="1" t="n">
        <v>1.1049261</v>
      </c>
      <c r="E25" s="1" t="n">
        <v>0.9946344</v>
      </c>
      <c r="F25" s="1" t="n">
        <f aca="false">E25/D25</f>
        <v>0.900181831164998</v>
      </c>
      <c r="G25" s="1" t="n">
        <v>0.12358855</v>
      </c>
      <c r="H25" s="1" t="n">
        <f aca="false">G25/D25</f>
        <v>0.111852322069322</v>
      </c>
      <c r="I25" s="1" t="n">
        <v>0.65388644</v>
      </c>
      <c r="J25" s="1" t="n">
        <f aca="false">I25/G25</f>
        <v>5.29083349549776</v>
      </c>
      <c r="K25" s="1" t="n">
        <f aca="false">I25/D25</f>
        <v>0.591792012153573</v>
      </c>
      <c r="L25" s="1" t="n">
        <v>1.144746</v>
      </c>
      <c r="M25" s="1" t="n">
        <v>0.64769673</v>
      </c>
      <c r="N25" s="1" t="n">
        <f aca="false">M25/L25</f>
        <v>0.565799513603891</v>
      </c>
      <c r="O25" s="1" t="n">
        <v>6.7404504</v>
      </c>
      <c r="P25" s="1" t="n">
        <f aca="false">O25/L25</f>
        <v>5.88816243952807</v>
      </c>
      <c r="Q25" s="1" t="n">
        <v>6.5695662</v>
      </c>
      <c r="R25" s="1" t="n">
        <f aca="false">Q25/O25</f>
        <v>0.974647955276104</v>
      </c>
      <c r="S25" s="1" t="n">
        <f aca="false">Q25/L25</f>
        <v>5.73888548201959</v>
      </c>
    </row>
    <row r="26" customFormat="false" ht="12" hidden="false" customHeight="false" outlineLevel="0" collapsed="false">
      <c r="A26" s="0" t="s">
        <v>81</v>
      </c>
      <c r="B26" s="0" t="s">
        <v>82</v>
      </c>
      <c r="C26" s="0" t="s">
        <v>83</v>
      </c>
      <c r="D26" s="1" t="n">
        <v>2.5355425</v>
      </c>
      <c r="E26" s="1" t="n">
        <v>0.87475973</v>
      </c>
      <c r="F26" s="1" t="n">
        <f aca="false">E26/D26</f>
        <v>0.344999040639232</v>
      </c>
      <c r="G26" s="1" t="n">
        <v>0.32359123</v>
      </c>
      <c r="H26" s="1" t="n">
        <f aca="false">G26/D26</f>
        <v>0.127622088764042</v>
      </c>
      <c r="I26" s="1" t="n">
        <v>1.6562891</v>
      </c>
      <c r="J26" s="1" t="n">
        <f aca="false">I26/G26</f>
        <v>5.11846102874914</v>
      </c>
      <c r="K26" s="1" t="n">
        <f aca="false">I26/D26</f>
        <v>0.653228687746311</v>
      </c>
      <c r="L26" s="1" t="n">
        <v>0.9178066</v>
      </c>
      <c r="M26" s="1" t="n">
        <v>1.9993358</v>
      </c>
      <c r="N26" s="1" t="n">
        <f aca="false">M26/L26</f>
        <v>2.17838464007559</v>
      </c>
      <c r="O26" s="1" t="n">
        <v>0.3971669</v>
      </c>
      <c r="P26" s="1" t="n">
        <f aca="false">O26/L26</f>
        <v>0.432734848496404</v>
      </c>
      <c r="Q26" s="1" t="n">
        <v>0.8284107</v>
      </c>
      <c r="R26" s="1" t="n">
        <f aca="false">Q26/O26</f>
        <v>2.08579994959298</v>
      </c>
      <c r="S26" s="1" t="n">
        <f aca="false">Q26/L26</f>
        <v>0.902598325180926</v>
      </c>
    </row>
    <row r="27" customFormat="false" ht="12" hidden="false" customHeight="false" outlineLevel="0" collapsed="false">
      <c r="A27" s="0" t="s">
        <v>84</v>
      </c>
      <c r="B27" s="0" t="s">
        <v>85</v>
      </c>
      <c r="C27" s="0" t="s">
        <v>86</v>
      </c>
      <c r="D27" s="1" t="n">
        <v>0.5886776</v>
      </c>
      <c r="E27" s="1" t="n">
        <v>0.5328564</v>
      </c>
      <c r="F27" s="1" t="n">
        <f aca="false">E27/D27</f>
        <v>0.905175260618036</v>
      </c>
      <c r="G27" s="1" t="n">
        <v>1.4936299</v>
      </c>
      <c r="H27" s="1" t="n">
        <f aca="false">G27/D27</f>
        <v>2.53726301119662</v>
      </c>
      <c r="I27" s="1" t="n">
        <v>7.56583</v>
      </c>
      <c r="J27" s="1" t="n">
        <f aca="false">I27/G27</f>
        <v>5.06539806146088</v>
      </c>
      <c r="K27" s="1" t="n">
        <f aca="false">I27/D27</f>
        <v>12.8522471383317</v>
      </c>
      <c r="L27" s="1" t="n">
        <v>0.37976977</v>
      </c>
      <c r="M27" s="1" t="n">
        <v>1.523714</v>
      </c>
      <c r="N27" s="1" t="n">
        <f aca="false">M27/L27</f>
        <v>4.01220455224754</v>
      </c>
      <c r="O27" s="1" t="n">
        <v>1.6476625</v>
      </c>
      <c r="P27" s="1" t="n">
        <f aca="false">O27/L27</f>
        <v>4.33858255753216</v>
      </c>
      <c r="Q27" s="1" t="n">
        <v>1.2639153</v>
      </c>
      <c r="R27" s="1" t="n">
        <f aca="false">Q27/O27</f>
        <v>0.767095992049343</v>
      </c>
      <c r="S27" s="1" t="n">
        <f aca="false">Q27/L27</f>
        <v>3.32810929105811</v>
      </c>
    </row>
    <row r="28" customFormat="false" ht="12" hidden="false" customHeight="false" outlineLevel="0" collapsed="false">
      <c r="A28" s="0" t="s">
        <v>87</v>
      </c>
      <c r="B28" s="0" t="s">
        <v>88</v>
      </c>
      <c r="C28" s="0" t="s">
        <v>89</v>
      </c>
      <c r="D28" s="1" t="n">
        <v>0.889717</v>
      </c>
      <c r="E28" s="1" t="n">
        <v>1.2546328</v>
      </c>
      <c r="F28" s="1" t="n">
        <f aca="false">E28/D28</f>
        <v>1.41014817071046</v>
      </c>
      <c r="G28" s="1" t="n">
        <v>0.63471127</v>
      </c>
      <c r="H28" s="1" t="n">
        <f aca="false">G28/D28</f>
        <v>0.713385570917494</v>
      </c>
      <c r="I28" s="1" t="n">
        <v>3.1326337</v>
      </c>
      <c r="J28" s="1" t="n">
        <f aca="false">I28/G28</f>
        <v>4.93552556582145</v>
      </c>
      <c r="K28" s="1" t="n">
        <f aca="false">I28/D28</f>
        <v>3.52093272355142</v>
      </c>
      <c r="L28" s="1" t="n">
        <v>0.30974448</v>
      </c>
      <c r="M28" s="1" t="n">
        <v>0.98839986</v>
      </c>
      <c r="N28" s="1" t="n">
        <f aca="false">M28/L28</f>
        <v>3.19101686654755</v>
      </c>
      <c r="O28" s="1" t="n">
        <v>0.45848113</v>
      </c>
      <c r="P28" s="1" t="n">
        <f aca="false">O28/L28</f>
        <v>1.48019144683385</v>
      </c>
      <c r="Q28" s="1" t="n">
        <v>0.9880163</v>
      </c>
      <c r="R28" s="1" t="n">
        <f aca="false">Q28/O28</f>
        <v>2.15497702162791</v>
      </c>
      <c r="S28" s="1" t="n">
        <f aca="false">Q28/L28</f>
        <v>3.18977855553713</v>
      </c>
    </row>
    <row r="29" customFormat="false" ht="12" hidden="false" customHeight="false" outlineLevel="0" collapsed="false">
      <c r="A29" s="0" t="s">
        <v>90</v>
      </c>
      <c r="B29" s="0" t="s">
        <v>91</v>
      </c>
      <c r="C29" s="0" t="s">
        <v>92</v>
      </c>
      <c r="D29" s="1" t="n">
        <v>0.8385393</v>
      </c>
      <c r="E29" s="1" t="n">
        <v>0.71051824</v>
      </c>
      <c r="F29" s="1" t="n">
        <f aca="false">E29/D29</f>
        <v>0.847328491342028</v>
      </c>
      <c r="G29" s="1" t="n">
        <v>0.23544125</v>
      </c>
      <c r="H29" s="1" t="n">
        <f aca="false">G29/D29</f>
        <v>0.280775450834564</v>
      </c>
      <c r="I29" s="1" t="n">
        <v>1.1421393</v>
      </c>
      <c r="J29" s="1" t="n">
        <f aca="false">I29/G29</f>
        <v>4.8510585974208</v>
      </c>
      <c r="K29" s="1" t="n">
        <f aca="false">I29/D29</f>
        <v>1.36205816471571</v>
      </c>
      <c r="L29" s="1" t="n">
        <v>0.78157586</v>
      </c>
      <c r="M29" s="1" t="n">
        <v>0.68794817</v>
      </c>
      <c r="N29" s="1" t="n">
        <f aca="false">M29/L29</f>
        <v>0.880206522755194</v>
      </c>
      <c r="O29" s="1" t="n">
        <v>2.4025614</v>
      </c>
      <c r="P29" s="1" t="n">
        <f aca="false">O29/L29</f>
        <v>3.07399642563167</v>
      </c>
      <c r="Q29" s="1" t="n">
        <v>2.698246</v>
      </c>
      <c r="R29" s="1" t="n">
        <f aca="false">Q29/O29</f>
        <v>1.12307056960126</v>
      </c>
      <c r="S29" s="1" t="n">
        <f aca="false">Q29/L29</f>
        <v>3.4523149166864</v>
      </c>
    </row>
    <row r="30" customFormat="false" ht="12" hidden="false" customHeight="false" outlineLevel="0" collapsed="false">
      <c r="A30" s="0" t="s">
        <v>93</v>
      </c>
      <c r="B30" s="0" t="s">
        <v>94</v>
      </c>
      <c r="C30" s="0" t="s">
        <v>95</v>
      </c>
      <c r="D30" s="1" t="n">
        <v>1.2586968</v>
      </c>
      <c r="E30" s="1" t="n">
        <v>0.7122679</v>
      </c>
      <c r="F30" s="1" t="n">
        <f aca="false">E30/D30</f>
        <v>0.565877262896037</v>
      </c>
      <c r="G30" s="1" t="n">
        <v>0.0740639</v>
      </c>
      <c r="H30" s="1" t="n">
        <f aca="false">G30/D30</f>
        <v>0.0588417321788695</v>
      </c>
      <c r="I30" s="1" t="n">
        <v>0.35898244</v>
      </c>
      <c r="J30" s="1" t="n">
        <f aca="false">I30/G30</f>
        <v>4.84692866565223</v>
      </c>
      <c r="K30" s="1" t="n">
        <f aca="false">I30/D30</f>
        <v>0.285201678434393</v>
      </c>
      <c r="L30" s="1" t="n">
        <v>1.3564007</v>
      </c>
      <c r="M30" s="1" t="n">
        <v>1.2443234</v>
      </c>
      <c r="N30" s="1" t="n">
        <f aca="false">M30/L30</f>
        <v>0.917371540725392</v>
      </c>
      <c r="O30" s="1" t="n">
        <v>1.0023407</v>
      </c>
      <c r="P30" s="1" t="n">
        <f aca="false">O30/L30</f>
        <v>0.738970939782028</v>
      </c>
      <c r="Q30" s="1" t="n">
        <v>1.4523485</v>
      </c>
      <c r="R30" s="1" t="n">
        <f aca="false">Q30/O30</f>
        <v>1.44895692652209</v>
      </c>
      <c r="S30" s="1" t="n">
        <f aca="false">Q30/L30</f>
        <v>1.07073706169571</v>
      </c>
    </row>
    <row r="31" customFormat="false" ht="12" hidden="false" customHeight="false" outlineLevel="0" collapsed="false">
      <c r="A31" s="0" t="s">
        <v>96</v>
      </c>
      <c r="B31" s="0" t="s">
        <v>97</v>
      </c>
      <c r="C31" s="0" t="s">
        <v>98</v>
      </c>
      <c r="D31" s="1" t="n">
        <v>0.5077916</v>
      </c>
      <c r="E31" s="1" t="n">
        <v>0.8535282</v>
      </c>
      <c r="F31" s="1" t="n">
        <f aca="false">E31/D31</f>
        <v>1.68086317300247</v>
      </c>
      <c r="G31" s="1" t="n">
        <v>0.29573643</v>
      </c>
      <c r="H31" s="1" t="n">
        <f aca="false">G31/D31</f>
        <v>0.582397247217166</v>
      </c>
      <c r="I31" s="1" t="n">
        <v>1.4252084</v>
      </c>
      <c r="J31" s="1" t="n">
        <f aca="false">I31/G31</f>
        <v>4.81918443392314</v>
      </c>
      <c r="K31" s="1" t="n">
        <f aca="false">I31/D31</f>
        <v>2.80667974814865</v>
      </c>
      <c r="L31" s="1" t="n">
        <v>0.68408304</v>
      </c>
      <c r="M31" s="1" t="n">
        <v>1.0019406</v>
      </c>
      <c r="N31" s="1" t="n">
        <f aca="false">M31/L31</f>
        <v>1.46464762523567</v>
      </c>
      <c r="O31" s="1" t="n">
        <v>11.025325</v>
      </c>
      <c r="P31" s="1" t="n">
        <f aca="false">O31/L31</f>
        <v>16.1169395458189</v>
      </c>
      <c r="Q31" s="1" t="n">
        <v>10.614667</v>
      </c>
      <c r="R31" s="1" t="n">
        <f aca="false">Q31/O31</f>
        <v>0.962753206821568</v>
      </c>
      <c r="S31" s="1" t="n">
        <f aca="false">Q31/L31</f>
        <v>15.5166352318865</v>
      </c>
    </row>
    <row r="32" customFormat="false" ht="12" hidden="false" customHeight="false" outlineLevel="0" collapsed="false">
      <c r="A32" s="0" t="s">
        <v>99</v>
      </c>
      <c r="B32" s="0" t="s">
        <v>100</v>
      </c>
      <c r="C32" s="0" t="s">
        <v>101</v>
      </c>
      <c r="D32" s="1" t="n">
        <v>0.798232</v>
      </c>
      <c r="E32" s="1" t="n">
        <v>0.8790118</v>
      </c>
      <c r="F32" s="1" t="n">
        <f aca="false">E32/D32</f>
        <v>1.1011983984606</v>
      </c>
      <c r="G32" s="1" t="n">
        <v>0.19177046</v>
      </c>
      <c r="H32" s="1" t="n">
        <f aca="false">G32/D32</f>
        <v>0.24024401427154</v>
      </c>
      <c r="I32" s="1" t="n">
        <v>0.9144617</v>
      </c>
      <c r="J32" s="1" t="n">
        <f aca="false">I32/G32</f>
        <v>4.76852222182707</v>
      </c>
      <c r="K32" s="1" t="n">
        <f aca="false">I32/D32</f>
        <v>1.14560892071478</v>
      </c>
      <c r="L32" s="1" t="n">
        <v>0.8503005</v>
      </c>
      <c r="M32" s="1" t="n">
        <v>1.3049911</v>
      </c>
      <c r="N32" s="1" t="n">
        <f aca="false">M32/L32</f>
        <v>1.5347410709508</v>
      </c>
      <c r="O32" s="1" t="n">
        <v>1.6806294</v>
      </c>
      <c r="P32" s="1" t="n">
        <f aca="false">O32/L32</f>
        <v>1.97651230359149</v>
      </c>
      <c r="Q32" s="1" t="n">
        <v>2.1024241</v>
      </c>
      <c r="R32" s="1" t="n">
        <f aca="false">Q32/O32</f>
        <v>1.25097424810015</v>
      </c>
      <c r="S32" s="1" t="n">
        <f aca="false">Q32/L32</f>
        <v>2.47256599284606</v>
      </c>
    </row>
    <row r="33" customFormat="false" ht="12" hidden="false" customHeight="false" outlineLevel="0" collapsed="false">
      <c r="A33" s="0" t="s">
        <v>102</v>
      </c>
      <c r="B33" s="0" t="s">
        <v>103</v>
      </c>
      <c r="C33" s="0" t="s">
        <v>104</v>
      </c>
      <c r="D33" s="1" t="n">
        <v>0.31792676</v>
      </c>
      <c r="E33" s="1" t="n">
        <v>0.6902377</v>
      </c>
      <c r="F33" s="1" t="n">
        <f aca="false">E33/D33</f>
        <v>2.17105883128555</v>
      </c>
      <c r="G33" s="1" t="n">
        <v>5.814524</v>
      </c>
      <c r="H33" s="1" t="n">
        <f aca="false">G33/D33</f>
        <v>18.2888788600242</v>
      </c>
      <c r="I33" s="1" t="n">
        <v>26.919207</v>
      </c>
      <c r="J33" s="1" t="n">
        <f aca="false">I33/G33</f>
        <v>4.62964930577292</v>
      </c>
      <c r="K33" s="1" t="n">
        <f aca="false">I33/D33</f>
        <v>84.6710953176763</v>
      </c>
      <c r="L33" s="1" t="n">
        <v>0.46770045</v>
      </c>
      <c r="M33" s="1" t="n">
        <v>0.5717515</v>
      </c>
      <c r="N33" s="1" t="n">
        <f aca="false">M33/L33</f>
        <v>1.22247370084848</v>
      </c>
      <c r="O33" s="1" t="n">
        <v>0.6047585</v>
      </c>
      <c r="P33" s="1" t="n">
        <f aca="false">O33/L33</f>
        <v>1.29304664983752</v>
      </c>
      <c r="Q33" s="1" t="n">
        <v>1.4752685</v>
      </c>
      <c r="R33" s="1" t="n">
        <f aca="false">Q33/O33</f>
        <v>2.43943408815254</v>
      </c>
      <c r="S33" s="1" t="n">
        <f aca="false">Q33/L33</f>
        <v>3.15430207518509</v>
      </c>
    </row>
    <row r="34" customFormat="false" ht="12" hidden="false" customHeight="false" outlineLevel="0" collapsed="false">
      <c r="A34" s="0" t="s">
        <v>105</v>
      </c>
      <c r="B34" s="0" t="s">
        <v>106</v>
      </c>
      <c r="C34" s="0" t="s">
        <v>107</v>
      </c>
      <c r="D34" s="1" t="n">
        <v>0.385247</v>
      </c>
      <c r="E34" s="1" t="n">
        <v>0.12756488</v>
      </c>
      <c r="F34" s="1" t="n">
        <f aca="false">E34/D34</f>
        <v>0.331124914665137</v>
      </c>
      <c r="G34" s="1" t="n">
        <v>3.1656997</v>
      </c>
      <c r="H34" s="1" t="n">
        <f aca="false">G34/D34</f>
        <v>8.21732472932949</v>
      </c>
      <c r="I34" s="1" t="n">
        <v>14.538804</v>
      </c>
      <c r="J34" s="1" t="n">
        <f aca="false">I34/G34</f>
        <v>4.59260365094011</v>
      </c>
      <c r="K34" s="1" t="n">
        <f aca="false">I34/D34</f>
        <v>37.7389155528791</v>
      </c>
      <c r="L34" s="1" t="n">
        <v>0.15485884</v>
      </c>
      <c r="M34" s="1" t="n">
        <v>0.31161717</v>
      </c>
      <c r="N34" s="1" t="n">
        <f aca="false">M34/L34</f>
        <v>2.01226594490828</v>
      </c>
      <c r="O34" s="1" t="n">
        <v>1.5720302</v>
      </c>
      <c r="P34" s="1" t="n">
        <f aca="false">O34/L34</f>
        <v>10.1513752782857</v>
      </c>
      <c r="Q34" s="1" t="n">
        <v>1.887226</v>
      </c>
      <c r="R34" s="1" t="n">
        <f aca="false">Q34/O34</f>
        <v>1.20050238220614</v>
      </c>
      <c r="S34" s="1" t="n">
        <f aca="false">Q34/L34</f>
        <v>12.1867502042505</v>
      </c>
    </row>
    <row r="35" customFormat="false" ht="12" hidden="false" customHeight="false" outlineLevel="0" collapsed="false">
      <c r="A35" s="0" t="s">
        <v>108</v>
      </c>
      <c r="B35" s="0" t="s">
        <v>109</v>
      </c>
      <c r="C35" s="0" t="s">
        <v>110</v>
      </c>
      <c r="D35" s="1" t="n">
        <v>1.2020377</v>
      </c>
      <c r="E35" s="1" t="n">
        <v>0.66379726</v>
      </c>
      <c r="F35" s="1" t="n">
        <f aca="false">E35/D35</f>
        <v>0.55222665645179</v>
      </c>
      <c r="G35" s="1" t="n">
        <v>0.9214235</v>
      </c>
      <c r="H35" s="1" t="n">
        <f aca="false">G35/D35</f>
        <v>0.76655124876699</v>
      </c>
      <c r="I35" s="1" t="n">
        <v>4.2035065</v>
      </c>
      <c r="J35" s="1" t="n">
        <f aca="false">I35/G35</f>
        <v>4.56197014727755</v>
      </c>
      <c r="K35" s="1" t="n">
        <f aca="false">I35/D35</f>
        <v>3.49698391323334</v>
      </c>
      <c r="L35" s="1" t="n">
        <v>0.30439118</v>
      </c>
      <c r="M35" s="1" t="n">
        <v>1.1450211</v>
      </c>
      <c r="N35" s="1" t="n">
        <f aca="false">M35/L35</f>
        <v>3.76167634029343</v>
      </c>
      <c r="O35" s="1" t="n">
        <v>1.2092304</v>
      </c>
      <c r="P35" s="1" t="n">
        <f aca="false">O35/L35</f>
        <v>3.97261970599805</v>
      </c>
      <c r="Q35" s="1" t="n">
        <v>0.4795209</v>
      </c>
      <c r="R35" s="1" t="n">
        <f aca="false">Q35/O35</f>
        <v>0.396550483679537</v>
      </c>
      <c r="S35" s="1" t="n">
        <f aca="false">Q35/L35</f>
        <v>1.57534426588839</v>
      </c>
    </row>
    <row r="36" customFormat="false" ht="12" hidden="false" customHeight="false" outlineLevel="0" collapsed="false">
      <c r="A36" s="0" t="s">
        <v>111</v>
      </c>
      <c r="B36" s="0" t="s">
        <v>112</v>
      </c>
      <c r="C36" s="0" t="s">
        <v>113</v>
      </c>
      <c r="D36" s="1" t="n">
        <v>4.08967</v>
      </c>
      <c r="E36" s="1" t="n">
        <v>0.42021057</v>
      </c>
      <c r="F36" s="1" t="n">
        <f aca="false">E36/D36</f>
        <v>0.102749260942814</v>
      </c>
      <c r="G36" s="1" t="n">
        <v>0.3810947</v>
      </c>
      <c r="H36" s="1" t="n">
        <f aca="false">G36/D36</f>
        <v>0.0931847068345368</v>
      </c>
      <c r="I36" s="1" t="n">
        <v>1.6877888</v>
      </c>
      <c r="J36" s="1" t="n">
        <f aca="false">I36/G36</f>
        <v>4.42879105902024</v>
      </c>
      <c r="K36" s="1" t="n">
        <f aca="false">I36/D36</f>
        <v>0.412695596466219</v>
      </c>
      <c r="L36" s="1" t="n">
        <v>1.0110577</v>
      </c>
      <c r="M36" s="1" t="n">
        <v>13.796664</v>
      </c>
      <c r="N36" s="1" t="n">
        <f aca="false">M36/L36</f>
        <v>13.6457731344116</v>
      </c>
      <c r="O36" s="1" t="n">
        <v>0.37455592</v>
      </c>
      <c r="P36" s="1" t="n">
        <f aca="false">O36/L36</f>
        <v>0.370459490096361</v>
      </c>
      <c r="Q36" s="1" t="n">
        <v>0.17705783</v>
      </c>
      <c r="R36" s="1" t="n">
        <f aca="false">Q36/O36</f>
        <v>0.472714007563944</v>
      </c>
      <c r="S36" s="1" t="n">
        <f aca="false">Q36/L36</f>
        <v>0.175121390203546</v>
      </c>
    </row>
    <row r="37" customFormat="false" ht="12" hidden="false" customHeight="false" outlineLevel="0" collapsed="false">
      <c r="A37" s="0" t="s">
        <v>114</v>
      </c>
      <c r="B37" s="0" t="s">
        <v>115</v>
      </c>
      <c r="C37" s="0" t="s">
        <v>116</v>
      </c>
      <c r="D37" s="1" t="n">
        <v>0.31811795</v>
      </c>
      <c r="E37" s="1" t="n">
        <v>0.23214133</v>
      </c>
      <c r="F37" s="1" t="n">
        <f aca="false">E37/D37</f>
        <v>0.729733515508949</v>
      </c>
      <c r="G37" s="1" t="n">
        <v>1.415704</v>
      </c>
      <c r="H37" s="1" t="n">
        <f aca="false">G37/D37</f>
        <v>4.45024872063963</v>
      </c>
      <c r="I37" s="1" t="n">
        <v>6.1540675</v>
      </c>
      <c r="J37" s="1" t="n">
        <f aca="false">I37/G37</f>
        <v>4.34700156247351</v>
      </c>
      <c r="K37" s="1" t="n">
        <f aca="false">I37/D37</f>
        <v>19.3452381420162</v>
      </c>
      <c r="L37" s="1" t="n">
        <v>0.27150622</v>
      </c>
      <c r="M37" s="1" t="n">
        <v>0.34749174</v>
      </c>
      <c r="N37" s="1" t="n">
        <f aca="false">M37/L37</f>
        <v>1.27986659016504</v>
      </c>
      <c r="O37" s="1" t="n">
        <v>1.5460317</v>
      </c>
      <c r="P37" s="1" t="n">
        <f aca="false">O37/L37</f>
        <v>5.69427728027741</v>
      </c>
      <c r="Q37" s="1" t="n">
        <v>1.6206402</v>
      </c>
      <c r="R37" s="1" t="n">
        <f aca="false">Q37/O37</f>
        <v>1.04825806611857</v>
      </c>
      <c r="S37" s="1" t="n">
        <f aca="false">Q37/L37</f>
        <v>5.96907208976649</v>
      </c>
    </row>
    <row r="38" customFormat="false" ht="12" hidden="false" customHeight="false" outlineLevel="0" collapsed="false">
      <c r="A38" s="0" t="s">
        <v>117</v>
      </c>
      <c r="B38" s="0" t="s">
        <v>118</v>
      </c>
      <c r="C38" s="0" t="s">
        <v>119</v>
      </c>
      <c r="D38" s="1" t="n">
        <v>0.9694852</v>
      </c>
      <c r="E38" s="1" t="n">
        <v>2.156118</v>
      </c>
      <c r="F38" s="1" t="n">
        <f aca="false">E38/D38</f>
        <v>2.22398237745146</v>
      </c>
      <c r="G38" s="1" t="n">
        <v>0.864281</v>
      </c>
      <c r="H38" s="1" t="n">
        <f aca="false">G38/D38</f>
        <v>0.891484470314761</v>
      </c>
      <c r="I38" s="1" t="n">
        <v>3.7292004</v>
      </c>
      <c r="J38" s="1" t="n">
        <f aca="false">I38/G38</f>
        <v>4.31480085759146</v>
      </c>
      <c r="K38" s="1" t="n">
        <f aca="false">I38/D38</f>
        <v>3.84657795704359</v>
      </c>
      <c r="L38" s="1" t="n">
        <v>0.81997424</v>
      </c>
      <c r="M38" s="1" t="n">
        <v>1.8589444</v>
      </c>
      <c r="N38" s="1" t="n">
        <f aca="false">M38/L38</f>
        <v>2.26707658523517</v>
      </c>
      <c r="O38" s="1" t="n">
        <v>0.29150563</v>
      </c>
      <c r="P38" s="1" t="n">
        <f aca="false">O38/L38</f>
        <v>0.355505838817571</v>
      </c>
      <c r="Q38" s="1" t="n">
        <v>0.81666213</v>
      </c>
      <c r="R38" s="1" t="n">
        <f aca="false">Q38/O38</f>
        <v>2.80153124315301</v>
      </c>
      <c r="S38" s="1" t="n">
        <f aca="false">Q38/L38</f>
        <v>0.995960714570741</v>
      </c>
    </row>
    <row r="39" customFormat="false" ht="12" hidden="false" customHeight="false" outlineLevel="0" collapsed="false">
      <c r="A39" s="0" t="s">
        <v>120</v>
      </c>
      <c r="B39" s="0" t="s">
        <v>121</v>
      </c>
      <c r="C39" s="0" t="s">
        <v>122</v>
      </c>
      <c r="D39" s="1" t="n">
        <v>0.80609363</v>
      </c>
      <c r="E39" s="1" t="n">
        <v>3.3199165</v>
      </c>
      <c r="F39" s="1" t="n">
        <f aca="false">E39/D39</f>
        <v>4.11852466815797</v>
      </c>
      <c r="G39" s="1" t="n">
        <v>1.60431</v>
      </c>
      <c r="H39" s="1" t="n">
        <f aca="false">G39/D39</f>
        <v>1.99022785975867</v>
      </c>
      <c r="I39" s="1" t="n">
        <v>6.7968335</v>
      </c>
      <c r="J39" s="1" t="n">
        <f aca="false">I39/G39</f>
        <v>4.23660857315606</v>
      </c>
      <c r="K39" s="1" t="n">
        <f aca="false">I39/D39</f>
        <v>8.43181641318764</v>
      </c>
      <c r="L39" s="1" t="n">
        <v>1.1183301</v>
      </c>
      <c r="M39" s="1" t="n">
        <v>1.6543919</v>
      </c>
      <c r="N39" s="1" t="n">
        <f aca="false">M39/L39</f>
        <v>1.47934129645621</v>
      </c>
      <c r="O39" s="1" t="n">
        <v>0.7842781</v>
      </c>
      <c r="P39" s="1" t="n">
        <f aca="false">O39/L39</f>
        <v>0.701293920283465</v>
      </c>
      <c r="Q39" s="1" t="n">
        <v>0.7558842</v>
      </c>
      <c r="R39" s="1" t="n">
        <f aca="false">Q39/O39</f>
        <v>0.963796133029853</v>
      </c>
      <c r="S39" s="1" t="n">
        <f aca="false">Q39/L39</f>
        <v>0.67590436848655</v>
      </c>
    </row>
    <row r="40" customFormat="false" ht="12" hidden="false" customHeight="false" outlineLevel="0" collapsed="false">
      <c r="A40" s="0" t="s">
        <v>123</v>
      </c>
      <c r="B40" s="0" t="s">
        <v>124</v>
      </c>
      <c r="C40" s="0" t="s">
        <v>125</v>
      </c>
      <c r="D40" s="1" t="n">
        <v>2.0599468</v>
      </c>
      <c r="E40" s="1" t="n">
        <v>1.111693</v>
      </c>
      <c r="F40" s="1" t="n">
        <f aca="false">E40/D40</f>
        <v>0.539670733244179</v>
      </c>
      <c r="G40" s="1" t="n">
        <v>0.13930938</v>
      </c>
      <c r="H40" s="1" t="n">
        <f aca="false">G40/D40</f>
        <v>0.0676276591220705</v>
      </c>
      <c r="I40" s="1" t="n">
        <v>0.5894846</v>
      </c>
      <c r="J40" s="1" t="n">
        <f aca="false">I40/G40</f>
        <v>4.23147816751464</v>
      </c>
      <c r="K40" s="1" t="n">
        <f aca="false">I40/D40</f>
        <v>0.286164963095163</v>
      </c>
      <c r="L40" s="1" t="n">
        <v>1.470731</v>
      </c>
      <c r="M40" s="1" t="n">
        <v>8.991453</v>
      </c>
      <c r="N40" s="1" t="n">
        <f aca="false">M40/L40</f>
        <v>6.11359453224281</v>
      </c>
      <c r="O40" s="1" t="n">
        <v>0.91067564</v>
      </c>
      <c r="P40" s="1" t="n">
        <f aca="false">O40/L40</f>
        <v>0.619199323329691</v>
      </c>
      <c r="Q40" s="1" t="n">
        <v>1.3847498</v>
      </c>
      <c r="R40" s="1" t="n">
        <f aca="false">Q40/O40</f>
        <v>1.52057410913067</v>
      </c>
      <c r="S40" s="1" t="n">
        <f aca="false">Q40/L40</f>
        <v>0.941538459446357</v>
      </c>
    </row>
    <row r="41" customFormat="false" ht="12" hidden="false" customHeight="false" outlineLevel="0" collapsed="false">
      <c r="A41" s="0" t="s">
        <v>126</v>
      </c>
      <c r="B41" s="0" t="s">
        <v>127</v>
      </c>
      <c r="C41" s="0" t="s">
        <v>128</v>
      </c>
      <c r="D41" s="1" t="n">
        <v>0.2488378</v>
      </c>
      <c r="E41" s="1" t="n">
        <v>0.7124464</v>
      </c>
      <c r="F41" s="1" t="n">
        <f aca="false">E41/D41</f>
        <v>2.86309555863297</v>
      </c>
      <c r="G41" s="1" t="n">
        <v>0.9124992</v>
      </c>
      <c r="H41" s="1" t="n">
        <f aca="false">G41/D41</f>
        <v>3.66704415486715</v>
      </c>
      <c r="I41" s="1" t="n">
        <v>3.8448877</v>
      </c>
      <c r="J41" s="1" t="n">
        <f aca="false">I41/G41</f>
        <v>4.21357925574072</v>
      </c>
      <c r="K41" s="1" t="n">
        <f aca="false">I41/D41</f>
        <v>15.4513811808335</v>
      </c>
      <c r="L41" s="1" t="n">
        <v>0.21185046</v>
      </c>
      <c r="M41" s="1" t="n">
        <v>0.36047962</v>
      </c>
      <c r="N41" s="1" t="n">
        <f aca="false">M41/L41</f>
        <v>1.70157581909428</v>
      </c>
      <c r="O41" s="1" t="n">
        <v>2.8437839</v>
      </c>
      <c r="P41" s="1" t="n">
        <f aca="false">O41/L41</f>
        <v>13.4235436637711</v>
      </c>
      <c r="Q41" s="1" t="n">
        <v>2.4835725</v>
      </c>
      <c r="R41" s="1" t="n">
        <f aca="false">Q41/O41</f>
        <v>0.873333764917932</v>
      </c>
      <c r="S41" s="1" t="n">
        <f aca="false">Q41/L41</f>
        <v>11.7232339264215</v>
      </c>
    </row>
    <row r="42" customFormat="false" ht="12" hidden="false" customHeight="false" outlineLevel="0" collapsed="false">
      <c r="A42" s="0" t="s">
        <v>129</v>
      </c>
      <c r="B42" s="0" t="s">
        <v>109</v>
      </c>
      <c r="C42" s="0" t="s">
        <v>130</v>
      </c>
      <c r="D42" s="1" t="n">
        <v>1.2571771</v>
      </c>
      <c r="E42" s="1" t="n">
        <v>1.130083</v>
      </c>
      <c r="F42" s="1" t="n">
        <f aca="false">E42/D42</f>
        <v>0.898905174139745</v>
      </c>
      <c r="G42" s="1" t="n">
        <v>1.4846478</v>
      </c>
      <c r="H42" s="1" t="n">
        <f aca="false">G42/D42</f>
        <v>1.18093767377723</v>
      </c>
      <c r="I42" s="1" t="n">
        <v>6.1307087</v>
      </c>
      <c r="J42" s="1" t="n">
        <f aca="false">I42/G42</f>
        <v>4.12940274454318</v>
      </c>
      <c r="K42" s="1" t="n">
        <f aca="false">I42/D42</f>
        <v>4.87656727123012</v>
      </c>
      <c r="L42" s="1" t="n">
        <v>0.6807502</v>
      </c>
      <c r="M42" s="1" t="n">
        <v>3.0174403</v>
      </c>
      <c r="N42" s="1" t="n">
        <f aca="false">M42/L42</f>
        <v>4.43252209106953</v>
      </c>
      <c r="O42" s="1" t="n">
        <v>0.6025102</v>
      </c>
      <c r="P42" s="1" t="n">
        <f aca="false">O42/L42</f>
        <v>0.885067973538605</v>
      </c>
      <c r="Q42" s="1" t="n">
        <v>0.7152504</v>
      </c>
      <c r="R42" s="1" t="n">
        <f aca="false">Q42/O42</f>
        <v>1.18711749610214</v>
      </c>
      <c r="S42" s="1" t="n">
        <f aca="false">Q42/L42</f>
        <v>1.05067967662734</v>
      </c>
    </row>
    <row r="43" customFormat="false" ht="12" hidden="false" customHeight="false" outlineLevel="0" collapsed="false">
      <c r="A43" s="0" t="s">
        <v>131</v>
      </c>
      <c r="B43" s="0" t="s">
        <v>132</v>
      </c>
      <c r="C43" s="0" t="s">
        <v>133</v>
      </c>
      <c r="D43" s="1" t="n">
        <v>0.76523894</v>
      </c>
      <c r="E43" s="1" t="n">
        <v>1.2946904</v>
      </c>
      <c r="F43" s="1" t="n">
        <f aca="false">E43/D43</f>
        <v>1.69187731089586</v>
      </c>
      <c r="G43" s="1" t="n">
        <v>0.21878271</v>
      </c>
      <c r="H43" s="1" t="n">
        <f aca="false">G43/D43</f>
        <v>0.285901172253466</v>
      </c>
      <c r="I43" s="1" t="n">
        <v>0.88265777</v>
      </c>
      <c r="J43" s="1" t="n">
        <f aca="false">I43/G43</f>
        <v>4.03440367842596</v>
      </c>
      <c r="K43" s="1" t="n">
        <f aca="false">I43/D43</f>
        <v>1.15344074100568</v>
      </c>
      <c r="L43" s="1" t="n">
        <v>0.64022577</v>
      </c>
      <c r="M43" s="1" t="n">
        <v>1.0300846</v>
      </c>
      <c r="N43" s="1" t="n">
        <f aca="false">M43/L43</f>
        <v>1.60893960891327</v>
      </c>
      <c r="O43" s="1" t="n">
        <v>1.338317</v>
      </c>
      <c r="P43" s="1" t="n">
        <f aca="false">O43/L43</f>
        <v>2.09038289727076</v>
      </c>
      <c r="Q43" s="1" t="n">
        <v>1.111773</v>
      </c>
      <c r="R43" s="1" t="n">
        <f aca="false">Q43/O43</f>
        <v>0.830724708719982</v>
      </c>
      <c r="S43" s="1" t="n">
        <f aca="false">Q43/L43</f>
        <v>1.73653272344848</v>
      </c>
    </row>
    <row r="44" customFormat="false" ht="12" hidden="false" customHeight="false" outlineLevel="0" collapsed="false">
      <c r="A44" s="0" t="s">
        <v>134</v>
      </c>
      <c r="B44" s="0" t="s">
        <v>135</v>
      </c>
      <c r="C44" s="0" t="s">
        <v>136</v>
      </c>
      <c r="D44" s="1" t="n">
        <v>0.85173875</v>
      </c>
      <c r="E44" s="1" t="n">
        <v>0.59915113</v>
      </c>
      <c r="F44" s="1" t="n">
        <f aca="false">E44/D44</f>
        <v>0.70344472410114</v>
      </c>
      <c r="G44" s="1" t="n">
        <v>1.2660925</v>
      </c>
      <c r="H44" s="1" t="n">
        <f aca="false">G44/D44</f>
        <v>1.48647986251653</v>
      </c>
      <c r="I44" s="1" t="n">
        <v>5.0878997</v>
      </c>
      <c r="J44" s="1" t="n">
        <f aca="false">I44/G44</f>
        <v>4.018584503107</v>
      </c>
      <c r="K44" s="1" t="n">
        <f aca="false">I44/D44</f>
        <v>5.97354493968955</v>
      </c>
      <c r="L44" s="1" t="n">
        <v>0.51174366</v>
      </c>
      <c r="M44" s="1" t="n">
        <v>0.597325</v>
      </c>
      <c r="N44" s="1" t="n">
        <f aca="false">M44/L44</f>
        <v>1.16723478313341</v>
      </c>
      <c r="O44" s="1" t="n">
        <v>1.7936138</v>
      </c>
      <c r="P44" s="1" t="n">
        <f aca="false">O44/L44</f>
        <v>3.50490673396911</v>
      </c>
      <c r="Q44" s="1" t="n">
        <v>1.3552164</v>
      </c>
      <c r="R44" s="1" t="n">
        <f aca="false">Q44/O44</f>
        <v>0.755578709307433</v>
      </c>
      <c r="S44" s="1" t="n">
        <f aca="false">Q44/L44</f>
        <v>2.64823290629531</v>
      </c>
    </row>
    <row r="45" customFormat="false" ht="12" hidden="false" customHeight="false" outlineLevel="0" collapsed="false">
      <c r="A45" s="0" t="s">
        <v>137</v>
      </c>
      <c r="B45" s="0" t="s">
        <v>138</v>
      </c>
      <c r="C45" s="0" t="s">
        <v>139</v>
      </c>
      <c r="D45" s="1" t="n">
        <v>0.9320569</v>
      </c>
      <c r="E45" s="1" t="n">
        <v>0.41924122</v>
      </c>
      <c r="F45" s="1" t="n">
        <f aca="false">E45/D45</f>
        <v>0.449802174094736</v>
      </c>
      <c r="G45" s="1" t="n">
        <v>0.3898834</v>
      </c>
      <c r="H45" s="1" t="n">
        <f aca="false">G45/D45</f>
        <v>0.418304290220908</v>
      </c>
      <c r="I45" s="1" t="n">
        <v>1.5545882</v>
      </c>
      <c r="J45" s="1" t="n">
        <f aca="false">I45/G45</f>
        <v>3.9873156948975</v>
      </c>
      <c r="K45" s="1" t="n">
        <f aca="false">I45/D45</f>
        <v>1.66791126164079</v>
      </c>
      <c r="L45" s="1" t="n">
        <v>0.60944647</v>
      </c>
      <c r="M45" s="1" t="n">
        <v>0.6345882</v>
      </c>
      <c r="N45" s="1" t="n">
        <f aca="false">M45/L45</f>
        <v>1.04125338522348</v>
      </c>
      <c r="O45" s="1" t="n">
        <v>4.197029</v>
      </c>
      <c r="P45" s="1" t="n">
        <f aca="false">O45/L45</f>
        <v>6.88662451355244</v>
      </c>
      <c r="Q45" s="1" t="n">
        <v>3.573661</v>
      </c>
      <c r="R45" s="1" t="n">
        <f aca="false">Q45/O45</f>
        <v>0.851473983143791</v>
      </c>
      <c r="S45" s="1" t="n">
        <f aca="false">Q45/L45</f>
        <v>5.86378160497016</v>
      </c>
    </row>
    <row r="46" customFormat="false" ht="12" hidden="false" customHeight="false" outlineLevel="0" collapsed="false">
      <c r="A46" s="0" t="s">
        <v>140</v>
      </c>
      <c r="B46" s="0" t="s">
        <v>141</v>
      </c>
      <c r="C46" s="0" t="s">
        <v>142</v>
      </c>
      <c r="D46" s="1" t="n">
        <v>3.4514744</v>
      </c>
      <c r="E46" s="1" t="n">
        <v>0.54039377</v>
      </c>
      <c r="F46" s="1" t="n">
        <f aca="false">E46/D46</f>
        <v>0.156568963686939</v>
      </c>
      <c r="G46" s="1" t="n">
        <v>0.54132026</v>
      </c>
      <c r="H46" s="1" t="n">
        <f aca="false">G46/D46</f>
        <v>0.156837396794831</v>
      </c>
      <c r="I46" s="1" t="n">
        <v>2.132547</v>
      </c>
      <c r="J46" s="1" t="n">
        <f aca="false">I46/G46</f>
        <v>3.9395292539023</v>
      </c>
      <c r="K46" s="1" t="n">
        <f aca="false">I46/D46</f>
        <v>0.617865512779119</v>
      </c>
      <c r="L46" s="1" t="n">
        <v>0.686658</v>
      </c>
      <c r="M46" s="1" t="n">
        <v>7.843338</v>
      </c>
      <c r="N46" s="1" t="n">
        <f aca="false">M46/L46</f>
        <v>11.4224810604406</v>
      </c>
      <c r="O46" s="1" t="n">
        <v>1.717318</v>
      </c>
      <c r="P46" s="1" t="n">
        <f aca="false">O46/L46</f>
        <v>2.50098010945769</v>
      </c>
      <c r="Q46" s="1" t="n">
        <v>0.4897543</v>
      </c>
      <c r="R46" s="1" t="n">
        <f aca="false">Q46/O46</f>
        <v>0.285185562604014</v>
      </c>
      <c r="S46" s="1" t="n">
        <f aca="false">Q46/L46</f>
        <v>0.71324341957714</v>
      </c>
    </row>
    <row r="47" customFormat="false" ht="12" hidden="false" customHeight="false" outlineLevel="0" collapsed="false">
      <c r="A47" s="0" t="s">
        <v>143</v>
      </c>
      <c r="B47" s="0" t="s">
        <v>135</v>
      </c>
      <c r="C47" s="0" t="s">
        <v>136</v>
      </c>
      <c r="D47" s="1" t="n">
        <v>0.3949628</v>
      </c>
      <c r="E47" s="1" t="n">
        <v>0.37972784</v>
      </c>
      <c r="F47" s="1" t="n">
        <f aca="false">E47/D47</f>
        <v>0.96142684830065</v>
      </c>
      <c r="G47" s="1" t="n">
        <v>1.1168101</v>
      </c>
      <c r="H47" s="1" t="n">
        <f aca="false">G47/D47</f>
        <v>2.82763364043399</v>
      </c>
      <c r="I47" s="1" t="n">
        <v>4.38357</v>
      </c>
      <c r="J47" s="1" t="n">
        <f aca="false">I47/G47</f>
        <v>3.92508090677189</v>
      </c>
      <c r="K47" s="1" t="n">
        <f aca="false">I47/D47</f>
        <v>11.0986908134133</v>
      </c>
      <c r="L47" s="1" t="n">
        <v>0.4539844</v>
      </c>
      <c r="M47" s="1" t="n">
        <v>0.22751154</v>
      </c>
      <c r="N47" s="1" t="n">
        <f aca="false">M47/L47</f>
        <v>0.501143960012723</v>
      </c>
      <c r="O47" s="1" t="n">
        <v>1.5243657</v>
      </c>
      <c r="P47" s="1" t="n">
        <f aca="false">O47/L47</f>
        <v>3.35774907684053</v>
      </c>
      <c r="Q47" s="1" t="n">
        <v>1.0790429</v>
      </c>
      <c r="R47" s="1" t="n">
        <f aca="false">Q47/O47</f>
        <v>0.707863539569278</v>
      </c>
      <c r="S47" s="1" t="n">
        <f aca="false">Q47/L47</f>
        <v>2.37682814651781</v>
      </c>
    </row>
    <row r="48" customFormat="false" ht="12" hidden="false" customHeight="false" outlineLevel="0" collapsed="false">
      <c r="A48" s="0" t="s">
        <v>144</v>
      </c>
      <c r="B48" s="0" t="s">
        <v>145</v>
      </c>
      <c r="C48" s="0" t="s">
        <v>146</v>
      </c>
      <c r="D48" s="1" t="n">
        <v>0.5850617</v>
      </c>
      <c r="E48" s="1" t="n">
        <v>0.11429301</v>
      </c>
      <c r="F48" s="1" t="n">
        <f aca="false">E48/D48</f>
        <v>0.195352062867899</v>
      </c>
      <c r="G48" s="1" t="n">
        <v>0.79827696</v>
      </c>
      <c r="H48" s="1" t="n">
        <f aca="false">G48/D48</f>
        <v>1.36443209323051</v>
      </c>
      <c r="I48" s="1" t="n">
        <v>2.9242094</v>
      </c>
      <c r="J48" s="1" t="n">
        <f aca="false">I48/G48</f>
        <v>3.6631514455835</v>
      </c>
      <c r="K48" s="1" t="n">
        <f aca="false">I48/D48</f>
        <v>4.99812139471786</v>
      </c>
      <c r="L48" s="1" t="n">
        <v>0.19606285</v>
      </c>
      <c r="M48" s="1" t="n">
        <v>0.67646354</v>
      </c>
      <c r="N48" s="1" t="n">
        <f aca="false">M48/L48</f>
        <v>3.45023822718072</v>
      </c>
      <c r="O48" s="1" t="n">
        <v>5.051798</v>
      </c>
      <c r="P48" s="1" t="n">
        <f aca="false">O48/L48</f>
        <v>25.7662173124587</v>
      </c>
      <c r="Q48" s="1" t="n">
        <v>3.0322683</v>
      </c>
      <c r="R48" s="1" t="n">
        <f aca="false">Q48/O48</f>
        <v>0.600235460721114</v>
      </c>
      <c r="S48" s="1" t="n">
        <f aca="false">Q48/L48</f>
        <v>15.465797319584</v>
      </c>
    </row>
    <row r="49" customFormat="false" ht="12" hidden="false" customHeight="false" outlineLevel="0" collapsed="false">
      <c r="A49" s="0" t="s">
        <v>147</v>
      </c>
      <c r="B49" s="0" t="s">
        <v>148</v>
      </c>
      <c r="C49" s="0" t="s">
        <v>149</v>
      </c>
      <c r="D49" s="1" t="n">
        <v>0.1379535</v>
      </c>
      <c r="E49" s="1" t="n">
        <v>1.0482898</v>
      </c>
      <c r="F49" s="1" t="n">
        <f aca="false">E49/D49</f>
        <v>7.59886338512615</v>
      </c>
      <c r="G49" s="1" t="n">
        <v>1.0118629</v>
      </c>
      <c r="H49" s="1" t="n">
        <f aca="false">G49/D49</f>
        <v>7.3348113675985</v>
      </c>
      <c r="I49" s="1" t="n">
        <v>3.6581445</v>
      </c>
      <c r="J49" s="1" t="n">
        <f aca="false">I49/G49</f>
        <v>3.61525706694059</v>
      </c>
      <c r="K49" s="1" t="n">
        <f aca="false">I49/D49</f>
        <v>26.5172286313867</v>
      </c>
      <c r="L49" s="1" t="n">
        <v>0.33537942</v>
      </c>
      <c r="M49" s="1" t="n">
        <v>0.49408105</v>
      </c>
      <c r="N49" s="1" t="n">
        <f aca="false">M49/L49</f>
        <v>1.47320026374904</v>
      </c>
      <c r="O49" s="1" t="n">
        <v>0.9648895</v>
      </c>
      <c r="P49" s="1" t="n">
        <f aca="false">O49/L49</f>
        <v>2.87700867274444</v>
      </c>
      <c r="Q49" s="1" t="n">
        <v>1.6513593</v>
      </c>
      <c r="R49" s="1" t="n">
        <f aca="false">Q49/O49</f>
        <v>1.71144913484912</v>
      </c>
      <c r="S49" s="1" t="n">
        <f aca="false">Q49/L49</f>
        <v>4.92385400392189</v>
      </c>
    </row>
    <row r="50" customFormat="false" ht="12" hidden="false" customHeight="false" outlineLevel="0" collapsed="false">
      <c r="A50" s="0" t="s">
        <v>150</v>
      </c>
      <c r="B50" s="0" t="s">
        <v>151</v>
      </c>
      <c r="C50" s="0" t="s">
        <v>152</v>
      </c>
      <c r="D50" s="1" t="n">
        <v>1.620984</v>
      </c>
      <c r="E50" s="1" t="n">
        <v>0.39939728</v>
      </c>
      <c r="F50" s="1" t="n">
        <f aca="false">E50/D50</f>
        <v>0.24639187061686</v>
      </c>
      <c r="G50" s="1" t="n">
        <v>0.320452</v>
      </c>
      <c r="H50" s="1" t="n">
        <f aca="false">G50/D50</f>
        <v>0.197689798295356</v>
      </c>
      <c r="I50" s="1" t="n">
        <v>1.1379709</v>
      </c>
      <c r="J50" s="1" t="n">
        <f aca="false">I50/G50</f>
        <v>3.55114307290952</v>
      </c>
      <c r="K50" s="1" t="n">
        <f aca="false">I50/D50</f>
        <v>0.702024757801434</v>
      </c>
      <c r="L50" s="1" t="n">
        <v>0.67269295</v>
      </c>
      <c r="M50" s="1" t="n">
        <v>0.9284434</v>
      </c>
      <c r="N50" s="1" t="n">
        <f aca="false">M50/L50</f>
        <v>1.38018898518262</v>
      </c>
      <c r="O50" s="1" t="n">
        <v>1.4938309</v>
      </c>
      <c r="P50" s="1" t="n">
        <f aca="false">O50/L50</f>
        <v>2.22067274526959</v>
      </c>
      <c r="Q50" s="1" t="n">
        <v>0.8132949</v>
      </c>
      <c r="R50" s="1" t="n">
        <f aca="false">Q50/O50</f>
        <v>0.544435718929097</v>
      </c>
      <c r="S50" s="1" t="n">
        <f aca="false">Q50/L50</f>
        <v>1.2090135625771</v>
      </c>
    </row>
    <row r="51" customFormat="false" ht="12" hidden="false" customHeight="false" outlineLevel="0" collapsed="false">
      <c r="A51" s="0" t="s">
        <v>153</v>
      </c>
      <c r="B51" s="0" t="s">
        <v>115</v>
      </c>
      <c r="C51" s="0" t="s">
        <v>154</v>
      </c>
      <c r="D51" s="1" t="n">
        <v>0.48615626</v>
      </c>
      <c r="E51" s="1" t="n">
        <v>0.4984045</v>
      </c>
      <c r="F51" s="1" t="n">
        <f aca="false">E51/D51</f>
        <v>1.02519403946377</v>
      </c>
      <c r="G51" s="1" t="n">
        <v>1.425701</v>
      </c>
      <c r="H51" s="1" t="n">
        <f aca="false">G51/D51</f>
        <v>2.93259825554854</v>
      </c>
      <c r="I51" s="1" t="n">
        <v>5.056807</v>
      </c>
      <c r="J51" s="1" t="n">
        <f aca="false">I51/G51</f>
        <v>3.54689166943139</v>
      </c>
      <c r="K51" s="1" t="n">
        <f aca="false">I51/D51</f>
        <v>10.4016083223941</v>
      </c>
      <c r="L51" s="1" t="n">
        <v>0.3983782</v>
      </c>
      <c r="M51" s="1" t="n">
        <v>0.46882948</v>
      </c>
      <c r="N51" s="1" t="n">
        <f aca="false">M51/L51</f>
        <v>1.17684521894019</v>
      </c>
      <c r="O51" s="1" t="n">
        <v>1.3767306</v>
      </c>
      <c r="P51" s="1" t="n">
        <f aca="false">O51/L51</f>
        <v>3.45583819596554</v>
      </c>
      <c r="Q51" s="1" t="n">
        <v>1.5437734</v>
      </c>
      <c r="R51" s="1" t="n">
        <f aca="false">Q51/O51</f>
        <v>1.12133296085668</v>
      </c>
      <c r="S51" s="1" t="n">
        <f aca="false">Q51/L51</f>
        <v>3.87514527652367</v>
      </c>
    </row>
    <row r="52" customFormat="false" ht="12" hidden="false" customHeight="false" outlineLevel="0" collapsed="false">
      <c r="A52" s="0" t="s">
        <v>155</v>
      </c>
      <c r="B52" s="0" t="s">
        <v>156</v>
      </c>
      <c r="C52" s="0" t="s">
        <v>157</v>
      </c>
      <c r="D52" s="1" t="n">
        <v>0.33118522</v>
      </c>
      <c r="E52" s="1" t="n">
        <v>1.2077852</v>
      </c>
      <c r="F52" s="1" t="n">
        <f aca="false">E52/D52</f>
        <v>3.64685718764865</v>
      </c>
      <c r="G52" s="1" t="n">
        <v>0.8384345</v>
      </c>
      <c r="H52" s="1" t="n">
        <f aca="false">G52/D52</f>
        <v>2.53161810783706</v>
      </c>
      <c r="I52" s="1" t="n">
        <v>2.967925</v>
      </c>
      <c r="J52" s="1" t="n">
        <f aca="false">I52/G52</f>
        <v>3.5398412159805</v>
      </c>
      <c r="K52" s="1" t="n">
        <f aca="false">I52/D52</f>
        <v>8.96152612124418</v>
      </c>
      <c r="L52" s="1" t="n">
        <v>0.764455</v>
      </c>
      <c r="M52" s="1" t="n">
        <v>1.2449194</v>
      </c>
      <c r="N52" s="1" t="n">
        <f aca="false">M52/L52</f>
        <v>1.62850579824843</v>
      </c>
      <c r="O52" s="1" t="n">
        <v>0.36640564</v>
      </c>
      <c r="P52" s="1" t="n">
        <f aca="false">O52/L52</f>
        <v>0.479303085204492</v>
      </c>
      <c r="Q52" s="1" t="n">
        <v>1.987768</v>
      </c>
      <c r="R52" s="1" t="n">
        <f aca="false">Q52/O52</f>
        <v>5.42504749653963</v>
      </c>
      <c r="S52" s="1" t="n">
        <f aca="false">Q52/L52</f>
        <v>2.60024200247235</v>
      </c>
    </row>
    <row r="53" customFormat="false" ht="12" hidden="false" customHeight="false" outlineLevel="0" collapsed="false">
      <c r="A53" s="0" t="s">
        <v>158</v>
      </c>
      <c r="B53" s="0" t="s">
        <v>159</v>
      </c>
      <c r="C53" s="0" t="s">
        <v>160</v>
      </c>
      <c r="D53" s="1" t="n">
        <v>1.2574617</v>
      </c>
      <c r="E53" s="1" t="n">
        <v>1.084872</v>
      </c>
      <c r="F53" s="1" t="n">
        <f aca="false">E53/D53</f>
        <v>0.862747549289175</v>
      </c>
      <c r="G53" s="1" t="n">
        <v>0.47400028</v>
      </c>
      <c r="H53" s="1" t="n">
        <f aca="false">G53/D53</f>
        <v>0.376950073310384</v>
      </c>
      <c r="I53" s="1" t="n">
        <v>1.6695715</v>
      </c>
      <c r="J53" s="1" t="n">
        <f aca="false">I53/G53</f>
        <v>3.5223006619321</v>
      </c>
      <c r="K53" s="1" t="n">
        <f aca="false">I53/D53</f>
        <v>1.32773149273652</v>
      </c>
      <c r="L53" s="1" t="n">
        <v>0.7804649</v>
      </c>
      <c r="M53" s="1" t="n">
        <v>1.6307764</v>
      </c>
      <c r="N53" s="1" t="n">
        <f aca="false">M53/L53</f>
        <v>2.08949358260698</v>
      </c>
      <c r="O53" s="1" t="n">
        <v>20.023775</v>
      </c>
      <c r="P53" s="1" t="n">
        <f aca="false">O53/L53</f>
        <v>25.6562146484743</v>
      </c>
      <c r="Q53" s="1" t="n">
        <v>12.273933</v>
      </c>
      <c r="R53" s="1" t="n">
        <f aca="false">Q53/O53</f>
        <v>0.612967984308653</v>
      </c>
      <c r="S53" s="1" t="n">
        <f aca="false">Q53/L53</f>
        <v>15.7264381780654</v>
      </c>
    </row>
    <row r="54" customFormat="false" ht="12" hidden="false" customHeight="false" outlineLevel="0" collapsed="false">
      <c r="A54" s="0" t="s">
        <v>161</v>
      </c>
      <c r="B54" s="0" t="s">
        <v>162</v>
      </c>
      <c r="C54" s="0" t="s">
        <v>163</v>
      </c>
      <c r="D54" s="1" t="n">
        <v>0.88502085</v>
      </c>
      <c r="E54" s="1" t="n">
        <v>2.4008398</v>
      </c>
      <c r="F54" s="1" t="n">
        <f aca="false">E54/D54</f>
        <v>2.71274942279608</v>
      </c>
      <c r="G54" s="1" t="n">
        <v>0.09104118</v>
      </c>
      <c r="H54" s="1" t="n">
        <f aca="false">G54/D54</f>
        <v>0.102868966307404</v>
      </c>
      <c r="I54" s="1" t="n">
        <v>0.31453776</v>
      </c>
      <c r="J54" s="1" t="n">
        <f aca="false">I54/G54</f>
        <v>3.45489546598583</v>
      </c>
      <c r="K54" s="1" t="n">
        <f aca="false">I54/D54</f>
        <v>0.355401525286099</v>
      </c>
      <c r="L54" s="1" t="n">
        <v>1.0161798</v>
      </c>
      <c r="M54" s="1" t="n">
        <v>1.9655726</v>
      </c>
      <c r="N54" s="1" t="n">
        <f aca="false">M54/L54</f>
        <v>1.93427639478762</v>
      </c>
      <c r="O54" s="1" t="n">
        <v>0.654315</v>
      </c>
      <c r="P54" s="1" t="n">
        <f aca="false">O54/L54</f>
        <v>0.643896877304587</v>
      </c>
      <c r="Q54" s="1" t="n">
        <v>1.2092543</v>
      </c>
      <c r="R54" s="1" t="n">
        <f aca="false">Q54/O54</f>
        <v>1.84812254036664</v>
      </c>
      <c r="S54" s="1" t="n">
        <f aca="false">Q54/L54</f>
        <v>1.1900003326183</v>
      </c>
    </row>
    <row r="55" customFormat="false" ht="12" hidden="false" customHeight="false" outlineLevel="0" collapsed="false">
      <c r="A55" s="0" t="s">
        <v>164</v>
      </c>
      <c r="B55" s="0" t="s">
        <v>165</v>
      </c>
      <c r="C55" s="0" t="s">
        <v>166</v>
      </c>
      <c r="D55" s="1" t="n">
        <v>0.6040817</v>
      </c>
      <c r="E55" s="1" t="n">
        <v>0.35471132</v>
      </c>
      <c r="F55" s="1" t="n">
        <f aca="false">E55/D55</f>
        <v>0.587190971022628</v>
      </c>
      <c r="G55" s="1" t="n">
        <v>0.42926338</v>
      </c>
      <c r="H55" s="1" t="n">
        <f aca="false">G55/D55</f>
        <v>0.710604840371758</v>
      </c>
      <c r="I55" s="1" t="n">
        <v>1.4492856</v>
      </c>
      <c r="J55" s="1" t="n">
        <f aca="false">I55/G55</f>
        <v>3.37621532030056</v>
      </c>
      <c r="K55" s="1" t="n">
        <f aca="false">I55/D55</f>
        <v>2.39915494874286</v>
      </c>
      <c r="L55" s="1" t="n">
        <v>0.9562658</v>
      </c>
      <c r="M55" s="1" t="n">
        <v>1.2108271</v>
      </c>
      <c r="N55" s="1" t="n">
        <f aca="false">M55/L55</f>
        <v>1.26620349697751</v>
      </c>
      <c r="O55" s="1" t="n">
        <v>160.75043</v>
      </c>
      <c r="P55" s="1" t="n">
        <f aca="false">O55/L55</f>
        <v>168.102247304045</v>
      </c>
      <c r="Q55" s="1" t="n">
        <v>178.2012</v>
      </c>
      <c r="R55" s="1" t="n">
        <f aca="false">Q55/O55</f>
        <v>1.1085581544012</v>
      </c>
      <c r="S55" s="1" t="n">
        <f aca="false">Q55/L55</f>
        <v>186.351117022066</v>
      </c>
    </row>
    <row r="56" customFormat="false" ht="12" hidden="false" customHeight="false" outlineLevel="0" collapsed="false">
      <c r="A56" s="0" t="s">
        <v>167</v>
      </c>
      <c r="B56" s="0" t="s">
        <v>168</v>
      </c>
      <c r="C56" s="0" t="s">
        <v>169</v>
      </c>
      <c r="D56" s="1" t="n">
        <v>0.8767822</v>
      </c>
      <c r="E56" s="1" t="n">
        <v>0.7328429</v>
      </c>
      <c r="F56" s="1" t="n">
        <f aca="false">E56/D56</f>
        <v>0.835832319588605</v>
      </c>
      <c r="G56" s="1" t="n">
        <v>0.35317382</v>
      </c>
      <c r="H56" s="1" t="n">
        <f aca="false">G56/D56</f>
        <v>0.402806785995427</v>
      </c>
      <c r="I56" s="1" t="n">
        <v>1.1876398</v>
      </c>
      <c r="J56" s="1" t="n">
        <f aca="false">I56/G56</f>
        <v>3.36276284578511</v>
      </c>
      <c r="K56" s="1" t="n">
        <f aca="false">I56/D56</f>
        <v>1.35454369397554</v>
      </c>
      <c r="L56" s="1" t="n">
        <v>0.9622944</v>
      </c>
      <c r="M56" s="1" t="n">
        <v>0.8075832</v>
      </c>
      <c r="N56" s="1" t="n">
        <f aca="false">M56/L56</f>
        <v>0.839226748072108</v>
      </c>
      <c r="O56" s="1" t="n">
        <v>2.6672711</v>
      </c>
      <c r="P56" s="1" t="n">
        <f aca="false">O56/L56</f>
        <v>2.77178283485802</v>
      </c>
      <c r="Q56" s="1" t="n">
        <v>2.9170017</v>
      </c>
      <c r="R56" s="1" t="n">
        <f aca="false">Q56/O56</f>
        <v>1.09362775309941</v>
      </c>
      <c r="S56" s="1" t="n">
        <f aca="false">Q56/L56</f>
        <v>3.0312986337653</v>
      </c>
    </row>
    <row r="57" customFormat="false" ht="12" hidden="false" customHeight="false" outlineLevel="0" collapsed="false">
      <c r="A57" s="0" t="s">
        <v>170</v>
      </c>
      <c r="B57" s="0" t="s">
        <v>171</v>
      </c>
      <c r="C57" s="0" t="s">
        <v>172</v>
      </c>
      <c r="D57" s="1" t="n">
        <v>0.8664214</v>
      </c>
      <c r="E57" s="1" t="n">
        <v>0.84378725</v>
      </c>
      <c r="F57" s="1" t="n">
        <f aca="false">E57/D57</f>
        <v>0.973876280064181</v>
      </c>
      <c r="G57" s="1" t="n">
        <v>3.7443087</v>
      </c>
      <c r="H57" s="1" t="n">
        <f aca="false">G57/D57</f>
        <v>4.32157919922107</v>
      </c>
      <c r="I57" s="1" t="n">
        <v>12.44868</v>
      </c>
      <c r="J57" s="1" t="n">
        <f aca="false">I57/G57</f>
        <v>3.32469382131874</v>
      </c>
      <c r="K57" s="1" t="n">
        <f aca="false">I57/D57</f>
        <v>14.3679276619899</v>
      </c>
      <c r="L57" s="1" t="n">
        <v>0.7093029</v>
      </c>
      <c r="M57" s="1" t="n">
        <v>0.78869534</v>
      </c>
      <c r="N57" s="1" t="n">
        <f aca="false">M57/L57</f>
        <v>1.11193023460076</v>
      </c>
      <c r="O57" s="1" t="n">
        <v>1.0961953</v>
      </c>
      <c r="P57" s="1" t="n">
        <f aca="false">O57/L57</f>
        <v>1.54545441728773</v>
      </c>
      <c r="Q57" s="1" t="n">
        <v>1.8449949</v>
      </c>
      <c r="R57" s="1" t="n">
        <f aca="false">Q57/O57</f>
        <v>1.68308959179081</v>
      </c>
      <c r="S57" s="1" t="n">
        <f aca="false">Q57/L57</f>
        <v>2.60113824432411</v>
      </c>
    </row>
    <row r="58" customFormat="false" ht="12" hidden="false" customHeight="false" outlineLevel="0" collapsed="false">
      <c r="A58" s="0" t="s">
        <v>173</v>
      </c>
      <c r="B58" s="0" t="s">
        <v>174</v>
      </c>
      <c r="C58" s="0" t="s">
        <v>175</v>
      </c>
      <c r="D58" s="1" t="n">
        <v>0.49283284</v>
      </c>
      <c r="E58" s="1" t="n">
        <v>0.84474736</v>
      </c>
      <c r="F58" s="1" t="n">
        <f aca="false">E58/D58</f>
        <v>1.714064671502</v>
      </c>
      <c r="G58" s="1" t="n">
        <v>0.8843426</v>
      </c>
      <c r="H58" s="1" t="n">
        <f aca="false">G58/D58</f>
        <v>1.79440680130001</v>
      </c>
      <c r="I58" s="1" t="n">
        <v>2.9384837</v>
      </c>
      <c r="J58" s="1" t="n">
        <f aca="false">I58/G58</f>
        <v>3.32278881510401</v>
      </c>
      <c r="K58" s="1" t="n">
        <f aca="false">I58/D58</f>
        <v>5.96243484910624</v>
      </c>
      <c r="L58" s="1" t="n">
        <v>0.87135214</v>
      </c>
      <c r="M58" s="1" t="n">
        <v>1.1369449</v>
      </c>
      <c r="N58" s="1" t="n">
        <f aca="false">M58/L58</f>
        <v>1.30480531097336</v>
      </c>
      <c r="O58" s="1" t="n">
        <v>0.80847085</v>
      </c>
      <c r="P58" s="1" t="n">
        <f aca="false">O58/L58</f>
        <v>0.927834813144546</v>
      </c>
      <c r="Q58" s="1" t="n">
        <v>0.78707725</v>
      </c>
      <c r="R58" s="1" t="n">
        <f aca="false">Q58/O58</f>
        <v>0.97353819250255</v>
      </c>
      <c r="S58" s="1" t="n">
        <f aca="false">Q58/L58</f>
        <v>0.903282626929682</v>
      </c>
    </row>
    <row r="59" customFormat="false" ht="12" hidden="false" customHeight="false" outlineLevel="0" collapsed="false">
      <c r="A59" s="0" t="s">
        <v>176</v>
      </c>
      <c r="B59" s="0" t="s">
        <v>177</v>
      </c>
      <c r="C59" s="0" t="s">
        <v>178</v>
      </c>
      <c r="D59" s="1" t="n">
        <v>1.1649024</v>
      </c>
      <c r="E59" s="1" t="n">
        <v>0.874698</v>
      </c>
      <c r="F59" s="1" t="n">
        <f aca="false">E59/D59</f>
        <v>0.750876639965717</v>
      </c>
      <c r="G59" s="1" t="n">
        <v>0.2587732</v>
      </c>
      <c r="H59" s="1" t="n">
        <f aca="false">G59/D59</f>
        <v>0.222141528766702</v>
      </c>
      <c r="I59" s="1" t="n">
        <v>0.85317576</v>
      </c>
      <c r="J59" s="1" t="n">
        <f aca="false">I59/G59</f>
        <v>3.29700200793591</v>
      </c>
      <c r="K59" s="1" t="n">
        <f aca="false">I59/D59</f>
        <v>0.732401066389768</v>
      </c>
      <c r="L59" s="1" t="n">
        <v>0.8861634</v>
      </c>
      <c r="M59" s="1" t="n">
        <v>1.1004283</v>
      </c>
      <c r="N59" s="1" t="n">
        <f aca="false">M59/L59</f>
        <v>1.24178938105546</v>
      </c>
      <c r="O59" s="1" t="n">
        <v>7.1095896</v>
      </c>
      <c r="P59" s="1" t="n">
        <f aca="false">O59/L59</f>
        <v>8.02288787824006</v>
      </c>
      <c r="Q59" s="1" t="n">
        <v>4.6066074</v>
      </c>
      <c r="R59" s="1" t="n">
        <f aca="false">Q59/O59</f>
        <v>0.647942801086577</v>
      </c>
      <c r="S59" s="1" t="n">
        <f aca="false">Q59/L59</f>
        <v>5.19837244463041</v>
      </c>
    </row>
    <row r="60" customFormat="false" ht="12" hidden="false" customHeight="false" outlineLevel="0" collapsed="false">
      <c r="A60" s="0" t="s">
        <v>179</v>
      </c>
      <c r="B60" s="0" t="s">
        <v>180</v>
      </c>
      <c r="C60" s="0" t="s">
        <v>181</v>
      </c>
      <c r="D60" s="1" t="n">
        <v>1.1926525</v>
      </c>
      <c r="E60" s="1" t="n">
        <v>0.8620443</v>
      </c>
      <c r="F60" s="1" t="n">
        <f aca="false">E60/D60</f>
        <v>0.722795868872115</v>
      </c>
      <c r="G60" s="1" t="n">
        <v>0.053081874</v>
      </c>
      <c r="H60" s="1" t="n">
        <f aca="false">G60/D60</f>
        <v>0.0445074101634802</v>
      </c>
      <c r="I60" s="1" t="n">
        <v>0.17494112</v>
      </c>
      <c r="J60" s="1" t="n">
        <f aca="false">I60/G60</f>
        <v>3.29568470020482</v>
      </c>
      <c r="K60" s="1" t="n">
        <f aca="false">I60/D60</f>
        <v>0.146682390721522</v>
      </c>
      <c r="L60" s="1" t="n">
        <v>1.1905771</v>
      </c>
      <c r="M60" s="1" t="n">
        <v>0.7236833</v>
      </c>
      <c r="N60" s="1" t="n">
        <f aca="false">M60/L60</f>
        <v>0.607842448842666</v>
      </c>
      <c r="O60" s="1" t="n">
        <v>3.0816157</v>
      </c>
      <c r="P60" s="1" t="n">
        <f aca="false">O60/L60</f>
        <v>2.58833779013556</v>
      </c>
      <c r="Q60" s="1" t="n">
        <v>2.7981207</v>
      </c>
      <c r="R60" s="1" t="n">
        <f aca="false">Q60/O60</f>
        <v>0.908004427677338</v>
      </c>
      <c r="S60" s="1" t="n">
        <f aca="false">Q60/L60</f>
        <v>2.35022217376766</v>
      </c>
    </row>
    <row r="61" customFormat="false" ht="12" hidden="false" customHeight="false" outlineLevel="0" collapsed="false">
      <c r="A61" s="0" t="s">
        <v>182</v>
      </c>
      <c r="B61" s="0" t="s">
        <v>183</v>
      </c>
      <c r="C61" s="0" t="s">
        <v>184</v>
      </c>
      <c r="D61" s="1" t="n">
        <v>0.9904738</v>
      </c>
      <c r="E61" s="1" t="n">
        <v>0.5528386</v>
      </c>
      <c r="F61" s="1" t="n">
        <f aca="false">E61/D61</f>
        <v>0.558155702856552</v>
      </c>
      <c r="G61" s="1" t="n">
        <v>0.33699155</v>
      </c>
      <c r="H61" s="1" t="n">
        <f aca="false">G61/D61</f>
        <v>0.340232674503859</v>
      </c>
      <c r="I61" s="1" t="n">
        <v>1.1100785</v>
      </c>
      <c r="J61" s="1" t="n">
        <f aca="false">I61/G61</f>
        <v>3.29408408014978</v>
      </c>
      <c r="K61" s="1" t="n">
        <f aca="false">I61/D61</f>
        <v>1.12075503662994</v>
      </c>
      <c r="L61" s="1" t="n">
        <v>0.76174116</v>
      </c>
      <c r="M61" s="1" t="n">
        <v>1.6603125</v>
      </c>
      <c r="N61" s="1" t="n">
        <f aca="false">M61/L61</f>
        <v>2.17962818236053</v>
      </c>
      <c r="O61" s="1" t="n">
        <v>1.0268828</v>
      </c>
      <c r="P61" s="1" t="n">
        <f aca="false">O61/L61</f>
        <v>1.34807314337589</v>
      </c>
      <c r="Q61" s="1" t="n">
        <v>1.2898976</v>
      </c>
      <c r="R61" s="1" t="n">
        <f aca="false">Q61/O61</f>
        <v>1.25612932654048</v>
      </c>
      <c r="S61" s="1" t="n">
        <f aca="false">Q61/L61</f>
        <v>1.69335420971607</v>
      </c>
    </row>
    <row r="62" customFormat="false" ht="12" hidden="false" customHeight="false" outlineLevel="0" collapsed="false">
      <c r="A62" s="0" t="s">
        <v>185</v>
      </c>
      <c r="B62" s="0" t="s">
        <v>94</v>
      </c>
      <c r="C62" s="0" t="s">
        <v>186</v>
      </c>
      <c r="D62" s="1" t="n">
        <v>1.7891961</v>
      </c>
      <c r="E62" s="1" t="n">
        <v>0.6475958</v>
      </c>
      <c r="F62" s="1" t="n">
        <f aca="false">E62/D62</f>
        <v>0.361947916161901</v>
      </c>
      <c r="G62" s="1" t="n">
        <v>0.1565665</v>
      </c>
      <c r="H62" s="1" t="n">
        <f aca="false">G62/D62</f>
        <v>0.0875066181957361</v>
      </c>
      <c r="I62" s="1" t="n">
        <v>0.5140381</v>
      </c>
      <c r="J62" s="1" t="n">
        <f aca="false">I62/G62</f>
        <v>3.28319340344199</v>
      </c>
      <c r="K62" s="1" t="n">
        <f aca="false">I62/D62</f>
        <v>0.287301151617757</v>
      </c>
      <c r="L62" s="1" t="n">
        <v>1.0725176</v>
      </c>
      <c r="M62" s="1" t="n">
        <v>0.89100415</v>
      </c>
      <c r="N62" s="1" t="n">
        <f aca="false">M62/L62</f>
        <v>0.830759467257227</v>
      </c>
      <c r="O62" s="1" t="n">
        <v>1.0136362</v>
      </c>
      <c r="P62" s="1" t="n">
        <f aca="false">O62/L62</f>
        <v>0.945099828664816</v>
      </c>
      <c r="Q62" s="1" t="n">
        <v>1.2154689</v>
      </c>
      <c r="R62" s="1" t="n">
        <f aca="false">Q62/O62</f>
        <v>1.19911749402794</v>
      </c>
      <c r="S62" s="1" t="n">
        <f aca="false">Q62/L62</f>
        <v>1.13328573815479</v>
      </c>
    </row>
    <row r="63" customFormat="false" ht="12" hidden="false" customHeight="false" outlineLevel="0" collapsed="false">
      <c r="A63" s="0" t="s">
        <v>187</v>
      </c>
      <c r="B63" s="0" t="s">
        <v>145</v>
      </c>
      <c r="C63" s="0" t="s">
        <v>188</v>
      </c>
      <c r="D63" s="1" t="n">
        <v>0.7542549</v>
      </c>
      <c r="E63" s="1" t="n">
        <v>0.20463374</v>
      </c>
      <c r="F63" s="1" t="n">
        <f aca="false">E63/D63</f>
        <v>0.271305814519733</v>
      </c>
      <c r="G63" s="1" t="n">
        <v>0.8813153</v>
      </c>
      <c r="H63" s="1" t="n">
        <f aca="false">G63/D63</f>
        <v>1.16845816977788</v>
      </c>
      <c r="I63" s="1" t="n">
        <v>2.8803544</v>
      </c>
      <c r="J63" s="1" t="n">
        <f aca="false">I63/G63</f>
        <v>3.26824508776825</v>
      </c>
      <c r="K63" s="1" t="n">
        <f aca="false">I63/D63</f>
        <v>3.81880767363924</v>
      </c>
      <c r="L63" s="1" t="n">
        <v>0.22919</v>
      </c>
      <c r="M63" s="1" t="n">
        <v>1.041173</v>
      </c>
      <c r="N63" s="1" t="n">
        <f aca="false">M63/L63</f>
        <v>4.54283782014922</v>
      </c>
      <c r="O63" s="1" t="n">
        <v>6.6603904</v>
      </c>
      <c r="P63" s="1" t="n">
        <f aca="false">O63/L63</f>
        <v>29.0605628517824</v>
      </c>
      <c r="Q63" s="1" t="n">
        <v>3.5909083</v>
      </c>
      <c r="R63" s="1" t="n">
        <f aca="false">Q63/O63</f>
        <v>0.539143816554657</v>
      </c>
      <c r="S63" s="1" t="n">
        <f aca="false">Q63/L63</f>
        <v>15.6678227671364</v>
      </c>
    </row>
    <row r="64" customFormat="false" ht="12" hidden="false" customHeight="false" outlineLevel="0" collapsed="false">
      <c r="A64" s="0" t="s">
        <v>189</v>
      </c>
      <c r="B64" s="0" t="s">
        <v>190</v>
      </c>
      <c r="C64" s="0" t="s">
        <v>191</v>
      </c>
      <c r="D64" s="1" t="n">
        <v>0.7485274</v>
      </c>
      <c r="E64" s="1" t="n">
        <v>0.2046849</v>
      </c>
      <c r="F64" s="1" t="n">
        <f aca="false">E64/D64</f>
        <v>0.273450110176328</v>
      </c>
      <c r="G64" s="1" t="n">
        <v>1.1029934</v>
      </c>
      <c r="H64" s="1" t="n">
        <f aca="false">G64/D64</f>
        <v>1.47355113520227</v>
      </c>
      <c r="I64" s="1" t="n">
        <v>3.594087</v>
      </c>
      <c r="J64" s="1" t="n">
        <f aca="false">I64/G64</f>
        <v>3.25848459292685</v>
      </c>
      <c r="K64" s="1" t="n">
        <f aca="false">I64/D64</f>
        <v>4.80154367094645</v>
      </c>
      <c r="L64" s="1" t="n">
        <v>0.2260024</v>
      </c>
      <c r="M64" s="1" t="n">
        <v>0.3619638</v>
      </c>
      <c r="N64" s="1" t="n">
        <f aca="false">M64/L64</f>
        <v>1.60159272644892</v>
      </c>
      <c r="O64" s="1" t="n">
        <v>169.87999</v>
      </c>
      <c r="P64" s="1" t="n">
        <f aca="false">O64/L64</f>
        <v>751.67338930914</v>
      </c>
      <c r="Q64" s="1" t="n">
        <v>237.6824</v>
      </c>
      <c r="R64" s="1" t="n">
        <f aca="false">Q64/O64</f>
        <v>1.39911946074402</v>
      </c>
      <c r="S64" s="1" t="n">
        <f aca="false">Q64/L64</f>
        <v>1051.68086710584</v>
      </c>
    </row>
    <row r="65" customFormat="false" ht="12" hidden="false" customHeight="false" outlineLevel="0" collapsed="false">
      <c r="A65" s="0" t="s">
        <v>192</v>
      </c>
      <c r="B65" s="0" t="s">
        <v>193</v>
      </c>
      <c r="C65" s="0" t="s">
        <v>194</v>
      </c>
      <c r="D65" s="1" t="n">
        <v>0.7275475</v>
      </c>
      <c r="E65" s="1" t="n">
        <v>1.2230295</v>
      </c>
      <c r="F65" s="1" t="n">
        <f aca="false">E65/D65</f>
        <v>1.6810304481838</v>
      </c>
      <c r="G65" s="1" t="n">
        <v>0.3268707</v>
      </c>
      <c r="H65" s="1" t="n">
        <f aca="false">G65/D65</f>
        <v>0.44927746985592</v>
      </c>
      <c r="I65" s="1" t="n">
        <v>1.0588752</v>
      </c>
      <c r="J65" s="1" t="n">
        <f aca="false">I65/G65</f>
        <v>3.23943137148726</v>
      </c>
      <c r="K65" s="1" t="n">
        <f aca="false">I65/D65</f>
        <v>1.45540353035369</v>
      </c>
      <c r="L65" s="1" t="n">
        <v>0.5922841</v>
      </c>
      <c r="M65" s="1" t="n">
        <v>0.9932977</v>
      </c>
      <c r="N65" s="1" t="n">
        <f aca="false">M65/L65</f>
        <v>1.67706291625928</v>
      </c>
      <c r="O65" s="1" t="n">
        <v>1.3067437</v>
      </c>
      <c r="P65" s="1" t="n">
        <f aca="false">O65/L65</f>
        <v>2.20627854099072</v>
      </c>
      <c r="Q65" s="1" t="n">
        <v>1.0784475</v>
      </c>
      <c r="R65" s="1" t="n">
        <f aca="false">Q65/O65</f>
        <v>0.825293820050558</v>
      </c>
      <c r="S65" s="1" t="n">
        <f aca="false">Q65/L65</f>
        <v>1.8208280451898</v>
      </c>
    </row>
    <row r="66" customFormat="false" ht="12" hidden="false" customHeight="false" outlineLevel="0" collapsed="false">
      <c r="A66" s="0" t="s">
        <v>195</v>
      </c>
      <c r="B66" s="0" t="s">
        <v>196</v>
      </c>
      <c r="C66" s="0" t="s">
        <v>197</v>
      </c>
      <c r="D66" s="1" t="n">
        <v>1.2774041</v>
      </c>
      <c r="E66" s="1" t="n">
        <v>0.70322853</v>
      </c>
      <c r="F66" s="1" t="n">
        <f aca="false">E66/D66</f>
        <v>0.550513756766555</v>
      </c>
      <c r="G66" s="1" t="n">
        <v>0.11060554</v>
      </c>
      <c r="H66" s="1" t="n">
        <f aca="false">G66/D66</f>
        <v>0.0865861789546472</v>
      </c>
      <c r="I66" s="1" t="n">
        <v>0.35487294</v>
      </c>
      <c r="J66" s="1" t="n">
        <f aca="false">I66/G66</f>
        <v>3.20845538116807</v>
      </c>
      <c r="K66" s="1" t="n">
        <f aca="false">I66/D66</f>
        <v>0.277807891801819</v>
      </c>
      <c r="L66" s="1" t="n">
        <v>1.1617451</v>
      </c>
      <c r="M66" s="1" t="n">
        <v>0.97624785</v>
      </c>
      <c r="N66" s="1" t="n">
        <f aca="false">M66/L66</f>
        <v>0.840328786409342</v>
      </c>
      <c r="O66" s="1" t="n">
        <v>3.3169744</v>
      </c>
      <c r="P66" s="1" t="n">
        <f aca="false">O66/L66</f>
        <v>2.85516538868983</v>
      </c>
      <c r="Q66" s="1" t="n">
        <v>3.3039172</v>
      </c>
      <c r="R66" s="1" t="n">
        <f aca="false">Q66/O66</f>
        <v>0.996063521020844</v>
      </c>
      <c r="S66" s="1" t="n">
        <f aca="false">Q66/L66</f>
        <v>2.84392609015523</v>
      </c>
    </row>
    <row r="67" customFormat="false" ht="12" hidden="false" customHeight="false" outlineLevel="0" collapsed="false">
      <c r="A67" s="0" t="s">
        <v>198</v>
      </c>
      <c r="B67" s="0" t="s">
        <v>199</v>
      </c>
      <c r="C67" s="0" t="s">
        <v>200</v>
      </c>
      <c r="D67" s="1" t="n">
        <v>0.7032716</v>
      </c>
      <c r="E67" s="1" t="n">
        <v>1.1000844</v>
      </c>
      <c r="F67" s="1" t="n">
        <f aca="false">E67/D67</f>
        <v>1.56423833978224</v>
      </c>
      <c r="G67" s="1" t="n">
        <v>1.7845747</v>
      </c>
      <c r="H67" s="1" t="n">
        <f aca="false">G67/D67</f>
        <v>2.53753272562123</v>
      </c>
      <c r="I67" s="1" t="n">
        <v>5.7133856</v>
      </c>
      <c r="J67" s="1" t="n">
        <f aca="false">I67/G67</f>
        <v>3.20153905577615</v>
      </c>
      <c r="K67" s="1" t="n">
        <f aca="false">I67/D67</f>
        <v>8.12401012638645</v>
      </c>
      <c r="L67" s="1" t="n">
        <v>0.58291614</v>
      </c>
      <c r="M67" s="1" t="n">
        <v>0.9661008</v>
      </c>
      <c r="N67" s="1" t="n">
        <f aca="false">M67/L67</f>
        <v>1.65735812358876</v>
      </c>
      <c r="O67" s="1" t="n">
        <v>0.5979385</v>
      </c>
      <c r="P67" s="1" t="n">
        <f aca="false">O67/L67</f>
        <v>1.02577104830208</v>
      </c>
      <c r="Q67" s="1" t="n">
        <v>1.0190902</v>
      </c>
      <c r="R67" s="1" t="n">
        <f aca="false">Q67/O67</f>
        <v>1.7043394931084</v>
      </c>
      <c r="S67" s="1" t="n">
        <f aca="false">Q67/L67</f>
        <v>1.74826210850844</v>
      </c>
    </row>
    <row r="68" customFormat="false" ht="12" hidden="false" customHeight="false" outlineLevel="0" collapsed="false">
      <c r="A68" s="0" t="s">
        <v>201</v>
      </c>
      <c r="B68" s="0" t="s">
        <v>202</v>
      </c>
      <c r="C68" s="0" t="s">
        <v>203</v>
      </c>
      <c r="D68" s="1" t="n">
        <v>0.61384445</v>
      </c>
      <c r="E68" s="1" t="n">
        <v>0.17691487</v>
      </c>
      <c r="F68" s="1" t="n">
        <f aca="false">E68/D68</f>
        <v>0.288207981680049</v>
      </c>
      <c r="G68" s="1" t="n">
        <v>1.145479</v>
      </c>
      <c r="H68" s="1" t="n">
        <f aca="false">G68/D68</f>
        <v>1.86607372600665</v>
      </c>
      <c r="I68" s="1" t="n">
        <v>3.6658876</v>
      </c>
      <c r="J68" s="1" t="n">
        <f aca="false">I68/G68</f>
        <v>3.20030973941906</v>
      </c>
      <c r="K68" s="1" t="n">
        <f aca="false">I68/D68</f>
        <v>5.97201391981307</v>
      </c>
      <c r="L68" s="1" t="n">
        <v>0.5345366</v>
      </c>
      <c r="M68" s="1" t="n">
        <v>0.3947098</v>
      </c>
      <c r="N68" s="1" t="n">
        <f aca="false">M68/L68</f>
        <v>0.73841491864168</v>
      </c>
      <c r="O68" s="1" t="n">
        <v>86.83235</v>
      </c>
      <c r="P68" s="1" t="n">
        <f aca="false">O68/L68</f>
        <v>162.444161915199</v>
      </c>
      <c r="Q68" s="1" t="n">
        <v>111.767105</v>
      </c>
      <c r="R68" s="1" t="n">
        <f aca="false">Q68/O68</f>
        <v>1.28715973942891</v>
      </c>
      <c r="S68" s="1" t="n">
        <f aca="false">Q68/L68</f>
        <v>209.091585122515</v>
      </c>
    </row>
    <row r="69" customFormat="false" ht="12" hidden="false" customHeight="false" outlineLevel="0" collapsed="false">
      <c r="A69" s="0" t="s">
        <v>204</v>
      </c>
      <c r="B69" s="0" t="s">
        <v>205</v>
      </c>
      <c r="C69" s="0" t="s">
        <v>206</v>
      </c>
      <c r="D69" s="1" t="n">
        <v>0.25646847</v>
      </c>
      <c r="E69" s="1" t="n">
        <v>1.5195559</v>
      </c>
      <c r="F69" s="1" t="n">
        <f aca="false">E69/D69</f>
        <v>5.92492285698901</v>
      </c>
      <c r="G69" s="1" t="n">
        <v>0.62101144</v>
      </c>
      <c r="H69" s="1" t="n">
        <f aca="false">G69/D69</f>
        <v>2.42139487945633</v>
      </c>
      <c r="I69" s="1" t="n">
        <v>1.9696187</v>
      </c>
      <c r="J69" s="1" t="n">
        <f aca="false">I69/G69</f>
        <v>3.17163030040155</v>
      </c>
      <c r="K69" s="1" t="n">
        <f aca="false">I69/D69</f>
        <v>7.67976936892087</v>
      </c>
      <c r="L69" s="1" t="n">
        <v>0.22612745</v>
      </c>
      <c r="M69" s="1" t="n">
        <v>1.8421898</v>
      </c>
      <c r="N69" s="1" t="n">
        <f aca="false">M69/L69</f>
        <v>8.14668807347361</v>
      </c>
      <c r="O69" s="1" t="n">
        <v>0.57002175</v>
      </c>
      <c r="P69" s="1" t="n">
        <f aca="false">O69/L69</f>
        <v>2.52079855851202</v>
      </c>
      <c r="Q69" s="1" t="n">
        <v>1.3887378</v>
      </c>
      <c r="R69" s="1" t="n">
        <f aca="false">Q69/O69</f>
        <v>2.43628914159854</v>
      </c>
      <c r="S69" s="1" t="n">
        <f aca="false">Q69/L69</f>
        <v>6.14139415626011</v>
      </c>
    </row>
    <row r="70" customFormat="false" ht="12" hidden="false" customHeight="false" outlineLevel="0" collapsed="false">
      <c r="A70" s="0" t="s">
        <v>207</v>
      </c>
      <c r="B70" s="0" t="s">
        <v>138</v>
      </c>
      <c r="C70" s="0" t="s">
        <v>139</v>
      </c>
      <c r="D70" s="1" t="n">
        <v>0.7087573</v>
      </c>
      <c r="E70" s="1" t="n">
        <v>0.6293369</v>
      </c>
      <c r="F70" s="1" t="n">
        <f aca="false">E70/D70</f>
        <v>0.887944152391799</v>
      </c>
      <c r="G70" s="1" t="n">
        <v>0.3892211</v>
      </c>
      <c r="H70" s="1" t="n">
        <f aca="false">G70/D70</f>
        <v>0.549159916941949</v>
      </c>
      <c r="I70" s="1" t="n">
        <v>1.2257671</v>
      </c>
      <c r="J70" s="1" t="n">
        <f aca="false">I70/G70</f>
        <v>3.14928224600362</v>
      </c>
      <c r="K70" s="1" t="n">
        <f aca="false">I70/D70</f>
        <v>1.7294595766421</v>
      </c>
      <c r="L70" s="1" t="n">
        <v>1.0085049</v>
      </c>
      <c r="M70" s="1" t="n">
        <v>0.454328</v>
      </c>
      <c r="N70" s="1" t="n">
        <f aca="false">M70/L70</f>
        <v>0.450496571707287</v>
      </c>
      <c r="O70" s="1" t="n">
        <v>3.1495361</v>
      </c>
      <c r="P70" s="1" t="n">
        <f aca="false">O70/L70</f>
        <v>3.12297550562223</v>
      </c>
      <c r="Q70" s="1" t="n">
        <v>3.2107081</v>
      </c>
      <c r="R70" s="1" t="n">
        <f aca="false">Q70/O70</f>
        <v>1.01942254289449</v>
      </c>
      <c r="S70" s="1" t="n">
        <f aca="false">Q70/L70</f>
        <v>3.18363163133863</v>
      </c>
    </row>
    <row r="71" customFormat="false" ht="12" hidden="false" customHeight="false" outlineLevel="0" collapsed="false">
      <c r="A71" s="0" t="s">
        <v>208</v>
      </c>
      <c r="B71" s="0" t="s">
        <v>145</v>
      </c>
      <c r="C71" s="0" t="s">
        <v>209</v>
      </c>
      <c r="D71" s="1" t="n">
        <v>0.75692403</v>
      </c>
      <c r="E71" s="1" t="n">
        <v>0.21456786</v>
      </c>
      <c r="F71" s="1" t="n">
        <f aca="false">E71/D71</f>
        <v>0.283473441845941</v>
      </c>
      <c r="G71" s="1" t="n">
        <v>0.9270001</v>
      </c>
      <c r="H71" s="1" t="n">
        <f aca="false">G71/D71</f>
        <v>1.22469371199643</v>
      </c>
      <c r="I71" s="1" t="n">
        <v>2.919318</v>
      </c>
      <c r="J71" s="1" t="n">
        <f aca="false">I71/G71</f>
        <v>3.14921001626645</v>
      </c>
      <c r="K71" s="1" t="n">
        <f aca="false">I71/D71</f>
        <v>3.85681770467771</v>
      </c>
      <c r="L71" s="1" t="n">
        <v>0.30388513</v>
      </c>
      <c r="M71" s="1" t="n">
        <v>1.0485106</v>
      </c>
      <c r="N71" s="1" t="n">
        <f aca="false">M71/L71</f>
        <v>3.45035178259627</v>
      </c>
      <c r="O71" s="1" t="n">
        <v>6.3053246</v>
      </c>
      <c r="P71" s="1" t="n">
        <f aca="false">O71/L71</f>
        <v>20.7490396124351</v>
      </c>
      <c r="Q71" s="1" t="n">
        <v>3.3672009</v>
      </c>
      <c r="R71" s="1" t="n">
        <f aca="false">Q71/O71</f>
        <v>0.534024988975191</v>
      </c>
      <c r="S71" s="1" t="n">
        <f aca="false">Q71/L71</f>
        <v>11.0805056502765</v>
      </c>
    </row>
    <row r="72" customFormat="false" ht="12" hidden="false" customHeight="false" outlineLevel="0" collapsed="false">
      <c r="A72" s="0" t="s">
        <v>210</v>
      </c>
      <c r="B72" s="0" t="s">
        <v>211</v>
      </c>
      <c r="C72" s="0" t="s">
        <v>212</v>
      </c>
      <c r="D72" s="1" t="n">
        <v>0.8050332</v>
      </c>
      <c r="E72" s="1" t="n">
        <v>1.852022</v>
      </c>
      <c r="F72" s="1" t="n">
        <f aca="false">E72/D72</f>
        <v>2.30055356723176</v>
      </c>
      <c r="G72" s="1" t="n">
        <v>1.0444919</v>
      </c>
      <c r="H72" s="1" t="n">
        <f aca="false">G72/D72</f>
        <v>1.29745195601871</v>
      </c>
      <c r="I72" s="1" t="n">
        <v>3.2721357</v>
      </c>
      <c r="J72" s="1" t="n">
        <f aca="false">I72/G72</f>
        <v>3.13275354265553</v>
      </c>
      <c r="K72" s="1" t="n">
        <f aca="false">I72/D72</f>
        <v>4.06459721164295</v>
      </c>
      <c r="L72" s="1" t="n">
        <v>0.6513267</v>
      </c>
      <c r="M72" s="1" t="n">
        <v>1.3301585</v>
      </c>
      <c r="N72" s="1" t="n">
        <f aca="false">M72/L72</f>
        <v>2.04222934511974</v>
      </c>
      <c r="O72" s="1" t="n">
        <v>0.36565867</v>
      </c>
      <c r="P72" s="1" t="n">
        <f aca="false">O72/L72</f>
        <v>0.561405927317274</v>
      </c>
      <c r="Q72" s="1" t="n">
        <v>0.9801283</v>
      </c>
      <c r="R72" s="1" t="n">
        <f aca="false">Q72/O72</f>
        <v>2.6804459470358</v>
      </c>
      <c r="S72" s="1" t="n">
        <f aca="false">Q72/L72</f>
        <v>1.50481824251946</v>
      </c>
    </row>
    <row r="73" customFormat="false" ht="12" hidden="false" customHeight="false" outlineLevel="0" collapsed="false">
      <c r="A73" s="0" t="s">
        <v>213</v>
      </c>
      <c r="B73" s="0" t="s">
        <v>145</v>
      </c>
      <c r="C73" s="0" t="s">
        <v>146</v>
      </c>
      <c r="D73" s="1" t="n">
        <v>0.6860884</v>
      </c>
      <c r="E73" s="1" t="n">
        <v>0.22080366</v>
      </c>
      <c r="F73" s="1" t="n">
        <f aca="false">E73/D73</f>
        <v>0.321829752550837</v>
      </c>
      <c r="G73" s="1" t="n">
        <v>0.86468756</v>
      </c>
      <c r="H73" s="1" t="n">
        <f aca="false">G73/D73</f>
        <v>1.26031508476167</v>
      </c>
      <c r="I73" s="1" t="n">
        <v>2.7075095</v>
      </c>
      <c r="J73" s="1" t="n">
        <f aca="false">I73/G73</f>
        <v>3.13119978272846</v>
      </c>
      <c r="K73" s="1" t="n">
        <f aca="false">I73/D73</f>
        <v>3.94629831957515</v>
      </c>
      <c r="L73" s="1" t="n">
        <v>0.24179181</v>
      </c>
      <c r="M73" s="1" t="n">
        <v>0.73337615</v>
      </c>
      <c r="N73" s="1" t="n">
        <f aca="false">M73/L73</f>
        <v>3.03308929280938</v>
      </c>
      <c r="O73" s="1" t="n">
        <v>5.4773564</v>
      </c>
      <c r="P73" s="1" t="n">
        <f aca="false">O73/L73</f>
        <v>22.6531924302978</v>
      </c>
      <c r="Q73" s="1" t="n">
        <v>3.2107444</v>
      </c>
      <c r="R73" s="1" t="n">
        <f aca="false">Q73/O73</f>
        <v>0.58618504357321</v>
      </c>
      <c r="S73" s="1" t="n">
        <f aca="false">Q73/L73</f>
        <v>13.2789625918264</v>
      </c>
    </row>
    <row r="74" customFormat="false" ht="12" hidden="false" customHeight="false" outlineLevel="0" collapsed="false">
      <c r="A74" s="0" t="s">
        <v>214</v>
      </c>
      <c r="B74" s="0" t="s">
        <v>215</v>
      </c>
      <c r="C74" s="0" t="s">
        <v>216</v>
      </c>
      <c r="D74" s="1" t="n">
        <v>0.7193426</v>
      </c>
      <c r="E74" s="1" t="n">
        <v>1.3393654</v>
      </c>
      <c r="F74" s="1" t="n">
        <f aca="false">E74/D74</f>
        <v>1.86192976754053</v>
      </c>
      <c r="G74" s="1" t="n">
        <v>1.0238436</v>
      </c>
      <c r="H74" s="1" t="n">
        <f aca="false">G74/D74</f>
        <v>1.42330455613222</v>
      </c>
      <c r="I74" s="1" t="n">
        <v>3.1929557</v>
      </c>
      <c r="J74" s="1" t="n">
        <f aca="false">I74/G74</f>
        <v>3.11859711776291</v>
      </c>
      <c r="K74" s="1" t="n">
        <f aca="false">I74/D74</f>
        <v>4.43871348645277</v>
      </c>
      <c r="L74" s="1" t="n">
        <v>0.8524527</v>
      </c>
      <c r="M74" s="1" t="n">
        <v>1.6851081</v>
      </c>
      <c r="N74" s="1" t="n">
        <f aca="false">M74/L74</f>
        <v>1.9767760721504</v>
      </c>
      <c r="O74" s="1" t="n">
        <v>0.511844</v>
      </c>
      <c r="P74" s="1" t="n">
        <f aca="false">O74/L74</f>
        <v>0.600436833621384</v>
      </c>
      <c r="Q74" s="1" t="n">
        <v>0.85829395</v>
      </c>
      <c r="R74" s="1" t="n">
        <f aca="false">Q74/O74</f>
        <v>1.67686629129188</v>
      </c>
      <c r="S74" s="1" t="n">
        <f aca="false">Q74/L74</f>
        <v>1.00685228634973</v>
      </c>
    </row>
    <row r="75" customFormat="false" ht="12" hidden="false" customHeight="false" outlineLevel="0" collapsed="false">
      <c r="A75" s="0" t="s">
        <v>217</v>
      </c>
      <c r="B75" s="0" t="s">
        <v>218</v>
      </c>
      <c r="C75" s="0" t="s">
        <v>219</v>
      </c>
      <c r="D75" s="1" t="n">
        <v>1.833995</v>
      </c>
      <c r="E75" s="1" t="n">
        <v>1.3884244</v>
      </c>
      <c r="F75" s="1" t="n">
        <f aca="false">E75/D75</f>
        <v>0.757049174070813</v>
      </c>
      <c r="G75" s="1" t="n">
        <v>0.17464353</v>
      </c>
      <c r="H75" s="1" t="n">
        <f aca="false">G75/D75</f>
        <v>0.0952257394376757</v>
      </c>
      <c r="I75" s="1" t="n">
        <v>0.539419</v>
      </c>
      <c r="J75" s="1" t="n">
        <f aca="false">I75/G75</f>
        <v>3.08868585054368</v>
      </c>
      <c r="K75" s="1" t="n">
        <f aca="false">I75/D75</f>
        <v>0.294122394008708</v>
      </c>
      <c r="L75" s="1" t="n">
        <v>2.2489283</v>
      </c>
      <c r="M75" s="1" t="n">
        <v>1.7923645</v>
      </c>
      <c r="N75" s="1" t="n">
        <f aca="false">M75/L75</f>
        <v>0.796986057759156</v>
      </c>
      <c r="O75" s="1" t="n">
        <v>0.93434083</v>
      </c>
      <c r="P75" s="1" t="n">
        <f aca="false">O75/L75</f>
        <v>0.41546047955375</v>
      </c>
      <c r="Q75" s="1" t="n">
        <v>0.741248</v>
      </c>
      <c r="R75" s="1" t="n">
        <f aca="false">Q75/O75</f>
        <v>0.793337908608789</v>
      </c>
      <c r="S75" s="1" t="n">
        <f aca="false">Q75/L75</f>
        <v>0.329600547958777</v>
      </c>
    </row>
    <row r="76" customFormat="false" ht="12" hidden="false" customHeight="false" outlineLevel="0" collapsed="false">
      <c r="A76" s="0" t="s">
        <v>220</v>
      </c>
      <c r="B76" s="0" t="s">
        <v>221</v>
      </c>
      <c r="C76" s="0" t="s">
        <v>222</v>
      </c>
      <c r="D76" s="1" t="n">
        <v>1.4007365</v>
      </c>
      <c r="E76" s="1" t="n">
        <v>1.5249094</v>
      </c>
      <c r="F76" s="1" t="n">
        <f aca="false">E76/D76</f>
        <v>1.08864829323716</v>
      </c>
      <c r="G76" s="1" t="n">
        <v>0.16411369</v>
      </c>
      <c r="H76" s="1" t="n">
        <f aca="false">G76/D76</f>
        <v>0.117162428479589</v>
      </c>
      <c r="I76" s="1" t="n">
        <v>0.50330305</v>
      </c>
      <c r="J76" s="1" t="n">
        <f aca="false">I76/G76</f>
        <v>3.06679503702586</v>
      </c>
      <c r="K76" s="1" t="n">
        <f aca="false">I76/D76</f>
        <v>0.359313154187101</v>
      </c>
      <c r="L76" s="1" t="n">
        <v>1.3880216</v>
      </c>
      <c r="M76" s="1" t="n">
        <v>1.1703372</v>
      </c>
      <c r="N76" s="1" t="n">
        <f aca="false">M76/L76</f>
        <v>0.843169299382661</v>
      </c>
      <c r="O76" s="1" t="n">
        <v>0.7491418</v>
      </c>
      <c r="P76" s="1" t="n">
        <f aca="false">O76/L76</f>
        <v>0.539719122526624</v>
      </c>
      <c r="Q76" s="1" t="n">
        <v>1.0595673</v>
      </c>
      <c r="R76" s="1" t="n">
        <f aca="false">Q76/O76</f>
        <v>1.41437482196295</v>
      </c>
      <c r="S76" s="1" t="n">
        <f aca="false">Q76/L76</f>
        <v>0.76336513783359</v>
      </c>
    </row>
    <row r="77" customFormat="false" ht="12" hidden="false" customHeight="false" outlineLevel="0" collapsed="false">
      <c r="A77" s="0" t="s">
        <v>223</v>
      </c>
      <c r="B77" s="0" t="s">
        <v>224</v>
      </c>
      <c r="C77" s="0" t="s">
        <v>225</v>
      </c>
      <c r="D77" s="1" t="n">
        <v>0.97411126</v>
      </c>
      <c r="E77" s="1" t="n">
        <v>1.0345677</v>
      </c>
      <c r="F77" s="1" t="n">
        <f aca="false">E77/D77</f>
        <v>1.06206317746496</v>
      </c>
      <c r="G77" s="1" t="n">
        <v>0.14046974</v>
      </c>
      <c r="H77" s="1" t="n">
        <f aca="false">G77/D77</f>
        <v>0.144202973282539</v>
      </c>
      <c r="I77" s="1" t="n">
        <v>0.43016028</v>
      </c>
      <c r="J77" s="1" t="n">
        <f aca="false">I77/G77</f>
        <v>3.06229854202051</v>
      </c>
      <c r="K77" s="1" t="n">
        <f aca="false">I77/D77</f>
        <v>0.44159255483814</v>
      </c>
      <c r="L77" s="1" t="n">
        <v>1.3221977</v>
      </c>
      <c r="M77" s="1" t="n">
        <v>0.8919983</v>
      </c>
      <c r="N77" s="1" t="n">
        <f aca="false">M77/L77</f>
        <v>0.674633074917616</v>
      </c>
      <c r="O77" s="1" t="n">
        <v>1.9211122</v>
      </c>
      <c r="P77" s="1" t="n">
        <f aca="false">O77/L77</f>
        <v>1.45296894707955</v>
      </c>
      <c r="Q77" s="1" t="n">
        <v>2.0827441</v>
      </c>
      <c r="R77" s="1" t="n">
        <f aca="false">Q77/O77</f>
        <v>1.08413454456226</v>
      </c>
      <c r="S77" s="1" t="n">
        <f aca="false">Q77/L77</f>
        <v>1.57521382770519</v>
      </c>
    </row>
    <row r="78" customFormat="false" ht="12" hidden="false" customHeight="false" outlineLevel="0" collapsed="false">
      <c r="A78" s="0" t="s">
        <v>226</v>
      </c>
      <c r="B78" s="0" t="s">
        <v>227</v>
      </c>
      <c r="C78" s="0" t="s">
        <v>228</v>
      </c>
      <c r="D78" s="1" t="n">
        <v>1.4871898</v>
      </c>
      <c r="E78" s="1" t="n">
        <v>0.8054688</v>
      </c>
      <c r="F78" s="1" t="n">
        <f aca="false">E78/D78</f>
        <v>0.541604575286893</v>
      </c>
      <c r="G78" s="1" t="n">
        <v>0.14844282</v>
      </c>
      <c r="H78" s="1" t="n">
        <f aca="false">G78/D78</f>
        <v>0.099814307494578</v>
      </c>
      <c r="I78" s="1" t="n">
        <v>0.45349982</v>
      </c>
      <c r="J78" s="1" t="n">
        <f aca="false">I78/G78</f>
        <v>3.055047189214</v>
      </c>
      <c r="K78" s="1" t="n">
        <f aca="false">I78/D78</f>
        <v>0.304937419554653</v>
      </c>
      <c r="L78" s="1" t="n">
        <v>1.0327873</v>
      </c>
      <c r="M78" s="1" t="n">
        <v>0.9578365</v>
      </c>
      <c r="N78" s="1" t="n">
        <f aca="false">M78/L78</f>
        <v>0.927428619619935</v>
      </c>
      <c r="O78" s="1" t="n">
        <v>2.179608</v>
      </c>
      <c r="P78" s="1" t="n">
        <f aca="false">O78/L78</f>
        <v>2.11041324772293</v>
      </c>
      <c r="Q78" s="1" t="n">
        <v>2.2152455</v>
      </c>
      <c r="R78" s="1" t="n">
        <f aca="false">Q78/O78</f>
        <v>1.01635041713923</v>
      </c>
      <c r="S78" s="1" t="n">
        <f aca="false">Q78/L78</f>
        <v>2.14491938465936</v>
      </c>
    </row>
    <row r="79" customFormat="false" ht="12" hidden="false" customHeight="false" outlineLevel="0" collapsed="false">
      <c r="A79" s="0" t="s">
        <v>229</v>
      </c>
      <c r="B79" s="0" t="s">
        <v>230</v>
      </c>
      <c r="C79" s="0" t="s">
        <v>231</v>
      </c>
      <c r="D79" s="1" t="n">
        <v>0.9921215</v>
      </c>
      <c r="E79" s="1" t="n">
        <v>1.2828346</v>
      </c>
      <c r="F79" s="1" t="n">
        <f aca="false">E79/D79</f>
        <v>1.29302167123684</v>
      </c>
      <c r="G79" s="1" t="n">
        <v>0.5019374</v>
      </c>
      <c r="H79" s="1" t="n">
        <f aca="false">G79/D79</f>
        <v>0.505923316851817</v>
      </c>
      <c r="I79" s="1" t="n">
        <v>1.5201782</v>
      </c>
      <c r="J79" s="1" t="n">
        <f aca="false">I79/G79</f>
        <v>3.02862109896573</v>
      </c>
      <c r="K79" s="1" t="n">
        <f aca="false">I79/D79</f>
        <v>1.53225003187614</v>
      </c>
      <c r="L79" s="1" t="n">
        <v>0.85987335</v>
      </c>
      <c r="M79" s="1" t="n">
        <v>1.0329125</v>
      </c>
      <c r="N79" s="1" t="n">
        <f aca="false">M79/L79</f>
        <v>1.20123794975155</v>
      </c>
      <c r="O79" s="1" t="n">
        <v>0.8617283</v>
      </c>
      <c r="P79" s="1" t="n">
        <f aca="false">O79/L79</f>
        <v>1.00215723629532</v>
      </c>
      <c r="Q79" s="1" t="n">
        <v>1.1216899</v>
      </c>
      <c r="R79" s="1" t="n">
        <f aca="false">Q79/O79</f>
        <v>1.30167466938245</v>
      </c>
      <c r="S79" s="1" t="n">
        <f aca="false">Q79/L79</f>
        <v>1.30448268922394</v>
      </c>
    </row>
    <row r="80" customFormat="false" ht="12" hidden="false" customHeight="false" outlineLevel="0" collapsed="false">
      <c r="A80" s="0" t="s">
        <v>232</v>
      </c>
      <c r="B80" s="0" t="s">
        <v>233</v>
      </c>
      <c r="C80" s="0" t="s">
        <v>234</v>
      </c>
      <c r="D80" s="1" t="n">
        <v>1.0741031</v>
      </c>
      <c r="E80" s="1" t="n">
        <v>0.5698956</v>
      </c>
      <c r="F80" s="1" t="n">
        <f aca="false">E80/D80</f>
        <v>0.530578116756203</v>
      </c>
      <c r="G80" s="1" t="n">
        <v>0.33646828</v>
      </c>
      <c r="H80" s="1" t="n">
        <f aca="false">G80/D80</f>
        <v>0.313255105585302</v>
      </c>
      <c r="I80" s="1" t="n">
        <v>1.0165701</v>
      </c>
      <c r="J80" s="1" t="n">
        <f aca="false">I80/G80</f>
        <v>3.02129549923696</v>
      </c>
      <c r="K80" s="1" t="n">
        <f aca="false">I80/D80</f>
        <v>0.94643624061787</v>
      </c>
      <c r="L80" s="1" t="n">
        <v>0.93287593</v>
      </c>
      <c r="M80" s="1" t="n">
        <v>0.42290175</v>
      </c>
      <c r="N80" s="1" t="n">
        <f aca="false">M80/L80</f>
        <v>0.453331184137209</v>
      </c>
      <c r="O80" s="1" t="n">
        <v>0.89908177</v>
      </c>
      <c r="P80" s="1" t="n">
        <f aca="false">O80/L80</f>
        <v>0.963774218078496</v>
      </c>
      <c r="Q80" s="1" t="n">
        <v>1.6820269</v>
      </c>
      <c r="R80" s="1" t="n">
        <f aca="false">Q80/O80</f>
        <v>1.87082749992807</v>
      </c>
      <c r="S80" s="1" t="n">
        <f aca="false">Q80/L80</f>
        <v>1.80305531090292</v>
      </c>
    </row>
    <row r="81" customFormat="false" ht="12" hidden="false" customHeight="false" outlineLevel="0" collapsed="false">
      <c r="A81" s="0" t="s">
        <v>235</v>
      </c>
      <c r="B81" s="0" t="s">
        <v>236</v>
      </c>
      <c r="C81" s="0" t="s">
        <v>237</v>
      </c>
      <c r="D81" s="1" t="n">
        <v>0.89744097</v>
      </c>
      <c r="E81" s="1" t="n">
        <v>1.1145462</v>
      </c>
      <c r="F81" s="1" t="n">
        <f aca="false">E81/D81</f>
        <v>1.24191588890799</v>
      </c>
      <c r="G81" s="1" t="n">
        <v>0.9942595</v>
      </c>
      <c r="H81" s="1" t="n">
        <f aca="false">G81/D81</f>
        <v>1.1078828950722</v>
      </c>
      <c r="I81" s="1" t="n">
        <v>2.9799252</v>
      </c>
      <c r="J81" s="1" t="n">
        <f aca="false">I81/G81</f>
        <v>2.99713022606271</v>
      </c>
      <c r="K81" s="1" t="n">
        <f aca="false">I81/D81</f>
        <v>3.32046931175874</v>
      </c>
      <c r="L81" s="1" t="n">
        <v>0.88530827</v>
      </c>
      <c r="M81" s="1" t="n">
        <v>1.0715681</v>
      </c>
      <c r="N81" s="1" t="n">
        <f aca="false">M81/L81</f>
        <v>1.21038980015402</v>
      </c>
      <c r="O81" s="1" t="n">
        <v>0.737146</v>
      </c>
      <c r="P81" s="1" t="n">
        <f aca="false">O81/L81</f>
        <v>0.83264330062115</v>
      </c>
      <c r="Q81" s="1" t="n">
        <v>0.47885922</v>
      </c>
      <c r="R81" s="1" t="n">
        <f aca="false">Q81/O81</f>
        <v>0.649612451264743</v>
      </c>
      <c r="S81" s="1" t="n">
        <f aca="false">Q81/L81</f>
        <v>0.540895455545671</v>
      </c>
    </row>
    <row r="82" customFormat="false" ht="12" hidden="false" customHeight="false" outlineLevel="0" collapsed="false">
      <c r="A82" s="0" t="s">
        <v>238</v>
      </c>
      <c r="B82" s="0" t="s">
        <v>239</v>
      </c>
      <c r="C82" s="0" t="s">
        <v>240</v>
      </c>
      <c r="D82" s="1" t="n">
        <v>1.4288454</v>
      </c>
      <c r="E82" s="1" t="n">
        <v>1.6953721</v>
      </c>
      <c r="F82" s="1" t="n">
        <f aca="false">E82/D82</f>
        <v>1.18653291671723</v>
      </c>
      <c r="G82" s="1" t="n">
        <v>0.119321115</v>
      </c>
      <c r="H82" s="1" t="n">
        <f aca="false">G82/D82</f>
        <v>0.0835087651890121</v>
      </c>
      <c r="I82" s="1" t="n">
        <v>0.35716206</v>
      </c>
      <c r="J82" s="1" t="n">
        <f aca="false">I82/G82</f>
        <v>2.99328463365432</v>
      </c>
      <c r="K82" s="1" t="n">
        <f aca="false">I82/D82</f>
        <v>0.249965503615717</v>
      </c>
      <c r="L82" s="1" t="n">
        <v>0.45158944</v>
      </c>
      <c r="M82" s="1" t="n">
        <v>2.9216592</v>
      </c>
      <c r="N82" s="1" t="n">
        <f aca="false">M82/L82</f>
        <v>6.46972435847924</v>
      </c>
      <c r="O82" s="1" t="n">
        <v>1.3491049</v>
      </c>
      <c r="P82" s="1" t="n">
        <f aca="false">O82/L82</f>
        <v>2.98745891843707</v>
      </c>
      <c r="Q82" s="1" t="n">
        <v>0.8955382</v>
      </c>
      <c r="R82" s="1" t="n">
        <f aca="false">Q82/O82</f>
        <v>0.663801754778298</v>
      </c>
      <c r="S82" s="1" t="n">
        <f aca="false">Q82/L82</f>
        <v>1.9830804723866</v>
      </c>
    </row>
    <row r="83" customFormat="false" ht="12" hidden="false" customHeight="false" outlineLevel="0" collapsed="false">
      <c r="A83" s="0" t="s">
        <v>241</v>
      </c>
      <c r="B83" s="0" t="s">
        <v>242</v>
      </c>
      <c r="C83" s="0" t="s">
        <v>243</v>
      </c>
      <c r="D83" s="1" t="n">
        <v>0.84236366</v>
      </c>
      <c r="E83" s="1" t="n">
        <v>0.8737662</v>
      </c>
      <c r="F83" s="1" t="n">
        <f aca="false">E83/D83</f>
        <v>1.03727907730493</v>
      </c>
      <c r="G83" s="1" t="n">
        <v>0.31745693</v>
      </c>
      <c r="H83" s="1" t="n">
        <f aca="false">G83/D83</f>
        <v>0.376864464927179</v>
      </c>
      <c r="I83" s="1" t="n">
        <v>0.94477206</v>
      </c>
      <c r="J83" s="1" t="n">
        <f aca="false">I83/G83</f>
        <v>2.97606374508819</v>
      </c>
      <c r="K83" s="1" t="n">
        <f aca="false">I83/D83</f>
        <v>1.12157267088184</v>
      </c>
      <c r="L83" s="1" t="n">
        <v>0.7080553</v>
      </c>
      <c r="M83" s="1" t="n">
        <v>0.8737855</v>
      </c>
      <c r="N83" s="1" t="n">
        <f aca="false">M83/L83</f>
        <v>1.23406392127847</v>
      </c>
      <c r="O83" s="1" t="n">
        <v>1.5915998</v>
      </c>
      <c r="P83" s="1" t="n">
        <f aca="false">O83/L83</f>
        <v>2.24784674304394</v>
      </c>
      <c r="Q83" s="1" t="n">
        <v>1.30076</v>
      </c>
      <c r="R83" s="1" t="n">
        <f aca="false">Q83/O83</f>
        <v>0.81726574733171</v>
      </c>
      <c r="S83" s="1" t="n">
        <f aca="false">Q83/L83</f>
        <v>1.83708814834096</v>
      </c>
    </row>
    <row r="84" customFormat="false" ht="12" hidden="false" customHeight="false" outlineLevel="0" collapsed="false">
      <c r="A84" s="0" t="s">
        <v>244</v>
      </c>
      <c r="B84" s="0" t="s">
        <v>245</v>
      </c>
      <c r="C84" s="0" t="s">
        <v>246</v>
      </c>
      <c r="D84" s="1" t="n">
        <v>1.0770881</v>
      </c>
      <c r="E84" s="1" t="n">
        <v>0.8239296</v>
      </c>
      <c r="F84" s="1" t="n">
        <f aca="false">E84/D84</f>
        <v>0.764960266481451</v>
      </c>
      <c r="G84" s="1" t="n">
        <v>0.5444742</v>
      </c>
      <c r="H84" s="1" t="n">
        <f aca="false">G84/D84</f>
        <v>0.505505724183565</v>
      </c>
      <c r="I84" s="1" t="n">
        <v>1.6156836</v>
      </c>
      <c r="J84" s="1" t="n">
        <f aca="false">I84/G84</f>
        <v>2.96741994386511</v>
      </c>
      <c r="K84" s="1" t="n">
        <f aca="false">I84/D84</f>
        <v>1.50004776768029</v>
      </c>
      <c r="L84" s="1" t="n">
        <v>0.87085634</v>
      </c>
      <c r="M84" s="1" t="n">
        <v>0.7637891</v>
      </c>
      <c r="N84" s="1" t="n">
        <f aca="false">M84/L84</f>
        <v>0.877055221300909</v>
      </c>
      <c r="O84" s="1" t="n">
        <v>2.0244427</v>
      </c>
      <c r="P84" s="1" t="n">
        <f aca="false">O84/L84</f>
        <v>2.32465747450377</v>
      </c>
      <c r="Q84" s="1" t="n">
        <v>2.660921</v>
      </c>
      <c r="R84" s="1" t="n">
        <f aca="false">Q84/O84</f>
        <v>1.31439679670855</v>
      </c>
      <c r="S84" s="1" t="n">
        <f aca="false">Q84/L84</f>
        <v>3.05552233793234</v>
      </c>
    </row>
    <row r="85" customFormat="false" ht="12" hidden="false" customHeight="false" outlineLevel="0" collapsed="false">
      <c r="A85" s="0" t="s">
        <v>247</v>
      </c>
      <c r="B85" s="0" t="s">
        <v>248</v>
      </c>
      <c r="C85" s="0" t="s">
        <v>249</v>
      </c>
      <c r="D85" s="1" t="n">
        <v>1.1424412</v>
      </c>
      <c r="E85" s="1" t="n">
        <v>1.2702165</v>
      </c>
      <c r="F85" s="1" t="n">
        <f aca="false">E85/D85</f>
        <v>1.11184409315771</v>
      </c>
      <c r="G85" s="1" t="n">
        <v>0.17539503</v>
      </c>
      <c r="H85" s="1" t="n">
        <f aca="false">G85/D85</f>
        <v>0.153526527229585</v>
      </c>
      <c r="I85" s="1" t="n">
        <v>0.5203297</v>
      </c>
      <c r="J85" s="1" t="n">
        <f aca="false">I85/G85</f>
        <v>2.96661598678138</v>
      </c>
      <c r="K85" s="1" t="n">
        <f aca="false">I85/D85</f>
        <v>0.455454250074315</v>
      </c>
      <c r="L85" s="1" t="n">
        <v>0.7756816</v>
      </c>
      <c r="M85" s="1" t="n">
        <v>0.77795285</v>
      </c>
      <c r="N85" s="1" t="n">
        <f aca="false">M85/L85</f>
        <v>1.00292806997098</v>
      </c>
      <c r="O85" s="1" t="n">
        <v>8.830359</v>
      </c>
      <c r="P85" s="1" t="n">
        <f aca="false">O85/L85</f>
        <v>11.3839995688953</v>
      </c>
      <c r="Q85" s="1" t="n">
        <v>3.9093611</v>
      </c>
      <c r="R85" s="1" t="n">
        <f aca="false">Q85/O85</f>
        <v>0.442718251885342</v>
      </c>
      <c r="S85" s="1" t="n">
        <f aca="false">Q85/L85</f>
        <v>5.03990438860481</v>
      </c>
    </row>
    <row r="86" customFormat="false" ht="12" hidden="false" customHeight="false" outlineLevel="0" collapsed="false">
      <c r="A86" s="0" t="s">
        <v>250</v>
      </c>
      <c r="B86" s="0" t="s">
        <v>251</v>
      </c>
      <c r="C86" s="0" t="s">
        <v>252</v>
      </c>
      <c r="D86" s="1" t="n">
        <v>1.4281622</v>
      </c>
      <c r="E86" s="1" t="n">
        <v>1.1726114</v>
      </c>
      <c r="F86" s="1" t="n">
        <f aca="false">E86/D86</f>
        <v>0.821063181759047</v>
      </c>
      <c r="G86" s="1" t="n">
        <v>0.2332473</v>
      </c>
      <c r="H86" s="1" t="n">
        <f aca="false">G86/D86</f>
        <v>0.163319894617012</v>
      </c>
      <c r="I86" s="1" t="n">
        <v>0.6834941</v>
      </c>
      <c r="J86" s="1" t="n">
        <f aca="false">I86/G86</f>
        <v>2.93034088711852</v>
      </c>
      <c r="K86" s="1" t="n">
        <f aca="false">I86/D86</f>
        <v>0.478582964876118</v>
      </c>
      <c r="L86" s="1" t="n">
        <v>0.8282495</v>
      </c>
      <c r="M86" s="1" t="n">
        <v>0.74652344</v>
      </c>
      <c r="N86" s="1" t="n">
        <f aca="false">M86/L86</f>
        <v>0.901326762044529</v>
      </c>
      <c r="O86" s="1" t="n">
        <v>5.538252</v>
      </c>
      <c r="P86" s="1" t="n">
        <f aca="false">O86/L86</f>
        <v>6.68669525306082</v>
      </c>
      <c r="Q86" s="1" t="n">
        <v>4.0239353</v>
      </c>
      <c r="R86" s="1" t="n">
        <f aca="false">Q86/O86</f>
        <v>0.726571362227649</v>
      </c>
      <c r="S86" s="1" t="n">
        <f aca="false">Q86/L86</f>
        <v>4.85836127881755</v>
      </c>
    </row>
    <row r="87" customFormat="false" ht="12" hidden="false" customHeight="false" outlineLevel="0" collapsed="false">
      <c r="A87" s="0" t="s">
        <v>253</v>
      </c>
      <c r="B87" s="0" t="s">
        <v>254</v>
      </c>
      <c r="C87" s="0" t="s">
        <v>255</v>
      </c>
      <c r="D87" s="1" t="n">
        <v>0.87637323</v>
      </c>
      <c r="E87" s="1" t="n">
        <v>0.9957539</v>
      </c>
      <c r="F87" s="1" t="n">
        <f aca="false">E87/D87</f>
        <v>1.13622126499688</v>
      </c>
      <c r="G87" s="1" t="n">
        <v>0.2927862</v>
      </c>
      <c r="H87" s="1" t="n">
        <f aca="false">G87/D87</f>
        <v>0.33408847963099</v>
      </c>
      <c r="I87" s="1" t="n">
        <v>0.8564161</v>
      </c>
      <c r="J87" s="1" t="n">
        <f aca="false">I87/G87</f>
        <v>2.92505623557394</v>
      </c>
      <c r="K87" s="1" t="n">
        <f aca="false">I87/D87</f>
        <v>0.977227590578046</v>
      </c>
      <c r="L87" s="1" t="n">
        <v>1.0158823</v>
      </c>
      <c r="M87" s="1" t="n">
        <v>1.0129685</v>
      </c>
      <c r="N87" s="1" t="n">
        <f aca="false">M87/L87</f>
        <v>0.997131754338076</v>
      </c>
      <c r="O87" s="1" t="n">
        <v>0.93088573</v>
      </c>
      <c r="P87" s="1" t="n">
        <f aca="false">O87/L87</f>
        <v>0.9163322660509</v>
      </c>
      <c r="Q87" s="1" t="n">
        <v>1.1006446</v>
      </c>
      <c r="R87" s="1" t="n">
        <f aca="false">Q87/O87</f>
        <v>1.18236273747584</v>
      </c>
      <c r="S87" s="1" t="n">
        <f aca="false">Q87/L87</f>
        <v>1.08343712652539</v>
      </c>
    </row>
    <row r="88" customFormat="false" ht="12" hidden="false" customHeight="false" outlineLevel="0" collapsed="false">
      <c r="A88" s="0" t="s">
        <v>256</v>
      </c>
      <c r="B88" s="0" t="s">
        <v>257</v>
      </c>
      <c r="C88" s="0" t="s">
        <v>258</v>
      </c>
      <c r="D88" s="1" t="n">
        <v>1.3675011</v>
      </c>
      <c r="E88" s="1" t="n">
        <v>0.9690418</v>
      </c>
      <c r="F88" s="1" t="n">
        <f aca="false">E88/D88</f>
        <v>0.708622318475649</v>
      </c>
      <c r="G88" s="1" t="n">
        <v>0.07918102</v>
      </c>
      <c r="H88" s="1" t="n">
        <f aca="false">G88/D88</f>
        <v>0.0579019790185178</v>
      </c>
      <c r="I88" s="1" t="n">
        <v>0.22891049</v>
      </c>
      <c r="J88" s="1" t="n">
        <f aca="false">I88/G88</f>
        <v>2.89097677701045</v>
      </c>
      <c r="K88" s="1" t="n">
        <f aca="false">I88/D88</f>
        <v>0.167393276685481</v>
      </c>
      <c r="L88" s="1" t="n">
        <v>0.98100775</v>
      </c>
      <c r="M88" s="1" t="n">
        <v>1.3002744</v>
      </c>
      <c r="N88" s="1" t="n">
        <f aca="false">M88/L88</f>
        <v>1.32544763280412</v>
      </c>
      <c r="O88" s="1" t="n">
        <v>2.8659894</v>
      </c>
      <c r="P88" s="1" t="n">
        <f aca="false">O88/L88</f>
        <v>2.92147477937865</v>
      </c>
      <c r="Q88" s="1" t="n">
        <v>2.6619182</v>
      </c>
      <c r="R88" s="1" t="n">
        <f aca="false">Q88/O88</f>
        <v>0.928795549627643</v>
      </c>
      <c r="S88" s="1" t="n">
        <f aca="false">Q88/L88</f>
        <v>2.7134527734363</v>
      </c>
    </row>
    <row r="89" customFormat="false" ht="12" hidden="false" customHeight="false" outlineLevel="0" collapsed="false">
      <c r="A89" s="0" t="s">
        <v>259</v>
      </c>
      <c r="B89" s="0" t="s">
        <v>260</v>
      </c>
      <c r="C89" s="0" t="s">
        <v>261</v>
      </c>
      <c r="D89" s="1" t="n">
        <v>0.8671988</v>
      </c>
      <c r="E89" s="1" t="n">
        <v>1.0088977</v>
      </c>
      <c r="F89" s="1" t="n">
        <f aca="false">E89/D89</f>
        <v>1.16339840414908</v>
      </c>
      <c r="G89" s="1" t="n">
        <v>105.888725</v>
      </c>
      <c r="H89" s="1" t="n">
        <f aca="false">G89/D89</f>
        <v>122.104326020746</v>
      </c>
      <c r="I89" s="1" t="n">
        <v>305.826</v>
      </c>
      <c r="J89" s="1" t="n">
        <f aca="false">I89/G89</f>
        <v>2.88818285421795</v>
      </c>
      <c r="K89" s="1" t="n">
        <f aca="false">I89/D89</f>
        <v>352.659620838959</v>
      </c>
      <c r="L89" s="1" t="n">
        <v>1.0636599</v>
      </c>
      <c r="M89" s="1" t="n">
        <v>0.7657978</v>
      </c>
      <c r="N89" s="1" t="n">
        <f aca="false">M89/L89</f>
        <v>0.719964906075711</v>
      </c>
      <c r="O89" s="1" t="n">
        <v>1.0585306</v>
      </c>
      <c r="P89" s="1" t="n">
        <f aca="false">O89/L89</f>
        <v>0.995177687905693</v>
      </c>
      <c r="Q89" s="1" t="n">
        <v>0.6178044</v>
      </c>
      <c r="R89" s="1" t="n">
        <f aca="false">Q89/O89</f>
        <v>0.583643401522828</v>
      </c>
      <c r="S89" s="1" t="n">
        <f aca="false">Q89/L89</f>
        <v>0.580828890888902</v>
      </c>
    </row>
    <row r="90" customFormat="false" ht="12" hidden="false" customHeight="false" outlineLevel="0" collapsed="false">
      <c r="A90" s="0" t="s">
        <v>262</v>
      </c>
      <c r="B90" s="0" t="s">
        <v>215</v>
      </c>
      <c r="C90" s="0" t="s">
        <v>216</v>
      </c>
      <c r="D90" s="1" t="n">
        <v>0.4874344</v>
      </c>
      <c r="E90" s="1" t="n">
        <v>1.3912774</v>
      </c>
      <c r="F90" s="1" t="n">
        <f aca="false">E90/D90</f>
        <v>2.85428644346809</v>
      </c>
      <c r="G90" s="1" t="n">
        <v>1.0679406</v>
      </c>
      <c r="H90" s="1" t="n">
        <f aca="false">G90/D90</f>
        <v>2.19094220678721</v>
      </c>
      <c r="I90" s="1" t="n">
        <v>3.0500307</v>
      </c>
      <c r="J90" s="1" t="n">
        <f aca="false">I90/G90</f>
        <v>2.85599283330927</v>
      </c>
      <c r="K90" s="1" t="n">
        <f aca="false">I90/D90</f>
        <v>6.25731524077907</v>
      </c>
      <c r="L90" s="1" t="n">
        <v>0.8334607</v>
      </c>
      <c r="M90" s="1" t="n">
        <v>1.6837199</v>
      </c>
      <c r="N90" s="1" t="n">
        <f aca="false">M90/L90</f>
        <v>2.02015511949154</v>
      </c>
      <c r="O90" s="1" t="n">
        <v>0.37236175</v>
      </c>
      <c r="P90" s="1" t="n">
        <f aca="false">O90/L90</f>
        <v>0.446765816312635</v>
      </c>
      <c r="Q90" s="1" t="n">
        <v>0.7187304</v>
      </c>
      <c r="R90" s="1" t="n">
        <f aca="false">Q90/O90</f>
        <v>1.93019395789175</v>
      </c>
      <c r="S90" s="1" t="n">
        <f aca="false">Q90/L90</f>
        <v>0.862344679239225</v>
      </c>
    </row>
    <row r="91" customFormat="false" ht="12" hidden="false" customHeight="false" outlineLevel="0" collapsed="false">
      <c r="A91" s="0" t="s">
        <v>263</v>
      </c>
      <c r="B91" s="0" t="s">
        <v>145</v>
      </c>
      <c r="C91" s="0" t="s">
        <v>264</v>
      </c>
      <c r="D91" s="1" t="n">
        <v>0.60449094</v>
      </c>
      <c r="E91" s="1" t="n">
        <v>0.08682491</v>
      </c>
      <c r="F91" s="1" t="n">
        <f aca="false">E91/D91</f>
        <v>0.143633103913849</v>
      </c>
      <c r="G91" s="1" t="n">
        <v>0.8407914</v>
      </c>
      <c r="H91" s="1" t="n">
        <f aca="false">G91/D91</f>
        <v>1.3909081912791</v>
      </c>
      <c r="I91" s="1" t="n">
        <v>2.3956418</v>
      </c>
      <c r="J91" s="1" t="n">
        <f aca="false">I91/G91</f>
        <v>2.84927010433266</v>
      </c>
      <c r="K91" s="1" t="n">
        <f aca="false">I91/D91</f>
        <v>3.96307312728293</v>
      </c>
      <c r="L91" s="1" t="n">
        <v>0.23595957</v>
      </c>
      <c r="M91" s="1" t="n">
        <v>0.64552045</v>
      </c>
      <c r="N91" s="1" t="n">
        <f aca="false">M91/L91</f>
        <v>2.73572481082246</v>
      </c>
      <c r="O91" s="1" t="n">
        <v>4.540944</v>
      </c>
      <c r="P91" s="1" t="n">
        <f aca="false">O91/L91</f>
        <v>19.2445849939462</v>
      </c>
      <c r="Q91" s="1" t="n">
        <v>2.5159495</v>
      </c>
      <c r="R91" s="1" t="n">
        <f aca="false">Q91/O91</f>
        <v>0.554058693522757</v>
      </c>
      <c r="S91" s="1" t="n">
        <f aca="false">Q91/L91</f>
        <v>10.6626296191335</v>
      </c>
    </row>
    <row r="92" customFormat="false" ht="12" hidden="false" customHeight="false" outlineLevel="0" collapsed="false">
      <c r="A92" s="0" t="s">
        <v>265</v>
      </c>
      <c r="B92" s="0" t="s">
        <v>266</v>
      </c>
      <c r="C92" s="0" t="s">
        <v>267</v>
      </c>
      <c r="D92" s="1" t="n">
        <v>0.9980905</v>
      </c>
      <c r="E92" s="1" t="n">
        <v>1.0308326</v>
      </c>
      <c r="F92" s="1" t="n">
        <f aca="false">E92/D92</f>
        <v>1.03280474065228</v>
      </c>
      <c r="G92" s="1" t="n">
        <v>1.6088886</v>
      </c>
      <c r="H92" s="1" t="n">
        <f aca="false">G92/D92</f>
        <v>1.61196665031878</v>
      </c>
      <c r="I92" s="1" t="n">
        <v>4.573169</v>
      </c>
      <c r="J92" s="1" t="n">
        <f aca="false">I92/G92</f>
        <v>2.84243980596295</v>
      </c>
      <c r="K92" s="1" t="n">
        <f aca="false">I92/D92</f>
        <v>4.58191817275087</v>
      </c>
      <c r="L92" s="1" t="n">
        <v>0.85341835</v>
      </c>
      <c r="M92" s="1" t="n">
        <v>1.3686273</v>
      </c>
      <c r="N92" s="1" t="n">
        <f aca="false">M92/L92</f>
        <v>1.60370034227645</v>
      </c>
      <c r="O92" s="1" t="n">
        <v>0.50674516</v>
      </c>
      <c r="P92" s="1" t="n">
        <f aca="false">O92/L92</f>
        <v>0.593782826441452</v>
      </c>
      <c r="Q92" s="1" t="n">
        <v>0.7004281</v>
      </c>
      <c r="R92" s="1" t="n">
        <f aca="false">Q92/O92</f>
        <v>1.3822097481898</v>
      </c>
      <c r="S92" s="1" t="n">
        <f aca="false">Q92/L92</f>
        <v>0.820732411015067</v>
      </c>
    </row>
    <row r="93" customFormat="false" ht="12" hidden="false" customHeight="false" outlineLevel="0" collapsed="false">
      <c r="A93" s="0" t="s">
        <v>268</v>
      </c>
      <c r="B93" s="0" t="s">
        <v>118</v>
      </c>
      <c r="C93" s="0" t="s">
        <v>119</v>
      </c>
      <c r="D93" s="1" t="n">
        <v>0.8451914</v>
      </c>
      <c r="E93" s="1" t="n">
        <v>1.6761832</v>
      </c>
      <c r="F93" s="1" t="n">
        <f aca="false">E93/D93</f>
        <v>1.98319954509712</v>
      </c>
      <c r="G93" s="1" t="n">
        <v>1.2504685</v>
      </c>
      <c r="H93" s="1" t="n">
        <f aca="false">G93/D93</f>
        <v>1.47950925671984</v>
      </c>
      <c r="I93" s="1" t="n">
        <v>3.4715564</v>
      </c>
      <c r="J93" s="1" t="n">
        <f aca="false">I93/G93</f>
        <v>2.77620459851648</v>
      </c>
      <c r="K93" s="1" t="n">
        <f aca="false">I93/D93</f>
        <v>4.10742040205331</v>
      </c>
      <c r="L93" s="1" t="n">
        <v>0.44154266</v>
      </c>
      <c r="M93" s="1" t="n">
        <v>1.6040056</v>
      </c>
      <c r="N93" s="1" t="n">
        <f aca="false">M93/L93</f>
        <v>3.63273075358109</v>
      </c>
      <c r="O93" s="1" t="n">
        <v>0.3089539</v>
      </c>
      <c r="P93" s="1" t="n">
        <f aca="false">O93/L93</f>
        <v>0.699714722921677</v>
      </c>
      <c r="Q93" s="1" t="n">
        <v>0.8353991</v>
      </c>
      <c r="R93" s="1" t="n">
        <f aca="false">Q93/O93</f>
        <v>2.70396036431325</v>
      </c>
      <c r="S93" s="1" t="n">
        <f aca="false">Q93/L93</f>
        <v>1.89200087710664</v>
      </c>
    </row>
    <row r="94" customFormat="false" ht="12" hidden="false" customHeight="false" outlineLevel="0" collapsed="false">
      <c r="A94" s="0" t="s">
        <v>269</v>
      </c>
      <c r="B94" s="0" t="s">
        <v>270</v>
      </c>
      <c r="C94" s="0" t="s">
        <v>271</v>
      </c>
      <c r="D94" s="1" t="n">
        <v>0.4800424</v>
      </c>
      <c r="E94" s="1" t="n">
        <v>1.3798335</v>
      </c>
      <c r="F94" s="1" t="n">
        <f aca="false">E94/D94</f>
        <v>2.87439921973559</v>
      </c>
      <c r="G94" s="1" t="n">
        <v>0.8409957</v>
      </c>
      <c r="H94" s="1" t="n">
        <f aca="false">G94/D94</f>
        <v>1.75191962210005</v>
      </c>
      <c r="I94" s="1" t="n">
        <v>2.3313496</v>
      </c>
      <c r="J94" s="1" t="n">
        <f aca="false">I94/G94</f>
        <v>2.77213022611174</v>
      </c>
      <c r="K94" s="1" t="n">
        <f aca="false">I94/D94</f>
        <v>4.8565493381418</v>
      </c>
      <c r="L94" s="1" t="n">
        <v>0.24044839</v>
      </c>
      <c r="M94" s="1" t="n">
        <v>2.3063815</v>
      </c>
      <c r="N94" s="1" t="n">
        <f aca="false">M94/L94</f>
        <v>9.59200225877994</v>
      </c>
      <c r="O94" s="1" t="n">
        <v>0.47401822</v>
      </c>
      <c r="P94" s="1" t="n">
        <f aca="false">O94/L94</f>
        <v>1.97139277996413</v>
      </c>
      <c r="Q94" s="1" t="n">
        <v>2.130302</v>
      </c>
      <c r="R94" s="1" t="n">
        <f aca="false">Q94/O94</f>
        <v>4.49413526762748</v>
      </c>
      <c r="S94" s="1" t="n">
        <f aca="false">Q94/L94</f>
        <v>8.85970581878298</v>
      </c>
    </row>
    <row r="95" customFormat="false" ht="12" hidden="false" customHeight="false" outlineLevel="0" collapsed="false">
      <c r="A95" s="0" t="s">
        <v>272</v>
      </c>
      <c r="B95" s="0" t="s">
        <v>273</v>
      </c>
      <c r="C95" s="0" t="s">
        <v>274</v>
      </c>
      <c r="D95" s="1" t="n">
        <v>0.87699413</v>
      </c>
      <c r="E95" s="1" t="n">
        <v>1.48908</v>
      </c>
      <c r="F95" s="1" t="n">
        <f aca="false">E95/D95</f>
        <v>1.69793610819265</v>
      </c>
      <c r="G95" s="1" t="n">
        <v>0.9676603</v>
      </c>
      <c r="H95" s="1" t="n">
        <f aca="false">G95/D95</f>
        <v>1.10338286984886</v>
      </c>
      <c r="I95" s="1" t="n">
        <v>2.6620963</v>
      </c>
      <c r="J95" s="1" t="n">
        <f aca="false">I95/G95</f>
        <v>2.75106491399926</v>
      </c>
      <c r="K95" s="1" t="n">
        <f aca="false">I95/D95</f>
        <v>3.035477899949</v>
      </c>
      <c r="L95" s="1" t="n">
        <v>0.80103695</v>
      </c>
      <c r="M95" s="1" t="n">
        <v>1.250382</v>
      </c>
      <c r="N95" s="1" t="n">
        <f aca="false">M95/L95</f>
        <v>1.56095421066407</v>
      </c>
      <c r="O95" s="1" t="n">
        <v>0.41505215</v>
      </c>
      <c r="P95" s="1" t="n">
        <f aca="false">O95/L95</f>
        <v>0.518143576273229</v>
      </c>
      <c r="Q95" s="1" t="n">
        <v>1.0249633</v>
      </c>
      <c r="R95" s="1" t="n">
        <f aca="false">Q95/O95</f>
        <v>2.46948076283908</v>
      </c>
      <c r="S95" s="1" t="n">
        <f aca="false">Q95/L95</f>
        <v>1.27954559399538</v>
      </c>
    </row>
    <row r="96" customFormat="false" ht="12" hidden="false" customHeight="false" outlineLevel="0" collapsed="false">
      <c r="A96" s="0" t="s">
        <v>275</v>
      </c>
      <c r="B96" s="0" t="s">
        <v>276</v>
      </c>
      <c r="C96" s="0" t="s">
        <v>277</v>
      </c>
      <c r="D96" s="1" t="n">
        <v>1.0229467</v>
      </c>
      <c r="E96" s="1" t="n">
        <v>1.655697</v>
      </c>
      <c r="F96" s="1" t="n">
        <f aca="false">E96/D96</f>
        <v>1.61855647024425</v>
      </c>
      <c r="G96" s="1" t="n">
        <v>0.23206292</v>
      </c>
      <c r="H96" s="1" t="n">
        <f aca="false">G96/D96</f>
        <v>0.226857293737787</v>
      </c>
      <c r="I96" s="1" t="n">
        <v>0.63782704</v>
      </c>
      <c r="J96" s="1" t="n">
        <f aca="false">I96/G96</f>
        <v>2.74850906814411</v>
      </c>
      <c r="K96" s="1" t="n">
        <f aca="false">I96/D96</f>
        <v>0.623519329012939</v>
      </c>
      <c r="L96" s="1" t="n">
        <v>0.7971875</v>
      </c>
      <c r="M96" s="1" t="n">
        <v>1.1263685</v>
      </c>
      <c r="N96" s="1" t="n">
        <f aca="false">M96/L96</f>
        <v>1.4129279498236</v>
      </c>
      <c r="O96" s="1" t="n">
        <v>1.11609</v>
      </c>
      <c r="P96" s="1" t="n">
        <f aca="false">O96/L96</f>
        <v>1.40003449627597</v>
      </c>
      <c r="Q96" s="1" t="n">
        <v>1.2412914</v>
      </c>
      <c r="R96" s="1" t="n">
        <f aca="false">Q96/O96</f>
        <v>1.1121785877483</v>
      </c>
      <c r="S96" s="1" t="n">
        <f aca="false">Q96/L96</f>
        <v>1.55708838886711</v>
      </c>
    </row>
    <row r="97" customFormat="false" ht="12" hidden="false" customHeight="false" outlineLevel="0" collapsed="false">
      <c r="A97" s="0" t="s">
        <v>278</v>
      </c>
      <c r="B97" s="0" t="s">
        <v>279</v>
      </c>
      <c r="C97" s="0" t="s">
        <v>280</v>
      </c>
      <c r="D97" s="1" t="n">
        <v>1.1328515</v>
      </c>
      <c r="E97" s="1" t="n">
        <v>1.1341038</v>
      </c>
      <c r="F97" s="1" t="n">
        <f aca="false">E97/D97</f>
        <v>1.00110544056304</v>
      </c>
      <c r="G97" s="1" t="n">
        <v>0.19114375</v>
      </c>
      <c r="H97" s="1" t="n">
        <f aca="false">G97/D97</f>
        <v>0.168727984206227</v>
      </c>
      <c r="I97" s="1" t="n">
        <v>0.5249631</v>
      </c>
      <c r="J97" s="1" t="n">
        <f aca="false">I97/G97</f>
        <v>2.74643089297976</v>
      </c>
      <c r="K97" s="1" t="n">
        <f aca="false">I97/D97</f>
        <v>0.463399748334182</v>
      </c>
      <c r="L97" s="1" t="n">
        <v>1.1701782</v>
      </c>
      <c r="M97" s="1" t="n">
        <v>0.84506994</v>
      </c>
      <c r="N97" s="1" t="n">
        <f aca="false">M97/L97</f>
        <v>0.722172007648066</v>
      </c>
      <c r="O97" s="1" t="n">
        <v>2.8847702</v>
      </c>
      <c r="P97" s="1" t="n">
        <f aca="false">O97/L97</f>
        <v>2.46524008052791</v>
      </c>
      <c r="Q97" s="1" t="n">
        <v>3.0027134</v>
      </c>
      <c r="R97" s="1" t="n">
        <f aca="false">Q97/O97</f>
        <v>1.04088478174102</v>
      </c>
      <c r="S97" s="1" t="n">
        <f aca="false">Q97/L97</f>
        <v>2.56603088315951</v>
      </c>
    </row>
    <row r="98" customFormat="false" ht="12" hidden="false" customHeight="false" outlineLevel="0" collapsed="false">
      <c r="A98" s="0" t="s">
        <v>281</v>
      </c>
      <c r="B98" s="0" t="s">
        <v>162</v>
      </c>
      <c r="C98" s="0" t="s">
        <v>282</v>
      </c>
      <c r="D98" s="1" t="n">
        <v>1.0661153</v>
      </c>
      <c r="E98" s="1" t="n">
        <v>1.4299896</v>
      </c>
      <c r="F98" s="1" t="n">
        <f aca="false">E98/D98</f>
        <v>1.34130858078859</v>
      </c>
      <c r="G98" s="1" t="n">
        <v>0.7129013</v>
      </c>
      <c r="H98" s="1" t="n">
        <f aca="false">G98/D98</f>
        <v>0.668690619110334</v>
      </c>
      <c r="I98" s="1" t="n">
        <v>1.9333622</v>
      </c>
      <c r="J98" s="1" t="n">
        <f aca="false">I98/G98</f>
        <v>2.71196335313177</v>
      </c>
      <c r="K98" s="1" t="n">
        <f aca="false">I98/D98</f>
        <v>1.81346445361022</v>
      </c>
      <c r="L98" s="1" t="n">
        <v>0.7550411</v>
      </c>
      <c r="M98" s="1" t="n">
        <v>0.9586604</v>
      </c>
      <c r="N98" s="1" t="n">
        <f aca="false">M98/L98</f>
        <v>1.26967975650597</v>
      </c>
      <c r="O98" s="1" t="n">
        <v>0.8446117</v>
      </c>
      <c r="P98" s="1" t="n">
        <f aca="false">O98/L98</f>
        <v>1.11863009841451</v>
      </c>
      <c r="Q98" s="1" t="n">
        <v>0.757693</v>
      </c>
      <c r="R98" s="1" t="n">
        <f aca="false">Q98/O98</f>
        <v>0.897090343408693</v>
      </c>
      <c r="S98" s="1" t="n">
        <f aca="false">Q98/L98</f>
        <v>1.00351225913397</v>
      </c>
    </row>
    <row r="99" customFormat="false" ht="12" hidden="false" customHeight="false" outlineLevel="0" collapsed="false">
      <c r="A99" s="0" t="s">
        <v>283</v>
      </c>
      <c r="B99" s="0" t="s">
        <v>284</v>
      </c>
      <c r="C99" s="0" t="s">
        <v>285</v>
      </c>
      <c r="D99" s="1" t="n">
        <v>0.891863</v>
      </c>
      <c r="E99" s="1" t="n">
        <v>1.1428419</v>
      </c>
      <c r="F99" s="1" t="n">
        <f aca="false">E99/D99</f>
        <v>1.28140970081728</v>
      </c>
      <c r="G99" s="1" t="n">
        <v>0.27710462</v>
      </c>
      <c r="H99" s="1" t="n">
        <f aca="false">G99/D99</f>
        <v>0.310703123686037</v>
      </c>
      <c r="I99" s="1" t="n">
        <v>0.74675715</v>
      </c>
      <c r="J99" s="1" t="n">
        <f aca="false">I99/G99</f>
        <v>2.69485636868848</v>
      </c>
      <c r="K99" s="1" t="n">
        <f aca="false">I99/D99</f>
        <v>0.83730029163672</v>
      </c>
      <c r="L99" s="1" t="n">
        <v>0.972332</v>
      </c>
      <c r="M99" s="1" t="n">
        <v>1.1429148</v>
      </c>
      <c r="N99" s="1" t="n">
        <f aca="false">M99/L99</f>
        <v>1.17543678496645</v>
      </c>
      <c r="O99" s="1" t="n">
        <v>1.2233073</v>
      </c>
      <c r="P99" s="1" t="n">
        <f aca="false">O99/L99</f>
        <v>1.25811687777426</v>
      </c>
      <c r="Q99" s="1" t="n">
        <v>1.4343994</v>
      </c>
      <c r="R99" s="1" t="n">
        <f aca="false">Q99/O99</f>
        <v>1.17255852229444</v>
      </c>
      <c r="S99" s="1" t="n">
        <f aca="false">Q99/L99</f>
        <v>1.47521566707668</v>
      </c>
    </row>
    <row r="100" customFormat="false" ht="12" hidden="false" customHeight="false" outlineLevel="0" collapsed="false">
      <c r="A100" s="0" t="s">
        <v>286</v>
      </c>
      <c r="B100" s="0" t="s">
        <v>287</v>
      </c>
      <c r="C100" s="0" t="s">
        <v>288</v>
      </c>
      <c r="D100" s="1" t="n">
        <v>1.1229107</v>
      </c>
      <c r="E100" s="1" t="n">
        <v>1.2740233</v>
      </c>
      <c r="F100" s="1" t="n">
        <f aca="false">E100/D100</f>
        <v>1.13457223268066</v>
      </c>
      <c r="G100" s="1" t="n">
        <v>0.20370562</v>
      </c>
      <c r="H100" s="1" t="n">
        <f aca="false">G100/D100</f>
        <v>0.181408566148671</v>
      </c>
      <c r="I100" s="1" t="n">
        <v>0.5466224</v>
      </c>
      <c r="J100" s="1" t="n">
        <f aca="false">I100/G100</f>
        <v>2.68339381112804</v>
      </c>
      <c r="K100" s="1" t="n">
        <f aca="false">I100/D100</f>
        <v>0.486790623688954</v>
      </c>
      <c r="L100" s="1" t="n">
        <v>1.158243</v>
      </c>
      <c r="M100" s="1" t="n">
        <v>1.2480625</v>
      </c>
      <c r="N100" s="1" t="n">
        <f aca="false">M100/L100</f>
        <v>1.07754806202153</v>
      </c>
      <c r="O100" s="1" t="n">
        <v>0.7486066</v>
      </c>
      <c r="P100" s="1" t="n">
        <f aca="false">O100/L100</f>
        <v>0.646329483536702</v>
      </c>
      <c r="Q100" s="1" t="n">
        <v>0.88610476</v>
      </c>
      <c r="R100" s="1" t="n">
        <f aca="false">Q100/O100</f>
        <v>1.1836721183062</v>
      </c>
      <c r="S100" s="1" t="n">
        <f aca="false">Q100/L100</f>
        <v>0.765042188901638</v>
      </c>
    </row>
    <row r="101" customFormat="false" ht="12" hidden="false" customHeight="false" outlineLevel="0" collapsed="false">
      <c r="A101" s="0" t="s">
        <v>289</v>
      </c>
      <c r="B101" s="0" t="s">
        <v>290</v>
      </c>
      <c r="C101" s="0" t="s">
        <v>291</v>
      </c>
      <c r="D101" s="1" t="n">
        <v>1.0208926</v>
      </c>
      <c r="E101" s="1" t="n">
        <v>1.5780331</v>
      </c>
      <c r="F101" s="1" t="n">
        <f aca="false">E101/D101</f>
        <v>1.54573860169032</v>
      </c>
      <c r="G101" s="1" t="n">
        <v>0.5557373</v>
      </c>
      <c r="H101" s="1" t="n">
        <f aca="false">G101/D101</f>
        <v>0.544364118223602</v>
      </c>
      <c r="I101" s="1" t="n">
        <v>1.4813628</v>
      </c>
      <c r="J101" s="1" t="n">
        <f aca="false">I101/G101</f>
        <v>2.66558102182452</v>
      </c>
      <c r="K101" s="1" t="n">
        <f aca="false">I101/D101</f>
        <v>1.45104666249907</v>
      </c>
      <c r="L101" s="1" t="n">
        <v>0.98442465</v>
      </c>
      <c r="M101" s="1" t="n">
        <v>1.4267061</v>
      </c>
      <c r="N101" s="1" t="n">
        <f aca="false">M101/L101</f>
        <v>1.44927912969266</v>
      </c>
      <c r="O101" s="1" t="n">
        <v>0.47223094</v>
      </c>
      <c r="P101" s="1" t="n">
        <f aca="false">O101/L101</f>
        <v>0.479702473927283</v>
      </c>
      <c r="Q101" s="1" t="n">
        <v>0.761154</v>
      </c>
      <c r="R101" s="1" t="n">
        <f aca="false">Q101/O101</f>
        <v>1.61182577321173</v>
      </c>
      <c r="S101" s="1" t="n">
        <f aca="false">Q101/L101</f>
        <v>0.773196810949421</v>
      </c>
    </row>
    <row r="102" customFormat="false" ht="12" hidden="false" customHeight="false" outlineLevel="0" collapsed="false">
      <c r="A102" s="0" t="s">
        <v>292</v>
      </c>
      <c r="B102" s="0" t="s">
        <v>293</v>
      </c>
      <c r="C102" s="0" t="s">
        <v>294</v>
      </c>
      <c r="D102" s="1" t="n">
        <v>1.4396996</v>
      </c>
      <c r="E102" s="1" t="n">
        <v>1.2776953</v>
      </c>
      <c r="F102" s="1" t="n">
        <f aca="false">E102/D102</f>
        <v>0.887473539618959</v>
      </c>
      <c r="G102" s="1" t="n">
        <v>0.09740684</v>
      </c>
      <c r="H102" s="1" t="n">
        <f aca="false">G102/D102</f>
        <v>0.0676577530479275</v>
      </c>
      <c r="I102" s="1" t="n">
        <v>0.25914863</v>
      </c>
      <c r="J102" s="1" t="n">
        <f aca="false">I102/G102</f>
        <v>2.6604767180621</v>
      </c>
      <c r="K102" s="1" t="n">
        <f aca="false">I102/D102</f>
        <v>0.180001876780406</v>
      </c>
      <c r="L102" s="1" t="n">
        <v>1.210751</v>
      </c>
      <c r="M102" s="1" t="n">
        <v>1.0833683</v>
      </c>
      <c r="N102" s="1" t="n">
        <f aca="false">M102/L102</f>
        <v>0.894790340871079</v>
      </c>
      <c r="O102" s="1" t="n">
        <v>0.7499527</v>
      </c>
      <c r="P102" s="1" t="n">
        <f aca="false">O102/L102</f>
        <v>0.619411175377927</v>
      </c>
      <c r="Q102" s="1" t="n">
        <v>0.6892656</v>
      </c>
      <c r="R102" s="1" t="n">
        <f aca="false">Q102/O102</f>
        <v>0.919078763234001</v>
      </c>
      <c r="S102" s="1" t="n">
        <f aca="false">Q102/L102</f>
        <v>0.569287656999664</v>
      </c>
    </row>
    <row r="103" customFormat="false" ht="12" hidden="false" customHeight="false" outlineLevel="0" collapsed="false">
      <c r="A103" s="0" t="s">
        <v>295</v>
      </c>
      <c r="B103" s="0" t="s">
        <v>296</v>
      </c>
      <c r="C103" s="0" t="s">
        <v>297</v>
      </c>
      <c r="D103" s="1" t="n">
        <v>0.8836758</v>
      </c>
      <c r="E103" s="1" t="n">
        <v>1.064985</v>
      </c>
      <c r="F103" s="1" t="n">
        <f aca="false">E103/D103</f>
        <v>1.20517615170632</v>
      </c>
      <c r="G103" s="1" t="n">
        <v>0.39609</v>
      </c>
      <c r="H103" s="1" t="n">
        <f aca="false">G103/D103</f>
        <v>0.448229995661305</v>
      </c>
      <c r="I103" s="1" t="n">
        <v>1.0425646</v>
      </c>
      <c r="J103" s="1" t="n">
        <f aca="false">I103/G103</f>
        <v>2.63214067509909</v>
      </c>
      <c r="K103" s="1" t="n">
        <f aca="false">I103/D103</f>
        <v>1.17980440337961</v>
      </c>
      <c r="L103" s="1" t="n">
        <v>0.94550896</v>
      </c>
      <c r="M103" s="1" t="n">
        <v>0.7866664</v>
      </c>
      <c r="N103" s="1" t="n">
        <f aca="false">M103/L103</f>
        <v>0.832003115020719</v>
      </c>
      <c r="O103" s="1" t="n">
        <v>0.8759308</v>
      </c>
      <c r="P103" s="1" t="n">
        <f aca="false">O103/L103</f>
        <v>0.926411950659886</v>
      </c>
      <c r="Q103" s="1" t="n">
        <v>1.4252797</v>
      </c>
      <c r="R103" s="1" t="n">
        <f aca="false">Q103/O103</f>
        <v>1.62716015922719</v>
      </c>
      <c r="S103" s="1" t="n">
        <f aca="false">Q103/L103</f>
        <v>1.50742061714571</v>
      </c>
    </row>
    <row r="104" customFormat="false" ht="12" hidden="false" customHeight="false" outlineLevel="0" collapsed="false">
      <c r="A104" s="0" t="s">
        <v>298</v>
      </c>
      <c r="B104" s="0" t="s">
        <v>118</v>
      </c>
      <c r="C104" s="0" t="s">
        <v>299</v>
      </c>
      <c r="D104" s="1" t="n">
        <v>0.79234457</v>
      </c>
      <c r="E104" s="1" t="n">
        <v>1.3423926</v>
      </c>
      <c r="F104" s="1" t="n">
        <f aca="false">E104/D104</f>
        <v>1.69420306622408</v>
      </c>
      <c r="G104" s="1" t="n">
        <v>1.1630859</v>
      </c>
      <c r="H104" s="1" t="n">
        <f aca="false">G104/D104</f>
        <v>1.46790417204475</v>
      </c>
      <c r="I104" s="1" t="n">
        <v>3.0508783</v>
      </c>
      <c r="J104" s="1" t="n">
        <f aca="false">I104/G104</f>
        <v>2.6230894038007</v>
      </c>
      <c r="K104" s="1" t="n">
        <f aca="false">I104/D104</f>
        <v>3.85044387948541</v>
      </c>
      <c r="L104" s="1" t="n">
        <v>0.38549986</v>
      </c>
      <c r="M104" s="1" t="n">
        <v>1.5470159</v>
      </c>
      <c r="N104" s="1" t="n">
        <f aca="false">M104/L104</f>
        <v>4.01301287113308</v>
      </c>
      <c r="O104" s="1" t="n">
        <v>0.053758945</v>
      </c>
      <c r="P104" s="1" t="n">
        <f aca="false">O104/L104</f>
        <v>0.139452566856963</v>
      </c>
      <c r="Q104" s="1" t="n">
        <v>0.7007869</v>
      </c>
      <c r="R104" s="1" t="n">
        <f aca="false">Q104/O104</f>
        <v>13.035726426551</v>
      </c>
      <c r="S104" s="1" t="n">
        <f aca="false">Q104/L104</f>
        <v>1.81786551102768</v>
      </c>
    </row>
    <row r="105" customFormat="false" ht="12" hidden="false" customHeight="false" outlineLevel="0" collapsed="false">
      <c r="A105" s="0" t="s">
        <v>300</v>
      </c>
      <c r="B105" s="0" t="s">
        <v>287</v>
      </c>
      <c r="C105" s="0" t="s">
        <v>288</v>
      </c>
      <c r="D105" s="1" t="n">
        <v>1.1058855</v>
      </c>
      <c r="E105" s="1" t="n">
        <v>1.3345304</v>
      </c>
      <c r="F105" s="1" t="n">
        <f aca="false">E105/D105</f>
        <v>1.20675277865566</v>
      </c>
      <c r="G105" s="1" t="n">
        <v>0.22386575</v>
      </c>
      <c r="H105" s="1" t="n">
        <f aca="false">G105/D105</f>
        <v>0.202431219145201</v>
      </c>
      <c r="I105" s="1" t="n">
        <v>0.5850309</v>
      </c>
      <c r="J105" s="1" t="n">
        <f aca="false">I105/G105</f>
        <v>2.61331132609611</v>
      </c>
      <c r="K105" s="1" t="n">
        <f aca="false">I105/D105</f>
        <v>0.529015797747597</v>
      </c>
      <c r="L105" s="1" t="n">
        <v>1.1231297</v>
      </c>
      <c r="M105" s="1" t="n">
        <v>1.2283449</v>
      </c>
      <c r="N105" s="1" t="n">
        <f aca="false">M105/L105</f>
        <v>1.09368036478779</v>
      </c>
      <c r="O105" s="1" t="n">
        <v>0.94145316</v>
      </c>
      <c r="P105" s="1" t="n">
        <f aca="false">O105/L105</f>
        <v>0.838240819381769</v>
      </c>
      <c r="Q105" s="1" t="n">
        <v>0.9006913</v>
      </c>
      <c r="R105" s="1" t="n">
        <f aca="false">Q105/O105</f>
        <v>0.95670325223615</v>
      </c>
      <c r="S105" s="1" t="n">
        <f aca="false">Q105/L105</f>
        <v>0.801947718059633</v>
      </c>
    </row>
    <row r="106" customFormat="false" ht="12" hidden="false" customHeight="false" outlineLevel="0" collapsed="false">
      <c r="A106" s="0" t="s">
        <v>301</v>
      </c>
      <c r="B106" s="0" t="s">
        <v>302</v>
      </c>
      <c r="C106" s="0" t="s">
        <v>303</v>
      </c>
      <c r="D106" s="1" t="n">
        <v>0.6089211</v>
      </c>
      <c r="E106" s="1" t="n">
        <v>1.3325355</v>
      </c>
      <c r="F106" s="1" t="n">
        <f aca="false">E106/D106</f>
        <v>2.18835494450759</v>
      </c>
      <c r="G106" s="1" t="n">
        <v>0.6089133</v>
      </c>
      <c r="H106" s="1" t="n">
        <f aca="false">G106/D106</f>
        <v>0.999987190458665</v>
      </c>
      <c r="I106" s="1" t="n">
        <v>1.5870545</v>
      </c>
      <c r="J106" s="1" t="n">
        <f aca="false">I106/G106</f>
        <v>2.60637187593045</v>
      </c>
      <c r="K106" s="1" t="n">
        <f aca="false">I106/D106</f>
        <v>2.60633848950217</v>
      </c>
      <c r="L106" s="1" t="n">
        <v>1.008977</v>
      </c>
      <c r="M106" s="1" t="n">
        <v>1.5036973</v>
      </c>
      <c r="N106" s="1" t="n">
        <f aca="false">M106/L106</f>
        <v>1.49031870894976</v>
      </c>
      <c r="O106" s="1" t="n">
        <v>0.45873764</v>
      </c>
      <c r="P106" s="1" t="n">
        <f aca="false">O106/L106</f>
        <v>0.454656191370071</v>
      </c>
      <c r="Q106" s="1" t="n">
        <v>1.0059663</v>
      </c>
      <c r="R106" s="1" t="n">
        <f aca="false">Q106/O106</f>
        <v>2.19290115369648</v>
      </c>
      <c r="S106" s="1" t="n">
        <f aca="false">Q106/L106</f>
        <v>0.997016086590676</v>
      </c>
    </row>
    <row r="107" customFormat="false" ht="12" hidden="false" customHeight="false" outlineLevel="0" collapsed="false">
      <c r="A107" s="0" t="s">
        <v>304</v>
      </c>
      <c r="B107" s="0" t="s">
        <v>162</v>
      </c>
      <c r="C107" s="0" t="s">
        <v>305</v>
      </c>
      <c r="D107" s="1" t="n">
        <v>0.57214326</v>
      </c>
      <c r="E107" s="1" t="n">
        <v>0.53739035</v>
      </c>
      <c r="F107" s="1" t="n">
        <f aca="false">E107/D107</f>
        <v>0.939258377351155</v>
      </c>
      <c r="G107" s="1" t="n">
        <v>0.9098696</v>
      </c>
      <c r="H107" s="1" t="n">
        <f aca="false">G107/D107</f>
        <v>1.59028282531896</v>
      </c>
      <c r="I107" s="1" t="n">
        <v>2.3543868</v>
      </c>
      <c r="J107" s="1" t="n">
        <f aca="false">I107/G107</f>
        <v>2.58760903760275</v>
      </c>
      <c r="K107" s="1" t="n">
        <f aca="false">I107/D107</f>
        <v>4.11503021113978</v>
      </c>
      <c r="L107" s="1" t="n">
        <v>0.6476203</v>
      </c>
      <c r="M107" s="1" t="n">
        <v>0.9195509</v>
      </c>
      <c r="N107" s="1" t="n">
        <f aca="false">M107/L107</f>
        <v>1.41989202623821</v>
      </c>
      <c r="O107" s="1" t="n">
        <v>4.3827877</v>
      </c>
      <c r="P107" s="1" t="n">
        <f aca="false">O107/L107</f>
        <v>6.7675267436799</v>
      </c>
      <c r="Q107" s="1" t="n">
        <v>3.8835933</v>
      </c>
      <c r="R107" s="1" t="n">
        <f aca="false">Q107/O107</f>
        <v>0.886101167984933</v>
      </c>
      <c r="S107" s="1" t="n">
        <f aca="false">Q107/L107</f>
        <v>5.99671335194403</v>
      </c>
    </row>
    <row r="108" customFormat="false" ht="12" hidden="false" customHeight="false" outlineLevel="0" collapsed="false">
      <c r="A108" s="0" t="s">
        <v>306</v>
      </c>
      <c r="B108" s="0" t="s">
        <v>307</v>
      </c>
      <c r="C108" s="0" t="s">
        <v>308</v>
      </c>
      <c r="D108" s="1" t="n">
        <v>0.8426269</v>
      </c>
      <c r="E108" s="1" t="n">
        <v>0.6142137</v>
      </c>
      <c r="F108" s="1" t="n">
        <f aca="false">E108/D108</f>
        <v>0.728927239327394</v>
      </c>
      <c r="G108" s="1" t="n">
        <v>0.49603215</v>
      </c>
      <c r="H108" s="1" t="n">
        <f aca="false">G108/D108</f>
        <v>0.588673527987298</v>
      </c>
      <c r="I108" s="1" t="n">
        <v>1.2814466</v>
      </c>
      <c r="J108" s="1" t="n">
        <f aca="false">I108/G108</f>
        <v>2.58339424168373</v>
      </c>
      <c r="K108" s="1" t="n">
        <f aca="false">I108/D108</f>
        <v>1.52077580243403</v>
      </c>
      <c r="L108" s="1" t="n">
        <v>0.9958882</v>
      </c>
      <c r="M108" s="1" t="n">
        <v>0.80406797</v>
      </c>
      <c r="N108" s="1" t="n">
        <f aca="false">M108/L108</f>
        <v>0.80738778710301</v>
      </c>
      <c r="O108" s="1" t="n">
        <v>1.3738006</v>
      </c>
      <c r="P108" s="1" t="n">
        <f aca="false">O108/L108</f>
        <v>1.37947271591329</v>
      </c>
      <c r="Q108" s="1" t="n">
        <v>1.4688282</v>
      </c>
      <c r="R108" s="1" t="n">
        <f aca="false">Q108/O108</f>
        <v>1.0691713193312</v>
      </c>
      <c r="S108" s="1" t="n">
        <f aca="false">Q108/L108</f>
        <v>1.47489266365441</v>
      </c>
    </row>
    <row r="109" customFormat="false" ht="12" hidden="false" customHeight="false" outlineLevel="0" collapsed="false">
      <c r="A109" s="0" t="s">
        <v>309</v>
      </c>
      <c r="B109" s="0" t="s">
        <v>310</v>
      </c>
      <c r="C109" s="0" t="s">
        <v>311</v>
      </c>
      <c r="D109" s="1" t="n">
        <v>1.0910695</v>
      </c>
      <c r="E109" s="1" t="n">
        <v>1.2887213</v>
      </c>
      <c r="F109" s="1" t="n">
        <f aca="false">E109/D109</f>
        <v>1.1811541794542</v>
      </c>
      <c r="G109" s="1" t="n">
        <v>0.4291592</v>
      </c>
      <c r="H109" s="1" t="n">
        <f aca="false">G109/D109</f>
        <v>0.393338096244098</v>
      </c>
      <c r="I109" s="1" t="n">
        <v>1.0953549</v>
      </c>
      <c r="J109" s="1" t="n">
        <f aca="false">I109/G109</f>
        <v>2.55232766768136</v>
      </c>
      <c r="K109" s="1" t="n">
        <f aca="false">I109/D109</f>
        <v>1.00392770579693</v>
      </c>
      <c r="L109" s="1" t="n">
        <v>0.8610834</v>
      </c>
      <c r="M109" s="1" t="n">
        <v>1.1657583</v>
      </c>
      <c r="N109" s="1" t="n">
        <f aca="false">M109/L109</f>
        <v>1.35382739929721</v>
      </c>
      <c r="O109" s="1" t="n">
        <v>1.0320834</v>
      </c>
      <c r="P109" s="1" t="n">
        <f aca="false">O109/L109</f>
        <v>1.19858703582022</v>
      </c>
      <c r="Q109" s="1" t="n">
        <v>0.9789003</v>
      </c>
      <c r="R109" s="1" t="n">
        <f aca="false">Q109/O109</f>
        <v>0.948470152702776</v>
      </c>
      <c r="S109" s="1" t="n">
        <f aca="false">Q109/L109</f>
        <v>1.13682402889197</v>
      </c>
    </row>
    <row r="110" customFormat="false" ht="12" hidden="false" customHeight="false" outlineLevel="0" collapsed="false">
      <c r="A110" s="0" t="s">
        <v>312</v>
      </c>
      <c r="B110" s="0" t="s">
        <v>313</v>
      </c>
      <c r="C110" s="0" t="s">
        <v>314</v>
      </c>
      <c r="D110" s="1" t="n">
        <v>1.1368469</v>
      </c>
      <c r="E110" s="1" t="n">
        <v>1.1199927</v>
      </c>
      <c r="F110" s="1" t="n">
        <f aca="false">E110/D110</f>
        <v>0.985174608823756</v>
      </c>
      <c r="G110" s="1" t="n">
        <v>0.14310879</v>
      </c>
      <c r="H110" s="1" t="n">
        <f aca="false">G110/D110</f>
        <v>0.125882201024606</v>
      </c>
      <c r="I110" s="1" t="n">
        <v>0.36467916</v>
      </c>
      <c r="J110" s="1" t="n">
        <f aca="false">I110/G110</f>
        <v>2.54826527427141</v>
      </c>
      <c r="K110" s="1" t="n">
        <f aca="false">I110/D110</f>
        <v>0.320781241519856</v>
      </c>
      <c r="L110" s="1" t="n">
        <v>1.0644006</v>
      </c>
      <c r="M110" s="1" t="n">
        <v>0.78414804</v>
      </c>
      <c r="N110" s="1" t="n">
        <f aca="false">M110/L110</f>
        <v>0.736703868825328</v>
      </c>
      <c r="O110" s="1" t="n">
        <v>14.913793</v>
      </c>
      <c r="P110" s="1" t="n">
        <f aca="false">O110/L110</f>
        <v>14.0114473817471</v>
      </c>
      <c r="Q110" s="1" t="n">
        <v>2.6313045</v>
      </c>
      <c r="R110" s="1" t="n">
        <f aca="false">Q110/O110</f>
        <v>0.176434291397232</v>
      </c>
      <c r="S110" s="1" t="n">
        <f aca="false">Q110/L110</f>
        <v>2.47209979024815</v>
      </c>
    </row>
    <row r="111" customFormat="false" ht="12" hidden="false" customHeight="false" outlineLevel="0" collapsed="false">
      <c r="A111" s="0" t="s">
        <v>315</v>
      </c>
      <c r="B111" s="0" t="s">
        <v>316</v>
      </c>
      <c r="C111" s="0" t="s">
        <v>317</v>
      </c>
      <c r="D111" s="1" t="n">
        <v>0.74682367</v>
      </c>
      <c r="E111" s="1" t="n">
        <v>1.0666778</v>
      </c>
      <c r="F111" s="1" t="n">
        <f aca="false">E111/D111</f>
        <v>1.42828601027067</v>
      </c>
      <c r="G111" s="1" t="n">
        <v>0.5608846</v>
      </c>
      <c r="H111" s="1" t="n">
        <f aca="false">G111/D111</f>
        <v>0.751026811991644</v>
      </c>
      <c r="I111" s="1" t="n">
        <v>1.4166528</v>
      </c>
      <c r="J111" s="1" t="n">
        <f aca="false">I111/G111</f>
        <v>2.52574736407454</v>
      </c>
      <c r="K111" s="1" t="n">
        <f aca="false">I111/D111</f>
        <v>1.8969039907372</v>
      </c>
      <c r="L111" s="1" t="n">
        <v>0.92353576</v>
      </c>
      <c r="M111" s="1" t="n">
        <v>1.3157042</v>
      </c>
      <c r="N111" s="1" t="n">
        <f aca="false">M111/L111</f>
        <v>1.42463806707387</v>
      </c>
      <c r="O111" s="1" t="n">
        <v>0.819793</v>
      </c>
      <c r="P111" s="1" t="n">
        <f aca="false">O111/L111</f>
        <v>0.887667847317574</v>
      </c>
      <c r="Q111" s="1" t="n">
        <v>1.3686963</v>
      </c>
      <c r="R111" s="1" t="n">
        <f aca="false">Q111/O111</f>
        <v>1.66956329219693</v>
      </c>
      <c r="S111" s="1" t="n">
        <f aca="false">Q111/L111</f>
        <v>1.48201765354489</v>
      </c>
    </row>
    <row r="112" customFormat="false" ht="12" hidden="false" customHeight="false" outlineLevel="0" collapsed="false">
      <c r="A112" s="0" t="s">
        <v>318</v>
      </c>
      <c r="B112" s="0" t="s">
        <v>319</v>
      </c>
      <c r="C112" s="0" t="s">
        <v>320</v>
      </c>
      <c r="D112" s="1" t="n">
        <v>0.10762645</v>
      </c>
      <c r="E112" s="1" t="n">
        <v>0.84820306</v>
      </c>
      <c r="F112" s="1" t="n">
        <f aca="false">E112/D112</f>
        <v>7.88099077875374</v>
      </c>
      <c r="G112" s="1" t="n">
        <v>1.1337831</v>
      </c>
      <c r="H112" s="1" t="n">
        <f aca="false">G112/D112</f>
        <v>10.5344281075888</v>
      </c>
      <c r="I112" s="1" t="n">
        <v>2.8619988</v>
      </c>
      <c r="J112" s="1" t="n">
        <f aca="false">I112/G112</f>
        <v>2.52429128640213</v>
      </c>
      <c r="K112" s="1" t="n">
        <f aca="false">I112/D112</f>
        <v>26.5919650792161</v>
      </c>
      <c r="L112" s="1" t="n">
        <v>0.2576603</v>
      </c>
      <c r="M112" s="1" t="n">
        <v>0.24858232</v>
      </c>
      <c r="N112" s="1" t="n">
        <f aca="false">M112/L112</f>
        <v>0.964767641736038</v>
      </c>
      <c r="O112" s="1" t="n">
        <v>2.4742682</v>
      </c>
      <c r="P112" s="1" t="n">
        <f aca="false">O112/L112</f>
        <v>9.60283054859441</v>
      </c>
      <c r="Q112" s="1" t="n">
        <v>2.7554283</v>
      </c>
      <c r="R112" s="1" t="n">
        <f aca="false">Q112/O112</f>
        <v>1.11363363923119</v>
      </c>
      <c r="S112" s="1" t="n">
        <f aca="false">Q112/L112</f>
        <v>10.6940351307516</v>
      </c>
    </row>
    <row r="113" customFormat="false" ht="12" hidden="false" customHeight="false" outlineLevel="0" collapsed="false">
      <c r="A113" s="0" t="s">
        <v>321</v>
      </c>
      <c r="B113" s="0" t="s">
        <v>145</v>
      </c>
      <c r="C113" s="0" t="s">
        <v>146</v>
      </c>
      <c r="D113" s="1" t="n">
        <v>0.7234281</v>
      </c>
      <c r="E113" s="1" t="n">
        <v>0.27004367</v>
      </c>
      <c r="F113" s="1" t="n">
        <f aca="false">E113/D113</f>
        <v>0.373283357392393</v>
      </c>
      <c r="G113" s="1" t="n">
        <v>0.88882583</v>
      </c>
      <c r="H113" s="1" t="n">
        <f aca="false">G113/D113</f>
        <v>1.22863050246459</v>
      </c>
      <c r="I113" s="1" t="n">
        <v>2.2414706</v>
      </c>
      <c r="J113" s="1" t="n">
        <f aca="false">I113/G113</f>
        <v>2.52183332700851</v>
      </c>
      <c r="K113" s="1" t="n">
        <f aca="false">I113/D113</f>
        <v>3.0984013476944</v>
      </c>
      <c r="L113" s="1" t="n">
        <v>0.34929842</v>
      </c>
      <c r="M113" s="1" t="n">
        <v>0.976825</v>
      </c>
      <c r="N113" s="1" t="n">
        <f aca="false">M113/L113</f>
        <v>2.79653426431187</v>
      </c>
      <c r="O113" s="1" t="n">
        <v>4.467276</v>
      </c>
      <c r="P113" s="1" t="n">
        <f aca="false">O113/L113</f>
        <v>12.7892820127844</v>
      </c>
      <c r="Q113" s="1" t="n">
        <v>2.624031</v>
      </c>
      <c r="R113" s="1" t="n">
        <f aca="false">Q113/O113</f>
        <v>0.587389496417951</v>
      </c>
      <c r="S113" s="1" t="n">
        <f aca="false">Q113/L113</f>
        <v>7.51228992103657</v>
      </c>
    </row>
    <row r="114" customFormat="false" ht="12" hidden="false" customHeight="false" outlineLevel="0" collapsed="false">
      <c r="A114" s="0" t="s">
        <v>322</v>
      </c>
      <c r="B114" s="0" t="s">
        <v>323</v>
      </c>
      <c r="C114" s="0" t="s">
        <v>324</v>
      </c>
      <c r="D114" s="1" t="n">
        <v>0.74130493</v>
      </c>
      <c r="E114" s="1" t="n">
        <v>1.175479</v>
      </c>
      <c r="F114" s="1" t="n">
        <f aca="false">E114/D114</f>
        <v>1.58568890132702</v>
      </c>
      <c r="G114" s="1" t="n">
        <v>0.3864639</v>
      </c>
      <c r="H114" s="1" t="n">
        <f aca="false">G114/D114</f>
        <v>0.52132919175379</v>
      </c>
      <c r="I114" s="1" t="n">
        <v>0.96810484</v>
      </c>
      <c r="J114" s="1" t="n">
        <f aca="false">I114/G114</f>
        <v>2.50503304448359</v>
      </c>
      <c r="K114" s="1" t="n">
        <f aca="false">I114/D114</f>
        <v>1.30594685239716</v>
      </c>
      <c r="L114" s="1" t="n">
        <v>1.1114205</v>
      </c>
      <c r="M114" s="1" t="n">
        <v>1.2476963</v>
      </c>
      <c r="N114" s="1" t="n">
        <f aca="false">M114/L114</f>
        <v>1.12261407810995</v>
      </c>
      <c r="O114" s="1" t="n">
        <v>0.48835102</v>
      </c>
      <c r="P114" s="1" t="n">
        <f aca="false">O114/L114</f>
        <v>0.439393568860751</v>
      </c>
      <c r="Q114" s="1" t="n">
        <v>1.1418041</v>
      </c>
      <c r="R114" s="1" t="n">
        <f aca="false">Q114/O114</f>
        <v>2.33808071087883</v>
      </c>
      <c r="S114" s="1" t="n">
        <f aca="false">Q114/L114</f>
        <v>1.02733762783753</v>
      </c>
    </row>
    <row r="115" customFormat="false" ht="12" hidden="false" customHeight="false" outlineLevel="0" collapsed="false">
      <c r="A115" s="0" t="s">
        <v>325</v>
      </c>
      <c r="B115" s="0" t="s">
        <v>326</v>
      </c>
      <c r="C115" s="0" t="s">
        <v>327</v>
      </c>
      <c r="D115" s="1" t="n">
        <v>0.35417455</v>
      </c>
      <c r="E115" s="1" t="n">
        <v>1.2137687</v>
      </c>
      <c r="F115" s="1" t="n">
        <f aca="false">E115/D115</f>
        <v>3.42703534175451</v>
      </c>
      <c r="G115" s="1" t="n">
        <v>0.7712363</v>
      </c>
      <c r="H115" s="1" t="n">
        <f aca="false">G115/D115</f>
        <v>2.1775599065489</v>
      </c>
      <c r="I115" s="1" t="n">
        <v>1.9232509</v>
      </c>
      <c r="J115" s="1" t="n">
        <f aca="false">I115/G115</f>
        <v>2.49372455627413</v>
      </c>
      <c r="K115" s="1" t="n">
        <f aca="false">I115/D115</f>
        <v>5.430234611719</v>
      </c>
      <c r="L115" s="1" t="n">
        <v>0.4971028</v>
      </c>
      <c r="M115" s="1" t="n">
        <v>1.6390631</v>
      </c>
      <c r="N115" s="1" t="n">
        <f aca="false">M115/L115</f>
        <v>3.2972316792422</v>
      </c>
      <c r="O115" s="1" t="n">
        <v>0.90517825</v>
      </c>
      <c r="P115" s="1" t="n">
        <f aca="false">O115/L115</f>
        <v>1.8209075668051</v>
      </c>
      <c r="Q115" s="1" t="n">
        <v>1.6688062</v>
      </c>
      <c r="R115" s="1" t="n">
        <f aca="false">Q115/O115</f>
        <v>1.84362162922054</v>
      </c>
      <c r="S115" s="1" t="n">
        <f aca="false">Q115/L115</f>
        <v>3.35706457497322</v>
      </c>
    </row>
    <row r="116" customFormat="false" ht="12" hidden="false" customHeight="false" outlineLevel="0" collapsed="false">
      <c r="A116" s="0" t="s">
        <v>328</v>
      </c>
      <c r="B116" s="0" t="s">
        <v>329</v>
      </c>
      <c r="C116" s="0" t="s">
        <v>330</v>
      </c>
      <c r="D116" s="1" t="n">
        <v>0.67886484</v>
      </c>
      <c r="E116" s="1" t="n">
        <v>0.5301974</v>
      </c>
      <c r="F116" s="1" t="n">
        <f aca="false">E116/D116</f>
        <v>0.781005833208272</v>
      </c>
      <c r="G116" s="1" t="n">
        <v>0.8734303</v>
      </c>
      <c r="H116" s="1" t="n">
        <f aca="false">G116/D116</f>
        <v>1.2866041199011</v>
      </c>
      <c r="I116" s="1" t="n">
        <v>2.1745346</v>
      </c>
      <c r="J116" s="1" t="n">
        <f aca="false">I116/G116</f>
        <v>2.4896486874797</v>
      </c>
      <c r="K116" s="1" t="n">
        <f aca="false">I116/D116</f>
        <v>3.20319225841774</v>
      </c>
      <c r="L116" s="1" t="n">
        <v>1.7551078</v>
      </c>
      <c r="M116" s="1" t="n">
        <v>0.65409815</v>
      </c>
      <c r="N116" s="1" t="n">
        <f aca="false">M116/L116</f>
        <v>0.372682606732191</v>
      </c>
      <c r="O116" s="1" t="n">
        <v>0.7251448</v>
      </c>
      <c r="P116" s="1" t="n">
        <f aca="false">O116/L116</f>
        <v>0.413162541924775</v>
      </c>
      <c r="Q116" s="1" t="n">
        <v>0.6467427</v>
      </c>
      <c r="R116" s="1" t="n">
        <f aca="false">Q116/O116</f>
        <v>0.891880766434511</v>
      </c>
      <c r="S116" s="1" t="n">
        <f aca="false">Q116/L116</f>
        <v>0.368491724553899</v>
      </c>
    </row>
    <row r="117" customFormat="false" ht="12" hidden="false" customHeight="false" outlineLevel="0" collapsed="false">
      <c r="A117" s="0" t="s">
        <v>331</v>
      </c>
      <c r="B117" s="0" t="s">
        <v>273</v>
      </c>
      <c r="C117" s="0" t="s">
        <v>332</v>
      </c>
      <c r="D117" s="1" t="n">
        <v>0.9234129</v>
      </c>
      <c r="E117" s="1" t="n">
        <v>1.4525934</v>
      </c>
      <c r="F117" s="1" t="n">
        <f aca="false">E117/D117</f>
        <v>1.57307029174056</v>
      </c>
      <c r="G117" s="1" t="n">
        <v>0.9567552</v>
      </c>
      <c r="H117" s="1" t="n">
        <f aca="false">G117/D117</f>
        <v>1.03610768270619</v>
      </c>
      <c r="I117" s="1" t="n">
        <v>2.368627</v>
      </c>
      <c r="J117" s="1" t="n">
        <f aca="false">I117/G117</f>
        <v>2.4756876158081</v>
      </c>
      <c r="K117" s="1" t="n">
        <f aca="false">I117/D117</f>
        <v>2.56507895871933</v>
      </c>
      <c r="L117" s="1" t="n">
        <v>0.7849316</v>
      </c>
      <c r="M117" s="1" t="n">
        <v>1.3568118</v>
      </c>
      <c r="N117" s="1" t="n">
        <f aca="false">M117/L117</f>
        <v>1.7285732922461</v>
      </c>
      <c r="O117" s="1" t="n">
        <v>0.47754836</v>
      </c>
      <c r="P117" s="1" t="n">
        <f aca="false">O117/L117</f>
        <v>0.608394871604099</v>
      </c>
      <c r="Q117" s="1" t="n">
        <v>0.9798466</v>
      </c>
      <c r="R117" s="1" t="n">
        <f aca="false">Q117/O117</f>
        <v>2.05182696051977</v>
      </c>
      <c r="S117" s="1" t="n">
        <f aca="false">Q117/L117</f>
        <v>1.24832100019925</v>
      </c>
    </row>
    <row r="118" customFormat="false" ht="12" hidden="false" customHeight="false" outlineLevel="0" collapsed="false">
      <c r="A118" s="0" t="s">
        <v>333</v>
      </c>
      <c r="B118" s="0" t="s">
        <v>334</v>
      </c>
      <c r="C118" s="0" t="s">
        <v>335</v>
      </c>
      <c r="D118" s="1" t="n">
        <v>0.43856725</v>
      </c>
      <c r="E118" s="1" t="n">
        <v>1.3092372</v>
      </c>
      <c r="F118" s="1" t="n">
        <f aca="false">E118/D118</f>
        <v>2.98525984327375</v>
      </c>
      <c r="G118" s="1" t="n">
        <v>0.8037323</v>
      </c>
      <c r="H118" s="1" t="n">
        <f aca="false">G118/D118</f>
        <v>1.83263182556381</v>
      </c>
      <c r="I118" s="1" t="n">
        <v>1.971319</v>
      </c>
      <c r="J118" s="1" t="n">
        <f aca="false">I118/G118</f>
        <v>2.45270595694611</v>
      </c>
      <c r="K118" s="1" t="n">
        <f aca="false">I118/D118</f>
        <v>4.49490699544939</v>
      </c>
      <c r="L118" s="1" t="n">
        <v>0.8409329</v>
      </c>
      <c r="M118" s="1" t="n">
        <v>2.4802973</v>
      </c>
      <c r="N118" s="1" t="n">
        <f aca="false">M118/L118</f>
        <v>2.94945922558149</v>
      </c>
      <c r="O118" s="1" t="n">
        <v>0.3777959</v>
      </c>
      <c r="P118" s="1" t="n">
        <f aca="false">O118/L118</f>
        <v>0.449258079925283</v>
      </c>
      <c r="Q118" s="1" t="n">
        <v>0.88810545</v>
      </c>
      <c r="R118" s="1" t="n">
        <f aca="false">Q118/O118</f>
        <v>2.35075460056607</v>
      </c>
      <c r="S118" s="1" t="n">
        <f aca="false">Q118/L118</f>
        <v>1.05609549822584</v>
      </c>
    </row>
    <row r="119" customFormat="false" ht="12" hidden="false" customHeight="false" outlineLevel="0" collapsed="false">
      <c r="A119" s="0" t="s">
        <v>336</v>
      </c>
      <c r="B119" s="0" t="s">
        <v>337</v>
      </c>
      <c r="C119" s="0" t="s">
        <v>338</v>
      </c>
      <c r="D119" s="1" t="n">
        <v>0.91137224</v>
      </c>
      <c r="E119" s="1" t="n">
        <v>0.7260966</v>
      </c>
      <c r="F119" s="1" t="n">
        <f aca="false">E119/D119</f>
        <v>0.796706952583941</v>
      </c>
      <c r="G119" s="1" t="n">
        <v>0.8171649</v>
      </c>
      <c r="H119" s="1" t="n">
        <f aca="false">G119/D119</f>
        <v>0.896631325966216</v>
      </c>
      <c r="I119" s="1" t="n">
        <v>2.0005767</v>
      </c>
      <c r="J119" s="1" t="n">
        <f aca="false">I119/G119</f>
        <v>2.44819215803322</v>
      </c>
      <c r="K119" s="1" t="n">
        <f aca="false">I119/D119</f>
        <v>2.19512578087742</v>
      </c>
      <c r="L119" s="1" t="n">
        <v>0.56368977</v>
      </c>
      <c r="M119" s="1" t="n">
        <v>0.6548705</v>
      </c>
      <c r="N119" s="1" t="n">
        <f aca="false">M119/L119</f>
        <v>1.16175693591175</v>
      </c>
      <c r="O119" s="1" t="n">
        <v>1.1136602</v>
      </c>
      <c r="P119" s="1" t="n">
        <f aca="false">O119/L119</f>
        <v>1.97566154163131</v>
      </c>
      <c r="Q119" s="1" t="n">
        <v>1.8667977</v>
      </c>
      <c r="R119" s="1" t="n">
        <f aca="false">Q119/O119</f>
        <v>1.67627225970722</v>
      </c>
      <c r="S119" s="1" t="n">
        <f aca="false">Q119/L119</f>
        <v>3.31174663680698</v>
      </c>
    </row>
    <row r="120" customFormat="false" ht="12" hidden="false" customHeight="false" outlineLevel="0" collapsed="false">
      <c r="A120" s="0" t="s">
        <v>339</v>
      </c>
      <c r="B120" s="0" t="s">
        <v>340</v>
      </c>
      <c r="C120" s="0" t="s">
        <v>341</v>
      </c>
      <c r="D120" s="1" t="n">
        <v>0.84908265</v>
      </c>
      <c r="E120" s="1" t="n">
        <v>0.9670288</v>
      </c>
      <c r="F120" s="1" t="n">
        <f aca="false">E120/D120</f>
        <v>1.13891009314582</v>
      </c>
      <c r="G120" s="1" t="n">
        <v>1.1639566</v>
      </c>
      <c r="H120" s="1" t="n">
        <f aca="false">G120/D120</f>
        <v>1.37084016497098</v>
      </c>
      <c r="I120" s="1" t="n">
        <v>2.8305905</v>
      </c>
      <c r="J120" s="1" t="n">
        <f aca="false">I120/G120</f>
        <v>2.43186945286448</v>
      </c>
      <c r="K120" s="1" t="n">
        <f aca="false">I120/D120</f>
        <v>3.33370432195264</v>
      </c>
      <c r="L120" s="1" t="n">
        <v>0.39572337</v>
      </c>
      <c r="M120" s="1" t="n">
        <v>0.9740057</v>
      </c>
      <c r="N120" s="1" t="n">
        <f aca="false">M120/L120</f>
        <v>2.46132974153131</v>
      </c>
      <c r="O120" s="1" t="n">
        <v>0.83107126</v>
      </c>
      <c r="P120" s="1" t="n">
        <f aca="false">O120/L120</f>
        <v>2.10013186736988</v>
      </c>
      <c r="Q120" s="1" t="n">
        <v>1.3528097</v>
      </c>
      <c r="R120" s="1" t="n">
        <f aca="false">Q120/O120</f>
        <v>1.62779025711947</v>
      </c>
      <c r="S120" s="1" t="n">
        <f aca="false">Q120/L120</f>
        <v>3.4185741923708</v>
      </c>
    </row>
    <row r="121" customFormat="false" ht="12" hidden="false" customHeight="false" outlineLevel="0" collapsed="false">
      <c r="A121" s="0" t="s">
        <v>342</v>
      </c>
      <c r="B121" s="0" t="s">
        <v>162</v>
      </c>
      <c r="C121" s="0" t="s">
        <v>343</v>
      </c>
      <c r="D121" s="1" t="n">
        <v>1.1284636</v>
      </c>
      <c r="E121" s="1" t="n">
        <v>1.155608</v>
      </c>
      <c r="F121" s="1" t="n">
        <f aca="false">E121/D121</f>
        <v>1.02405429825118</v>
      </c>
      <c r="G121" s="1" t="n">
        <v>0.3303912</v>
      </c>
      <c r="H121" s="1" t="n">
        <f aca="false">G121/D121</f>
        <v>0.292779669632233</v>
      </c>
      <c r="I121" s="1" t="n">
        <v>0.80022097</v>
      </c>
      <c r="J121" s="1" t="n">
        <f aca="false">I121/G121</f>
        <v>2.42204081101434</v>
      </c>
      <c r="K121" s="1" t="n">
        <f aca="false">I121/D121</f>
        <v>0.709124308484563</v>
      </c>
      <c r="L121" s="1" t="n">
        <v>0.85750294</v>
      </c>
      <c r="M121" s="1" t="n">
        <v>1.1626605</v>
      </c>
      <c r="N121" s="1" t="n">
        <f aca="false">M121/L121</f>
        <v>1.3558676545179</v>
      </c>
      <c r="O121" s="1" t="n">
        <v>1.1983445</v>
      </c>
      <c r="P121" s="1" t="n">
        <f aca="false">O121/L121</f>
        <v>1.39748150601093</v>
      </c>
      <c r="Q121" s="1" t="n">
        <v>0.8862158</v>
      </c>
      <c r="R121" s="1" t="n">
        <f aca="false">Q121/O121</f>
        <v>0.739533414639947</v>
      </c>
      <c r="S121" s="1" t="n">
        <f aca="false">Q121/L121</f>
        <v>1.03348427003644</v>
      </c>
    </row>
    <row r="122" customFormat="false" ht="12" hidden="false" customHeight="false" outlineLevel="0" collapsed="false">
      <c r="A122" s="0" t="s">
        <v>344</v>
      </c>
      <c r="B122" s="0" t="s">
        <v>345</v>
      </c>
      <c r="C122" s="0" t="s">
        <v>346</v>
      </c>
      <c r="D122" s="1" t="n">
        <v>1.065402</v>
      </c>
      <c r="E122" s="1" t="n">
        <v>1.362495</v>
      </c>
      <c r="F122" s="1" t="n">
        <f aca="false">E122/D122</f>
        <v>1.27885530532137</v>
      </c>
      <c r="G122" s="1" t="n">
        <v>0.45523003</v>
      </c>
      <c r="H122" s="1" t="n">
        <f aca="false">G122/D122</f>
        <v>0.427284752609813</v>
      </c>
      <c r="I122" s="1" t="n">
        <v>1.1002779</v>
      </c>
      <c r="J122" s="1" t="n">
        <f aca="false">I122/G122</f>
        <v>2.41697126175969</v>
      </c>
      <c r="K122" s="1" t="n">
        <f aca="false">I122/D122</f>
        <v>1.03273496764602</v>
      </c>
      <c r="L122" s="1" t="n">
        <v>0.61355066</v>
      </c>
      <c r="M122" s="1" t="n">
        <v>1.4341332</v>
      </c>
      <c r="N122" s="1" t="n">
        <f aca="false">M122/L122</f>
        <v>2.33743241348644</v>
      </c>
      <c r="O122" s="1" t="n">
        <v>0.7421127</v>
      </c>
      <c r="P122" s="1" t="n">
        <f aca="false">O122/L122</f>
        <v>1.20953777476174</v>
      </c>
      <c r="Q122" s="1" t="n">
        <v>1.1933328</v>
      </c>
      <c r="R122" s="1" t="n">
        <f aca="false">Q122/O122</f>
        <v>1.60802099195985</v>
      </c>
      <c r="S122" s="1" t="n">
        <f aca="false">Q122/L122</f>
        <v>1.94496213238529</v>
      </c>
    </row>
    <row r="123" customFormat="false" ht="12" hidden="false" customHeight="false" outlineLevel="0" collapsed="false">
      <c r="A123" s="0" t="s">
        <v>347</v>
      </c>
      <c r="B123" s="0" t="s">
        <v>348</v>
      </c>
      <c r="C123" s="0" t="s">
        <v>349</v>
      </c>
      <c r="D123" s="1" t="n">
        <v>0.5424841</v>
      </c>
      <c r="E123" s="1" t="n">
        <v>0.8821468</v>
      </c>
      <c r="F123" s="1" t="n">
        <f aca="false">E123/D123</f>
        <v>1.62612471038322</v>
      </c>
      <c r="G123" s="1" t="n">
        <v>4.8379564</v>
      </c>
      <c r="H123" s="1" t="n">
        <f aca="false">G123/D123</f>
        <v>8.91815336154553</v>
      </c>
      <c r="I123" s="1" t="n">
        <v>11.491205</v>
      </c>
      <c r="J123" s="1" t="n">
        <f aca="false">I123/G123</f>
        <v>2.37521880106237</v>
      </c>
      <c r="K123" s="1" t="n">
        <f aca="false">I123/D123</f>
        <v>21.1825655351005</v>
      </c>
      <c r="L123" s="1" t="n">
        <v>0.5661875</v>
      </c>
      <c r="M123" s="1" t="n">
        <v>1.0252805</v>
      </c>
      <c r="N123" s="1" t="n">
        <f aca="false">M123/L123</f>
        <v>1.81084976266696</v>
      </c>
      <c r="O123" s="1" t="n">
        <v>0.7983923</v>
      </c>
      <c r="P123" s="1" t="n">
        <f aca="false">O123/L123</f>
        <v>1.41011996909151</v>
      </c>
      <c r="Q123" s="1" t="n">
        <v>0.9073331</v>
      </c>
      <c r="R123" s="1" t="n">
        <f aca="false">Q123/O123</f>
        <v>1.13645021376083</v>
      </c>
      <c r="S123" s="1" t="n">
        <f aca="false">Q123/L123</f>
        <v>1.60253114030246</v>
      </c>
    </row>
    <row r="124" customFormat="false" ht="12" hidden="false" customHeight="false" outlineLevel="0" collapsed="false">
      <c r="A124" s="0" t="s">
        <v>350</v>
      </c>
      <c r="B124" s="0" t="s">
        <v>340</v>
      </c>
      <c r="C124" s="0" t="s">
        <v>341</v>
      </c>
      <c r="D124" s="1" t="n">
        <v>0.34645644</v>
      </c>
      <c r="E124" s="1" t="n">
        <v>0.61470133</v>
      </c>
      <c r="F124" s="1" t="n">
        <f aca="false">E124/D124</f>
        <v>1.77425286134095</v>
      </c>
      <c r="G124" s="1" t="n">
        <v>1.1373854</v>
      </c>
      <c r="H124" s="1" t="n">
        <f aca="false">G124/D124</f>
        <v>3.2829102556154</v>
      </c>
      <c r="I124" s="1" t="n">
        <v>2.6860054</v>
      </c>
      <c r="J124" s="1" t="n">
        <f aca="false">I124/G124</f>
        <v>2.36156134938957</v>
      </c>
      <c r="K124" s="1" t="n">
        <f aca="false">I124/D124</f>
        <v>7.75279397317596</v>
      </c>
      <c r="L124" s="1" t="n">
        <v>0.23626629</v>
      </c>
      <c r="M124" s="1" t="n">
        <v>0.8402616</v>
      </c>
      <c r="N124" s="1" t="n">
        <f aca="false">M124/L124</f>
        <v>3.55641763367935</v>
      </c>
      <c r="O124" s="1" t="n">
        <v>1.3976637</v>
      </c>
      <c r="P124" s="1" t="n">
        <f aca="false">O124/L124</f>
        <v>5.91562892869736</v>
      </c>
      <c r="Q124" s="1" t="n">
        <v>1.190785</v>
      </c>
      <c r="R124" s="1" t="n">
        <f aca="false">Q124/O124</f>
        <v>0.851982490494673</v>
      </c>
      <c r="S124" s="1" t="n">
        <f aca="false">Q124/L124</f>
        <v>5.04001226751391</v>
      </c>
    </row>
    <row r="125" customFormat="false" ht="12" hidden="false" customHeight="false" outlineLevel="0" collapsed="false">
      <c r="A125" s="0" t="s">
        <v>351</v>
      </c>
      <c r="B125" s="0" t="s">
        <v>352</v>
      </c>
      <c r="C125" s="0" t="s">
        <v>353</v>
      </c>
      <c r="D125" s="1" t="n">
        <v>0.9595341</v>
      </c>
      <c r="E125" s="1" t="n">
        <v>1.3840504</v>
      </c>
      <c r="F125" s="1" t="n">
        <f aca="false">E125/D125</f>
        <v>1.44241919073017</v>
      </c>
      <c r="G125" s="1" t="n">
        <v>0.86054695</v>
      </c>
      <c r="H125" s="1" t="n">
        <f aca="false">G125/D125</f>
        <v>0.896838319763727</v>
      </c>
      <c r="I125" s="1" t="n">
        <v>2.0315194</v>
      </c>
      <c r="J125" s="1" t="n">
        <f aca="false">I125/G125</f>
        <v>2.36073046334079</v>
      </c>
      <c r="K125" s="1" t="n">
        <f aca="false">I125/D125</f>
        <v>2.1171935421576</v>
      </c>
      <c r="L125" s="1" t="n">
        <v>0.90292066</v>
      </c>
      <c r="M125" s="1" t="n">
        <v>1.1567435</v>
      </c>
      <c r="N125" s="1" t="n">
        <f aca="false">M125/L125</f>
        <v>1.28111311574153</v>
      </c>
      <c r="O125" s="1" t="n">
        <v>0.56775975</v>
      </c>
      <c r="P125" s="1" t="n">
        <f aca="false">O125/L125</f>
        <v>0.628803587238772</v>
      </c>
      <c r="Q125" s="1" t="n">
        <v>0.8936904</v>
      </c>
      <c r="R125" s="1" t="n">
        <f aca="false">Q125/O125</f>
        <v>1.57406438198551</v>
      </c>
      <c r="S125" s="1" t="n">
        <f aca="false">Q125/L125</f>
        <v>0.989777329937273</v>
      </c>
    </row>
    <row r="126" customFormat="false" ht="12" hidden="false" customHeight="false" outlineLevel="0" collapsed="false">
      <c r="A126" s="0" t="s">
        <v>354</v>
      </c>
      <c r="B126" s="0" t="s">
        <v>355</v>
      </c>
      <c r="C126" s="0" t="s">
        <v>356</v>
      </c>
      <c r="D126" s="1" t="n">
        <v>1.1131808</v>
      </c>
      <c r="E126" s="1" t="n">
        <v>1.2098088</v>
      </c>
      <c r="F126" s="1" t="n">
        <f aca="false">E126/D126</f>
        <v>1.08680350936703</v>
      </c>
      <c r="G126" s="1" t="n">
        <v>0.21759665</v>
      </c>
      <c r="H126" s="1" t="n">
        <f aca="false">G126/D126</f>
        <v>0.195472873768574</v>
      </c>
      <c r="I126" s="1" t="n">
        <v>0.5129952</v>
      </c>
      <c r="J126" s="1" t="n">
        <f aca="false">I126/G126</f>
        <v>2.35755100090006</v>
      </c>
      <c r="K126" s="1" t="n">
        <f aca="false">I126/D126</f>
        <v>0.460837269201912</v>
      </c>
      <c r="L126" s="1" t="n">
        <v>0.8939658</v>
      </c>
      <c r="M126" s="1" t="n">
        <v>1.1231283</v>
      </c>
      <c r="N126" s="1" t="n">
        <f aca="false">M126/L126</f>
        <v>1.25634369905426</v>
      </c>
      <c r="O126" s="1" t="n">
        <v>0.9979633</v>
      </c>
      <c r="P126" s="1" t="n">
        <f aca="false">O126/L126</f>
        <v>1.11633275008954</v>
      </c>
      <c r="Q126" s="1" t="n">
        <v>0.94206375</v>
      </c>
      <c r="R126" s="1" t="n">
        <f aca="false">Q126/O126</f>
        <v>0.943986367033738</v>
      </c>
      <c r="S126" s="1" t="n">
        <f aca="false">Q126/L126</f>
        <v>1.05380289715781</v>
      </c>
    </row>
    <row r="127" customFormat="false" ht="12" hidden="false" customHeight="false" outlineLevel="0" collapsed="false">
      <c r="A127" s="0" t="s">
        <v>357</v>
      </c>
      <c r="B127" s="0" t="s">
        <v>316</v>
      </c>
      <c r="C127" s="0" t="s">
        <v>358</v>
      </c>
      <c r="D127" s="1" t="n">
        <v>0.8038117</v>
      </c>
      <c r="E127" s="1" t="n">
        <v>1.5774353</v>
      </c>
      <c r="F127" s="1" t="n">
        <f aca="false">E127/D127</f>
        <v>1.96244381613256</v>
      </c>
      <c r="G127" s="1" t="n">
        <v>0.48127747</v>
      </c>
      <c r="H127" s="1" t="n">
        <f aca="false">G127/D127</f>
        <v>0.598744046646746</v>
      </c>
      <c r="I127" s="1" t="n">
        <v>1.1287717</v>
      </c>
      <c r="J127" s="1" t="n">
        <f aca="false">I127/G127</f>
        <v>2.34536576166759</v>
      </c>
      <c r="K127" s="1" t="n">
        <f aca="false">I127/D127</f>
        <v>1.40427378700758</v>
      </c>
      <c r="L127" s="1" t="n">
        <v>0.88427323</v>
      </c>
      <c r="M127" s="1" t="n">
        <v>1.6112474</v>
      </c>
      <c r="N127" s="1" t="n">
        <f aca="false">M127/L127</f>
        <v>1.82211486827437</v>
      </c>
      <c r="O127" s="1" t="n">
        <v>0.7090399</v>
      </c>
      <c r="P127" s="1" t="n">
        <f aca="false">O127/L127</f>
        <v>0.801833501167959</v>
      </c>
      <c r="Q127" s="1" t="n">
        <v>1.3838495</v>
      </c>
      <c r="R127" s="1" t="n">
        <f aca="false">Q127/O127</f>
        <v>1.95172302715263</v>
      </c>
      <c r="S127" s="1" t="n">
        <f aca="false">Q127/L127</f>
        <v>1.56495690817192</v>
      </c>
    </row>
    <row r="128" customFormat="false" ht="12" hidden="false" customHeight="false" outlineLevel="0" collapsed="false">
      <c r="A128" s="0" t="s">
        <v>359</v>
      </c>
      <c r="B128" s="0" t="s">
        <v>360</v>
      </c>
      <c r="C128" s="0" t="s">
        <v>361</v>
      </c>
      <c r="D128" s="1" t="n">
        <v>1.1203059</v>
      </c>
      <c r="E128" s="1" t="n">
        <v>0.9843036</v>
      </c>
      <c r="F128" s="1" t="n">
        <f aca="false">E128/D128</f>
        <v>0.878602531683534</v>
      </c>
      <c r="G128" s="1" t="n">
        <v>0.17229797</v>
      </c>
      <c r="H128" s="1" t="n">
        <f aca="false">G128/D128</f>
        <v>0.153795467827135</v>
      </c>
      <c r="I128" s="1" t="n">
        <v>0.40183213</v>
      </c>
      <c r="J128" s="1" t="n">
        <f aca="false">I128/G128</f>
        <v>2.33219306066113</v>
      </c>
      <c r="K128" s="1" t="n">
        <f aca="false">I128/D128</f>
        <v>0.358680722827578</v>
      </c>
      <c r="L128" s="1" t="n">
        <v>0.8140831</v>
      </c>
      <c r="M128" s="1" t="n">
        <v>1.1893102</v>
      </c>
      <c r="N128" s="1" t="n">
        <f aca="false">M128/L128</f>
        <v>1.46091989871796</v>
      </c>
      <c r="O128" s="1" t="n">
        <v>1.8903009</v>
      </c>
      <c r="P128" s="1" t="n">
        <f aca="false">O128/L128</f>
        <v>2.32199992850853</v>
      </c>
      <c r="Q128" s="1" t="n">
        <v>1.8410947</v>
      </c>
      <c r="R128" s="1" t="n">
        <f aca="false">Q128/O128</f>
        <v>0.973969117826691</v>
      </c>
      <c r="S128" s="1" t="n">
        <f aca="false">Q128/L128</f>
        <v>2.26155622196309</v>
      </c>
    </row>
    <row r="129" customFormat="false" ht="12" hidden="false" customHeight="false" outlineLevel="0" collapsed="false">
      <c r="A129" s="0" t="s">
        <v>362</v>
      </c>
      <c r="B129" s="0" t="s">
        <v>363</v>
      </c>
      <c r="C129" s="0" t="s">
        <v>364</v>
      </c>
      <c r="D129" s="1" t="n">
        <v>0.5340256</v>
      </c>
      <c r="E129" s="1" t="n">
        <v>1.0056278</v>
      </c>
      <c r="F129" s="1" t="n">
        <f aca="false">E129/D129</f>
        <v>1.88310785100939</v>
      </c>
      <c r="G129" s="1" t="n">
        <v>0.5733063</v>
      </c>
      <c r="H129" s="1" t="n">
        <f aca="false">G129/D129</f>
        <v>1.07355583702354</v>
      </c>
      <c r="I129" s="1" t="n">
        <v>1.3360736</v>
      </c>
      <c r="J129" s="1" t="n">
        <f aca="false">I129/G129</f>
        <v>2.33047081464132</v>
      </c>
      <c r="K129" s="1" t="n">
        <f aca="false">I129/D129</f>
        <v>2.5018905460712</v>
      </c>
      <c r="L129" s="1" t="n">
        <v>0.47814655</v>
      </c>
      <c r="M129" s="1" t="n">
        <v>1.1067505</v>
      </c>
      <c r="N129" s="1" t="n">
        <f aca="false">M129/L129</f>
        <v>2.31466796110941</v>
      </c>
      <c r="O129" s="1" t="n">
        <v>1.0539229</v>
      </c>
      <c r="P129" s="1" t="n">
        <f aca="false">O129/L129</f>
        <v>2.20418384279882</v>
      </c>
      <c r="Q129" s="1" t="n">
        <v>1.5235559</v>
      </c>
      <c r="R129" s="1" t="n">
        <f aca="false">Q129/O129</f>
        <v>1.44560470220355</v>
      </c>
      <c r="S129" s="1" t="n">
        <f aca="false">Q129/L129</f>
        <v>3.18637852767107</v>
      </c>
    </row>
    <row r="130" customFormat="false" ht="12" hidden="false" customHeight="false" outlineLevel="0" collapsed="false">
      <c r="A130" s="0" t="s">
        <v>365</v>
      </c>
      <c r="B130" s="0" t="s">
        <v>366</v>
      </c>
      <c r="C130" s="0" t="s">
        <v>367</v>
      </c>
      <c r="D130" s="1" t="n">
        <v>0.7432495</v>
      </c>
      <c r="E130" s="1" t="n">
        <v>1.2381889</v>
      </c>
      <c r="F130" s="1" t="n">
        <f aca="false">E130/D130</f>
        <v>1.66591285967902</v>
      </c>
      <c r="G130" s="1" t="n">
        <v>1.4860747</v>
      </c>
      <c r="H130" s="1" t="n">
        <f aca="false">G130/D130</f>
        <v>1.99942912844206</v>
      </c>
      <c r="I130" s="1" t="n">
        <v>3.4221988</v>
      </c>
      <c r="J130" s="1" t="n">
        <f aca="false">I130/G130</f>
        <v>2.30284439941007</v>
      </c>
      <c r="K130" s="1" t="n">
        <f aca="false">I130/D130</f>
        <v>4.60437417045017</v>
      </c>
      <c r="L130" s="1" t="n">
        <v>0.5655241</v>
      </c>
      <c r="M130" s="1" t="n">
        <v>0.91733474</v>
      </c>
      <c r="N130" s="1" t="n">
        <f aca="false">M130/L130</f>
        <v>1.62209663566946</v>
      </c>
      <c r="O130" s="1" t="n">
        <v>0.5016335</v>
      </c>
      <c r="P130" s="1" t="n">
        <f aca="false">O130/L130</f>
        <v>0.887024089689546</v>
      </c>
      <c r="Q130" s="1" t="n">
        <v>1.067914</v>
      </c>
      <c r="R130" s="1" t="n">
        <f aca="false">Q130/O130</f>
        <v>2.12887297200047</v>
      </c>
      <c r="S130" s="1" t="n">
        <f aca="false">Q130/L130</f>
        <v>1.8883616100534</v>
      </c>
    </row>
    <row r="131" customFormat="false" ht="12" hidden="false" customHeight="false" outlineLevel="0" collapsed="false">
      <c r="A131" s="0" t="s">
        <v>368</v>
      </c>
      <c r="B131" s="0" t="s">
        <v>369</v>
      </c>
      <c r="C131" s="0" t="s">
        <v>370</v>
      </c>
      <c r="D131" s="1" t="n">
        <v>1.2440698</v>
      </c>
      <c r="E131" s="1" t="n">
        <v>0.86925024</v>
      </c>
      <c r="F131" s="1" t="n">
        <f aca="false">E131/D131</f>
        <v>0.698715007791364</v>
      </c>
      <c r="G131" s="1" t="n">
        <v>0.46666518</v>
      </c>
      <c r="H131" s="1" t="n">
        <f aca="false">G131/D131</f>
        <v>0.375111734084374</v>
      </c>
      <c r="I131" s="1" t="n">
        <v>1.0719534</v>
      </c>
      <c r="J131" s="1" t="n">
        <f aca="false">I131/G131</f>
        <v>2.29705031774601</v>
      </c>
      <c r="K131" s="1" t="n">
        <f aca="false">I131/D131</f>
        <v>0.861650527968768</v>
      </c>
      <c r="L131" s="1" t="n">
        <v>1.907477</v>
      </c>
      <c r="M131" s="1" t="n">
        <v>0.6327491</v>
      </c>
      <c r="N131" s="1" t="n">
        <f aca="false">M131/L131</f>
        <v>0.331720434899084</v>
      </c>
      <c r="O131" s="1" t="n">
        <v>0.9768564</v>
      </c>
      <c r="P131" s="1" t="n">
        <f aca="false">O131/L131</f>
        <v>0.51211962188797</v>
      </c>
      <c r="Q131" s="1" t="n">
        <v>1.0449294</v>
      </c>
      <c r="R131" s="1" t="n">
        <f aca="false">Q131/O131</f>
        <v>1.0696857798137</v>
      </c>
      <c r="S131" s="1" t="n">
        <f aca="false">Q131/L131</f>
        <v>0.547807077097129</v>
      </c>
    </row>
    <row r="132" customFormat="false" ht="12" hidden="false" customHeight="false" outlineLevel="0" collapsed="false">
      <c r="A132" s="0" t="s">
        <v>371</v>
      </c>
      <c r="B132" s="0" t="s">
        <v>162</v>
      </c>
      <c r="C132" s="0" t="s">
        <v>372</v>
      </c>
      <c r="D132" s="1" t="n">
        <v>1.174501</v>
      </c>
      <c r="E132" s="1" t="n">
        <v>2.0971098</v>
      </c>
      <c r="F132" s="1" t="n">
        <f aca="false">E132/D132</f>
        <v>1.78553257936775</v>
      </c>
      <c r="G132" s="1" t="n">
        <v>0.36640194</v>
      </c>
      <c r="H132" s="1" t="n">
        <f aca="false">G132/D132</f>
        <v>0.311963923402364</v>
      </c>
      <c r="I132" s="1" t="n">
        <v>0.8389346</v>
      </c>
      <c r="J132" s="1" t="n">
        <f aca="false">I132/G132</f>
        <v>2.28965654494078</v>
      </c>
      <c r="K132" s="1" t="n">
        <f aca="false">I132/D132</f>
        <v>0.714290239003628</v>
      </c>
      <c r="L132" s="1" t="n">
        <v>0.98584896</v>
      </c>
      <c r="M132" s="1" t="n">
        <v>1.2732732</v>
      </c>
      <c r="N132" s="1" t="n">
        <f aca="false">M132/L132</f>
        <v>1.29154997536337</v>
      </c>
      <c r="O132" s="1" t="n">
        <v>1.1452688</v>
      </c>
      <c r="P132" s="1" t="n">
        <f aca="false">O132/L132</f>
        <v>1.16170817890806</v>
      </c>
      <c r="Q132" s="1" t="n">
        <v>1.7456388</v>
      </c>
      <c r="R132" s="1" t="n">
        <f aca="false">Q132/O132</f>
        <v>1.52421754613415</v>
      </c>
      <c r="S132" s="1" t="n">
        <f aca="false">Q132/L132</f>
        <v>1.77069598977921</v>
      </c>
    </row>
    <row r="133" customFormat="false" ht="12" hidden="false" customHeight="false" outlineLevel="0" collapsed="false">
      <c r="A133" s="0" t="s">
        <v>373</v>
      </c>
      <c r="B133" s="0" t="s">
        <v>374</v>
      </c>
      <c r="C133" s="0" t="s">
        <v>375</v>
      </c>
      <c r="D133" s="1" t="n">
        <v>1.1204433</v>
      </c>
      <c r="E133" s="1" t="n">
        <v>1.1559937</v>
      </c>
      <c r="F133" s="1" t="n">
        <f aca="false">E133/D133</f>
        <v>1.0317288701713</v>
      </c>
      <c r="G133" s="1" t="n">
        <v>0.38358343</v>
      </c>
      <c r="H133" s="1" t="n">
        <f aca="false">G133/D133</f>
        <v>0.342349702122365</v>
      </c>
      <c r="I133" s="1" t="n">
        <v>0.87305343</v>
      </c>
      <c r="J133" s="1" t="n">
        <f aca="false">I133/G133</f>
        <v>2.27604573534368</v>
      </c>
      <c r="K133" s="1" t="n">
        <f aca="false">I133/D133</f>
        <v>0.779203579511788</v>
      </c>
      <c r="L133" s="1" t="n">
        <v>1.020305</v>
      </c>
      <c r="M133" s="1" t="n">
        <v>1.5379498</v>
      </c>
      <c r="N133" s="1" t="n">
        <f aca="false">M133/L133</f>
        <v>1.50734319639716</v>
      </c>
      <c r="O133" s="1" t="n">
        <v>0.8517089</v>
      </c>
      <c r="P133" s="1" t="n">
        <f aca="false">O133/L133</f>
        <v>0.834759116146642</v>
      </c>
      <c r="Q133" s="1" t="n">
        <v>0.96549886</v>
      </c>
      <c r="R133" s="1" t="n">
        <f aca="false">Q133/O133</f>
        <v>1.13360193840877</v>
      </c>
      <c r="S133" s="1" t="n">
        <f aca="false">Q133/L133</f>
        <v>0.946284552168224</v>
      </c>
    </row>
    <row r="134" customFormat="false" ht="12" hidden="false" customHeight="false" outlineLevel="0" collapsed="false">
      <c r="A134" s="0" t="s">
        <v>376</v>
      </c>
      <c r="B134" s="0" t="s">
        <v>377</v>
      </c>
      <c r="C134" s="0" t="s">
        <v>378</v>
      </c>
      <c r="D134" s="1" t="n">
        <v>0.9512517</v>
      </c>
      <c r="E134" s="1" t="n">
        <v>0.7563096</v>
      </c>
      <c r="F134" s="1" t="n">
        <f aca="false">E134/D134</f>
        <v>0.795067803821008</v>
      </c>
      <c r="G134" s="1" t="n">
        <v>0.94106585</v>
      </c>
      <c r="H134" s="1" t="n">
        <f aca="false">G134/D134</f>
        <v>0.989292161054745</v>
      </c>
      <c r="I134" s="1" t="n">
        <v>2.117896</v>
      </c>
      <c r="J134" s="1" t="n">
        <f aca="false">I134/G134</f>
        <v>2.25052901452114</v>
      </c>
      <c r="K134" s="1" t="n">
        <f aca="false">I134/D134</f>
        <v>2.22643071229203</v>
      </c>
      <c r="L134" s="1" t="n">
        <v>0.69818485</v>
      </c>
      <c r="M134" s="1" t="n">
        <v>0.67850107</v>
      </c>
      <c r="N134" s="1" t="n">
        <f aca="false">M134/L134</f>
        <v>0.971807208363229</v>
      </c>
      <c r="O134" s="1" t="n">
        <v>2.5557523</v>
      </c>
      <c r="P134" s="1" t="n">
        <f aca="false">O134/L134</f>
        <v>3.66056682553338</v>
      </c>
      <c r="Q134" s="1" t="n">
        <v>2.0529509</v>
      </c>
      <c r="R134" s="1" t="n">
        <f aca="false">Q134/O134</f>
        <v>0.803266771979429</v>
      </c>
      <c r="S134" s="1" t="n">
        <f aca="false">Q134/L134</f>
        <v>2.94041169756118</v>
      </c>
    </row>
    <row r="135" customFormat="false" ht="12" hidden="false" customHeight="false" outlineLevel="0" collapsed="false">
      <c r="A135" s="0" t="s">
        <v>379</v>
      </c>
      <c r="B135" s="0" t="s">
        <v>380</v>
      </c>
      <c r="C135" s="0" t="s">
        <v>381</v>
      </c>
      <c r="D135" s="1" t="n">
        <v>0.98860323</v>
      </c>
      <c r="E135" s="1" t="n">
        <v>1.0222676</v>
      </c>
      <c r="F135" s="1" t="n">
        <f aca="false">E135/D135</f>
        <v>1.03405245803213</v>
      </c>
      <c r="G135" s="1" t="n">
        <v>0.2529809</v>
      </c>
      <c r="H135" s="1" t="n">
        <f aca="false">G135/D135</f>
        <v>0.255897302702521</v>
      </c>
      <c r="I135" s="1" t="n">
        <v>0.5678695</v>
      </c>
      <c r="J135" s="1" t="n">
        <f aca="false">I135/G135</f>
        <v>2.24471294077932</v>
      </c>
      <c r="K135" s="1" t="n">
        <f aca="false">I135/D135</f>
        <v>0.574415986886873</v>
      </c>
      <c r="L135" s="1" t="n">
        <v>1.060834</v>
      </c>
      <c r="M135" s="1" t="n">
        <v>1.122305</v>
      </c>
      <c r="N135" s="1" t="n">
        <f aca="false">M135/L135</f>
        <v>1.05794591802299</v>
      </c>
      <c r="O135" s="1" t="n">
        <v>1.0175658</v>
      </c>
      <c r="P135" s="1" t="n">
        <f aca="false">O135/L135</f>
        <v>0.959213034273034</v>
      </c>
      <c r="Q135" s="1" t="n">
        <v>1.1506118</v>
      </c>
      <c r="R135" s="1" t="n">
        <f aca="false">Q135/O135</f>
        <v>1.13074928422319</v>
      </c>
      <c r="S135" s="1" t="n">
        <f aca="false">Q135/L135</f>
        <v>1.08462945192179</v>
      </c>
    </row>
    <row r="136" customFormat="false" ht="12" hidden="false" customHeight="false" outlineLevel="0" collapsed="false">
      <c r="A136" s="0" t="s">
        <v>382</v>
      </c>
      <c r="B136" s="0" t="s">
        <v>383</v>
      </c>
      <c r="C136" s="0" t="s">
        <v>384</v>
      </c>
      <c r="D136" s="1" t="n">
        <v>0.86023617</v>
      </c>
      <c r="E136" s="1" t="n">
        <v>1.0938561</v>
      </c>
      <c r="F136" s="1" t="n">
        <f aca="false">E136/D136</f>
        <v>1.27157650206687</v>
      </c>
      <c r="G136" s="1" t="n">
        <v>0.59683084</v>
      </c>
      <c r="H136" s="1" t="n">
        <f aca="false">G136/D136</f>
        <v>0.693798820386732</v>
      </c>
      <c r="I136" s="1" t="n">
        <v>1.3334844</v>
      </c>
      <c r="J136" s="1" t="n">
        <f aca="false">I136/G136</f>
        <v>2.23427529314671</v>
      </c>
      <c r="K136" s="1" t="n">
        <f aca="false">I136/D136</f>
        <v>1.55013756280441</v>
      </c>
      <c r="L136" s="1" t="n">
        <v>0.7896882</v>
      </c>
      <c r="M136" s="1" t="n">
        <v>0.9702898</v>
      </c>
      <c r="N136" s="1" t="n">
        <f aca="false">M136/L136</f>
        <v>1.2286998843341</v>
      </c>
      <c r="O136" s="1" t="n">
        <v>1.1345849</v>
      </c>
      <c r="P136" s="1" t="n">
        <f aca="false">O136/L136</f>
        <v>1.43675047949305</v>
      </c>
      <c r="Q136" s="1" t="n">
        <v>1.3268296</v>
      </c>
      <c r="R136" s="1" t="n">
        <f aca="false">Q136/O136</f>
        <v>1.16944055927415</v>
      </c>
      <c r="S136" s="1" t="n">
        <f aca="false">Q136/L136</f>
        <v>1.68019428427574</v>
      </c>
    </row>
    <row r="137" customFormat="false" ht="12" hidden="false" customHeight="false" outlineLevel="0" collapsed="false">
      <c r="A137" s="0" t="s">
        <v>385</v>
      </c>
      <c r="B137" s="0" t="s">
        <v>386</v>
      </c>
      <c r="C137" s="0" t="s">
        <v>387</v>
      </c>
      <c r="D137" s="1" t="n">
        <v>0.9442427</v>
      </c>
      <c r="E137" s="1" t="n">
        <v>1.0704876</v>
      </c>
      <c r="F137" s="1" t="n">
        <f aca="false">E137/D137</f>
        <v>1.13369963040223</v>
      </c>
      <c r="G137" s="1" t="n">
        <v>0.183803</v>
      </c>
      <c r="H137" s="1" t="n">
        <f aca="false">G137/D137</f>
        <v>0.194656522099668</v>
      </c>
      <c r="I137" s="1" t="n">
        <v>0.40918955</v>
      </c>
      <c r="J137" s="1" t="n">
        <f aca="false">I137/G137</f>
        <v>2.22623977845846</v>
      </c>
      <c r="K137" s="1" t="n">
        <f aca="false">I137/D137</f>
        <v>0.433352092634658</v>
      </c>
      <c r="L137" s="1" t="n">
        <v>1.0267535</v>
      </c>
      <c r="M137" s="1" t="n">
        <v>1.1045755</v>
      </c>
      <c r="N137" s="1" t="n">
        <f aca="false">M137/L137</f>
        <v>1.07579423883142</v>
      </c>
      <c r="O137" s="1" t="n">
        <v>1.2866728</v>
      </c>
      <c r="P137" s="1" t="n">
        <f aca="false">O137/L137</f>
        <v>1.25314673872551</v>
      </c>
      <c r="Q137" s="1" t="n">
        <v>1.0067585</v>
      </c>
      <c r="R137" s="1" t="n">
        <f aca="false">Q137/O137</f>
        <v>0.782451062927576</v>
      </c>
      <c r="S137" s="1" t="n">
        <f aca="false">Q137/L137</f>
        <v>0.980525997719998</v>
      </c>
    </row>
    <row r="138" customFormat="false" ht="12" hidden="false" customHeight="false" outlineLevel="0" collapsed="false">
      <c r="A138" s="0" t="s">
        <v>388</v>
      </c>
      <c r="B138" s="0" t="s">
        <v>85</v>
      </c>
      <c r="C138" s="0" t="s">
        <v>86</v>
      </c>
      <c r="D138" s="1" t="n">
        <v>0.7263138</v>
      </c>
      <c r="E138" s="1" t="n">
        <v>0.90910405</v>
      </c>
      <c r="F138" s="1" t="n">
        <f aca="false">E138/D138</f>
        <v>1.25166842485989</v>
      </c>
      <c r="G138" s="1" t="n">
        <v>2.4110012</v>
      </c>
      <c r="H138" s="1" t="n">
        <f aca="false">G138/D138</f>
        <v>3.31950349835016</v>
      </c>
      <c r="I138" s="1" t="n">
        <v>5.3640065</v>
      </c>
      <c r="J138" s="1" t="n">
        <f aca="false">I138/G138</f>
        <v>2.22480457496247</v>
      </c>
      <c r="K138" s="1" t="n">
        <f aca="false">I138/D138</f>
        <v>7.38524656973336</v>
      </c>
      <c r="L138" s="1" t="n">
        <v>0.8219716</v>
      </c>
      <c r="M138" s="1" t="n">
        <v>1.3581609</v>
      </c>
      <c r="N138" s="1" t="n">
        <f aca="false">M138/L138</f>
        <v>1.65232095610116</v>
      </c>
      <c r="O138" s="1" t="n">
        <v>0.65628606</v>
      </c>
      <c r="P138" s="1" t="n">
        <f aca="false">O138/L138</f>
        <v>0.798429118475626</v>
      </c>
      <c r="Q138" s="1" t="n">
        <v>1.0720742</v>
      </c>
      <c r="R138" s="1" t="n">
        <f aca="false">Q138/O138</f>
        <v>1.63354711511014</v>
      </c>
      <c r="S138" s="1" t="n">
        <f aca="false">Q138/L138</f>
        <v>1.30427158310579</v>
      </c>
    </row>
    <row r="139" customFormat="false" ht="12" hidden="false" customHeight="false" outlineLevel="0" collapsed="false">
      <c r="A139" s="0" t="s">
        <v>389</v>
      </c>
      <c r="B139" s="0" t="s">
        <v>390</v>
      </c>
      <c r="C139" s="0" t="s">
        <v>391</v>
      </c>
      <c r="D139" s="1" t="n">
        <v>0.78252685</v>
      </c>
      <c r="E139" s="1" t="n">
        <v>0.99636537</v>
      </c>
      <c r="F139" s="1" t="n">
        <f aca="false">E139/D139</f>
        <v>1.27326668727086</v>
      </c>
      <c r="G139" s="1" t="n">
        <v>0.6121656</v>
      </c>
      <c r="H139" s="1" t="n">
        <f aca="false">G139/D139</f>
        <v>0.782293412679705</v>
      </c>
      <c r="I139" s="1" t="n">
        <v>1.3583659</v>
      </c>
      <c r="J139" s="1" t="n">
        <f aca="false">I139/G139</f>
        <v>2.21895170195777</v>
      </c>
      <c r="K139" s="1" t="n">
        <f aca="false">I139/D139</f>
        <v>1.73587129949599</v>
      </c>
      <c r="L139" s="1" t="n">
        <v>0.90609026</v>
      </c>
      <c r="M139" s="1" t="n">
        <v>0.9863783</v>
      </c>
      <c r="N139" s="1" t="n">
        <f aca="false">M139/L139</f>
        <v>1.08860931801651</v>
      </c>
      <c r="O139" s="1" t="n">
        <v>0.98847747</v>
      </c>
      <c r="P139" s="1" t="n">
        <f aca="false">O139/L139</f>
        <v>1.09092605189245</v>
      </c>
      <c r="Q139" s="1" t="n">
        <v>1.1926925</v>
      </c>
      <c r="R139" s="1" t="n">
        <f aca="false">Q139/O139</f>
        <v>1.2065955332295</v>
      </c>
      <c r="S139" s="1" t="n">
        <f aca="false">Q139/L139</f>
        <v>1.31630650129712</v>
      </c>
    </row>
    <row r="140" customFormat="false" ht="12" hidden="false" customHeight="false" outlineLevel="0" collapsed="false">
      <c r="A140" s="0" t="s">
        <v>392</v>
      </c>
      <c r="B140" s="0" t="s">
        <v>393</v>
      </c>
      <c r="C140" s="0" t="s">
        <v>394</v>
      </c>
      <c r="D140" s="1" t="n">
        <v>0.6771482</v>
      </c>
      <c r="E140" s="1" t="n">
        <v>0.7065477</v>
      </c>
      <c r="F140" s="1" t="n">
        <f aca="false">E140/D140</f>
        <v>1.04341664055225</v>
      </c>
      <c r="G140" s="1" t="n">
        <v>0.49045408</v>
      </c>
      <c r="H140" s="1" t="n">
        <f aca="false">G140/D140</f>
        <v>0.724293559371494</v>
      </c>
      <c r="I140" s="1" t="n">
        <v>1.0853137</v>
      </c>
      <c r="J140" s="1" t="n">
        <f aca="false">I140/G140</f>
        <v>2.21287526041174</v>
      </c>
      <c r="K140" s="1" t="n">
        <f aca="false">I140/D140</f>
        <v>1.60277129880874</v>
      </c>
      <c r="L140" s="1" t="n">
        <v>0.92368597</v>
      </c>
      <c r="M140" s="1" t="n">
        <v>1.2346288</v>
      </c>
      <c r="N140" s="1" t="n">
        <f aca="false">M140/L140</f>
        <v>1.33663262201547</v>
      </c>
      <c r="O140" s="1" t="n">
        <v>1.2376586</v>
      </c>
      <c r="P140" s="1" t="n">
        <f aca="false">O140/L140</f>
        <v>1.33991274112348</v>
      </c>
      <c r="Q140" s="1" t="n">
        <v>1.3036387</v>
      </c>
      <c r="R140" s="1" t="n">
        <f aca="false">Q140/O140</f>
        <v>1.05331042017564</v>
      </c>
      <c r="S140" s="1" t="n">
        <f aca="false">Q140/L140</f>
        <v>1.41134405235147</v>
      </c>
    </row>
    <row r="141" customFormat="false" ht="12" hidden="false" customHeight="false" outlineLevel="0" collapsed="false">
      <c r="A141" s="0" t="s">
        <v>395</v>
      </c>
      <c r="B141" s="0" t="s">
        <v>396</v>
      </c>
      <c r="C141" s="0" t="s">
        <v>397</v>
      </c>
      <c r="D141" s="1" t="n">
        <v>0.37933165</v>
      </c>
      <c r="E141" s="1" t="n">
        <v>0.58094734</v>
      </c>
      <c r="F141" s="1" t="n">
        <f aca="false">E141/D141</f>
        <v>1.53150242011179</v>
      </c>
      <c r="G141" s="1" t="n">
        <v>0.84468377</v>
      </c>
      <c r="H141" s="1" t="n">
        <f aca="false">G141/D141</f>
        <v>2.22676850191646</v>
      </c>
      <c r="I141" s="1" t="n">
        <v>1.8606865</v>
      </c>
      <c r="J141" s="1" t="n">
        <f aca="false">I141/G141</f>
        <v>2.2028202341333</v>
      </c>
      <c r="K141" s="1" t="n">
        <f aca="false">I141/D141</f>
        <v>4.90517071275228</v>
      </c>
      <c r="L141" s="1" t="n">
        <v>0.69736975</v>
      </c>
      <c r="M141" s="1" t="n">
        <v>0.906162</v>
      </c>
      <c r="N141" s="1" t="n">
        <f aca="false">M141/L141</f>
        <v>1.29939963699314</v>
      </c>
      <c r="O141" s="1" t="n">
        <v>6.90123</v>
      </c>
      <c r="P141" s="1" t="n">
        <f aca="false">O141/L141</f>
        <v>9.89608453765022</v>
      </c>
      <c r="Q141" s="1" t="n">
        <v>8.768531</v>
      </c>
      <c r="R141" s="1" t="n">
        <f aca="false">Q141/O141</f>
        <v>1.27057510038066</v>
      </c>
      <c r="S141" s="1" t="n">
        <f aca="false">Q141/L141</f>
        <v>12.5737186048004</v>
      </c>
    </row>
    <row r="142" customFormat="false" ht="12" hidden="false" customHeight="false" outlineLevel="0" collapsed="false">
      <c r="A142" s="0" t="s">
        <v>398</v>
      </c>
      <c r="B142" s="0" t="s">
        <v>399</v>
      </c>
      <c r="C142" s="0" t="s">
        <v>400</v>
      </c>
      <c r="D142" s="1" t="n">
        <v>1.042745</v>
      </c>
      <c r="E142" s="1" t="n">
        <v>1.1231308</v>
      </c>
      <c r="F142" s="1" t="n">
        <f aca="false">E142/D142</f>
        <v>1.0770905638483</v>
      </c>
      <c r="G142" s="1" t="n">
        <v>1.1572574</v>
      </c>
      <c r="H142" s="1" t="n">
        <f aca="false">G142/D142</f>
        <v>1.10981822017847</v>
      </c>
      <c r="I142" s="1" t="n">
        <v>2.531813</v>
      </c>
      <c r="J142" s="1" t="n">
        <f aca="false">I142/G142</f>
        <v>2.18776998099126</v>
      </c>
      <c r="K142" s="1" t="n">
        <f aca="false">I142/D142</f>
        <v>2.42802698646361</v>
      </c>
      <c r="L142" s="1" t="n">
        <v>0.8298983</v>
      </c>
      <c r="M142" s="1" t="n">
        <v>0.9583786</v>
      </c>
      <c r="N142" s="1" t="n">
        <f aca="false">M142/L142</f>
        <v>1.15481451160943</v>
      </c>
      <c r="O142" s="1" t="n">
        <v>0.6192095</v>
      </c>
      <c r="P142" s="1" t="n">
        <f aca="false">O142/L142</f>
        <v>0.746126965195615</v>
      </c>
      <c r="Q142" s="1" t="n">
        <v>0.83605134</v>
      </c>
      <c r="R142" s="1" t="n">
        <f aca="false">Q142/O142</f>
        <v>1.35019139725731</v>
      </c>
      <c r="S142" s="1" t="n">
        <f aca="false">Q142/L142</f>
        <v>1.00741420966882</v>
      </c>
    </row>
    <row r="143" customFormat="false" ht="12" hidden="false" customHeight="false" outlineLevel="0" collapsed="false">
      <c r="A143" s="0" t="s">
        <v>401</v>
      </c>
      <c r="B143" s="0" t="s">
        <v>254</v>
      </c>
      <c r="C143" s="0" t="s">
        <v>402</v>
      </c>
      <c r="D143" s="1" t="n">
        <v>1.1141464</v>
      </c>
      <c r="E143" s="1" t="n">
        <v>1.0441401</v>
      </c>
      <c r="F143" s="1" t="n">
        <f aca="false">E143/D143</f>
        <v>0.937165977469388</v>
      </c>
      <c r="G143" s="1" t="n">
        <v>0.49657854</v>
      </c>
      <c r="H143" s="1" t="n">
        <f aca="false">G143/D143</f>
        <v>0.445703132012095</v>
      </c>
      <c r="I143" s="1" t="n">
        <v>1.0842398</v>
      </c>
      <c r="J143" s="1" t="n">
        <f aca="false">I143/G143</f>
        <v>2.18342057230262</v>
      </c>
      <c r="K143" s="1" t="n">
        <f aca="false">I143/D143</f>
        <v>0.973157387574918</v>
      </c>
      <c r="L143" s="1" t="n">
        <v>1.04149</v>
      </c>
      <c r="M143" s="1" t="n">
        <v>0.88800573</v>
      </c>
      <c r="N143" s="1" t="n">
        <f aca="false">M143/L143</f>
        <v>0.852630106866125</v>
      </c>
      <c r="O143" s="1" t="n">
        <v>1.1363374</v>
      </c>
      <c r="P143" s="1" t="n">
        <f aca="false">O143/L143</f>
        <v>1.0910689492938</v>
      </c>
      <c r="Q143" s="1" t="n">
        <v>0.9765259</v>
      </c>
      <c r="R143" s="1" t="n">
        <f aca="false">Q143/O143</f>
        <v>0.85936263296447</v>
      </c>
      <c r="S143" s="1" t="n">
        <f aca="false">Q143/L143</f>
        <v>0.937623885010898</v>
      </c>
    </row>
    <row r="144" customFormat="false" ht="12" hidden="false" customHeight="false" outlineLevel="0" collapsed="false">
      <c r="A144" s="0" t="s">
        <v>403</v>
      </c>
      <c r="B144" s="0" t="s">
        <v>404</v>
      </c>
      <c r="C144" s="0" t="s">
        <v>405</v>
      </c>
      <c r="D144" s="1" t="n">
        <v>1.1494448</v>
      </c>
      <c r="E144" s="1" t="n">
        <v>1.1968149</v>
      </c>
      <c r="F144" s="1" t="n">
        <f aca="false">E144/D144</f>
        <v>1.04121128739719</v>
      </c>
      <c r="G144" s="1" t="n">
        <v>0.6447062</v>
      </c>
      <c r="H144" s="1" t="n">
        <f aca="false">G144/D144</f>
        <v>0.560884872418406</v>
      </c>
      <c r="I144" s="1" t="n">
        <v>1.4069487</v>
      </c>
      <c r="J144" s="1" t="n">
        <f aca="false">I144/G144</f>
        <v>2.18230986455536</v>
      </c>
      <c r="K144" s="1" t="n">
        <f aca="false">I144/D144</f>
        <v>1.22402458995856</v>
      </c>
      <c r="L144" s="1" t="n">
        <v>0.7520088</v>
      </c>
      <c r="M144" s="1" t="n">
        <v>0.5830529</v>
      </c>
      <c r="N144" s="1" t="n">
        <f aca="false">M144/L144</f>
        <v>0.775327230213263</v>
      </c>
      <c r="O144" s="1" t="n">
        <v>1.0544021</v>
      </c>
      <c r="P144" s="1" t="n">
        <f aca="false">O144/L144</f>
        <v>1.40211404441012</v>
      </c>
      <c r="Q144" s="1" t="n">
        <v>1.411033</v>
      </c>
      <c r="R144" s="1" t="n">
        <f aca="false">Q144/O144</f>
        <v>1.33823045306909</v>
      </c>
      <c r="S144" s="1" t="n">
        <f aca="false">Q144/L144</f>
        <v>1.87635171290549</v>
      </c>
    </row>
    <row r="145" customFormat="false" ht="12" hidden="false" customHeight="false" outlineLevel="0" collapsed="false">
      <c r="A145" s="0" t="s">
        <v>406</v>
      </c>
      <c r="B145" s="0" t="s">
        <v>199</v>
      </c>
      <c r="C145" s="0" t="s">
        <v>200</v>
      </c>
      <c r="D145" s="1" t="n">
        <v>0.83282477</v>
      </c>
      <c r="E145" s="1" t="n">
        <v>1.0373503</v>
      </c>
      <c r="F145" s="1" t="n">
        <f aca="false">E145/D145</f>
        <v>1.24558050789003</v>
      </c>
      <c r="G145" s="1" t="n">
        <v>1.7532194</v>
      </c>
      <c r="H145" s="1" t="n">
        <f aca="false">G145/D145</f>
        <v>2.10514800130164</v>
      </c>
      <c r="I145" s="1" t="n">
        <v>3.813177</v>
      </c>
      <c r="J145" s="1" t="n">
        <f aca="false">I145/G145</f>
        <v>2.17495711033086</v>
      </c>
      <c r="K145" s="1" t="n">
        <f aca="false">I145/D145</f>
        <v>4.5786066137298</v>
      </c>
      <c r="L145" s="1" t="n">
        <v>0.72265804</v>
      </c>
      <c r="M145" s="1" t="n">
        <v>0.92466056</v>
      </c>
      <c r="N145" s="1" t="n">
        <f aca="false">M145/L145</f>
        <v>1.27952711907834</v>
      </c>
      <c r="O145" s="1" t="n">
        <v>0.70667654</v>
      </c>
      <c r="P145" s="1" t="n">
        <f aca="false">O145/L145</f>
        <v>0.977885114237434</v>
      </c>
      <c r="Q145" s="1" t="n">
        <v>1.1064872</v>
      </c>
      <c r="R145" s="1" t="n">
        <f aca="false">Q145/O145</f>
        <v>1.56576189723236</v>
      </c>
      <c r="S145" s="1" t="n">
        <f aca="false">Q145/L145</f>
        <v>1.53113525174369</v>
      </c>
    </row>
    <row r="146" customFormat="false" ht="12" hidden="false" customHeight="false" outlineLevel="0" collapsed="false">
      <c r="A146" s="0" t="s">
        <v>407</v>
      </c>
      <c r="B146" s="0" t="s">
        <v>162</v>
      </c>
      <c r="C146" s="0" t="s">
        <v>408</v>
      </c>
      <c r="D146" s="1" t="n">
        <v>0.904655</v>
      </c>
      <c r="E146" s="1" t="n">
        <v>0.81006247</v>
      </c>
      <c r="F146" s="1" t="n">
        <f aca="false">E146/D146</f>
        <v>0.895438006753956</v>
      </c>
      <c r="G146" s="1" t="n">
        <v>1.6168749</v>
      </c>
      <c r="H146" s="1" t="n">
        <f aca="false">G146/D146</f>
        <v>1.78728343954325</v>
      </c>
      <c r="I146" s="1" t="n">
        <v>3.515499</v>
      </c>
      <c r="J146" s="1" t="n">
        <f aca="false">I146/G146</f>
        <v>2.17425541085461</v>
      </c>
      <c r="K146" s="1" t="n">
        <f aca="false">I146/D146</f>
        <v>3.88601068915775</v>
      </c>
      <c r="L146" s="1" t="n">
        <v>1.2692065</v>
      </c>
      <c r="M146" s="1" t="n">
        <v>1.0698793</v>
      </c>
      <c r="N146" s="1" t="n">
        <f aca="false">M146/L146</f>
        <v>0.842951324311686</v>
      </c>
      <c r="O146" s="1" t="n">
        <v>0.29705262</v>
      </c>
      <c r="P146" s="1" t="n">
        <f aca="false">O146/L146</f>
        <v>0.234045933423757</v>
      </c>
      <c r="Q146" s="1" t="n">
        <v>0.46796054</v>
      </c>
      <c r="R146" s="1" t="n">
        <f aca="false">Q146/O146</f>
        <v>1.57534560711836</v>
      </c>
      <c r="S146" s="1" t="n">
        <f aca="false">Q146/L146</f>
        <v>0.368703233083033</v>
      </c>
    </row>
    <row r="147" customFormat="false" ht="12" hidden="false" customHeight="false" outlineLevel="0" collapsed="false">
      <c r="A147" s="0" t="s">
        <v>409</v>
      </c>
      <c r="B147" s="0" t="s">
        <v>410</v>
      </c>
      <c r="C147" s="0" t="s">
        <v>411</v>
      </c>
      <c r="D147" s="1" t="n">
        <v>1.0307117</v>
      </c>
      <c r="E147" s="1" t="n">
        <v>0.96134514</v>
      </c>
      <c r="F147" s="1" t="n">
        <f aca="false">E147/D147</f>
        <v>0.932700327356331</v>
      </c>
      <c r="G147" s="1" t="n">
        <v>4.527574</v>
      </c>
      <c r="H147" s="1" t="n">
        <f aca="false">G147/D147</f>
        <v>4.39266770717748</v>
      </c>
      <c r="I147" s="1" t="n">
        <v>9.814189</v>
      </c>
      <c r="J147" s="1" t="n">
        <f aca="false">I147/G147</f>
        <v>2.16764850226634</v>
      </c>
      <c r="K147" s="1" t="n">
        <f aca="false">I147/D147</f>
        <v>9.52175957641696</v>
      </c>
      <c r="L147" s="1" t="n">
        <v>0.5300888</v>
      </c>
      <c r="M147" s="1" t="n">
        <v>2.2187064</v>
      </c>
      <c r="N147" s="1" t="n">
        <f aca="false">M147/L147</f>
        <v>4.18553721565142</v>
      </c>
      <c r="O147" s="1" t="n">
        <v>0.48586553</v>
      </c>
      <c r="P147" s="1" t="n">
        <f aca="false">O147/L147</f>
        <v>0.916573845740563</v>
      </c>
      <c r="Q147" s="1" t="n">
        <v>0.61678964</v>
      </c>
      <c r="R147" s="1" t="n">
        <f aca="false">Q147/O147</f>
        <v>1.26946573056953</v>
      </c>
      <c r="S147" s="1" t="n">
        <f aca="false">Q147/L147</f>
        <v>1.16355908670396</v>
      </c>
    </row>
    <row r="148" customFormat="false" ht="12" hidden="false" customHeight="false" outlineLevel="0" collapsed="false">
      <c r="A148" s="0" t="s">
        <v>412</v>
      </c>
      <c r="B148" s="0" t="s">
        <v>413</v>
      </c>
      <c r="C148" s="0" t="s">
        <v>414</v>
      </c>
      <c r="D148" s="1" t="n">
        <v>1.0658666</v>
      </c>
      <c r="E148" s="1" t="n">
        <v>1.2151431</v>
      </c>
      <c r="F148" s="1" t="n">
        <f aca="false">E148/D148</f>
        <v>1.14005176632798</v>
      </c>
      <c r="G148" s="1" t="n">
        <v>0.53044593</v>
      </c>
      <c r="H148" s="1" t="n">
        <f aca="false">G148/D148</f>
        <v>0.497666340234322</v>
      </c>
      <c r="I148" s="1" t="n">
        <v>1.1482513</v>
      </c>
      <c r="J148" s="1" t="n">
        <f aca="false">I148/G148</f>
        <v>2.16469056516279</v>
      </c>
      <c r="K148" s="1" t="n">
        <f aca="false">I148/D148</f>
        <v>1.07729363130433</v>
      </c>
      <c r="L148" s="1" t="n">
        <v>0.86752445</v>
      </c>
      <c r="M148" s="1" t="n">
        <v>1.0815451</v>
      </c>
      <c r="N148" s="1" t="n">
        <f aca="false">M148/L148</f>
        <v>1.24670272981932</v>
      </c>
      <c r="O148" s="1" t="n">
        <v>0.7532998</v>
      </c>
      <c r="P148" s="1" t="n">
        <f aca="false">O148/L148</f>
        <v>0.868332644687997</v>
      </c>
      <c r="Q148" s="1" t="n">
        <v>1.1613199</v>
      </c>
      <c r="R148" s="1" t="n">
        <f aca="false">Q148/O148</f>
        <v>1.54164371210506</v>
      </c>
      <c r="S148" s="1" t="n">
        <f aca="false">Q148/L148</f>
        <v>1.33865956169881</v>
      </c>
    </row>
    <row r="149" customFormat="false" ht="12" hidden="false" customHeight="false" outlineLevel="0" collapsed="false">
      <c r="A149" s="0" t="s">
        <v>415</v>
      </c>
      <c r="B149" s="0" t="s">
        <v>416</v>
      </c>
      <c r="C149" s="0" t="s">
        <v>417</v>
      </c>
      <c r="D149" s="1" t="n">
        <v>1.3618381</v>
      </c>
      <c r="E149" s="1" t="n">
        <v>0.8293295</v>
      </c>
      <c r="F149" s="1" t="n">
        <f aca="false">E149/D149</f>
        <v>0.608978042250397</v>
      </c>
      <c r="G149" s="1" t="n">
        <v>0.5248985</v>
      </c>
      <c r="H149" s="1" t="n">
        <f aca="false">G149/D149</f>
        <v>0.385433848561</v>
      </c>
      <c r="I149" s="1" t="n">
        <v>1.1332449</v>
      </c>
      <c r="J149" s="1" t="n">
        <f aca="false">I149/G149</f>
        <v>2.15897911691498</v>
      </c>
      <c r="K149" s="1" t="n">
        <f aca="false">I149/D149</f>
        <v>0.832143629995372</v>
      </c>
      <c r="L149" s="1" t="n">
        <v>1.2248154</v>
      </c>
      <c r="M149" s="1" t="n">
        <v>4.5299816</v>
      </c>
      <c r="N149" s="1" t="n">
        <f aca="false">M149/L149</f>
        <v>3.69850150479819</v>
      </c>
      <c r="O149" s="1" t="n">
        <v>0.66827166</v>
      </c>
      <c r="P149" s="1" t="n">
        <f aca="false">O149/L149</f>
        <v>0.545610105816762</v>
      </c>
      <c r="Q149" s="1" t="n">
        <v>0.648602</v>
      </c>
      <c r="R149" s="1" t="n">
        <f aca="false">Q149/O149</f>
        <v>0.970566371167079</v>
      </c>
      <c r="S149" s="1" t="n">
        <f aca="false">Q149/L149</f>
        <v>0.529550820474661</v>
      </c>
    </row>
    <row r="150" customFormat="false" ht="12" hidden="false" customHeight="false" outlineLevel="0" collapsed="false">
      <c r="A150" s="0" t="s">
        <v>418</v>
      </c>
      <c r="B150" s="0" t="s">
        <v>419</v>
      </c>
      <c r="C150" s="0" t="s">
        <v>420</v>
      </c>
      <c r="D150" s="1" t="n">
        <v>0.8171821</v>
      </c>
      <c r="E150" s="1" t="n">
        <v>1.1131946</v>
      </c>
      <c r="F150" s="1" t="n">
        <f aca="false">E150/D150</f>
        <v>1.36223566326281</v>
      </c>
      <c r="G150" s="1" t="n">
        <v>0.6128325</v>
      </c>
      <c r="H150" s="1" t="n">
        <f aca="false">G150/D150</f>
        <v>0.7499338274786</v>
      </c>
      <c r="I150" s="1" t="n">
        <v>1.3229564</v>
      </c>
      <c r="J150" s="1" t="n">
        <f aca="false">I150/G150</f>
        <v>2.15875691971297</v>
      </c>
      <c r="K150" s="1" t="n">
        <f aca="false">I150/D150</f>
        <v>1.61892483939626</v>
      </c>
      <c r="L150" s="1" t="n">
        <v>0.9264218</v>
      </c>
      <c r="M150" s="1" t="n">
        <v>1.020933</v>
      </c>
      <c r="N150" s="1" t="n">
        <f aca="false">M150/L150</f>
        <v>1.10201746116078</v>
      </c>
      <c r="O150" s="1" t="n">
        <v>0.8764914</v>
      </c>
      <c r="P150" s="1" t="n">
        <f aca="false">O150/L150</f>
        <v>0.946104031662468</v>
      </c>
      <c r="Q150" s="1" t="n">
        <v>1.1195068</v>
      </c>
      <c r="R150" s="1" t="n">
        <f aca="false">Q150/O150</f>
        <v>1.27725930910446</v>
      </c>
      <c r="S150" s="1" t="n">
        <f aca="false">Q150/L150</f>
        <v>1.20842018182215</v>
      </c>
    </row>
    <row r="151" customFormat="false" ht="12" hidden="false" customHeight="false" outlineLevel="0" collapsed="false">
      <c r="A151" s="0" t="s">
        <v>421</v>
      </c>
      <c r="B151" s="0" t="s">
        <v>422</v>
      </c>
      <c r="C151" s="0" t="s">
        <v>423</v>
      </c>
      <c r="D151" s="1" t="n">
        <v>0.5779248</v>
      </c>
      <c r="E151" s="1" t="n">
        <v>0.9067819</v>
      </c>
      <c r="F151" s="1" t="n">
        <f aca="false">E151/D151</f>
        <v>1.56903095350814</v>
      </c>
      <c r="G151" s="1" t="n">
        <v>0.59003896</v>
      </c>
      <c r="H151" s="1" t="n">
        <f aca="false">G151/D151</f>
        <v>1.02096148149379</v>
      </c>
      <c r="I151" s="1" t="n">
        <v>1.2647649</v>
      </c>
      <c r="J151" s="1" t="n">
        <f aca="false">I151/G151</f>
        <v>2.14352777653869</v>
      </c>
      <c r="K151" s="1" t="n">
        <f aca="false">I151/D151</f>
        <v>2.18845929435802</v>
      </c>
      <c r="L151" s="1" t="n">
        <v>1.1671236</v>
      </c>
      <c r="M151" s="1" t="n">
        <v>1.6186836</v>
      </c>
      <c r="N151" s="1" t="n">
        <f aca="false">M151/L151</f>
        <v>1.38689989646341</v>
      </c>
      <c r="O151" s="1" t="n">
        <v>0.9668344</v>
      </c>
      <c r="P151" s="1" t="n">
        <f aca="false">O151/L151</f>
        <v>0.828390754843789</v>
      </c>
      <c r="Q151" s="1" t="n">
        <v>0.9116463</v>
      </c>
      <c r="R151" s="1" t="n">
        <f aca="false">Q151/O151</f>
        <v>0.942918766647112</v>
      </c>
      <c r="S151" s="1" t="n">
        <f aca="false">Q151/L151</f>
        <v>0.781105188859175</v>
      </c>
    </row>
    <row r="152" customFormat="false" ht="12" hidden="false" customHeight="false" outlineLevel="0" collapsed="false">
      <c r="A152" s="0" t="s">
        <v>424</v>
      </c>
      <c r="B152" s="0" t="s">
        <v>425</v>
      </c>
      <c r="C152" s="0" t="s">
        <v>426</v>
      </c>
      <c r="D152" s="1" t="n">
        <v>1.1257018</v>
      </c>
      <c r="E152" s="1" t="n">
        <v>1.3425671</v>
      </c>
      <c r="F152" s="1" t="n">
        <f aca="false">E152/D152</f>
        <v>1.19264897684271</v>
      </c>
      <c r="G152" s="1" t="n">
        <v>0.6402019</v>
      </c>
      <c r="H152" s="1" t="n">
        <f aca="false">G152/D152</f>
        <v>0.568713579386655</v>
      </c>
      <c r="I152" s="1" t="n">
        <v>1.3666513</v>
      </c>
      <c r="J152" s="1" t="n">
        <f aca="false">I152/G152</f>
        <v>2.13471921904637</v>
      </c>
      <c r="K152" s="1" t="n">
        <f aca="false">I152/D152</f>
        <v>1.21404380804934</v>
      </c>
      <c r="L152" s="1" t="n">
        <v>0.8854875</v>
      </c>
      <c r="M152" s="1" t="n">
        <v>1.6470792</v>
      </c>
      <c r="N152" s="1" t="n">
        <f aca="false">M152/L152</f>
        <v>1.86008181933681</v>
      </c>
      <c r="O152" s="1" t="n">
        <v>0.78265345</v>
      </c>
      <c r="P152" s="1" t="n">
        <f aca="false">O152/L152</f>
        <v>0.883867304733268</v>
      </c>
      <c r="Q152" s="1" t="n">
        <v>0.4781287</v>
      </c>
      <c r="R152" s="1" t="n">
        <f aca="false">Q152/O152</f>
        <v>0.610907292365478</v>
      </c>
      <c r="S152" s="1" t="n">
        <f aca="false">Q152/L152</f>
        <v>0.539960981944974</v>
      </c>
    </row>
    <row r="153" customFormat="false" ht="12" hidden="false" customHeight="false" outlineLevel="0" collapsed="false">
      <c r="A153" s="0" t="s">
        <v>427</v>
      </c>
      <c r="B153" s="0" t="s">
        <v>428</v>
      </c>
      <c r="C153" s="0" t="s">
        <v>429</v>
      </c>
      <c r="D153" s="1" t="n">
        <v>1.2546631</v>
      </c>
      <c r="E153" s="1" t="n">
        <v>0.8900442</v>
      </c>
      <c r="F153" s="1" t="n">
        <f aca="false">E153/D153</f>
        <v>0.709388998528768</v>
      </c>
      <c r="G153" s="1" t="n">
        <v>0.092363134</v>
      </c>
      <c r="H153" s="1" t="n">
        <f aca="false">G153/D153</f>
        <v>0.0736158846147623</v>
      </c>
      <c r="I153" s="1" t="n">
        <v>0.19634825</v>
      </c>
      <c r="J153" s="1" t="n">
        <f aca="false">I153/G153</f>
        <v>2.1258292296578</v>
      </c>
      <c r="K153" s="1" t="n">
        <f aca="false">I153/D153</f>
        <v>0.156494799281178</v>
      </c>
      <c r="L153" s="1" t="n">
        <v>1.0392126</v>
      </c>
      <c r="M153" s="1" t="n">
        <v>1.0465175</v>
      </c>
      <c r="N153" s="1" t="n">
        <f aca="false">M153/L153</f>
        <v>1.00702926427182</v>
      </c>
      <c r="O153" s="1" t="n">
        <v>1.8859047</v>
      </c>
      <c r="P153" s="1" t="n">
        <f aca="false">O153/L153</f>
        <v>1.81474387435256</v>
      </c>
      <c r="Q153" s="1" t="n">
        <v>2.246681</v>
      </c>
      <c r="R153" s="1" t="n">
        <f aca="false">Q153/O153</f>
        <v>1.19130144805302</v>
      </c>
      <c r="S153" s="1" t="n">
        <f aca="false">Q153/L153</f>
        <v>2.16190700536156</v>
      </c>
    </row>
    <row r="154" customFormat="false" ht="12" hidden="false" customHeight="false" outlineLevel="0" collapsed="false">
      <c r="A154" s="0" t="s">
        <v>430</v>
      </c>
      <c r="B154" s="0" t="s">
        <v>431</v>
      </c>
      <c r="C154" s="0" t="s">
        <v>432</v>
      </c>
      <c r="D154" s="1" t="n">
        <v>1.098056</v>
      </c>
      <c r="E154" s="1" t="n">
        <v>1.0820303</v>
      </c>
      <c r="F154" s="1" t="n">
        <f aca="false">E154/D154</f>
        <v>0.98540538916048</v>
      </c>
      <c r="G154" s="1" t="n">
        <v>0.26650065</v>
      </c>
      <c r="H154" s="1" t="n">
        <f aca="false">G154/D154</f>
        <v>0.242702239230058</v>
      </c>
      <c r="I154" s="1" t="n">
        <v>0.5644578</v>
      </c>
      <c r="J154" s="1" t="n">
        <f aca="false">I154/G154</f>
        <v>2.11803535938843</v>
      </c>
      <c r="K154" s="1" t="n">
        <f aca="false">I154/D154</f>
        <v>0.514051924492011</v>
      </c>
      <c r="L154" s="1" t="n">
        <v>1.1837234</v>
      </c>
      <c r="M154" s="1" t="n">
        <v>1.0978832</v>
      </c>
      <c r="N154" s="1" t="n">
        <f aca="false">M154/L154</f>
        <v>0.92748289000623</v>
      </c>
      <c r="O154" s="1" t="n">
        <v>1.0505484</v>
      </c>
      <c r="P154" s="1" t="n">
        <f aca="false">O154/L154</f>
        <v>0.887494831985243</v>
      </c>
      <c r="Q154" s="1" t="n">
        <v>1.0955954</v>
      </c>
      <c r="R154" s="1" t="n">
        <f aca="false">Q154/O154</f>
        <v>1.04287950940671</v>
      </c>
      <c r="S154" s="1" t="n">
        <f aca="false">Q154/L154</f>
        <v>0.925550174981757</v>
      </c>
    </row>
    <row r="155" customFormat="false" ht="12" hidden="false" customHeight="false" outlineLevel="0" collapsed="false">
      <c r="A155" s="0" t="s">
        <v>433</v>
      </c>
      <c r="B155" s="0" t="s">
        <v>434</v>
      </c>
      <c r="C155" s="0" t="s">
        <v>435</v>
      </c>
      <c r="D155" s="1" t="n">
        <v>1.0000945</v>
      </c>
      <c r="E155" s="1" t="n">
        <v>1.0657743</v>
      </c>
      <c r="F155" s="1" t="n">
        <f aca="false">E155/D155</f>
        <v>1.06567359384538</v>
      </c>
      <c r="G155" s="1" t="n">
        <v>0.024870772</v>
      </c>
      <c r="H155" s="1" t="n">
        <f aca="false">G155/D155</f>
        <v>0.0248684219341272</v>
      </c>
      <c r="I155" s="1" t="n">
        <v>0.052646566</v>
      </c>
      <c r="J155" s="1" t="n">
        <f aca="false">I155/G155</f>
        <v>2.11680465729009</v>
      </c>
      <c r="K155" s="1" t="n">
        <f aca="false">I155/D155</f>
        <v>0.0526415913696156</v>
      </c>
      <c r="L155" s="1" t="n">
        <v>0.8934787</v>
      </c>
      <c r="M155" s="1" t="n">
        <v>1.1623459</v>
      </c>
      <c r="N155" s="1" t="n">
        <f aca="false">M155/L155</f>
        <v>1.300921779109</v>
      </c>
      <c r="O155" s="1" t="n">
        <v>1.2440357</v>
      </c>
      <c r="P155" s="1" t="n">
        <f aca="false">O155/L155</f>
        <v>1.39235070740914</v>
      </c>
      <c r="Q155" s="1" t="n">
        <v>1.177482</v>
      </c>
      <c r="R155" s="1" t="n">
        <f aca="false">Q155/O155</f>
        <v>0.946501776436159</v>
      </c>
      <c r="S155" s="1" t="n">
        <f aca="false">Q155/L155</f>
        <v>1.31786241798489</v>
      </c>
    </row>
    <row r="156" customFormat="false" ht="12" hidden="false" customHeight="false" outlineLevel="0" collapsed="false">
      <c r="A156" s="0" t="s">
        <v>436</v>
      </c>
      <c r="B156" s="0" t="s">
        <v>380</v>
      </c>
      <c r="C156" s="0" t="s">
        <v>437</v>
      </c>
      <c r="D156" s="1" t="n">
        <v>1.059786</v>
      </c>
      <c r="E156" s="1" t="n">
        <v>1.1950343</v>
      </c>
      <c r="F156" s="1" t="n">
        <f aca="false">E156/D156</f>
        <v>1.12761850033875</v>
      </c>
      <c r="G156" s="1" t="n">
        <v>0.23180208</v>
      </c>
      <c r="H156" s="1" t="n">
        <f aca="false">G156/D156</f>
        <v>0.2187253653096</v>
      </c>
      <c r="I156" s="1" t="n">
        <v>0.4874748</v>
      </c>
      <c r="J156" s="1" t="n">
        <f aca="false">I156/G156</f>
        <v>2.1029785410036</v>
      </c>
      <c r="K156" s="1" t="n">
        <f aca="false">I156/D156</f>
        <v>0.459974749619263</v>
      </c>
      <c r="L156" s="1" t="n">
        <v>1.0134989</v>
      </c>
      <c r="M156" s="1" t="n">
        <v>1.1348177</v>
      </c>
      <c r="N156" s="1" t="n">
        <f aca="false">M156/L156</f>
        <v>1.11970294195682</v>
      </c>
      <c r="O156" s="1" t="n">
        <v>0.94327295</v>
      </c>
      <c r="P156" s="1" t="n">
        <f aca="false">O156/L156</f>
        <v>0.930709396921891</v>
      </c>
      <c r="Q156" s="1" t="n">
        <v>1.159355</v>
      </c>
      <c r="R156" s="1" t="n">
        <f aca="false">Q156/O156</f>
        <v>1.22907690716669</v>
      </c>
      <c r="S156" s="1" t="n">
        <f aca="false">Q156/L156</f>
        <v>1.14391342703973</v>
      </c>
    </row>
    <row r="157" customFormat="false" ht="12" hidden="false" customHeight="false" outlineLevel="0" collapsed="false">
      <c r="A157" s="0" t="s">
        <v>438</v>
      </c>
      <c r="B157" s="0" t="s">
        <v>439</v>
      </c>
      <c r="C157" s="0" t="s">
        <v>440</v>
      </c>
      <c r="D157" s="1" t="n">
        <v>0.9477144</v>
      </c>
      <c r="E157" s="1" t="n">
        <v>1.233852</v>
      </c>
      <c r="F157" s="1" t="n">
        <f aca="false">E157/D157</f>
        <v>1.30192387073574</v>
      </c>
      <c r="G157" s="1" t="n">
        <v>0.44271165</v>
      </c>
      <c r="H157" s="1" t="n">
        <f aca="false">G157/D157</f>
        <v>0.467136143547043</v>
      </c>
      <c r="I157" s="1" t="n">
        <v>0.93060654</v>
      </c>
      <c r="J157" s="1" t="n">
        <f aca="false">I157/G157</f>
        <v>2.10206020103605</v>
      </c>
      <c r="K157" s="1" t="n">
        <f aca="false">I157/D157</f>
        <v>0.981948295815701</v>
      </c>
      <c r="L157" s="1" t="n">
        <v>0.98292613</v>
      </c>
      <c r="M157" s="1" t="n">
        <v>1.0534637</v>
      </c>
      <c r="N157" s="1" t="n">
        <f aca="false">M157/L157</f>
        <v>1.07176283939059</v>
      </c>
      <c r="O157" s="1" t="n">
        <v>1.0963346</v>
      </c>
      <c r="P157" s="1" t="n">
        <f aca="false">O157/L157</f>
        <v>1.11537842625061</v>
      </c>
      <c r="Q157" s="1" t="n">
        <v>1.0742818</v>
      </c>
      <c r="R157" s="1" t="n">
        <f aca="false">Q157/O157</f>
        <v>0.979884973073002</v>
      </c>
      <c r="S157" s="1" t="n">
        <f aca="false">Q157/L157</f>
        <v>1.09294255917278</v>
      </c>
    </row>
    <row r="158" customFormat="false" ht="12" hidden="false" customHeight="false" outlineLevel="0" collapsed="false">
      <c r="A158" s="0" t="s">
        <v>441</v>
      </c>
      <c r="B158" s="0" t="s">
        <v>442</v>
      </c>
      <c r="C158" s="0" t="s">
        <v>443</v>
      </c>
      <c r="D158" s="1" t="n">
        <v>0.7407583</v>
      </c>
      <c r="E158" s="1" t="n">
        <v>1.1440337</v>
      </c>
      <c r="F158" s="1" t="n">
        <f aca="false">E158/D158</f>
        <v>1.54440888478739</v>
      </c>
      <c r="G158" s="1" t="n">
        <v>2.065024</v>
      </c>
      <c r="H158" s="1" t="n">
        <f aca="false">G158/D158</f>
        <v>2.7877163171847</v>
      </c>
      <c r="I158" s="1" t="n">
        <v>4.326505</v>
      </c>
      <c r="J158" s="1" t="n">
        <f aca="false">I158/G158</f>
        <v>2.09513545605281</v>
      </c>
      <c r="K158" s="1" t="n">
        <f aca="false">I158/D158</f>
        <v>5.84064329755063</v>
      </c>
      <c r="L158" s="1" t="n">
        <v>0.5861406</v>
      </c>
      <c r="M158" s="1" t="n">
        <v>1.0559399</v>
      </c>
      <c r="N158" s="1" t="n">
        <f aca="false">M158/L158</f>
        <v>1.80151298169757</v>
      </c>
      <c r="O158" s="1" t="n">
        <v>0.46666297</v>
      </c>
      <c r="P158" s="1" t="n">
        <f aca="false">O158/L158</f>
        <v>0.796162166551848</v>
      </c>
      <c r="Q158" s="1" t="n">
        <v>1.0730357</v>
      </c>
      <c r="R158" s="1" t="n">
        <f aca="false">Q158/O158</f>
        <v>2.29938042866354</v>
      </c>
      <c r="S158" s="1" t="n">
        <f aca="false">Q158/L158</f>
        <v>1.83067970381168</v>
      </c>
    </row>
    <row r="159" customFormat="false" ht="12" hidden="false" customHeight="false" outlineLevel="0" collapsed="false">
      <c r="A159" s="0" t="s">
        <v>444</v>
      </c>
      <c r="B159" s="0" t="s">
        <v>445</v>
      </c>
      <c r="C159" s="0" t="s">
        <v>446</v>
      </c>
      <c r="D159" s="1" t="n">
        <v>0.43851748</v>
      </c>
      <c r="E159" s="1" t="n">
        <v>1.4928125</v>
      </c>
      <c r="F159" s="1" t="n">
        <f aca="false">E159/D159</f>
        <v>3.4042257562914</v>
      </c>
      <c r="G159" s="1" t="n">
        <v>0.98492813</v>
      </c>
      <c r="H159" s="1" t="n">
        <f aca="false">G159/D159</f>
        <v>2.24604075075867</v>
      </c>
      <c r="I159" s="1" t="n">
        <v>2.0520782</v>
      </c>
      <c r="J159" s="1" t="n">
        <f aca="false">I159/G159</f>
        <v>2.08348014184548</v>
      </c>
      <c r="K159" s="1" t="n">
        <f aca="false">I159/D159</f>
        <v>4.67958130198139</v>
      </c>
      <c r="L159" s="1" t="n">
        <v>0.5580072</v>
      </c>
      <c r="M159" s="1" t="n">
        <v>1.3344787</v>
      </c>
      <c r="N159" s="1" t="n">
        <f aca="false">M159/L159</f>
        <v>2.39150803072075</v>
      </c>
      <c r="O159" s="1" t="n">
        <v>0.44458392</v>
      </c>
      <c r="P159" s="1" t="n">
        <f aca="false">O159/L159</f>
        <v>0.796735095891236</v>
      </c>
      <c r="Q159" s="1" t="n">
        <v>1.1983968</v>
      </c>
      <c r="R159" s="1" t="n">
        <f aca="false">Q159/O159</f>
        <v>2.69554688347703</v>
      </c>
      <c r="S159" s="1" t="n">
        <f aca="false">Q159/L159</f>
        <v>2.14763680468639</v>
      </c>
    </row>
    <row r="160" customFormat="false" ht="12" hidden="false" customHeight="false" outlineLevel="0" collapsed="false">
      <c r="A160" s="0" t="s">
        <v>447</v>
      </c>
      <c r="B160" s="0" t="s">
        <v>162</v>
      </c>
      <c r="C160" s="0" t="s">
        <v>448</v>
      </c>
      <c r="D160" s="1" t="n">
        <v>0.7482756</v>
      </c>
      <c r="E160" s="1" t="n">
        <v>1.5510277</v>
      </c>
      <c r="F160" s="1" t="n">
        <f aca="false">E160/D160</f>
        <v>2.07280272135026</v>
      </c>
      <c r="G160" s="1" t="n">
        <v>0.23262472</v>
      </c>
      <c r="H160" s="1" t="n">
        <f aca="false">G160/D160</f>
        <v>0.310881071091988</v>
      </c>
      <c r="I160" s="1" t="n">
        <v>0.48219302</v>
      </c>
      <c r="J160" s="1" t="n">
        <f aca="false">I160/G160</f>
        <v>2.0728365411896</v>
      </c>
      <c r="K160" s="1" t="n">
        <f aca="false">I160/D160</f>
        <v>0.644405644123636</v>
      </c>
      <c r="L160" s="1" t="n">
        <v>0.9584381</v>
      </c>
      <c r="M160" s="1" t="n">
        <v>1.4664911</v>
      </c>
      <c r="N160" s="1" t="n">
        <f aca="false">M160/L160</f>
        <v>1.53008431113079</v>
      </c>
      <c r="O160" s="1" t="n">
        <v>1.0220137</v>
      </c>
      <c r="P160" s="1" t="n">
        <f aca="false">O160/L160</f>
        <v>1.06633250493694</v>
      </c>
      <c r="Q160" s="1" t="n">
        <v>2.6173809</v>
      </c>
      <c r="R160" s="1" t="n">
        <f aca="false">Q160/O160</f>
        <v>2.56100373214175</v>
      </c>
      <c r="S160" s="1" t="n">
        <f aca="false">Q160/L160</f>
        <v>2.73088152484756</v>
      </c>
    </row>
    <row r="161" customFormat="false" ht="12" hidden="false" customHeight="false" outlineLevel="0" collapsed="false">
      <c r="A161" s="0" t="s">
        <v>449</v>
      </c>
      <c r="B161" s="0" t="s">
        <v>450</v>
      </c>
      <c r="C161" s="0" t="s">
        <v>451</v>
      </c>
      <c r="D161" s="1" t="n">
        <v>1.1419426</v>
      </c>
      <c r="E161" s="1" t="n">
        <v>0.9946597</v>
      </c>
      <c r="F161" s="1" t="n">
        <f aca="false">E161/D161</f>
        <v>0.871024252882763</v>
      </c>
      <c r="G161" s="1" t="n">
        <v>0.36467755</v>
      </c>
      <c r="H161" s="1" t="n">
        <f aca="false">G161/D161</f>
        <v>0.319348406828855</v>
      </c>
      <c r="I161" s="1" t="n">
        <v>0.75486684</v>
      </c>
      <c r="J161" s="1" t="n">
        <f aca="false">I161/G161</f>
        <v>2.06995697980312</v>
      </c>
      <c r="K161" s="1" t="n">
        <f aca="false">I161/D161</f>
        <v>0.661037463704393</v>
      </c>
      <c r="L161" s="1" t="n">
        <v>1.2614466</v>
      </c>
      <c r="M161" s="1" t="n">
        <v>1.1147112</v>
      </c>
      <c r="N161" s="1" t="n">
        <f aca="false">M161/L161</f>
        <v>0.88367688334964</v>
      </c>
      <c r="O161" s="1" t="n">
        <v>1.0318764</v>
      </c>
      <c r="P161" s="1" t="n">
        <f aca="false">O161/L161</f>
        <v>0.818010369999015</v>
      </c>
      <c r="Q161" s="1" t="n">
        <v>0.82407176</v>
      </c>
      <c r="R161" s="1" t="n">
        <f aca="false">Q161/O161</f>
        <v>0.798614795337891</v>
      </c>
      <c r="S161" s="1" t="n">
        <f aca="false">Q161/L161</f>
        <v>0.653275184221037</v>
      </c>
    </row>
    <row r="162" customFormat="false" ht="12" hidden="false" customHeight="false" outlineLevel="0" collapsed="false">
      <c r="A162" s="0" t="s">
        <v>452</v>
      </c>
      <c r="B162" s="0" t="s">
        <v>380</v>
      </c>
      <c r="C162" s="0" t="s">
        <v>453</v>
      </c>
      <c r="D162" s="1" t="n">
        <v>1.1120187</v>
      </c>
      <c r="E162" s="1" t="n">
        <v>1.217158</v>
      </c>
      <c r="F162" s="1" t="n">
        <f aca="false">E162/D162</f>
        <v>1.09454814024261</v>
      </c>
      <c r="G162" s="1" t="n">
        <v>0.28476128</v>
      </c>
      <c r="H162" s="1" t="n">
        <f aca="false">G162/D162</f>
        <v>0.256075981456067</v>
      </c>
      <c r="I162" s="1" t="n">
        <v>0.5890156</v>
      </c>
      <c r="J162" s="1" t="n">
        <f aca="false">I162/G162</f>
        <v>2.06845396958463</v>
      </c>
      <c r="K162" s="1" t="n">
        <f aca="false">I162/D162</f>
        <v>0.529681380358082</v>
      </c>
      <c r="L162" s="1" t="n">
        <v>0.99783564</v>
      </c>
      <c r="M162" s="1" t="n">
        <v>1.1287509</v>
      </c>
      <c r="N162" s="1" t="n">
        <f aca="false">M162/L162</f>
        <v>1.13119922234888</v>
      </c>
      <c r="O162" s="1" t="n">
        <v>0.8824416</v>
      </c>
      <c r="P162" s="1" t="n">
        <f aca="false">O162/L162</f>
        <v>0.884355664024989</v>
      </c>
      <c r="Q162" s="1" t="n">
        <v>1.1050798</v>
      </c>
      <c r="R162" s="1" t="n">
        <f aca="false">Q162/O162</f>
        <v>1.25229794243608</v>
      </c>
      <c r="S162" s="1" t="n">
        <f aca="false">Q162/L162</f>
        <v>1.10747677844018</v>
      </c>
    </row>
    <row r="163" customFormat="false" ht="12" hidden="false" customHeight="false" outlineLevel="0" collapsed="false">
      <c r="A163" s="0" t="s">
        <v>454</v>
      </c>
      <c r="B163" s="0" t="s">
        <v>455</v>
      </c>
      <c r="C163" s="0" t="s">
        <v>456</v>
      </c>
      <c r="D163" s="1" t="n">
        <v>1.2455833</v>
      </c>
      <c r="E163" s="1" t="n">
        <v>1.5589665</v>
      </c>
      <c r="F163" s="1" t="n">
        <f aca="false">E163/D163</f>
        <v>1.25159553760877</v>
      </c>
      <c r="G163" s="1" t="n">
        <v>0.15586032</v>
      </c>
      <c r="H163" s="1" t="n">
        <f aca="false">G163/D163</f>
        <v>0.125130386703161</v>
      </c>
      <c r="I163" s="1" t="n">
        <v>0.32235354</v>
      </c>
      <c r="J163" s="1" t="n">
        <f aca="false">I163/G163</f>
        <v>2.06822069914908</v>
      </c>
      <c r="K163" s="1" t="n">
        <f aca="false">I163/D163</f>
        <v>0.258797255872008</v>
      </c>
      <c r="L163" s="1" t="n">
        <v>1.3588789</v>
      </c>
      <c r="M163" s="1" t="n">
        <v>1.4667413</v>
      </c>
      <c r="N163" s="1" t="n">
        <f aca="false">M163/L163</f>
        <v>1.07937602092431</v>
      </c>
      <c r="O163" s="1" t="n">
        <v>0.612765</v>
      </c>
      <c r="P163" s="1" t="n">
        <f aca="false">O163/L163</f>
        <v>0.450934222321062</v>
      </c>
      <c r="Q163" s="1" t="n">
        <v>0.88709855</v>
      </c>
      <c r="R163" s="1" t="n">
        <f aca="false">Q163/O163</f>
        <v>1.44769781237505</v>
      </c>
      <c r="S163" s="1" t="n">
        <f aca="false">Q163/L163</f>
        <v>0.652816487179248</v>
      </c>
    </row>
    <row r="164" customFormat="false" ht="12" hidden="false" customHeight="false" outlineLevel="0" collapsed="false">
      <c r="A164" s="0" t="s">
        <v>457</v>
      </c>
      <c r="B164" s="0" t="s">
        <v>245</v>
      </c>
      <c r="C164" s="0" t="s">
        <v>458</v>
      </c>
      <c r="D164" s="1" t="n">
        <v>0.7668242</v>
      </c>
      <c r="E164" s="1" t="n">
        <v>0.73560065</v>
      </c>
      <c r="F164" s="1" t="n">
        <f aca="false">E164/D164</f>
        <v>0.959281997099205</v>
      </c>
      <c r="G164" s="1" t="n">
        <v>0.6113511</v>
      </c>
      <c r="H164" s="1" t="n">
        <f aca="false">G164/D164</f>
        <v>0.797250660581656</v>
      </c>
      <c r="I164" s="1" t="n">
        <v>1.2613707</v>
      </c>
      <c r="J164" s="1" t="n">
        <f aca="false">I164/G164</f>
        <v>2.06325088807397</v>
      </c>
      <c r="K164" s="1" t="n">
        <f aca="false">I164/D164</f>
        <v>1.64492813346266</v>
      </c>
      <c r="L164" s="1" t="n">
        <v>0.5497668</v>
      </c>
      <c r="M164" s="1" t="n">
        <v>0.83151495</v>
      </c>
      <c r="N164" s="1" t="n">
        <f aca="false">M164/L164</f>
        <v>1.51248665797935</v>
      </c>
      <c r="O164" s="1" t="n">
        <v>4.1956306</v>
      </c>
      <c r="P164" s="1" t="n">
        <f aca="false">O164/L164</f>
        <v>7.63165509448734</v>
      </c>
      <c r="Q164" s="1" t="n">
        <v>4.607451</v>
      </c>
      <c r="R164" s="1" t="n">
        <f aca="false">Q164/O164</f>
        <v>1.09815458968194</v>
      </c>
      <c r="S164" s="1" t="n">
        <f aca="false">Q164/L164</f>
        <v>8.38073706888084</v>
      </c>
    </row>
    <row r="165" customFormat="false" ht="12" hidden="false" customHeight="false" outlineLevel="0" collapsed="false">
      <c r="A165" s="0" t="s">
        <v>459</v>
      </c>
      <c r="B165" s="0" t="s">
        <v>460</v>
      </c>
      <c r="C165" s="0" t="s">
        <v>461</v>
      </c>
      <c r="D165" s="1" t="n">
        <v>1.0812417</v>
      </c>
      <c r="E165" s="1" t="n">
        <v>0.82685935</v>
      </c>
      <c r="F165" s="1" t="n">
        <f aca="false">E165/D165</f>
        <v>0.764731280711796</v>
      </c>
      <c r="G165" s="1" t="n">
        <v>0.5258762</v>
      </c>
      <c r="H165" s="1" t="n">
        <f aca="false">G165/D165</f>
        <v>0.486363224799783</v>
      </c>
      <c r="I165" s="1" t="n">
        <v>1.0827935</v>
      </c>
      <c r="J165" s="1" t="n">
        <f aca="false">I165/G165</f>
        <v>2.05902739085739</v>
      </c>
      <c r="K165" s="1" t="n">
        <f aca="false">I165/D165</f>
        <v>1.00143520176849</v>
      </c>
      <c r="L165" s="1" t="n">
        <v>0.7451327</v>
      </c>
      <c r="M165" s="1" t="n">
        <v>0.91573143</v>
      </c>
      <c r="N165" s="1" t="n">
        <f aca="false">M165/L165</f>
        <v>1.2289508029912</v>
      </c>
      <c r="O165" s="1" t="n">
        <v>2.6361969</v>
      </c>
      <c r="P165" s="1" t="n">
        <f aca="false">O165/L165</f>
        <v>3.53788915719307</v>
      </c>
      <c r="Q165" s="1" t="n">
        <v>3.460309</v>
      </c>
      <c r="R165" s="1" t="n">
        <f aca="false">Q165/O165</f>
        <v>1.31261401604713</v>
      </c>
      <c r="S165" s="1" t="n">
        <f aca="false">Q165/L165</f>
        <v>4.64388289495281</v>
      </c>
    </row>
    <row r="166" customFormat="false" ht="12" hidden="false" customHeight="false" outlineLevel="0" collapsed="false">
      <c r="A166" s="0" t="s">
        <v>462</v>
      </c>
      <c r="B166" s="0" t="s">
        <v>442</v>
      </c>
      <c r="C166" s="0" t="s">
        <v>463</v>
      </c>
      <c r="D166" s="1" t="n">
        <v>0.9252828</v>
      </c>
      <c r="E166" s="1" t="n">
        <v>1.2965991</v>
      </c>
      <c r="F166" s="1" t="n">
        <f aca="false">E166/D166</f>
        <v>1.40130033758328</v>
      </c>
      <c r="G166" s="1" t="n">
        <v>2.8305137</v>
      </c>
      <c r="H166" s="1" t="n">
        <f aca="false">G166/D166</f>
        <v>3.05907955924394</v>
      </c>
      <c r="I166" s="1" t="n">
        <v>5.7903085</v>
      </c>
      <c r="J166" s="1" t="n">
        <f aca="false">I166/G166</f>
        <v>2.04567407675858</v>
      </c>
      <c r="K166" s="1" t="n">
        <f aca="false">I166/D166</f>
        <v>6.25787975308738</v>
      </c>
      <c r="L166" s="1" t="n">
        <v>0.66353476</v>
      </c>
      <c r="M166" s="1" t="n">
        <v>1.0544032</v>
      </c>
      <c r="N166" s="1" t="n">
        <f aca="false">M166/L166</f>
        <v>1.5890700285242</v>
      </c>
      <c r="O166" s="1" t="n">
        <v>0.49699593</v>
      </c>
      <c r="P166" s="1" t="n">
        <f aca="false">O166/L166</f>
        <v>0.74901265157533</v>
      </c>
      <c r="Q166" s="1" t="n">
        <v>0.8984324</v>
      </c>
      <c r="R166" s="1" t="n">
        <f aca="false">Q166/O166</f>
        <v>1.80772587010924</v>
      </c>
      <c r="S166" s="1" t="n">
        <f aca="false">Q166/L166</f>
        <v>1.35400954729184</v>
      </c>
    </row>
    <row r="167" customFormat="false" ht="12" hidden="false" customHeight="false" outlineLevel="0" collapsed="false">
      <c r="A167" s="0" t="s">
        <v>464</v>
      </c>
      <c r="B167" s="0" t="s">
        <v>162</v>
      </c>
      <c r="C167" s="0" t="s">
        <v>465</v>
      </c>
      <c r="D167" s="1" t="n">
        <v>0.978008</v>
      </c>
      <c r="E167" s="1" t="n">
        <v>1.2603925</v>
      </c>
      <c r="F167" s="1" t="n">
        <f aca="false">E167/D167</f>
        <v>1.28873434573132</v>
      </c>
      <c r="G167" s="1" t="n">
        <v>0.5852859</v>
      </c>
      <c r="H167" s="1" t="n">
        <f aca="false">G167/D167</f>
        <v>0.598446945219262</v>
      </c>
      <c r="I167" s="1" t="n">
        <v>1.1922327</v>
      </c>
      <c r="J167" s="1" t="n">
        <f aca="false">I167/G167</f>
        <v>2.03700909247942</v>
      </c>
      <c r="K167" s="1" t="n">
        <f aca="false">I167/D167</f>
        <v>1.21904186877817</v>
      </c>
      <c r="L167" s="1" t="n">
        <v>0.77927035</v>
      </c>
      <c r="M167" s="1" t="n">
        <v>1.0965219</v>
      </c>
      <c r="N167" s="1" t="n">
        <f aca="false">M167/L167</f>
        <v>1.40711359029636</v>
      </c>
      <c r="O167" s="1" t="n">
        <v>1.1326252</v>
      </c>
      <c r="P167" s="1" t="n">
        <f aca="false">O167/L167</f>
        <v>1.45344321133224</v>
      </c>
      <c r="Q167" s="1" t="n">
        <v>0.9524492</v>
      </c>
      <c r="R167" s="1" t="n">
        <f aca="false">Q167/O167</f>
        <v>0.840921780656125</v>
      </c>
      <c r="S167" s="1" t="n">
        <f aca="false">Q167/L167</f>
        <v>1.22223205335607</v>
      </c>
    </row>
    <row r="168" customFormat="false" ht="12" hidden="false" customHeight="false" outlineLevel="0" collapsed="false">
      <c r="A168" s="0" t="s">
        <v>466</v>
      </c>
      <c r="B168" s="0" t="s">
        <v>377</v>
      </c>
      <c r="C168" s="0" t="s">
        <v>378</v>
      </c>
      <c r="D168" s="1" t="n">
        <v>0.86981744</v>
      </c>
      <c r="E168" s="1" t="n">
        <v>0.49803162</v>
      </c>
      <c r="F168" s="1" t="n">
        <f aca="false">E168/D168</f>
        <v>0.572570285553254</v>
      </c>
      <c r="G168" s="1" t="n">
        <v>1.0706381</v>
      </c>
      <c r="H168" s="1" t="n">
        <f aca="false">G168/D168</f>
        <v>1.23087679180128</v>
      </c>
      <c r="I168" s="1" t="n">
        <v>2.1801438</v>
      </c>
      <c r="J168" s="1" t="n">
        <f aca="false">I168/G168</f>
        <v>2.03630321020707</v>
      </c>
      <c r="K168" s="1" t="n">
        <f aca="false">I168/D168</f>
        <v>2.50643836251432</v>
      </c>
      <c r="L168" s="1" t="n">
        <v>0.64927864</v>
      </c>
      <c r="M168" s="1" t="n">
        <v>0.52118045</v>
      </c>
      <c r="N168" s="1" t="n">
        <f aca="false">M168/L168</f>
        <v>0.802706908701016</v>
      </c>
      <c r="O168" s="1" t="n">
        <v>3.5958679</v>
      </c>
      <c r="P168" s="1" t="n">
        <f aca="false">O168/L168</f>
        <v>5.53825072699142</v>
      </c>
      <c r="Q168" s="1" t="n">
        <v>2.0156772</v>
      </c>
      <c r="R168" s="1" t="n">
        <f aca="false">Q168/O168</f>
        <v>0.560553740030328</v>
      </c>
      <c r="S168" s="1" t="n">
        <f aca="false">Q168/L168</f>
        <v>3.10448715824072</v>
      </c>
    </row>
    <row r="169" customFormat="false" ht="12" hidden="false" customHeight="false" outlineLevel="0" collapsed="false">
      <c r="A169" s="0" t="s">
        <v>467</v>
      </c>
      <c r="B169" s="0" t="s">
        <v>468</v>
      </c>
      <c r="C169" s="0" t="s">
        <v>469</v>
      </c>
      <c r="D169" s="1" t="n">
        <v>1.1758392</v>
      </c>
      <c r="E169" s="1" t="n">
        <v>0.82021093</v>
      </c>
      <c r="F169" s="1" t="n">
        <f aca="false">E169/D169</f>
        <v>0.697553653594811</v>
      </c>
      <c r="G169" s="1" t="n">
        <v>3.2844515</v>
      </c>
      <c r="H169" s="1" t="n">
        <f aca="false">G169/D169</f>
        <v>2.79328287405285</v>
      </c>
      <c r="I169" s="1" t="n">
        <v>6.676063</v>
      </c>
      <c r="J169" s="1" t="n">
        <f aca="false">I169/G169</f>
        <v>2.0326264522402</v>
      </c>
      <c r="K169" s="1" t="n">
        <f aca="false">I169/D169</f>
        <v>5.67770065838935</v>
      </c>
      <c r="L169" s="1" t="n">
        <v>0.99757516</v>
      </c>
      <c r="M169" s="1" t="n">
        <v>0.684469</v>
      </c>
      <c r="N169" s="1" t="n">
        <f aca="false">M169/L169</f>
        <v>0.686132762167013</v>
      </c>
      <c r="O169" s="1" t="n">
        <v>0.99567455</v>
      </c>
      <c r="P169" s="1" t="n">
        <f aca="false">O169/L169</f>
        <v>0.998094770122384</v>
      </c>
      <c r="Q169" s="1" t="n">
        <v>0.99146736</v>
      </c>
      <c r="R169" s="1" t="n">
        <f aca="false">Q169/O169</f>
        <v>0.995774532953564</v>
      </c>
      <c r="S169" s="1" t="n">
        <f aca="false">Q169/L169</f>
        <v>0.993877353562011</v>
      </c>
    </row>
    <row r="170" customFormat="false" ht="12" hidden="false" customHeight="false" outlineLevel="0" collapsed="false">
      <c r="A170" s="0" t="s">
        <v>470</v>
      </c>
      <c r="B170" s="0" t="s">
        <v>399</v>
      </c>
      <c r="C170" s="0" t="s">
        <v>471</v>
      </c>
      <c r="D170" s="1" t="n">
        <v>0.92126</v>
      </c>
      <c r="E170" s="1" t="n">
        <v>1.1445414</v>
      </c>
      <c r="F170" s="1" t="n">
        <f aca="false">E170/D170</f>
        <v>1.24236523891193</v>
      </c>
      <c r="G170" s="1" t="n">
        <v>0.9118863</v>
      </c>
      <c r="H170" s="1" t="n">
        <f aca="false">G170/D170</f>
        <v>0.989825130799123</v>
      </c>
      <c r="I170" s="1" t="n">
        <v>1.8498353</v>
      </c>
      <c r="J170" s="1" t="n">
        <f aca="false">I170/G170</f>
        <v>2.0285810851638</v>
      </c>
      <c r="K170" s="1" t="n">
        <f aca="false">I170/D170</f>
        <v>2.00794053795888</v>
      </c>
      <c r="L170" s="1" t="n">
        <v>0.8862465</v>
      </c>
      <c r="M170" s="1" t="n">
        <v>1.0617083</v>
      </c>
      <c r="N170" s="1" t="n">
        <f aca="false">M170/L170</f>
        <v>1.19798306678785</v>
      </c>
      <c r="O170" s="1" t="n">
        <v>0.7116605</v>
      </c>
      <c r="P170" s="1" t="n">
        <f aca="false">O170/L170</f>
        <v>0.803005145859532</v>
      </c>
      <c r="Q170" s="1" t="n">
        <v>1.0430835</v>
      </c>
      <c r="R170" s="1" t="n">
        <f aca="false">Q170/O170</f>
        <v>1.46570380118048</v>
      </c>
      <c r="S170" s="1" t="n">
        <f aca="false">Q170/L170</f>
        <v>1.1769676946538</v>
      </c>
    </row>
    <row r="171" customFormat="false" ht="12" hidden="false" customHeight="false" outlineLevel="0" collapsed="false">
      <c r="A171" s="0" t="s">
        <v>472</v>
      </c>
      <c r="B171" s="0" t="s">
        <v>473</v>
      </c>
      <c r="C171" s="0" t="s">
        <v>474</v>
      </c>
      <c r="D171" s="1" t="n">
        <v>0.8372146</v>
      </c>
      <c r="E171" s="1" t="n">
        <v>1.1077509</v>
      </c>
      <c r="F171" s="1" t="n">
        <f aca="false">E171/D171</f>
        <v>1.32313853580671</v>
      </c>
      <c r="G171" s="1" t="n">
        <v>0.96050876</v>
      </c>
      <c r="H171" s="1" t="n">
        <f aca="false">G171/D171</f>
        <v>1.14726709257101</v>
      </c>
      <c r="I171" s="1" t="n">
        <v>1.9443417</v>
      </c>
      <c r="J171" s="1" t="n">
        <f aca="false">I171/G171</f>
        <v>2.02428315177469</v>
      </c>
      <c r="K171" s="1" t="n">
        <f aca="false">I171/D171</f>
        <v>2.32239344607703</v>
      </c>
      <c r="L171" s="1" t="n">
        <v>0.74685436</v>
      </c>
      <c r="M171" s="1" t="n">
        <v>1.1004707</v>
      </c>
      <c r="N171" s="1" t="n">
        <f aca="false">M171/L171</f>
        <v>1.47347429289962</v>
      </c>
      <c r="O171" s="1" t="n">
        <v>0.5686307</v>
      </c>
      <c r="P171" s="1" t="n">
        <f aca="false">O171/L171</f>
        <v>0.761367584437748</v>
      </c>
      <c r="Q171" s="1" t="n">
        <v>0.9519903</v>
      </c>
      <c r="R171" s="1" t="n">
        <f aca="false">Q171/O171</f>
        <v>1.67418027201134</v>
      </c>
      <c r="S171" s="1" t="n">
        <f aca="false">Q171/L171</f>
        <v>1.27466658961461</v>
      </c>
    </row>
    <row r="172" customFormat="false" ht="12" hidden="false" customHeight="false" outlineLevel="0" collapsed="false">
      <c r="A172" s="0" t="s">
        <v>475</v>
      </c>
      <c r="B172" s="0" t="s">
        <v>476</v>
      </c>
      <c r="C172" s="0" t="s">
        <v>477</v>
      </c>
      <c r="D172" s="1" t="n">
        <v>0.8362293</v>
      </c>
      <c r="E172" s="1" t="n">
        <v>0.8436836</v>
      </c>
      <c r="F172" s="1" t="n">
        <f aca="false">E172/D172</f>
        <v>1.008914181792</v>
      </c>
      <c r="G172" s="1" t="n">
        <v>5.462068</v>
      </c>
      <c r="H172" s="1" t="n">
        <f aca="false">G172/D172</f>
        <v>6.53178261034384</v>
      </c>
      <c r="I172" s="1" t="n">
        <v>11.054591</v>
      </c>
      <c r="J172" s="1" t="n">
        <f aca="false">I172/G172</f>
        <v>2.02388381104007</v>
      </c>
      <c r="K172" s="1" t="n">
        <f aca="false">I172/D172</f>
        <v>13.2195690823079</v>
      </c>
      <c r="L172" s="1" t="n">
        <v>0.65496343</v>
      </c>
      <c r="M172" s="1" t="n">
        <v>1.4783664</v>
      </c>
      <c r="N172" s="1" t="n">
        <f aca="false">M172/L172</f>
        <v>2.25717396160576</v>
      </c>
      <c r="O172" s="1" t="n">
        <v>1.0334976</v>
      </c>
      <c r="P172" s="1" t="n">
        <f aca="false">O172/L172</f>
        <v>1.57794703133273</v>
      </c>
      <c r="Q172" s="1" t="n">
        <v>1.4429097</v>
      </c>
      <c r="R172" s="1" t="n">
        <f aca="false">Q172/O172</f>
        <v>1.39614228422011</v>
      </c>
      <c r="S172" s="1" t="n">
        <f aca="false">Q172/L172</f>
        <v>2.20303857270321</v>
      </c>
    </row>
    <row r="173" customFormat="false" ht="12" hidden="false" customHeight="false" outlineLevel="0" collapsed="false">
      <c r="A173" s="0" t="s">
        <v>478</v>
      </c>
      <c r="B173" s="0" t="s">
        <v>431</v>
      </c>
      <c r="C173" s="0" t="s">
        <v>432</v>
      </c>
      <c r="D173" s="1" t="n">
        <v>1.1363577</v>
      </c>
      <c r="E173" s="1" t="n">
        <v>1.0203722</v>
      </c>
      <c r="F173" s="1" t="n">
        <f aca="false">E173/D173</f>
        <v>0.897932226797953</v>
      </c>
      <c r="G173" s="1" t="n">
        <v>0.32918006</v>
      </c>
      <c r="H173" s="1" t="n">
        <f aca="false">G173/D173</f>
        <v>0.289679966088143</v>
      </c>
      <c r="I173" s="1" t="n">
        <v>0.66594106</v>
      </c>
      <c r="J173" s="1" t="n">
        <f aca="false">I173/G173</f>
        <v>2.02302976674833</v>
      </c>
      <c r="K173" s="1" t="n">
        <f aca="false">I173/D173</f>
        <v>0.586031194226959</v>
      </c>
      <c r="L173" s="1" t="n">
        <v>1.1129676</v>
      </c>
      <c r="M173" s="1" t="n">
        <v>1.0508341</v>
      </c>
      <c r="N173" s="1" t="n">
        <f aca="false">M173/L173</f>
        <v>0.944173127771195</v>
      </c>
      <c r="O173" s="1" t="n">
        <v>0.97012633</v>
      </c>
      <c r="P173" s="1" t="n">
        <f aca="false">O173/L173</f>
        <v>0.871657297121677</v>
      </c>
      <c r="Q173" s="1" t="n">
        <v>1.0572796</v>
      </c>
      <c r="R173" s="1" t="n">
        <f aca="false">Q173/O173</f>
        <v>1.08983703184306</v>
      </c>
      <c r="S173" s="1" t="n">
        <f aca="false">Q173/L173</f>
        <v>0.949964401479432</v>
      </c>
    </row>
    <row r="174" customFormat="false" ht="12" hidden="false" customHeight="false" outlineLevel="0" collapsed="false">
      <c r="A174" s="0" t="s">
        <v>479</v>
      </c>
      <c r="B174" s="0" t="s">
        <v>480</v>
      </c>
      <c r="C174" s="0" t="s">
        <v>481</v>
      </c>
      <c r="D174" s="1" t="n">
        <v>1.5467706</v>
      </c>
      <c r="E174" s="1" t="n">
        <v>1.596499</v>
      </c>
      <c r="F174" s="1" t="n">
        <f aca="false">E174/D174</f>
        <v>1.03214982234599</v>
      </c>
      <c r="G174" s="1" t="n">
        <v>0.473522</v>
      </c>
      <c r="H174" s="1" t="n">
        <f aca="false">G174/D174</f>
        <v>0.306135893713004</v>
      </c>
      <c r="I174" s="1" t="n">
        <v>0.95725435</v>
      </c>
      <c r="J174" s="1" t="n">
        <f aca="false">I174/G174</f>
        <v>2.02156256731472</v>
      </c>
      <c r="K174" s="1" t="n">
        <f aca="false">I174/D174</f>
        <v>0.618872863241647</v>
      </c>
      <c r="L174" s="1" t="n">
        <v>1.4761137</v>
      </c>
      <c r="M174" s="1" t="n">
        <v>1.2611859</v>
      </c>
      <c r="N174" s="1" t="n">
        <f aca="false">M174/L174</f>
        <v>0.854396175579158</v>
      </c>
      <c r="O174" s="1" t="n">
        <v>0.64196295</v>
      </c>
      <c r="P174" s="1" t="n">
        <f aca="false">O174/L174</f>
        <v>0.434900746466888</v>
      </c>
      <c r="Q174" s="1" t="n">
        <v>0.9133191</v>
      </c>
      <c r="R174" s="1" t="n">
        <f aca="false">Q174/O174</f>
        <v>1.42269752483379</v>
      </c>
      <c r="S174" s="1" t="n">
        <f aca="false">Q174/L174</f>
        <v>0.618732215546811</v>
      </c>
    </row>
    <row r="175" customFormat="false" ht="12" hidden="false" customHeight="false" outlineLevel="0" collapsed="false">
      <c r="A175" s="0" t="s">
        <v>482</v>
      </c>
      <c r="B175" s="0" t="s">
        <v>483</v>
      </c>
      <c r="C175" s="0" t="s">
        <v>484</v>
      </c>
      <c r="D175" s="1" t="n">
        <v>1.0203454</v>
      </c>
      <c r="E175" s="1" t="n">
        <v>1.249777</v>
      </c>
      <c r="F175" s="1" t="n">
        <f aca="false">E175/D175</f>
        <v>1.22485679849196</v>
      </c>
      <c r="G175" s="1" t="n">
        <v>0.55452096</v>
      </c>
      <c r="H175" s="1" t="n">
        <f aca="false">G175/D175</f>
        <v>0.543463968181755</v>
      </c>
      <c r="I175" s="1" t="n">
        <v>1.1209729</v>
      </c>
      <c r="J175" s="1" t="n">
        <f aca="false">I175/G175</f>
        <v>2.02151583233211</v>
      </c>
      <c r="K175" s="1" t="n">
        <f aca="false">I175/D175</f>
        <v>1.09862101598145</v>
      </c>
      <c r="L175" s="1" t="n">
        <v>1.0781763</v>
      </c>
      <c r="M175" s="1" t="n">
        <v>0.9817057</v>
      </c>
      <c r="N175" s="1" t="n">
        <f aca="false">M175/L175</f>
        <v>0.910524280676546</v>
      </c>
      <c r="O175" s="1" t="n">
        <v>0.8066468</v>
      </c>
      <c r="P175" s="1" t="n">
        <f aca="false">O175/L175</f>
        <v>0.748158533998568</v>
      </c>
      <c r="Q175" s="1" t="n">
        <v>0.9614776</v>
      </c>
      <c r="R175" s="1" t="n">
        <f aca="false">Q175/O175</f>
        <v>1.19194373547382</v>
      </c>
      <c r="S175" s="1" t="n">
        <f aca="false">Q175/L175</f>
        <v>0.891762877740867</v>
      </c>
    </row>
    <row r="176" customFormat="false" ht="12" hidden="false" customHeight="false" outlineLevel="0" collapsed="false">
      <c r="A176" s="0" t="s">
        <v>485</v>
      </c>
      <c r="B176" s="0" t="s">
        <v>486</v>
      </c>
      <c r="C176" s="0" t="s">
        <v>487</v>
      </c>
      <c r="D176" s="1" t="n">
        <v>0.8193821</v>
      </c>
      <c r="E176" s="1" t="n">
        <v>1.096424</v>
      </c>
      <c r="F176" s="1" t="n">
        <f aca="false">E176/D176</f>
        <v>1.33811075443313</v>
      </c>
      <c r="G176" s="1" t="n">
        <v>0.56289417</v>
      </c>
      <c r="H176" s="1" t="n">
        <f aca="false">G176/D176</f>
        <v>0.68697396489379</v>
      </c>
      <c r="I176" s="1" t="n">
        <v>1.1341803</v>
      </c>
      <c r="J176" s="1" t="n">
        <f aca="false">I176/G176</f>
        <v>2.01490859285325</v>
      </c>
      <c r="K176" s="1" t="n">
        <f aca="false">I176/D176</f>
        <v>1.38418974493097</v>
      </c>
      <c r="L176" s="1" t="n">
        <v>0.95856845</v>
      </c>
      <c r="M176" s="1" t="n">
        <v>2.2080133</v>
      </c>
      <c r="N176" s="1" t="n">
        <f aca="false">M176/L176</f>
        <v>2.30344875214702</v>
      </c>
      <c r="O176" s="1" t="n">
        <v>1.3000638</v>
      </c>
      <c r="P176" s="1" t="n">
        <f aca="false">O176/L176</f>
        <v>1.35625557048117</v>
      </c>
      <c r="Q176" s="1" t="n">
        <v>0.84731436</v>
      </c>
      <c r="R176" s="1" t="n">
        <f aca="false">Q176/O176</f>
        <v>0.651748291122328</v>
      </c>
      <c r="S176" s="1" t="n">
        <f aca="false">Q176/L176</f>
        <v>0.88393725038624</v>
      </c>
    </row>
    <row r="177" customFormat="false" ht="12" hidden="false" customHeight="false" outlineLevel="0" collapsed="false">
      <c r="A177" s="0" t="s">
        <v>488</v>
      </c>
      <c r="B177" s="0" t="s">
        <v>489</v>
      </c>
      <c r="C177" s="0" t="s">
        <v>490</v>
      </c>
      <c r="D177" s="1" t="n">
        <v>1.2126327</v>
      </c>
      <c r="E177" s="1" t="n">
        <v>0.57161736</v>
      </c>
      <c r="F177" s="1" t="n">
        <f aca="false">E177/D177</f>
        <v>0.471385407964011</v>
      </c>
      <c r="G177" s="1" t="n">
        <v>0.25051448</v>
      </c>
      <c r="H177" s="1" t="n">
        <f aca="false">G177/D177</f>
        <v>0.206587270819928</v>
      </c>
      <c r="I177" s="1" t="n">
        <v>0.5044132</v>
      </c>
      <c r="J177" s="1" t="n">
        <f aca="false">I177/G177</f>
        <v>2.01350915923104</v>
      </c>
      <c r="K177" s="1" t="n">
        <f aca="false">I177/D177</f>
        <v>0.415965361976467</v>
      </c>
      <c r="L177" s="1" t="n">
        <v>1.074165</v>
      </c>
      <c r="M177" s="1" t="n">
        <v>1.2220805</v>
      </c>
      <c r="N177" s="1" t="n">
        <f aca="false">M177/L177</f>
        <v>1.13770277378243</v>
      </c>
      <c r="O177" s="1" t="n">
        <v>3.738881</v>
      </c>
      <c r="P177" s="1" t="n">
        <f aca="false">O177/L177</f>
        <v>3.48073247592316</v>
      </c>
      <c r="Q177" s="1" t="n">
        <v>3.1135328</v>
      </c>
      <c r="R177" s="1" t="n">
        <f aca="false">Q177/O177</f>
        <v>0.83274455645954</v>
      </c>
      <c r="S177" s="1" t="n">
        <f aca="false">Q177/L177</f>
        <v>2.89856102181695</v>
      </c>
    </row>
    <row r="178" customFormat="false" ht="12" hidden="false" customHeight="false" outlineLevel="0" collapsed="false">
      <c r="A178" s="0" t="s">
        <v>491</v>
      </c>
      <c r="B178" s="0" t="s">
        <v>492</v>
      </c>
      <c r="C178" s="0" t="s">
        <v>493</v>
      </c>
      <c r="D178" s="1" t="n">
        <v>1.7699825</v>
      </c>
      <c r="E178" s="1" t="n">
        <v>1.8685836</v>
      </c>
      <c r="F178" s="1" t="n">
        <f aca="false">E178/D178</f>
        <v>1.05570738693744</v>
      </c>
      <c r="G178" s="1" t="n">
        <v>0.07107234</v>
      </c>
      <c r="H178" s="1" t="n">
        <f aca="false">G178/D178</f>
        <v>0.0401542614121891</v>
      </c>
      <c r="I178" s="1" t="n">
        <v>0.14301589</v>
      </c>
      <c r="J178" s="1" t="n">
        <f aca="false">I178/G178</f>
        <v>2.01225807395676</v>
      </c>
      <c r="K178" s="1" t="n">
        <f aca="false">I178/D178</f>
        <v>0.0808007367304479</v>
      </c>
      <c r="L178" s="1" t="n">
        <v>1.847259</v>
      </c>
      <c r="M178" s="1" t="n">
        <v>1.6583284</v>
      </c>
      <c r="N178" s="1" t="n">
        <f aca="false">M178/L178</f>
        <v>0.897723816746867</v>
      </c>
      <c r="O178" s="1" t="n">
        <v>0.5302658</v>
      </c>
      <c r="P178" s="1" t="n">
        <f aca="false">O178/L178</f>
        <v>0.287055469752753</v>
      </c>
      <c r="Q178" s="1" t="n">
        <v>0.548389</v>
      </c>
      <c r="R178" s="1" t="n">
        <f aca="false">Q178/O178</f>
        <v>1.03417757660404</v>
      </c>
      <c r="S178" s="1" t="n">
        <f aca="false">Q178/L178</f>
        <v>0.296866330059835</v>
      </c>
    </row>
    <row r="179" customFormat="false" ht="12" hidden="false" customHeight="false" outlineLevel="0" collapsed="false">
      <c r="A179" s="0" t="s">
        <v>494</v>
      </c>
      <c r="B179" s="0" t="s">
        <v>495</v>
      </c>
      <c r="C179" s="0" t="s">
        <v>496</v>
      </c>
      <c r="D179" s="1" t="n">
        <v>1.0346777</v>
      </c>
      <c r="E179" s="1" t="n">
        <v>1.1839719</v>
      </c>
      <c r="F179" s="1" t="n">
        <f aca="false">E179/D179</f>
        <v>1.14429053607708</v>
      </c>
      <c r="G179" s="1" t="n">
        <v>0.5254814</v>
      </c>
      <c r="H179" s="1" t="n">
        <f aca="false">G179/D179</f>
        <v>0.507869648683836</v>
      </c>
      <c r="I179" s="1" t="n">
        <v>1.0554978</v>
      </c>
      <c r="J179" s="1" t="n">
        <f aca="false">I179/G179</f>
        <v>2.00863018177237</v>
      </c>
      <c r="K179" s="1" t="n">
        <f aca="false">I179/D179</f>
        <v>1.02012230475248</v>
      </c>
      <c r="L179" s="1" t="n">
        <v>0.9364911</v>
      </c>
      <c r="M179" s="1" t="n">
        <v>1.2446449</v>
      </c>
      <c r="N179" s="1" t="n">
        <f aca="false">M179/L179</f>
        <v>1.32905149872754</v>
      </c>
      <c r="O179" s="1" t="n">
        <v>0.5191991</v>
      </c>
      <c r="P179" s="1" t="n">
        <f aca="false">O179/L179</f>
        <v>0.55440900612937</v>
      </c>
      <c r="Q179" s="1" t="n">
        <v>0.79063636</v>
      </c>
      <c r="R179" s="1" t="n">
        <f aca="false">Q179/O179</f>
        <v>1.52279994322024</v>
      </c>
      <c r="S179" s="1" t="n">
        <f aca="false">Q179/L179</f>
        <v>0.844254003054594</v>
      </c>
    </row>
    <row r="180" customFormat="false" ht="12" hidden="false" customHeight="false" outlineLevel="0" collapsed="false">
      <c r="A180" s="0" t="s">
        <v>497</v>
      </c>
      <c r="B180" s="0" t="s">
        <v>316</v>
      </c>
      <c r="C180" s="0" t="s">
        <v>317</v>
      </c>
      <c r="D180" s="1" t="n">
        <v>0.91540617</v>
      </c>
      <c r="E180" s="1" t="n">
        <v>1.2653122</v>
      </c>
      <c r="F180" s="1" t="n">
        <f aca="false">E180/D180</f>
        <v>1.38224128421595</v>
      </c>
      <c r="G180" s="1" t="n">
        <v>0.6392998</v>
      </c>
      <c r="H180" s="1" t="n">
        <f aca="false">G180/D180</f>
        <v>0.698378294741011</v>
      </c>
      <c r="I180" s="1" t="n">
        <v>1.2837565</v>
      </c>
      <c r="J180" s="1" t="n">
        <f aca="false">I180/G180</f>
        <v>2.0080664814849</v>
      </c>
      <c r="K180" s="1" t="n">
        <f aca="false">I180/D180</f>
        <v>1.40239004506601</v>
      </c>
      <c r="L180" s="1" t="n">
        <v>0.8830316</v>
      </c>
      <c r="M180" s="1" t="n">
        <v>1.2877893</v>
      </c>
      <c r="N180" s="1" t="n">
        <f aca="false">M180/L180</f>
        <v>1.45837283739336</v>
      </c>
      <c r="O180" s="1" t="n">
        <v>0.7845179</v>
      </c>
      <c r="P180" s="1" t="n">
        <f aca="false">O180/L180</f>
        <v>0.8884369483493</v>
      </c>
      <c r="Q180" s="1" t="n">
        <v>0.94110316</v>
      </c>
      <c r="R180" s="1" t="n">
        <f aca="false">Q180/O180</f>
        <v>1.19959424762647</v>
      </c>
      <c r="S180" s="1" t="n">
        <f aca="false">Q180/L180</f>
        <v>1.06576385261864</v>
      </c>
    </row>
    <row r="181" customFormat="false" ht="12" hidden="false" customHeight="false" outlineLevel="0" collapsed="false">
      <c r="A181" s="0" t="s">
        <v>498</v>
      </c>
      <c r="B181" s="0" t="s">
        <v>245</v>
      </c>
      <c r="C181" s="0" t="s">
        <v>499</v>
      </c>
      <c r="D181" s="1" t="n">
        <v>1.1194917</v>
      </c>
      <c r="E181" s="1" t="n">
        <v>0.75594383</v>
      </c>
      <c r="F181" s="1" t="n">
        <f aca="false">E181/D181</f>
        <v>0.675256306053899</v>
      </c>
      <c r="G181" s="1" t="n">
        <v>0.60081017</v>
      </c>
      <c r="H181" s="1" t="n">
        <f aca="false">G181/D181</f>
        <v>0.536681218806714</v>
      </c>
      <c r="I181" s="1" t="n">
        <v>1.205466</v>
      </c>
      <c r="J181" s="1" t="n">
        <f aca="false">I181/G181</f>
        <v>2.00640079045267</v>
      </c>
      <c r="K181" s="1" t="n">
        <f aca="false">I181/D181</f>
        <v>1.07679762163489</v>
      </c>
      <c r="L181" s="1" t="n">
        <v>0.89293385</v>
      </c>
      <c r="M181" s="1" t="n">
        <v>1.0761708</v>
      </c>
      <c r="N181" s="1" t="n">
        <f aca="false">M181/L181</f>
        <v>1.20520775419142</v>
      </c>
      <c r="O181" s="1" t="n">
        <v>4.406426</v>
      </c>
      <c r="P181" s="1" t="n">
        <f aca="false">O181/L181</f>
        <v>4.93477316376795</v>
      </c>
      <c r="Q181" s="1" t="n">
        <v>5.4139876</v>
      </c>
      <c r="R181" s="1" t="n">
        <f aca="false">Q181/O181</f>
        <v>1.22865732909165</v>
      </c>
      <c r="S181" s="1" t="n">
        <f aca="false">Q181/L181</f>
        <v>6.06314521506828</v>
      </c>
    </row>
    <row r="182" customFormat="false" ht="12" hidden="false" customHeight="false" outlineLevel="0" collapsed="false">
      <c r="A182" s="0" t="s">
        <v>500</v>
      </c>
      <c r="B182" s="0" t="s">
        <v>501</v>
      </c>
      <c r="C182" s="0" t="s">
        <v>502</v>
      </c>
      <c r="D182" s="1" t="n">
        <v>0.19628882</v>
      </c>
      <c r="E182" s="1" t="n">
        <v>1.0057648</v>
      </c>
      <c r="F182" s="1" t="n">
        <f aca="false">E182/D182</f>
        <v>5.12390262471393</v>
      </c>
      <c r="G182" s="1" t="n">
        <v>13.181282</v>
      </c>
      <c r="H182" s="1" t="n">
        <f aca="false">G182/D182</f>
        <v>67.1524847925623</v>
      </c>
      <c r="I182" s="1" t="n">
        <v>26.44346</v>
      </c>
      <c r="J182" s="1" t="n">
        <f aca="false">I182/G182</f>
        <v>2.00613718756643</v>
      </c>
      <c r="K182" s="1" t="n">
        <f aca="false">I182/D182</f>
        <v>134.717096979848</v>
      </c>
      <c r="L182" s="1" t="n">
        <v>0.10545259</v>
      </c>
      <c r="M182" s="1" t="n">
        <v>0.7458162</v>
      </c>
      <c r="N182" s="1" t="n">
        <f aca="false">M182/L182</f>
        <v>7.07252614658398</v>
      </c>
      <c r="O182" s="1" t="n">
        <v>0.22096537</v>
      </c>
      <c r="P182" s="1" t="n">
        <f aca="false">O182/L182</f>
        <v>2.09540012246262</v>
      </c>
      <c r="Q182" s="1" t="n">
        <v>2.06408</v>
      </c>
      <c r="R182" s="1" t="n">
        <f aca="false">Q182/O182</f>
        <v>9.34119224202417</v>
      </c>
      <c r="S182" s="1" t="n">
        <f aca="false">Q182/L182</f>
        <v>19.5735353678843</v>
      </c>
    </row>
    <row r="183" customFormat="false" ht="12" hidden="false" customHeight="false" outlineLevel="0" collapsed="false">
      <c r="A183" s="0" t="s">
        <v>503</v>
      </c>
      <c r="B183" s="0" t="s">
        <v>504</v>
      </c>
      <c r="C183" s="0" t="s">
        <v>505</v>
      </c>
      <c r="D183" s="1" t="n">
        <v>0.77699</v>
      </c>
      <c r="E183" s="1" t="n">
        <v>1.3594711</v>
      </c>
      <c r="F183" s="1" t="n">
        <f aca="false">E183/D183</f>
        <v>1.74966357353377</v>
      </c>
      <c r="G183" s="1" t="n">
        <v>0.9580814</v>
      </c>
      <c r="H183" s="1" t="n">
        <f aca="false">G183/D183</f>
        <v>1.23306786445128</v>
      </c>
      <c r="I183" s="1" t="n">
        <v>1.9202617</v>
      </c>
      <c r="J183" s="1" t="n">
        <f aca="false">I183/G183</f>
        <v>2.00427823773638</v>
      </c>
      <c r="K183" s="1" t="n">
        <f aca="false">I183/D183</f>
        <v>2.47141108637177</v>
      </c>
      <c r="L183" s="1" t="n">
        <v>0.9706944</v>
      </c>
      <c r="M183" s="1" t="n">
        <v>1.191474</v>
      </c>
      <c r="N183" s="1" t="n">
        <f aca="false">M183/L183</f>
        <v>1.22744501256008</v>
      </c>
      <c r="O183" s="1" t="n">
        <v>0.43176663</v>
      </c>
      <c r="P183" s="1" t="n">
        <f aca="false">O183/L183</f>
        <v>0.444801814041577</v>
      </c>
      <c r="Q183" s="1" t="n">
        <v>0.94512385</v>
      </c>
      <c r="R183" s="1" t="n">
        <f aca="false">Q183/O183</f>
        <v>2.18896918921224</v>
      </c>
      <c r="S183" s="1" t="n">
        <f aca="false">Q183/L183</f>
        <v>0.973657466242723</v>
      </c>
    </row>
    <row r="184" customFormat="false" ht="12" hidden="false" customHeight="false" outlineLevel="0" collapsed="false">
      <c r="A184" s="0" t="s">
        <v>506</v>
      </c>
      <c r="B184" s="0" t="s">
        <v>507</v>
      </c>
      <c r="C184" s="0" t="s">
        <v>508</v>
      </c>
      <c r="D184" s="1" t="n">
        <v>0.33075207</v>
      </c>
      <c r="E184" s="1" t="n">
        <v>1.0144382</v>
      </c>
      <c r="F184" s="1" t="n">
        <f aca="false">E184/D184</f>
        <v>3.0670653096744</v>
      </c>
      <c r="G184" s="1" t="n">
        <v>1.0182253</v>
      </c>
      <c r="H184" s="1" t="n">
        <f aca="false">G184/D184</f>
        <v>3.07851527580765</v>
      </c>
      <c r="I184" s="1" t="n">
        <v>2.040467</v>
      </c>
      <c r="J184" s="1" t="n">
        <f aca="false">I184/G184</f>
        <v>2.00394451011972</v>
      </c>
      <c r="K184" s="1" t="n">
        <f aca="false">I184/D184</f>
        <v>6.16917378627441</v>
      </c>
      <c r="L184" s="1" t="n">
        <v>0.77527434</v>
      </c>
      <c r="M184" s="1" t="n">
        <v>0.76985705</v>
      </c>
      <c r="N184" s="1" t="n">
        <f aca="false">M184/L184</f>
        <v>0.993012421899582</v>
      </c>
      <c r="O184" s="1" t="n">
        <v>0.97741836</v>
      </c>
      <c r="P184" s="1" t="n">
        <f aca="false">O184/L184</f>
        <v>1.26073869541458</v>
      </c>
      <c r="Q184" s="1" t="n">
        <v>1.1997355</v>
      </c>
      <c r="R184" s="1" t="n">
        <f aca="false">Q184/O184</f>
        <v>1.22745341104499</v>
      </c>
      <c r="S184" s="1" t="n">
        <f aca="false">Q184/L184</f>
        <v>1.54749801212304</v>
      </c>
    </row>
    <row r="185" customFormat="false" ht="12" hidden="false" customHeight="false" outlineLevel="0" collapsed="false">
      <c r="A185" s="0" t="s">
        <v>509</v>
      </c>
      <c r="B185" s="0" t="s">
        <v>510</v>
      </c>
      <c r="C185" s="0" t="s">
        <v>511</v>
      </c>
      <c r="D185" s="1" t="n">
        <v>0.93581486</v>
      </c>
      <c r="E185" s="1" t="n">
        <v>0.9478258</v>
      </c>
      <c r="F185" s="1" t="n">
        <f aca="false">E185/D185</f>
        <v>1.01283473955522</v>
      </c>
      <c r="G185" s="1" t="n">
        <v>1.6101983</v>
      </c>
      <c r="H185" s="1" t="n">
        <f aca="false">G185/D185</f>
        <v>1.72063766972027</v>
      </c>
      <c r="I185" s="1" t="n">
        <v>3.225019</v>
      </c>
      <c r="J185" s="1" t="n">
        <f aca="false">I185/G185</f>
        <v>2.00287070232281</v>
      </c>
      <c r="K185" s="1" t="n">
        <f aca="false">I185/D185</f>
        <v>3.44621477799572</v>
      </c>
      <c r="L185" s="1" t="n">
        <v>0.96207345</v>
      </c>
      <c r="M185" s="1" t="n">
        <v>1.1674794</v>
      </c>
      <c r="N185" s="1" t="n">
        <f aca="false">M185/L185</f>
        <v>1.2135033972718</v>
      </c>
      <c r="O185" s="1" t="n">
        <v>0.63208616</v>
      </c>
      <c r="P185" s="1" t="n">
        <f aca="false">O185/L185</f>
        <v>0.657004057226608</v>
      </c>
      <c r="Q185" s="1" t="n">
        <v>0.9075022</v>
      </c>
      <c r="R185" s="1" t="n">
        <f aca="false">Q185/O185</f>
        <v>1.4357254713503</v>
      </c>
      <c r="S185" s="1" t="n">
        <f aca="false">Q185/L185</f>
        <v>0.94327745974073</v>
      </c>
    </row>
    <row r="186" customFormat="false" ht="12" hidden="false" customHeight="false" outlineLevel="0" collapsed="false">
      <c r="A186" s="0" t="s">
        <v>512</v>
      </c>
      <c r="B186" s="0" t="s">
        <v>513</v>
      </c>
      <c r="C186" s="0" t="s">
        <v>514</v>
      </c>
      <c r="D186" s="1" t="n">
        <v>0.74603444</v>
      </c>
      <c r="E186" s="1" t="n">
        <v>1.64188</v>
      </c>
      <c r="F186" s="1" t="n">
        <f aca="false">E186/D186</f>
        <v>2.20080992507531</v>
      </c>
      <c r="G186" s="1" t="n">
        <v>0.62845075</v>
      </c>
      <c r="H186" s="1" t="n">
        <f aca="false">G186/D186</f>
        <v>0.842388388932822</v>
      </c>
      <c r="I186" s="1" t="n">
        <v>1.2420996</v>
      </c>
      <c r="J186" s="1" t="n">
        <f aca="false">I186/G186</f>
        <v>1.97644700081908</v>
      </c>
      <c r="K186" s="1" t="n">
        <f aca="false">I186/D186</f>
        <v>1.66493600483109</v>
      </c>
      <c r="L186" s="1" t="n">
        <v>0.705473</v>
      </c>
      <c r="M186" s="1" t="n">
        <v>1.4312177</v>
      </c>
      <c r="N186" s="1" t="n">
        <f aca="false">M186/L186</f>
        <v>2.02873490551729</v>
      </c>
      <c r="O186" s="1" t="n">
        <v>0.75614065</v>
      </c>
      <c r="P186" s="1" t="n">
        <f aca="false">O186/L186</f>
        <v>1.0718208209244</v>
      </c>
      <c r="Q186" s="1" t="n">
        <v>1.405041</v>
      </c>
      <c r="R186" s="1" t="n">
        <f aca="false">Q186/O186</f>
        <v>1.85817413731162</v>
      </c>
      <c r="S186" s="1" t="n">
        <f aca="false">Q186/L186</f>
        <v>1.99162972927383</v>
      </c>
    </row>
    <row r="187" customFormat="false" ht="12" hidden="false" customHeight="false" outlineLevel="0" collapsed="false">
      <c r="A187" s="0" t="s">
        <v>515</v>
      </c>
      <c r="B187" s="0" t="s">
        <v>516</v>
      </c>
      <c r="C187" s="0" t="s">
        <v>517</v>
      </c>
      <c r="D187" s="1" t="n">
        <v>0.7207311</v>
      </c>
      <c r="E187" s="1" t="n">
        <v>1.4514257</v>
      </c>
      <c r="F187" s="1" t="n">
        <f aca="false">E187/D187</f>
        <v>2.01382415716486</v>
      </c>
      <c r="G187" s="1" t="n">
        <v>0.5314695</v>
      </c>
      <c r="H187" s="1" t="n">
        <f aca="false">G187/D187</f>
        <v>0.737403311720557</v>
      </c>
      <c r="I187" s="1" t="n">
        <v>1.0066022</v>
      </c>
      <c r="J187" s="1" t="n">
        <f aca="false">I187/G187</f>
        <v>1.89399805633249</v>
      </c>
      <c r="K187" s="1" t="n">
        <f aca="false">I187/D187</f>
        <v>1.39664043913188</v>
      </c>
      <c r="L187" s="1" t="n">
        <v>0.79104966</v>
      </c>
      <c r="M187" s="1" t="n">
        <v>1.5253241</v>
      </c>
      <c r="N187" s="1" t="n">
        <f aca="false">M187/L187</f>
        <v>1.92822799519312</v>
      </c>
      <c r="O187" s="1" t="n">
        <v>0.6620763</v>
      </c>
      <c r="P187" s="1" t="n">
        <f aca="false">O187/L187</f>
        <v>0.836959211890692</v>
      </c>
      <c r="Q187" s="1" t="n">
        <v>1.1021087</v>
      </c>
      <c r="R187" s="1" t="n">
        <f aca="false">Q187/O187</f>
        <v>1.66462490803552</v>
      </c>
      <c r="S187" s="1" t="n">
        <f aca="false">Q187/L187</f>
        <v>1.39322315112303</v>
      </c>
    </row>
    <row r="188" customFormat="false" ht="12" hidden="false" customHeight="false" outlineLevel="0" collapsed="false">
      <c r="A188" s="0" t="s">
        <v>518</v>
      </c>
      <c r="B188" s="0" t="s">
        <v>519</v>
      </c>
      <c r="C188" s="0" t="s">
        <v>520</v>
      </c>
      <c r="D188" s="1" t="n">
        <v>0.5792765</v>
      </c>
      <c r="E188" s="1" t="n">
        <v>1.5902208</v>
      </c>
      <c r="F188" s="1" t="n">
        <f aca="false">E188/D188</f>
        <v>2.7451843808613</v>
      </c>
      <c r="G188" s="1" t="n">
        <v>0.28970155</v>
      </c>
      <c r="H188" s="1" t="n">
        <f aca="false">G188/D188</f>
        <v>0.50010927424123</v>
      </c>
      <c r="I188" s="1" t="n">
        <v>0.54198974</v>
      </c>
      <c r="J188" s="1" t="n">
        <f aca="false">I188/G188</f>
        <v>1.87085550629605</v>
      </c>
      <c r="K188" s="1" t="n">
        <f aca="false">I188/D188</f>
        <v>0.935632189463926</v>
      </c>
      <c r="L188" s="1" t="n">
        <v>0.7960995</v>
      </c>
      <c r="M188" s="1" t="n">
        <v>1.865084</v>
      </c>
      <c r="N188" s="1" t="n">
        <f aca="false">M188/L188</f>
        <v>2.34277750457072</v>
      </c>
      <c r="O188" s="1" t="n">
        <v>1.1329557</v>
      </c>
      <c r="P188" s="1" t="n">
        <f aca="false">O188/L188</f>
        <v>1.42313328924337</v>
      </c>
      <c r="Q188" s="1" t="n">
        <v>1.5277028</v>
      </c>
      <c r="R188" s="1" t="n">
        <f aca="false">Q188/O188</f>
        <v>1.34842236108614</v>
      </c>
      <c r="S188" s="1" t="n">
        <f aca="false">Q188/L188</f>
        <v>1.91898475002183</v>
      </c>
    </row>
    <row r="189" customFormat="false" ht="12" hidden="false" customHeight="false" outlineLevel="0" collapsed="false">
      <c r="A189" s="0" t="s">
        <v>521</v>
      </c>
      <c r="B189" s="0" t="s">
        <v>522</v>
      </c>
      <c r="C189" s="0" t="s">
        <v>523</v>
      </c>
      <c r="D189" s="1" t="n">
        <v>1.002577</v>
      </c>
      <c r="E189" s="1" t="n">
        <v>2.7063253</v>
      </c>
      <c r="F189" s="1" t="n">
        <f aca="false">E189/D189</f>
        <v>2.69936902601995</v>
      </c>
      <c r="G189" s="1" t="n">
        <v>0.30343264</v>
      </c>
      <c r="H189" s="1" t="n">
        <f aca="false">G189/D189</f>
        <v>0.302652703981839</v>
      </c>
      <c r="I189" s="1" t="n">
        <v>0.56535393</v>
      </c>
      <c r="J189" s="1" t="n">
        <f aca="false">I189/G189</f>
        <v>1.86319418372394</v>
      </c>
      <c r="K189" s="1" t="n">
        <f aca="false">I189/D189</f>
        <v>0.563900757747285</v>
      </c>
      <c r="L189" s="1" t="n">
        <v>0.6795191</v>
      </c>
      <c r="M189" s="1" t="n">
        <v>1.3585893</v>
      </c>
      <c r="N189" s="1" t="n">
        <f aca="false">M189/L189</f>
        <v>1.99933938575089</v>
      </c>
      <c r="O189" s="1" t="n">
        <v>0.7657556</v>
      </c>
      <c r="P189" s="1" t="n">
        <f aca="false">O189/L189</f>
        <v>1.12690813253079</v>
      </c>
      <c r="Q189" s="1" t="n">
        <v>1.2688226</v>
      </c>
      <c r="R189" s="1" t="n">
        <f aca="false">Q189/O189</f>
        <v>1.65695503891842</v>
      </c>
      <c r="S189" s="1" t="n">
        <f aca="false">Q189/L189</f>
        <v>1.86723610859503</v>
      </c>
    </row>
    <row r="190" customFormat="false" ht="12" hidden="false" customHeight="false" outlineLevel="0" collapsed="false">
      <c r="A190" s="0" t="s">
        <v>524</v>
      </c>
      <c r="B190" s="0" t="s">
        <v>525</v>
      </c>
      <c r="C190" s="0" t="s">
        <v>526</v>
      </c>
      <c r="D190" s="1" t="n">
        <v>0.4893956</v>
      </c>
      <c r="E190" s="1" t="n">
        <v>1.3021041</v>
      </c>
      <c r="F190" s="1" t="n">
        <f aca="false">E190/D190</f>
        <v>2.66063712056259</v>
      </c>
      <c r="G190" s="1" t="n">
        <v>0.42832172</v>
      </c>
      <c r="H190" s="1" t="n">
        <f aca="false">G190/D190</f>
        <v>0.875205498373913</v>
      </c>
      <c r="I190" s="1" t="n">
        <v>0.74016887</v>
      </c>
      <c r="J190" s="1" t="n">
        <f aca="false">I190/G190</f>
        <v>1.7280675609913</v>
      </c>
      <c r="K190" s="1" t="n">
        <f aca="false">I190/D190</f>
        <v>1.51241423094119</v>
      </c>
      <c r="L190" s="1" t="n">
        <v>0.74708116</v>
      </c>
      <c r="M190" s="1" t="n">
        <v>1.2414764</v>
      </c>
      <c r="N190" s="1" t="n">
        <f aca="false">M190/L190</f>
        <v>1.66176911756147</v>
      </c>
      <c r="O190" s="1" t="n">
        <v>0.8801403</v>
      </c>
      <c r="P190" s="1" t="n">
        <f aca="false">O190/L190</f>
        <v>1.17810533463325</v>
      </c>
      <c r="Q190" s="1" t="n">
        <v>1.3760946</v>
      </c>
      <c r="R190" s="1" t="n">
        <f aca="false">Q190/O190</f>
        <v>1.56349459285071</v>
      </c>
      <c r="S190" s="1" t="n">
        <f aca="false">Q190/L190</f>
        <v>1.84196132050767</v>
      </c>
    </row>
    <row r="191" customFormat="false" ht="12" hidden="false" customHeight="false" outlineLevel="0" collapsed="false">
      <c r="A191" s="0" t="s">
        <v>527</v>
      </c>
      <c r="B191" s="0" t="s">
        <v>528</v>
      </c>
      <c r="C191" s="0" t="s">
        <v>529</v>
      </c>
      <c r="D191" s="1" t="n">
        <v>0.57671297</v>
      </c>
      <c r="E191" s="1" t="n">
        <v>1.3376448</v>
      </c>
      <c r="F191" s="1" t="n">
        <f aca="false">E191/D191</f>
        <v>2.31942902203153</v>
      </c>
      <c r="G191" s="1" t="n">
        <v>2.0687063</v>
      </c>
      <c r="H191" s="1" t="n">
        <f aca="false">G191/D191</f>
        <v>3.58706394274434</v>
      </c>
      <c r="I191" s="1" t="n">
        <v>3.4856555</v>
      </c>
      <c r="J191" s="1" t="n">
        <f aca="false">I191/G191</f>
        <v>1.6849445955668</v>
      </c>
      <c r="K191" s="1" t="n">
        <f aca="false">I191/D191</f>
        <v>6.04400400427963</v>
      </c>
      <c r="L191" s="1" t="n">
        <v>0.5452549</v>
      </c>
      <c r="M191" s="1" t="n">
        <v>1.0092818</v>
      </c>
      <c r="N191" s="1" t="n">
        <f aca="false">M191/L191</f>
        <v>1.85102747357245</v>
      </c>
      <c r="O191" s="1" t="n">
        <v>0.53589845</v>
      </c>
      <c r="P191" s="1" t="n">
        <f aca="false">O191/L191</f>
        <v>0.982840227570628</v>
      </c>
      <c r="Q191" s="1" t="n">
        <v>0.9828908</v>
      </c>
      <c r="R191" s="1" t="n">
        <f aca="false">Q191/O191</f>
        <v>1.83409897901365</v>
      </c>
      <c r="S191" s="1" t="n">
        <f aca="false">Q191/L191</f>
        <v>1.80262625792084</v>
      </c>
    </row>
    <row r="192" customFormat="false" ht="12" hidden="false" customHeight="false" outlineLevel="0" collapsed="false">
      <c r="A192" s="0" t="s">
        <v>530</v>
      </c>
      <c r="B192" s="0" t="s">
        <v>531</v>
      </c>
      <c r="C192" s="0" t="s">
        <v>532</v>
      </c>
      <c r="D192" s="1" t="n">
        <v>0.70596474</v>
      </c>
      <c r="E192" s="1" t="n">
        <v>2.1548612</v>
      </c>
      <c r="F192" s="1" t="n">
        <f aca="false">E192/D192</f>
        <v>3.05236377669514</v>
      </c>
      <c r="G192" s="1" t="n">
        <v>0.39145902</v>
      </c>
      <c r="H192" s="1" t="n">
        <f aca="false">G192/D192</f>
        <v>0.554502226272661</v>
      </c>
      <c r="I192" s="1" t="n">
        <v>0.629789</v>
      </c>
      <c r="J192" s="1" t="n">
        <f aca="false">I192/G192</f>
        <v>1.60882485221569</v>
      </c>
      <c r="K192" s="1" t="n">
        <f aca="false">I192/D192</f>
        <v>0.892096962236386</v>
      </c>
      <c r="L192" s="1" t="n">
        <v>0.43568996</v>
      </c>
      <c r="M192" s="1" t="n">
        <v>1.5272313</v>
      </c>
      <c r="N192" s="1" t="n">
        <f aca="false">M192/L192</f>
        <v>3.5053167165018</v>
      </c>
      <c r="O192" s="1" t="n">
        <v>1.1272429</v>
      </c>
      <c r="P192" s="1" t="n">
        <f aca="false">O192/L192</f>
        <v>2.58725929787319</v>
      </c>
      <c r="Q192" s="1" t="n">
        <v>1.3066562</v>
      </c>
      <c r="R192" s="1" t="n">
        <f aca="false">Q192/O192</f>
        <v>1.15916117103066</v>
      </c>
      <c r="S192" s="1" t="n">
        <f aca="false">Q192/L192</f>
        <v>2.99905051748266</v>
      </c>
    </row>
    <row r="193" customFormat="false" ht="12" hidden="false" customHeight="false" outlineLevel="0" collapsed="false">
      <c r="A193" s="0" t="s">
        <v>533</v>
      </c>
      <c r="B193" s="0" t="s">
        <v>534</v>
      </c>
      <c r="C193" s="0" t="s">
        <v>535</v>
      </c>
      <c r="D193" s="1" t="n">
        <v>0.29250768</v>
      </c>
      <c r="E193" s="1" t="n">
        <v>1.1473042</v>
      </c>
      <c r="F193" s="1" t="n">
        <f aca="false">E193/D193</f>
        <v>3.92230453573048</v>
      </c>
      <c r="G193" s="1" t="n">
        <v>0.7339369</v>
      </c>
      <c r="H193" s="1" t="n">
        <f aca="false">G193/D193</f>
        <v>2.50912010241919</v>
      </c>
      <c r="I193" s="1" t="n">
        <v>1.1702404</v>
      </c>
      <c r="J193" s="1" t="n">
        <f aca="false">I193/G193</f>
        <v>1.59447004231563</v>
      </c>
      <c r="K193" s="1" t="n">
        <f aca="false">I193/D193</f>
        <v>4.00071683587932</v>
      </c>
      <c r="L193" s="1" t="n">
        <v>0.44719484</v>
      </c>
      <c r="M193" s="1" t="n">
        <v>0.5414746</v>
      </c>
      <c r="N193" s="1" t="n">
        <f aca="false">M193/L193</f>
        <v>1.21082479395335</v>
      </c>
      <c r="O193" s="1" t="n">
        <v>14.270195</v>
      </c>
      <c r="P193" s="1" t="n">
        <f aca="false">O193/L193</f>
        <v>31.9104643515118</v>
      </c>
      <c r="Q193" s="1" t="n">
        <v>4.4996343</v>
      </c>
      <c r="R193" s="1" t="n">
        <f aca="false">Q193/O193</f>
        <v>0.315316945563813</v>
      </c>
      <c r="S193" s="1" t="n">
        <f aca="false">Q193/L193</f>
        <v>10.0619101508416</v>
      </c>
    </row>
    <row r="194" customFormat="false" ht="12" hidden="false" customHeight="false" outlineLevel="0" collapsed="false">
      <c r="A194" s="0" t="s">
        <v>536</v>
      </c>
      <c r="B194" s="0" t="s">
        <v>537</v>
      </c>
      <c r="C194" s="0" t="s">
        <v>538</v>
      </c>
      <c r="D194" s="1" t="n">
        <v>0.41233638</v>
      </c>
      <c r="E194" s="1" t="n">
        <v>0.92439884</v>
      </c>
      <c r="F194" s="1" t="n">
        <f aca="false">E194/D194</f>
        <v>2.24185612727162</v>
      </c>
      <c r="G194" s="1" t="n">
        <v>1.4295249</v>
      </c>
      <c r="H194" s="1" t="n">
        <f aca="false">G194/D194</f>
        <v>3.46689006679449</v>
      </c>
      <c r="I194" s="1" t="n">
        <v>2.2598908</v>
      </c>
      <c r="J194" s="1" t="n">
        <f aca="false">I194/G194</f>
        <v>1.58086844097644</v>
      </c>
      <c r="K194" s="1" t="n">
        <f aca="false">I194/D194</f>
        <v>5.48069709493012</v>
      </c>
      <c r="L194" s="1" t="n">
        <v>0.76597446</v>
      </c>
      <c r="M194" s="1" t="n">
        <v>2.901861</v>
      </c>
      <c r="N194" s="1" t="n">
        <f aca="false">M194/L194</f>
        <v>3.78845660206477</v>
      </c>
      <c r="O194" s="1" t="n">
        <v>0.46771944</v>
      </c>
      <c r="P194" s="1" t="n">
        <f aca="false">O194/L194</f>
        <v>0.610620150442092</v>
      </c>
      <c r="Q194" s="1" t="n">
        <v>1.2385352</v>
      </c>
      <c r="R194" s="1" t="n">
        <f aca="false">Q194/O194</f>
        <v>2.64803019519565</v>
      </c>
      <c r="S194" s="1" t="n">
        <f aca="false">Q194/L194</f>
        <v>1.61694059616557</v>
      </c>
    </row>
    <row r="195" customFormat="false" ht="12" hidden="false" customHeight="false" outlineLevel="0" collapsed="false">
      <c r="A195" s="0" t="s">
        <v>539</v>
      </c>
      <c r="B195" s="0" t="s">
        <v>522</v>
      </c>
      <c r="C195" s="0" t="s">
        <v>523</v>
      </c>
      <c r="D195" s="1" t="n">
        <v>0.96181023</v>
      </c>
      <c r="E195" s="1" t="n">
        <v>2.6923656</v>
      </c>
      <c r="F195" s="1" t="n">
        <f aca="false">E195/D195</f>
        <v>2.79926904083771</v>
      </c>
      <c r="G195" s="1" t="n">
        <v>0.4866605</v>
      </c>
      <c r="H195" s="1" t="n">
        <f aca="false">G195/D195</f>
        <v>0.505983909112716</v>
      </c>
      <c r="I195" s="1" t="n">
        <v>0.7646607</v>
      </c>
      <c r="J195" s="1" t="n">
        <f aca="false">I195/G195</f>
        <v>1.57124052599297</v>
      </c>
      <c r="K195" s="1" t="n">
        <f aca="false">I195/D195</f>
        <v>0.79502242349824</v>
      </c>
      <c r="L195" s="1" t="n">
        <v>0.8758053</v>
      </c>
      <c r="M195" s="1" t="n">
        <v>1.3711556</v>
      </c>
      <c r="N195" s="1" t="n">
        <f aca="false">M195/L195</f>
        <v>1.56559408809241</v>
      </c>
      <c r="O195" s="1" t="n">
        <v>0.80791587</v>
      </c>
      <c r="P195" s="1" t="n">
        <f aca="false">O195/L195</f>
        <v>0.92248342182903</v>
      </c>
      <c r="Q195" s="1" t="n">
        <v>1.2455108</v>
      </c>
      <c r="R195" s="1" t="n">
        <f aca="false">Q195/O195</f>
        <v>1.54163427932168</v>
      </c>
      <c r="S195" s="1" t="n">
        <f aca="false">Q195/L195</f>
        <v>1.4221320651976</v>
      </c>
    </row>
    <row r="196" customFormat="false" ht="12" hidden="false" customHeight="false" outlineLevel="0" collapsed="false">
      <c r="A196" s="0" t="s">
        <v>540</v>
      </c>
      <c r="B196" s="0" t="s">
        <v>541</v>
      </c>
      <c r="C196" s="0" t="s">
        <v>542</v>
      </c>
      <c r="D196" s="1" t="n">
        <v>0.55548495</v>
      </c>
      <c r="E196" s="1" t="n">
        <v>1.3992845</v>
      </c>
      <c r="F196" s="1" t="n">
        <f aca="false">E196/D196</f>
        <v>2.51903224380787</v>
      </c>
      <c r="G196" s="1" t="n">
        <v>0.37767988</v>
      </c>
      <c r="H196" s="1" t="n">
        <f aca="false">G196/D196</f>
        <v>0.679910193786528</v>
      </c>
      <c r="I196" s="1" t="n">
        <v>0.58653736</v>
      </c>
      <c r="J196" s="1" t="n">
        <f aca="false">I196/G196</f>
        <v>1.55300134071214</v>
      </c>
      <c r="K196" s="1" t="n">
        <f aca="false">I196/D196</f>
        <v>1.05590144251433</v>
      </c>
      <c r="L196" s="1" t="n">
        <v>0.8158162</v>
      </c>
      <c r="M196" s="1" t="n">
        <v>0.91828954</v>
      </c>
      <c r="N196" s="1" t="n">
        <f aca="false">M196/L196</f>
        <v>1.12560836619817</v>
      </c>
      <c r="O196" s="1" t="n">
        <v>2.331007</v>
      </c>
      <c r="P196" s="1" t="n">
        <f aca="false">O196/L196</f>
        <v>2.85726981150901</v>
      </c>
      <c r="Q196" s="1" t="n">
        <v>2.8558974</v>
      </c>
      <c r="R196" s="1" t="n">
        <f aca="false">Q196/O196</f>
        <v>1.22517753056941</v>
      </c>
      <c r="S196" s="1" t="n">
        <f aca="false">Q196/L196</f>
        <v>3.50066277183513</v>
      </c>
    </row>
    <row r="197" customFormat="false" ht="12" hidden="false" customHeight="false" outlineLevel="0" collapsed="false">
      <c r="A197" s="0" t="s">
        <v>543</v>
      </c>
      <c r="B197" s="0" t="s">
        <v>544</v>
      </c>
      <c r="C197" s="0" t="s">
        <v>545</v>
      </c>
      <c r="D197" s="1" t="n">
        <v>0.21121691</v>
      </c>
      <c r="E197" s="1" t="n">
        <v>1.0918063</v>
      </c>
      <c r="F197" s="1" t="n">
        <f aca="false">E197/D197</f>
        <v>5.16912353277018</v>
      </c>
      <c r="G197" s="1" t="n">
        <v>13.786251</v>
      </c>
      <c r="H197" s="1" t="n">
        <f aca="false">G197/D197</f>
        <v>65.2705836857475</v>
      </c>
      <c r="I197" s="1" t="n">
        <v>20.108896</v>
      </c>
      <c r="J197" s="1" t="n">
        <f aca="false">I197/G197</f>
        <v>1.45861960586674</v>
      </c>
      <c r="K197" s="1" t="n">
        <f aca="false">I197/D197</f>
        <v>95.2049530503973</v>
      </c>
      <c r="L197" s="1" t="n">
        <v>0.6706212</v>
      </c>
      <c r="M197" s="1" t="n">
        <v>0.6900126</v>
      </c>
      <c r="N197" s="1" t="n">
        <f aca="false">M197/L197</f>
        <v>1.02891557857103</v>
      </c>
      <c r="O197" s="1" t="n">
        <v>0.16953419</v>
      </c>
      <c r="P197" s="1" t="n">
        <f aca="false">O197/L197</f>
        <v>0.252801715782322</v>
      </c>
      <c r="Q197" s="1" t="n">
        <v>0.47252092</v>
      </c>
      <c r="R197" s="1" t="n">
        <f aca="false">Q197/O197</f>
        <v>2.78717183831769</v>
      </c>
      <c r="S197" s="1" t="n">
        <f aca="false">Q197/L197</f>
        <v>0.704601822906881</v>
      </c>
    </row>
    <row r="198" customFormat="false" ht="12" hidden="false" customHeight="false" outlineLevel="0" collapsed="false">
      <c r="A198" s="0" t="s">
        <v>546</v>
      </c>
      <c r="B198" s="0" t="s">
        <v>547</v>
      </c>
      <c r="C198" s="0" t="s">
        <v>548</v>
      </c>
      <c r="D198" s="1" t="n">
        <v>0.47460738</v>
      </c>
      <c r="E198" s="1" t="n">
        <v>1.1153383</v>
      </c>
      <c r="F198" s="1" t="n">
        <f aca="false">E198/D198</f>
        <v>2.35002308645095</v>
      </c>
      <c r="G198" s="1" t="n">
        <v>1.0918088</v>
      </c>
      <c r="H198" s="1" t="n">
        <f aca="false">G198/D198</f>
        <v>2.30044631838637</v>
      </c>
      <c r="I198" s="1" t="n">
        <v>1.5676438</v>
      </c>
      <c r="J198" s="1" t="n">
        <f aca="false">I198/G198</f>
        <v>1.43582264586986</v>
      </c>
      <c r="K198" s="1" t="n">
        <f aca="false">I198/D198</f>
        <v>3.3030329195471</v>
      </c>
      <c r="L198" s="1" t="n">
        <v>0.754093</v>
      </c>
      <c r="M198" s="1" t="n">
        <v>0.78479636</v>
      </c>
      <c r="N198" s="1" t="n">
        <f aca="false">M198/L198</f>
        <v>1.0407156146523</v>
      </c>
      <c r="O198" s="1" t="n">
        <v>2.3207314</v>
      </c>
      <c r="P198" s="1" t="n">
        <f aca="false">O198/L198</f>
        <v>3.07751351623739</v>
      </c>
      <c r="Q198" s="1" t="n">
        <v>2.2400115</v>
      </c>
      <c r="R198" s="1" t="n">
        <f aca="false">Q198/O198</f>
        <v>0.965217905010464</v>
      </c>
      <c r="S198" s="1" t="n">
        <f aca="false">Q198/L198</f>
        <v>2.97047114878404</v>
      </c>
    </row>
    <row r="199" customFormat="false" ht="12" hidden="false" customHeight="false" outlineLevel="0" collapsed="false">
      <c r="A199" s="0" t="s">
        <v>549</v>
      </c>
      <c r="B199" s="0" t="s">
        <v>550</v>
      </c>
      <c r="C199" s="0" t="s">
        <v>551</v>
      </c>
      <c r="D199" s="1" t="n">
        <v>0.7127479</v>
      </c>
      <c r="E199" s="1" t="n">
        <v>1.6826557</v>
      </c>
      <c r="F199" s="1" t="n">
        <f aca="false">E199/D199</f>
        <v>2.36080064213448</v>
      </c>
      <c r="G199" s="1" t="n">
        <v>1.2396915</v>
      </c>
      <c r="H199" s="1" t="n">
        <f aca="false">G199/D199</f>
        <v>1.73931273596176</v>
      </c>
      <c r="I199" s="1" t="n">
        <v>1.7609782</v>
      </c>
      <c r="J199" s="1" t="n">
        <f aca="false">I199/G199</f>
        <v>1.42049711561304</v>
      </c>
      <c r="K199" s="1" t="n">
        <f aca="false">I199/D199</f>
        <v>2.4706887245827</v>
      </c>
      <c r="L199" s="1" t="n">
        <v>0.6708148</v>
      </c>
      <c r="M199" s="1" t="n">
        <v>1.0419358</v>
      </c>
      <c r="N199" s="1" t="n">
        <f aca="false">M199/L199</f>
        <v>1.55323913545139</v>
      </c>
      <c r="O199" s="1" t="n">
        <v>0.61256623</v>
      </c>
      <c r="P199" s="1" t="n">
        <f aca="false">O199/L199</f>
        <v>0.913167434588503</v>
      </c>
      <c r="Q199" s="1" t="n">
        <v>1.0690365</v>
      </c>
      <c r="R199" s="1" t="n">
        <f aca="false">Q199/O199</f>
        <v>1.74517700722745</v>
      </c>
      <c r="S199" s="1" t="n">
        <f aca="false">Q199/L199</f>
        <v>1.59363881059273</v>
      </c>
    </row>
    <row r="200" customFormat="false" ht="12" hidden="false" customHeight="false" outlineLevel="0" collapsed="false">
      <c r="A200" s="0" t="s">
        <v>552</v>
      </c>
      <c r="B200" s="0" t="s">
        <v>553</v>
      </c>
      <c r="C200" s="0" t="s">
        <v>554</v>
      </c>
      <c r="D200" s="1" t="n">
        <v>0.2642386</v>
      </c>
      <c r="E200" s="1" t="n">
        <v>0.83399</v>
      </c>
      <c r="F200" s="1" t="n">
        <f aca="false">E200/D200</f>
        <v>3.15620049455303</v>
      </c>
      <c r="G200" s="1" t="n">
        <v>0.61138076</v>
      </c>
      <c r="H200" s="1" t="n">
        <f aca="false">G200/D200</f>
        <v>2.31374507736568</v>
      </c>
      <c r="I200" s="1" t="n">
        <v>0.8640742</v>
      </c>
      <c r="J200" s="1" t="n">
        <f aca="false">I200/G200</f>
        <v>1.41331598331619</v>
      </c>
      <c r="K200" s="1" t="n">
        <f aca="false">I200/D200</f>
        <v>3.27005289916008</v>
      </c>
      <c r="L200" s="1" t="n">
        <v>1.2804195</v>
      </c>
      <c r="M200" s="1" t="n">
        <v>0.7818329</v>
      </c>
      <c r="N200" s="1" t="n">
        <f aca="false">M200/L200</f>
        <v>0.610606836275143</v>
      </c>
      <c r="O200" s="1" t="n">
        <v>1.810908</v>
      </c>
      <c r="P200" s="1" t="n">
        <f aca="false">O200/L200</f>
        <v>1.41430835753439</v>
      </c>
      <c r="Q200" s="1" t="n">
        <v>0.8428917</v>
      </c>
      <c r="R200" s="1" t="n">
        <f aca="false">Q200/O200</f>
        <v>0.465452524368991</v>
      </c>
      <c r="S200" s="1" t="n">
        <f aca="false">Q200/L200</f>
        <v>0.658293395250541</v>
      </c>
    </row>
    <row r="201" customFormat="false" ht="12" hidden="false" customHeight="false" outlineLevel="0" collapsed="false">
      <c r="A201" s="0" t="s">
        <v>555</v>
      </c>
      <c r="B201" s="0" t="s">
        <v>556</v>
      </c>
      <c r="C201" s="0" t="s">
        <v>557</v>
      </c>
      <c r="D201" s="1" t="n">
        <v>0.44228318</v>
      </c>
      <c r="E201" s="1" t="n">
        <v>1.1464896</v>
      </c>
      <c r="F201" s="1" t="n">
        <f aca="false">E201/D201</f>
        <v>2.59220710134172</v>
      </c>
      <c r="G201" s="1" t="n">
        <v>1.6092935</v>
      </c>
      <c r="H201" s="1" t="n">
        <f aca="false">G201/D201</f>
        <v>3.63860434394091</v>
      </c>
      <c r="I201" s="1" t="n">
        <v>2.274321</v>
      </c>
      <c r="J201" s="1" t="n">
        <f aca="false">I201/G201</f>
        <v>1.41324189776445</v>
      </c>
      <c r="K201" s="1" t="n">
        <f aca="false">I201/D201</f>
        <v>5.14222810824504</v>
      </c>
      <c r="L201" s="1" t="n">
        <v>0.79778117</v>
      </c>
      <c r="M201" s="1" t="n">
        <v>0.88224214</v>
      </c>
      <c r="N201" s="1" t="n">
        <f aca="false">M201/L201</f>
        <v>1.10586984648936</v>
      </c>
      <c r="O201" s="1" t="n">
        <v>0.9519976</v>
      </c>
      <c r="P201" s="1" t="n">
        <f aca="false">O201/L201</f>
        <v>1.19330668082828</v>
      </c>
      <c r="Q201" s="1" t="n">
        <v>0.78622675</v>
      </c>
      <c r="R201" s="1" t="n">
        <f aca="false">Q201/O201</f>
        <v>0.825870516900463</v>
      </c>
      <c r="S201" s="1" t="n">
        <f aca="false">Q201/L201</f>
        <v>0.985516805316425</v>
      </c>
    </row>
    <row r="202" customFormat="false" ht="12" hidden="false" customHeight="false" outlineLevel="0" collapsed="false">
      <c r="A202" s="0" t="s">
        <v>558</v>
      </c>
      <c r="B202" s="0" t="s">
        <v>559</v>
      </c>
      <c r="C202" s="0" t="s">
        <v>560</v>
      </c>
      <c r="D202" s="1" t="n">
        <v>0.5681201</v>
      </c>
      <c r="E202" s="1" t="n">
        <v>1.2255349</v>
      </c>
      <c r="F202" s="1" t="n">
        <f aca="false">E202/D202</f>
        <v>2.15717574505813</v>
      </c>
      <c r="G202" s="1" t="n">
        <v>2.5703084</v>
      </c>
      <c r="H202" s="1" t="n">
        <f aca="false">G202/D202</f>
        <v>4.52423422441839</v>
      </c>
      <c r="I202" s="1" t="n">
        <v>3.5046692</v>
      </c>
      <c r="J202" s="1" t="n">
        <f aca="false">I202/G202</f>
        <v>1.36352089111174</v>
      </c>
      <c r="K202" s="1" t="n">
        <f aca="false">I202/D202</f>
        <v>6.16888788127722</v>
      </c>
      <c r="L202" s="1" t="n">
        <v>0.46501803</v>
      </c>
      <c r="M202" s="1" t="n">
        <v>2.3040285</v>
      </c>
      <c r="N202" s="1" t="n">
        <f aca="false">M202/L202</f>
        <v>4.95470788519748</v>
      </c>
      <c r="O202" s="1" t="n">
        <v>0.65104026</v>
      </c>
      <c r="P202" s="1" t="n">
        <f aca="false">O202/L202</f>
        <v>1.40003229552196</v>
      </c>
      <c r="Q202" s="1" t="n">
        <v>0.69557434</v>
      </c>
      <c r="R202" s="1" t="n">
        <f aca="false">Q202/O202</f>
        <v>1.06840449467749</v>
      </c>
      <c r="S202" s="1" t="n">
        <f aca="false">Q202/L202</f>
        <v>1.4958007972293</v>
      </c>
    </row>
    <row r="203" customFormat="false" ht="12" hidden="false" customHeight="false" outlineLevel="0" collapsed="false">
      <c r="A203" s="0" t="s">
        <v>561</v>
      </c>
      <c r="B203" s="0" t="s">
        <v>162</v>
      </c>
      <c r="C203" s="0" t="s">
        <v>562</v>
      </c>
      <c r="D203" s="1" t="n">
        <v>0.64443934</v>
      </c>
      <c r="E203" s="1" t="n">
        <v>1.3991134</v>
      </c>
      <c r="F203" s="1" t="n">
        <f aca="false">E203/D203</f>
        <v>2.17105523073747</v>
      </c>
      <c r="G203" s="1" t="n">
        <v>0.67199266</v>
      </c>
      <c r="H203" s="1" t="n">
        <f aca="false">G203/D203</f>
        <v>1.04275549037711</v>
      </c>
      <c r="I203" s="1" t="n">
        <v>0.8931611</v>
      </c>
      <c r="J203" s="1" t="n">
        <f aca="false">I203/G203</f>
        <v>1.32912329726935</v>
      </c>
      <c r="K203" s="1" t="n">
        <f aca="false">I203/D203</f>
        <v>1.38595061561574</v>
      </c>
      <c r="L203" s="1" t="n">
        <v>0.99392575</v>
      </c>
      <c r="M203" s="1" t="n">
        <v>0.72069746</v>
      </c>
      <c r="N203" s="1" t="n">
        <f aca="false">M203/L203</f>
        <v>0.725101910278509</v>
      </c>
      <c r="O203" s="1" t="n">
        <v>0.96976197</v>
      </c>
      <c r="P203" s="1" t="n">
        <f aca="false">O203/L203</f>
        <v>0.97568854615146</v>
      </c>
      <c r="Q203" s="1" t="n">
        <v>1.3898681</v>
      </c>
      <c r="R203" s="1" t="n">
        <f aca="false">Q203/O203</f>
        <v>1.43320540812711</v>
      </c>
      <c r="S203" s="1" t="n">
        <f aca="false">Q203/L203</f>
        <v>1.39836210099195</v>
      </c>
    </row>
    <row r="204" customFormat="false" ht="12" hidden="false" customHeight="false" outlineLevel="0" collapsed="false">
      <c r="A204" s="0" t="s">
        <v>563</v>
      </c>
      <c r="B204" s="0" t="s">
        <v>564</v>
      </c>
      <c r="C204" s="0" t="s">
        <v>565</v>
      </c>
      <c r="D204" s="1" t="n">
        <v>0.7792264</v>
      </c>
      <c r="E204" s="1" t="n">
        <v>2.2114224</v>
      </c>
      <c r="F204" s="1" t="n">
        <f aca="false">E204/D204</f>
        <v>2.8379716087648</v>
      </c>
      <c r="G204" s="1" t="n">
        <v>0.36609766</v>
      </c>
      <c r="H204" s="1" t="n">
        <f aca="false">G204/D204</f>
        <v>0.469821941351063</v>
      </c>
      <c r="I204" s="1" t="n">
        <v>0.48650122</v>
      </c>
      <c r="J204" s="1" t="n">
        <f aca="false">I204/G204</f>
        <v>1.32888371916936</v>
      </c>
      <c r="K204" s="1" t="n">
        <f aca="false">I204/D204</f>
        <v>0.62433872876997</v>
      </c>
      <c r="L204" s="1" t="n">
        <v>0.49175096</v>
      </c>
      <c r="M204" s="1" t="n">
        <v>1.0753952</v>
      </c>
      <c r="N204" s="1" t="n">
        <f aca="false">M204/L204</f>
        <v>2.18686954876509</v>
      </c>
      <c r="O204" s="1" t="n">
        <v>1.0267347</v>
      </c>
      <c r="P204" s="1" t="n">
        <f aca="false">O204/L204</f>
        <v>2.08791600528853</v>
      </c>
      <c r="Q204" s="1" t="n">
        <v>1.3313131</v>
      </c>
      <c r="R204" s="1" t="n">
        <f aca="false">Q204/O204</f>
        <v>1.29664761500707</v>
      </c>
      <c r="S204" s="1" t="n">
        <f aca="false">Q204/L204</f>
        <v>2.70729130859246</v>
      </c>
    </row>
    <row r="205" customFormat="false" ht="12" hidden="false" customHeight="false" outlineLevel="0" collapsed="false">
      <c r="A205" s="0" t="s">
        <v>566</v>
      </c>
      <c r="B205" s="0" t="s">
        <v>567</v>
      </c>
      <c r="C205" s="0" t="s">
        <v>568</v>
      </c>
      <c r="D205" s="1" t="n">
        <v>0.39507437</v>
      </c>
      <c r="E205" s="1" t="n">
        <v>1.0106915</v>
      </c>
      <c r="F205" s="1" t="n">
        <f aca="false">E205/D205</f>
        <v>2.55823099838139</v>
      </c>
      <c r="G205" s="1" t="n">
        <v>1.4281895</v>
      </c>
      <c r="H205" s="1" t="n">
        <f aca="false">G205/D205</f>
        <v>3.61498899561619</v>
      </c>
      <c r="I205" s="1" t="n">
        <v>1.8895451</v>
      </c>
      <c r="J205" s="1" t="n">
        <f aca="false">I205/G205</f>
        <v>1.32303528348304</v>
      </c>
      <c r="K205" s="1" t="n">
        <f aca="false">I205/D205</f>
        <v>4.78275799060314</v>
      </c>
      <c r="L205" s="1" t="n">
        <v>1.3034304</v>
      </c>
      <c r="M205" s="1" t="n">
        <v>0.40402782</v>
      </c>
      <c r="N205" s="1" t="n">
        <f aca="false">M205/L205</f>
        <v>0.309972684387291</v>
      </c>
      <c r="O205" s="1" t="n">
        <v>1.0022074</v>
      </c>
      <c r="P205" s="1" t="n">
        <f aca="false">O205/L205</f>
        <v>0.768899820044093</v>
      </c>
      <c r="Q205" s="1" t="n">
        <v>0.5325045</v>
      </c>
      <c r="R205" s="1" t="n">
        <f aca="false">Q205/O205</f>
        <v>0.531331638541085</v>
      </c>
      <c r="S205" s="1" t="n">
        <f aca="false">Q205/L205</f>
        <v>0.408540801257973</v>
      </c>
    </row>
    <row r="206" customFormat="false" ht="12" hidden="false" customHeight="false" outlineLevel="0" collapsed="false">
      <c r="A206" s="0" t="s">
        <v>569</v>
      </c>
      <c r="B206" s="0" t="s">
        <v>570</v>
      </c>
      <c r="C206" s="0" t="s">
        <v>571</v>
      </c>
      <c r="D206" s="1" t="n">
        <v>0.2766384</v>
      </c>
      <c r="E206" s="1" t="n">
        <v>1.4246259</v>
      </c>
      <c r="F206" s="1" t="n">
        <f aca="false">E206/D206</f>
        <v>5.14977638679229</v>
      </c>
      <c r="G206" s="1" t="n">
        <v>0.9185217</v>
      </c>
      <c r="H206" s="1" t="n">
        <f aca="false">G206/D206</f>
        <v>3.32029718216994</v>
      </c>
      <c r="I206" s="1" t="n">
        <v>1.1554296</v>
      </c>
      <c r="J206" s="1" t="n">
        <f aca="false">I206/G206</f>
        <v>1.2579230300166</v>
      </c>
      <c r="K206" s="1" t="n">
        <f aca="false">I206/D206</f>
        <v>4.17667829195079</v>
      </c>
      <c r="L206" s="1" t="n">
        <v>0.34295994</v>
      </c>
      <c r="M206" s="1" t="n">
        <v>0.5296133</v>
      </c>
      <c r="N206" s="1" t="n">
        <f aca="false">M206/L206</f>
        <v>1.54424245583901</v>
      </c>
      <c r="O206" s="1" t="n">
        <v>27.76122</v>
      </c>
      <c r="P206" s="1" t="n">
        <f aca="false">O206/L206</f>
        <v>80.9459553789285</v>
      </c>
      <c r="Q206" s="1" t="n">
        <v>38.48055</v>
      </c>
      <c r="R206" s="1" t="n">
        <f aca="false">Q206/O206</f>
        <v>1.38612604201112</v>
      </c>
      <c r="S206" s="1" t="n">
        <f aca="false">Q206/L206</f>
        <v>112.201296746203</v>
      </c>
    </row>
    <row r="207" customFormat="false" ht="12" hidden="false" customHeight="false" outlineLevel="0" collapsed="false">
      <c r="A207" s="0" t="s">
        <v>572</v>
      </c>
      <c r="B207" s="0" t="s">
        <v>573</v>
      </c>
      <c r="C207" s="0" t="s">
        <v>574</v>
      </c>
      <c r="D207" s="1" t="n">
        <v>0.18457489</v>
      </c>
      <c r="E207" s="1" t="n">
        <v>1.0386912</v>
      </c>
      <c r="F207" s="1" t="n">
        <f aca="false">E207/D207</f>
        <v>5.6274783639313</v>
      </c>
      <c r="G207" s="1" t="n">
        <v>0.4456657</v>
      </c>
      <c r="H207" s="1" t="n">
        <f aca="false">G207/D207</f>
        <v>2.41455216362312</v>
      </c>
      <c r="I207" s="1" t="n">
        <v>0.5544287</v>
      </c>
      <c r="J207" s="1" t="n">
        <f aca="false">I207/G207</f>
        <v>1.24404615387722</v>
      </c>
      <c r="K207" s="1" t="n">
        <f aca="false">I207/D207</f>
        <v>3.00381433249127</v>
      </c>
      <c r="L207" s="1" t="n">
        <v>0.835462</v>
      </c>
      <c r="M207" s="1" t="n">
        <v>0.51400596</v>
      </c>
      <c r="N207" s="1" t="n">
        <f aca="false">M207/L207</f>
        <v>0.61523559419818</v>
      </c>
      <c r="O207" s="1" t="n">
        <v>4.678229</v>
      </c>
      <c r="P207" s="1" t="n">
        <f aca="false">O207/L207</f>
        <v>5.59957125518575</v>
      </c>
      <c r="Q207" s="1" t="n">
        <v>3.260099</v>
      </c>
      <c r="R207" s="1" t="n">
        <f aca="false">Q207/O207</f>
        <v>0.696866057647028</v>
      </c>
      <c r="S207" s="1" t="n">
        <f aca="false">Q207/L207</f>
        <v>3.90215114511492</v>
      </c>
    </row>
    <row r="208" customFormat="false" ht="12" hidden="false" customHeight="false" outlineLevel="0" collapsed="false">
      <c r="A208" s="0" t="s">
        <v>575</v>
      </c>
      <c r="B208" s="0" t="s">
        <v>162</v>
      </c>
      <c r="C208" s="0" t="s">
        <v>576</v>
      </c>
      <c r="D208" s="1" t="n">
        <v>1.0991466</v>
      </c>
      <c r="E208" s="1" t="n">
        <v>3.687619</v>
      </c>
      <c r="F208" s="1" t="n">
        <f aca="false">E208/D208</f>
        <v>3.35498376649666</v>
      </c>
      <c r="G208" s="1" t="n">
        <v>0.73282987</v>
      </c>
      <c r="H208" s="1" t="n">
        <f aca="false">G208/D208</f>
        <v>0.666726231059624</v>
      </c>
      <c r="I208" s="1" t="n">
        <v>0.90412366</v>
      </c>
      <c r="J208" s="1" t="n">
        <f aca="false">I208/G208</f>
        <v>1.23374291498244</v>
      </c>
      <c r="K208" s="1" t="n">
        <f aca="false">I208/D208</f>
        <v>0.822568763802754</v>
      </c>
      <c r="L208" s="1" t="n">
        <v>0.9975195</v>
      </c>
      <c r="M208" s="1" t="n">
        <v>1.1434612</v>
      </c>
      <c r="N208" s="1" t="n">
        <f aca="false">M208/L208</f>
        <v>1.14630460858159</v>
      </c>
      <c r="O208" s="1" t="n">
        <v>1.0734189</v>
      </c>
      <c r="P208" s="1" t="n">
        <f aca="false">O208/L208</f>
        <v>1.07608813662289</v>
      </c>
      <c r="Q208" s="1" t="n">
        <v>1.0941412</v>
      </c>
      <c r="R208" s="1" t="n">
        <f aca="false">Q208/O208</f>
        <v>1.01930495168289</v>
      </c>
      <c r="S208" s="1" t="n">
        <f aca="false">Q208/L208</f>
        <v>1.09686196610693</v>
      </c>
    </row>
    <row r="209" customFormat="false" ht="12" hidden="false" customHeight="false" outlineLevel="0" collapsed="false">
      <c r="A209" s="0" t="s">
        <v>577</v>
      </c>
      <c r="B209" s="0" t="s">
        <v>578</v>
      </c>
      <c r="C209" s="0" t="s">
        <v>579</v>
      </c>
      <c r="D209" s="1" t="n">
        <v>0.34792072</v>
      </c>
      <c r="E209" s="1" t="n">
        <v>0.880305</v>
      </c>
      <c r="F209" s="1" t="n">
        <f aca="false">E209/D209</f>
        <v>2.53018848661845</v>
      </c>
      <c r="G209" s="1" t="n">
        <v>0.8736015</v>
      </c>
      <c r="H209" s="1" t="n">
        <f aca="false">G209/D209</f>
        <v>2.51092116617832</v>
      </c>
      <c r="I209" s="1" t="n">
        <v>1.0564827</v>
      </c>
      <c r="J209" s="1" t="n">
        <f aca="false">I209/G209</f>
        <v>1.20934167352048</v>
      </c>
      <c r="K209" s="1" t="n">
        <f aca="false">I209/D209</f>
        <v>3.03656160518408</v>
      </c>
      <c r="L209" s="1" t="n">
        <v>1.4768078</v>
      </c>
      <c r="M209" s="1" t="n">
        <v>0.4269017</v>
      </c>
      <c r="N209" s="1" t="n">
        <f aca="false">M209/L209</f>
        <v>0.289070588603338</v>
      </c>
      <c r="O209" s="1" t="n">
        <v>1.6230996</v>
      </c>
      <c r="P209" s="1" t="n">
        <f aca="false">O209/L209</f>
        <v>1.09905947138145</v>
      </c>
      <c r="Q209" s="1" t="n">
        <v>0.6577418</v>
      </c>
      <c r="R209" s="1" t="n">
        <f aca="false">Q209/O209</f>
        <v>0.405238101223117</v>
      </c>
      <c r="S209" s="1" t="n">
        <f aca="false">Q209/L209</f>
        <v>0.4453807733139</v>
      </c>
    </row>
    <row r="210" customFormat="false" ht="12" hidden="false" customHeight="false" outlineLevel="0" collapsed="false">
      <c r="A210" s="0" t="s">
        <v>580</v>
      </c>
      <c r="B210" s="0" t="s">
        <v>162</v>
      </c>
      <c r="C210" s="0" t="s">
        <v>581</v>
      </c>
      <c r="D210" s="1" t="n">
        <v>0.43864968</v>
      </c>
      <c r="E210" s="1" t="n">
        <v>1.2858672</v>
      </c>
      <c r="F210" s="1" t="n">
        <f aca="false">E210/D210</f>
        <v>2.93142172131529</v>
      </c>
      <c r="G210" s="1" t="n">
        <v>0.8563281</v>
      </c>
      <c r="H210" s="1" t="n">
        <f aca="false">G210/D210</f>
        <v>1.95219132497714</v>
      </c>
      <c r="I210" s="1" t="n">
        <v>0.92864263</v>
      </c>
      <c r="J210" s="1" t="n">
        <f aca="false">I210/G210</f>
        <v>1.08444722297447</v>
      </c>
      <c r="K210" s="1" t="n">
        <f aca="false">I210/D210</f>
        <v>2.1170484610863</v>
      </c>
      <c r="L210" s="1" t="n">
        <v>0.766596</v>
      </c>
      <c r="M210" s="1" t="n">
        <v>0.8210991</v>
      </c>
      <c r="N210" s="1" t="n">
        <f aca="false">M210/L210</f>
        <v>1.0710975533397</v>
      </c>
      <c r="O210" s="1" t="n">
        <v>2.513754</v>
      </c>
      <c r="P210" s="1" t="n">
        <f aca="false">O210/L210</f>
        <v>3.27911181378457</v>
      </c>
      <c r="Q210" s="1" t="n">
        <v>2.1083786</v>
      </c>
      <c r="R210" s="1" t="n">
        <f aca="false">Q210/O210</f>
        <v>0.838737044277205</v>
      </c>
      <c r="S210" s="1" t="n">
        <f aca="false">Q210/L210</f>
        <v>2.75031255054814</v>
      </c>
    </row>
    <row r="211" customFormat="false" ht="12" hidden="false" customHeight="false" outlineLevel="0" collapsed="false">
      <c r="A211" s="0" t="s">
        <v>582</v>
      </c>
      <c r="B211" s="0" t="s">
        <v>583</v>
      </c>
      <c r="C211" s="0" t="s">
        <v>584</v>
      </c>
      <c r="D211" s="1" t="n">
        <v>0.41588253</v>
      </c>
      <c r="E211" s="1" t="n">
        <v>1.1076173</v>
      </c>
      <c r="F211" s="1" t="n">
        <f aca="false">E211/D211</f>
        <v>2.6632936468863</v>
      </c>
      <c r="G211" s="1" t="n">
        <v>0.55580443</v>
      </c>
      <c r="H211" s="1" t="n">
        <f aca="false">G211/D211</f>
        <v>1.33644572663343</v>
      </c>
      <c r="I211" s="1" t="n">
        <v>0.5782718</v>
      </c>
      <c r="J211" s="1" t="n">
        <f aca="false">I211/G211</f>
        <v>1.04042315747645</v>
      </c>
      <c r="K211" s="1" t="n">
        <f aca="false">I211/D211</f>
        <v>1.39046908269987</v>
      </c>
      <c r="L211" s="1" t="n">
        <v>0.6365981</v>
      </c>
      <c r="M211" s="1" t="n">
        <v>0.63220865</v>
      </c>
      <c r="N211" s="1" t="n">
        <f aca="false">M211/L211</f>
        <v>0.993104833332051</v>
      </c>
      <c r="O211" s="1" t="n">
        <v>2.3575869</v>
      </c>
      <c r="P211" s="1" t="n">
        <f aca="false">O211/L211</f>
        <v>3.70341491751232</v>
      </c>
      <c r="Q211" s="1" t="n">
        <v>2.2536545</v>
      </c>
      <c r="R211" s="1" t="n">
        <f aca="false">Q211/O211</f>
        <v>0.955915771333816</v>
      </c>
      <c r="S211" s="1" t="n">
        <f aca="false">Q211/L211</f>
        <v>3.54015272744295</v>
      </c>
    </row>
    <row r="212" customFormat="false" ht="12" hidden="false" customHeight="false" outlineLevel="0" collapsed="false">
      <c r="A212" s="0" t="s">
        <v>585</v>
      </c>
      <c r="B212" s="0" t="s">
        <v>586</v>
      </c>
      <c r="C212" s="0" t="s">
        <v>587</v>
      </c>
      <c r="D212" s="1" t="n">
        <v>0.8875043</v>
      </c>
      <c r="E212" s="1" t="n">
        <v>1.9486766</v>
      </c>
      <c r="F212" s="1" t="n">
        <f aca="false">E212/D212</f>
        <v>2.19568130543142</v>
      </c>
      <c r="G212" s="1" t="n">
        <v>0.87167525</v>
      </c>
      <c r="H212" s="1" t="n">
        <f aca="false">G212/D212</f>
        <v>0.982164537118299</v>
      </c>
      <c r="I212" s="1" t="n">
        <v>0.9041634</v>
      </c>
      <c r="J212" s="1" t="n">
        <f aca="false">I212/G212</f>
        <v>1.03727093318297</v>
      </c>
      <c r="K212" s="1" t="n">
        <f aca="false">I212/D212</f>
        <v>1.01877072595592</v>
      </c>
      <c r="L212" s="1" t="n">
        <v>0.7394426</v>
      </c>
      <c r="M212" s="1" t="n">
        <v>1.6902897</v>
      </c>
      <c r="N212" s="1" t="n">
        <f aca="false">M212/L212</f>
        <v>2.28589710682073</v>
      </c>
      <c r="O212" s="1" t="n">
        <v>0.84114367</v>
      </c>
      <c r="P212" s="1" t="n">
        <f aca="false">O212/L212</f>
        <v>1.13753747755404</v>
      </c>
      <c r="Q212" s="1" t="n">
        <v>1.4850127</v>
      </c>
      <c r="R212" s="1" t="n">
        <f aca="false">Q212/O212</f>
        <v>1.76546855544904</v>
      </c>
      <c r="S212" s="1" t="n">
        <f aca="false">Q212/L212</f>
        <v>2.00828664726647</v>
      </c>
    </row>
    <row r="213" customFormat="false" ht="12" hidden="false" customHeight="false" outlineLevel="0" collapsed="false">
      <c r="A213" s="0" t="s">
        <v>588</v>
      </c>
      <c r="B213" s="0" t="s">
        <v>162</v>
      </c>
      <c r="C213" s="0" t="s">
        <v>589</v>
      </c>
      <c r="D213" s="1" t="n">
        <v>0.501154</v>
      </c>
      <c r="E213" s="1" t="n">
        <v>1.2584683</v>
      </c>
      <c r="F213" s="1" t="n">
        <f aca="false">E213/D213</f>
        <v>2.51114088683319</v>
      </c>
      <c r="G213" s="1" t="n">
        <v>1.2259648</v>
      </c>
      <c r="H213" s="1" t="n">
        <f aca="false">G213/D213</f>
        <v>2.44628357750312</v>
      </c>
      <c r="I213" s="1" t="n">
        <v>1.2640818</v>
      </c>
      <c r="J213" s="1" t="n">
        <f aca="false">I213/G213</f>
        <v>1.03109143101009</v>
      </c>
      <c r="K213" s="1" t="n">
        <f aca="false">I213/D213</f>
        <v>2.52234203458418</v>
      </c>
      <c r="L213" s="1" t="n">
        <v>0.43645048</v>
      </c>
      <c r="M213" s="1" t="n">
        <v>0.8035604</v>
      </c>
      <c r="N213" s="1" t="n">
        <f aca="false">M213/L213</f>
        <v>1.84112616854036</v>
      </c>
      <c r="O213" s="1" t="n">
        <v>0.80820674</v>
      </c>
      <c r="P213" s="1" t="n">
        <f aca="false">O213/L213</f>
        <v>1.85177191235991</v>
      </c>
      <c r="Q213" s="1" t="n">
        <v>1.0645239</v>
      </c>
      <c r="R213" s="1" t="n">
        <f aca="false">Q213/O213</f>
        <v>1.31714306168741</v>
      </c>
      <c r="S213" s="1" t="n">
        <f aca="false">Q213/L213</f>
        <v>2.43904852619248</v>
      </c>
    </row>
    <row r="214" customFormat="false" ht="12" hidden="false" customHeight="false" outlineLevel="0" collapsed="false">
      <c r="A214" s="0" t="s">
        <v>590</v>
      </c>
      <c r="B214" s="0" t="s">
        <v>591</v>
      </c>
      <c r="C214" s="0" t="s">
        <v>592</v>
      </c>
      <c r="D214" s="1" t="n">
        <v>0.8606514</v>
      </c>
      <c r="E214" s="1" t="n">
        <v>2.0054383</v>
      </c>
      <c r="F214" s="1" t="n">
        <f aca="false">E214/D214</f>
        <v>2.33014005438206</v>
      </c>
      <c r="G214" s="1" t="n">
        <v>0.8795964</v>
      </c>
      <c r="H214" s="1" t="n">
        <f aca="false">G214/D214</f>
        <v>1.02201239665677</v>
      </c>
      <c r="I214" s="1" t="n">
        <v>0.8840986</v>
      </c>
      <c r="J214" s="1" t="n">
        <f aca="false">I214/G214</f>
        <v>1.00511848388647</v>
      </c>
      <c r="K214" s="1" t="n">
        <f aca="false">I214/D214</f>
        <v>1.02724355064083</v>
      </c>
      <c r="L214" s="1" t="n">
        <v>0.6148014</v>
      </c>
      <c r="M214" s="1" t="n">
        <v>1.4499755</v>
      </c>
      <c r="N214" s="1" t="n">
        <f aca="false">M214/L214</f>
        <v>2.3584453451147</v>
      </c>
      <c r="O214" s="1" t="n">
        <v>0.88363016</v>
      </c>
      <c r="P214" s="1" t="n">
        <f aca="false">O214/L214</f>
        <v>1.43726113831231</v>
      </c>
      <c r="Q214" s="1" t="n">
        <v>1.4904526</v>
      </c>
      <c r="R214" s="1" t="n">
        <f aca="false">Q214/O214</f>
        <v>1.68673803528843</v>
      </c>
      <c r="S214" s="1" t="n">
        <f aca="false">Q214/L214</f>
        <v>2.42428302863331</v>
      </c>
    </row>
    <row r="215" customFormat="false" ht="12" hidden="false" customHeight="false" outlineLevel="0" collapsed="false">
      <c r="A215" s="0" t="s">
        <v>593</v>
      </c>
      <c r="B215" s="0" t="s">
        <v>594</v>
      </c>
      <c r="C215" s="0" t="s">
        <v>595</v>
      </c>
      <c r="D215" s="1" t="n">
        <v>0.3990304</v>
      </c>
      <c r="E215" s="1" t="n">
        <v>1.086808</v>
      </c>
      <c r="F215" s="1" t="n">
        <f aca="false">E215/D215</f>
        <v>2.72362205987313</v>
      </c>
      <c r="G215" s="1" t="n">
        <v>1.0774806</v>
      </c>
      <c r="H215" s="1" t="n">
        <f aca="false">G215/D215</f>
        <v>2.70024689848192</v>
      </c>
      <c r="I215" s="1" t="n">
        <v>1.060189</v>
      </c>
      <c r="J215" s="1" t="n">
        <f aca="false">I215/G215</f>
        <v>0.983951822427244</v>
      </c>
      <c r="K215" s="1" t="n">
        <f aca="false">I215/D215</f>
        <v>2.6569128567648</v>
      </c>
      <c r="L215" s="1" t="n">
        <v>0.57168335</v>
      </c>
      <c r="M215" s="1" t="n">
        <v>0.5230251</v>
      </c>
      <c r="N215" s="1" t="n">
        <f aca="false">M215/L215</f>
        <v>0.914886011635637</v>
      </c>
      <c r="O215" s="1" t="n">
        <v>1.5959219</v>
      </c>
      <c r="P215" s="1" t="n">
        <f aca="false">O215/L215</f>
        <v>2.79161864693103</v>
      </c>
      <c r="Q215" s="1" t="n">
        <v>1.6441305</v>
      </c>
      <c r="R215" s="1" t="n">
        <f aca="false">Q215/O215</f>
        <v>1.03020736791694</v>
      </c>
      <c r="S215" s="1" t="n">
        <f aca="false">Q215/L215</f>
        <v>2.87594609848267</v>
      </c>
    </row>
    <row r="216" customFormat="false" ht="12" hidden="false" customHeight="false" outlineLevel="0" collapsed="false">
      <c r="A216" s="0" t="s">
        <v>596</v>
      </c>
      <c r="B216" s="0" t="s">
        <v>597</v>
      </c>
      <c r="C216" s="0" t="s">
        <v>598</v>
      </c>
      <c r="D216" s="1" t="n">
        <v>0.7810586</v>
      </c>
      <c r="E216" s="1" t="n">
        <v>1.6594839</v>
      </c>
      <c r="F216" s="1" t="n">
        <f aca="false">E216/D216</f>
        <v>2.12465991668231</v>
      </c>
      <c r="G216" s="1" t="n">
        <v>1.011416</v>
      </c>
      <c r="H216" s="1" t="n">
        <f aca="false">G216/D216</f>
        <v>1.29492972742378</v>
      </c>
      <c r="I216" s="1" t="n">
        <v>0.9798284</v>
      </c>
      <c r="J216" s="1" t="n">
        <f aca="false">I216/G216</f>
        <v>0.968768933851155</v>
      </c>
      <c r="K216" s="1" t="n">
        <f aca="false">I216/D216</f>
        <v>1.2544876914485</v>
      </c>
      <c r="L216" s="1" t="n">
        <v>0.78846526</v>
      </c>
      <c r="M216" s="1" t="n">
        <v>1.2552559</v>
      </c>
      <c r="N216" s="1" t="n">
        <f aca="false">M216/L216</f>
        <v>1.59202435881576</v>
      </c>
      <c r="O216" s="1" t="n">
        <v>0.7666969</v>
      </c>
      <c r="P216" s="1" t="n">
        <f aca="false">O216/L216</f>
        <v>0.972391478604904</v>
      </c>
      <c r="Q216" s="1" t="n">
        <v>1.3319862</v>
      </c>
      <c r="R216" s="1" t="n">
        <f aca="false">Q216/O216</f>
        <v>1.73730479411095</v>
      </c>
      <c r="S216" s="1" t="n">
        <f aca="false">Q216/L216</f>
        <v>1.68934037753293</v>
      </c>
    </row>
    <row r="217" customFormat="false" ht="12" hidden="false" customHeight="false" outlineLevel="0" collapsed="false">
      <c r="A217" s="0" t="s">
        <v>599</v>
      </c>
      <c r="B217" s="0" t="s">
        <v>600</v>
      </c>
      <c r="C217" s="0" t="s">
        <v>601</v>
      </c>
      <c r="D217" s="1" t="n">
        <v>1.0281509</v>
      </c>
      <c r="E217" s="1" t="n">
        <v>2.633647</v>
      </c>
      <c r="F217" s="1" t="n">
        <f aca="false">E217/D217</f>
        <v>2.56153741634618</v>
      </c>
      <c r="G217" s="1" t="n">
        <v>0.12471223</v>
      </c>
      <c r="H217" s="1" t="n">
        <f aca="false">G217/D217</f>
        <v>0.121297593573083</v>
      </c>
      <c r="I217" s="1" t="n">
        <v>0.11820699</v>
      </c>
      <c r="J217" s="1" t="n">
        <f aca="false">I217/G217</f>
        <v>0.94783799471792</v>
      </c>
      <c r="K217" s="1" t="n">
        <f aca="false">I217/D217</f>
        <v>0.114970467856421</v>
      </c>
      <c r="L217" s="1" t="n">
        <v>1.6435324</v>
      </c>
      <c r="M217" s="1" t="n">
        <v>1.9557174</v>
      </c>
      <c r="N217" s="1" t="n">
        <f aca="false">M217/L217</f>
        <v>1.18994757876389</v>
      </c>
      <c r="O217" s="1" t="n">
        <v>0.8547987</v>
      </c>
      <c r="P217" s="1" t="n">
        <f aca="false">O217/L217</f>
        <v>0.520098478131615</v>
      </c>
      <c r="Q217" s="1" t="n">
        <v>0.60669535</v>
      </c>
      <c r="R217" s="1" t="n">
        <f aca="false">Q217/O217</f>
        <v>0.709752307765559</v>
      </c>
      <c r="S217" s="1" t="n">
        <f aca="false">Q217/L217</f>
        <v>0.369141095119269</v>
      </c>
    </row>
    <row r="218" customFormat="false" ht="12" hidden="false" customHeight="false" outlineLevel="0" collapsed="false">
      <c r="A218" s="0" t="s">
        <v>602</v>
      </c>
      <c r="B218" s="0" t="s">
        <v>603</v>
      </c>
      <c r="C218" s="0" t="s">
        <v>604</v>
      </c>
      <c r="D218" s="1" t="n">
        <v>0.5715515</v>
      </c>
      <c r="E218" s="1" t="n">
        <v>1.3220832</v>
      </c>
      <c r="F218" s="1" t="n">
        <f aca="false">E218/D218</f>
        <v>2.31314798403993</v>
      </c>
      <c r="G218" s="1" t="n">
        <v>1.0500472</v>
      </c>
      <c r="H218" s="1" t="n">
        <f aca="false">G218/D218</f>
        <v>1.83718737506594</v>
      </c>
      <c r="I218" s="1" t="n">
        <v>0.94088525</v>
      </c>
      <c r="J218" s="1" t="n">
        <f aca="false">I218/G218</f>
        <v>0.896040911303797</v>
      </c>
      <c r="K218" s="1" t="n">
        <f aca="false">I218/D218</f>
        <v>1.64619504978991</v>
      </c>
      <c r="L218" s="1" t="n">
        <v>1.0870048</v>
      </c>
      <c r="M218" s="1" t="n">
        <v>1.0167551</v>
      </c>
      <c r="N218" s="1" t="n">
        <f aca="false">M218/L218</f>
        <v>0.935373146466326</v>
      </c>
      <c r="O218" s="1" t="n">
        <v>0.90473413</v>
      </c>
      <c r="P218" s="1" t="n">
        <f aca="false">O218/L218</f>
        <v>0.832318431344553</v>
      </c>
      <c r="Q218" s="1" t="n">
        <v>0.9186274</v>
      </c>
      <c r="R218" s="1" t="n">
        <f aca="false">Q218/O218</f>
        <v>1.0153561908845</v>
      </c>
      <c r="S218" s="1" t="n">
        <f aca="false">Q218/L218</f>
        <v>0.845099672052966</v>
      </c>
    </row>
    <row r="219" customFormat="false" ht="12" hidden="false" customHeight="false" outlineLevel="0" collapsed="false">
      <c r="A219" s="0" t="s">
        <v>605</v>
      </c>
      <c r="B219" s="0" t="s">
        <v>591</v>
      </c>
      <c r="C219" s="0" t="s">
        <v>592</v>
      </c>
      <c r="D219" s="1" t="n">
        <v>0.6770341</v>
      </c>
      <c r="E219" s="1" t="n">
        <v>1.4596483</v>
      </c>
      <c r="F219" s="1" t="n">
        <f aca="false">E219/D219</f>
        <v>2.15594502551644</v>
      </c>
      <c r="G219" s="1" t="n">
        <v>0.8510246</v>
      </c>
      <c r="H219" s="1" t="n">
        <f aca="false">G219/D219</f>
        <v>1.25698927129372</v>
      </c>
      <c r="I219" s="1" t="n">
        <v>0.70062166</v>
      </c>
      <c r="J219" s="1" t="n">
        <f aca="false">I219/G219</f>
        <v>0.823268399056855</v>
      </c>
      <c r="K219" s="1" t="n">
        <f aca="false">I219/D219</f>
        <v>1.03483954500962</v>
      </c>
      <c r="L219" s="1" t="n">
        <v>0.5044323</v>
      </c>
      <c r="M219" s="1" t="n">
        <v>1.2195961</v>
      </c>
      <c r="N219" s="1" t="n">
        <f aca="false">M219/L219</f>
        <v>2.41775972712295</v>
      </c>
      <c r="O219" s="1" t="n">
        <v>1.0529647</v>
      </c>
      <c r="P219" s="1" t="n">
        <f aca="false">O219/L219</f>
        <v>2.08742521047919</v>
      </c>
      <c r="Q219" s="1" t="n">
        <v>1.409856</v>
      </c>
      <c r="R219" s="1" t="n">
        <f aca="false">Q219/O219</f>
        <v>1.33893947251983</v>
      </c>
      <c r="S219" s="1" t="n">
        <f aca="false">Q219/L219</f>
        <v>2.79493601024359</v>
      </c>
    </row>
    <row r="220" customFormat="false" ht="12" hidden="false" customHeight="false" outlineLevel="0" collapsed="false">
      <c r="A220" s="0" t="s">
        <v>606</v>
      </c>
      <c r="B220" s="0" t="s">
        <v>607</v>
      </c>
      <c r="C220" s="0" t="s">
        <v>608</v>
      </c>
      <c r="D220" s="1" t="n">
        <v>0.32095897</v>
      </c>
      <c r="E220" s="1" t="n">
        <v>1.6642672</v>
      </c>
      <c r="F220" s="1" t="n">
        <f aca="false">E220/D220</f>
        <v>5.18529580276258</v>
      </c>
      <c r="G220" s="1" t="n">
        <v>0.95090866</v>
      </c>
      <c r="H220" s="1" t="n">
        <f aca="false">G220/D220</f>
        <v>2.96271096582844</v>
      </c>
      <c r="I220" s="1" t="n">
        <v>0.7498154</v>
      </c>
      <c r="J220" s="1" t="n">
        <f aca="false">I220/G220</f>
        <v>0.788525156559201</v>
      </c>
      <c r="K220" s="1" t="n">
        <f aca="false">I220/D220</f>
        <v>2.33617212816953</v>
      </c>
      <c r="L220" s="1" t="n">
        <v>0.6190833</v>
      </c>
      <c r="M220" s="1" t="n">
        <v>0.9184185</v>
      </c>
      <c r="N220" s="1" t="n">
        <f aca="false">M220/L220</f>
        <v>1.48351360794258</v>
      </c>
      <c r="O220" s="1" t="n">
        <v>1.1941856</v>
      </c>
      <c r="P220" s="1" t="n">
        <f aca="false">O220/L220</f>
        <v>1.92895786399019</v>
      </c>
      <c r="Q220" s="1" t="n">
        <v>0.89411575</v>
      </c>
      <c r="R220" s="1" t="n">
        <f aca="false">Q220/O220</f>
        <v>0.748724277030304</v>
      </c>
      <c r="S220" s="1" t="n">
        <f aca="false">Q220/L220</f>
        <v>1.44425758213798</v>
      </c>
    </row>
    <row r="221" customFormat="false" ht="12" hidden="false" customHeight="false" outlineLevel="0" collapsed="false">
      <c r="A221" s="0" t="s">
        <v>609</v>
      </c>
      <c r="B221" s="0" t="s">
        <v>610</v>
      </c>
      <c r="C221" s="0" t="s">
        <v>611</v>
      </c>
      <c r="D221" s="1" t="n">
        <v>0.5605312</v>
      </c>
      <c r="E221" s="1" t="n">
        <v>1.1771375</v>
      </c>
      <c r="F221" s="1" t="n">
        <f aca="false">E221/D221</f>
        <v>2.10003921280385</v>
      </c>
      <c r="G221" s="1" t="n">
        <v>0.9130257</v>
      </c>
      <c r="H221" s="1" t="n">
        <f aca="false">G221/D221</f>
        <v>1.62885794760399</v>
      </c>
      <c r="I221" s="1" t="n">
        <v>0.62818277</v>
      </c>
      <c r="J221" s="1" t="n">
        <f aca="false">I221/G221</f>
        <v>0.688023097268784</v>
      </c>
      <c r="K221" s="1" t="n">
        <f aca="false">I221/D221</f>
        <v>1.12069189012137</v>
      </c>
      <c r="L221" s="1" t="n">
        <v>0.96336174</v>
      </c>
      <c r="M221" s="1" t="n">
        <v>0.9530461</v>
      </c>
      <c r="N221" s="1" t="n">
        <f aca="false">M221/L221</f>
        <v>0.989292038938561</v>
      </c>
      <c r="O221" s="1" t="n">
        <v>1.1567358</v>
      </c>
      <c r="P221" s="1" t="n">
        <f aca="false">O221/L221</f>
        <v>1.20072839928229</v>
      </c>
      <c r="Q221" s="1" t="n">
        <v>1.4285207</v>
      </c>
      <c r="R221" s="1" t="n">
        <f aca="false">Q221/O221</f>
        <v>1.2349584926826</v>
      </c>
      <c r="S221" s="1" t="n">
        <f aca="false">Q221/L221</f>
        <v>1.48284973409884</v>
      </c>
    </row>
    <row r="222" customFormat="false" ht="12" hidden="false" customHeight="false" outlineLevel="0" collapsed="false">
      <c r="A222" s="0" t="s">
        <v>612</v>
      </c>
      <c r="B222" s="0" t="s">
        <v>613</v>
      </c>
      <c r="C222" s="0" t="s">
        <v>614</v>
      </c>
      <c r="D222" s="1" t="n">
        <v>0.61521834</v>
      </c>
      <c r="E222" s="1" t="n">
        <v>2.0622544</v>
      </c>
      <c r="F222" s="1" t="n">
        <f aca="false">E222/D222</f>
        <v>3.35206912069624</v>
      </c>
      <c r="G222" s="1" t="n">
        <v>1.1648834</v>
      </c>
      <c r="H222" s="1" t="n">
        <f aca="false">G222/D222</f>
        <v>1.89344712968082</v>
      </c>
      <c r="I222" s="1" t="n">
        <v>0.76904124</v>
      </c>
      <c r="J222" s="1" t="n">
        <f aca="false">I222/G222</f>
        <v>0.660187311451086</v>
      </c>
      <c r="K222" s="1" t="n">
        <f aca="false">I222/D222</f>
        <v>1.25002976991876</v>
      </c>
      <c r="L222" s="1" t="n">
        <v>1.301144</v>
      </c>
      <c r="M222" s="1" t="n">
        <v>1.529516</v>
      </c>
      <c r="N222" s="1" t="n">
        <f aca="false">M222/L222</f>
        <v>1.17551631487368</v>
      </c>
      <c r="O222" s="1" t="n">
        <v>0.47883666</v>
      </c>
      <c r="P222" s="1" t="n">
        <f aca="false">O222/L222</f>
        <v>0.368012041710987</v>
      </c>
      <c r="Q222" s="1" t="n">
        <v>0.50680226</v>
      </c>
      <c r="R222" s="1" t="n">
        <f aca="false">Q222/O222</f>
        <v>1.05840321415658</v>
      </c>
      <c r="S222" s="1" t="n">
        <f aca="false">Q222/L222</f>
        <v>0.389505127795232</v>
      </c>
    </row>
    <row r="223" customFormat="false" ht="12" hidden="false" customHeight="false" outlineLevel="0" collapsed="false">
      <c r="A223" s="0" t="s">
        <v>615</v>
      </c>
      <c r="B223" s="0" t="s">
        <v>616</v>
      </c>
      <c r="C223" s="0" t="s">
        <v>617</v>
      </c>
      <c r="D223" s="1" t="n">
        <v>0.33103925</v>
      </c>
      <c r="E223" s="1" t="n">
        <v>1.0175991</v>
      </c>
      <c r="F223" s="1" t="n">
        <f aca="false">E223/D223</f>
        <v>3.07395301312458</v>
      </c>
      <c r="G223" s="1" t="n">
        <v>0.5742251</v>
      </c>
      <c r="H223" s="1" t="n">
        <f aca="false">G223/D223</f>
        <v>1.73461334267764</v>
      </c>
      <c r="I223" s="1" t="n">
        <v>0.3783936</v>
      </c>
      <c r="J223" s="1" t="n">
        <f aca="false">I223/G223</f>
        <v>0.658963880192628</v>
      </c>
      <c r="K223" s="1" t="n">
        <f aca="false">I223/D223</f>
        <v>1.14304753892477</v>
      </c>
      <c r="L223" s="1" t="n">
        <v>0.8302262</v>
      </c>
      <c r="M223" s="1" t="n">
        <v>0.81016475</v>
      </c>
      <c r="N223" s="1" t="n">
        <f aca="false">M223/L223</f>
        <v>0.975836163686475</v>
      </c>
      <c r="O223" s="1" t="n">
        <v>9.368677</v>
      </c>
      <c r="P223" s="1" t="n">
        <f aca="false">O223/L223</f>
        <v>11.2844872879223</v>
      </c>
      <c r="Q223" s="1" t="n">
        <v>5.5466843</v>
      </c>
      <c r="R223" s="1" t="n">
        <f aca="false">Q223/O223</f>
        <v>0.592045632483647</v>
      </c>
      <c r="S223" s="1" t="n">
        <f aca="false">Q223/L223</f>
        <v>6.68093141363161</v>
      </c>
    </row>
    <row r="224" customFormat="false" ht="12" hidden="false" customHeight="false" outlineLevel="0" collapsed="false">
      <c r="A224" s="0" t="s">
        <v>618</v>
      </c>
      <c r="B224" s="0" t="s">
        <v>619</v>
      </c>
      <c r="C224" s="0" t="s">
        <v>620</v>
      </c>
      <c r="D224" s="1" t="n">
        <v>0.2934715</v>
      </c>
      <c r="E224" s="1" t="n">
        <v>1.0394684</v>
      </c>
      <c r="F224" s="1" t="n">
        <f aca="false">E224/D224</f>
        <v>3.54197392251036</v>
      </c>
      <c r="G224" s="1" t="n">
        <v>0.76755947</v>
      </c>
      <c r="H224" s="1" t="n">
        <f aca="false">G224/D224</f>
        <v>2.6154480758779</v>
      </c>
      <c r="I224" s="1" t="n">
        <v>0.49251392</v>
      </c>
      <c r="J224" s="1" t="n">
        <f aca="false">I224/G224</f>
        <v>0.641662228465503</v>
      </c>
      <c r="K224" s="1" t="n">
        <f aca="false">I224/D224</f>
        <v>1.67823424080362</v>
      </c>
      <c r="L224" s="1" t="n">
        <v>0.4836101</v>
      </c>
      <c r="M224" s="1" t="n">
        <v>1.21895</v>
      </c>
      <c r="N224" s="1" t="n">
        <f aca="false">M224/L224</f>
        <v>2.52052221407287</v>
      </c>
      <c r="O224" s="1" t="n">
        <v>1.3203983</v>
      </c>
      <c r="P224" s="1" t="n">
        <f aca="false">O224/L224</f>
        <v>2.73029512824484</v>
      </c>
      <c r="Q224" s="1" t="n">
        <v>1.4900337</v>
      </c>
      <c r="R224" s="1" t="n">
        <f aca="false">Q224/O224</f>
        <v>1.12847290094209</v>
      </c>
      <c r="S224" s="1" t="n">
        <f aca="false">Q224/L224</f>
        <v>3.0810640637985</v>
      </c>
    </row>
    <row r="225" customFormat="false" ht="12" hidden="false" customHeight="false" outlineLevel="0" collapsed="false">
      <c r="A225" s="0" t="s">
        <v>621</v>
      </c>
      <c r="B225" s="0" t="s">
        <v>622</v>
      </c>
      <c r="C225" s="0" t="s">
        <v>623</v>
      </c>
      <c r="D225" s="1" t="n">
        <v>0.33393896</v>
      </c>
      <c r="E225" s="1" t="n">
        <v>1.1009208</v>
      </c>
      <c r="F225" s="1" t="n">
        <f aca="false">E225/D225</f>
        <v>3.29677255987142</v>
      </c>
      <c r="G225" s="1" t="n">
        <v>1.064436</v>
      </c>
      <c r="H225" s="1" t="n">
        <f aca="false">G225/D225</f>
        <v>3.1875166647222</v>
      </c>
      <c r="I225" s="1" t="n">
        <v>0.65068644</v>
      </c>
      <c r="J225" s="1" t="n">
        <f aca="false">I225/G225</f>
        <v>0.61129691216757</v>
      </c>
      <c r="K225" s="1" t="n">
        <f aca="false">I225/D225</f>
        <v>1.94851909462735</v>
      </c>
      <c r="L225" s="1" t="n">
        <v>0.847637</v>
      </c>
      <c r="M225" s="1" t="n">
        <v>1.2167089</v>
      </c>
      <c r="N225" s="1" t="n">
        <f aca="false">M225/L225</f>
        <v>1.43541268255161</v>
      </c>
      <c r="O225" s="1" t="n">
        <v>0.87650526</v>
      </c>
      <c r="P225" s="1" t="n">
        <f aca="false">O225/L225</f>
        <v>1.03405733822379</v>
      </c>
      <c r="Q225" s="1" t="n">
        <v>1.0946553</v>
      </c>
      <c r="R225" s="1" t="n">
        <f aca="false">Q225/O225</f>
        <v>1.24888617325582</v>
      </c>
      <c r="S225" s="1" t="n">
        <f aca="false">Q225/L225</f>
        <v>1.29141991206141</v>
      </c>
    </row>
    <row r="226" customFormat="false" ht="12" hidden="false" customHeight="false" outlineLevel="0" collapsed="false">
      <c r="A226" s="0" t="s">
        <v>624</v>
      </c>
      <c r="B226" s="0" t="s">
        <v>625</v>
      </c>
      <c r="C226" s="0" t="s">
        <v>626</v>
      </c>
      <c r="D226" s="1" t="n">
        <v>0.63367957</v>
      </c>
      <c r="E226" s="1" t="n">
        <v>1.2842375</v>
      </c>
      <c r="F226" s="1" t="n">
        <f aca="false">E226/D226</f>
        <v>2.0266354807683</v>
      </c>
      <c r="G226" s="1" t="n">
        <v>0.93193805</v>
      </c>
      <c r="H226" s="1" t="n">
        <f aca="false">G226/D226</f>
        <v>1.47067712787395</v>
      </c>
      <c r="I226" s="1" t="n">
        <v>0.54779345</v>
      </c>
      <c r="J226" s="1" t="n">
        <f aca="false">I226/G226</f>
        <v>0.587800283505969</v>
      </c>
      <c r="K226" s="1" t="n">
        <f aca="false">I226/D226</f>
        <v>0.864464432710053</v>
      </c>
      <c r="L226" s="1" t="n">
        <v>0.9554043</v>
      </c>
      <c r="M226" s="1" t="n">
        <v>1.2537136</v>
      </c>
      <c r="N226" s="1" t="n">
        <f aca="false">M226/L226</f>
        <v>1.31223357483319</v>
      </c>
      <c r="O226" s="1" t="n">
        <v>1.0156356</v>
      </c>
      <c r="P226" s="1" t="n">
        <f aca="false">O226/L226</f>
        <v>1.06304273489244</v>
      </c>
      <c r="Q226" s="1" t="n">
        <v>1.0790356</v>
      </c>
      <c r="R226" s="1" t="n">
        <f aca="false">Q226/O226</f>
        <v>1.06242396387051</v>
      </c>
      <c r="S226" s="1" t="n">
        <f aca="false">Q226/L226</f>
        <v>1.12940207616817</v>
      </c>
    </row>
    <row r="227" customFormat="false" ht="12" hidden="false" customHeight="false" outlineLevel="0" collapsed="false">
      <c r="A227" s="0" t="s">
        <v>627</v>
      </c>
      <c r="B227" s="0" t="s">
        <v>162</v>
      </c>
      <c r="C227" s="0" t="s">
        <v>628</v>
      </c>
      <c r="D227" s="1" t="n">
        <v>0.34205753</v>
      </c>
      <c r="E227" s="1" t="n">
        <v>1.4745817</v>
      </c>
      <c r="F227" s="1" t="n">
        <f aca="false">E227/D227</f>
        <v>4.31091723079448</v>
      </c>
      <c r="G227" s="1" t="n">
        <v>0.26013452</v>
      </c>
      <c r="H227" s="1" t="n">
        <f aca="false">G227/D227</f>
        <v>0.760499323023235</v>
      </c>
      <c r="I227" s="1" t="n">
        <v>0.118670456</v>
      </c>
      <c r="J227" s="1" t="n">
        <f aca="false">I227/G227</f>
        <v>0.456188805699451</v>
      </c>
      <c r="K227" s="1" t="n">
        <f aca="false">I227/D227</f>
        <v>0.346931277905211</v>
      </c>
      <c r="L227" s="1" t="n">
        <v>1.2983438</v>
      </c>
      <c r="M227" s="1" t="n">
        <v>1.2243226</v>
      </c>
      <c r="N227" s="1" t="n">
        <f aca="false">M227/L227</f>
        <v>0.942987982073777</v>
      </c>
      <c r="O227" s="1" t="n">
        <v>1.1709404</v>
      </c>
      <c r="P227" s="1" t="n">
        <f aca="false">O227/L227</f>
        <v>0.901872370014784</v>
      </c>
      <c r="Q227" s="1" t="n">
        <v>0.8733549</v>
      </c>
      <c r="R227" s="1" t="n">
        <f aca="false">Q227/O227</f>
        <v>0.745857688401562</v>
      </c>
      <c r="S227" s="1" t="n">
        <f aca="false">Q227/L227</f>
        <v>0.672668441132464</v>
      </c>
    </row>
    <row r="228" customFormat="false" ht="12" hidden="false" customHeight="false" outlineLevel="0" collapsed="false">
      <c r="A228" s="0" t="s">
        <v>629</v>
      </c>
      <c r="B228" s="0" t="s">
        <v>630</v>
      </c>
      <c r="C228" s="0" t="s">
        <v>631</v>
      </c>
      <c r="D228" s="1" t="n">
        <v>0.090080224</v>
      </c>
      <c r="E228" s="1" t="n">
        <v>1.1677896</v>
      </c>
      <c r="F228" s="1" t="n">
        <f aca="false">E228/D228</f>
        <v>12.9638842816377</v>
      </c>
      <c r="G228" s="1" t="n">
        <v>79.559326</v>
      </c>
      <c r="H228" s="1" t="n">
        <f aca="false">G228/D228</f>
        <v>883.205241585545</v>
      </c>
      <c r="I228" s="1" t="n">
        <v>10.7116165</v>
      </c>
      <c r="J228" s="1" t="n">
        <f aca="false">I228/G228</f>
        <v>0.134636843203021</v>
      </c>
      <c r="K228" s="1" t="n">
        <f aca="false">I228/D228</f>
        <v>118.911965627439</v>
      </c>
      <c r="L228" s="1" t="n">
        <v>0.34446135</v>
      </c>
      <c r="M228" s="1" t="n">
        <v>0.1805262</v>
      </c>
      <c r="N228" s="1" t="n">
        <f aca="false">M228/L228</f>
        <v>0.524082600268506</v>
      </c>
      <c r="O228" s="1" t="n">
        <v>0.28484163</v>
      </c>
      <c r="P228" s="1" t="n">
        <f aca="false">O228/L228</f>
        <v>0.82691898525045</v>
      </c>
      <c r="Q228" s="1" t="n">
        <v>0.7904045</v>
      </c>
      <c r="R228" s="1" t="n">
        <f aca="false">Q228/O228</f>
        <v>2.77489108596942</v>
      </c>
      <c r="S228" s="1" t="n">
        <f aca="false">Q228/L228</f>
        <v>2.294610120990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9.79"/>
    <col collapsed="false" customWidth="true" hidden="false" outlineLevel="0" max="2" min="2" style="0" width="54.19"/>
  </cols>
  <sheetData>
    <row r="1" customFormat="false" ht="12" hidden="false" customHeight="false" outlineLevel="0" collapsed="false">
      <c r="A1" s="0" t="s">
        <v>632</v>
      </c>
      <c r="B1" s="0" t="s">
        <v>633</v>
      </c>
    </row>
    <row r="2" customFormat="false" ht="12" hidden="false" customHeight="false" outlineLevel="0" collapsed="false">
      <c r="A2" s="0" t="s">
        <v>634</v>
      </c>
      <c r="B2" s="0" t="s">
        <v>635</v>
      </c>
      <c r="C2" s="0" t="s">
        <v>636</v>
      </c>
      <c r="D2" s="0" t="s">
        <v>637</v>
      </c>
      <c r="E2" s="0" t="s">
        <v>638</v>
      </c>
      <c r="F2" s="0" t="s">
        <v>639</v>
      </c>
      <c r="G2" s="0" t="s">
        <v>640</v>
      </c>
      <c r="H2" s="0" t="s">
        <v>641</v>
      </c>
      <c r="I2" s="0" t="s">
        <v>642</v>
      </c>
      <c r="J2" s="0" t="s">
        <v>643</v>
      </c>
      <c r="K2" s="0" t="s">
        <v>644</v>
      </c>
      <c r="L2" s="0" t="s">
        <v>645</v>
      </c>
      <c r="M2" s="0" t="s">
        <v>646</v>
      </c>
    </row>
    <row r="3" customFormat="false" ht="12" hidden="false" customHeight="false" outlineLevel="0" collapsed="false">
      <c r="A3" s="0" t="s">
        <v>647</v>
      </c>
      <c r="B3" s="0" t="s">
        <v>648</v>
      </c>
      <c r="C3" s="0" t="n">
        <v>54</v>
      </c>
      <c r="D3" s="0" t="n">
        <v>29.1891891891891</v>
      </c>
      <c r="E3" s="4" t="n">
        <v>6.94101073950713E-007</v>
      </c>
      <c r="F3" s="4" t="s">
        <v>649</v>
      </c>
      <c r="G3" s="0" t="n">
        <v>166</v>
      </c>
      <c r="H3" s="0" t="n">
        <v>2970</v>
      </c>
      <c r="I3" s="0" t="n">
        <v>17854</v>
      </c>
      <c r="J3" s="0" t="n">
        <v>1.95553121577217</v>
      </c>
      <c r="K3" s="4" t="n">
        <v>0.000181838009952306</v>
      </c>
      <c r="L3" s="4" t="n">
        <v>0.000181838009952306</v>
      </c>
      <c r="M3" s="4" t="n">
        <v>0.000908348192185659</v>
      </c>
    </row>
    <row r="4" customFormat="false" ht="12" hidden="false" customHeight="false" outlineLevel="0" collapsed="false">
      <c r="A4" s="0" t="s">
        <v>647</v>
      </c>
      <c r="B4" s="0" t="s">
        <v>650</v>
      </c>
      <c r="C4" s="0" t="n">
        <v>47</v>
      </c>
      <c r="D4" s="0" t="n">
        <v>25.4054054054054</v>
      </c>
      <c r="E4" s="4" t="n">
        <v>1.57713482285767E-006</v>
      </c>
      <c r="F4" s="4" t="s">
        <v>651</v>
      </c>
      <c r="G4" s="0" t="n">
        <v>166</v>
      </c>
      <c r="H4" s="0" t="n">
        <v>2469</v>
      </c>
      <c r="I4" s="0" t="n">
        <v>17854</v>
      </c>
      <c r="J4" s="0" t="n">
        <v>2.04740712546419</v>
      </c>
      <c r="K4" s="4" t="n">
        <v>0.000413124290080779</v>
      </c>
      <c r="L4" s="4" t="n">
        <v>0.000206583483408184</v>
      </c>
      <c r="M4" s="0" t="n">
        <v>0.00206393560530093</v>
      </c>
    </row>
    <row r="5" customFormat="false" ht="12" hidden="false" customHeight="false" outlineLevel="0" collapsed="false">
      <c r="A5" s="0" t="s">
        <v>652</v>
      </c>
      <c r="B5" s="0" t="s">
        <v>653</v>
      </c>
      <c r="C5" s="0" t="n">
        <v>53</v>
      </c>
      <c r="D5" s="0" t="n">
        <v>28.6486486486486</v>
      </c>
      <c r="E5" s="4" t="n">
        <v>9.59721232559394E-006</v>
      </c>
      <c r="F5" s="4" t="s">
        <v>654</v>
      </c>
      <c r="G5" s="0" t="n">
        <v>159</v>
      </c>
      <c r="H5" s="0" t="n">
        <v>2963</v>
      </c>
      <c r="I5" s="0" t="n">
        <v>16021</v>
      </c>
      <c r="J5" s="0" t="n">
        <v>1.80233997075036</v>
      </c>
      <c r="K5" s="0" t="n">
        <v>0.00535050223327515</v>
      </c>
      <c r="L5" s="0" t="n">
        <v>0.00535050223327515</v>
      </c>
      <c r="M5" s="0" t="n">
        <v>0.0140360936784711</v>
      </c>
    </row>
    <row r="6" customFormat="false" ht="12" hidden="false" customHeight="false" outlineLevel="0" collapsed="false">
      <c r="A6" s="0" t="s">
        <v>652</v>
      </c>
      <c r="B6" s="0" t="s">
        <v>650</v>
      </c>
      <c r="C6" s="0" t="n">
        <v>44</v>
      </c>
      <c r="D6" s="0" t="n">
        <v>23.7837837837837</v>
      </c>
      <c r="E6" s="4" t="n">
        <v>3.89398809777498E-005</v>
      </c>
      <c r="F6" s="4" t="s">
        <v>655</v>
      </c>
      <c r="G6" s="0" t="n">
        <v>159</v>
      </c>
      <c r="H6" s="0" t="n">
        <v>2379</v>
      </c>
      <c r="I6" s="0" t="n">
        <v>16021</v>
      </c>
      <c r="J6" s="0" t="n">
        <v>1.86359154129027</v>
      </c>
      <c r="K6" s="0" t="n">
        <v>0.0215326081075056</v>
      </c>
      <c r="L6" s="0" t="n">
        <v>0.0108248932102595</v>
      </c>
      <c r="M6" s="0" t="n">
        <v>0.056938884786728</v>
      </c>
    </row>
    <row r="7" customFormat="false" ht="12" hidden="false" customHeight="false" outlineLevel="0" collapsed="false">
      <c r="A7" s="0" t="s">
        <v>647</v>
      </c>
      <c r="B7" s="0" t="s">
        <v>656</v>
      </c>
      <c r="C7" s="0" t="n">
        <v>29</v>
      </c>
      <c r="D7" s="0" t="n">
        <v>15.6756756756756</v>
      </c>
      <c r="E7" s="4" t="n">
        <v>0.000104393702625179</v>
      </c>
      <c r="F7" s="4" t="s">
        <v>657</v>
      </c>
      <c r="G7" s="0" t="n">
        <v>166</v>
      </c>
      <c r="H7" s="0" t="n">
        <v>1420</v>
      </c>
      <c r="I7" s="0" t="n">
        <v>17854</v>
      </c>
      <c r="J7" s="0" t="n">
        <v>2.19652978109621</v>
      </c>
      <c r="K7" s="0" t="n">
        <v>0.0269818835783428</v>
      </c>
      <c r="L7" s="0" t="n">
        <v>0.00907608733883835</v>
      </c>
      <c r="M7" s="0" t="n">
        <v>0.136531163194675</v>
      </c>
    </row>
    <row r="8" customFormat="false" ht="12" hidden="false" customHeight="false" outlineLevel="0" collapsed="false">
      <c r="A8" s="0" t="s">
        <v>658</v>
      </c>
      <c r="B8" s="0" t="s">
        <v>659</v>
      </c>
      <c r="C8" s="0" t="n">
        <v>31</v>
      </c>
      <c r="D8" s="0" t="n">
        <v>16.7567567567567</v>
      </c>
      <c r="E8" s="4" t="n">
        <v>0.000206415729012794</v>
      </c>
      <c r="F8" s="4" t="s">
        <v>660</v>
      </c>
      <c r="G8" s="0" t="n">
        <v>116</v>
      </c>
      <c r="H8" s="0" t="n">
        <v>1680</v>
      </c>
      <c r="I8" s="0" t="n">
        <v>12504</v>
      </c>
      <c r="J8" s="0" t="n">
        <v>1.98903940886699</v>
      </c>
      <c r="K8" s="0" t="n">
        <v>0.0332889837513019</v>
      </c>
      <c r="L8" s="0" t="n">
        <v>0.0332889837513019</v>
      </c>
      <c r="M8" s="0" t="n">
        <v>0.250008276607727</v>
      </c>
    </row>
    <row r="9" customFormat="false" ht="12" hidden="false" customHeight="false" outlineLevel="0" collapsed="false">
      <c r="A9" s="0" t="s">
        <v>647</v>
      </c>
      <c r="B9" s="0" t="s">
        <v>661</v>
      </c>
      <c r="C9" s="0" t="n">
        <v>52</v>
      </c>
      <c r="D9" s="0" t="n">
        <v>28.1081081081081</v>
      </c>
      <c r="E9" s="4" t="n">
        <v>0.000680298366575171</v>
      </c>
      <c r="F9" s="4" t="s">
        <v>662</v>
      </c>
      <c r="G9" s="0" t="n">
        <v>166</v>
      </c>
      <c r="H9" s="0" t="n">
        <v>3600</v>
      </c>
      <c r="I9" s="0" t="n">
        <v>17854</v>
      </c>
      <c r="J9" s="0" t="n">
        <v>1.55356091030789</v>
      </c>
      <c r="K9" s="0" t="n">
        <v>0.163307640242089</v>
      </c>
      <c r="L9" s="0" t="n">
        <v>0.0350314466964996</v>
      </c>
      <c r="M9" s="0" t="n">
        <v>0.886637705759518</v>
      </c>
    </row>
    <row r="10" customFormat="false" ht="12" hidden="false" customHeight="false" outlineLevel="0" collapsed="false">
      <c r="A10" s="0" t="s">
        <v>652</v>
      </c>
      <c r="B10" s="0" t="s">
        <v>663</v>
      </c>
      <c r="C10" s="0" t="n">
        <v>51</v>
      </c>
      <c r="D10" s="0" t="n">
        <v>27.5675675675675</v>
      </c>
      <c r="E10" s="0" t="n">
        <v>0.00184281138717425</v>
      </c>
      <c r="F10" s="0" t="s">
        <v>664</v>
      </c>
      <c r="G10" s="0" t="n">
        <v>159</v>
      </c>
      <c r="H10" s="0" t="n">
        <v>3444</v>
      </c>
      <c r="I10" s="0" t="n">
        <v>16021</v>
      </c>
      <c r="J10" s="0" t="n">
        <v>1.49210549383121</v>
      </c>
      <c r="K10" s="0" t="n">
        <v>0.643379077191352</v>
      </c>
      <c r="L10" s="0" t="n">
        <v>0.290854083392722</v>
      </c>
      <c r="M10" s="0" t="n">
        <v>2.66174142886708</v>
      </c>
    </row>
    <row r="12" customFormat="false" ht="12" hidden="false" customHeight="false" outlineLevel="0" collapsed="false">
      <c r="A12" s="0" t="s">
        <v>665</v>
      </c>
      <c r="B12" s="0" t="s">
        <v>666</v>
      </c>
    </row>
    <row r="13" customFormat="false" ht="12" hidden="false" customHeight="false" outlineLevel="0" collapsed="false">
      <c r="A13" s="0" t="s">
        <v>634</v>
      </c>
      <c r="B13" s="0" t="s">
        <v>635</v>
      </c>
      <c r="C13" s="0" t="s">
        <v>636</v>
      </c>
      <c r="D13" s="0" t="s">
        <v>637</v>
      </c>
      <c r="E13" s="0" t="s">
        <v>638</v>
      </c>
      <c r="F13" s="0" t="s">
        <v>639</v>
      </c>
      <c r="G13" s="0" t="s">
        <v>640</v>
      </c>
      <c r="H13" s="0" t="s">
        <v>641</v>
      </c>
      <c r="I13" s="0" t="s">
        <v>642</v>
      </c>
      <c r="J13" s="0" t="s">
        <v>643</v>
      </c>
      <c r="K13" s="0" t="s">
        <v>644</v>
      </c>
      <c r="L13" s="0" t="s">
        <v>645</v>
      </c>
      <c r="M13" s="0" t="s">
        <v>646</v>
      </c>
    </row>
    <row r="14" customFormat="false" ht="12" hidden="false" customHeight="false" outlineLevel="0" collapsed="false">
      <c r="A14" s="0" t="s">
        <v>667</v>
      </c>
      <c r="B14" s="0" t="s">
        <v>668</v>
      </c>
      <c r="C14" s="0" t="n">
        <v>4</v>
      </c>
      <c r="D14" s="0" t="n">
        <v>2.16216216216216</v>
      </c>
      <c r="E14" s="4" t="n">
        <v>0.000801491732880093</v>
      </c>
      <c r="F14" s="0" t="s">
        <v>669</v>
      </c>
      <c r="G14" s="0" t="n">
        <v>158</v>
      </c>
      <c r="H14" s="0" t="n">
        <v>21</v>
      </c>
      <c r="I14" s="0" t="n">
        <v>17763</v>
      </c>
      <c r="J14" s="0" t="n">
        <v>21.4141048824593</v>
      </c>
      <c r="K14" s="0" t="n">
        <v>0.250727629228319</v>
      </c>
      <c r="L14" s="0" t="n">
        <v>0.13439479508746</v>
      </c>
      <c r="M14" s="0" t="n">
        <v>1.0951735790814</v>
      </c>
    </row>
    <row r="15" customFormat="false" ht="12" hidden="false" customHeight="false" outlineLevel="0" collapsed="false">
      <c r="A15" s="0" t="s">
        <v>667</v>
      </c>
      <c r="B15" s="0" t="s">
        <v>670</v>
      </c>
      <c r="C15" s="0" t="n">
        <v>4</v>
      </c>
      <c r="D15" s="0" t="n">
        <v>2.16216216216216</v>
      </c>
      <c r="E15" s="0" t="n">
        <v>0.00188678631725621</v>
      </c>
      <c r="F15" s="0" t="s">
        <v>669</v>
      </c>
      <c r="G15" s="0" t="n">
        <v>158</v>
      </c>
      <c r="H15" s="0" t="n">
        <v>28</v>
      </c>
      <c r="I15" s="0" t="n">
        <v>17763</v>
      </c>
      <c r="J15" s="0" t="n">
        <v>16.0605786618444</v>
      </c>
      <c r="K15" s="0" t="n">
        <v>0.493324578483576</v>
      </c>
      <c r="L15" s="0" t="n">
        <v>0.202782887312457</v>
      </c>
      <c r="M15" s="0" t="n">
        <v>2.56042168661144</v>
      </c>
    </row>
    <row r="16" customFormat="false" ht="12" hidden="false" customHeight="false" outlineLevel="0" collapsed="false">
      <c r="A16" s="0" t="s">
        <v>652</v>
      </c>
      <c r="B16" s="0" t="s">
        <v>671</v>
      </c>
      <c r="C16" s="0" t="n">
        <v>4</v>
      </c>
      <c r="D16" s="0" t="n">
        <v>2.16216216216216</v>
      </c>
      <c r="E16" s="0" t="n">
        <v>0.00231359893021021</v>
      </c>
      <c r="F16" s="0" t="s">
        <v>669</v>
      </c>
      <c r="G16" s="0" t="n">
        <v>159</v>
      </c>
      <c r="H16" s="0" t="n">
        <v>27</v>
      </c>
      <c r="I16" s="0" t="n">
        <v>16021</v>
      </c>
      <c r="J16" s="0" t="n">
        <v>14.9275564873049</v>
      </c>
      <c r="K16" s="0" t="n">
        <v>0.726047406613615</v>
      </c>
      <c r="L16" s="0" t="n">
        <v>0.276532786967324</v>
      </c>
      <c r="M16" s="0" t="n">
        <v>3.33107730245552</v>
      </c>
    </row>
    <row r="17" customFormat="false" ht="12" hidden="false" customHeight="false" outlineLevel="0" collapsed="false">
      <c r="A17" s="0" t="s">
        <v>672</v>
      </c>
      <c r="B17" s="0" t="s">
        <v>673</v>
      </c>
      <c r="C17" s="0" t="n">
        <v>4</v>
      </c>
      <c r="D17" s="0" t="n">
        <v>2.16216216216216</v>
      </c>
      <c r="E17" s="0" t="n">
        <v>0.00332699210450335</v>
      </c>
      <c r="F17" s="0" t="s">
        <v>669</v>
      </c>
      <c r="G17" s="0" t="n">
        <v>100</v>
      </c>
      <c r="H17" s="0" t="n">
        <v>28</v>
      </c>
      <c r="I17" s="0" t="n">
        <v>9131</v>
      </c>
      <c r="J17" s="0" t="n">
        <v>13.0442857142857</v>
      </c>
      <c r="K17" s="0" t="n">
        <v>0.271371435572164</v>
      </c>
      <c r="L17" s="0" t="n">
        <v>0.146402574729846</v>
      </c>
      <c r="M17" s="0" t="n">
        <v>3.59686142181862</v>
      </c>
    </row>
    <row r="19" customFormat="false" ht="12" hidden="false" customHeight="false" outlineLevel="0" collapsed="false">
      <c r="A19" s="0" t="s">
        <v>674</v>
      </c>
      <c r="B19" s="0" t="s">
        <v>675</v>
      </c>
    </row>
    <row r="20" customFormat="false" ht="12" hidden="false" customHeight="false" outlineLevel="0" collapsed="false">
      <c r="A20" s="0" t="s">
        <v>634</v>
      </c>
      <c r="B20" s="0" t="s">
        <v>635</v>
      </c>
      <c r="C20" s="0" t="s">
        <v>636</v>
      </c>
      <c r="D20" s="0" t="s">
        <v>637</v>
      </c>
      <c r="E20" s="0" t="s">
        <v>638</v>
      </c>
      <c r="F20" s="0" t="s">
        <v>639</v>
      </c>
      <c r="G20" s="0" t="s">
        <v>640</v>
      </c>
      <c r="H20" s="0" t="s">
        <v>641</v>
      </c>
      <c r="I20" s="0" t="s">
        <v>642</v>
      </c>
      <c r="J20" s="0" t="s">
        <v>643</v>
      </c>
      <c r="K20" s="0" t="s">
        <v>644</v>
      </c>
      <c r="L20" s="0" t="s">
        <v>645</v>
      </c>
      <c r="M20" s="0" t="s">
        <v>646</v>
      </c>
    </row>
    <row r="21" customFormat="false" ht="12" hidden="false" customHeight="false" outlineLevel="0" collapsed="false">
      <c r="A21" s="0" t="s">
        <v>667</v>
      </c>
      <c r="B21" s="0" t="s">
        <v>676</v>
      </c>
      <c r="C21" s="0" t="n">
        <v>11</v>
      </c>
      <c r="D21" s="0" t="n">
        <v>5.94594594594594</v>
      </c>
      <c r="E21" s="4" t="n">
        <v>0.00047781439906654</v>
      </c>
      <c r="F21" s="0" t="s">
        <v>677</v>
      </c>
      <c r="G21" s="0" t="n">
        <v>158</v>
      </c>
      <c r="H21" s="0" t="n">
        <v>313</v>
      </c>
      <c r="I21" s="0" t="n">
        <v>17763</v>
      </c>
      <c r="J21" s="0" t="n">
        <v>3.95100497431956</v>
      </c>
      <c r="K21" s="0" t="n">
        <v>0.158066538279449</v>
      </c>
      <c r="L21" s="0" t="n">
        <v>0.158066538279449</v>
      </c>
      <c r="M21" s="0" t="n">
        <v>0.654240358314861</v>
      </c>
    </row>
    <row r="22" customFormat="false" ht="12" hidden="false" customHeight="false" outlineLevel="0" collapsed="false">
      <c r="A22" s="0" t="s">
        <v>647</v>
      </c>
      <c r="B22" s="0" t="s">
        <v>678</v>
      </c>
      <c r="C22" s="0" t="n">
        <v>12</v>
      </c>
      <c r="D22" s="0" t="n">
        <v>6.48648648648648</v>
      </c>
      <c r="E22" s="4" t="n">
        <v>0.000668511808987692</v>
      </c>
      <c r="F22" s="0" t="s">
        <v>679</v>
      </c>
      <c r="G22" s="0" t="n">
        <v>166</v>
      </c>
      <c r="H22" s="0" t="n">
        <v>370</v>
      </c>
      <c r="I22" s="0" t="n">
        <v>17854</v>
      </c>
      <c r="J22" s="0" t="n">
        <v>3.4882448713774</v>
      </c>
      <c r="K22" s="0" t="n">
        <v>0.160718126266738</v>
      </c>
      <c r="L22" s="0" t="n">
        <v>0.042856706012109</v>
      </c>
      <c r="M22" s="0" t="n">
        <v>0.871338208506833</v>
      </c>
    </row>
    <row r="23" customFormat="false" ht="12" hidden="false" customHeight="false" outlineLevel="0" collapsed="false">
      <c r="A23" s="0" t="s">
        <v>647</v>
      </c>
      <c r="B23" s="0" t="s">
        <v>680</v>
      </c>
      <c r="C23" s="0" t="n">
        <v>13</v>
      </c>
      <c r="D23" s="0" t="n">
        <v>7.02702702702702</v>
      </c>
      <c r="E23" s="4" t="n">
        <v>0.000866792259794549</v>
      </c>
      <c r="F23" s="0" t="s">
        <v>681</v>
      </c>
      <c r="G23" s="0" t="n">
        <v>166</v>
      </c>
      <c r="H23" s="0" t="n">
        <v>443</v>
      </c>
      <c r="I23" s="0" t="n">
        <v>17854</v>
      </c>
      <c r="J23" s="0" t="n">
        <v>3.15621855367293</v>
      </c>
      <c r="K23" s="0" t="n">
        <v>0.203237034676245</v>
      </c>
      <c r="L23" s="0" t="n">
        <v>0.037158376392177</v>
      </c>
      <c r="M23" s="0" t="n">
        <v>1.12842534372836</v>
      </c>
    </row>
    <row r="24" customFormat="false" ht="12" hidden="false" customHeight="false" outlineLevel="0" collapsed="false">
      <c r="A24" s="0" t="s">
        <v>672</v>
      </c>
      <c r="B24" s="0" t="s">
        <v>682</v>
      </c>
      <c r="C24" s="0" t="n">
        <v>11</v>
      </c>
      <c r="D24" s="0" t="n">
        <v>5.94594594594594</v>
      </c>
      <c r="E24" s="0" t="n">
        <v>0.00202850168886618</v>
      </c>
      <c r="F24" s="0" t="s">
        <v>677</v>
      </c>
      <c r="G24" s="0" t="n">
        <v>100</v>
      </c>
      <c r="H24" s="0" t="n">
        <v>313</v>
      </c>
      <c r="I24" s="0" t="n">
        <v>9131</v>
      </c>
      <c r="J24" s="0" t="n">
        <v>3.20897763578274</v>
      </c>
      <c r="K24" s="0" t="n">
        <v>0.175438359798337</v>
      </c>
      <c r="L24" s="0" t="n">
        <v>0.175438359798337</v>
      </c>
      <c r="M24" s="0" t="n">
        <v>2.20727847349766</v>
      </c>
    </row>
    <row r="25" customFormat="false" ht="12" hidden="false" customHeight="false" outlineLevel="0" collapsed="false">
      <c r="A25" s="0" t="s">
        <v>667</v>
      </c>
      <c r="B25" s="0" t="s">
        <v>683</v>
      </c>
      <c r="C25" s="0" t="n">
        <v>7</v>
      </c>
      <c r="D25" s="0" t="n">
        <v>3.78378378378378</v>
      </c>
      <c r="E25" s="0" t="n">
        <v>0.00506526918860663</v>
      </c>
      <c r="F25" s="0" t="s">
        <v>684</v>
      </c>
      <c r="G25" s="0" t="n">
        <v>158</v>
      </c>
      <c r="H25" s="0" t="n">
        <v>178</v>
      </c>
      <c r="I25" s="0" t="n">
        <v>17763</v>
      </c>
      <c r="J25" s="0" t="n">
        <v>4.42117053050775</v>
      </c>
      <c r="K25" s="0" t="n">
        <v>0.839286309001624</v>
      </c>
      <c r="L25" s="0" t="n">
        <v>0.366840366789787</v>
      </c>
      <c r="M25" s="0" t="n">
        <v>6.73669760266467</v>
      </c>
    </row>
    <row r="26" customFormat="false" ht="12" hidden="false" customHeight="false" outlineLevel="0" collapsed="false">
      <c r="A26" s="0" t="s">
        <v>667</v>
      </c>
      <c r="B26" s="0" t="s">
        <v>685</v>
      </c>
      <c r="C26" s="0" t="n">
        <v>13</v>
      </c>
      <c r="D26" s="0" t="n">
        <v>7.02702702702702</v>
      </c>
      <c r="E26" s="0" t="n">
        <v>0.00745578198335965</v>
      </c>
      <c r="F26" s="0" t="s">
        <v>686</v>
      </c>
      <c r="G26" s="0" t="n">
        <v>158</v>
      </c>
      <c r="H26" s="0" t="n">
        <v>604</v>
      </c>
      <c r="I26" s="0" t="n">
        <v>17763</v>
      </c>
      <c r="J26" s="0" t="n">
        <v>2.41972294408584</v>
      </c>
      <c r="K26" s="0" t="n">
        <v>0.932399337246725</v>
      </c>
      <c r="L26" s="0" t="n">
        <v>0.416568073634461</v>
      </c>
      <c r="M26" s="0" t="n">
        <v>9.76761416619805</v>
      </c>
    </row>
    <row r="27" customFormat="false" ht="12" hidden="false" customHeight="false" outlineLevel="0" collapsed="false">
      <c r="A27" s="0" t="s">
        <v>667</v>
      </c>
      <c r="B27" s="0" t="s">
        <v>687</v>
      </c>
      <c r="C27" s="0" t="n">
        <v>13</v>
      </c>
      <c r="D27" s="0" t="n">
        <v>7.02702702702702</v>
      </c>
      <c r="E27" s="0" t="n">
        <v>0.0120036665409663</v>
      </c>
      <c r="F27" s="0" t="s">
        <v>688</v>
      </c>
      <c r="G27" s="0" t="n">
        <v>158</v>
      </c>
      <c r="H27" s="0" t="n">
        <v>644</v>
      </c>
      <c r="I27" s="0" t="n">
        <v>17763</v>
      </c>
      <c r="J27" s="0" t="n">
        <v>2.2694295935215</v>
      </c>
      <c r="K27" s="0" t="n">
        <v>0.987060430163654</v>
      </c>
      <c r="L27" s="0" t="n">
        <v>0.515470779529098</v>
      </c>
      <c r="M27" s="0" t="n">
        <v>15.2832204172294</v>
      </c>
    </row>
    <row r="28" customFormat="false" ht="12" hidden="false" customHeight="false" outlineLevel="0" collapsed="false">
      <c r="A28" s="0" t="s">
        <v>667</v>
      </c>
      <c r="B28" s="0" t="s">
        <v>689</v>
      </c>
      <c r="C28" s="0" t="n">
        <v>6</v>
      </c>
      <c r="D28" s="0" t="n">
        <v>3.24324324324324</v>
      </c>
      <c r="E28" s="0" t="n">
        <v>0.220358034632013</v>
      </c>
      <c r="F28" s="0" t="s">
        <v>690</v>
      </c>
      <c r="G28" s="0" t="n">
        <v>158</v>
      </c>
      <c r="H28" s="0" t="n">
        <v>364</v>
      </c>
      <c r="I28" s="0" t="n">
        <v>17763</v>
      </c>
      <c r="J28" s="0" t="n">
        <v>1.85314369175128</v>
      </c>
      <c r="K28" s="0" t="n">
        <v>1</v>
      </c>
      <c r="L28" s="0" t="n">
        <v>0.9931149967088</v>
      </c>
      <c r="M28" s="0" t="n">
        <v>96.7244629072417</v>
      </c>
    </row>
    <row r="30" customFormat="false" ht="12" hidden="false" customHeight="false" outlineLevel="0" collapsed="false">
      <c r="A30" s="0" t="s">
        <v>691</v>
      </c>
      <c r="B30" s="0" t="s">
        <v>692</v>
      </c>
    </row>
    <row r="31" customFormat="false" ht="12" hidden="false" customHeight="false" outlineLevel="0" collapsed="false">
      <c r="A31" s="0" t="s">
        <v>634</v>
      </c>
      <c r="B31" s="0" t="s">
        <v>635</v>
      </c>
      <c r="C31" s="0" t="s">
        <v>636</v>
      </c>
      <c r="D31" s="0" t="s">
        <v>637</v>
      </c>
      <c r="E31" s="0" t="s">
        <v>638</v>
      </c>
      <c r="F31" s="0" t="s">
        <v>639</v>
      </c>
      <c r="G31" s="0" t="s">
        <v>640</v>
      </c>
      <c r="H31" s="0" t="s">
        <v>641</v>
      </c>
      <c r="I31" s="0" t="s">
        <v>642</v>
      </c>
      <c r="J31" s="0" t="s">
        <v>643</v>
      </c>
      <c r="K31" s="0" t="s">
        <v>644</v>
      </c>
      <c r="L31" s="0" t="s">
        <v>645</v>
      </c>
      <c r="M31" s="0" t="s">
        <v>646</v>
      </c>
    </row>
    <row r="32" customFormat="false" ht="12" hidden="false" customHeight="false" outlineLevel="0" collapsed="false">
      <c r="A32" s="0" t="s">
        <v>693</v>
      </c>
      <c r="B32" s="0" t="s">
        <v>694</v>
      </c>
      <c r="C32" s="0" t="n">
        <v>11</v>
      </c>
      <c r="D32" s="0" t="n">
        <v>5.94594594594594</v>
      </c>
      <c r="E32" s="4" t="n">
        <v>1.06223868208184E-005</v>
      </c>
      <c r="F32" s="0" t="s">
        <v>695</v>
      </c>
      <c r="G32" s="0" t="n">
        <v>131</v>
      </c>
      <c r="H32" s="0" t="n">
        <v>184</v>
      </c>
      <c r="I32" s="0" t="n">
        <v>13588</v>
      </c>
      <c r="J32" s="0" t="n">
        <v>6.20096249585131</v>
      </c>
      <c r="K32" s="0" t="n">
        <v>0.0116376845830753</v>
      </c>
      <c r="L32" s="0" t="n">
        <v>0.0116376845830753</v>
      </c>
      <c r="M32" s="0" t="n">
        <v>0.0169894193426944</v>
      </c>
    </row>
    <row r="33" customFormat="false" ht="12" hidden="false" customHeight="false" outlineLevel="0" collapsed="false">
      <c r="A33" s="0" t="s">
        <v>693</v>
      </c>
      <c r="B33" s="0" t="s">
        <v>696</v>
      </c>
      <c r="C33" s="0" t="n">
        <v>9</v>
      </c>
      <c r="D33" s="0" t="n">
        <v>4.86486486486486</v>
      </c>
      <c r="E33" s="0" t="n">
        <v>0.0060848002997033</v>
      </c>
      <c r="F33" s="0" t="s">
        <v>697</v>
      </c>
      <c r="G33" s="0" t="n">
        <v>131</v>
      </c>
      <c r="H33" s="0" t="n">
        <v>285</v>
      </c>
      <c r="I33" s="0" t="n">
        <v>13588</v>
      </c>
      <c r="J33" s="0" t="n">
        <v>3.27553234230614</v>
      </c>
      <c r="K33" s="0" t="n">
        <v>0.998800599856549</v>
      </c>
      <c r="L33" s="0" t="n">
        <v>0.617431545370076</v>
      </c>
      <c r="M33" s="0" t="n">
        <v>9.30112336395981</v>
      </c>
    </row>
    <row r="34" customFormat="false" ht="12" hidden="false" customHeight="false" outlineLevel="0" collapsed="false">
      <c r="A34" s="0" t="s">
        <v>693</v>
      </c>
      <c r="B34" s="0" t="s">
        <v>698</v>
      </c>
      <c r="C34" s="0" t="n">
        <v>5</v>
      </c>
      <c r="D34" s="0" t="n">
        <v>2.7027027027027</v>
      </c>
      <c r="E34" s="0" t="n">
        <v>0.00754485186496559</v>
      </c>
      <c r="F34" s="0" t="s">
        <v>699</v>
      </c>
      <c r="G34" s="0" t="n">
        <v>131</v>
      </c>
      <c r="H34" s="0" t="n">
        <v>81</v>
      </c>
      <c r="I34" s="0" t="n">
        <v>13588</v>
      </c>
      <c r="J34" s="0" t="n">
        <v>6.40278955800584</v>
      </c>
      <c r="K34" s="0" t="n">
        <v>0.999762644366468</v>
      </c>
      <c r="L34" s="0" t="n">
        <v>0.647690022240222</v>
      </c>
      <c r="M34" s="0" t="n">
        <v>11.4089502479291</v>
      </c>
    </row>
    <row r="35" customFormat="false" ht="12" hidden="false" customHeight="false" outlineLevel="0" collapsed="false">
      <c r="A35" s="0" t="s">
        <v>647</v>
      </c>
      <c r="B35" s="0" t="s">
        <v>700</v>
      </c>
      <c r="C35" s="0" t="n">
        <v>5</v>
      </c>
      <c r="D35" s="0" t="n">
        <v>2.7027027027027</v>
      </c>
      <c r="E35" s="0" t="n">
        <v>0.0134275320889242</v>
      </c>
      <c r="F35" s="0" t="s">
        <v>701</v>
      </c>
      <c r="G35" s="0" t="n">
        <v>166</v>
      </c>
      <c r="H35" s="0" t="n">
        <v>99</v>
      </c>
      <c r="I35" s="0" t="n">
        <v>17854</v>
      </c>
      <c r="J35" s="0" t="n">
        <v>5.43203115492272</v>
      </c>
      <c r="K35" s="0" t="n">
        <v>0.97104018528998</v>
      </c>
      <c r="L35" s="0" t="n">
        <v>0.275291671046444</v>
      </c>
      <c r="M35" s="0" t="n">
        <v>16.214736323082</v>
      </c>
    </row>
    <row r="36" customFormat="false" ht="12" hidden="false" customHeight="false" outlineLevel="0" collapsed="false">
      <c r="A36" s="0" t="s">
        <v>693</v>
      </c>
      <c r="B36" s="0" t="s">
        <v>702</v>
      </c>
      <c r="C36" s="0" t="n">
        <v>5</v>
      </c>
      <c r="D36" s="0" t="n">
        <v>2.7027027027027</v>
      </c>
      <c r="E36" s="0" t="n">
        <v>0.0463869747630869</v>
      </c>
      <c r="F36" s="0" t="s">
        <v>699</v>
      </c>
      <c r="G36" s="0" t="n">
        <v>131</v>
      </c>
      <c r="H36" s="0" t="n">
        <v>141</v>
      </c>
      <c r="I36" s="0" t="n">
        <v>13588</v>
      </c>
      <c r="J36" s="0" t="n">
        <v>3.67819825672676</v>
      </c>
      <c r="K36" s="0" t="n">
        <v>1</v>
      </c>
      <c r="L36" s="0" t="n">
        <v>0.825308728470976</v>
      </c>
      <c r="M36" s="0" t="n">
        <v>53.2208002348855</v>
      </c>
    </row>
    <row r="37" customFormat="false" ht="12" hidden="false" customHeight="false" outlineLevel="0" collapsed="false">
      <c r="A37" s="0" t="s">
        <v>693</v>
      </c>
      <c r="B37" s="0" t="s">
        <v>703</v>
      </c>
      <c r="C37" s="0" t="n">
        <v>5</v>
      </c>
      <c r="D37" s="0" t="n">
        <v>2.7027027027027</v>
      </c>
      <c r="E37" s="0" t="n">
        <v>0.0463869747630869</v>
      </c>
      <c r="F37" s="0" t="s">
        <v>699</v>
      </c>
      <c r="G37" s="0" t="n">
        <v>131</v>
      </c>
      <c r="H37" s="0" t="n">
        <v>141</v>
      </c>
      <c r="I37" s="0" t="n">
        <v>13588</v>
      </c>
      <c r="J37" s="0" t="n">
        <v>3.67819825672676</v>
      </c>
      <c r="K37" s="0" t="n">
        <v>1</v>
      </c>
      <c r="L37" s="0" t="n">
        <v>0.825308728470976</v>
      </c>
      <c r="M37" s="0" t="n">
        <v>53.2208002348855</v>
      </c>
    </row>
    <row r="38" customFormat="false" ht="12" hidden="false" customHeight="false" outlineLevel="0" collapsed="false">
      <c r="A38" s="0" t="s">
        <v>647</v>
      </c>
      <c r="B38" s="0" t="s">
        <v>704</v>
      </c>
      <c r="C38" s="0" t="n">
        <v>3</v>
      </c>
      <c r="D38" s="0" t="n">
        <v>1.62162162162162</v>
      </c>
      <c r="E38" s="0" t="n">
        <v>0.0674537542034639</v>
      </c>
      <c r="F38" s="0" t="s">
        <v>705</v>
      </c>
      <c r="G38" s="0" t="n">
        <v>166</v>
      </c>
      <c r="H38" s="0" t="n">
        <v>46</v>
      </c>
      <c r="I38" s="0" t="n">
        <v>17854</v>
      </c>
      <c r="J38" s="0" t="n">
        <v>7.01440544787847</v>
      </c>
      <c r="K38" s="0" t="n">
        <v>0.999999988685404</v>
      </c>
      <c r="L38" s="0" t="n">
        <v>0.581590188801307</v>
      </c>
      <c r="M38" s="0" t="n">
        <v>59.9055615781954</v>
      </c>
    </row>
    <row r="40" customFormat="false" ht="12" hidden="false" customHeight="false" outlineLevel="0" collapsed="false">
      <c r="A40" s="0" t="s">
        <v>706</v>
      </c>
      <c r="B40" s="0" t="s">
        <v>707</v>
      </c>
    </row>
    <row r="41" customFormat="false" ht="12" hidden="false" customHeight="false" outlineLevel="0" collapsed="false">
      <c r="A41" s="0" t="s">
        <v>634</v>
      </c>
      <c r="B41" s="0" t="s">
        <v>635</v>
      </c>
      <c r="C41" s="0" t="s">
        <v>636</v>
      </c>
      <c r="D41" s="0" t="s">
        <v>637</v>
      </c>
      <c r="E41" s="0" t="s">
        <v>638</v>
      </c>
      <c r="F41" s="0" t="s">
        <v>639</v>
      </c>
      <c r="G41" s="0" t="s">
        <v>640</v>
      </c>
      <c r="H41" s="0" t="s">
        <v>641</v>
      </c>
      <c r="I41" s="0" t="s">
        <v>642</v>
      </c>
      <c r="J41" s="0" t="s">
        <v>643</v>
      </c>
      <c r="K41" s="0" t="s">
        <v>644</v>
      </c>
      <c r="L41" s="0" t="s">
        <v>645</v>
      </c>
      <c r="M41" s="0" t="s">
        <v>646</v>
      </c>
    </row>
    <row r="42" customFormat="false" ht="12" hidden="false" customHeight="false" outlineLevel="0" collapsed="false">
      <c r="A42" s="0" t="s">
        <v>693</v>
      </c>
      <c r="B42" s="0" t="s">
        <v>708</v>
      </c>
      <c r="C42" s="0" t="n">
        <v>7</v>
      </c>
      <c r="D42" s="0" t="n">
        <v>3.78378378378378</v>
      </c>
      <c r="E42" s="4" t="n">
        <v>0.000649148149611764</v>
      </c>
      <c r="F42" s="0" t="s">
        <v>709</v>
      </c>
      <c r="G42" s="0" t="n">
        <v>131</v>
      </c>
      <c r="H42" s="0" t="n">
        <v>110</v>
      </c>
      <c r="I42" s="0" t="n">
        <v>13588</v>
      </c>
      <c r="J42" s="0" t="n">
        <v>6.60069396252602</v>
      </c>
      <c r="K42" s="0" t="n">
        <v>0.511098161598508</v>
      </c>
      <c r="L42" s="0" t="n">
        <v>0.300784841124356</v>
      </c>
      <c r="M42" s="0" t="n">
        <v>1.03329029878334</v>
      </c>
    </row>
    <row r="43" customFormat="false" ht="12" hidden="false" customHeight="false" outlineLevel="0" collapsed="false">
      <c r="A43" s="0" t="s">
        <v>693</v>
      </c>
      <c r="B43" s="0" t="s">
        <v>710</v>
      </c>
      <c r="C43" s="0" t="n">
        <v>6</v>
      </c>
      <c r="D43" s="0" t="n">
        <v>3.24324324324324</v>
      </c>
      <c r="E43" s="0" t="n">
        <v>0.00187705661097495</v>
      </c>
      <c r="F43" s="0" t="s">
        <v>711</v>
      </c>
      <c r="G43" s="0" t="n">
        <v>131</v>
      </c>
      <c r="H43" s="0" t="n">
        <v>92</v>
      </c>
      <c r="I43" s="0" t="n">
        <v>13588</v>
      </c>
      <c r="J43" s="0" t="n">
        <v>6.76468635911052</v>
      </c>
      <c r="K43" s="0" t="n">
        <v>0.873872273015887</v>
      </c>
      <c r="L43" s="0" t="n">
        <v>0.498500863334899</v>
      </c>
      <c r="M43" s="0" t="n">
        <v>2.96051243206352</v>
      </c>
    </row>
    <row r="44" customFormat="false" ht="12" hidden="false" customHeight="false" outlineLevel="0" collapsed="false">
      <c r="A44" s="0" t="s">
        <v>693</v>
      </c>
      <c r="B44" s="0" t="s">
        <v>712</v>
      </c>
      <c r="C44" s="0" t="n">
        <v>6</v>
      </c>
      <c r="D44" s="0" t="n">
        <v>3.24324324324324</v>
      </c>
      <c r="E44" s="0" t="n">
        <v>0.00362219821015057</v>
      </c>
      <c r="F44" s="0" t="s">
        <v>711</v>
      </c>
      <c r="G44" s="0" t="n">
        <v>131</v>
      </c>
      <c r="H44" s="0" t="n">
        <v>107</v>
      </c>
      <c r="I44" s="0" t="n">
        <v>13588</v>
      </c>
      <c r="J44" s="0" t="n">
        <v>5.8163658414782</v>
      </c>
      <c r="K44" s="0" t="n">
        <v>0.981664372038168</v>
      </c>
      <c r="L44" s="0" t="n">
        <v>0.550573002161852</v>
      </c>
      <c r="M44" s="0" t="n">
        <v>5.6390768876652</v>
      </c>
    </row>
    <row r="45" customFormat="false" ht="12" hidden="false" customHeight="false" outlineLevel="0" collapsed="false">
      <c r="A45" s="0" t="s">
        <v>693</v>
      </c>
      <c r="B45" s="0" t="s">
        <v>713</v>
      </c>
      <c r="C45" s="0" t="n">
        <v>4</v>
      </c>
      <c r="D45" s="0" t="n">
        <v>2.16216216216216</v>
      </c>
      <c r="E45" s="0" t="n">
        <v>0.0085147215301782</v>
      </c>
      <c r="F45" s="0" t="s">
        <v>714</v>
      </c>
      <c r="G45" s="0" t="n">
        <v>131</v>
      </c>
      <c r="H45" s="0" t="n">
        <v>44</v>
      </c>
      <c r="I45" s="0" t="n">
        <v>13588</v>
      </c>
      <c r="J45" s="0" t="n">
        <v>9.4295628036086</v>
      </c>
      <c r="K45" s="0" t="n">
        <v>0.999919189133333</v>
      </c>
      <c r="L45" s="0" t="n">
        <v>0.610285130582503</v>
      </c>
      <c r="M45" s="0" t="n">
        <v>12.7836381907319</v>
      </c>
    </row>
    <row r="46" customFormat="false" ht="12" hidden="false" customHeight="false" outlineLevel="0" collapsed="false">
      <c r="A46" s="0" t="s">
        <v>693</v>
      </c>
      <c r="B46" s="0" t="s">
        <v>715</v>
      </c>
      <c r="C46" s="0" t="n">
        <v>8</v>
      </c>
      <c r="D46" s="0" t="n">
        <v>4.32432432432432</v>
      </c>
      <c r="E46" s="0" t="n">
        <v>0.00902041346586996</v>
      </c>
      <c r="F46" s="0" t="s">
        <v>716</v>
      </c>
      <c r="G46" s="0" t="n">
        <v>131</v>
      </c>
      <c r="H46" s="0" t="n">
        <v>244</v>
      </c>
      <c r="I46" s="0" t="n">
        <v>13588</v>
      </c>
      <c r="J46" s="0" t="n">
        <v>3.40082592917031</v>
      </c>
      <c r="K46" s="0" t="n">
        <v>0.999953941617402</v>
      </c>
      <c r="L46" s="0" t="n">
        <v>0.596581941623063</v>
      </c>
      <c r="M46" s="0" t="n">
        <v>13.4924464163402</v>
      </c>
    </row>
    <row r="47" customFormat="false" ht="12" hidden="false" customHeight="false" outlineLevel="0" collapsed="false">
      <c r="A47" s="0" t="s">
        <v>693</v>
      </c>
      <c r="B47" s="0" t="s">
        <v>717</v>
      </c>
      <c r="C47" s="0" t="n">
        <v>4</v>
      </c>
      <c r="D47" s="0" t="n">
        <v>2.16216216216216</v>
      </c>
      <c r="E47" s="0" t="n">
        <v>0.00906007763077482</v>
      </c>
      <c r="F47" s="0" t="s">
        <v>718</v>
      </c>
      <c r="G47" s="0" t="n">
        <v>131</v>
      </c>
      <c r="H47" s="0" t="n">
        <v>45</v>
      </c>
      <c r="I47" s="0" t="n">
        <v>13588</v>
      </c>
      <c r="J47" s="0" t="n">
        <v>9.22001696352841</v>
      </c>
      <c r="K47" s="0" t="n">
        <v>0.999955929037636</v>
      </c>
      <c r="L47" s="0" t="n">
        <v>0.566476433181066</v>
      </c>
      <c r="M47" s="0" t="n">
        <v>13.5478130761807</v>
      </c>
    </row>
    <row r="48" customFormat="false" ht="12" hidden="false" customHeight="false" outlineLevel="0" collapsed="false">
      <c r="A48" s="0" t="s">
        <v>693</v>
      </c>
      <c r="B48" s="0" t="s">
        <v>719</v>
      </c>
      <c r="C48" s="0" t="n">
        <v>8</v>
      </c>
      <c r="D48" s="0" t="n">
        <v>4.32432432432432</v>
      </c>
      <c r="E48" s="0" t="n">
        <v>0.0102260658314942</v>
      </c>
      <c r="F48" s="0" t="s">
        <v>716</v>
      </c>
      <c r="G48" s="0" t="n">
        <v>131</v>
      </c>
      <c r="H48" s="0" t="n">
        <v>250</v>
      </c>
      <c r="I48" s="0" t="n">
        <v>13588</v>
      </c>
      <c r="J48" s="0" t="n">
        <v>3.31920610687022</v>
      </c>
      <c r="K48" s="0" t="n">
        <v>0.99998795835864</v>
      </c>
      <c r="L48" s="0" t="n">
        <v>0.58160045189786</v>
      </c>
      <c r="M48" s="0" t="n">
        <v>15.1606356207023</v>
      </c>
    </row>
    <row r="49" customFormat="false" ht="12" hidden="false" customHeight="false" outlineLevel="0" collapsed="false">
      <c r="A49" s="0" t="s">
        <v>693</v>
      </c>
      <c r="B49" s="0" t="s">
        <v>720</v>
      </c>
      <c r="C49" s="0" t="n">
        <v>3</v>
      </c>
      <c r="D49" s="0" t="n">
        <v>1.62162162162162</v>
      </c>
      <c r="E49" s="0" t="n">
        <v>0.0112450208325584</v>
      </c>
      <c r="F49" s="0" t="s">
        <v>721</v>
      </c>
      <c r="G49" s="0" t="n">
        <v>131</v>
      </c>
      <c r="H49" s="0" t="n">
        <v>17</v>
      </c>
      <c r="I49" s="0" t="n">
        <v>13588</v>
      </c>
      <c r="J49" s="0" t="n">
        <v>18.304445442299</v>
      </c>
      <c r="K49" s="0" t="n">
        <v>0.999996129837065</v>
      </c>
      <c r="L49" s="0" t="n">
        <v>0.589409182919614</v>
      </c>
      <c r="M49" s="0" t="n">
        <v>16.5469393734543</v>
      </c>
    </row>
    <row r="50" customFormat="false" ht="12" hidden="false" customHeight="false" outlineLevel="0" collapsed="false">
      <c r="A50" s="0" t="s">
        <v>693</v>
      </c>
      <c r="B50" s="0" t="s">
        <v>722</v>
      </c>
      <c r="C50" s="0" t="n">
        <v>7</v>
      </c>
      <c r="D50" s="0" t="n">
        <v>3.78378378378378</v>
      </c>
      <c r="E50" s="0" t="n">
        <v>0.0119193626891425</v>
      </c>
      <c r="F50" s="0" t="s">
        <v>723</v>
      </c>
      <c r="G50" s="0" t="n">
        <v>131</v>
      </c>
      <c r="H50" s="0" t="n">
        <v>198</v>
      </c>
      <c r="I50" s="0" t="n">
        <v>13588</v>
      </c>
      <c r="J50" s="0" t="n">
        <v>3.66705220140334</v>
      </c>
      <c r="K50" s="0" t="n">
        <v>0.999998175211694</v>
      </c>
      <c r="L50" s="0" t="n">
        <v>0.562149569980614</v>
      </c>
      <c r="M50" s="0" t="n">
        <v>17.4526831410808</v>
      </c>
    </row>
    <row r="51" customFormat="false" ht="12" hidden="false" customHeight="false" outlineLevel="0" collapsed="false">
      <c r="A51" s="0" t="s">
        <v>693</v>
      </c>
      <c r="B51" s="0" t="s">
        <v>724</v>
      </c>
      <c r="C51" s="0" t="n">
        <v>3</v>
      </c>
      <c r="D51" s="0" t="n">
        <v>1.62162162162162</v>
      </c>
      <c r="E51" s="0" t="n">
        <v>0.0486604322045214</v>
      </c>
      <c r="F51" s="0" t="s">
        <v>721</v>
      </c>
      <c r="G51" s="0" t="n">
        <v>131</v>
      </c>
      <c r="H51" s="0" t="n">
        <v>37</v>
      </c>
      <c r="I51" s="0" t="n">
        <v>13588</v>
      </c>
      <c r="J51" s="0" t="n">
        <v>8.41015060862389</v>
      </c>
      <c r="K51" s="0" t="n">
        <v>1</v>
      </c>
      <c r="L51" s="0" t="n">
        <v>0.830228765732466</v>
      </c>
      <c r="M51" s="0" t="n">
        <v>54.9731168665787</v>
      </c>
    </row>
    <row r="52" customFormat="false" ht="12" hidden="false" customHeight="false" outlineLevel="0" collapsed="false">
      <c r="A52" s="0" t="s">
        <v>693</v>
      </c>
      <c r="B52" s="0" t="s">
        <v>725</v>
      </c>
      <c r="C52" s="0" t="n">
        <v>3</v>
      </c>
      <c r="D52" s="0" t="n">
        <v>1.62162162162162</v>
      </c>
      <c r="E52" s="0" t="n">
        <v>0.0584618947555322</v>
      </c>
      <c r="F52" s="0" t="s">
        <v>721</v>
      </c>
      <c r="G52" s="0" t="n">
        <v>131</v>
      </c>
      <c r="H52" s="0" t="n">
        <v>41</v>
      </c>
      <c r="I52" s="0" t="n">
        <v>13588</v>
      </c>
      <c r="J52" s="0" t="n">
        <v>7.58964811022156</v>
      </c>
      <c r="K52" s="0" t="n">
        <v>1</v>
      </c>
      <c r="L52" s="0" t="n">
        <v>0.858081109212983</v>
      </c>
      <c r="M52" s="0" t="n">
        <v>61.8468228936255</v>
      </c>
    </row>
    <row r="53" customFormat="false" ht="12" hidden="false" customHeight="false" outlineLevel="0" collapsed="false">
      <c r="A53" s="0" t="s">
        <v>693</v>
      </c>
      <c r="B53" s="0" t="s">
        <v>726</v>
      </c>
      <c r="C53" s="0" t="n">
        <v>3</v>
      </c>
      <c r="D53" s="0" t="n">
        <v>1.62162162162162</v>
      </c>
      <c r="E53" s="0" t="n">
        <v>0.063597237001918</v>
      </c>
      <c r="F53" s="0" t="s">
        <v>727</v>
      </c>
      <c r="G53" s="0" t="n">
        <v>131</v>
      </c>
      <c r="H53" s="0" t="n">
        <v>43</v>
      </c>
      <c r="I53" s="0" t="n">
        <v>13588</v>
      </c>
      <c r="J53" s="0" t="n">
        <v>7.23664122137404</v>
      </c>
      <c r="K53" s="0" t="n">
        <v>1</v>
      </c>
      <c r="L53" s="0" t="n">
        <v>0.873677038121623</v>
      </c>
      <c r="M53" s="0" t="n">
        <v>65.0426455772004</v>
      </c>
    </row>
    <row r="54" customFormat="false" ht="12" hidden="false" customHeight="false" outlineLevel="0" collapsed="false">
      <c r="A54" s="0" t="s">
        <v>693</v>
      </c>
      <c r="B54" s="0" t="s">
        <v>728</v>
      </c>
      <c r="C54" s="0" t="n">
        <v>4</v>
      </c>
      <c r="D54" s="0" t="n">
        <v>2.16216216216216</v>
      </c>
      <c r="E54" s="0" t="n">
        <v>0.336285791189628</v>
      </c>
      <c r="F54" s="0" t="s">
        <v>729</v>
      </c>
      <c r="G54" s="0" t="n">
        <v>131</v>
      </c>
      <c r="H54" s="0" t="n">
        <v>214</v>
      </c>
      <c r="I54" s="0" t="n">
        <v>13588</v>
      </c>
      <c r="J54" s="0" t="n">
        <v>1.93878861382606</v>
      </c>
      <c r="K54" s="0" t="n">
        <v>1</v>
      </c>
      <c r="L54" s="0" t="n">
        <v>0.990953271629531</v>
      </c>
      <c r="M54" s="0" t="n">
        <v>99.8579165257241</v>
      </c>
    </row>
    <row r="55" customFormat="false" ht="12" hidden="false" customHeight="false" outlineLevel="0" collapsed="false">
      <c r="A55" s="0" t="s">
        <v>693</v>
      </c>
      <c r="B55" s="0" t="s">
        <v>730</v>
      </c>
      <c r="C55" s="0" t="n">
        <v>3</v>
      </c>
      <c r="D55" s="0" t="n">
        <v>1.62162162162162</v>
      </c>
      <c r="E55" s="0" t="n">
        <v>0.364312309663338</v>
      </c>
      <c r="F55" s="0" t="s">
        <v>731</v>
      </c>
      <c r="G55" s="0" t="n">
        <v>131</v>
      </c>
      <c r="H55" s="0" t="n">
        <v>133</v>
      </c>
      <c r="I55" s="0" t="n">
        <v>13588</v>
      </c>
      <c r="J55" s="0" t="n">
        <v>2.3396659587901</v>
      </c>
      <c r="K55" s="0" t="n">
        <v>1</v>
      </c>
      <c r="L55" s="0" t="n">
        <v>0.993211924022365</v>
      </c>
      <c r="M55" s="0" t="n">
        <v>99.9287416815476</v>
      </c>
    </row>
    <row r="57" customFormat="false" ht="12" hidden="false" customHeight="false" outlineLevel="0" collapsed="false">
      <c r="A57" s="0" t="s">
        <v>732</v>
      </c>
      <c r="B57" s="0" t="s">
        <v>733</v>
      </c>
    </row>
    <row r="58" customFormat="false" ht="12" hidden="false" customHeight="false" outlineLevel="0" collapsed="false">
      <c r="A58" s="0" t="s">
        <v>634</v>
      </c>
      <c r="B58" s="0" t="s">
        <v>635</v>
      </c>
      <c r="C58" s="0" t="s">
        <v>636</v>
      </c>
      <c r="D58" s="0" t="s">
        <v>637</v>
      </c>
      <c r="E58" s="0" t="s">
        <v>638</v>
      </c>
      <c r="F58" s="0" t="s">
        <v>639</v>
      </c>
      <c r="G58" s="0" t="s">
        <v>640</v>
      </c>
      <c r="H58" s="0" t="s">
        <v>641</v>
      </c>
      <c r="I58" s="0" t="s">
        <v>642</v>
      </c>
      <c r="J58" s="0" t="s">
        <v>643</v>
      </c>
      <c r="K58" s="0" t="s">
        <v>644</v>
      </c>
      <c r="L58" s="0" t="s">
        <v>645</v>
      </c>
      <c r="M58" s="0" t="s">
        <v>646</v>
      </c>
    </row>
    <row r="59" customFormat="false" ht="12" hidden="false" customHeight="false" outlineLevel="0" collapsed="false">
      <c r="A59" s="0" t="s">
        <v>693</v>
      </c>
      <c r="B59" s="0" t="s">
        <v>734</v>
      </c>
      <c r="C59" s="0" t="n">
        <v>5</v>
      </c>
      <c r="D59" s="0" t="n">
        <v>2.7027027027027</v>
      </c>
      <c r="E59" s="0" t="n">
        <v>0.00227664860417446</v>
      </c>
      <c r="F59" s="0" t="s">
        <v>735</v>
      </c>
      <c r="G59" s="0" t="n">
        <v>131</v>
      </c>
      <c r="H59" s="0" t="n">
        <v>58</v>
      </c>
      <c r="I59" s="0" t="n">
        <v>13588</v>
      </c>
      <c r="J59" s="0" t="n">
        <v>8.9418267965254</v>
      </c>
      <c r="K59" s="0" t="n">
        <v>0.918871990519498</v>
      </c>
      <c r="L59" s="0" t="n">
        <v>0.466305527134684</v>
      </c>
      <c r="M59" s="0" t="n">
        <v>3.58005212213264</v>
      </c>
    </row>
    <row r="60" customFormat="false" ht="12" hidden="false" customHeight="false" outlineLevel="0" collapsed="false">
      <c r="A60" s="0" t="s">
        <v>693</v>
      </c>
      <c r="B60" s="0" t="s">
        <v>736</v>
      </c>
      <c r="C60" s="0" t="n">
        <v>7</v>
      </c>
      <c r="D60" s="0" t="n">
        <v>3.78378378378378</v>
      </c>
      <c r="E60" s="0" t="n">
        <v>0.0113791534622372</v>
      </c>
      <c r="F60" s="0" t="s">
        <v>737</v>
      </c>
      <c r="G60" s="0" t="n">
        <v>131</v>
      </c>
      <c r="H60" s="0" t="n">
        <v>196</v>
      </c>
      <c r="I60" s="0" t="n">
        <v>13588</v>
      </c>
      <c r="J60" s="0" t="n">
        <v>3.70447110141766</v>
      </c>
      <c r="K60" s="0" t="n">
        <v>0.999996667271852</v>
      </c>
      <c r="L60" s="0" t="n">
        <v>0.568626635267208</v>
      </c>
      <c r="M60" s="0" t="n">
        <v>16.7278388724799</v>
      </c>
    </row>
    <row r="61" customFormat="false" ht="12" hidden="false" customHeight="false" outlineLevel="0" collapsed="false">
      <c r="A61" s="0" t="s">
        <v>693</v>
      </c>
      <c r="B61" s="0" t="s">
        <v>738</v>
      </c>
      <c r="C61" s="0" t="n">
        <v>3</v>
      </c>
      <c r="D61" s="0" t="n">
        <v>1.62162162162162</v>
      </c>
      <c r="E61" s="0" t="n">
        <v>0.0185150583017284</v>
      </c>
      <c r="F61" s="0" t="s">
        <v>739</v>
      </c>
      <c r="G61" s="0" t="n">
        <v>131</v>
      </c>
      <c r="H61" s="0" t="n">
        <v>22</v>
      </c>
      <c r="I61" s="0" t="n">
        <v>13588</v>
      </c>
      <c r="J61" s="0" t="n">
        <v>14.1443442054129</v>
      </c>
      <c r="K61" s="0" t="n">
        <v>0.999999998862969</v>
      </c>
      <c r="L61" s="0" t="n">
        <v>0.64290101761408</v>
      </c>
      <c r="M61" s="0" t="n">
        <v>25.8387889798303</v>
      </c>
    </row>
    <row r="62" customFormat="false" ht="12" hidden="false" customHeight="false" outlineLevel="0" collapsed="false">
      <c r="A62" s="0" t="s">
        <v>693</v>
      </c>
      <c r="B62" s="0" t="s">
        <v>740</v>
      </c>
      <c r="C62" s="0" t="n">
        <v>5</v>
      </c>
      <c r="D62" s="0" t="n">
        <v>2.7027027027027</v>
      </c>
      <c r="E62" s="0" t="n">
        <v>0.0378899314709047</v>
      </c>
      <c r="F62" s="0" t="s">
        <v>741</v>
      </c>
      <c r="G62" s="0" t="n">
        <v>131</v>
      </c>
      <c r="H62" s="0" t="n">
        <v>132</v>
      </c>
      <c r="I62" s="0" t="n">
        <v>13588</v>
      </c>
      <c r="J62" s="0" t="n">
        <v>3.92898450150358</v>
      </c>
      <c r="K62" s="0" t="n">
        <v>1</v>
      </c>
      <c r="L62" s="0" t="n">
        <v>0.781337420764186</v>
      </c>
      <c r="M62" s="0" t="n">
        <v>46.0891910519941</v>
      </c>
    </row>
    <row r="63" customFormat="false" ht="12" hidden="false" customHeight="false" outlineLevel="0" collapsed="false">
      <c r="A63" s="0" t="s">
        <v>693</v>
      </c>
      <c r="B63" s="0" t="s">
        <v>742</v>
      </c>
      <c r="C63" s="0" t="n">
        <v>4</v>
      </c>
      <c r="D63" s="0" t="n">
        <v>2.16216216216216</v>
      </c>
      <c r="E63" s="0" t="n">
        <v>0.072631882541463</v>
      </c>
      <c r="F63" s="0" t="s">
        <v>743</v>
      </c>
      <c r="G63" s="0" t="n">
        <v>131</v>
      </c>
      <c r="H63" s="0" t="n">
        <v>101</v>
      </c>
      <c r="I63" s="0" t="n">
        <v>13588</v>
      </c>
      <c r="J63" s="0" t="n">
        <v>4.10792835008691</v>
      </c>
      <c r="K63" s="0" t="n">
        <v>1</v>
      </c>
      <c r="L63" s="0" t="n">
        <v>0.894161069595466</v>
      </c>
      <c r="M63" s="0" t="n">
        <v>70.0642493664867</v>
      </c>
    </row>
    <row r="65" customFormat="false" ht="12" hidden="false" customHeight="false" outlineLevel="0" collapsed="false">
      <c r="A65" s="0" t="s">
        <v>744</v>
      </c>
      <c r="B65" s="0" t="s">
        <v>745</v>
      </c>
    </row>
    <row r="66" customFormat="false" ht="12" hidden="false" customHeight="false" outlineLevel="0" collapsed="false">
      <c r="A66" s="0" t="s">
        <v>634</v>
      </c>
      <c r="B66" s="0" t="s">
        <v>635</v>
      </c>
      <c r="C66" s="0" t="s">
        <v>636</v>
      </c>
      <c r="D66" s="0" t="s">
        <v>637</v>
      </c>
      <c r="E66" s="0" t="s">
        <v>638</v>
      </c>
      <c r="F66" s="0" t="s">
        <v>639</v>
      </c>
      <c r="G66" s="0" t="s">
        <v>640</v>
      </c>
      <c r="H66" s="0" t="s">
        <v>641</v>
      </c>
      <c r="I66" s="0" t="s">
        <v>642</v>
      </c>
      <c r="J66" s="0" t="s">
        <v>643</v>
      </c>
      <c r="K66" s="0" t="s">
        <v>644</v>
      </c>
      <c r="L66" s="0" t="s">
        <v>645</v>
      </c>
      <c r="M66" s="0" t="s">
        <v>646</v>
      </c>
    </row>
    <row r="67" customFormat="false" ht="12" hidden="false" customHeight="false" outlineLevel="0" collapsed="false">
      <c r="A67" s="0" t="s">
        <v>667</v>
      </c>
      <c r="B67" s="0" t="s">
        <v>676</v>
      </c>
      <c r="C67" s="0" t="n">
        <v>11</v>
      </c>
      <c r="D67" s="0" t="n">
        <v>5.94594594594594</v>
      </c>
      <c r="E67" s="4" t="n">
        <v>0.00047781439906654</v>
      </c>
      <c r="F67" s="0" t="s">
        <v>677</v>
      </c>
      <c r="G67" s="0" t="n">
        <v>158</v>
      </c>
      <c r="H67" s="0" t="n">
        <v>313</v>
      </c>
      <c r="I67" s="0" t="n">
        <v>17763</v>
      </c>
      <c r="J67" s="0" t="n">
        <v>3.95100497431956</v>
      </c>
      <c r="K67" s="0" t="n">
        <v>0.158066538279449</v>
      </c>
      <c r="L67" s="0" t="n">
        <v>0.158066538279449</v>
      </c>
      <c r="M67" s="0" t="n">
        <v>0.654240358314861</v>
      </c>
    </row>
    <row r="68" customFormat="false" ht="12" hidden="false" customHeight="false" outlineLevel="0" collapsed="false">
      <c r="A68" s="0" t="s">
        <v>672</v>
      </c>
      <c r="B68" s="0" t="s">
        <v>682</v>
      </c>
      <c r="C68" s="0" t="n">
        <v>11</v>
      </c>
      <c r="D68" s="0" t="n">
        <v>5.94594594594594</v>
      </c>
      <c r="E68" s="0" t="n">
        <v>0.00202850168886618</v>
      </c>
      <c r="F68" s="0" t="s">
        <v>677</v>
      </c>
      <c r="G68" s="0" t="n">
        <v>100</v>
      </c>
      <c r="H68" s="0" t="n">
        <v>313</v>
      </c>
      <c r="I68" s="0" t="n">
        <v>9131</v>
      </c>
      <c r="J68" s="0" t="n">
        <v>3.20897763578274</v>
      </c>
      <c r="K68" s="0" t="n">
        <v>0.175438359798337</v>
      </c>
      <c r="L68" s="0" t="n">
        <v>0.175438359798337</v>
      </c>
      <c r="M68" s="0" t="n">
        <v>2.20727847349766</v>
      </c>
    </row>
    <row r="69" customFormat="false" ht="12" hidden="false" customHeight="false" outlineLevel="0" collapsed="false">
      <c r="A69" s="0" t="s">
        <v>667</v>
      </c>
      <c r="B69" s="0" t="s">
        <v>683</v>
      </c>
      <c r="C69" s="0" t="n">
        <v>7</v>
      </c>
      <c r="D69" s="0" t="n">
        <v>3.78378378378378</v>
      </c>
      <c r="E69" s="0" t="n">
        <v>0.00506526918860663</v>
      </c>
      <c r="F69" s="0" t="s">
        <v>684</v>
      </c>
      <c r="G69" s="0" t="n">
        <v>158</v>
      </c>
      <c r="H69" s="0" t="n">
        <v>178</v>
      </c>
      <c r="I69" s="0" t="n">
        <v>17763</v>
      </c>
      <c r="J69" s="0" t="n">
        <v>4.42117053050775</v>
      </c>
      <c r="K69" s="0" t="n">
        <v>0.839286309001624</v>
      </c>
      <c r="L69" s="0" t="n">
        <v>0.366840366789787</v>
      </c>
      <c r="M69" s="0" t="n">
        <v>6.73669760266467</v>
      </c>
    </row>
    <row r="70" customFormat="false" ht="12" hidden="false" customHeight="false" outlineLevel="0" collapsed="false">
      <c r="A70" s="0" t="s">
        <v>652</v>
      </c>
      <c r="B70" s="0" t="s">
        <v>746</v>
      </c>
      <c r="C70" s="0" t="n">
        <v>3</v>
      </c>
      <c r="D70" s="0" t="n">
        <v>1.62162162162162</v>
      </c>
      <c r="E70" s="0" t="n">
        <v>0.0812278636430567</v>
      </c>
      <c r="F70" s="0" t="s">
        <v>747</v>
      </c>
      <c r="G70" s="0" t="n">
        <v>159</v>
      </c>
      <c r="H70" s="0" t="n">
        <v>48</v>
      </c>
      <c r="I70" s="0" t="n">
        <v>16021</v>
      </c>
      <c r="J70" s="0" t="n">
        <v>6.29756289308176</v>
      </c>
      <c r="K70" s="0" t="n">
        <v>1</v>
      </c>
      <c r="L70" s="0" t="n">
        <v>0.997313751828653</v>
      </c>
      <c r="M70" s="0" t="n">
        <v>71.0350635569453</v>
      </c>
    </row>
    <row r="71" customFormat="false" ht="12" hidden="false" customHeight="false" outlineLevel="0" collapsed="false">
      <c r="A71" s="0" t="s">
        <v>652</v>
      </c>
      <c r="B71" s="0" t="s">
        <v>748</v>
      </c>
      <c r="C71" s="0" t="n">
        <v>3</v>
      </c>
      <c r="D71" s="0" t="n">
        <v>1.62162162162162</v>
      </c>
      <c r="E71" s="0" t="n">
        <v>0.105483537925721</v>
      </c>
      <c r="F71" s="0" t="s">
        <v>747</v>
      </c>
      <c r="G71" s="0" t="n">
        <v>159</v>
      </c>
      <c r="H71" s="0" t="n">
        <v>56</v>
      </c>
      <c r="I71" s="0" t="n">
        <v>16021</v>
      </c>
      <c r="J71" s="0" t="n">
        <v>5.39791105121293</v>
      </c>
      <c r="K71" s="0" t="n">
        <v>1</v>
      </c>
      <c r="L71" s="0" t="n">
        <v>0.994443217661068</v>
      </c>
      <c r="M71" s="0" t="n">
        <v>80.4149569698971</v>
      </c>
    </row>
    <row r="72" customFormat="false" ht="12" hidden="false" customHeight="false" outlineLevel="0" collapsed="false">
      <c r="A72" s="0" t="s">
        <v>652</v>
      </c>
      <c r="B72" s="0" t="s">
        <v>749</v>
      </c>
      <c r="C72" s="0" t="n">
        <v>4</v>
      </c>
      <c r="D72" s="0" t="n">
        <v>2.16216216216216</v>
      </c>
      <c r="E72" s="0" t="n">
        <v>0.137283015029852</v>
      </c>
      <c r="F72" s="0" t="s">
        <v>750</v>
      </c>
      <c r="G72" s="0" t="n">
        <v>159</v>
      </c>
      <c r="H72" s="0" t="n">
        <v>130</v>
      </c>
      <c r="I72" s="0" t="n">
        <v>16021</v>
      </c>
      <c r="J72" s="0" t="n">
        <v>3.10033865505563</v>
      </c>
      <c r="K72" s="0" t="n">
        <v>1</v>
      </c>
      <c r="L72" s="0" t="n">
        <v>0.998252814641468</v>
      </c>
      <c r="M72" s="0" t="n">
        <v>88.4654179663364</v>
      </c>
    </row>
    <row r="73" customFormat="false" ht="12" hidden="false" customHeight="false" outlineLevel="0" collapsed="false">
      <c r="A73" s="0" t="s">
        <v>652</v>
      </c>
      <c r="B73" s="0" t="s">
        <v>751</v>
      </c>
      <c r="C73" s="0" t="n">
        <v>4</v>
      </c>
      <c r="D73" s="0" t="n">
        <v>2.16216216216216</v>
      </c>
      <c r="E73" s="0" t="n">
        <v>0.139545014397377</v>
      </c>
      <c r="F73" s="0" t="s">
        <v>750</v>
      </c>
      <c r="G73" s="0" t="n">
        <v>159</v>
      </c>
      <c r="H73" s="0" t="n">
        <v>131</v>
      </c>
      <c r="I73" s="0" t="n">
        <v>16021</v>
      </c>
      <c r="J73" s="0" t="n">
        <v>3.07667194776513</v>
      </c>
      <c r="K73" s="0" t="n">
        <v>1</v>
      </c>
      <c r="L73" s="0" t="n">
        <v>0.997523784222292</v>
      </c>
      <c r="M73" s="0" t="n">
        <v>88.899942087108</v>
      </c>
    </row>
    <row r="74" customFormat="false" ht="12" hidden="false" customHeight="false" outlineLevel="0" collapsed="false">
      <c r="A74" s="0" t="s">
        <v>652</v>
      </c>
      <c r="B74" s="0" t="s">
        <v>752</v>
      </c>
      <c r="C74" s="0" t="n">
        <v>3</v>
      </c>
      <c r="D74" s="0" t="n">
        <v>1.62162162162162</v>
      </c>
      <c r="E74" s="0" t="n">
        <v>0.211778008397</v>
      </c>
      <c r="F74" s="0" t="s">
        <v>747</v>
      </c>
      <c r="G74" s="0" t="n">
        <v>159</v>
      </c>
      <c r="H74" s="0" t="n">
        <v>87</v>
      </c>
      <c r="I74" s="0" t="n">
        <v>16021</v>
      </c>
      <c r="J74" s="0" t="n">
        <v>3.474517458252</v>
      </c>
      <c r="K74" s="0" t="n">
        <v>1</v>
      </c>
      <c r="L74" s="0" t="n">
        <v>0.99938288908327</v>
      </c>
      <c r="M74" s="0" t="n">
        <v>96.9212969960542</v>
      </c>
    </row>
    <row r="76" customFormat="false" ht="12" hidden="false" customHeight="false" outlineLevel="0" collapsed="false">
      <c r="A76" s="0" t="s">
        <v>753</v>
      </c>
      <c r="B76" s="0" t="s">
        <v>754</v>
      </c>
    </row>
    <row r="77" customFormat="false" ht="12" hidden="false" customHeight="false" outlineLevel="0" collapsed="false">
      <c r="A77" s="0" t="s">
        <v>634</v>
      </c>
      <c r="B77" s="0" t="s">
        <v>635</v>
      </c>
      <c r="C77" s="0" t="s">
        <v>636</v>
      </c>
      <c r="D77" s="0" t="s">
        <v>637</v>
      </c>
      <c r="E77" s="0" t="s">
        <v>638</v>
      </c>
      <c r="F77" s="0" t="s">
        <v>639</v>
      </c>
      <c r="G77" s="0" t="s">
        <v>640</v>
      </c>
      <c r="H77" s="0" t="s">
        <v>641</v>
      </c>
      <c r="I77" s="0" t="s">
        <v>642</v>
      </c>
      <c r="J77" s="0" t="s">
        <v>643</v>
      </c>
      <c r="K77" s="0" t="s">
        <v>644</v>
      </c>
      <c r="L77" s="0" t="s">
        <v>645</v>
      </c>
      <c r="M77" s="0" t="s">
        <v>646</v>
      </c>
    </row>
    <row r="78" customFormat="false" ht="12" hidden="false" customHeight="false" outlineLevel="0" collapsed="false">
      <c r="A78" s="0" t="s">
        <v>658</v>
      </c>
      <c r="B78" s="0" t="s">
        <v>755</v>
      </c>
      <c r="C78" s="0" t="n">
        <v>3</v>
      </c>
      <c r="D78" s="0" t="n">
        <v>1.62162162162162</v>
      </c>
      <c r="E78" s="0" t="n">
        <v>0.0289633126743667</v>
      </c>
      <c r="F78" s="0" t="s">
        <v>756</v>
      </c>
      <c r="G78" s="0" t="n">
        <v>116</v>
      </c>
      <c r="H78" s="0" t="n">
        <v>29</v>
      </c>
      <c r="I78" s="0" t="n">
        <v>12504</v>
      </c>
      <c r="J78" s="0" t="n">
        <v>11.1510107015457</v>
      </c>
      <c r="K78" s="0" t="n">
        <v>0.991934250609205</v>
      </c>
      <c r="L78" s="0" t="n">
        <v>0.552175908005499</v>
      </c>
      <c r="M78" s="0" t="n">
        <v>29.9800221807724</v>
      </c>
    </row>
    <row r="79" customFormat="false" ht="12" hidden="false" customHeight="false" outlineLevel="0" collapsed="false">
      <c r="A79" s="0" t="s">
        <v>658</v>
      </c>
      <c r="B79" s="0" t="s">
        <v>757</v>
      </c>
      <c r="C79" s="0" t="n">
        <v>3</v>
      </c>
      <c r="D79" s="0" t="n">
        <v>1.62162162162162</v>
      </c>
      <c r="E79" s="0" t="n">
        <v>0.030848726918493</v>
      </c>
      <c r="F79" s="0" t="s">
        <v>756</v>
      </c>
      <c r="G79" s="0" t="n">
        <v>116</v>
      </c>
      <c r="H79" s="0" t="n">
        <v>30</v>
      </c>
      <c r="I79" s="0" t="n">
        <v>12504</v>
      </c>
      <c r="J79" s="0" t="n">
        <v>10.7793103448275</v>
      </c>
      <c r="K79" s="0" t="n">
        <v>0.99413568113711</v>
      </c>
      <c r="L79" s="0" t="n">
        <v>0.520074374623804</v>
      </c>
      <c r="M79" s="0" t="n">
        <v>31.610886597065</v>
      </c>
    </row>
    <row r="80" customFormat="false" ht="12" hidden="false" customHeight="false" outlineLevel="0" collapsed="false">
      <c r="A80" s="0" t="s">
        <v>658</v>
      </c>
      <c r="B80" s="0" t="s">
        <v>758</v>
      </c>
      <c r="C80" s="0" t="n">
        <v>5</v>
      </c>
      <c r="D80" s="0" t="n">
        <v>2.7027027027027</v>
      </c>
      <c r="E80" s="0" t="n">
        <v>0.0410397567647361</v>
      </c>
      <c r="F80" s="0" t="s">
        <v>759</v>
      </c>
      <c r="G80" s="0" t="n">
        <v>116</v>
      </c>
      <c r="H80" s="0" t="n">
        <v>141</v>
      </c>
      <c r="I80" s="0" t="n">
        <v>12504</v>
      </c>
      <c r="J80" s="0" t="n">
        <v>3.82245047688921</v>
      </c>
      <c r="K80" s="0" t="n">
        <v>0.998964145382831</v>
      </c>
      <c r="L80" s="0" t="n">
        <v>0.57644252486281</v>
      </c>
      <c r="M80" s="0" t="n">
        <v>39.8386137159689</v>
      </c>
    </row>
    <row r="82" customFormat="false" ht="12" hidden="false" customHeight="false" outlineLevel="0" collapsed="false">
      <c r="A82" s="0" t="s">
        <v>760</v>
      </c>
      <c r="B82" s="0" t="s">
        <v>761</v>
      </c>
    </row>
    <row r="83" customFormat="false" ht="12" hidden="false" customHeight="false" outlineLevel="0" collapsed="false">
      <c r="A83" s="0" t="s">
        <v>634</v>
      </c>
      <c r="B83" s="0" t="s">
        <v>635</v>
      </c>
      <c r="C83" s="0" t="s">
        <v>636</v>
      </c>
      <c r="D83" s="0" t="s">
        <v>637</v>
      </c>
      <c r="E83" s="0" t="s">
        <v>638</v>
      </c>
      <c r="F83" s="0" t="s">
        <v>639</v>
      </c>
      <c r="G83" s="0" t="s">
        <v>640</v>
      </c>
      <c r="H83" s="0" t="s">
        <v>641</v>
      </c>
      <c r="I83" s="0" t="s">
        <v>642</v>
      </c>
      <c r="J83" s="0" t="s">
        <v>643</v>
      </c>
      <c r="K83" s="0" t="s">
        <v>644</v>
      </c>
      <c r="L83" s="0" t="s">
        <v>645</v>
      </c>
      <c r="M83" s="0" t="s">
        <v>646</v>
      </c>
    </row>
    <row r="84" customFormat="false" ht="12" hidden="false" customHeight="false" outlineLevel="0" collapsed="false">
      <c r="A84" s="0" t="s">
        <v>693</v>
      </c>
      <c r="B84" s="0" t="s">
        <v>762</v>
      </c>
      <c r="C84" s="0" t="n">
        <v>4</v>
      </c>
      <c r="D84" s="0" t="n">
        <v>2.16216216216216</v>
      </c>
      <c r="E84" s="0" t="n">
        <v>0.00608245950383543</v>
      </c>
      <c r="F84" s="0" t="s">
        <v>763</v>
      </c>
      <c r="G84" s="0" t="n">
        <v>131</v>
      </c>
      <c r="H84" s="0" t="n">
        <v>39</v>
      </c>
      <c r="I84" s="0" t="n">
        <v>13588</v>
      </c>
      <c r="J84" s="0" t="n">
        <v>10.6384811117635</v>
      </c>
      <c r="K84" s="0" t="n">
        <v>0.998797482955008</v>
      </c>
      <c r="L84" s="0" t="n">
        <v>0.673901695951171</v>
      </c>
      <c r="M84" s="0" t="n">
        <v>9.29770660141002</v>
      </c>
    </row>
    <row r="85" customFormat="false" ht="12" hidden="false" customHeight="false" outlineLevel="0" collapsed="false">
      <c r="A85" s="0" t="s">
        <v>693</v>
      </c>
      <c r="B85" s="0" t="s">
        <v>764</v>
      </c>
      <c r="C85" s="0" t="n">
        <v>5</v>
      </c>
      <c r="D85" s="0" t="n">
        <v>2.7027027027027</v>
      </c>
      <c r="E85" s="0" t="n">
        <v>0.017087527286541</v>
      </c>
      <c r="F85" s="0" t="s">
        <v>765</v>
      </c>
      <c r="G85" s="0" t="n">
        <v>131</v>
      </c>
      <c r="H85" s="0" t="n">
        <v>103</v>
      </c>
      <c r="I85" s="0" t="n">
        <v>13588</v>
      </c>
      <c r="J85" s="0" t="n">
        <v>5.03520343882013</v>
      </c>
      <c r="K85" s="0" t="n">
        <v>0.999999994358944</v>
      </c>
      <c r="L85" s="0" t="n">
        <v>0.651869363018169</v>
      </c>
      <c r="M85" s="0" t="n">
        <v>24.0945257821633</v>
      </c>
    </row>
    <row r="86" customFormat="false" ht="12" hidden="false" customHeight="false" outlineLevel="0" collapsed="false">
      <c r="A86" s="0" t="s">
        <v>693</v>
      </c>
      <c r="B86" s="0" t="s">
        <v>766</v>
      </c>
      <c r="C86" s="0" t="n">
        <v>4</v>
      </c>
      <c r="D86" s="0" t="n">
        <v>2.16216216216216</v>
      </c>
      <c r="E86" s="0" t="n">
        <v>0.0171992965482958</v>
      </c>
      <c r="F86" s="0" t="s">
        <v>767</v>
      </c>
      <c r="G86" s="0" t="n">
        <v>131</v>
      </c>
      <c r="H86" s="0" t="n">
        <v>57</v>
      </c>
      <c r="I86" s="0" t="n">
        <v>13588</v>
      </c>
      <c r="J86" s="0" t="n">
        <v>7.27896076068032</v>
      </c>
      <c r="K86" s="0" t="n">
        <v>0.999999995023369</v>
      </c>
      <c r="L86" s="0" t="n">
        <v>0.63440806863183</v>
      </c>
      <c r="M86" s="0" t="n">
        <v>24.2324693380024</v>
      </c>
    </row>
    <row r="87" customFormat="false" ht="12" hidden="false" customHeight="false" outlineLevel="0" collapsed="false">
      <c r="A87" s="0" t="s">
        <v>693</v>
      </c>
      <c r="B87" s="0" t="s">
        <v>768</v>
      </c>
      <c r="C87" s="0" t="n">
        <v>3</v>
      </c>
      <c r="D87" s="0" t="n">
        <v>1.62162162162162</v>
      </c>
      <c r="E87" s="0" t="n">
        <v>0.0218490930845508</v>
      </c>
      <c r="F87" s="0" t="s">
        <v>769</v>
      </c>
      <c r="G87" s="0" t="n">
        <v>131</v>
      </c>
      <c r="H87" s="0" t="n">
        <v>24</v>
      </c>
      <c r="I87" s="0" t="n">
        <v>13588</v>
      </c>
      <c r="J87" s="0" t="n">
        <v>12.9656488549618</v>
      </c>
      <c r="K87" s="0" t="n">
        <v>0.999999999973254</v>
      </c>
      <c r="L87" s="0" t="n">
        <v>0.669310121848612</v>
      </c>
      <c r="M87" s="0" t="n">
        <v>29.7672990648723</v>
      </c>
    </row>
    <row r="88" customFormat="false" ht="12" hidden="false" customHeight="false" outlineLevel="0" collapsed="false">
      <c r="A88" s="0" t="s">
        <v>693</v>
      </c>
      <c r="B88" s="0" t="s">
        <v>770</v>
      </c>
      <c r="C88" s="0" t="n">
        <v>5</v>
      </c>
      <c r="D88" s="0" t="n">
        <v>2.7027027027027</v>
      </c>
      <c r="E88" s="0" t="n">
        <v>0.103160941188916</v>
      </c>
      <c r="F88" s="0" t="s">
        <v>771</v>
      </c>
      <c r="G88" s="0" t="n">
        <v>131</v>
      </c>
      <c r="H88" s="0" t="n">
        <v>186</v>
      </c>
      <c r="I88" s="0" t="n">
        <v>13588</v>
      </c>
      <c r="J88" s="0" t="n">
        <v>2.78831158171222</v>
      </c>
      <c r="K88" s="0" t="n">
        <v>1</v>
      </c>
      <c r="L88" s="0" t="n">
        <v>0.942546178453033</v>
      </c>
      <c r="M88" s="0" t="n">
        <v>82.4750466721659</v>
      </c>
    </row>
    <row r="89" customFormat="false" ht="12" hidden="false" customHeight="false" outlineLevel="0" collapsed="false">
      <c r="A89" s="0" t="s">
        <v>693</v>
      </c>
      <c r="B89" s="0" t="s">
        <v>772</v>
      </c>
      <c r="C89" s="0" t="n">
        <v>3</v>
      </c>
      <c r="D89" s="0" t="n">
        <v>1.62162162162162</v>
      </c>
      <c r="E89" s="0" t="n">
        <v>0.103244047687291</v>
      </c>
      <c r="F89" s="0" t="s">
        <v>769</v>
      </c>
      <c r="G89" s="0" t="n">
        <v>131</v>
      </c>
      <c r="H89" s="0" t="n">
        <v>57</v>
      </c>
      <c r="I89" s="0" t="n">
        <v>13588</v>
      </c>
      <c r="J89" s="0" t="n">
        <v>5.45922057051024</v>
      </c>
      <c r="K89" s="0" t="n">
        <v>1</v>
      </c>
      <c r="L89" s="0" t="n">
        <v>0.938745141136484</v>
      </c>
      <c r="M89" s="0" t="n">
        <v>82.5010043979393</v>
      </c>
    </row>
    <row r="90" customFormat="false" ht="12" hidden="false" customHeight="false" outlineLevel="0" collapsed="false">
      <c r="A90" s="0" t="s">
        <v>693</v>
      </c>
      <c r="B90" s="0" t="s">
        <v>773</v>
      </c>
      <c r="C90" s="0" t="n">
        <v>4</v>
      </c>
      <c r="D90" s="0" t="n">
        <v>2.16216216216216</v>
      </c>
      <c r="E90" s="0" t="n">
        <v>0.315309815911655</v>
      </c>
      <c r="F90" s="0" t="s">
        <v>774</v>
      </c>
      <c r="G90" s="0" t="n">
        <v>131</v>
      </c>
      <c r="H90" s="0" t="n">
        <v>206</v>
      </c>
      <c r="I90" s="0" t="n">
        <v>13588</v>
      </c>
      <c r="J90" s="0" t="n">
        <v>2.01408137552805</v>
      </c>
      <c r="K90" s="0" t="n">
        <v>1</v>
      </c>
      <c r="L90" s="0" t="n">
        <v>0.988761882987745</v>
      </c>
      <c r="M90" s="0" t="n">
        <v>99.7662846931101</v>
      </c>
    </row>
    <row r="91" customFormat="false" ht="12" hidden="false" customHeight="false" outlineLevel="0" collapsed="false">
      <c r="A91" s="0" t="s">
        <v>693</v>
      </c>
      <c r="B91" s="0" t="s">
        <v>775</v>
      </c>
      <c r="C91" s="0" t="n">
        <v>3</v>
      </c>
      <c r="D91" s="0" t="n">
        <v>1.62162162162162</v>
      </c>
      <c r="E91" s="0" t="n">
        <v>0.374616446619385</v>
      </c>
      <c r="F91" s="0" t="s">
        <v>776</v>
      </c>
      <c r="G91" s="0" t="n">
        <v>131</v>
      </c>
      <c r="H91" s="0" t="n">
        <v>136</v>
      </c>
      <c r="I91" s="0" t="n">
        <v>13588</v>
      </c>
      <c r="J91" s="0" t="n">
        <v>2.28805568028738</v>
      </c>
      <c r="K91" s="0" t="n">
        <v>1</v>
      </c>
      <c r="L91" s="0" t="n">
        <v>0.993725454155199</v>
      </c>
      <c r="M91" s="0" t="n">
        <v>99.9451329319852</v>
      </c>
    </row>
    <row r="93" customFormat="false" ht="12" hidden="false" customHeight="false" outlineLevel="0" collapsed="false">
      <c r="A93" s="0" t="s">
        <v>777</v>
      </c>
      <c r="B93" s="0" t="s">
        <v>778</v>
      </c>
    </row>
    <row r="94" customFormat="false" ht="12" hidden="false" customHeight="false" outlineLevel="0" collapsed="false">
      <c r="A94" s="0" t="s">
        <v>634</v>
      </c>
      <c r="B94" s="0" t="s">
        <v>635</v>
      </c>
      <c r="C94" s="0" t="s">
        <v>636</v>
      </c>
      <c r="D94" s="0" t="s">
        <v>637</v>
      </c>
      <c r="E94" s="0" t="s">
        <v>638</v>
      </c>
      <c r="F94" s="0" t="s">
        <v>639</v>
      </c>
      <c r="G94" s="0" t="s">
        <v>640</v>
      </c>
      <c r="H94" s="0" t="s">
        <v>641</v>
      </c>
      <c r="I94" s="0" t="s">
        <v>642</v>
      </c>
      <c r="J94" s="0" t="s">
        <v>643</v>
      </c>
      <c r="K94" s="0" t="s">
        <v>644</v>
      </c>
      <c r="L94" s="0" t="s">
        <v>645</v>
      </c>
      <c r="M94" s="0" t="s">
        <v>646</v>
      </c>
    </row>
    <row r="95" customFormat="false" ht="12" hidden="false" customHeight="false" outlineLevel="0" collapsed="false">
      <c r="A95" s="0" t="s">
        <v>658</v>
      </c>
      <c r="B95" s="0" t="s">
        <v>779</v>
      </c>
      <c r="C95" s="0" t="n">
        <v>16</v>
      </c>
      <c r="D95" s="0" t="n">
        <v>8.64864864864865</v>
      </c>
      <c r="E95" s="0" t="n">
        <v>0.00479744177968131</v>
      </c>
      <c r="F95" s="0" t="s">
        <v>780</v>
      </c>
      <c r="G95" s="0" t="n">
        <v>116</v>
      </c>
      <c r="H95" s="0" t="n">
        <v>774</v>
      </c>
      <c r="I95" s="0" t="n">
        <v>12504</v>
      </c>
      <c r="J95" s="0" t="n">
        <v>2.22828120823309</v>
      </c>
      <c r="K95" s="0" t="n">
        <v>0.545552905740642</v>
      </c>
      <c r="L95" s="0" t="n">
        <v>0.231174504229768</v>
      </c>
      <c r="M95" s="0" t="n">
        <v>5.66451651411201</v>
      </c>
    </row>
    <row r="96" customFormat="false" ht="12" hidden="false" customHeight="false" outlineLevel="0" collapsed="false">
      <c r="A96" s="0" t="s">
        <v>658</v>
      </c>
      <c r="B96" s="0" t="s">
        <v>781</v>
      </c>
      <c r="C96" s="0" t="n">
        <v>6</v>
      </c>
      <c r="D96" s="0" t="n">
        <v>3.24324324324324</v>
      </c>
      <c r="E96" s="0" t="n">
        <v>0.138594096050356</v>
      </c>
      <c r="F96" s="0" t="s">
        <v>782</v>
      </c>
      <c r="G96" s="0" t="n">
        <v>116</v>
      </c>
      <c r="H96" s="0" t="n">
        <v>297</v>
      </c>
      <c r="I96" s="0" t="n">
        <v>12504</v>
      </c>
      <c r="J96" s="0" t="n">
        <v>2.17763845350052</v>
      </c>
      <c r="K96" s="0" t="n">
        <v>0.999999999976336</v>
      </c>
      <c r="L96" s="0" t="n">
        <v>0.804293269616506</v>
      </c>
      <c r="M96" s="0" t="n">
        <v>83.6188799216536</v>
      </c>
    </row>
    <row r="97" customFormat="false" ht="12" hidden="false" customHeight="false" outlineLevel="0" collapsed="false">
      <c r="A97" s="0" t="s">
        <v>658</v>
      </c>
      <c r="B97" s="0" t="s">
        <v>783</v>
      </c>
      <c r="C97" s="0" t="n">
        <v>6</v>
      </c>
      <c r="D97" s="0" t="n">
        <v>3.24324324324324</v>
      </c>
      <c r="E97" s="0" t="n">
        <v>0.155718357751492</v>
      </c>
      <c r="F97" s="0" t="s">
        <v>782</v>
      </c>
      <c r="G97" s="0" t="n">
        <v>116</v>
      </c>
      <c r="H97" s="0" t="n">
        <v>309</v>
      </c>
      <c r="I97" s="0" t="n">
        <v>12504</v>
      </c>
      <c r="J97" s="0" t="n">
        <v>2.09306996986943</v>
      </c>
      <c r="K97" s="0" t="n">
        <v>0.999999999999121</v>
      </c>
      <c r="L97" s="0" t="n">
        <v>0.804647440880053</v>
      </c>
      <c r="M97" s="0" t="n">
        <v>87.1589474101592</v>
      </c>
    </row>
    <row r="98" customFormat="false" ht="12" hidden="false" customHeight="false" outlineLevel="0" collapsed="false">
      <c r="A98" s="0" t="s">
        <v>647</v>
      </c>
      <c r="B98" s="0" t="s">
        <v>784</v>
      </c>
      <c r="C98" s="0" t="n">
        <v>4</v>
      </c>
      <c r="D98" s="0" t="n">
        <v>2.16216216216216</v>
      </c>
      <c r="E98" s="0" t="n">
        <v>0.315633509738622</v>
      </c>
      <c r="F98" s="0" t="s">
        <v>785</v>
      </c>
      <c r="G98" s="0" t="n">
        <v>166</v>
      </c>
      <c r="H98" s="0" t="n">
        <v>213</v>
      </c>
      <c r="I98" s="0" t="n">
        <v>17854</v>
      </c>
      <c r="J98" s="0" t="n">
        <v>2.01979749985858</v>
      </c>
      <c r="K98" s="0" t="n">
        <v>1</v>
      </c>
      <c r="L98" s="0" t="n">
        <v>0.884691337937462</v>
      </c>
      <c r="M98" s="0" t="n">
        <v>99.3010170538487</v>
      </c>
    </row>
    <row r="100" customFormat="false" ht="12" hidden="false" customHeight="false" outlineLevel="0" collapsed="false">
      <c r="A100" s="0" t="s">
        <v>786</v>
      </c>
      <c r="B100" s="0" t="s">
        <v>787</v>
      </c>
    </row>
    <row r="101" customFormat="false" ht="12" hidden="false" customHeight="false" outlineLevel="0" collapsed="false">
      <c r="A101" s="0" t="s">
        <v>634</v>
      </c>
      <c r="B101" s="0" t="s">
        <v>635</v>
      </c>
      <c r="C101" s="0" t="s">
        <v>636</v>
      </c>
      <c r="D101" s="0" t="s">
        <v>637</v>
      </c>
      <c r="E101" s="0" t="s">
        <v>638</v>
      </c>
      <c r="F101" s="0" t="s">
        <v>639</v>
      </c>
      <c r="G101" s="0" t="s">
        <v>640</v>
      </c>
      <c r="H101" s="0" t="s">
        <v>641</v>
      </c>
      <c r="I101" s="0" t="s">
        <v>642</v>
      </c>
      <c r="J101" s="0" t="s">
        <v>643</v>
      </c>
      <c r="K101" s="0" t="s">
        <v>644</v>
      </c>
      <c r="L101" s="0" t="s">
        <v>645</v>
      </c>
      <c r="M101" s="0" t="s">
        <v>646</v>
      </c>
    </row>
    <row r="102" customFormat="false" ht="12" hidden="false" customHeight="false" outlineLevel="0" collapsed="false">
      <c r="A102" s="0" t="s">
        <v>647</v>
      </c>
      <c r="B102" s="0" t="s">
        <v>788</v>
      </c>
      <c r="C102" s="0" t="n">
        <v>4</v>
      </c>
      <c r="D102" s="0" t="n">
        <v>2.16216216216216</v>
      </c>
      <c r="E102" s="0" t="n">
        <v>0.03562366135074</v>
      </c>
      <c r="F102" s="0" t="s">
        <v>789</v>
      </c>
      <c r="G102" s="0" t="n">
        <v>166</v>
      </c>
      <c r="H102" s="0" t="n">
        <v>78</v>
      </c>
      <c r="I102" s="0" t="n">
        <v>17854</v>
      </c>
      <c r="J102" s="0" t="n">
        <v>5.51560086499845</v>
      </c>
      <c r="K102" s="0" t="n">
        <v>0.999925424681337</v>
      </c>
      <c r="L102" s="0" t="n">
        <v>0.428243016911335</v>
      </c>
      <c r="M102" s="0" t="n">
        <v>37.7930866364308</v>
      </c>
    </row>
    <row r="103" customFormat="false" ht="12" hidden="false" customHeight="false" outlineLevel="0" collapsed="false">
      <c r="A103" s="0" t="s">
        <v>693</v>
      </c>
      <c r="B103" s="0" t="s">
        <v>790</v>
      </c>
      <c r="C103" s="0" t="n">
        <v>8</v>
      </c>
      <c r="D103" s="0" t="n">
        <v>4.32432432432432</v>
      </c>
      <c r="E103" s="0" t="n">
        <v>0.0491148829187731</v>
      </c>
      <c r="F103" s="0" t="s">
        <v>791</v>
      </c>
      <c r="G103" s="0" t="n">
        <v>131</v>
      </c>
      <c r="H103" s="0" t="n">
        <v>347</v>
      </c>
      <c r="I103" s="0" t="n">
        <v>13588</v>
      </c>
      <c r="J103" s="0" t="n">
        <v>2.3913588666212</v>
      </c>
      <c r="K103" s="0" t="n">
        <v>1</v>
      </c>
      <c r="L103" s="0" t="n">
        <v>0.823483737679807</v>
      </c>
      <c r="M103" s="0" t="n">
        <v>55.3159314958013</v>
      </c>
    </row>
    <row r="104" customFormat="false" ht="12" hidden="false" customHeight="false" outlineLevel="0" collapsed="false">
      <c r="A104" s="0" t="s">
        <v>693</v>
      </c>
      <c r="B104" s="0" t="s">
        <v>792</v>
      </c>
      <c r="C104" s="0" t="n">
        <v>6</v>
      </c>
      <c r="D104" s="0" t="n">
        <v>3.24324324324324</v>
      </c>
      <c r="E104" s="0" t="n">
        <v>0.0649473324418661</v>
      </c>
      <c r="F104" s="0" t="s">
        <v>793</v>
      </c>
      <c r="G104" s="0" t="n">
        <v>131</v>
      </c>
      <c r="H104" s="0" t="n">
        <v>225</v>
      </c>
      <c r="I104" s="0" t="n">
        <v>13588</v>
      </c>
      <c r="J104" s="0" t="n">
        <v>2.76600508905852</v>
      </c>
      <c r="K104" s="0" t="n">
        <v>1</v>
      </c>
      <c r="L104" s="0" t="n">
        <v>0.871985310720513</v>
      </c>
      <c r="M104" s="0" t="n">
        <v>65.8401678943499</v>
      </c>
    </row>
    <row r="105" customFormat="false" ht="12" hidden="false" customHeight="false" outlineLevel="0" collapsed="false">
      <c r="A105" s="0" t="s">
        <v>693</v>
      </c>
      <c r="B105" s="0" t="s">
        <v>794</v>
      </c>
      <c r="C105" s="0" t="n">
        <v>8</v>
      </c>
      <c r="D105" s="0" t="n">
        <v>4.32432432432432</v>
      </c>
      <c r="E105" s="0" t="n">
        <v>0.138136075516281</v>
      </c>
      <c r="F105" s="0" t="s">
        <v>795</v>
      </c>
      <c r="G105" s="0" t="n">
        <v>131</v>
      </c>
      <c r="H105" s="0" t="n">
        <v>448</v>
      </c>
      <c r="I105" s="0" t="n">
        <v>13588</v>
      </c>
      <c r="J105" s="0" t="n">
        <v>1.85223555070883</v>
      </c>
      <c r="K105" s="0" t="n">
        <v>1</v>
      </c>
      <c r="L105" s="0" t="n">
        <v>0.954541796458426</v>
      </c>
      <c r="M105" s="0" t="n">
        <v>90.7247428920193</v>
      </c>
    </row>
    <row r="106" customFormat="false" ht="12" hidden="false" customHeight="false" outlineLevel="0" collapsed="false">
      <c r="A106" s="0" t="s">
        <v>693</v>
      </c>
      <c r="B106" s="0" t="s">
        <v>796</v>
      </c>
      <c r="C106" s="0" t="n">
        <v>8</v>
      </c>
      <c r="D106" s="0" t="n">
        <v>4.32432432432432</v>
      </c>
      <c r="E106" s="0" t="n">
        <v>0.16537518577595</v>
      </c>
      <c r="F106" s="0" t="s">
        <v>797</v>
      </c>
      <c r="G106" s="0" t="n">
        <v>131</v>
      </c>
      <c r="H106" s="0" t="n">
        <v>471</v>
      </c>
      <c r="I106" s="0" t="n">
        <v>13588</v>
      </c>
      <c r="J106" s="0" t="n">
        <v>1.76178668092899</v>
      </c>
      <c r="K106" s="0" t="n">
        <v>1</v>
      </c>
      <c r="L106" s="0" t="n">
        <v>0.965832199393982</v>
      </c>
      <c r="M106" s="0" t="n">
        <v>94.4507580889161</v>
      </c>
    </row>
    <row r="108" customFormat="false" ht="12" hidden="false" customHeight="false" outlineLevel="0" collapsed="false">
      <c r="A108" s="0" t="s">
        <v>798</v>
      </c>
      <c r="B108" s="0" t="s">
        <v>799</v>
      </c>
    </row>
    <row r="109" customFormat="false" ht="12" hidden="false" customHeight="false" outlineLevel="0" collapsed="false">
      <c r="A109" s="0" t="s">
        <v>634</v>
      </c>
      <c r="B109" s="0" t="s">
        <v>635</v>
      </c>
      <c r="C109" s="0" t="s">
        <v>636</v>
      </c>
      <c r="D109" s="0" t="s">
        <v>637</v>
      </c>
      <c r="E109" s="0" t="s">
        <v>638</v>
      </c>
      <c r="F109" s="0" t="s">
        <v>639</v>
      </c>
      <c r="G109" s="0" t="s">
        <v>640</v>
      </c>
      <c r="H109" s="0" t="s">
        <v>641</v>
      </c>
      <c r="I109" s="0" t="s">
        <v>642</v>
      </c>
      <c r="J109" s="0" t="s">
        <v>643</v>
      </c>
      <c r="K109" s="0" t="s">
        <v>644</v>
      </c>
      <c r="L109" s="0" t="s">
        <v>645</v>
      </c>
      <c r="M109" s="0" t="s">
        <v>646</v>
      </c>
    </row>
    <row r="110" customFormat="false" ht="12" hidden="false" customHeight="false" outlineLevel="0" collapsed="false">
      <c r="A110" s="0" t="s">
        <v>647</v>
      </c>
      <c r="B110" s="0" t="s">
        <v>800</v>
      </c>
      <c r="C110" s="0" t="n">
        <v>4</v>
      </c>
      <c r="D110" s="0" t="n">
        <v>2.16216216216216</v>
      </c>
      <c r="E110" s="0" t="n">
        <v>0.0196916135151422</v>
      </c>
      <c r="F110" s="0" t="s">
        <v>801</v>
      </c>
      <c r="G110" s="0" t="n">
        <v>166</v>
      </c>
      <c r="H110" s="0" t="n">
        <v>62</v>
      </c>
      <c r="I110" s="0" t="n">
        <v>17854</v>
      </c>
      <c r="J110" s="0" t="n">
        <v>6.93898173338515</v>
      </c>
      <c r="K110" s="0" t="n">
        <v>0.99454201772304</v>
      </c>
      <c r="L110" s="0" t="n">
        <v>0.330230220786048</v>
      </c>
      <c r="M110" s="0" t="n">
        <v>22.9156633024686</v>
      </c>
    </row>
    <row r="111" customFormat="false" ht="12" hidden="false" customHeight="false" outlineLevel="0" collapsed="false">
      <c r="A111" s="0" t="s">
        <v>693</v>
      </c>
      <c r="B111" s="0" t="s">
        <v>802</v>
      </c>
      <c r="C111" s="0" t="n">
        <v>5</v>
      </c>
      <c r="D111" s="0" t="n">
        <v>2.7027027027027</v>
      </c>
      <c r="E111" s="0" t="n">
        <v>0.0205877019641357</v>
      </c>
      <c r="F111" s="0" t="s">
        <v>803</v>
      </c>
      <c r="G111" s="0" t="n">
        <v>131</v>
      </c>
      <c r="H111" s="0" t="n">
        <v>109</v>
      </c>
      <c r="I111" s="0" t="n">
        <v>13588</v>
      </c>
      <c r="J111" s="0" t="n">
        <v>4.75803627705021</v>
      </c>
      <c r="K111" s="0" t="n">
        <v>0.999999999889327</v>
      </c>
      <c r="L111" s="0" t="n">
        <v>0.664334554363047</v>
      </c>
      <c r="M111" s="0" t="n">
        <v>28.3045214629078</v>
      </c>
    </row>
    <row r="112" customFormat="false" ht="12" hidden="false" customHeight="false" outlineLevel="0" collapsed="false">
      <c r="A112" s="0" t="s">
        <v>693</v>
      </c>
      <c r="B112" s="0" t="s">
        <v>804</v>
      </c>
      <c r="C112" s="0" t="n">
        <v>5</v>
      </c>
      <c r="D112" s="0" t="n">
        <v>2.7027027027027</v>
      </c>
      <c r="E112" s="0" t="n">
        <v>0.0205877019641357</v>
      </c>
      <c r="F112" s="0" t="s">
        <v>803</v>
      </c>
      <c r="G112" s="0" t="n">
        <v>131</v>
      </c>
      <c r="H112" s="0" t="n">
        <v>109</v>
      </c>
      <c r="I112" s="0" t="n">
        <v>13588</v>
      </c>
      <c r="J112" s="0" t="n">
        <v>4.75803627705021</v>
      </c>
      <c r="K112" s="0" t="n">
        <v>0.999999999889327</v>
      </c>
      <c r="L112" s="0" t="n">
        <v>0.664334554363047</v>
      </c>
      <c r="M112" s="0" t="n">
        <v>28.3045214629078</v>
      </c>
    </row>
    <row r="113" customFormat="false" ht="12" hidden="false" customHeight="false" outlineLevel="0" collapsed="false">
      <c r="A113" s="0" t="s">
        <v>693</v>
      </c>
      <c r="B113" s="0" t="s">
        <v>805</v>
      </c>
      <c r="C113" s="0" t="n">
        <v>3</v>
      </c>
      <c r="D113" s="0" t="n">
        <v>1.62162162162162</v>
      </c>
      <c r="E113" s="0" t="n">
        <v>0.0272749484666593</v>
      </c>
      <c r="F113" s="0" t="s">
        <v>806</v>
      </c>
      <c r="G113" s="0" t="n">
        <v>131</v>
      </c>
      <c r="H113" s="0" t="n">
        <v>27</v>
      </c>
      <c r="I113" s="0" t="n">
        <v>13588</v>
      </c>
      <c r="J113" s="0" t="n">
        <v>11.5250212044105</v>
      </c>
      <c r="K113" s="0" t="n">
        <v>0.999999999999941</v>
      </c>
      <c r="L113" s="0" t="n">
        <v>0.734191307750687</v>
      </c>
      <c r="M113" s="0" t="n">
        <v>35.7462218505235</v>
      </c>
    </row>
    <row r="114" customFormat="false" ht="12" hidden="false" customHeight="false" outlineLevel="0" collapsed="false">
      <c r="A114" s="0" t="s">
        <v>693</v>
      </c>
      <c r="B114" s="0" t="s">
        <v>807</v>
      </c>
      <c r="C114" s="0" t="n">
        <v>3</v>
      </c>
      <c r="D114" s="0" t="n">
        <v>1.62162162162162</v>
      </c>
      <c r="E114" s="0" t="n">
        <v>0.0272749484666593</v>
      </c>
      <c r="F114" s="0" t="s">
        <v>806</v>
      </c>
      <c r="G114" s="0" t="n">
        <v>131</v>
      </c>
      <c r="H114" s="0" t="n">
        <v>27</v>
      </c>
      <c r="I114" s="0" t="n">
        <v>13588</v>
      </c>
      <c r="J114" s="0" t="n">
        <v>11.5250212044105</v>
      </c>
      <c r="K114" s="0" t="n">
        <v>0.999999999999941</v>
      </c>
      <c r="L114" s="0" t="n">
        <v>0.734191307750687</v>
      </c>
      <c r="M114" s="0" t="n">
        <v>35.7462218505235</v>
      </c>
    </row>
    <row r="115" customFormat="false" ht="12" hidden="false" customHeight="false" outlineLevel="0" collapsed="false">
      <c r="A115" s="0" t="s">
        <v>693</v>
      </c>
      <c r="B115" s="0" t="s">
        <v>808</v>
      </c>
      <c r="C115" s="0" t="n">
        <v>3</v>
      </c>
      <c r="D115" s="0" t="n">
        <v>1.62162162162162</v>
      </c>
      <c r="E115" s="0" t="n">
        <v>0.063597237001918</v>
      </c>
      <c r="F115" s="0" t="s">
        <v>806</v>
      </c>
      <c r="G115" s="0" t="n">
        <v>131</v>
      </c>
      <c r="H115" s="0" t="n">
        <v>43</v>
      </c>
      <c r="I115" s="0" t="n">
        <v>13588</v>
      </c>
      <c r="J115" s="0" t="n">
        <v>7.23664122137404</v>
      </c>
      <c r="K115" s="0" t="n">
        <v>1</v>
      </c>
      <c r="L115" s="0" t="n">
        <v>0.873677038121623</v>
      </c>
      <c r="M115" s="0" t="n">
        <v>65.0426455772004</v>
      </c>
    </row>
    <row r="116" customFormat="false" ht="12" hidden="false" customHeight="false" outlineLevel="0" collapsed="false">
      <c r="A116" s="0" t="s">
        <v>693</v>
      </c>
      <c r="B116" s="0" t="s">
        <v>809</v>
      </c>
      <c r="C116" s="0" t="n">
        <v>5</v>
      </c>
      <c r="D116" s="0" t="n">
        <v>2.7027027027027</v>
      </c>
      <c r="E116" s="0" t="n">
        <v>0.195918025712725</v>
      </c>
      <c r="F116" s="0" t="s">
        <v>803</v>
      </c>
      <c r="G116" s="0" t="n">
        <v>131</v>
      </c>
      <c r="H116" s="0" t="n">
        <v>239</v>
      </c>
      <c r="I116" s="0" t="n">
        <v>13588</v>
      </c>
      <c r="J116" s="0" t="n">
        <v>2.16998307196013</v>
      </c>
      <c r="K116" s="0" t="n">
        <v>1</v>
      </c>
      <c r="L116" s="0" t="n">
        <v>0.97519859401423</v>
      </c>
      <c r="M116" s="0" t="n">
        <v>96.9432838111587</v>
      </c>
    </row>
    <row r="117" customFormat="false" ht="12" hidden="false" customHeight="false" outlineLevel="0" collapsed="false">
      <c r="A117" s="0" t="s">
        <v>693</v>
      </c>
      <c r="B117" s="0" t="s">
        <v>810</v>
      </c>
      <c r="C117" s="0" t="n">
        <v>5</v>
      </c>
      <c r="D117" s="0" t="n">
        <v>2.7027027027027</v>
      </c>
      <c r="E117" s="0" t="n">
        <v>0.197873099627145</v>
      </c>
      <c r="F117" s="0" t="s">
        <v>811</v>
      </c>
      <c r="G117" s="0" t="n">
        <v>131</v>
      </c>
      <c r="H117" s="0" t="n">
        <v>240</v>
      </c>
      <c r="I117" s="0" t="n">
        <v>13588</v>
      </c>
      <c r="J117" s="0" t="n">
        <v>2.16094147582697</v>
      </c>
      <c r="K117" s="0" t="n">
        <v>1</v>
      </c>
      <c r="L117" s="0" t="n">
        <v>0.973391948823358</v>
      </c>
      <c r="M117" s="0" t="n">
        <v>97.0600210686085</v>
      </c>
    </row>
    <row r="118" customFormat="false" ht="12" hidden="false" customHeight="false" outlineLevel="0" collapsed="false">
      <c r="A118" s="0" t="s">
        <v>693</v>
      </c>
      <c r="B118" s="0" t="s">
        <v>812</v>
      </c>
      <c r="C118" s="0" t="n">
        <v>6</v>
      </c>
      <c r="D118" s="0" t="n">
        <v>3.24324324324324</v>
      </c>
      <c r="E118" s="0" t="n">
        <v>0.274904682166303</v>
      </c>
      <c r="F118" s="0" t="s">
        <v>813</v>
      </c>
      <c r="G118" s="0" t="n">
        <v>131</v>
      </c>
      <c r="H118" s="0" t="n">
        <v>367</v>
      </c>
      <c r="I118" s="0" t="n">
        <v>13588</v>
      </c>
      <c r="J118" s="0" t="n">
        <v>1.6957796867525</v>
      </c>
      <c r="K118" s="0" t="n">
        <v>1</v>
      </c>
      <c r="L118" s="0" t="n">
        <v>0.982952084804838</v>
      </c>
      <c r="M118" s="0" t="n">
        <v>99.4152303256915</v>
      </c>
    </row>
    <row r="119" customFormat="false" ht="12" hidden="false" customHeight="false" outlineLevel="0" collapsed="false">
      <c r="A119" s="0" t="s">
        <v>693</v>
      </c>
      <c r="B119" s="0" t="s">
        <v>814</v>
      </c>
      <c r="C119" s="0" t="n">
        <v>5</v>
      </c>
      <c r="D119" s="0" t="n">
        <v>2.7027027027027</v>
      </c>
      <c r="E119" s="0" t="n">
        <v>0.288681488348274</v>
      </c>
      <c r="F119" s="0" t="s">
        <v>811</v>
      </c>
      <c r="G119" s="0" t="n">
        <v>131</v>
      </c>
      <c r="H119" s="0" t="n">
        <v>284</v>
      </c>
      <c r="I119" s="0" t="n">
        <v>13588</v>
      </c>
      <c r="J119" s="0" t="n">
        <v>1.82614772605096</v>
      </c>
      <c r="K119" s="0" t="n">
        <v>1</v>
      </c>
      <c r="L119" s="0" t="n">
        <v>0.983096161652889</v>
      </c>
      <c r="M119" s="0" t="n">
        <v>99.5697423642377</v>
      </c>
    </row>
    <row r="120" customFormat="false" ht="12" hidden="false" customHeight="false" outlineLevel="0" collapsed="false">
      <c r="A120" s="0" t="s">
        <v>693</v>
      </c>
      <c r="B120" s="0" t="s">
        <v>815</v>
      </c>
      <c r="C120" s="0" t="n">
        <v>5</v>
      </c>
      <c r="D120" s="0" t="n">
        <v>2.7027027027027</v>
      </c>
      <c r="E120" s="0" t="n">
        <v>0.288681488348274</v>
      </c>
      <c r="F120" s="0" t="s">
        <v>811</v>
      </c>
      <c r="G120" s="0" t="n">
        <v>131</v>
      </c>
      <c r="H120" s="0" t="n">
        <v>284</v>
      </c>
      <c r="I120" s="0" t="n">
        <v>13588</v>
      </c>
      <c r="J120" s="0" t="n">
        <v>1.82614772605096</v>
      </c>
      <c r="K120" s="0" t="n">
        <v>1</v>
      </c>
      <c r="L120" s="0" t="n">
        <v>0.983096161652889</v>
      </c>
      <c r="M120" s="0" t="n">
        <v>99.5697423642377</v>
      </c>
    </row>
    <row r="121" customFormat="false" ht="12" hidden="false" customHeight="false" outlineLevel="0" collapsed="false">
      <c r="A121" s="0" t="s">
        <v>693</v>
      </c>
      <c r="B121" s="0" t="s">
        <v>816</v>
      </c>
      <c r="C121" s="0" t="n">
        <v>6</v>
      </c>
      <c r="D121" s="0" t="n">
        <v>3.24324324324324</v>
      </c>
      <c r="E121" s="0" t="n">
        <v>0.346171160557086</v>
      </c>
      <c r="F121" s="0" t="s">
        <v>817</v>
      </c>
      <c r="G121" s="0" t="n">
        <v>131</v>
      </c>
      <c r="H121" s="0" t="n">
        <v>405</v>
      </c>
      <c r="I121" s="0" t="n">
        <v>13588</v>
      </c>
      <c r="J121" s="0" t="n">
        <v>1.5366694939214</v>
      </c>
      <c r="K121" s="0" t="n">
        <v>1</v>
      </c>
      <c r="L121" s="0" t="n">
        <v>0.991587746946336</v>
      </c>
      <c r="M121" s="0" t="n">
        <v>99.8882360219788</v>
      </c>
    </row>
    <row r="123" customFormat="false" ht="12" hidden="false" customHeight="false" outlineLevel="0" collapsed="false">
      <c r="A123" s="0" t="s">
        <v>818</v>
      </c>
      <c r="B123" s="0" t="s">
        <v>819</v>
      </c>
    </row>
    <row r="124" customFormat="false" ht="12" hidden="false" customHeight="false" outlineLevel="0" collapsed="false">
      <c r="A124" s="0" t="s">
        <v>634</v>
      </c>
      <c r="B124" s="0" t="s">
        <v>635</v>
      </c>
      <c r="C124" s="0" t="s">
        <v>636</v>
      </c>
      <c r="D124" s="0" t="s">
        <v>637</v>
      </c>
      <c r="E124" s="0" t="s">
        <v>638</v>
      </c>
      <c r="F124" s="0" t="s">
        <v>639</v>
      </c>
      <c r="G124" s="0" t="s">
        <v>640</v>
      </c>
      <c r="H124" s="0" t="s">
        <v>641</v>
      </c>
      <c r="I124" s="0" t="s">
        <v>642</v>
      </c>
      <c r="J124" s="0" t="s">
        <v>643</v>
      </c>
      <c r="K124" s="0" t="s">
        <v>644</v>
      </c>
      <c r="L124" s="0" t="s">
        <v>645</v>
      </c>
      <c r="M124" s="0" t="s">
        <v>646</v>
      </c>
    </row>
    <row r="125" customFormat="false" ht="12" hidden="false" customHeight="false" outlineLevel="0" collapsed="false">
      <c r="A125" s="0" t="s">
        <v>647</v>
      </c>
      <c r="B125" s="0" t="s">
        <v>820</v>
      </c>
      <c r="C125" s="0" t="n">
        <v>5</v>
      </c>
      <c r="D125" s="0" t="n">
        <v>2.7027027027027</v>
      </c>
      <c r="E125" s="0" t="n">
        <v>0.0108649939176054</v>
      </c>
      <c r="F125" s="0" t="s">
        <v>821</v>
      </c>
      <c r="G125" s="0" t="n">
        <v>166</v>
      </c>
      <c r="H125" s="0" t="n">
        <v>93</v>
      </c>
      <c r="I125" s="0" t="n">
        <v>17854</v>
      </c>
      <c r="J125" s="0" t="n">
        <v>5.78248477782096</v>
      </c>
      <c r="K125" s="0" t="n">
        <v>0.942857414824142</v>
      </c>
      <c r="L125" s="0" t="n">
        <v>0.248903067295475</v>
      </c>
      <c r="M125" s="0" t="n">
        <v>13.3215957943943</v>
      </c>
    </row>
    <row r="126" customFormat="false" ht="12" hidden="false" customHeight="false" outlineLevel="0" collapsed="false">
      <c r="A126" s="0" t="s">
        <v>693</v>
      </c>
      <c r="B126" s="0" t="s">
        <v>822</v>
      </c>
      <c r="C126" s="0" t="n">
        <v>8</v>
      </c>
      <c r="D126" s="0" t="n">
        <v>4.32432432432432</v>
      </c>
      <c r="E126" s="0" t="n">
        <v>0.01566309971772</v>
      </c>
      <c r="F126" s="0" t="s">
        <v>823</v>
      </c>
      <c r="G126" s="0" t="n">
        <v>131</v>
      </c>
      <c r="H126" s="0" t="n">
        <v>272</v>
      </c>
      <c r="I126" s="0" t="n">
        <v>13588</v>
      </c>
      <c r="J126" s="0" t="n">
        <v>3.05074090704984</v>
      </c>
      <c r="K126" s="0" t="n">
        <v>0.999999972175322</v>
      </c>
      <c r="L126" s="0" t="n">
        <v>0.640619330066698</v>
      </c>
      <c r="M126" s="0" t="n">
        <v>22.315776612902</v>
      </c>
    </row>
    <row r="127" customFormat="false" ht="12" hidden="false" customHeight="false" outlineLevel="0" collapsed="false">
      <c r="A127" s="0" t="s">
        <v>693</v>
      </c>
      <c r="B127" s="0" t="s">
        <v>824</v>
      </c>
      <c r="C127" s="0" t="n">
        <v>6</v>
      </c>
      <c r="D127" s="0" t="n">
        <v>3.24324324324324</v>
      </c>
      <c r="E127" s="0" t="n">
        <v>0.0344528833882669</v>
      </c>
      <c r="F127" s="0" t="s">
        <v>825</v>
      </c>
      <c r="G127" s="0" t="n">
        <v>131</v>
      </c>
      <c r="H127" s="0" t="n">
        <v>188</v>
      </c>
      <c r="I127" s="0" t="n">
        <v>13588</v>
      </c>
      <c r="J127" s="0" t="n">
        <v>3.31037843105408</v>
      </c>
      <c r="K127" s="0" t="n">
        <v>1</v>
      </c>
      <c r="L127" s="0" t="n">
        <v>0.773728718822003</v>
      </c>
      <c r="M127" s="0" t="n">
        <v>42.9247427134332</v>
      </c>
    </row>
    <row r="128" customFormat="false" ht="12" hidden="false" customHeight="false" outlineLevel="0" collapsed="false">
      <c r="A128" s="0" t="s">
        <v>693</v>
      </c>
      <c r="B128" s="0" t="s">
        <v>826</v>
      </c>
      <c r="C128" s="0" t="n">
        <v>6</v>
      </c>
      <c r="D128" s="0" t="n">
        <v>3.24324324324324</v>
      </c>
      <c r="E128" s="0" t="n">
        <v>0.0344528833882669</v>
      </c>
      <c r="F128" s="0" t="s">
        <v>825</v>
      </c>
      <c r="G128" s="0" t="n">
        <v>131</v>
      </c>
      <c r="H128" s="0" t="n">
        <v>188</v>
      </c>
      <c r="I128" s="0" t="n">
        <v>13588</v>
      </c>
      <c r="J128" s="0" t="n">
        <v>3.31037843105408</v>
      </c>
      <c r="K128" s="0" t="n">
        <v>1</v>
      </c>
      <c r="L128" s="0" t="n">
        <v>0.773728718822003</v>
      </c>
      <c r="M128" s="0" t="n">
        <v>42.9247427134332</v>
      </c>
    </row>
    <row r="129" customFormat="false" ht="12" hidden="false" customHeight="false" outlineLevel="0" collapsed="false">
      <c r="A129" s="0" t="s">
        <v>693</v>
      </c>
      <c r="B129" s="0" t="s">
        <v>827</v>
      </c>
      <c r="C129" s="0" t="n">
        <v>8</v>
      </c>
      <c r="D129" s="0" t="n">
        <v>4.32432432432432</v>
      </c>
      <c r="E129" s="0" t="n">
        <v>0.20962345780785</v>
      </c>
      <c r="F129" s="0" t="s">
        <v>828</v>
      </c>
      <c r="G129" s="0" t="n">
        <v>131</v>
      </c>
      <c r="H129" s="0" t="n">
        <v>505</v>
      </c>
      <c r="I129" s="0" t="n">
        <v>13588</v>
      </c>
      <c r="J129" s="0" t="n">
        <v>1.64317134003476</v>
      </c>
      <c r="K129" s="0" t="n">
        <v>1</v>
      </c>
      <c r="L129" s="0" t="n">
        <v>0.97404212010094</v>
      </c>
      <c r="M129" s="0" t="n">
        <v>97.6781720114877</v>
      </c>
    </row>
    <row r="130" customFormat="false" ht="12" hidden="false" customHeight="false" outlineLevel="0" collapsed="false">
      <c r="A130" s="0" t="s">
        <v>693</v>
      </c>
      <c r="B130" s="0" t="s">
        <v>829</v>
      </c>
      <c r="C130" s="0" t="n">
        <v>7</v>
      </c>
      <c r="D130" s="0" t="n">
        <v>3.78378378378378</v>
      </c>
      <c r="E130" s="0" t="n">
        <v>0.287851238363785</v>
      </c>
      <c r="F130" s="0" t="s">
        <v>830</v>
      </c>
      <c r="G130" s="0" t="n">
        <v>131</v>
      </c>
      <c r="H130" s="0" t="n">
        <v>466</v>
      </c>
      <c r="I130" s="0" t="n">
        <v>13588</v>
      </c>
      <c r="J130" s="0" t="n">
        <v>1.55810372505979</v>
      </c>
      <c r="K130" s="0" t="n">
        <v>1</v>
      </c>
      <c r="L130" s="0" t="n">
        <v>0.983607406793362</v>
      </c>
      <c r="M130" s="0" t="n">
        <v>99.5616389315792</v>
      </c>
    </row>
    <row r="131" customFormat="false" ht="12" hidden="false" customHeight="false" outlineLevel="0" collapsed="false">
      <c r="A131" s="0" t="s">
        <v>693</v>
      </c>
      <c r="B131" s="0" t="s">
        <v>831</v>
      </c>
      <c r="C131" s="0" t="n">
        <v>3</v>
      </c>
      <c r="D131" s="0" t="n">
        <v>1.62162162162162</v>
      </c>
      <c r="E131" s="0" t="n">
        <v>0.470171439609564</v>
      </c>
      <c r="F131" s="0" t="s">
        <v>832</v>
      </c>
      <c r="G131" s="0" t="n">
        <v>131</v>
      </c>
      <c r="H131" s="0" t="n">
        <v>165</v>
      </c>
      <c r="I131" s="0" t="n">
        <v>13588</v>
      </c>
      <c r="J131" s="0" t="n">
        <v>1.88591256072172</v>
      </c>
      <c r="K131" s="0" t="n">
        <v>1</v>
      </c>
      <c r="L131" s="0" t="n">
        <v>0.997347197907269</v>
      </c>
      <c r="M131" s="0" t="n">
        <v>99.9961320895403</v>
      </c>
    </row>
    <row r="132" customFormat="false" ht="12" hidden="false" customHeight="false" outlineLevel="0" collapsed="false">
      <c r="A132" s="0" t="s">
        <v>693</v>
      </c>
      <c r="B132" s="0" t="s">
        <v>833</v>
      </c>
      <c r="C132" s="0" t="n">
        <v>3</v>
      </c>
      <c r="D132" s="0" t="n">
        <v>1.62162162162162</v>
      </c>
      <c r="E132" s="0" t="n">
        <v>0.527934810263813</v>
      </c>
      <c r="F132" s="0" t="s">
        <v>832</v>
      </c>
      <c r="G132" s="0" t="n">
        <v>131</v>
      </c>
      <c r="H132" s="0" t="n">
        <v>184</v>
      </c>
      <c r="I132" s="0" t="n">
        <v>13588</v>
      </c>
      <c r="J132" s="0" t="n">
        <v>1.69117158977763</v>
      </c>
      <c r="K132" s="0" t="n">
        <v>1</v>
      </c>
      <c r="L132" s="0" t="n">
        <v>0.998732861700879</v>
      </c>
      <c r="M132" s="0" t="n">
        <v>99.9993896480092</v>
      </c>
    </row>
    <row r="134" customFormat="false" ht="12" hidden="false" customHeight="false" outlineLevel="0" collapsed="false">
      <c r="A134" s="0" t="s">
        <v>834</v>
      </c>
      <c r="B134" s="0" t="s">
        <v>835</v>
      </c>
    </row>
    <row r="135" customFormat="false" ht="12" hidden="false" customHeight="false" outlineLevel="0" collapsed="false">
      <c r="A135" s="0" t="s">
        <v>634</v>
      </c>
      <c r="B135" s="0" t="s">
        <v>635</v>
      </c>
      <c r="C135" s="0" t="s">
        <v>636</v>
      </c>
      <c r="D135" s="0" t="s">
        <v>637</v>
      </c>
      <c r="E135" s="0" t="s">
        <v>638</v>
      </c>
      <c r="F135" s="0" t="s">
        <v>639</v>
      </c>
      <c r="G135" s="0" t="s">
        <v>640</v>
      </c>
      <c r="H135" s="0" t="s">
        <v>641</v>
      </c>
      <c r="I135" s="0" t="s">
        <v>642</v>
      </c>
      <c r="J135" s="0" t="s">
        <v>643</v>
      </c>
      <c r="K135" s="0" t="s">
        <v>644</v>
      </c>
      <c r="L135" s="0" t="s">
        <v>645</v>
      </c>
      <c r="M135" s="0" t="s">
        <v>646</v>
      </c>
    </row>
    <row r="136" customFormat="false" ht="12" hidden="false" customHeight="false" outlineLevel="0" collapsed="false">
      <c r="A136" s="0" t="s">
        <v>647</v>
      </c>
      <c r="B136" s="0" t="s">
        <v>836</v>
      </c>
      <c r="C136" s="0" t="n">
        <v>5</v>
      </c>
      <c r="D136" s="0" t="n">
        <v>2.7027027027027</v>
      </c>
      <c r="E136" s="0" t="n">
        <v>0.0559258323043583</v>
      </c>
      <c r="F136" s="0" t="s">
        <v>837</v>
      </c>
      <c r="G136" s="0" t="n">
        <v>166</v>
      </c>
      <c r="H136" s="0" t="n">
        <v>155</v>
      </c>
      <c r="I136" s="0" t="n">
        <v>17854</v>
      </c>
      <c r="J136" s="0" t="n">
        <v>3.46949086669257</v>
      </c>
      <c r="K136" s="0" t="n">
        <v>0.999999717120179</v>
      </c>
      <c r="L136" s="0" t="n">
        <v>0.529477822328697</v>
      </c>
      <c r="M136" s="0" t="n">
        <v>52.9118609969543</v>
      </c>
    </row>
    <row r="137" customFormat="false" ht="12" hidden="false" customHeight="false" outlineLevel="0" collapsed="false">
      <c r="A137" s="0" t="s">
        <v>838</v>
      </c>
      <c r="B137" s="0" t="s">
        <v>839</v>
      </c>
      <c r="C137" s="0" t="n">
        <v>3</v>
      </c>
      <c r="D137" s="0" t="n">
        <v>1.62162162162162</v>
      </c>
      <c r="E137" s="0" t="n">
        <v>0.0941163670256849</v>
      </c>
      <c r="F137" s="0" t="s">
        <v>840</v>
      </c>
      <c r="G137" s="0" t="n">
        <v>67</v>
      </c>
      <c r="H137" s="0" t="n">
        <v>45</v>
      </c>
      <c r="I137" s="0" t="n">
        <v>5738</v>
      </c>
      <c r="J137" s="0" t="n">
        <v>5.7094527363184</v>
      </c>
      <c r="K137" s="0" t="n">
        <v>0.999924325134087</v>
      </c>
      <c r="L137" s="0" t="n">
        <v>0.850103900514527</v>
      </c>
      <c r="M137" s="0" t="n">
        <v>66.3335789226985</v>
      </c>
    </row>
    <row r="138" customFormat="false" ht="12" hidden="false" customHeight="false" outlineLevel="0" collapsed="false">
      <c r="A138" s="0" t="s">
        <v>647</v>
      </c>
      <c r="B138" s="0" t="s">
        <v>841</v>
      </c>
      <c r="C138" s="0" t="n">
        <v>3</v>
      </c>
      <c r="D138" s="0" t="n">
        <v>1.62162162162162</v>
      </c>
      <c r="E138" s="0" t="n">
        <v>0.109211330354264</v>
      </c>
      <c r="F138" s="0" t="s">
        <v>840</v>
      </c>
      <c r="G138" s="0" t="n">
        <v>166</v>
      </c>
      <c r="H138" s="0" t="n">
        <v>61</v>
      </c>
      <c r="I138" s="0" t="n">
        <v>17854</v>
      </c>
      <c r="J138" s="0" t="n">
        <v>5.28955164921983</v>
      </c>
      <c r="K138" s="0" t="n">
        <v>0.99999999999993</v>
      </c>
      <c r="L138" s="0" t="n">
        <v>0.702396049044127</v>
      </c>
      <c r="M138" s="0" t="n">
        <v>77.985218849618</v>
      </c>
    </row>
    <row r="139" customFormat="false" ht="12" hidden="false" customHeight="false" outlineLevel="0" collapsed="false">
      <c r="A139" s="0" t="s">
        <v>647</v>
      </c>
      <c r="B139" s="0" t="s">
        <v>842</v>
      </c>
      <c r="C139" s="0" t="n">
        <v>4</v>
      </c>
      <c r="D139" s="0" t="n">
        <v>2.16216216216216</v>
      </c>
      <c r="E139" s="0" t="n">
        <v>0.131642959754986</v>
      </c>
      <c r="F139" s="0" t="s">
        <v>843</v>
      </c>
      <c r="G139" s="0" t="n">
        <v>166</v>
      </c>
      <c r="H139" s="0" t="n">
        <v>136</v>
      </c>
      <c r="I139" s="0" t="n">
        <v>17854</v>
      </c>
      <c r="J139" s="0" t="n">
        <v>3.16335931963146</v>
      </c>
      <c r="K139" s="0" t="n">
        <v>0.999999999999999</v>
      </c>
      <c r="L139" s="0" t="n">
        <v>0.708504349178653</v>
      </c>
      <c r="M139" s="0" t="n">
        <v>84.2325666990541</v>
      </c>
    </row>
    <row r="141" customFormat="false" ht="12" hidden="false" customHeight="false" outlineLevel="0" collapsed="false">
      <c r="A141" s="0" t="s">
        <v>844</v>
      </c>
      <c r="B141" s="0" t="s">
        <v>845</v>
      </c>
    </row>
    <row r="142" customFormat="false" ht="12" hidden="false" customHeight="false" outlineLevel="0" collapsed="false">
      <c r="A142" s="0" t="s">
        <v>634</v>
      </c>
      <c r="B142" s="0" t="s">
        <v>635</v>
      </c>
      <c r="C142" s="0" t="s">
        <v>636</v>
      </c>
      <c r="D142" s="0" t="s">
        <v>637</v>
      </c>
      <c r="E142" s="0" t="s">
        <v>638</v>
      </c>
      <c r="F142" s="0" t="s">
        <v>639</v>
      </c>
      <c r="G142" s="0" t="s">
        <v>640</v>
      </c>
      <c r="H142" s="0" t="s">
        <v>641</v>
      </c>
      <c r="I142" s="0" t="s">
        <v>642</v>
      </c>
      <c r="J142" s="0" t="s">
        <v>643</v>
      </c>
      <c r="K142" s="0" t="s">
        <v>644</v>
      </c>
      <c r="L142" s="0" t="s">
        <v>645</v>
      </c>
      <c r="M142" s="0" t="s">
        <v>646</v>
      </c>
    </row>
    <row r="143" customFormat="false" ht="12" hidden="false" customHeight="false" outlineLevel="0" collapsed="false">
      <c r="A143" s="0" t="s">
        <v>667</v>
      </c>
      <c r="B143" s="0" t="s">
        <v>846</v>
      </c>
      <c r="C143" s="0" t="n">
        <v>5</v>
      </c>
      <c r="D143" s="0" t="n">
        <v>2.7027027027027</v>
      </c>
      <c r="E143" s="0" t="n">
        <v>0.0262875712592779</v>
      </c>
      <c r="F143" s="0" t="s">
        <v>847</v>
      </c>
      <c r="G143" s="0" t="n">
        <v>158</v>
      </c>
      <c r="H143" s="0" t="n">
        <v>127</v>
      </c>
      <c r="I143" s="0" t="n">
        <v>17763</v>
      </c>
      <c r="J143" s="0" t="n">
        <v>4.42614372570517</v>
      </c>
      <c r="K143" s="0" t="n">
        <v>0.999931599880616</v>
      </c>
      <c r="L143" s="0" t="n">
        <v>0.698434186125764</v>
      </c>
      <c r="M143" s="0" t="n">
        <v>30.6403729403432</v>
      </c>
    </row>
    <row r="144" customFormat="false" ht="12" hidden="false" customHeight="false" outlineLevel="0" collapsed="false">
      <c r="A144" s="0" t="s">
        <v>667</v>
      </c>
      <c r="B144" s="0" t="s">
        <v>848</v>
      </c>
      <c r="C144" s="0" t="n">
        <v>4</v>
      </c>
      <c r="D144" s="0" t="n">
        <v>2.16216216216216</v>
      </c>
      <c r="E144" s="0" t="n">
        <v>0.0647100766472476</v>
      </c>
      <c r="F144" s="0" t="s">
        <v>849</v>
      </c>
      <c r="G144" s="0" t="n">
        <v>158</v>
      </c>
      <c r="H144" s="0" t="n">
        <v>104</v>
      </c>
      <c r="I144" s="0" t="n">
        <v>17763</v>
      </c>
      <c r="J144" s="0" t="n">
        <v>4.32400194741966</v>
      </c>
      <c r="K144" s="0" t="n">
        <v>0.999999999965274</v>
      </c>
      <c r="L144" s="0" t="n">
        <v>0.931158517486347</v>
      </c>
      <c r="M144" s="0" t="n">
        <v>60.0998811946166</v>
      </c>
    </row>
    <row r="145" customFormat="false" ht="12" hidden="false" customHeight="false" outlineLevel="0" collapsed="false">
      <c r="A145" s="0" t="s">
        <v>850</v>
      </c>
      <c r="B145" s="0" t="s">
        <v>851</v>
      </c>
      <c r="C145" s="0" t="n">
        <v>7</v>
      </c>
      <c r="D145" s="0" t="n">
        <v>3.78378378378378</v>
      </c>
      <c r="E145" s="0" t="n">
        <v>0.0811060178575912</v>
      </c>
      <c r="F145" s="0" t="s">
        <v>852</v>
      </c>
      <c r="G145" s="0" t="n">
        <v>127</v>
      </c>
      <c r="H145" s="0" t="n">
        <v>317</v>
      </c>
      <c r="I145" s="0" t="n">
        <v>13288</v>
      </c>
      <c r="J145" s="0" t="n">
        <v>2.3104399016369</v>
      </c>
      <c r="K145" s="0" t="n">
        <v>0.999999999933239</v>
      </c>
      <c r="L145" s="0" t="n">
        <v>0.990776334044692</v>
      </c>
      <c r="M145" s="0" t="n">
        <v>67.2591907273598</v>
      </c>
    </row>
    <row r="146" customFormat="false" ht="12" hidden="false" customHeight="false" outlineLevel="0" collapsed="false">
      <c r="A146" s="0" t="s">
        <v>667</v>
      </c>
      <c r="B146" s="0" t="s">
        <v>853</v>
      </c>
      <c r="C146" s="0" t="n">
        <v>4</v>
      </c>
      <c r="D146" s="0" t="n">
        <v>2.16216216216216</v>
      </c>
      <c r="E146" s="0" t="n">
        <v>0.0869357484699154</v>
      </c>
      <c r="F146" s="0" t="s">
        <v>849</v>
      </c>
      <c r="G146" s="0" t="n">
        <v>158</v>
      </c>
      <c r="H146" s="0" t="n">
        <v>118</v>
      </c>
      <c r="I146" s="0" t="n">
        <v>17763</v>
      </c>
      <c r="J146" s="0" t="n">
        <v>3.81098476721733</v>
      </c>
      <c r="K146" s="0" t="n">
        <v>0.999999999999994</v>
      </c>
      <c r="L146" s="0" t="n">
        <v>0.949029773150618</v>
      </c>
      <c r="M146" s="0" t="n">
        <v>71.3237003358155</v>
      </c>
    </row>
    <row r="147" customFormat="false" ht="12" hidden="false" customHeight="false" outlineLevel="0" collapsed="false">
      <c r="A147" s="0" t="s">
        <v>672</v>
      </c>
      <c r="B147" s="0" t="s">
        <v>854</v>
      </c>
      <c r="C147" s="0" t="n">
        <v>4</v>
      </c>
      <c r="D147" s="0" t="n">
        <v>2.16216216216216</v>
      </c>
      <c r="E147" s="0" t="n">
        <v>0.136174528007756</v>
      </c>
      <c r="F147" s="0" t="s">
        <v>849</v>
      </c>
      <c r="G147" s="0" t="n">
        <v>100</v>
      </c>
      <c r="H147" s="0" t="n">
        <v>118</v>
      </c>
      <c r="I147" s="0" t="n">
        <v>9131</v>
      </c>
      <c r="J147" s="0" t="n">
        <v>3.09525423728813</v>
      </c>
      <c r="K147" s="0" t="n">
        <v>0.99999908700041</v>
      </c>
      <c r="L147" s="0" t="n">
        <v>0.990298843127782</v>
      </c>
      <c r="M147" s="0" t="n">
        <v>79.9925561436597</v>
      </c>
    </row>
    <row r="148" customFormat="false" ht="12" hidden="false" customHeight="false" outlineLevel="0" collapsed="false">
      <c r="A148" s="0" t="s">
        <v>647</v>
      </c>
      <c r="B148" s="0" t="s">
        <v>855</v>
      </c>
      <c r="C148" s="0" t="n">
        <v>4</v>
      </c>
      <c r="D148" s="0" t="n">
        <v>2.16216216216216</v>
      </c>
      <c r="E148" s="0" t="n">
        <v>0.200993448328257</v>
      </c>
      <c r="F148" s="0" t="s">
        <v>849</v>
      </c>
      <c r="G148" s="0" t="n">
        <v>166</v>
      </c>
      <c r="H148" s="0" t="n">
        <v>167</v>
      </c>
      <c r="I148" s="0" t="n">
        <v>17854</v>
      </c>
      <c r="J148" s="0" t="n">
        <v>2.57614890700526</v>
      </c>
      <c r="K148" s="0" t="n">
        <v>1</v>
      </c>
      <c r="L148" s="0" t="n">
        <v>0.813568329376261</v>
      </c>
      <c r="M148" s="0" t="n">
        <v>94.6948009965773</v>
      </c>
    </row>
    <row r="149" customFormat="false" ht="12" hidden="false" customHeight="false" outlineLevel="0" collapsed="false">
      <c r="A149" s="0" t="s">
        <v>850</v>
      </c>
      <c r="B149" s="0" t="s">
        <v>856</v>
      </c>
      <c r="C149" s="0" t="n">
        <v>4</v>
      </c>
      <c r="D149" s="0" t="n">
        <v>2.16216216216216</v>
      </c>
      <c r="E149" s="0" t="n">
        <v>0.246180032549955</v>
      </c>
      <c r="F149" s="0" t="s">
        <v>849</v>
      </c>
      <c r="G149" s="0" t="n">
        <v>127</v>
      </c>
      <c r="H149" s="0" t="n">
        <v>181</v>
      </c>
      <c r="I149" s="0" t="n">
        <v>13288</v>
      </c>
      <c r="J149" s="0" t="n">
        <v>2.31226345325618</v>
      </c>
      <c r="K149" s="0" t="n">
        <v>1</v>
      </c>
      <c r="L149" s="0" t="n">
        <v>0.989995752247677</v>
      </c>
      <c r="M149" s="0" t="n">
        <v>97.6017958815339</v>
      </c>
    </row>
    <row r="151" customFormat="false" ht="12" hidden="false" customHeight="false" outlineLevel="0" collapsed="false">
      <c r="A151" s="0" t="s">
        <v>857</v>
      </c>
      <c r="B151" s="0" t="s">
        <v>858</v>
      </c>
    </row>
    <row r="152" customFormat="false" ht="12" hidden="false" customHeight="false" outlineLevel="0" collapsed="false">
      <c r="A152" s="0" t="s">
        <v>634</v>
      </c>
      <c r="B152" s="0" t="s">
        <v>635</v>
      </c>
      <c r="C152" s="0" t="s">
        <v>636</v>
      </c>
      <c r="D152" s="0" t="s">
        <v>637</v>
      </c>
      <c r="E152" s="0" t="s">
        <v>638</v>
      </c>
      <c r="F152" s="0" t="s">
        <v>639</v>
      </c>
      <c r="G152" s="0" t="s">
        <v>640</v>
      </c>
      <c r="H152" s="0" t="s">
        <v>641</v>
      </c>
      <c r="I152" s="0" t="s">
        <v>642</v>
      </c>
      <c r="J152" s="0" t="s">
        <v>643</v>
      </c>
      <c r="K152" s="0" t="s">
        <v>644</v>
      </c>
      <c r="L152" s="0" t="s">
        <v>645</v>
      </c>
      <c r="M152" s="0" t="s">
        <v>646</v>
      </c>
    </row>
    <row r="153" customFormat="false" ht="12" hidden="false" customHeight="false" outlineLevel="0" collapsed="false">
      <c r="A153" s="0" t="s">
        <v>850</v>
      </c>
      <c r="B153" s="0" t="s">
        <v>859</v>
      </c>
      <c r="C153" s="0" t="n">
        <v>7</v>
      </c>
      <c r="D153" s="0" t="n">
        <v>3.78378378378378</v>
      </c>
      <c r="E153" s="0" t="n">
        <v>0.0281898062248634</v>
      </c>
      <c r="F153" s="0" t="s">
        <v>860</v>
      </c>
      <c r="G153" s="0" t="n">
        <v>127</v>
      </c>
      <c r="H153" s="0" t="n">
        <v>243</v>
      </c>
      <c r="I153" s="0" t="n">
        <v>13288</v>
      </c>
      <c r="J153" s="0" t="n">
        <v>3.01403065357571</v>
      </c>
      <c r="K153" s="0" t="n">
        <v>0.999636870338431</v>
      </c>
      <c r="L153" s="0" t="n">
        <v>0.980944038686833</v>
      </c>
      <c r="M153" s="0" t="n">
        <v>31.4400610946082</v>
      </c>
    </row>
    <row r="154" customFormat="false" ht="12" hidden="false" customHeight="false" outlineLevel="0" collapsed="false">
      <c r="A154" s="0" t="s">
        <v>850</v>
      </c>
      <c r="B154" s="0" t="s">
        <v>861</v>
      </c>
      <c r="C154" s="0" t="n">
        <v>5</v>
      </c>
      <c r="D154" s="0" t="n">
        <v>2.7027027027027</v>
      </c>
      <c r="E154" s="0" t="n">
        <v>0.066965382514642</v>
      </c>
      <c r="F154" s="0" t="s">
        <v>862</v>
      </c>
      <c r="G154" s="0" t="n">
        <v>127</v>
      </c>
      <c r="H154" s="0" t="n">
        <v>161</v>
      </c>
      <c r="I154" s="0" t="n">
        <v>13288</v>
      </c>
      <c r="J154" s="0" t="n">
        <v>3.24937643664107</v>
      </c>
      <c r="K154" s="0" t="n">
        <v>0.999999995411415</v>
      </c>
      <c r="L154" s="0" t="n">
        <v>0.998338273343638</v>
      </c>
      <c r="M154" s="0" t="n">
        <v>59.9466403218497</v>
      </c>
    </row>
    <row r="155" customFormat="false" ht="12" hidden="false" customHeight="false" outlineLevel="0" collapsed="false">
      <c r="A155" s="0" t="s">
        <v>850</v>
      </c>
      <c r="B155" s="0" t="s">
        <v>863</v>
      </c>
      <c r="C155" s="0" t="n">
        <v>5</v>
      </c>
      <c r="D155" s="0" t="n">
        <v>2.7027027027027</v>
      </c>
      <c r="E155" s="0" t="n">
        <v>0.0863570504991509</v>
      </c>
      <c r="F155" s="0" t="s">
        <v>862</v>
      </c>
      <c r="G155" s="0" t="n">
        <v>127</v>
      </c>
      <c r="H155" s="0" t="n">
        <v>176</v>
      </c>
      <c r="I155" s="0" t="n">
        <v>13288</v>
      </c>
      <c r="J155" s="0" t="n">
        <v>2.97244094488189</v>
      </c>
      <c r="K155" s="0" t="n">
        <v>0.999999999986351</v>
      </c>
      <c r="L155" s="0" t="n">
        <v>0.984540975676189</v>
      </c>
      <c r="M155" s="0" t="n">
        <v>69.6446684079521</v>
      </c>
    </row>
    <row r="156" customFormat="false" ht="12" hidden="false" customHeight="false" outlineLevel="0" collapsed="false">
      <c r="A156" s="0" t="s">
        <v>864</v>
      </c>
      <c r="B156" s="0" t="s">
        <v>865</v>
      </c>
      <c r="C156" s="0" t="n">
        <v>3</v>
      </c>
      <c r="D156" s="0" t="n">
        <v>1.62162162162162</v>
      </c>
      <c r="E156" s="0" t="n">
        <v>0.105677205626548</v>
      </c>
      <c r="F156" s="0" t="s">
        <v>866</v>
      </c>
      <c r="G156" s="0" t="n">
        <v>86</v>
      </c>
      <c r="H156" s="0" t="n">
        <v>53</v>
      </c>
      <c r="I156" s="0" t="n">
        <v>8136</v>
      </c>
      <c r="J156" s="0" t="n">
        <v>5.35498025449758</v>
      </c>
      <c r="K156" s="0" t="n">
        <v>0.999977947754815</v>
      </c>
      <c r="L156" s="0" t="n">
        <v>0.999977947754815</v>
      </c>
      <c r="M156" s="0" t="n">
        <v>70.7746449865283</v>
      </c>
    </row>
    <row r="157" customFormat="false" ht="12" hidden="false" customHeight="false" outlineLevel="0" collapsed="false">
      <c r="A157" s="0" t="s">
        <v>667</v>
      </c>
      <c r="B157" s="0" t="s">
        <v>867</v>
      </c>
      <c r="C157" s="0" t="n">
        <v>3</v>
      </c>
      <c r="D157" s="0" t="n">
        <v>1.62162162162162</v>
      </c>
      <c r="E157" s="0" t="n">
        <v>0.124322674270875</v>
      </c>
      <c r="F157" s="0" t="s">
        <v>866</v>
      </c>
      <c r="G157" s="0" t="n">
        <v>158</v>
      </c>
      <c r="H157" s="0" t="n">
        <v>69</v>
      </c>
      <c r="I157" s="0" t="n">
        <v>17763</v>
      </c>
      <c r="J157" s="0" t="n">
        <v>4.88800220143093</v>
      </c>
      <c r="K157" s="0" t="n">
        <v>1</v>
      </c>
      <c r="L157" s="0" t="n">
        <v>0.958670656406095</v>
      </c>
      <c r="M157" s="0" t="n">
        <v>83.8508156340735</v>
      </c>
    </row>
    <row r="158" customFormat="false" ht="12" hidden="false" customHeight="false" outlineLevel="0" collapsed="false">
      <c r="A158" s="0" t="s">
        <v>672</v>
      </c>
      <c r="B158" s="0" t="s">
        <v>868</v>
      </c>
      <c r="C158" s="0" t="n">
        <v>3</v>
      </c>
      <c r="D158" s="0" t="n">
        <v>1.62162162162162</v>
      </c>
      <c r="E158" s="0" t="n">
        <v>0.171840501126724</v>
      </c>
      <c r="F158" s="0" t="s">
        <v>866</v>
      </c>
      <c r="G158" s="0" t="n">
        <v>100</v>
      </c>
      <c r="H158" s="0" t="n">
        <v>69</v>
      </c>
      <c r="I158" s="0" t="n">
        <v>9131</v>
      </c>
      <c r="J158" s="0" t="n">
        <v>3.96999999999999</v>
      </c>
      <c r="K158" s="0" t="n">
        <v>0.999999983372428</v>
      </c>
      <c r="L158" s="0" t="n">
        <v>0.972192255599169</v>
      </c>
      <c r="M158" s="0" t="n">
        <v>87.4134988708937</v>
      </c>
    </row>
    <row r="159" customFormat="false" ht="12" hidden="false" customHeight="false" outlineLevel="0" collapsed="false">
      <c r="A159" s="0" t="s">
        <v>850</v>
      </c>
      <c r="B159" s="0" t="s">
        <v>869</v>
      </c>
      <c r="C159" s="0" t="n">
        <v>3</v>
      </c>
      <c r="D159" s="0" t="n">
        <v>1.62162162162162</v>
      </c>
      <c r="E159" s="0" t="n">
        <v>0.297758756929697</v>
      </c>
      <c r="F159" s="0" t="s">
        <v>866</v>
      </c>
      <c r="G159" s="0" t="n">
        <v>127</v>
      </c>
      <c r="H159" s="0" t="n">
        <v>115</v>
      </c>
      <c r="I159" s="0" t="n">
        <v>13288</v>
      </c>
      <c r="J159" s="0" t="n">
        <v>2.7294762067785</v>
      </c>
      <c r="K159" s="0" t="n">
        <v>1</v>
      </c>
      <c r="L159" s="0" t="n">
        <v>0.990557616812256</v>
      </c>
      <c r="M159" s="0" t="n">
        <v>99.0590615439499</v>
      </c>
    </row>
    <row r="161" customFormat="false" ht="12" hidden="false" customHeight="false" outlineLevel="0" collapsed="false">
      <c r="A161" s="0" t="s">
        <v>870</v>
      </c>
      <c r="B161" s="0" t="s">
        <v>871</v>
      </c>
    </row>
    <row r="162" customFormat="false" ht="12" hidden="false" customHeight="false" outlineLevel="0" collapsed="false">
      <c r="A162" s="0" t="s">
        <v>634</v>
      </c>
      <c r="B162" s="0" t="s">
        <v>635</v>
      </c>
      <c r="C162" s="0" t="s">
        <v>636</v>
      </c>
      <c r="D162" s="0" t="s">
        <v>637</v>
      </c>
      <c r="E162" s="0" t="s">
        <v>638</v>
      </c>
      <c r="F162" s="0" t="s">
        <v>639</v>
      </c>
      <c r="G162" s="0" t="s">
        <v>640</v>
      </c>
      <c r="H162" s="0" t="s">
        <v>641</v>
      </c>
      <c r="I162" s="0" t="s">
        <v>642</v>
      </c>
      <c r="J162" s="0" t="s">
        <v>643</v>
      </c>
      <c r="K162" s="0" t="s">
        <v>644</v>
      </c>
      <c r="L162" s="0" t="s">
        <v>645</v>
      </c>
      <c r="M162" s="0" t="s">
        <v>646</v>
      </c>
    </row>
    <row r="163" customFormat="false" ht="12" hidden="false" customHeight="false" outlineLevel="0" collapsed="false">
      <c r="A163" s="0" t="s">
        <v>658</v>
      </c>
      <c r="B163" s="0" t="s">
        <v>872</v>
      </c>
      <c r="C163" s="0" t="n">
        <v>11</v>
      </c>
      <c r="D163" s="0" t="n">
        <v>5.94594594594594</v>
      </c>
      <c r="E163" s="0" t="n">
        <v>0.0192299666993463</v>
      </c>
      <c r="F163" s="0" t="s">
        <v>873</v>
      </c>
      <c r="G163" s="0" t="n">
        <v>116</v>
      </c>
      <c r="H163" s="0" t="n">
        <v>511</v>
      </c>
      <c r="I163" s="0" t="n">
        <v>12504</v>
      </c>
      <c r="J163" s="0" t="n">
        <v>2.32039948714488</v>
      </c>
      <c r="K163" s="0" t="n">
        <v>0.958598239908905</v>
      </c>
      <c r="L163" s="0" t="n">
        <v>0.471063227502026</v>
      </c>
      <c r="M163" s="0" t="n">
        <v>20.9784675361466</v>
      </c>
    </row>
    <row r="164" customFormat="false" ht="12" hidden="false" customHeight="false" outlineLevel="0" collapsed="false">
      <c r="A164" s="0" t="s">
        <v>647</v>
      </c>
      <c r="B164" s="0" t="s">
        <v>874</v>
      </c>
      <c r="C164" s="0" t="n">
        <v>4</v>
      </c>
      <c r="D164" s="0" t="n">
        <v>2.16216216216216</v>
      </c>
      <c r="E164" s="0" t="n">
        <v>0.224839235940435</v>
      </c>
      <c r="F164" s="0" t="s">
        <v>875</v>
      </c>
      <c r="G164" s="0" t="n">
        <v>166</v>
      </c>
      <c r="H164" s="0" t="n">
        <v>177</v>
      </c>
      <c r="I164" s="0" t="n">
        <v>17854</v>
      </c>
      <c r="J164" s="0" t="n">
        <v>2.43060377101626</v>
      </c>
      <c r="K164" s="0" t="n">
        <v>1</v>
      </c>
      <c r="L164" s="0" t="n">
        <v>0.83526941490056</v>
      </c>
      <c r="M164" s="0" t="n">
        <v>96.4313902898716</v>
      </c>
    </row>
    <row r="165" customFormat="false" ht="12" hidden="false" customHeight="false" outlineLevel="0" collapsed="false">
      <c r="A165" s="0" t="s">
        <v>850</v>
      </c>
      <c r="B165" s="0" t="s">
        <v>876</v>
      </c>
      <c r="C165" s="0" t="n">
        <v>4</v>
      </c>
      <c r="D165" s="0" t="n">
        <v>2.16216216216216</v>
      </c>
      <c r="E165" s="0" t="n">
        <v>0.24364724171433</v>
      </c>
      <c r="F165" s="0" t="s">
        <v>875</v>
      </c>
      <c r="G165" s="0" t="n">
        <v>127</v>
      </c>
      <c r="H165" s="0" t="n">
        <v>180</v>
      </c>
      <c r="I165" s="0" t="n">
        <v>13288</v>
      </c>
      <c r="J165" s="0" t="n">
        <v>2.32510936132983</v>
      </c>
      <c r="K165" s="0" t="n">
        <v>1</v>
      </c>
      <c r="L165" s="0" t="n">
        <v>0.992049103703512</v>
      </c>
      <c r="M165" s="0" t="n">
        <v>97.4932218290409</v>
      </c>
    </row>
    <row r="167" customFormat="false" ht="12" hidden="false" customHeight="false" outlineLevel="0" collapsed="false">
      <c r="A167" s="0" t="s">
        <v>877</v>
      </c>
      <c r="B167" s="0" t="s">
        <v>878</v>
      </c>
    </row>
    <row r="168" customFormat="false" ht="12" hidden="false" customHeight="false" outlineLevel="0" collapsed="false">
      <c r="A168" s="0" t="s">
        <v>634</v>
      </c>
      <c r="B168" s="0" t="s">
        <v>635</v>
      </c>
      <c r="C168" s="0" t="s">
        <v>636</v>
      </c>
      <c r="D168" s="0" t="s">
        <v>637</v>
      </c>
      <c r="E168" s="0" t="s">
        <v>638</v>
      </c>
      <c r="F168" s="0" t="s">
        <v>639</v>
      </c>
      <c r="G168" s="0" t="s">
        <v>640</v>
      </c>
      <c r="H168" s="0" t="s">
        <v>641</v>
      </c>
      <c r="I168" s="0" t="s">
        <v>642</v>
      </c>
      <c r="J168" s="0" t="s">
        <v>643</v>
      </c>
      <c r="K168" s="0" t="s">
        <v>644</v>
      </c>
      <c r="L168" s="0" t="s">
        <v>645</v>
      </c>
      <c r="M168" s="0" t="s">
        <v>646</v>
      </c>
    </row>
    <row r="169" customFormat="false" ht="12" hidden="false" customHeight="false" outlineLevel="0" collapsed="false">
      <c r="A169" s="0" t="s">
        <v>667</v>
      </c>
      <c r="B169" s="0" t="s">
        <v>879</v>
      </c>
      <c r="C169" s="0" t="n">
        <v>5</v>
      </c>
      <c r="D169" s="0" t="n">
        <v>2.7027027027027</v>
      </c>
      <c r="E169" s="0" t="n">
        <v>0.0847617782342317</v>
      </c>
      <c r="F169" s="0" t="s">
        <v>880</v>
      </c>
      <c r="G169" s="0" t="n">
        <v>158</v>
      </c>
      <c r="H169" s="0" t="n">
        <v>187</v>
      </c>
      <c r="I169" s="0" t="n">
        <v>17763</v>
      </c>
      <c r="J169" s="0" t="n">
        <v>3.00599065863399</v>
      </c>
      <c r="K169" s="0" t="n">
        <v>0.999999999999985</v>
      </c>
      <c r="L169" s="0" t="n">
        <v>0.958768479468111</v>
      </c>
      <c r="M169" s="0" t="n">
        <v>70.3716292737932</v>
      </c>
    </row>
    <row r="170" customFormat="false" ht="12" hidden="false" customHeight="false" outlineLevel="0" collapsed="false">
      <c r="A170" s="0" t="s">
        <v>838</v>
      </c>
      <c r="B170" s="0" t="s">
        <v>881</v>
      </c>
      <c r="C170" s="0" t="n">
        <v>5</v>
      </c>
      <c r="D170" s="0" t="n">
        <v>2.7027027027027</v>
      </c>
      <c r="E170" s="0" t="n">
        <v>0.0967869274524729</v>
      </c>
      <c r="F170" s="0" t="s">
        <v>882</v>
      </c>
      <c r="G170" s="0" t="n">
        <v>67</v>
      </c>
      <c r="H170" s="0" t="n">
        <v>152</v>
      </c>
      <c r="I170" s="0" t="n">
        <v>5738</v>
      </c>
      <c r="J170" s="0" t="n">
        <v>2.81716417910447</v>
      </c>
      <c r="K170" s="0" t="n">
        <v>0.999943001869869</v>
      </c>
      <c r="L170" s="0" t="n">
        <v>0.803825102324031</v>
      </c>
      <c r="M170" s="0" t="n">
        <v>67.4107130075591</v>
      </c>
    </row>
    <row r="171" customFormat="false" ht="12" hidden="false" customHeight="false" outlineLevel="0" collapsed="false">
      <c r="A171" s="0" t="s">
        <v>850</v>
      </c>
      <c r="B171" s="0" t="s">
        <v>883</v>
      </c>
      <c r="C171" s="0" t="n">
        <v>3</v>
      </c>
      <c r="D171" s="0" t="n">
        <v>1.62162162162162</v>
      </c>
      <c r="E171" s="0" t="n">
        <v>0.203133347898742</v>
      </c>
      <c r="F171" s="0" t="s">
        <v>884</v>
      </c>
      <c r="G171" s="0" t="n">
        <v>127</v>
      </c>
      <c r="H171" s="0" t="n">
        <v>88</v>
      </c>
      <c r="I171" s="0" t="n">
        <v>13288</v>
      </c>
      <c r="J171" s="0" t="n">
        <v>3.56692913385826</v>
      </c>
      <c r="K171" s="0" t="n">
        <v>1</v>
      </c>
      <c r="L171" s="0" t="n">
        <v>0.988809623564506</v>
      </c>
      <c r="M171" s="0" t="n">
        <v>95.0082466397046</v>
      </c>
    </row>
    <row r="173" customFormat="false" ht="12" hidden="false" customHeight="false" outlineLevel="0" collapsed="false">
      <c r="A173" s="0" t="s">
        <v>885</v>
      </c>
      <c r="B173" s="0" t="s">
        <v>886</v>
      </c>
    </row>
    <row r="174" customFormat="false" ht="12" hidden="false" customHeight="false" outlineLevel="0" collapsed="false">
      <c r="A174" s="0" t="s">
        <v>634</v>
      </c>
      <c r="B174" s="0" t="s">
        <v>635</v>
      </c>
      <c r="C174" s="0" t="s">
        <v>636</v>
      </c>
      <c r="D174" s="0" t="s">
        <v>637</v>
      </c>
      <c r="E174" s="0" t="s">
        <v>638</v>
      </c>
      <c r="F174" s="0" t="s">
        <v>639</v>
      </c>
      <c r="G174" s="0" t="s">
        <v>640</v>
      </c>
      <c r="H174" s="0" t="s">
        <v>641</v>
      </c>
      <c r="I174" s="0" t="s">
        <v>642</v>
      </c>
      <c r="J174" s="0" t="s">
        <v>643</v>
      </c>
      <c r="K174" s="0" t="s">
        <v>644</v>
      </c>
      <c r="L174" s="0" t="s">
        <v>645</v>
      </c>
      <c r="M174" s="0" t="s">
        <v>646</v>
      </c>
    </row>
    <row r="175" customFormat="false" ht="12" hidden="false" customHeight="false" outlineLevel="0" collapsed="false">
      <c r="A175" s="0" t="s">
        <v>850</v>
      </c>
      <c r="B175" s="0" t="s">
        <v>887</v>
      </c>
      <c r="C175" s="0" t="n">
        <v>4</v>
      </c>
      <c r="D175" s="0" t="n">
        <v>2.16216216216216</v>
      </c>
      <c r="E175" s="0" t="n">
        <v>0.0266914532026686</v>
      </c>
      <c r="F175" s="0" t="s">
        <v>888</v>
      </c>
      <c r="G175" s="0" t="n">
        <v>127</v>
      </c>
      <c r="H175" s="0" t="n">
        <v>68</v>
      </c>
      <c r="I175" s="0" t="n">
        <v>13288</v>
      </c>
      <c r="J175" s="0" t="n">
        <v>6.15470125057897</v>
      </c>
      <c r="K175" s="0" t="n">
        <v>0.999443585099336</v>
      </c>
      <c r="L175" s="0" t="n">
        <v>0.999443585099336</v>
      </c>
      <c r="M175" s="0" t="n">
        <v>30.0314906951221</v>
      </c>
    </row>
    <row r="176" customFormat="false" ht="12" hidden="false" customHeight="false" outlineLevel="0" collapsed="false">
      <c r="A176" s="0" t="s">
        <v>850</v>
      </c>
      <c r="B176" s="0" t="s">
        <v>889</v>
      </c>
      <c r="C176" s="0" t="n">
        <v>3</v>
      </c>
      <c r="D176" s="0" t="n">
        <v>1.62162162162162</v>
      </c>
      <c r="E176" s="0" t="n">
        <v>0.0870733354400821</v>
      </c>
      <c r="F176" s="0" t="s">
        <v>890</v>
      </c>
      <c r="G176" s="0" t="n">
        <v>127</v>
      </c>
      <c r="H176" s="0" t="n">
        <v>52</v>
      </c>
      <c r="I176" s="0" t="n">
        <v>13288</v>
      </c>
      <c r="J176" s="0" t="n">
        <v>6.03634161114476</v>
      </c>
      <c r="K176" s="0" t="n">
        <v>0.999999999989016</v>
      </c>
      <c r="L176" s="0" t="n">
        <v>0.972811094335377</v>
      </c>
      <c r="M176" s="0" t="n">
        <v>69.9573158261601</v>
      </c>
    </row>
    <row r="177" customFormat="false" ht="12" hidden="false" customHeight="false" outlineLevel="0" collapsed="false">
      <c r="A177" s="0" t="s">
        <v>850</v>
      </c>
      <c r="B177" s="0" t="s">
        <v>891</v>
      </c>
      <c r="C177" s="0" t="n">
        <v>4</v>
      </c>
      <c r="D177" s="0" t="n">
        <v>2.16216216216216</v>
      </c>
      <c r="E177" s="0" t="n">
        <v>0.179806576098907</v>
      </c>
      <c r="F177" s="0" t="s">
        <v>888</v>
      </c>
      <c r="G177" s="0" t="n">
        <v>127</v>
      </c>
      <c r="H177" s="0" t="n">
        <v>154</v>
      </c>
      <c r="I177" s="0" t="n">
        <v>13288</v>
      </c>
      <c r="J177" s="0" t="n">
        <v>2.71766029246344</v>
      </c>
      <c r="K177" s="0" t="n">
        <v>1</v>
      </c>
      <c r="L177" s="0" t="n">
        <v>0.989698490586851</v>
      </c>
      <c r="M177" s="0" t="n">
        <v>92.694293776095</v>
      </c>
    </row>
    <row r="178" customFormat="false" ht="12" hidden="false" customHeight="false" outlineLevel="0" collapsed="false">
      <c r="A178" s="0" t="s">
        <v>647</v>
      </c>
      <c r="B178" s="0" t="s">
        <v>892</v>
      </c>
      <c r="C178" s="0" t="n">
        <v>3</v>
      </c>
      <c r="D178" s="0" t="n">
        <v>1.62162162162162</v>
      </c>
      <c r="E178" s="0" t="n">
        <v>0.242981298934615</v>
      </c>
      <c r="F178" s="0" t="s">
        <v>893</v>
      </c>
      <c r="G178" s="0" t="n">
        <v>166</v>
      </c>
      <c r="H178" s="0" t="n">
        <v>102</v>
      </c>
      <c r="I178" s="0" t="n">
        <v>17854</v>
      </c>
      <c r="J178" s="0" t="n">
        <v>3.16335931963146</v>
      </c>
      <c r="K178" s="0" t="n">
        <v>1</v>
      </c>
      <c r="L178" s="0" t="n">
        <v>0.845885183353196</v>
      </c>
      <c r="M178" s="0" t="n">
        <v>97.3824218273797</v>
      </c>
    </row>
    <row r="179" customFormat="false" ht="12" hidden="false" customHeight="false" outlineLevel="0" collapsed="false">
      <c r="A179" s="0" t="s">
        <v>850</v>
      </c>
      <c r="B179" s="0" t="s">
        <v>894</v>
      </c>
      <c r="C179" s="0" t="n">
        <v>3</v>
      </c>
      <c r="D179" s="0" t="n">
        <v>1.62162162162162</v>
      </c>
      <c r="E179" s="0" t="n">
        <v>0.255566574382203</v>
      </c>
      <c r="F179" s="0" t="s">
        <v>890</v>
      </c>
      <c r="G179" s="0" t="n">
        <v>127</v>
      </c>
      <c r="H179" s="0" t="n">
        <v>103</v>
      </c>
      <c r="I179" s="0" t="n">
        <v>13288</v>
      </c>
      <c r="J179" s="0" t="n">
        <v>3.04747343475269</v>
      </c>
      <c r="K179" s="0" t="n">
        <v>1</v>
      </c>
      <c r="L179" s="0" t="n">
        <v>0.989345269265634</v>
      </c>
      <c r="M179" s="0" t="n">
        <v>97.9673964232476</v>
      </c>
    </row>
    <row r="181" customFormat="false" ht="12" hidden="false" customHeight="false" outlineLevel="0" collapsed="false">
      <c r="A181" s="0" t="s">
        <v>895</v>
      </c>
      <c r="B181" s="0" t="s">
        <v>896</v>
      </c>
    </row>
    <row r="182" customFormat="false" ht="12" hidden="false" customHeight="false" outlineLevel="0" collapsed="false">
      <c r="A182" s="0" t="s">
        <v>634</v>
      </c>
      <c r="B182" s="0" t="s">
        <v>635</v>
      </c>
      <c r="C182" s="0" t="s">
        <v>636</v>
      </c>
      <c r="D182" s="0" t="s">
        <v>637</v>
      </c>
      <c r="E182" s="0" t="s">
        <v>638</v>
      </c>
      <c r="F182" s="0" t="s">
        <v>639</v>
      </c>
      <c r="G182" s="0" t="s">
        <v>640</v>
      </c>
      <c r="H182" s="0" t="s">
        <v>641</v>
      </c>
      <c r="I182" s="0" t="s">
        <v>642</v>
      </c>
      <c r="J182" s="0" t="s">
        <v>643</v>
      </c>
      <c r="K182" s="0" t="s">
        <v>644</v>
      </c>
      <c r="L182" s="0" t="s">
        <v>645</v>
      </c>
      <c r="M182" s="0" t="s">
        <v>646</v>
      </c>
    </row>
    <row r="183" customFormat="false" ht="12" hidden="false" customHeight="false" outlineLevel="0" collapsed="false">
      <c r="A183" s="0" t="s">
        <v>647</v>
      </c>
      <c r="B183" s="0" t="s">
        <v>897</v>
      </c>
      <c r="C183" s="0" t="n">
        <v>3</v>
      </c>
      <c r="D183" s="0" t="n">
        <v>1.62162162162162</v>
      </c>
      <c r="E183" s="0" t="n">
        <v>0.0779752522226494</v>
      </c>
      <c r="F183" s="0" t="s">
        <v>898</v>
      </c>
      <c r="G183" s="0" t="n">
        <v>166</v>
      </c>
      <c r="H183" s="0" t="n">
        <v>50</v>
      </c>
      <c r="I183" s="0" t="n">
        <v>17854</v>
      </c>
      <c r="J183" s="0" t="n">
        <v>6.45325301204819</v>
      </c>
      <c r="K183" s="0" t="n">
        <v>0.999999999421164</v>
      </c>
      <c r="L183" s="0" t="n">
        <v>0.61970890510694</v>
      </c>
      <c r="M183" s="0" t="n">
        <v>65.4382839154465</v>
      </c>
    </row>
    <row r="184" customFormat="false" ht="12" hidden="false" customHeight="false" outlineLevel="0" collapsed="false">
      <c r="A184" s="0" t="s">
        <v>850</v>
      </c>
      <c r="B184" s="0" t="s">
        <v>851</v>
      </c>
      <c r="C184" s="0" t="n">
        <v>7</v>
      </c>
      <c r="D184" s="0" t="n">
        <v>3.78378378378378</v>
      </c>
      <c r="E184" s="0" t="n">
        <v>0.0811060178575912</v>
      </c>
      <c r="F184" s="0" t="s">
        <v>852</v>
      </c>
      <c r="G184" s="0" t="n">
        <v>127</v>
      </c>
      <c r="H184" s="0" t="n">
        <v>317</v>
      </c>
      <c r="I184" s="0" t="n">
        <v>13288</v>
      </c>
      <c r="J184" s="0" t="n">
        <v>2.3104399016369</v>
      </c>
      <c r="K184" s="0" t="n">
        <v>0.999999999933239</v>
      </c>
      <c r="L184" s="0" t="n">
        <v>0.990776334044692</v>
      </c>
      <c r="M184" s="0" t="n">
        <v>67.2591907273598</v>
      </c>
    </row>
    <row r="185" customFormat="false" ht="12" hidden="false" customHeight="false" outlineLevel="0" collapsed="false">
      <c r="A185" s="0" t="s">
        <v>850</v>
      </c>
      <c r="B185" s="0" t="s">
        <v>899</v>
      </c>
      <c r="C185" s="0" t="n">
        <v>4</v>
      </c>
      <c r="D185" s="0" t="n">
        <v>2.16216216216216</v>
      </c>
      <c r="E185" s="0" t="n">
        <v>0.121833241546913</v>
      </c>
      <c r="F185" s="0" t="s">
        <v>900</v>
      </c>
      <c r="G185" s="0" t="n">
        <v>127</v>
      </c>
      <c r="H185" s="0" t="n">
        <v>128</v>
      </c>
      <c r="I185" s="0" t="n">
        <v>13288</v>
      </c>
      <c r="J185" s="0" t="n">
        <v>3.26968503937007</v>
      </c>
      <c r="K185" s="0" t="n">
        <v>0.999999999999999</v>
      </c>
      <c r="L185" s="0" t="n">
        <v>0.981658905567969</v>
      </c>
      <c r="M185" s="0" t="n">
        <v>82.0032177215584</v>
      </c>
    </row>
    <row r="186" customFormat="false" ht="12" hidden="false" customHeight="false" outlineLevel="0" collapsed="false">
      <c r="A186" s="0" t="s">
        <v>850</v>
      </c>
      <c r="B186" s="0" t="s">
        <v>901</v>
      </c>
      <c r="C186" s="0" t="n">
        <v>4</v>
      </c>
      <c r="D186" s="0" t="n">
        <v>2.16216216216216</v>
      </c>
      <c r="E186" s="0" t="n">
        <v>0.121833241546913</v>
      </c>
      <c r="F186" s="0" t="s">
        <v>900</v>
      </c>
      <c r="G186" s="0" t="n">
        <v>127</v>
      </c>
      <c r="H186" s="0" t="n">
        <v>128</v>
      </c>
      <c r="I186" s="0" t="n">
        <v>13288</v>
      </c>
      <c r="J186" s="0" t="n">
        <v>3.26968503937007</v>
      </c>
      <c r="K186" s="0" t="n">
        <v>0.999999999999999</v>
      </c>
      <c r="L186" s="0" t="n">
        <v>0.981658905567969</v>
      </c>
      <c r="M186" s="0" t="n">
        <v>82.0032177215584</v>
      </c>
    </row>
    <row r="187" customFormat="false" ht="12" hidden="false" customHeight="false" outlineLevel="0" collapsed="false">
      <c r="A187" s="0" t="s">
        <v>850</v>
      </c>
      <c r="B187" s="0" t="s">
        <v>902</v>
      </c>
      <c r="C187" s="0" t="n">
        <v>3</v>
      </c>
      <c r="D187" s="0" t="n">
        <v>1.62162162162162</v>
      </c>
      <c r="E187" s="0" t="n">
        <v>0.294249928647519</v>
      </c>
      <c r="F187" s="0" t="s">
        <v>903</v>
      </c>
      <c r="G187" s="0" t="n">
        <v>127</v>
      </c>
      <c r="H187" s="0" t="n">
        <v>114</v>
      </c>
      <c r="I187" s="0" t="n">
        <v>13288</v>
      </c>
      <c r="J187" s="0" t="n">
        <v>2.75341898052217</v>
      </c>
      <c r="K187" s="0" t="n">
        <v>1</v>
      </c>
      <c r="L187" s="0" t="n">
        <v>0.991986626406468</v>
      </c>
      <c r="M187" s="0" t="n">
        <v>98.9950724763663</v>
      </c>
    </row>
    <row r="189" customFormat="false" ht="12" hidden="false" customHeight="false" outlineLevel="0" collapsed="false">
      <c r="A189" s="0" t="s">
        <v>904</v>
      </c>
      <c r="B189" s="0" t="s">
        <v>905</v>
      </c>
    </row>
    <row r="190" customFormat="false" ht="12" hidden="false" customHeight="false" outlineLevel="0" collapsed="false">
      <c r="A190" s="0" t="s">
        <v>634</v>
      </c>
      <c r="B190" s="0" t="s">
        <v>635</v>
      </c>
      <c r="C190" s="0" t="s">
        <v>636</v>
      </c>
      <c r="D190" s="0" t="s">
        <v>637</v>
      </c>
      <c r="E190" s="0" t="s">
        <v>638</v>
      </c>
      <c r="F190" s="0" t="s">
        <v>639</v>
      </c>
      <c r="G190" s="0" t="s">
        <v>640</v>
      </c>
      <c r="H190" s="0" t="s">
        <v>641</v>
      </c>
      <c r="I190" s="0" t="s">
        <v>642</v>
      </c>
      <c r="J190" s="0" t="s">
        <v>643</v>
      </c>
      <c r="K190" s="0" t="s">
        <v>644</v>
      </c>
      <c r="L190" s="0" t="s">
        <v>645</v>
      </c>
      <c r="M190" s="0" t="s">
        <v>646</v>
      </c>
    </row>
    <row r="191" customFormat="false" ht="12" hidden="false" customHeight="false" outlineLevel="0" collapsed="false">
      <c r="A191" s="0" t="s">
        <v>693</v>
      </c>
      <c r="B191" s="0" t="s">
        <v>736</v>
      </c>
      <c r="C191" s="0" t="n">
        <v>7</v>
      </c>
      <c r="D191" s="0" t="n">
        <v>3.78378378378378</v>
      </c>
      <c r="E191" s="0" t="n">
        <v>0.0113791534622372</v>
      </c>
      <c r="F191" s="0" t="s">
        <v>737</v>
      </c>
      <c r="G191" s="0" t="n">
        <v>131</v>
      </c>
      <c r="H191" s="0" t="n">
        <v>196</v>
      </c>
      <c r="I191" s="0" t="n">
        <v>13588</v>
      </c>
      <c r="J191" s="0" t="n">
        <v>3.70447110141766</v>
      </c>
      <c r="K191" s="0" t="n">
        <v>0.999996667271852</v>
      </c>
      <c r="L191" s="0" t="n">
        <v>0.568626635267208</v>
      </c>
      <c r="M191" s="0" t="n">
        <v>16.7278388724799</v>
      </c>
    </row>
    <row r="192" customFormat="false" ht="12" hidden="false" customHeight="false" outlineLevel="0" collapsed="false">
      <c r="A192" s="0" t="s">
        <v>693</v>
      </c>
      <c r="B192" s="0" t="s">
        <v>906</v>
      </c>
      <c r="C192" s="0" t="n">
        <v>5</v>
      </c>
      <c r="D192" s="0" t="n">
        <v>2.7027027027027</v>
      </c>
      <c r="E192" s="0" t="n">
        <v>0.0288316573666281</v>
      </c>
      <c r="F192" s="0" t="s">
        <v>907</v>
      </c>
      <c r="G192" s="0" t="n">
        <v>131</v>
      </c>
      <c r="H192" s="0" t="n">
        <v>121</v>
      </c>
      <c r="I192" s="0" t="n">
        <v>13588</v>
      </c>
      <c r="J192" s="0" t="n">
        <v>4.28616491073118</v>
      </c>
      <c r="K192" s="0" t="n">
        <v>0.99999999999999</v>
      </c>
      <c r="L192" s="0" t="n">
        <v>0.73902038840078</v>
      </c>
      <c r="M192" s="0" t="n">
        <v>37.3714097997466</v>
      </c>
    </row>
    <row r="193" customFormat="false" ht="12" hidden="false" customHeight="false" outlineLevel="0" collapsed="false">
      <c r="A193" s="0" t="s">
        <v>693</v>
      </c>
      <c r="B193" s="0" t="s">
        <v>908</v>
      </c>
      <c r="C193" s="0" t="n">
        <v>5</v>
      </c>
      <c r="D193" s="0" t="n">
        <v>2.7027027027027</v>
      </c>
      <c r="E193" s="0" t="n">
        <v>0.0737871939819086</v>
      </c>
      <c r="F193" s="0" t="s">
        <v>907</v>
      </c>
      <c r="G193" s="0" t="n">
        <v>131</v>
      </c>
      <c r="H193" s="0" t="n">
        <v>165</v>
      </c>
      <c r="I193" s="0" t="n">
        <v>13588</v>
      </c>
      <c r="J193" s="0" t="n">
        <v>3.14318760120286</v>
      </c>
      <c r="K193" s="0" t="n">
        <v>1</v>
      </c>
      <c r="L193" s="0" t="n">
        <v>0.891703939354397</v>
      </c>
      <c r="M193" s="0" t="n">
        <v>70.6552339911341</v>
      </c>
    </row>
    <row r="194" customFormat="false" ht="12" hidden="false" customHeight="false" outlineLevel="0" collapsed="false">
      <c r="A194" s="0" t="s">
        <v>693</v>
      </c>
      <c r="B194" s="0" t="s">
        <v>909</v>
      </c>
      <c r="C194" s="0" t="n">
        <v>3</v>
      </c>
      <c r="D194" s="0" t="n">
        <v>1.62162162162162</v>
      </c>
      <c r="E194" s="0" t="n">
        <v>0.0913242500600063</v>
      </c>
      <c r="F194" s="0" t="s">
        <v>910</v>
      </c>
      <c r="G194" s="0" t="n">
        <v>131</v>
      </c>
      <c r="H194" s="0" t="n">
        <v>53</v>
      </c>
      <c r="I194" s="0" t="n">
        <v>13588</v>
      </c>
      <c r="J194" s="0" t="n">
        <v>5.8712372173412</v>
      </c>
      <c r="K194" s="0" t="n">
        <v>1</v>
      </c>
      <c r="L194" s="0" t="n">
        <v>0.928523011865505</v>
      </c>
      <c r="M194" s="0" t="n">
        <v>78.3857286853028</v>
      </c>
    </row>
    <row r="195" customFormat="false" ht="12" hidden="false" customHeight="false" outlineLevel="0" collapsed="false">
      <c r="A195" s="0" t="s">
        <v>693</v>
      </c>
      <c r="B195" s="0" t="s">
        <v>911</v>
      </c>
      <c r="C195" s="0" t="n">
        <v>6</v>
      </c>
      <c r="D195" s="0" t="n">
        <v>3.24324324324324</v>
      </c>
      <c r="E195" s="0" t="n">
        <v>0.130968286048831</v>
      </c>
      <c r="F195" s="0" t="s">
        <v>912</v>
      </c>
      <c r="G195" s="0" t="n">
        <v>131</v>
      </c>
      <c r="H195" s="0" t="n">
        <v>280</v>
      </c>
      <c r="I195" s="0" t="n">
        <v>13588</v>
      </c>
      <c r="J195" s="0" t="n">
        <v>2.2226826608506</v>
      </c>
      <c r="K195" s="0" t="n">
        <v>1</v>
      </c>
      <c r="L195" s="0" t="n">
        <v>0.954674230176545</v>
      </c>
      <c r="M195" s="0" t="n">
        <v>89.4108856641626</v>
      </c>
    </row>
    <row r="196" customFormat="false" ht="12" hidden="false" customHeight="false" outlineLevel="0" collapsed="false">
      <c r="A196" s="0" t="s">
        <v>693</v>
      </c>
      <c r="B196" s="0" t="s">
        <v>913</v>
      </c>
      <c r="C196" s="0" t="n">
        <v>6</v>
      </c>
      <c r="D196" s="0" t="n">
        <v>3.24324324324324</v>
      </c>
      <c r="E196" s="0" t="n">
        <v>0.145398316587481</v>
      </c>
      <c r="F196" s="0" t="s">
        <v>914</v>
      </c>
      <c r="G196" s="0" t="n">
        <v>131</v>
      </c>
      <c r="H196" s="0" t="n">
        <v>290</v>
      </c>
      <c r="I196" s="0" t="n">
        <v>13588</v>
      </c>
      <c r="J196" s="0" t="n">
        <v>2.14603843116609</v>
      </c>
      <c r="K196" s="0" t="n">
        <v>1</v>
      </c>
      <c r="L196" s="0" t="n">
        <v>0.959498144197165</v>
      </c>
      <c r="M196" s="0" t="n">
        <v>91.8988984188209</v>
      </c>
    </row>
    <row r="197" customFormat="false" ht="12" hidden="false" customHeight="false" outlineLevel="0" collapsed="false">
      <c r="A197" s="0" t="s">
        <v>693</v>
      </c>
      <c r="B197" s="0" t="s">
        <v>915</v>
      </c>
      <c r="C197" s="0" t="n">
        <v>6</v>
      </c>
      <c r="D197" s="0" t="n">
        <v>3.24324324324324</v>
      </c>
      <c r="E197" s="0" t="n">
        <v>0.162027327527547</v>
      </c>
      <c r="F197" s="0" t="s">
        <v>914</v>
      </c>
      <c r="G197" s="0" t="n">
        <v>131</v>
      </c>
      <c r="H197" s="0" t="n">
        <v>301</v>
      </c>
      <c r="I197" s="0" t="n">
        <v>13588</v>
      </c>
      <c r="J197" s="0" t="n">
        <v>2.06761177753544</v>
      </c>
      <c r="K197" s="0" t="n">
        <v>1</v>
      </c>
      <c r="L197" s="0" t="n">
        <v>0.965216981988566</v>
      </c>
      <c r="M197" s="0" t="n">
        <v>94.0838059409859</v>
      </c>
    </row>
    <row r="198" customFormat="false" ht="12" hidden="false" customHeight="false" outlineLevel="0" collapsed="false">
      <c r="A198" s="0" t="s">
        <v>693</v>
      </c>
      <c r="B198" s="0" t="s">
        <v>916</v>
      </c>
      <c r="C198" s="0" t="n">
        <v>6</v>
      </c>
      <c r="D198" s="0" t="n">
        <v>3.24324324324324</v>
      </c>
      <c r="E198" s="0" t="n">
        <v>0.162027327527547</v>
      </c>
      <c r="F198" s="0" t="s">
        <v>914</v>
      </c>
      <c r="G198" s="0" t="n">
        <v>131</v>
      </c>
      <c r="H198" s="0" t="n">
        <v>301</v>
      </c>
      <c r="I198" s="0" t="n">
        <v>13588</v>
      </c>
      <c r="J198" s="0" t="n">
        <v>2.06761177753544</v>
      </c>
      <c r="K198" s="0" t="n">
        <v>1</v>
      </c>
      <c r="L198" s="0" t="n">
        <v>0.965216981988566</v>
      </c>
      <c r="M198" s="0" t="n">
        <v>94.0838059409859</v>
      </c>
    </row>
    <row r="199" customFormat="false" ht="12" hidden="false" customHeight="false" outlineLevel="0" collapsed="false">
      <c r="A199" s="0" t="s">
        <v>693</v>
      </c>
      <c r="B199" s="0" t="s">
        <v>917</v>
      </c>
      <c r="C199" s="0" t="n">
        <v>3</v>
      </c>
      <c r="D199" s="0" t="n">
        <v>1.62162162162162</v>
      </c>
      <c r="E199" s="0" t="n">
        <v>0.181588731383156</v>
      </c>
      <c r="F199" s="0" t="s">
        <v>918</v>
      </c>
      <c r="G199" s="0" t="n">
        <v>131</v>
      </c>
      <c r="H199" s="0" t="n">
        <v>81</v>
      </c>
      <c r="I199" s="0" t="n">
        <v>13588</v>
      </c>
      <c r="J199" s="0" t="n">
        <v>3.8416737348035</v>
      </c>
      <c r="K199" s="0" t="n">
        <v>1</v>
      </c>
      <c r="L199" s="0" t="n">
        <v>0.969960430094557</v>
      </c>
      <c r="M199" s="0" t="n">
        <v>95.9452968959703</v>
      </c>
    </row>
    <row r="200" customFormat="false" ht="12" hidden="false" customHeight="false" outlineLevel="0" collapsed="false">
      <c r="A200" s="0" t="s">
        <v>693</v>
      </c>
      <c r="B200" s="0" t="s">
        <v>919</v>
      </c>
      <c r="C200" s="0" t="n">
        <v>5</v>
      </c>
      <c r="D200" s="0" t="n">
        <v>2.7027027027027</v>
      </c>
      <c r="E200" s="0" t="n">
        <v>0.240196922764957</v>
      </c>
      <c r="F200" s="0" t="s">
        <v>920</v>
      </c>
      <c r="G200" s="0" t="n">
        <v>131</v>
      </c>
      <c r="H200" s="0" t="n">
        <v>261</v>
      </c>
      <c r="I200" s="0" t="n">
        <v>13588</v>
      </c>
      <c r="J200" s="0" t="n">
        <v>1.98707262145008</v>
      </c>
      <c r="K200" s="0" t="n">
        <v>1</v>
      </c>
      <c r="L200" s="0" t="n">
        <v>0.977266990258465</v>
      </c>
      <c r="M200" s="0" t="n">
        <v>98.76466845511</v>
      </c>
    </row>
    <row r="201" customFormat="false" ht="12" hidden="false" customHeight="false" outlineLevel="0" collapsed="false">
      <c r="A201" s="0" t="s">
        <v>693</v>
      </c>
      <c r="B201" s="0" t="s">
        <v>921</v>
      </c>
      <c r="C201" s="0" t="n">
        <v>5</v>
      </c>
      <c r="D201" s="0" t="n">
        <v>2.7027027027027</v>
      </c>
      <c r="E201" s="0" t="n">
        <v>0.336247667525432</v>
      </c>
      <c r="F201" s="0" t="s">
        <v>920</v>
      </c>
      <c r="G201" s="0" t="n">
        <v>131</v>
      </c>
      <c r="H201" s="0" t="n">
        <v>306</v>
      </c>
      <c r="I201" s="0" t="n">
        <v>13588</v>
      </c>
      <c r="J201" s="0" t="n">
        <v>1.69485605947213</v>
      </c>
      <c r="K201" s="0" t="n">
        <v>1</v>
      </c>
      <c r="L201" s="0" t="n">
        <v>0.991384702107219</v>
      </c>
      <c r="M201" s="0" t="n">
        <v>99.8577859281396</v>
      </c>
    </row>
    <row r="202" customFormat="false" ht="12" hidden="false" customHeight="false" outlineLevel="0" collapsed="false">
      <c r="A202" s="0" t="s">
        <v>693</v>
      </c>
      <c r="B202" s="0" t="s">
        <v>922</v>
      </c>
      <c r="C202" s="0" t="n">
        <v>3</v>
      </c>
      <c r="D202" s="0" t="n">
        <v>1.62162162162162</v>
      </c>
      <c r="E202" s="0" t="n">
        <v>0.43814338239628</v>
      </c>
      <c r="F202" s="0" t="s">
        <v>923</v>
      </c>
      <c r="G202" s="0" t="n">
        <v>131</v>
      </c>
      <c r="H202" s="0" t="n">
        <v>155</v>
      </c>
      <c r="I202" s="0" t="n">
        <v>13588</v>
      </c>
      <c r="J202" s="0" t="n">
        <v>2.0075843388328</v>
      </c>
      <c r="K202" s="0" t="n">
        <v>1</v>
      </c>
      <c r="L202" s="0" t="n">
        <v>0.996560512283332</v>
      </c>
      <c r="M202" s="0" t="n">
        <v>99.9901099730072</v>
      </c>
    </row>
    <row r="203" customFormat="false" ht="12" hidden="false" customHeight="false" outlineLevel="0" collapsed="false">
      <c r="A203" s="0" t="s">
        <v>693</v>
      </c>
      <c r="B203" s="0" t="s">
        <v>924</v>
      </c>
      <c r="C203" s="0" t="n">
        <v>3</v>
      </c>
      <c r="D203" s="0" t="n">
        <v>1.62162162162162</v>
      </c>
      <c r="E203" s="0" t="n">
        <v>0.533766011522544</v>
      </c>
      <c r="F203" s="0" t="s">
        <v>925</v>
      </c>
      <c r="G203" s="0" t="n">
        <v>131</v>
      </c>
      <c r="H203" s="0" t="n">
        <v>186</v>
      </c>
      <c r="I203" s="0" t="n">
        <v>13588</v>
      </c>
      <c r="J203" s="0" t="n">
        <v>1.67298694902733</v>
      </c>
      <c r="K203" s="0" t="n">
        <v>1</v>
      </c>
      <c r="L203" s="0" t="n">
        <v>0.998668253676496</v>
      </c>
      <c r="M203" s="0" t="n">
        <v>99.9994996922021</v>
      </c>
    </row>
    <row r="204" customFormat="false" ht="12" hidden="false" customHeight="false" outlineLevel="0" collapsed="false">
      <c r="A204" s="0" t="s">
        <v>693</v>
      </c>
      <c r="B204" s="0" t="s">
        <v>926</v>
      </c>
      <c r="C204" s="0" t="n">
        <v>3</v>
      </c>
      <c r="D204" s="0" t="n">
        <v>1.62162162162162</v>
      </c>
      <c r="E204" s="0" t="n">
        <v>0.55096551459678</v>
      </c>
      <c r="F204" s="0" t="s">
        <v>925</v>
      </c>
      <c r="G204" s="0" t="n">
        <v>131</v>
      </c>
      <c r="H204" s="0" t="n">
        <v>192</v>
      </c>
      <c r="I204" s="0" t="n">
        <v>13588</v>
      </c>
      <c r="J204" s="0" t="n">
        <v>1.62070610687022</v>
      </c>
      <c r="K204" s="0" t="n">
        <v>1</v>
      </c>
      <c r="L204" s="0" t="n">
        <v>0.998811764623779</v>
      </c>
      <c r="M204" s="0" t="n">
        <v>99.9997257623564</v>
      </c>
    </row>
    <row r="205" customFormat="false" ht="12" hidden="false" customHeight="false" outlineLevel="0" collapsed="false">
      <c r="A205" s="0" t="s">
        <v>693</v>
      </c>
      <c r="B205" s="0" t="s">
        <v>927</v>
      </c>
      <c r="C205" s="0" t="n">
        <v>3</v>
      </c>
      <c r="D205" s="0" t="n">
        <v>1.62162162162162</v>
      </c>
      <c r="E205" s="0" t="n">
        <v>0.570467690654878</v>
      </c>
      <c r="F205" s="0" t="s">
        <v>925</v>
      </c>
      <c r="G205" s="0" t="n">
        <v>131</v>
      </c>
      <c r="H205" s="0" t="n">
        <v>199</v>
      </c>
      <c r="I205" s="0" t="n">
        <v>13588</v>
      </c>
      <c r="J205" s="0" t="n">
        <v>1.563696344317</v>
      </c>
      <c r="K205" s="0" t="n">
        <v>1</v>
      </c>
      <c r="L205" s="0" t="n">
        <v>0.999041037588421</v>
      </c>
      <c r="M205" s="0" t="n">
        <v>99.9998652040195</v>
      </c>
    </row>
    <row r="207" customFormat="false" ht="12" hidden="false" customHeight="false" outlineLevel="0" collapsed="false">
      <c r="A207" s="0" t="s">
        <v>928</v>
      </c>
      <c r="B207" s="0" t="s">
        <v>929</v>
      </c>
    </row>
    <row r="208" customFormat="false" ht="12" hidden="false" customHeight="false" outlineLevel="0" collapsed="false">
      <c r="A208" s="0" t="s">
        <v>634</v>
      </c>
      <c r="B208" s="0" t="s">
        <v>635</v>
      </c>
      <c r="C208" s="0" t="s">
        <v>636</v>
      </c>
      <c r="D208" s="0" t="s">
        <v>637</v>
      </c>
      <c r="E208" s="0" t="s">
        <v>638</v>
      </c>
      <c r="F208" s="0" t="s">
        <v>639</v>
      </c>
      <c r="G208" s="0" t="s">
        <v>640</v>
      </c>
      <c r="H208" s="0" t="s">
        <v>641</v>
      </c>
      <c r="I208" s="0" t="s">
        <v>642</v>
      </c>
      <c r="J208" s="0" t="s">
        <v>643</v>
      </c>
      <c r="K208" s="0" t="s">
        <v>644</v>
      </c>
      <c r="L208" s="0" t="s">
        <v>645</v>
      </c>
      <c r="M208" s="0" t="s">
        <v>646</v>
      </c>
    </row>
    <row r="209" customFormat="false" ht="12" hidden="false" customHeight="false" outlineLevel="0" collapsed="false">
      <c r="A209" s="0" t="s">
        <v>647</v>
      </c>
      <c r="B209" s="0" t="s">
        <v>930</v>
      </c>
      <c r="C209" s="0" t="n">
        <v>3</v>
      </c>
      <c r="D209" s="0" t="n">
        <v>1.62162162162162</v>
      </c>
      <c r="E209" s="0" t="n">
        <v>0.0144611047122035</v>
      </c>
      <c r="F209" s="0" t="s">
        <v>931</v>
      </c>
      <c r="G209" s="0" t="n">
        <v>166</v>
      </c>
      <c r="H209" s="0" t="n">
        <v>20</v>
      </c>
      <c r="I209" s="0" t="n">
        <v>17854</v>
      </c>
      <c r="J209" s="0" t="n">
        <v>16.1331325301204</v>
      </c>
      <c r="K209" s="0" t="n">
        <v>0.977994692998489</v>
      </c>
      <c r="L209" s="0" t="n">
        <v>0.272425807472769</v>
      </c>
      <c r="M209" s="0" t="n">
        <v>17.3562034643005</v>
      </c>
    </row>
    <row r="210" customFormat="false" ht="12" hidden="false" customHeight="false" outlineLevel="0" collapsed="false">
      <c r="A210" s="0" t="s">
        <v>658</v>
      </c>
      <c r="B210" s="0" t="s">
        <v>932</v>
      </c>
      <c r="C210" s="0" t="n">
        <v>4</v>
      </c>
      <c r="D210" s="0" t="n">
        <v>2.16216216216216</v>
      </c>
      <c r="E210" s="0" t="n">
        <v>0.0757489633812849</v>
      </c>
      <c r="F210" s="0" t="s">
        <v>933</v>
      </c>
      <c r="G210" s="0" t="n">
        <v>116</v>
      </c>
      <c r="H210" s="0" t="n">
        <v>107</v>
      </c>
      <c r="I210" s="0" t="n">
        <v>12504</v>
      </c>
      <c r="J210" s="0" t="n">
        <v>4.02964872703835</v>
      </c>
      <c r="K210" s="0" t="n">
        <v>0.999997547826472</v>
      </c>
      <c r="L210" s="0" t="n">
        <v>0.690999487325416</v>
      </c>
      <c r="M210" s="0" t="n">
        <v>61.5252417565297</v>
      </c>
    </row>
    <row r="211" customFormat="false" ht="12" hidden="false" customHeight="false" outlineLevel="0" collapsed="false">
      <c r="A211" s="0" t="s">
        <v>693</v>
      </c>
      <c r="B211" s="0" t="s">
        <v>934</v>
      </c>
      <c r="C211" s="0" t="n">
        <v>8</v>
      </c>
      <c r="D211" s="0" t="n">
        <v>4.32432432432432</v>
      </c>
      <c r="E211" s="0" t="n">
        <v>0.0831941577079377</v>
      </c>
      <c r="F211" s="0" t="s">
        <v>935</v>
      </c>
      <c r="G211" s="0" t="n">
        <v>131</v>
      </c>
      <c r="H211" s="0" t="n">
        <v>393</v>
      </c>
      <c r="I211" s="0" t="n">
        <v>13588</v>
      </c>
      <c r="J211" s="0" t="n">
        <v>2.11145426645688</v>
      </c>
      <c r="K211" s="0" t="n">
        <v>1</v>
      </c>
      <c r="L211" s="0" t="n">
        <v>0.91408006269021</v>
      </c>
      <c r="M211" s="0" t="n">
        <v>75.0760331043871</v>
      </c>
    </row>
    <row r="212" customFormat="false" ht="12" hidden="false" customHeight="false" outlineLevel="0" collapsed="false">
      <c r="A212" s="0" t="s">
        <v>647</v>
      </c>
      <c r="B212" s="0" t="s">
        <v>936</v>
      </c>
      <c r="C212" s="0" t="n">
        <v>5</v>
      </c>
      <c r="D212" s="0" t="n">
        <v>2.7027027027027</v>
      </c>
      <c r="E212" s="0" t="n">
        <v>0.0850697095820067</v>
      </c>
      <c r="F212" s="0" t="s">
        <v>937</v>
      </c>
      <c r="G212" s="0" t="n">
        <v>166</v>
      </c>
      <c r="H212" s="0" t="n">
        <v>179</v>
      </c>
      <c r="I212" s="0" t="n">
        <v>17854</v>
      </c>
      <c r="J212" s="0" t="n">
        <v>3.0043077337282</v>
      </c>
      <c r="K212" s="0" t="n">
        <v>0.9999999999235</v>
      </c>
      <c r="L212" s="0" t="n">
        <v>0.636788973831761</v>
      </c>
      <c r="M212" s="0" t="n">
        <v>68.7611608096664</v>
      </c>
    </row>
    <row r="213" customFormat="false" ht="12" hidden="false" customHeight="false" outlineLevel="0" collapsed="false">
      <c r="A213" s="0" t="s">
        <v>647</v>
      </c>
      <c r="B213" s="0" t="s">
        <v>938</v>
      </c>
      <c r="C213" s="0" t="n">
        <v>6</v>
      </c>
      <c r="D213" s="0" t="n">
        <v>3.24324324324324</v>
      </c>
      <c r="E213" s="0" t="n">
        <v>0.0894269114358843</v>
      </c>
      <c r="F213" s="0" t="s">
        <v>939</v>
      </c>
      <c r="G213" s="0" t="n">
        <v>166</v>
      </c>
      <c r="H213" s="0" t="n">
        <v>256</v>
      </c>
      <c r="I213" s="0" t="n">
        <v>17854</v>
      </c>
      <c r="J213" s="0" t="n">
        <v>2.52080195783132</v>
      </c>
      <c r="K213" s="0" t="n">
        <v>0.999999999978098</v>
      </c>
      <c r="L213" s="0" t="n">
        <v>0.640372120883392</v>
      </c>
      <c r="M213" s="0" t="n">
        <v>70.6530127591783</v>
      </c>
    </row>
    <row r="214" customFormat="false" ht="12" hidden="false" customHeight="false" outlineLevel="0" collapsed="false">
      <c r="A214" s="0" t="s">
        <v>647</v>
      </c>
      <c r="B214" s="0" t="s">
        <v>940</v>
      </c>
      <c r="C214" s="0" t="n">
        <v>3</v>
      </c>
      <c r="D214" s="0" t="n">
        <v>1.62162162162162</v>
      </c>
      <c r="E214" s="0" t="n">
        <v>0.109211330354264</v>
      </c>
      <c r="F214" s="0" t="s">
        <v>941</v>
      </c>
      <c r="G214" s="0" t="n">
        <v>166</v>
      </c>
      <c r="H214" s="0" t="n">
        <v>61</v>
      </c>
      <c r="I214" s="0" t="n">
        <v>17854</v>
      </c>
      <c r="J214" s="0" t="n">
        <v>5.28955164921983</v>
      </c>
      <c r="K214" s="0" t="n">
        <v>0.99999999999993</v>
      </c>
      <c r="L214" s="0" t="n">
        <v>0.702396049044127</v>
      </c>
      <c r="M214" s="0" t="n">
        <v>77.985218849618</v>
      </c>
    </row>
    <row r="215" customFormat="false" ht="12" hidden="false" customHeight="false" outlineLevel="0" collapsed="false">
      <c r="A215" s="0" t="s">
        <v>693</v>
      </c>
      <c r="B215" s="0" t="s">
        <v>942</v>
      </c>
      <c r="C215" s="0" t="n">
        <v>5</v>
      </c>
      <c r="D215" s="0" t="n">
        <v>2.7027027027027</v>
      </c>
      <c r="E215" s="0" t="n">
        <v>0.120392999635692</v>
      </c>
      <c r="F215" s="0" t="s">
        <v>943</v>
      </c>
      <c r="G215" s="0" t="n">
        <v>131</v>
      </c>
      <c r="H215" s="0" t="n">
        <v>197</v>
      </c>
      <c r="I215" s="0" t="n">
        <v>13588</v>
      </c>
      <c r="J215" s="0" t="n">
        <v>2.63261905684504</v>
      </c>
      <c r="K215" s="0" t="n">
        <v>1</v>
      </c>
      <c r="L215" s="0" t="n">
        <v>0.944144786484568</v>
      </c>
      <c r="M215" s="0" t="n">
        <v>87.1505806131437</v>
      </c>
    </row>
    <row r="216" customFormat="false" ht="12" hidden="false" customHeight="false" outlineLevel="0" collapsed="false">
      <c r="A216" s="0" t="s">
        <v>647</v>
      </c>
      <c r="B216" s="0" t="s">
        <v>944</v>
      </c>
      <c r="C216" s="0" t="n">
        <v>8</v>
      </c>
      <c r="D216" s="0" t="n">
        <v>4.32432432432432</v>
      </c>
      <c r="E216" s="0" t="n">
        <v>0.12115218648893</v>
      </c>
      <c r="F216" s="0" t="s">
        <v>945</v>
      </c>
      <c r="G216" s="0" t="n">
        <v>166</v>
      </c>
      <c r="H216" s="0" t="n">
        <v>447</v>
      </c>
      <c r="I216" s="0" t="n">
        <v>17854</v>
      </c>
      <c r="J216" s="0" t="n">
        <v>1.92490768442899</v>
      </c>
      <c r="K216" s="0" t="n">
        <v>0.999999999999998</v>
      </c>
      <c r="L216" s="0" t="n">
        <v>0.688621173135981</v>
      </c>
      <c r="M216" s="0" t="n">
        <v>81.5492982275845</v>
      </c>
    </row>
    <row r="217" customFormat="false" ht="12" hidden="false" customHeight="false" outlineLevel="0" collapsed="false">
      <c r="A217" s="0" t="s">
        <v>838</v>
      </c>
      <c r="B217" s="0" t="s">
        <v>946</v>
      </c>
      <c r="C217" s="0" t="n">
        <v>4</v>
      </c>
      <c r="D217" s="0" t="n">
        <v>2.16216216216216</v>
      </c>
      <c r="E217" s="0" t="n">
        <v>0.181927435417493</v>
      </c>
      <c r="F217" s="0" t="s">
        <v>947</v>
      </c>
      <c r="G217" s="0" t="n">
        <v>67</v>
      </c>
      <c r="H217" s="0" t="n">
        <v>128</v>
      </c>
      <c r="I217" s="0" t="n">
        <v>5738</v>
      </c>
      <c r="J217" s="0" t="n">
        <v>2.67630597014925</v>
      </c>
      <c r="K217" s="0" t="n">
        <v>0.999999995753652</v>
      </c>
      <c r="L217" s="0" t="n">
        <v>0.882569881276418</v>
      </c>
      <c r="M217" s="0" t="n">
        <v>89.0480355739352</v>
      </c>
    </row>
    <row r="218" customFormat="false" ht="12" hidden="false" customHeight="false" outlineLevel="0" collapsed="false">
      <c r="A218" s="0" t="s">
        <v>693</v>
      </c>
      <c r="B218" s="0" t="s">
        <v>948</v>
      </c>
      <c r="C218" s="0" t="n">
        <v>5</v>
      </c>
      <c r="D218" s="0" t="n">
        <v>2.7027027027027</v>
      </c>
      <c r="E218" s="0" t="n">
        <v>0.20575312576408</v>
      </c>
      <c r="F218" s="0" t="s">
        <v>949</v>
      </c>
      <c r="G218" s="0" t="n">
        <v>131</v>
      </c>
      <c r="H218" s="0" t="n">
        <v>244</v>
      </c>
      <c r="I218" s="0" t="n">
        <v>13588</v>
      </c>
      <c r="J218" s="0" t="n">
        <v>2.12551620573144</v>
      </c>
      <c r="K218" s="0" t="n">
        <v>1</v>
      </c>
      <c r="L218" s="0" t="n">
        <v>0.974754262075383</v>
      </c>
      <c r="M218" s="0" t="n">
        <v>97.489480972675</v>
      </c>
    </row>
    <row r="219" customFormat="false" ht="12" hidden="false" customHeight="false" outlineLevel="0" collapsed="false">
      <c r="A219" s="0" t="s">
        <v>693</v>
      </c>
      <c r="B219" s="0" t="s">
        <v>950</v>
      </c>
      <c r="C219" s="0" t="n">
        <v>6</v>
      </c>
      <c r="D219" s="0" t="n">
        <v>3.24324324324324</v>
      </c>
      <c r="E219" s="0" t="n">
        <v>0.205824849623767</v>
      </c>
      <c r="F219" s="0" t="s">
        <v>951</v>
      </c>
      <c r="G219" s="0" t="n">
        <v>131</v>
      </c>
      <c r="H219" s="0" t="n">
        <v>328</v>
      </c>
      <c r="I219" s="0" t="n">
        <v>13588</v>
      </c>
      <c r="J219" s="0" t="n">
        <v>1.89741202755539</v>
      </c>
      <c r="K219" s="0" t="n">
        <v>1</v>
      </c>
      <c r="L219" s="0" t="n">
        <v>0.973429696632621</v>
      </c>
      <c r="M219" s="0" t="n">
        <v>97.4931048095882</v>
      </c>
    </row>
    <row r="220" customFormat="false" ht="12" hidden="false" customHeight="false" outlineLevel="0" collapsed="false">
      <c r="A220" s="0" t="s">
        <v>693</v>
      </c>
      <c r="B220" s="0" t="s">
        <v>952</v>
      </c>
      <c r="C220" s="0" t="n">
        <v>9</v>
      </c>
      <c r="D220" s="0" t="n">
        <v>4.86486486486486</v>
      </c>
      <c r="E220" s="0" t="n">
        <v>0.230648343892852</v>
      </c>
      <c r="F220" s="0" t="s">
        <v>953</v>
      </c>
      <c r="G220" s="0" t="n">
        <v>131</v>
      </c>
      <c r="H220" s="0" t="n">
        <v>611</v>
      </c>
      <c r="I220" s="0" t="n">
        <v>13588</v>
      </c>
      <c r="J220" s="0" t="n">
        <v>1.5278669681788</v>
      </c>
      <c r="K220" s="0" t="n">
        <v>1</v>
      </c>
      <c r="L220" s="0" t="n">
        <v>0.97538787403755</v>
      </c>
      <c r="M220" s="0" t="n">
        <v>98.4915209544282</v>
      </c>
    </row>
    <row r="221" customFormat="false" ht="12" hidden="false" customHeight="false" outlineLevel="0" collapsed="false">
      <c r="A221" s="0" t="s">
        <v>658</v>
      </c>
      <c r="B221" s="0" t="s">
        <v>954</v>
      </c>
      <c r="C221" s="0" t="n">
        <v>3</v>
      </c>
      <c r="D221" s="0" t="n">
        <v>1.62162162162162</v>
      </c>
      <c r="E221" s="0" t="n">
        <v>0.271969342426729</v>
      </c>
      <c r="F221" s="0" t="s">
        <v>955</v>
      </c>
      <c r="G221" s="0" t="n">
        <v>116</v>
      </c>
      <c r="H221" s="0" t="n">
        <v>111</v>
      </c>
      <c r="I221" s="0" t="n">
        <v>12504</v>
      </c>
      <c r="J221" s="0" t="n">
        <v>2.91332712022367</v>
      </c>
      <c r="K221" s="0" t="n">
        <v>1</v>
      </c>
      <c r="L221" s="0" t="n">
        <v>0.93541465615252</v>
      </c>
      <c r="M221" s="0" t="n">
        <v>97.8696295872254</v>
      </c>
    </row>
    <row r="222" customFormat="false" ht="12" hidden="false" customHeight="false" outlineLevel="0" collapsed="false">
      <c r="A222" s="0" t="s">
        <v>693</v>
      </c>
      <c r="B222" s="0" t="s">
        <v>956</v>
      </c>
      <c r="C222" s="0" t="n">
        <v>4</v>
      </c>
      <c r="D222" s="0" t="n">
        <v>2.16216216216216</v>
      </c>
      <c r="E222" s="0" t="n">
        <v>0.273537029524018</v>
      </c>
      <c r="F222" s="0" t="s">
        <v>957</v>
      </c>
      <c r="G222" s="0" t="n">
        <v>131</v>
      </c>
      <c r="H222" s="0" t="n">
        <v>190</v>
      </c>
      <c r="I222" s="0" t="n">
        <v>13588</v>
      </c>
      <c r="J222" s="0" t="n">
        <v>2.18368822820409</v>
      </c>
      <c r="K222" s="0" t="n">
        <v>1</v>
      </c>
      <c r="L222" s="0" t="n">
        <v>0.9833430295247</v>
      </c>
      <c r="M222" s="0" t="n">
        <v>99.3973362671339</v>
      </c>
    </row>
    <row r="223" customFormat="false" ht="12" hidden="false" customHeight="false" outlineLevel="0" collapsed="false">
      <c r="A223" s="0" t="s">
        <v>693</v>
      </c>
      <c r="B223" s="0" t="s">
        <v>958</v>
      </c>
      <c r="C223" s="0" t="n">
        <v>4</v>
      </c>
      <c r="D223" s="0" t="n">
        <v>2.16216216216216</v>
      </c>
      <c r="E223" s="0" t="n">
        <v>0.273537029524018</v>
      </c>
      <c r="F223" s="0" t="s">
        <v>957</v>
      </c>
      <c r="G223" s="0" t="n">
        <v>131</v>
      </c>
      <c r="H223" s="0" t="n">
        <v>190</v>
      </c>
      <c r="I223" s="0" t="n">
        <v>13588</v>
      </c>
      <c r="J223" s="0" t="n">
        <v>2.18368822820409</v>
      </c>
      <c r="K223" s="0" t="n">
        <v>1</v>
      </c>
      <c r="L223" s="0" t="n">
        <v>0.9833430295247</v>
      </c>
      <c r="M223" s="0" t="n">
        <v>99.3973362671339</v>
      </c>
    </row>
    <row r="224" customFormat="false" ht="12" hidden="false" customHeight="false" outlineLevel="0" collapsed="false">
      <c r="A224" s="0" t="s">
        <v>693</v>
      </c>
      <c r="B224" s="0" t="s">
        <v>959</v>
      </c>
      <c r="C224" s="0" t="n">
        <v>5</v>
      </c>
      <c r="D224" s="0" t="n">
        <v>2.7027027027027</v>
      </c>
      <c r="E224" s="0" t="n">
        <v>0.282265408501097</v>
      </c>
      <c r="F224" s="0" t="s">
        <v>949</v>
      </c>
      <c r="G224" s="0" t="n">
        <v>131</v>
      </c>
      <c r="H224" s="0" t="n">
        <v>281</v>
      </c>
      <c r="I224" s="0" t="n">
        <v>13588</v>
      </c>
      <c r="J224" s="0" t="n">
        <v>1.84564396511912</v>
      </c>
      <c r="K224" s="0" t="n">
        <v>1</v>
      </c>
      <c r="L224" s="0" t="n">
        <v>0.98428642787166</v>
      </c>
      <c r="M224" s="0" t="n">
        <v>99.5032860861388</v>
      </c>
    </row>
    <row r="225" customFormat="false" ht="12" hidden="false" customHeight="false" outlineLevel="0" collapsed="false">
      <c r="A225" s="0" t="s">
        <v>693</v>
      </c>
      <c r="B225" s="0" t="s">
        <v>960</v>
      </c>
      <c r="C225" s="0" t="n">
        <v>4</v>
      </c>
      <c r="D225" s="0" t="n">
        <v>2.16216216216216</v>
      </c>
      <c r="E225" s="0" t="n">
        <v>0.283936694343626</v>
      </c>
      <c r="F225" s="0" t="s">
        <v>957</v>
      </c>
      <c r="G225" s="0" t="n">
        <v>131</v>
      </c>
      <c r="H225" s="0" t="n">
        <v>194</v>
      </c>
      <c r="I225" s="0" t="n">
        <v>13588</v>
      </c>
      <c r="J225" s="0" t="n">
        <v>2.13866372865349</v>
      </c>
      <c r="K225" s="0" t="n">
        <v>1</v>
      </c>
      <c r="L225" s="0" t="n">
        <v>0.984004227770319</v>
      </c>
      <c r="M225" s="0" t="n">
        <v>99.5214671051864</v>
      </c>
    </row>
    <row r="226" customFormat="false" ht="12" hidden="false" customHeight="false" outlineLevel="0" collapsed="false">
      <c r="A226" s="0" t="s">
        <v>693</v>
      </c>
      <c r="B226" s="0" t="s">
        <v>961</v>
      </c>
      <c r="C226" s="0" t="n">
        <v>5</v>
      </c>
      <c r="D226" s="0" t="n">
        <v>2.7027027027027</v>
      </c>
      <c r="E226" s="0" t="n">
        <v>0.286540324522712</v>
      </c>
      <c r="F226" s="0" t="s">
        <v>962</v>
      </c>
      <c r="G226" s="0" t="n">
        <v>131</v>
      </c>
      <c r="H226" s="0" t="n">
        <v>283</v>
      </c>
      <c r="I226" s="0" t="n">
        <v>13588</v>
      </c>
      <c r="J226" s="0" t="n">
        <v>1.83260054487093</v>
      </c>
      <c r="K226" s="0" t="n">
        <v>1</v>
      </c>
      <c r="L226" s="0" t="n">
        <v>0.983982668805454</v>
      </c>
      <c r="M226" s="0" t="n">
        <v>99.5485522230987</v>
      </c>
    </row>
    <row r="227" customFormat="false" ht="12" hidden="false" customHeight="false" outlineLevel="0" collapsed="false">
      <c r="A227" s="0" t="s">
        <v>658</v>
      </c>
      <c r="B227" s="0" t="s">
        <v>963</v>
      </c>
      <c r="C227" s="0" t="n">
        <v>5</v>
      </c>
      <c r="D227" s="0" t="n">
        <v>2.7027027027027</v>
      </c>
      <c r="E227" s="0" t="n">
        <v>0.46031817446134</v>
      </c>
      <c r="F227" s="0" t="s">
        <v>964</v>
      </c>
      <c r="G227" s="0" t="n">
        <v>116</v>
      </c>
      <c r="H227" s="0" t="n">
        <v>378</v>
      </c>
      <c r="I227" s="0" t="n">
        <v>12504</v>
      </c>
      <c r="J227" s="0" t="n">
        <v>1.42583470169677</v>
      </c>
      <c r="K227" s="0" t="n">
        <v>1</v>
      </c>
      <c r="L227" s="0" t="n">
        <v>0.989925836346786</v>
      </c>
      <c r="M227" s="0" t="n">
        <v>99.943511796007</v>
      </c>
    </row>
    <row r="228" customFormat="false" ht="12" hidden="false" customHeight="false" outlineLevel="0" collapsed="false">
      <c r="A228" s="0" t="s">
        <v>658</v>
      </c>
      <c r="B228" s="0" t="s">
        <v>965</v>
      </c>
      <c r="C228" s="0" t="n">
        <v>4</v>
      </c>
      <c r="D228" s="0" t="n">
        <v>2.16216216216216</v>
      </c>
      <c r="E228" s="0" t="n">
        <v>0.563424599112686</v>
      </c>
      <c r="F228" s="0" t="s">
        <v>966</v>
      </c>
      <c r="G228" s="0" t="n">
        <v>116</v>
      </c>
      <c r="H228" s="0" t="n">
        <v>318</v>
      </c>
      <c r="I228" s="0" t="n">
        <v>12504</v>
      </c>
      <c r="J228" s="0" t="n">
        <v>1.355888093689</v>
      </c>
      <c r="K228" s="0" t="n">
        <v>1</v>
      </c>
      <c r="L228" s="0" t="n">
        <v>0.995646999117127</v>
      </c>
      <c r="M228" s="0" t="n">
        <v>99.9956805110895</v>
      </c>
    </row>
    <row r="230" customFormat="false" ht="12" hidden="false" customHeight="false" outlineLevel="0" collapsed="false">
      <c r="A230" s="0" t="s">
        <v>967</v>
      </c>
      <c r="B230" s="0" t="s">
        <v>968</v>
      </c>
    </row>
    <row r="231" customFormat="false" ht="12" hidden="false" customHeight="false" outlineLevel="0" collapsed="false">
      <c r="A231" s="0" t="s">
        <v>634</v>
      </c>
      <c r="B231" s="0" t="s">
        <v>635</v>
      </c>
      <c r="C231" s="0" t="s">
        <v>636</v>
      </c>
      <c r="D231" s="0" t="s">
        <v>637</v>
      </c>
      <c r="E231" s="0" t="s">
        <v>638</v>
      </c>
      <c r="F231" s="0" t="s">
        <v>639</v>
      </c>
      <c r="G231" s="0" t="s">
        <v>640</v>
      </c>
      <c r="H231" s="0" t="s">
        <v>641</v>
      </c>
      <c r="I231" s="0" t="s">
        <v>642</v>
      </c>
      <c r="J231" s="0" t="s">
        <v>643</v>
      </c>
      <c r="K231" s="0" t="s">
        <v>644</v>
      </c>
      <c r="L231" s="0" t="s">
        <v>645</v>
      </c>
      <c r="M231" s="0" t="s">
        <v>646</v>
      </c>
    </row>
    <row r="232" customFormat="false" ht="12" hidden="false" customHeight="false" outlineLevel="0" collapsed="false">
      <c r="A232" s="0" t="s">
        <v>652</v>
      </c>
      <c r="B232" s="0" t="s">
        <v>969</v>
      </c>
      <c r="C232" s="0" t="n">
        <v>16</v>
      </c>
      <c r="D232" s="0" t="n">
        <v>8.64864864864865</v>
      </c>
      <c r="E232" s="0" t="n">
        <v>0.00232084412471659</v>
      </c>
      <c r="F232" s="0" t="s">
        <v>970</v>
      </c>
      <c r="G232" s="0" t="n">
        <v>159</v>
      </c>
      <c r="H232" s="0" t="n">
        <v>662</v>
      </c>
      <c r="I232" s="0" t="n">
        <v>16021</v>
      </c>
      <c r="J232" s="0" t="n">
        <v>2.43531133025518</v>
      </c>
      <c r="K232" s="0" t="n">
        <v>0.727157254841157</v>
      </c>
      <c r="L232" s="0" t="n">
        <v>0.228772544235018</v>
      </c>
      <c r="M232" s="0" t="n">
        <v>3.34134447687156</v>
      </c>
    </row>
    <row r="233" customFormat="false" ht="12" hidden="false" customHeight="false" outlineLevel="0" collapsed="false">
      <c r="A233" s="0" t="s">
        <v>647</v>
      </c>
      <c r="B233" s="0" t="s">
        <v>971</v>
      </c>
      <c r="C233" s="0" t="n">
        <v>4</v>
      </c>
      <c r="D233" s="0" t="n">
        <v>2.16216216216216</v>
      </c>
      <c r="E233" s="0" t="n">
        <v>0.00478254386315842</v>
      </c>
      <c r="F233" s="0" t="s">
        <v>972</v>
      </c>
      <c r="G233" s="0" t="n">
        <v>166</v>
      </c>
      <c r="H233" s="0" t="n">
        <v>37</v>
      </c>
      <c r="I233" s="0" t="n">
        <v>17854</v>
      </c>
      <c r="J233" s="0" t="n">
        <v>11.6274829045913</v>
      </c>
      <c r="K233" s="0" t="n">
        <v>0.715218314203994</v>
      </c>
      <c r="L233" s="0" t="n">
        <v>0.145299403474986</v>
      </c>
      <c r="M233" s="0" t="n">
        <v>6.08105377230695</v>
      </c>
    </row>
    <row r="234" customFormat="false" ht="12" hidden="false" customHeight="false" outlineLevel="0" collapsed="false">
      <c r="A234" s="0" t="s">
        <v>667</v>
      </c>
      <c r="B234" s="0" t="s">
        <v>973</v>
      </c>
      <c r="C234" s="0" t="n">
        <v>5</v>
      </c>
      <c r="D234" s="0" t="n">
        <v>2.7027027027027</v>
      </c>
      <c r="E234" s="0" t="n">
        <v>0.0123652307862947</v>
      </c>
      <c r="F234" s="0" t="s">
        <v>974</v>
      </c>
      <c r="G234" s="0" t="n">
        <v>158</v>
      </c>
      <c r="H234" s="0" t="n">
        <v>101</v>
      </c>
      <c r="I234" s="0" t="n">
        <v>17763</v>
      </c>
      <c r="J234" s="0" t="n">
        <v>5.56554706103521</v>
      </c>
      <c r="K234" s="0" t="n">
        <v>0.988657900895842</v>
      </c>
      <c r="L234" s="0" t="n">
        <v>0.472649863778639</v>
      </c>
      <c r="M234" s="0" t="n">
        <v>15.7080226533172</v>
      </c>
    </row>
    <row r="235" customFormat="false" ht="12" hidden="false" customHeight="false" outlineLevel="0" collapsed="false">
      <c r="A235" s="0" t="s">
        <v>838</v>
      </c>
      <c r="B235" s="0" t="s">
        <v>975</v>
      </c>
      <c r="C235" s="0" t="n">
        <v>8</v>
      </c>
      <c r="D235" s="0" t="n">
        <v>4.32432432432432</v>
      </c>
      <c r="E235" s="0" t="n">
        <v>0.0211913767838832</v>
      </c>
      <c r="F235" s="0" t="s">
        <v>976</v>
      </c>
      <c r="G235" s="0" t="n">
        <v>67</v>
      </c>
      <c r="H235" s="0" t="n">
        <v>244</v>
      </c>
      <c r="I235" s="0" t="n">
        <v>5738</v>
      </c>
      <c r="J235" s="0" t="n">
        <v>2.80792757523856</v>
      </c>
      <c r="K235" s="0" t="n">
        <v>0.872065542450368</v>
      </c>
      <c r="L235" s="0" t="n">
        <v>0.642320733687803</v>
      </c>
      <c r="M235" s="0" t="n">
        <v>21.0147993863484</v>
      </c>
    </row>
    <row r="236" customFormat="false" ht="12" hidden="false" customHeight="false" outlineLevel="0" collapsed="false">
      <c r="A236" s="0" t="s">
        <v>647</v>
      </c>
      <c r="B236" s="0" t="s">
        <v>977</v>
      </c>
      <c r="C236" s="0" t="n">
        <v>5</v>
      </c>
      <c r="D236" s="0" t="n">
        <v>2.7027027027027</v>
      </c>
      <c r="E236" s="0" t="n">
        <v>0.0226641093280719</v>
      </c>
      <c r="F236" s="0" t="s">
        <v>974</v>
      </c>
      <c r="G236" s="0" t="n">
        <v>166</v>
      </c>
      <c r="H236" s="0" t="n">
        <v>116</v>
      </c>
      <c r="I236" s="0" t="n">
        <v>17854</v>
      </c>
      <c r="J236" s="0" t="n">
        <v>4.63595762359783</v>
      </c>
      <c r="K236" s="0" t="n">
        <v>0.997536865751964</v>
      </c>
      <c r="L236" s="0" t="n">
        <v>0.348854984788571</v>
      </c>
      <c r="M236" s="0" t="n">
        <v>25.9190698743597</v>
      </c>
    </row>
    <row r="237" customFormat="false" ht="12" hidden="false" customHeight="false" outlineLevel="0" collapsed="false">
      <c r="A237" s="0" t="s">
        <v>647</v>
      </c>
      <c r="B237" s="0" t="s">
        <v>978</v>
      </c>
      <c r="C237" s="0" t="n">
        <v>5</v>
      </c>
      <c r="D237" s="0" t="n">
        <v>2.7027027027027</v>
      </c>
      <c r="E237" s="0" t="n">
        <v>0.028077075534501</v>
      </c>
      <c r="F237" s="0" t="s">
        <v>979</v>
      </c>
      <c r="G237" s="0" t="n">
        <v>166</v>
      </c>
      <c r="H237" s="0" t="n">
        <v>124</v>
      </c>
      <c r="I237" s="0" t="n">
        <v>17854</v>
      </c>
      <c r="J237" s="0" t="n">
        <v>4.33686358336572</v>
      </c>
      <c r="K237" s="0" t="n">
        <v>0.999425171402316</v>
      </c>
      <c r="L237" s="0" t="n">
        <v>0.391908091719957</v>
      </c>
      <c r="M237" s="0" t="n">
        <v>31.1124205370347</v>
      </c>
    </row>
    <row r="238" customFormat="false" ht="12" hidden="false" customHeight="false" outlineLevel="0" collapsed="false">
      <c r="A238" s="0" t="s">
        <v>647</v>
      </c>
      <c r="B238" s="0" t="s">
        <v>980</v>
      </c>
      <c r="C238" s="0" t="n">
        <v>21</v>
      </c>
      <c r="D238" s="0" t="n">
        <v>11.3513513513513</v>
      </c>
      <c r="E238" s="0" t="n">
        <v>0.0308640464808104</v>
      </c>
      <c r="F238" s="0" t="s">
        <v>981</v>
      </c>
      <c r="G238" s="0" t="n">
        <v>166</v>
      </c>
      <c r="H238" s="0" t="n">
        <v>1385</v>
      </c>
      <c r="I238" s="0" t="n">
        <v>17854</v>
      </c>
      <c r="J238" s="0" t="n">
        <v>1.63078595972337</v>
      </c>
      <c r="K238" s="0" t="n">
        <v>0.999729110073307</v>
      </c>
      <c r="L238" s="0" t="n">
        <v>0.401520121621419</v>
      </c>
      <c r="M238" s="0" t="n">
        <v>33.6531685757413</v>
      </c>
    </row>
    <row r="239" customFormat="false" ht="12" hidden="false" customHeight="false" outlineLevel="0" collapsed="false">
      <c r="A239" s="0" t="s">
        <v>647</v>
      </c>
      <c r="B239" s="0" t="s">
        <v>982</v>
      </c>
      <c r="C239" s="0" t="n">
        <v>5</v>
      </c>
      <c r="D239" s="0" t="n">
        <v>2.7027027027027</v>
      </c>
      <c r="E239" s="0" t="n">
        <v>0.0517372352555193</v>
      </c>
      <c r="F239" s="0" t="s">
        <v>979</v>
      </c>
      <c r="G239" s="0" t="n">
        <v>166</v>
      </c>
      <c r="H239" s="0" t="n">
        <v>151</v>
      </c>
      <c r="I239" s="0" t="n">
        <v>17854</v>
      </c>
      <c r="J239" s="0" t="n">
        <v>3.56139790951887</v>
      </c>
      <c r="K239" s="0" t="n">
        <v>0.999999097766904</v>
      </c>
      <c r="L239" s="0" t="n">
        <v>0.538486536264823</v>
      </c>
      <c r="M239" s="0" t="n">
        <v>50.1032944680174</v>
      </c>
    </row>
    <row r="240" customFormat="false" ht="12" hidden="false" customHeight="false" outlineLevel="0" collapsed="false">
      <c r="A240" s="0" t="s">
        <v>850</v>
      </c>
      <c r="B240" s="0" t="s">
        <v>983</v>
      </c>
      <c r="C240" s="0" t="n">
        <v>5</v>
      </c>
      <c r="D240" s="0" t="n">
        <v>2.7027027027027</v>
      </c>
      <c r="E240" s="0" t="n">
        <v>0.0706419666176326</v>
      </c>
      <c r="F240" s="0" t="s">
        <v>974</v>
      </c>
      <c r="G240" s="0" t="n">
        <v>127</v>
      </c>
      <c r="H240" s="0" t="n">
        <v>164</v>
      </c>
      <c r="I240" s="0" t="n">
        <v>13288</v>
      </c>
      <c r="J240" s="0" t="n">
        <v>3.18993662377568</v>
      </c>
      <c r="K240" s="0" t="n">
        <v>0.999999998462883</v>
      </c>
      <c r="L240" s="0" t="n">
        <v>0.993738523994599</v>
      </c>
      <c r="M240" s="0" t="n">
        <v>61.9806874608627</v>
      </c>
    </row>
    <row r="241" customFormat="false" ht="12" hidden="false" customHeight="false" outlineLevel="0" collapsed="false">
      <c r="A241" s="0" t="s">
        <v>667</v>
      </c>
      <c r="B241" s="0" t="s">
        <v>984</v>
      </c>
      <c r="C241" s="0" t="n">
        <v>4</v>
      </c>
      <c r="D241" s="0" t="n">
        <v>2.16216216216216</v>
      </c>
      <c r="E241" s="0" t="n">
        <v>0.0973257055789375</v>
      </c>
      <c r="F241" s="0" t="s">
        <v>972</v>
      </c>
      <c r="G241" s="0" t="n">
        <v>158</v>
      </c>
      <c r="H241" s="0" t="n">
        <v>124</v>
      </c>
      <c r="I241" s="0" t="n">
        <v>17763</v>
      </c>
      <c r="J241" s="0" t="n">
        <v>3.62658227848101</v>
      </c>
      <c r="K241" s="0" t="n">
        <v>0.999999999999999</v>
      </c>
      <c r="L241" s="0" t="n">
        <v>0.953662536688223</v>
      </c>
      <c r="M241" s="0" t="n">
        <v>75.4946329688303</v>
      </c>
    </row>
    <row r="242" customFormat="false" ht="12" hidden="false" customHeight="false" outlineLevel="0" collapsed="false">
      <c r="A242" s="0" t="s">
        <v>850</v>
      </c>
      <c r="B242" s="0" t="s">
        <v>985</v>
      </c>
      <c r="C242" s="0" t="n">
        <v>3</v>
      </c>
      <c r="D242" s="0" t="n">
        <v>1.62162162162162</v>
      </c>
      <c r="E242" s="0" t="n">
        <v>0.0987285347791949</v>
      </c>
      <c r="F242" s="0" t="s">
        <v>986</v>
      </c>
      <c r="G242" s="0" t="n">
        <v>127</v>
      </c>
      <c r="H242" s="0" t="n">
        <v>56</v>
      </c>
      <c r="I242" s="0" t="n">
        <v>13288</v>
      </c>
      <c r="J242" s="0" t="n">
        <v>5.60517435320584</v>
      </c>
      <c r="K242" s="0" t="n">
        <v>0.999999999999687</v>
      </c>
      <c r="L242" s="0" t="n">
        <v>0.972655128528771</v>
      </c>
      <c r="M242" s="0" t="n">
        <v>74.6442164131345</v>
      </c>
    </row>
    <row r="243" customFormat="false" ht="12" hidden="false" customHeight="false" outlineLevel="0" collapsed="false">
      <c r="A243" s="0" t="s">
        <v>693</v>
      </c>
      <c r="B243" s="0" t="s">
        <v>987</v>
      </c>
      <c r="C243" s="0" t="n">
        <v>5</v>
      </c>
      <c r="D243" s="0" t="n">
        <v>2.7027027027027</v>
      </c>
      <c r="E243" s="0" t="n">
        <v>0.112411436840663</v>
      </c>
      <c r="F243" s="0" t="s">
        <v>988</v>
      </c>
      <c r="G243" s="0" t="n">
        <v>131</v>
      </c>
      <c r="H243" s="0" t="n">
        <v>192</v>
      </c>
      <c r="I243" s="0" t="n">
        <v>13588</v>
      </c>
      <c r="J243" s="0" t="n">
        <v>2.70117684478371</v>
      </c>
      <c r="K243" s="0" t="n">
        <v>1</v>
      </c>
      <c r="L243" s="0" t="n">
        <v>0.942544394305223</v>
      </c>
      <c r="M243" s="0" t="n">
        <v>85.1531884723061</v>
      </c>
    </row>
    <row r="244" customFormat="false" ht="12" hidden="false" customHeight="false" outlineLevel="0" collapsed="false">
      <c r="A244" s="0" t="s">
        <v>647</v>
      </c>
      <c r="B244" s="0" t="s">
        <v>989</v>
      </c>
      <c r="C244" s="0" t="n">
        <v>11</v>
      </c>
      <c r="D244" s="0" t="n">
        <v>5.94594594594594</v>
      </c>
      <c r="E244" s="0" t="n">
        <v>0.120177733749852</v>
      </c>
      <c r="F244" s="0" t="s">
        <v>990</v>
      </c>
      <c r="G244" s="0" t="n">
        <v>166</v>
      </c>
      <c r="H244" s="0" t="n">
        <v>707</v>
      </c>
      <c r="I244" s="0" t="n">
        <v>17854</v>
      </c>
      <c r="J244" s="0" t="n">
        <v>1.67340365706105</v>
      </c>
      <c r="K244" s="0" t="n">
        <v>0.999999999999997</v>
      </c>
      <c r="L244" s="0" t="n">
        <v>0.698216429873676</v>
      </c>
      <c r="M244" s="0" t="n">
        <v>81.2797703172358</v>
      </c>
    </row>
    <row r="245" customFormat="false" ht="12" hidden="false" customHeight="false" outlineLevel="0" collapsed="false">
      <c r="A245" s="0" t="s">
        <v>667</v>
      </c>
      <c r="B245" s="0" t="s">
        <v>991</v>
      </c>
      <c r="C245" s="0" t="n">
        <v>8</v>
      </c>
      <c r="D245" s="0" t="n">
        <v>4.32432432432432</v>
      </c>
      <c r="E245" s="0" t="n">
        <v>0.120684005718277</v>
      </c>
      <c r="F245" s="0" t="s">
        <v>992</v>
      </c>
      <c r="G245" s="0" t="n">
        <v>158</v>
      </c>
      <c r="H245" s="0" t="n">
        <v>467</v>
      </c>
      <c r="I245" s="0" t="n">
        <v>17763</v>
      </c>
      <c r="J245" s="0" t="n">
        <v>1.92589380099205</v>
      </c>
      <c r="K245" s="0" t="n">
        <v>1</v>
      </c>
      <c r="L245" s="0" t="n">
        <v>0.963379196219048</v>
      </c>
      <c r="M245" s="0" t="n">
        <v>82.9044206761585</v>
      </c>
    </row>
    <row r="246" customFormat="false" ht="12" hidden="false" customHeight="false" outlineLevel="0" collapsed="false">
      <c r="A246" s="0" t="s">
        <v>667</v>
      </c>
      <c r="B246" s="0" t="s">
        <v>993</v>
      </c>
      <c r="C246" s="0" t="n">
        <v>8</v>
      </c>
      <c r="D246" s="0" t="n">
        <v>4.32432432432432</v>
      </c>
      <c r="E246" s="0" t="n">
        <v>0.145238823402818</v>
      </c>
      <c r="F246" s="0" t="s">
        <v>992</v>
      </c>
      <c r="G246" s="0" t="n">
        <v>158</v>
      </c>
      <c r="H246" s="0" t="n">
        <v>491</v>
      </c>
      <c r="I246" s="0" t="n">
        <v>17763</v>
      </c>
      <c r="J246" s="0" t="n">
        <v>1.83175642579081</v>
      </c>
      <c r="K246" s="0" t="n">
        <v>1</v>
      </c>
      <c r="L246" s="0" t="n">
        <v>0.970724269896769</v>
      </c>
      <c r="M246" s="0" t="n">
        <v>88.4134970931321</v>
      </c>
    </row>
    <row r="247" customFormat="false" ht="12" hidden="false" customHeight="false" outlineLevel="0" collapsed="false">
      <c r="A247" s="0" t="s">
        <v>672</v>
      </c>
      <c r="B247" s="0" t="s">
        <v>994</v>
      </c>
      <c r="C247" s="0" t="n">
        <v>4</v>
      </c>
      <c r="D247" s="0" t="n">
        <v>2.16216216216216</v>
      </c>
      <c r="E247" s="0" t="n">
        <v>0.151308831059069</v>
      </c>
      <c r="F247" s="0" t="s">
        <v>972</v>
      </c>
      <c r="G247" s="0" t="n">
        <v>100</v>
      </c>
      <c r="H247" s="0" t="n">
        <v>124</v>
      </c>
      <c r="I247" s="0" t="n">
        <v>9131</v>
      </c>
      <c r="J247" s="0" t="n">
        <v>2.94548387096774</v>
      </c>
      <c r="K247" s="0" t="n">
        <v>0.99999982969794</v>
      </c>
      <c r="L247" s="0" t="n">
        <v>0.979685554389565</v>
      </c>
      <c r="M247" s="0" t="n">
        <v>83.5254676255758</v>
      </c>
    </row>
    <row r="248" customFormat="false" ht="12" hidden="false" customHeight="false" outlineLevel="0" collapsed="false">
      <c r="A248" s="0" t="s">
        <v>693</v>
      </c>
      <c r="B248" s="0" t="s">
        <v>995</v>
      </c>
      <c r="C248" s="0" t="n">
        <v>10</v>
      </c>
      <c r="D248" s="0" t="n">
        <v>5.4054054054054</v>
      </c>
      <c r="E248" s="0" t="n">
        <v>0.159807207289644</v>
      </c>
      <c r="F248" s="0" t="s">
        <v>996</v>
      </c>
      <c r="G248" s="0" t="n">
        <v>131</v>
      </c>
      <c r="H248" s="0" t="n">
        <v>640</v>
      </c>
      <c r="I248" s="0" t="n">
        <v>13588</v>
      </c>
      <c r="J248" s="0" t="n">
        <v>1.62070610687022</v>
      </c>
      <c r="K248" s="0" t="n">
        <v>1</v>
      </c>
      <c r="L248" s="0" t="n">
        <v>0.965486176984025</v>
      </c>
      <c r="M248" s="0" t="n">
        <v>93.8280487599642</v>
      </c>
    </row>
    <row r="249" customFormat="false" ht="12" hidden="false" customHeight="false" outlineLevel="0" collapsed="false">
      <c r="A249" s="0" t="s">
        <v>652</v>
      </c>
      <c r="B249" s="0" t="s">
        <v>997</v>
      </c>
      <c r="C249" s="0" t="n">
        <v>9</v>
      </c>
      <c r="D249" s="0" t="n">
        <v>4.86486486486486</v>
      </c>
      <c r="E249" s="0" t="n">
        <v>0.170964361220317</v>
      </c>
      <c r="F249" s="0" t="s">
        <v>998</v>
      </c>
      <c r="G249" s="0" t="n">
        <v>159</v>
      </c>
      <c r="H249" s="0" t="n">
        <v>545</v>
      </c>
      <c r="I249" s="0" t="n">
        <v>16021</v>
      </c>
      <c r="J249" s="0" t="n">
        <v>1.66394322312619</v>
      </c>
      <c r="K249" s="0" t="n">
        <v>1</v>
      </c>
      <c r="L249" s="0" t="n">
        <v>0.998570608508396</v>
      </c>
      <c r="M249" s="0" t="n">
        <v>93.557703497316</v>
      </c>
    </row>
    <row r="250" customFormat="false" ht="12" hidden="false" customHeight="false" outlineLevel="0" collapsed="false">
      <c r="A250" s="0" t="s">
        <v>652</v>
      </c>
      <c r="B250" s="0" t="s">
        <v>999</v>
      </c>
      <c r="C250" s="0" t="n">
        <v>8</v>
      </c>
      <c r="D250" s="0" t="n">
        <v>4.32432432432432</v>
      </c>
      <c r="E250" s="0" t="n">
        <v>0.191012552394147</v>
      </c>
      <c r="F250" s="0" t="s">
        <v>992</v>
      </c>
      <c r="G250" s="0" t="n">
        <v>159</v>
      </c>
      <c r="H250" s="0" t="n">
        <v>476</v>
      </c>
      <c r="I250" s="0" t="n">
        <v>16021</v>
      </c>
      <c r="J250" s="0" t="n">
        <v>1.6934622905766</v>
      </c>
      <c r="K250" s="0" t="n">
        <v>1</v>
      </c>
      <c r="L250" s="0" t="n">
        <v>0.999060473098263</v>
      </c>
      <c r="M250" s="0" t="n">
        <v>95.4965621691544</v>
      </c>
    </row>
    <row r="251" customFormat="false" ht="12" hidden="false" customHeight="false" outlineLevel="0" collapsed="false">
      <c r="A251" s="0" t="s">
        <v>693</v>
      </c>
      <c r="B251" s="0" t="s">
        <v>1000</v>
      </c>
      <c r="C251" s="0" t="n">
        <v>10</v>
      </c>
      <c r="D251" s="0" t="n">
        <v>5.4054054054054</v>
      </c>
      <c r="E251" s="0" t="n">
        <v>0.249286774365377</v>
      </c>
      <c r="F251" s="0" t="s">
        <v>996</v>
      </c>
      <c r="G251" s="0" t="n">
        <v>131</v>
      </c>
      <c r="H251" s="0" t="n">
        <v>718</v>
      </c>
      <c r="I251" s="0" t="n">
        <v>13588</v>
      </c>
      <c r="J251" s="0" t="n">
        <v>1.44464054094282</v>
      </c>
      <c r="K251" s="0" t="n">
        <v>1</v>
      </c>
      <c r="L251" s="0" t="n">
        <v>0.978792330324525</v>
      </c>
      <c r="M251" s="0" t="n">
        <v>98.9809941742923</v>
      </c>
    </row>
    <row r="252" customFormat="false" ht="12" hidden="false" customHeight="false" outlineLevel="0" collapsed="false">
      <c r="A252" s="0" t="s">
        <v>693</v>
      </c>
      <c r="B252" s="0" t="s">
        <v>1001</v>
      </c>
      <c r="C252" s="0" t="n">
        <v>5</v>
      </c>
      <c r="D252" s="0" t="n">
        <v>2.7027027027027</v>
      </c>
      <c r="E252" s="0" t="n">
        <v>0.265276379625213</v>
      </c>
      <c r="F252" s="0" t="s">
        <v>988</v>
      </c>
      <c r="G252" s="0" t="n">
        <v>131</v>
      </c>
      <c r="H252" s="0" t="n">
        <v>273</v>
      </c>
      <c r="I252" s="0" t="n">
        <v>13588</v>
      </c>
      <c r="J252" s="0" t="n">
        <v>1.89972876995777</v>
      </c>
      <c r="K252" s="0" t="n">
        <v>1</v>
      </c>
      <c r="L252" s="0" t="n">
        <v>0.982474338959105</v>
      </c>
      <c r="M252" s="0" t="n">
        <v>99.2778622535697</v>
      </c>
    </row>
    <row r="253" customFormat="false" ht="12" hidden="false" customHeight="false" outlineLevel="0" collapsed="false">
      <c r="A253" s="0" t="s">
        <v>652</v>
      </c>
      <c r="B253" s="0" t="s">
        <v>1002</v>
      </c>
      <c r="C253" s="0" t="n">
        <v>12</v>
      </c>
      <c r="D253" s="0" t="n">
        <v>6.48648648648648</v>
      </c>
      <c r="E253" s="0" t="n">
        <v>0.283121778877422</v>
      </c>
      <c r="F253" s="0" t="s">
        <v>1003</v>
      </c>
      <c r="G253" s="0" t="n">
        <v>159</v>
      </c>
      <c r="H253" s="0" t="n">
        <v>907</v>
      </c>
      <c r="I253" s="0" t="n">
        <v>16021</v>
      </c>
      <c r="J253" s="0" t="n">
        <v>1.33311143932932</v>
      </c>
      <c r="K253" s="0" t="n">
        <v>1</v>
      </c>
      <c r="L253" s="0" t="n">
        <v>0.999858063574558</v>
      </c>
      <c r="M253" s="0" t="n">
        <v>99.2313567167247</v>
      </c>
    </row>
    <row r="254" customFormat="false" ht="12" hidden="false" customHeight="false" outlineLevel="0" collapsed="false">
      <c r="A254" s="0" t="s">
        <v>850</v>
      </c>
      <c r="B254" s="0" t="s">
        <v>1004</v>
      </c>
      <c r="C254" s="0" t="n">
        <v>8</v>
      </c>
      <c r="D254" s="0" t="n">
        <v>4.32432432432432</v>
      </c>
      <c r="E254" s="0" t="n">
        <v>0.31628048733761</v>
      </c>
      <c r="F254" s="0" t="s">
        <v>992</v>
      </c>
      <c r="G254" s="0" t="n">
        <v>127</v>
      </c>
      <c r="H254" s="0" t="n">
        <v>583</v>
      </c>
      <c r="I254" s="0" t="n">
        <v>13288</v>
      </c>
      <c r="J254" s="0" t="n">
        <v>1.43574506016936</v>
      </c>
      <c r="K254" s="0" t="n">
        <v>1</v>
      </c>
      <c r="L254" s="0" t="n">
        <v>0.98973505860284</v>
      </c>
      <c r="M254" s="0" t="n">
        <v>99.3388096887297</v>
      </c>
    </row>
    <row r="255" customFormat="false" ht="12" hidden="false" customHeight="false" outlineLevel="0" collapsed="false">
      <c r="A255" s="0" t="s">
        <v>647</v>
      </c>
      <c r="B255" s="0" t="s">
        <v>1005</v>
      </c>
      <c r="C255" s="0" t="n">
        <v>14</v>
      </c>
      <c r="D255" s="0" t="n">
        <v>7.56756756756756</v>
      </c>
      <c r="E255" s="0" t="n">
        <v>0.411295747036894</v>
      </c>
      <c r="F255" s="0" t="s">
        <v>1006</v>
      </c>
      <c r="G255" s="0" t="n">
        <v>166</v>
      </c>
      <c r="H255" s="0" t="n">
        <v>1287</v>
      </c>
      <c r="I255" s="0" t="n">
        <v>17854</v>
      </c>
      <c r="J255" s="0" t="n">
        <v>1.16997594106027</v>
      </c>
      <c r="K255" s="0" t="n">
        <v>1</v>
      </c>
      <c r="L255" s="0" t="n">
        <v>0.934248884458735</v>
      </c>
      <c r="M255" s="0" t="n">
        <v>99.9025674158919</v>
      </c>
    </row>
    <row r="256" customFormat="false" ht="12" hidden="false" customHeight="false" outlineLevel="0" collapsed="false">
      <c r="A256" s="0" t="s">
        <v>693</v>
      </c>
      <c r="B256" s="0" t="s">
        <v>1007</v>
      </c>
      <c r="C256" s="0" t="n">
        <v>10</v>
      </c>
      <c r="D256" s="0" t="n">
        <v>5.4054054054054</v>
      </c>
      <c r="E256" s="0" t="n">
        <v>0.448633526732107</v>
      </c>
      <c r="F256" s="0" t="s">
        <v>996</v>
      </c>
      <c r="G256" s="0" t="n">
        <v>131</v>
      </c>
      <c r="H256" s="0" t="n">
        <v>866</v>
      </c>
      <c r="I256" s="0" t="n">
        <v>13588</v>
      </c>
      <c r="J256" s="0" t="n">
        <v>1.19775047159</v>
      </c>
      <c r="K256" s="0" t="n">
        <v>1</v>
      </c>
      <c r="L256" s="0" t="n">
        <v>0.996833422698197</v>
      </c>
      <c r="M256" s="0" t="n">
        <v>99.9926839943904</v>
      </c>
    </row>
    <row r="257" customFormat="false" ht="12" hidden="false" customHeight="false" outlineLevel="0" collapsed="false">
      <c r="A257" s="0" t="s">
        <v>693</v>
      </c>
      <c r="B257" s="0" t="s">
        <v>1008</v>
      </c>
      <c r="C257" s="0" t="n">
        <v>10</v>
      </c>
      <c r="D257" s="0" t="n">
        <v>5.4054054054054</v>
      </c>
      <c r="E257" s="0" t="n">
        <v>0.448633526732107</v>
      </c>
      <c r="F257" s="0" t="s">
        <v>996</v>
      </c>
      <c r="G257" s="0" t="n">
        <v>131</v>
      </c>
      <c r="H257" s="0" t="n">
        <v>866</v>
      </c>
      <c r="I257" s="0" t="n">
        <v>13588</v>
      </c>
      <c r="J257" s="0" t="n">
        <v>1.19775047159</v>
      </c>
      <c r="K257" s="0" t="n">
        <v>1</v>
      </c>
      <c r="L257" s="0" t="n">
        <v>0.996833422698197</v>
      </c>
      <c r="M257" s="0" t="n">
        <v>99.9926839943904</v>
      </c>
    </row>
    <row r="258" customFormat="false" ht="12" hidden="false" customHeight="false" outlineLevel="0" collapsed="false">
      <c r="A258" s="0" t="s">
        <v>850</v>
      </c>
      <c r="B258" s="0" t="s">
        <v>1009</v>
      </c>
      <c r="C258" s="0" t="n">
        <v>16</v>
      </c>
      <c r="D258" s="0" t="n">
        <v>8.64864864864865</v>
      </c>
      <c r="E258" s="0" t="n">
        <v>0.491990114138148</v>
      </c>
      <c r="F258" s="0" t="s">
        <v>1010</v>
      </c>
      <c r="G258" s="0" t="n">
        <v>127</v>
      </c>
      <c r="H258" s="0" t="n">
        <v>1535</v>
      </c>
      <c r="I258" s="0" t="n">
        <v>13288</v>
      </c>
      <c r="J258" s="0" t="n">
        <v>1.09060504244787</v>
      </c>
      <c r="K258" s="0" t="n">
        <v>1</v>
      </c>
      <c r="L258" s="0" t="n">
        <v>0.998769064394663</v>
      </c>
      <c r="M258" s="0" t="n">
        <v>99.9868960951536</v>
      </c>
    </row>
    <row r="259" customFormat="false" ht="12" hidden="false" customHeight="false" outlineLevel="0" collapsed="false">
      <c r="A259" s="0" t="s">
        <v>850</v>
      </c>
      <c r="B259" s="0" t="s">
        <v>1011</v>
      </c>
      <c r="C259" s="0" t="n">
        <v>16</v>
      </c>
      <c r="D259" s="0" t="n">
        <v>8.64864864864865</v>
      </c>
      <c r="E259" s="0" t="n">
        <v>0.505780353087348</v>
      </c>
      <c r="F259" s="0" t="s">
        <v>1010</v>
      </c>
      <c r="G259" s="0" t="n">
        <v>127</v>
      </c>
      <c r="H259" s="0" t="n">
        <v>1548</v>
      </c>
      <c r="I259" s="0" t="n">
        <v>13288</v>
      </c>
      <c r="J259" s="0" t="n">
        <v>1.08144621457201</v>
      </c>
      <c r="K259" s="0" t="n">
        <v>1</v>
      </c>
      <c r="L259" s="0" t="n">
        <v>0.998807637431043</v>
      </c>
      <c r="M259" s="0" t="n">
        <v>99.9908877063718</v>
      </c>
    </row>
    <row r="260" customFormat="false" ht="12" hidden="false" customHeight="false" outlineLevel="0" collapsed="false">
      <c r="A260" s="0" t="s">
        <v>850</v>
      </c>
      <c r="B260" s="0" t="s">
        <v>1012</v>
      </c>
      <c r="C260" s="0" t="n">
        <v>19</v>
      </c>
      <c r="D260" s="0" t="n">
        <v>10.2702702702702</v>
      </c>
      <c r="E260" s="0" t="n">
        <v>0.512623567236755</v>
      </c>
      <c r="F260" s="0" t="s">
        <v>1013</v>
      </c>
      <c r="G260" s="0" t="n">
        <v>127</v>
      </c>
      <c r="H260" s="0" t="n">
        <v>1871</v>
      </c>
      <c r="I260" s="0" t="n">
        <v>13288</v>
      </c>
      <c r="J260" s="0" t="n">
        <v>1.06251657078407</v>
      </c>
      <c r="K260" s="0" t="n">
        <v>1</v>
      </c>
      <c r="L260" s="0" t="n">
        <v>0.998687953843481</v>
      </c>
      <c r="M260" s="0" t="n">
        <v>99.9924195837876</v>
      </c>
    </row>
    <row r="261" customFormat="false" ht="12" hidden="false" customHeight="false" outlineLevel="0" collapsed="false">
      <c r="A261" s="0" t="s">
        <v>838</v>
      </c>
      <c r="B261" s="0" t="s">
        <v>1014</v>
      </c>
      <c r="C261" s="0" t="n">
        <v>5</v>
      </c>
      <c r="D261" s="0" t="n">
        <v>2.7027027027027</v>
      </c>
      <c r="E261" s="0" t="n">
        <v>0.514154761561535</v>
      </c>
      <c r="F261" s="0" t="s">
        <v>1015</v>
      </c>
      <c r="G261" s="0" t="n">
        <v>67</v>
      </c>
      <c r="H261" s="0" t="n">
        <v>323</v>
      </c>
      <c r="I261" s="0" t="n">
        <v>5738</v>
      </c>
      <c r="J261" s="0" t="n">
        <v>1.32572431957857</v>
      </c>
      <c r="K261" s="0" t="n">
        <v>1</v>
      </c>
      <c r="L261" s="0" t="n">
        <v>0.992916112388984</v>
      </c>
      <c r="M261" s="0" t="n">
        <v>99.9647549118261</v>
      </c>
    </row>
    <row r="262" customFormat="false" ht="12" hidden="false" customHeight="false" outlineLevel="0" collapsed="false">
      <c r="A262" s="0" t="s">
        <v>850</v>
      </c>
      <c r="B262" s="0" t="s">
        <v>1016</v>
      </c>
      <c r="C262" s="0" t="n">
        <v>16</v>
      </c>
      <c r="D262" s="0" t="n">
        <v>8.64864864864865</v>
      </c>
      <c r="E262" s="0" t="n">
        <v>0.51633857601864</v>
      </c>
      <c r="F262" s="0" t="s">
        <v>1010</v>
      </c>
      <c r="G262" s="0" t="n">
        <v>127</v>
      </c>
      <c r="H262" s="0" t="n">
        <v>1558</v>
      </c>
      <c r="I262" s="0" t="n">
        <v>13288</v>
      </c>
      <c r="J262" s="0" t="n">
        <v>1.07450496800865</v>
      </c>
      <c r="K262" s="0" t="n">
        <v>1</v>
      </c>
      <c r="L262" s="0" t="n">
        <v>0.998482162717769</v>
      </c>
      <c r="M262" s="0" t="n">
        <v>99.9931478446316</v>
      </c>
    </row>
    <row r="263" customFormat="false" ht="12" hidden="false" customHeight="false" outlineLevel="0" collapsed="false">
      <c r="A263" s="0" t="s">
        <v>647</v>
      </c>
      <c r="B263" s="0" t="s">
        <v>1017</v>
      </c>
      <c r="C263" s="0" t="n">
        <v>16</v>
      </c>
      <c r="D263" s="0" t="n">
        <v>8.64864864864865</v>
      </c>
      <c r="E263" s="0" t="n">
        <v>0.547583469627766</v>
      </c>
      <c r="F263" s="0" t="s">
        <v>1018</v>
      </c>
      <c r="G263" s="0" t="n">
        <v>166</v>
      </c>
      <c r="H263" s="0" t="n">
        <v>1631</v>
      </c>
      <c r="I263" s="0" t="n">
        <v>17854</v>
      </c>
      <c r="J263" s="0" t="n">
        <v>1.05509961366003</v>
      </c>
      <c r="K263" s="0" t="n">
        <v>1</v>
      </c>
      <c r="L263" s="0" t="n">
        <v>0.96867786939119</v>
      </c>
      <c r="M263" s="0" t="n">
        <v>99.9968945711776</v>
      </c>
    </row>
    <row r="264" customFormat="false" ht="12" hidden="false" customHeight="false" outlineLevel="0" collapsed="false">
      <c r="A264" s="0" t="s">
        <v>850</v>
      </c>
      <c r="B264" s="0" t="s">
        <v>1019</v>
      </c>
      <c r="C264" s="0" t="n">
        <v>21</v>
      </c>
      <c r="D264" s="0" t="n">
        <v>11.3513513513513</v>
      </c>
      <c r="E264" s="0" t="n">
        <v>0.604493976251713</v>
      </c>
      <c r="F264" s="0" t="s">
        <v>1020</v>
      </c>
      <c r="G264" s="0" t="n">
        <v>127</v>
      </c>
      <c r="H264" s="0" t="n">
        <v>2183</v>
      </c>
      <c r="I264" s="0" t="n">
        <v>13288</v>
      </c>
      <c r="J264" s="0" t="n">
        <v>1.00651779498703</v>
      </c>
      <c r="K264" s="0" t="n">
        <v>1</v>
      </c>
      <c r="L264" s="0" t="n">
        <v>0.999351732046396</v>
      </c>
      <c r="M264" s="0" t="n">
        <v>99.9995188640754</v>
      </c>
    </row>
    <row r="265" customFormat="false" ht="12" hidden="false" customHeight="false" outlineLevel="0" collapsed="false">
      <c r="A265" s="0" t="s">
        <v>850</v>
      </c>
      <c r="B265" s="0" t="s">
        <v>1021</v>
      </c>
      <c r="C265" s="0" t="n">
        <v>14</v>
      </c>
      <c r="D265" s="0" t="n">
        <v>7.56756756756756</v>
      </c>
      <c r="E265" s="0" t="n">
        <v>0.62050544808345</v>
      </c>
      <c r="F265" s="0" t="s">
        <v>1006</v>
      </c>
      <c r="G265" s="0" t="n">
        <v>127</v>
      </c>
      <c r="H265" s="0" t="n">
        <v>1443</v>
      </c>
      <c r="I265" s="0" t="n">
        <v>13288</v>
      </c>
      <c r="J265" s="0" t="n">
        <v>1.0151205111835</v>
      </c>
      <c r="K265" s="0" t="n">
        <v>1</v>
      </c>
      <c r="L265" s="0" t="n">
        <v>0.999421610437539</v>
      </c>
      <c r="M265" s="0" t="n">
        <v>99.9997211611968</v>
      </c>
    </row>
    <row r="266" customFormat="false" ht="12" hidden="false" customHeight="false" outlineLevel="0" collapsed="false">
      <c r="A266" s="0" t="s">
        <v>850</v>
      </c>
      <c r="B266" s="0" t="s">
        <v>1022</v>
      </c>
      <c r="C266" s="0" t="n">
        <v>14</v>
      </c>
      <c r="D266" s="0" t="n">
        <v>7.56756756756756</v>
      </c>
      <c r="E266" s="0" t="n">
        <v>0.63781995406114</v>
      </c>
      <c r="F266" s="0" t="s">
        <v>1006</v>
      </c>
      <c r="G266" s="0" t="n">
        <v>127</v>
      </c>
      <c r="H266" s="0" t="n">
        <v>1460</v>
      </c>
      <c r="I266" s="0" t="n">
        <v>13288</v>
      </c>
      <c r="J266" s="0" t="n">
        <v>1.0033006148204</v>
      </c>
      <c r="K266" s="0" t="n">
        <v>1</v>
      </c>
      <c r="L266" s="0" t="n">
        <v>0.999501236831101</v>
      </c>
      <c r="M266" s="0" t="n">
        <v>99.9998494655307</v>
      </c>
    </row>
    <row r="267" customFormat="false" ht="12" hidden="false" customHeight="false" outlineLevel="0" collapsed="false">
      <c r="A267" s="0" t="s">
        <v>850</v>
      </c>
      <c r="B267" s="0" t="s">
        <v>1023</v>
      </c>
      <c r="C267" s="0" t="n">
        <v>17</v>
      </c>
      <c r="D267" s="0" t="n">
        <v>9.18918918918919</v>
      </c>
      <c r="E267" s="0" t="n">
        <v>0.645657843373737</v>
      </c>
      <c r="F267" s="0" t="s">
        <v>1024</v>
      </c>
      <c r="G267" s="0" t="n">
        <v>127</v>
      </c>
      <c r="H267" s="0" t="n">
        <v>1796</v>
      </c>
      <c r="I267" s="0" t="n">
        <v>13288</v>
      </c>
      <c r="J267" s="0" t="n">
        <v>0.990372305911649</v>
      </c>
      <c r="K267" s="0" t="n">
        <v>1</v>
      </c>
      <c r="L267" s="0" t="n">
        <v>0.999480567004547</v>
      </c>
      <c r="M267" s="0" t="n">
        <v>99.9998872257457</v>
      </c>
    </row>
    <row r="268" customFormat="false" ht="12" hidden="false" customHeight="false" outlineLevel="0" collapsed="false">
      <c r="A268" s="0" t="s">
        <v>850</v>
      </c>
      <c r="B268" s="0" t="s">
        <v>1025</v>
      </c>
      <c r="C268" s="0" t="n">
        <v>17</v>
      </c>
      <c r="D268" s="0" t="n">
        <v>9.18918918918919</v>
      </c>
      <c r="E268" s="0" t="n">
        <v>0.645657843373737</v>
      </c>
      <c r="F268" s="0" t="s">
        <v>1024</v>
      </c>
      <c r="G268" s="0" t="n">
        <v>127</v>
      </c>
      <c r="H268" s="0" t="n">
        <v>1796</v>
      </c>
      <c r="I268" s="0" t="n">
        <v>13288</v>
      </c>
      <c r="J268" s="0" t="n">
        <v>0.990372305911649</v>
      </c>
      <c r="K268" s="0" t="n">
        <v>1</v>
      </c>
      <c r="L268" s="0" t="n">
        <v>0.999480567004547</v>
      </c>
      <c r="M268" s="0" t="n">
        <v>99.9998872257457</v>
      </c>
    </row>
    <row r="269" customFormat="false" ht="12" hidden="false" customHeight="false" outlineLevel="0" collapsed="false">
      <c r="A269" s="0" t="s">
        <v>667</v>
      </c>
      <c r="B269" s="0" t="s">
        <v>1026</v>
      </c>
      <c r="C269" s="0" t="n">
        <v>3</v>
      </c>
      <c r="D269" s="0" t="n">
        <v>1.62162162162162</v>
      </c>
      <c r="E269" s="0" t="n">
        <v>0.830627350720411</v>
      </c>
      <c r="F269" s="0" t="s">
        <v>1027</v>
      </c>
      <c r="G269" s="0" t="n">
        <v>158</v>
      </c>
      <c r="H269" s="0" t="n">
        <v>360</v>
      </c>
      <c r="I269" s="0" t="n">
        <v>17763</v>
      </c>
      <c r="J269" s="0" t="n">
        <v>0.936867088607595</v>
      </c>
      <c r="K269" s="0" t="n">
        <v>1</v>
      </c>
      <c r="L269" s="0" t="n">
        <v>0.999999999878345</v>
      </c>
      <c r="M269" s="0" t="n">
        <v>99.9999999974361</v>
      </c>
    </row>
    <row r="270" customFormat="false" ht="12" hidden="false" customHeight="false" outlineLevel="0" collapsed="false">
      <c r="A270" s="0" t="s">
        <v>647</v>
      </c>
      <c r="B270" s="0" t="s">
        <v>1028</v>
      </c>
      <c r="C270" s="0" t="n">
        <v>3</v>
      </c>
      <c r="D270" s="0" t="n">
        <v>1.62162162162162</v>
      </c>
      <c r="E270" s="0" t="n">
        <v>0.873181889950414</v>
      </c>
      <c r="F270" s="0" t="s">
        <v>1027</v>
      </c>
      <c r="G270" s="0" t="n">
        <v>166</v>
      </c>
      <c r="H270" s="0" t="n">
        <v>384</v>
      </c>
      <c r="I270" s="0" t="n">
        <v>17854</v>
      </c>
      <c r="J270" s="0" t="n">
        <v>0.840267319277108</v>
      </c>
      <c r="K270" s="0" t="n">
        <v>1</v>
      </c>
      <c r="L270" s="0" t="n">
        <v>0.999028128372392</v>
      </c>
      <c r="M270" s="0" t="n">
        <v>99.9999999998165</v>
      </c>
    </row>
    <row r="271" customFormat="false" ht="12" hidden="false" customHeight="false" outlineLevel="0" collapsed="false">
      <c r="A271" s="0" t="s">
        <v>850</v>
      </c>
      <c r="B271" s="0" t="s">
        <v>1029</v>
      </c>
      <c r="C271" s="0" t="n">
        <v>3</v>
      </c>
      <c r="D271" s="0" t="n">
        <v>1.62162162162162</v>
      </c>
      <c r="E271" s="0" t="n">
        <v>0.912368276401738</v>
      </c>
      <c r="F271" s="0" t="s">
        <v>1027</v>
      </c>
      <c r="G271" s="0" t="n">
        <v>127</v>
      </c>
      <c r="H271" s="0" t="n">
        <v>421</v>
      </c>
      <c r="I271" s="0" t="n">
        <v>13288</v>
      </c>
      <c r="J271" s="0" t="n">
        <v>0.745581386649709</v>
      </c>
      <c r="K271" s="0" t="n">
        <v>1</v>
      </c>
      <c r="L271" s="0" t="n">
        <v>0.999999570480881</v>
      </c>
      <c r="M271" s="0" t="n">
        <v>99.9999999999989</v>
      </c>
    </row>
    <row r="273" customFormat="false" ht="12" hidden="false" customHeight="false" outlineLevel="0" collapsed="false">
      <c r="A273" s="0" t="s">
        <v>1030</v>
      </c>
      <c r="B273" s="0" t="s">
        <v>1031</v>
      </c>
    </row>
    <row r="274" customFormat="false" ht="12" hidden="false" customHeight="false" outlineLevel="0" collapsed="false">
      <c r="A274" s="0" t="s">
        <v>634</v>
      </c>
      <c r="B274" s="0" t="s">
        <v>635</v>
      </c>
      <c r="C274" s="0" t="s">
        <v>636</v>
      </c>
      <c r="D274" s="0" t="s">
        <v>637</v>
      </c>
      <c r="E274" s="0" t="s">
        <v>638</v>
      </c>
      <c r="F274" s="0" t="s">
        <v>639</v>
      </c>
      <c r="G274" s="0" t="s">
        <v>640</v>
      </c>
      <c r="H274" s="0" t="s">
        <v>641</v>
      </c>
      <c r="I274" s="0" t="s">
        <v>642</v>
      </c>
      <c r="J274" s="0" t="s">
        <v>643</v>
      </c>
      <c r="K274" s="0" t="s">
        <v>644</v>
      </c>
      <c r="L274" s="0" t="s">
        <v>645</v>
      </c>
      <c r="M274" s="0" t="s">
        <v>646</v>
      </c>
    </row>
    <row r="275" customFormat="false" ht="12" hidden="false" customHeight="false" outlineLevel="0" collapsed="false">
      <c r="A275" s="0" t="s">
        <v>658</v>
      </c>
      <c r="B275" s="0" t="s">
        <v>1032</v>
      </c>
      <c r="C275" s="0" t="n">
        <v>21</v>
      </c>
      <c r="D275" s="0" t="n">
        <v>11.3513513513513</v>
      </c>
      <c r="E275" s="0" t="n">
        <v>0.109092303195863</v>
      </c>
      <c r="F275" s="0" t="s">
        <v>1033</v>
      </c>
      <c r="G275" s="0" t="n">
        <v>116</v>
      </c>
      <c r="H275" s="0" t="n">
        <v>1633</v>
      </c>
      <c r="I275" s="0" t="n">
        <v>12504</v>
      </c>
      <c r="J275" s="0" t="n">
        <v>1.38619422683024</v>
      </c>
      <c r="K275" s="0" t="n">
        <v>0.999999994076688</v>
      </c>
      <c r="L275" s="0" t="n">
        <v>0.74158004739545</v>
      </c>
      <c r="M275" s="0" t="n">
        <v>75.3576720434066</v>
      </c>
    </row>
    <row r="276" customFormat="false" ht="12" hidden="false" customHeight="false" outlineLevel="0" collapsed="false">
      <c r="A276" s="0" t="s">
        <v>658</v>
      </c>
      <c r="B276" s="0" t="s">
        <v>1034</v>
      </c>
      <c r="C276" s="0" t="n">
        <v>33</v>
      </c>
      <c r="D276" s="0" t="n">
        <v>17.8378378378378</v>
      </c>
      <c r="E276" s="0" t="n">
        <v>0.145212530385344</v>
      </c>
      <c r="F276" s="0" t="s">
        <v>1035</v>
      </c>
      <c r="G276" s="0" t="n">
        <v>116</v>
      </c>
      <c r="H276" s="0" t="n">
        <v>2906</v>
      </c>
      <c r="I276" s="0" t="n">
        <v>12504</v>
      </c>
      <c r="J276" s="0" t="n">
        <v>1.22407860075468</v>
      </c>
      <c r="K276" s="0" t="n">
        <v>0.99999999999332</v>
      </c>
      <c r="L276" s="0" t="n">
        <v>0.799762225998691</v>
      </c>
      <c r="M276" s="0" t="n">
        <v>85.081476031684</v>
      </c>
    </row>
    <row r="277" customFormat="false" ht="12" hidden="false" customHeight="false" outlineLevel="0" collapsed="false">
      <c r="A277" s="0" t="s">
        <v>647</v>
      </c>
      <c r="B277" s="0" t="s">
        <v>1036</v>
      </c>
      <c r="C277" s="0" t="n">
        <v>18</v>
      </c>
      <c r="D277" s="0" t="n">
        <v>9.72972972972973</v>
      </c>
      <c r="E277" s="0" t="n">
        <v>0.416184376561577</v>
      </c>
      <c r="F277" s="0" t="s">
        <v>1037</v>
      </c>
      <c r="G277" s="0" t="n">
        <v>166</v>
      </c>
      <c r="H277" s="0" t="n">
        <v>1713</v>
      </c>
      <c r="I277" s="0" t="n">
        <v>17854</v>
      </c>
      <c r="J277" s="0" t="n">
        <v>1.13016690228514</v>
      </c>
      <c r="K277" s="0" t="n">
        <v>1</v>
      </c>
      <c r="L277" s="0" t="n">
        <v>0.933566188641498</v>
      </c>
      <c r="M277" s="0" t="n">
        <v>99.9126403043688</v>
      </c>
    </row>
    <row r="279" customFormat="false" ht="12" hidden="false" customHeight="false" outlineLevel="0" collapsed="false">
      <c r="A279" s="0" t="s">
        <v>1038</v>
      </c>
      <c r="B279" s="0" t="s">
        <v>1039</v>
      </c>
    </row>
    <row r="280" customFormat="false" ht="12" hidden="false" customHeight="false" outlineLevel="0" collapsed="false">
      <c r="A280" s="0" t="s">
        <v>634</v>
      </c>
      <c r="B280" s="0" t="s">
        <v>635</v>
      </c>
      <c r="C280" s="0" t="s">
        <v>636</v>
      </c>
      <c r="D280" s="0" t="s">
        <v>637</v>
      </c>
      <c r="E280" s="0" t="s">
        <v>638</v>
      </c>
      <c r="F280" s="0" t="s">
        <v>639</v>
      </c>
      <c r="G280" s="0" t="s">
        <v>640</v>
      </c>
      <c r="H280" s="0" t="s">
        <v>641</v>
      </c>
      <c r="I280" s="0" t="s">
        <v>642</v>
      </c>
      <c r="J280" s="0" t="s">
        <v>643</v>
      </c>
      <c r="K280" s="0" t="s">
        <v>644</v>
      </c>
      <c r="L280" s="0" t="s">
        <v>645</v>
      </c>
      <c r="M280" s="0" t="s">
        <v>646</v>
      </c>
    </row>
    <row r="281" customFormat="false" ht="12" hidden="false" customHeight="false" outlineLevel="0" collapsed="false">
      <c r="A281" s="0" t="s">
        <v>693</v>
      </c>
      <c r="B281" s="0" t="s">
        <v>1040</v>
      </c>
      <c r="C281" s="0" t="n">
        <v>6</v>
      </c>
      <c r="D281" s="0" t="n">
        <v>3.24324324324324</v>
      </c>
      <c r="E281" s="0" t="n">
        <v>0.105502943576343</v>
      </c>
      <c r="F281" s="0" t="s">
        <v>1041</v>
      </c>
      <c r="G281" s="0" t="n">
        <v>131</v>
      </c>
      <c r="H281" s="0" t="n">
        <v>261</v>
      </c>
      <c r="I281" s="0" t="n">
        <v>13588</v>
      </c>
      <c r="J281" s="0" t="n">
        <v>2.3844871457401</v>
      </c>
      <c r="K281" s="0" t="n">
        <v>1</v>
      </c>
      <c r="L281" s="0" t="n">
        <v>0.938726606248508</v>
      </c>
      <c r="M281" s="0" t="n">
        <v>83.1929036726979</v>
      </c>
    </row>
    <row r="282" customFormat="false" ht="12" hidden="false" customHeight="false" outlineLevel="0" collapsed="false">
      <c r="A282" s="0" t="s">
        <v>693</v>
      </c>
      <c r="B282" s="0" t="s">
        <v>1042</v>
      </c>
      <c r="C282" s="0" t="n">
        <v>6</v>
      </c>
      <c r="D282" s="0" t="n">
        <v>3.24324324324324</v>
      </c>
      <c r="E282" s="0" t="n">
        <v>0.114575944644881</v>
      </c>
      <c r="F282" s="0" t="s">
        <v>1041</v>
      </c>
      <c r="G282" s="0" t="n">
        <v>131</v>
      </c>
      <c r="H282" s="0" t="n">
        <v>268</v>
      </c>
      <c r="I282" s="0" t="n">
        <v>13588</v>
      </c>
      <c r="J282" s="0" t="n">
        <v>2.32220576506779</v>
      </c>
      <c r="K282" s="0" t="n">
        <v>1</v>
      </c>
      <c r="L282" s="0" t="n">
        <v>0.938809737727184</v>
      </c>
      <c r="M282" s="0" t="n">
        <v>85.7218434173296</v>
      </c>
    </row>
    <row r="283" customFormat="false" ht="12" hidden="false" customHeight="false" outlineLevel="0" collapsed="false">
      <c r="A283" s="0" t="s">
        <v>693</v>
      </c>
      <c r="B283" s="0" t="s">
        <v>1043</v>
      </c>
      <c r="C283" s="0" t="n">
        <v>7</v>
      </c>
      <c r="D283" s="0" t="n">
        <v>3.78378378378378</v>
      </c>
      <c r="E283" s="0" t="n">
        <v>0.137640204488396</v>
      </c>
      <c r="F283" s="0" t="s">
        <v>1044</v>
      </c>
      <c r="G283" s="0" t="n">
        <v>131</v>
      </c>
      <c r="H283" s="0" t="n">
        <v>365</v>
      </c>
      <c r="I283" s="0" t="n">
        <v>13588</v>
      </c>
      <c r="J283" s="0" t="n">
        <v>1.98925023528181</v>
      </c>
      <c r="K283" s="0" t="n">
        <v>1</v>
      </c>
      <c r="L283" s="0" t="n">
        <v>0.956639835400899</v>
      </c>
      <c r="M283" s="0" t="n">
        <v>90.6390151430961</v>
      </c>
    </row>
    <row r="284" customFormat="false" ht="12" hidden="false" customHeight="false" outlineLevel="0" collapsed="false">
      <c r="A284" s="0" t="s">
        <v>693</v>
      </c>
      <c r="B284" s="0" t="s">
        <v>1045</v>
      </c>
      <c r="C284" s="0" t="n">
        <v>6</v>
      </c>
      <c r="D284" s="0" t="n">
        <v>3.24324324324324</v>
      </c>
      <c r="E284" s="0" t="n">
        <v>0.14985721478763</v>
      </c>
      <c r="F284" s="0" t="s">
        <v>1041</v>
      </c>
      <c r="G284" s="0" t="n">
        <v>131</v>
      </c>
      <c r="H284" s="0" t="n">
        <v>293</v>
      </c>
      <c r="I284" s="0" t="n">
        <v>13588</v>
      </c>
      <c r="J284" s="0" t="n">
        <v>2.12406534142719</v>
      </c>
      <c r="K284" s="0" t="n">
        <v>1</v>
      </c>
      <c r="L284" s="0" t="n">
        <v>0.961338959496824</v>
      </c>
      <c r="M284" s="0" t="n">
        <v>92.5491650395417</v>
      </c>
    </row>
    <row r="285" customFormat="false" ht="12" hidden="false" customHeight="false" outlineLevel="0" collapsed="false">
      <c r="A285" s="0" t="s">
        <v>693</v>
      </c>
      <c r="B285" s="0" t="s">
        <v>1046</v>
      </c>
      <c r="C285" s="0" t="n">
        <v>4</v>
      </c>
      <c r="D285" s="0" t="n">
        <v>2.16216216216216</v>
      </c>
      <c r="E285" s="0" t="n">
        <v>0.178322791773822</v>
      </c>
      <c r="F285" s="0" t="s">
        <v>1047</v>
      </c>
      <c r="G285" s="0" t="n">
        <v>131</v>
      </c>
      <c r="H285" s="0" t="n">
        <v>152</v>
      </c>
      <c r="I285" s="0" t="n">
        <v>13588</v>
      </c>
      <c r="J285" s="0" t="n">
        <v>2.72961028525512</v>
      </c>
      <c r="K285" s="0" t="n">
        <v>1</v>
      </c>
      <c r="L285" s="0" t="n">
        <v>0.969529236137612</v>
      </c>
      <c r="M285" s="0" t="n">
        <v>95.6785938611541</v>
      </c>
    </row>
    <row r="286" customFormat="false" ht="12" hidden="false" customHeight="false" outlineLevel="0" collapsed="false">
      <c r="A286" s="0" t="s">
        <v>693</v>
      </c>
      <c r="B286" s="0" t="s">
        <v>1048</v>
      </c>
      <c r="C286" s="0" t="n">
        <v>9</v>
      </c>
      <c r="D286" s="0" t="n">
        <v>4.86486486486486</v>
      </c>
      <c r="E286" s="0" t="n">
        <v>0.196545921476552</v>
      </c>
      <c r="F286" s="0" t="s">
        <v>1049</v>
      </c>
      <c r="G286" s="0" t="n">
        <v>131</v>
      </c>
      <c r="H286" s="0" t="n">
        <v>584</v>
      </c>
      <c r="I286" s="0" t="n">
        <v>13588</v>
      </c>
      <c r="J286" s="0" t="n">
        <v>1.59850465335145</v>
      </c>
      <c r="K286" s="0" t="n">
        <v>1</v>
      </c>
      <c r="L286" s="0" t="n">
        <v>0.974109663599952</v>
      </c>
      <c r="M286" s="0" t="n">
        <v>96.9812408632334</v>
      </c>
    </row>
    <row r="287" customFormat="false" ht="12" hidden="false" customHeight="false" outlineLevel="0" collapsed="false">
      <c r="A287" s="0" t="s">
        <v>693</v>
      </c>
      <c r="B287" s="0" t="s">
        <v>1050</v>
      </c>
      <c r="C287" s="0" t="n">
        <v>3</v>
      </c>
      <c r="D287" s="0" t="n">
        <v>1.62162162162162</v>
      </c>
      <c r="E287" s="0" t="n">
        <v>0.216383839459107</v>
      </c>
      <c r="F287" s="0" t="s">
        <v>1051</v>
      </c>
      <c r="G287" s="0" t="n">
        <v>131</v>
      </c>
      <c r="H287" s="0" t="n">
        <v>91</v>
      </c>
      <c r="I287" s="0" t="n">
        <v>13588</v>
      </c>
      <c r="J287" s="0" t="n">
        <v>3.41951178592399</v>
      </c>
      <c r="K287" s="0" t="n">
        <v>1</v>
      </c>
      <c r="L287" s="0" t="n">
        <v>0.973515057092496</v>
      </c>
      <c r="M287" s="0" t="n">
        <v>97.9762482739751</v>
      </c>
    </row>
    <row r="288" customFormat="false" ht="12" hidden="false" customHeight="false" outlineLevel="0" collapsed="false">
      <c r="A288" s="0" t="s">
        <v>693</v>
      </c>
      <c r="B288" s="0" t="s">
        <v>1052</v>
      </c>
      <c r="C288" s="0" t="n">
        <v>3</v>
      </c>
      <c r="D288" s="0" t="n">
        <v>1.62162162162162</v>
      </c>
      <c r="E288" s="0" t="n">
        <v>0.230476575352688</v>
      </c>
      <c r="F288" s="0" t="s">
        <v>1051</v>
      </c>
      <c r="G288" s="0" t="n">
        <v>131</v>
      </c>
      <c r="H288" s="0" t="n">
        <v>95</v>
      </c>
      <c r="I288" s="0" t="n">
        <v>13588</v>
      </c>
      <c r="J288" s="0" t="n">
        <v>3.27553234230614</v>
      </c>
      <c r="K288" s="0" t="n">
        <v>1</v>
      </c>
      <c r="L288" s="0" t="n">
        <v>0.976468885249416</v>
      </c>
      <c r="M288" s="0" t="n">
        <v>98.4861249019982</v>
      </c>
    </row>
    <row r="289" customFormat="false" ht="12" hidden="false" customHeight="false" outlineLevel="0" collapsed="false">
      <c r="A289" s="0" t="s">
        <v>693</v>
      </c>
      <c r="B289" s="0" t="s">
        <v>1053</v>
      </c>
      <c r="C289" s="0" t="n">
        <v>6</v>
      </c>
      <c r="D289" s="0" t="n">
        <v>3.24324324324324</v>
      </c>
      <c r="E289" s="0" t="n">
        <v>0.231711621229396</v>
      </c>
      <c r="F289" s="0" t="s">
        <v>1041</v>
      </c>
      <c r="G289" s="0" t="n">
        <v>131</v>
      </c>
      <c r="H289" s="0" t="n">
        <v>343</v>
      </c>
      <c r="I289" s="0" t="n">
        <v>13588</v>
      </c>
      <c r="J289" s="0" t="n">
        <v>1.81443482518416</v>
      </c>
      <c r="K289" s="0" t="n">
        <v>1</v>
      </c>
      <c r="L289" s="0" t="n">
        <v>0.974699101963909</v>
      </c>
      <c r="M289" s="0" t="n">
        <v>98.524524263583</v>
      </c>
    </row>
    <row r="290" customFormat="false" ht="12" hidden="false" customHeight="false" outlineLevel="0" collapsed="false">
      <c r="A290" s="0" t="s">
        <v>693</v>
      </c>
      <c r="B290" s="0" t="s">
        <v>1054</v>
      </c>
      <c r="C290" s="0" t="n">
        <v>3</v>
      </c>
      <c r="D290" s="0" t="n">
        <v>1.62162162162162</v>
      </c>
      <c r="E290" s="0" t="n">
        <v>0.248173273216526</v>
      </c>
      <c r="F290" s="0" t="s">
        <v>1051</v>
      </c>
      <c r="G290" s="0" t="n">
        <v>131</v>
      </c>
      <c r="H290" s="0" t="n">
        <v>100</v>
      </c>
      <c r="I290" s="0" t="n">
        <v>13588</v>
      </c>
      <c r="J290" s="0" t="n">
        <v>3.11175572519084</v>
      </c>
      <c r="K290" s="0" t="n">
        <v>1</v>
      </c>
      <c r="L290" s="0" t="n">
        <v>0.979365698220837</v>
      </c>
      <c r="M290" s="0" t="n">
        <v>98.956547455173</v>
      </c>
    </row>
    <row r="291" customFormat="false" ht="12" hidden="false" customHeight="false" outlineLevel="0" collapsed="false">
      <c r="A291" s="0" t="s">
        <v>693</v>
      </c>
      <c r="B291" s="0" t="s">
        <v>1055</v>
      </c>
      <c r="C291" s="0" t="n">
        <v>4</v>
      </c>
      <c r="D291" s="0" t="n">
        <v>2.16216216216216</v>
      </c>
      <c r="E291" s="0" t="n">
        <v>0.258022837468548</v>
      </c>
      <c r="F291" s="0" t="s">
        <v>1047</v>
      </c>
      <c r="G291" s="0" t="n">
        <v>131</v>
      </c>
      <c r="H291" s="0" t="n">
        <v>184</v>
      </c>
      <c r="I291" s="0" t="n">
        <v>13588</v>
      </c>
      <c r="J291" s="0" t="n">
        <v>2.25489545303684</v>
      </c>
      <c r="K291" s="0" t="n">
        <v>1</v>
      </c>
      <c r="L291" s="0" t="n">
        <v>0.980982162936135</v>
      </c>
      <c r="M291" s="0" t="n">
        <v>99.1549851208917</v>
      </c>
    </row>
    <row r="292" customFormat="false" ht="12" hidden="false" customHeight="false" outlineLevel="0" collapsed="false">
      <c r="A292" s="0" t="s">
        <v>693</v>
      </c>
      <c r="B292" s="0" t="s">
        <v>1056</v>
      </c>
      <c r="C292" s="0" t="n">
        <v>3</v>
      </c>
      <c r="D292" s="0" t="n">
        <v>1.62162162162162</v>
      </c>
      <c r="E292" s="0" t="n">
        <v>0.269466164672135</v>
      </c>
      <c r="F292" s="0" t="s">
        <v>1051</v>
      </c>
      <c r="G292" s="0" t="n">
        <v>131</v>
      </c>
      <c r="H292" s="0" t="n">
        <v>106</v>
      </c>
      <c r="I292" s="0" t="n">
        <v>13588</v>
      </c>
      <c r="J292" s="0" t="n">
        <v>2.9356186086706</v>
      </c>
      <c r="K292" s="0" t="n">
        <v>1</v>
      </c>
      <c r="L292" s="0" t="n">
        <v>0.982933791184137</v>
      </c>
      <c r="M292" s="0" t="n">
        <v>99.3409882160248</v>
      </c>
    </row>
    <row r="293" customFormat="false" ht="12" hidden="false" customHeight="false" outlineLevel="0" collapsed="false">
      <c r="A293" s="0" t="s">
        <v>693</v>
      </c>
      <c r="B293" s="0" t="s">
        <v>1057</v>
      </c>
      <c r="C293" s="0" t="n">
        <v>3</v>
      </c>
      <c r="D293" s="0" t="n">
        <v>1.62162162162162</v>
      </c>
      <c r="E293" s="0" t="n">
        <v>0.315489158896186</v>
      </c>
      <c r="F293" s="0" t="s">
        <v>1058</v>
      </c>
      <c r="G293" s="0" t="n">
        <v>131</v>
      </c>
      <c r="H293" s="0" t="n">
        <v>119</v>
      </c>
      <c r="I293" s="0" t="n">
        <v>13588</v>
      </c>
      <c r="J293" s="0" t="n">
        <v>2.61492077747129</v>
      </c>
      <c r="K293" s="0" t="n">
        <v>1</v>
      </c>
      <c r="L293" s="0" t="n">
        <v>0.988248398142375</v>
      </c>
      <c r="M293" s="0" t="n">
        <v>99.7672619658031</v>
      </c>
    </row>
    <row r="294" customFormat="false" ht="12" hidden="false" customHeight="false" outlineLevel="0" collapsed="false">
      <c r="A294" s="0" t="s">
        <v>693</v>
      </c>
      <c r="B294" s="0" t="s">
        <v>1059</v>
      </c>
      <c r="C294" s="0" t="n">
        <v>3</v>
      </c>
      <c r="D294" s="0" t="n">
        <v>1.62162162162162</v>
      </c>
      <c r="E294" s="0" t="n">
        <v>0.367754194651718</v>
      </c>
      <c r="F294" s="0" t="s">
        <v>1051</v>
      </c>
      <c r="G294" s="0" t="n">
        <v>131</v>
      </c>
      <c r="H294" s="0" t="n">
        <v>134</v>
      </c>
      <c r="I294" s="0" t="n">
        <v>13588</v>
      </c>
      <c r="J294" s="0" t="n">
        <v>2.32220576506779</v>
      </c>
      <c r="K294" s="0" t="n">
        <v>1</v>
      </c>
      <c r="L294" s="0" t="n">
        <v>0.993278157084567</v>
      </c>
      <c r="M294" s="0" t="n">
        <v>99.9346687073605</v>
      </c>
    </row>
    <row r="295" customFormat="false" ht="12" hidden="false" customHeight="false" outlineLevel="0" collapsed="false">
      <c r="A295" s="0" t="s">
        <v>693</v>
      </c>
      <c r="B295" s="0" t="s">
        <v>1060</v>
      </c>
      <c r="C295" s="0" t="n">
        <v>3</v>
      </c>
      <c r="D295" s="0" t="n">
        <v>1.62162162162162</v>
      </c>
      <c r="E295" s="0" t="n">
        <v>0.40845369351797</v>
      </c>
      <c r="F295" s="0" t="s">
        <v>1051</v>
      </c>
      <c r="G295" s="0" t="n">
        <v>131</v>
      </c>
      <c r="H295" s="0" t="n">
        <v>146</v>
      </c>
      <c r="I295" s="0" t="n">
        <v>13588</v>
      </c>
      <c r="J295" s="0" t="n">
        <v>2.13133953780194</v>
      </c>
      <c r="K295" s="0" t="n">
        <v>1</v>
      </c>
      <c r="L295" s="0" t="n">
        <v>0.996163301387839</v>
      </c>
      <c r="M295" s="0" t="n">
        <v>99.9774626327984</v>
      </c>
    </row>
    <row r="297" customFormat="false" ht="12" hidden="false" customHeight="false" outlineLevel="0" collapsed="false">
      <c r="A297" s="0" t="s">
        <v>1061</v>
      </c>
      <c r="B297" s="0" t="s">
        <v>1062</v>
      </c>
    </row>
    <row r="298" customFormat="false" ht="12" hidden="false" customHeight="false" outlineLevel="0" collapsed="false">
      <c r="A298" s="0" t="s">
        <v>634</v>
      </c>
      <c r="B298" s="0" t="s">
        <v>635</v>
      </c>
      <c r="C298" s="0" t="s">
        <v>636</v>
      </c>
      <c r="D298" s="0" t="s">
        <v>637</v>
      </c>
      <c r="E298" s="0" t="s">
        <v>638</v>
      </c>
      <c r="F298" s="0" t="s">
        <v>639</v>
      </c>
      <c r="G298" s="0" t="s">
        <v>640</v>
      </c>
      <c r="H298" s="0" t="s">
        <v>641</v>
      </c>
      <c r="I298" s="0" t="s">
        <v>642</v>
      </c>
      <c r="J298" s="0" t="s">
        <v>643</v>
      </c>
      <c r="K298" s="0" t="s">
        <v>644</v>
      </c>
      <c r="L298" s="0" t="s">
        <v>645</v>
      </c>
      <c r="M298" s="0" t="s">
        <v>646</v>
      </c>
    </row>
    <row r="299" customFormat="false" ht="12" hidden="false" customHeight="false" outlineLevel="0" collapsed="false">
      <c r="A299" s="0" t="s">
        <v>652</v>
      </c>
      <c r="B299" s="0" t="s">
        <v>1063</v>
      </c>
      <c r="C299" s="0" t="n">
        <v>38</v>
      </c>
      <c r="D299" s="0" t="n">
        <v>20.5405405405405</v>
      </c>
      <c r="E299" s="0" t="n">
        <v>0.0309859675045859</v>
      </c>
      <c r="F299" s="0" t="s">
        <v>1064</v>
      </c>
      <c r="G299" s="0" t="n">
        <v>159</v>
      </c>
      <c r="H299" s="0" t="n">
        <v>2780</v>
      </c>
      <c r="I299" s="0" t="n">
        <v>16021</v>
      </c>
      <c r="J299" s="0" t="n">
        <v>1.37730871906248</v>
      </c>
      <c r="K299" s="0" t="n">
        <v>0.999999977169942</v>
      </c>
      <c r="L299" s="0" t="n">
        <v>0.946737955288566</v>
      </c>
      <c r="M299" s="0" t="n">
        <v>36.8952987820967</v>
      </c>
    </row>
    <row r="300" customFormat="false" ht="12" hidden="false" customHeight="false" outlineLevel="0" collapsed="false">
      <c r="A300" s="0" t="s">
        <v>652</v>
      </c>
      <c r="B300" s="0" t="s">
        <v>1065</v>
      </c>
      <c r="C300" s="0" t="n">
        <v>50</v>
      </c>
      <c r="D300" s="0" t="n">
        <v>27.027027027027</v>
      </c>
      <c r="E300" s="0" t="n">
        <v>0.075136925251775</v>
      </c>
      <c r="F300" s="0" t="s">
        <v>1066</v>
      </c>
      <c r="G300" s="0" t="n">
        <v>159</v>
      </c>
      <c r="H300" s="0" t="n">
        <v>4113</v>
      </c>
      <c r="I300" s="0" t="n">
        <v>16021</v>
      </c>
      <c r="J300" s="0" t="n">
        <v>1.22490890213114</v>
      </c>
      <c r="K300" s="0" t="n">
        <v>1</v>
      </c>
      <c r="L300" s="0" t="n">
        <v>0.998045474579536</v>
      </c>
      <c r="M300" s="0" t="n">
        <v>68.0960764881419</v>
      </c>
    </row>
    <row r="301" customFormat="false" ht="12" hidden="false" customHeight="false" outlineLevel="0" collapsed="false">
      <c r="A301" s="0" t="s">
        <v>652</v>
      </c>
      <c r="B301" s="0" t="s">
        <v>1067</v>
      </c>
      <c r="C301" s="0" t="n">
        <v>29</v>
      </c>
      <c r="D301" s="0" t="n">
        <v>15.6756756756756</v>
      </c>
      <c r="E301" s="0" t="n">
        <v>0.0820509227618138</v>
      </c>
      <c r="F301" s="0" t="s">
        <v>1068</v>
      </c>
      <c r="G301" s="0" t="n">
        <v>159</v>
      </c>
      <c r="H301" s="0" t="n">
        <v>2174</v>
      </c>
      <c r="I301" s="0" t="n">
        <v>16021</v>
      </c>
      <c r="J301" s="0" t="n">
        <v>1.34409805997697</v>
      </c>
      <c r="K301" s="0" t="n">
        <v>1</v>
      </c>
      <c r="L301" s="0" t="n">
        <v>0.995095200176196</v>
      </c>
      <c r="M301" s="0" t="n">
        <v>71.4122678412819</v>
      </c>
    </row>
    <row r="302" customFormat="false" ht="12" hidden="false" customHeight="false" outlineLevel="0" collapsed="false">
      <c r="A302" s="0" t="s">
        <v>658</v>
      </c>
      <c r="B302" s="0" t="s">
        <v>1034</v>
      </c>
      <c r="C302" s="0" t="n">
        <v>33</v>
      </c>
      <c r="D302" s="0" t="n">
        <v>17.8378378378378</v>
      </c>
      <c r="E302" s="0" t="n">
        <v>0.145212530385344</v>
      </c>
      <c r="F302" s="0" t="s">
        <v>1035</v>
      </c>
      <c r="G302" s="0" t="n">
        <v>116</v>
      </c>
      <c r="H302" s="0" t="n">
        <v>2906</v>
      </c>
      <c r="I302" s="0" t="n">
        <v>12504</v>
      </c>
      <c r="J302" s="0" t="n">
        <v>1.22407860075468</v>
      </c>
      <c r="K302" s="0" t="n">
        <v>0.99999999999332</v>
      </c>
      <c r="L302" s="0" t="n">
        <v>0.799762225998691</v>
      </c>
      <c r="M302" s="0" t="n">
        <v>85.081476031684</v>
      </c>
    </row>
    <row r="303" customFormat="false" ht="12" hidden="false" customHeight="false" outlineLevel="0" collapsed="false">
      <c r="A303" s="0" t="s">
        <v>647</v>
      </c>
      <c r="B303" s="0" t="s">
        <v>1069</v>
      </c>
      <c r="C303" s="0" t="n">
        <v>58</v>
      </c>
      <c r="D303" s="0" t="n">
        <v>31.3513513513513</v>
      </c>
      <c r="E303" s="0" t="n">
        <v>0.170915572655789</v>
      </c>
      <c r="F303" s="0" t="s">
        <v>1070</v>
      </c>
      <c r="G303" s="0" t="n">
        <v>166</v>
      </c>
      <c r="H303" s="0" t="n">
        <v>5507</v>
      </c>
      <c r="I303" s="0" t="n">
        <v>17854</v>
      </c>
      <c r="J303" s="0" t="n">
        <v>1.13276640245383</v>
      </c>
      <c r="K303" s="0" t="n">
        <v>1</v>
      </c>
      <c r="L303" s="0" t="n">
        <v>0.794870457308823</v>
      </c>
      <c r="M303" s="0" t="n">
        <v>91.3955495147595</v>
      </c>
    </row>
    <row r="304" customFormat="false" ht="12" hidden="false" customHeight="false" outlineLevel="0" collapsed="false">
      <c r="A304" s="0" t="s">
        <v>647</v>
      </c>
      <c r="B304" s="0" t="s">
        <v>1071</v>
      </c>
      <c r="C304" s="0" t="n">
        <v>50</v>
      </c>
      <c r="D304" s="0" t="n">
        <v>27.027027027027</v>
      </c>
      <c r="E304" s="0" t="n">
        <v>0.488394898410791</v>
      </c>
      <c r="F304" s="0" t="s">
        <v>1066</v>
      </c>
      <c r="G304" s="0" t="n">
        <v>166</v>
      </c>
      <c r="H304" s="0" t="n">
        <v>5237</v>
      </c>
      <c r="I304" s="0" t="n">
        <v>17854</v>
      </c>
      <c r="J304" s="0" t="n">
        <v>1.02686859716889</v>
      </c>
      <c r="K304" s="0" t="n">
        <v>1</v>
      </c>
      <c r="L304" s="0" t="n">
        <v>0.951561739905586</v>
      </c>
      <c r="M304" s="0" t="n">
        <v>99.9844794757938</v>
      </c>
    </row>
    <row r="305" customFormat="false" ht="12" hidden="false" customHeight="false" outlineLevel="0" collapsed="false">
      <c r="A305" s="0" t="s">
        <v>658</v>
      </c>
      <c r="B305" s="0" t="s">
        <v>1072</v>
      </c>
      <c r="C305" s="0" t="n">
        <v>52</v>
      </c>
      <c r="D305" s="0" t="n">
        <v>28.1081081081081</v>
      </c>
      <c r="E305" s="0" t="n">
        <v>0.646073020809018</v>
      </c>
      <c r="F305" s="0" t="s">
        <v>1073</v>
      </c>
      <c r="G305" s="0" t="n">
        <v>116</v>
      </c>
      <c r="H305" s="0" t="n">
        <v>5709</v>
      </c>
      <c r="I305" s="0" t="n">
        <v>12504</v>
      </c>
      <c r="J305" s="0" t="n">
        <v>0.981825429901969</v>
      </c>
      <c r="K305" s="0" t="n">
        <v>1</v>
      </c>
      <c r="L305" s="0" t="n">
        <v>0.997187911225892</v>
      </c>
      <c r="M305" s="0" t="n">
        <v>99.9996609844719</v>
      </c>
    </row>
    <row r="306" customFormat="false" ht="12" hidden="false" customHeight="false" outlineLevel="0" collapsed="false">
      <c r="A306" s="0" t="s">
        <v>658</v>
      </c>
      <c r="B306" s="0" t="s">
        <v>1074</v>
      </c>
      <c r="C306" s="0" t="n">
        <v>52</v>
      </c>
      <c r="D306" s="0" t="n">
        <v>28.1081081081081</v>
      </c>
      <c r="E306" s="0" t="n">
        <v>0.767044247762498</v>
      </c>
      <c r="F306" s="0" t="s">
        <v>1073</v>
      </c>
      <c r="G306" s="0" t="n">
        <v>116</v>
      </c>
      <c r="H306" s="0" t="n">
        <v>5914</v>
      </c>
      <c r="I306" s="0" t="n">
        <v>12504</v>
      </c>
      <c r="J306" s="0" t="n">
        <v>0.947791913985516</v>
      </c>
      <c r="K306" s="0" t="n">
        <v>1</v>
      </c>
      <c r="L306" s="0" t="n">
        <v>0.998431508141401</v>
      </c>
      <c r="M306" s="0" t="n">
        <v>99.9999978733923</v>
      </c>
    </row>
    <row r="307" customFormat="false" ht="12" hidden="false" customHeight="false" outlineLevel="0" collapsed="false">
      <c r="A307" s="0" t="s">
        <v>647</v>
      </c>
      <c r="B307" s="0" t="s">
        <v>1075</v>
      </c>
      <c r="C307" s="0" t="n">
        <v>18</v>
      </c>
      <c r="D307" s="0" t="n">
        <v>9.72972972972973</v>
      </c>
      <c r="E307" s="0" t="n">
        <v>0.927475786279127</v>
      </c>
      <c r="F307" s="0" t="s">
        <v>1076</v>
      </c>
      <c r="G307" s="0" t="n">
        <v>166</v>
      </c>
      <c r="H307" s="0" t="n">
        <v>2465</v>
      </c>
      <c r="I307" s="0" t="n">
        <v>17854</v>
      </c>
      <c r="J307" s="0" t="n">
        <v>0.785385762115398</v>
      </c>
      <c r="K307" s="0" t="n">
        <v>1</v>
      </c>
      <c r="L307" s="0" t="n">
        <v>0.999793863459663</v>
      </c>
      <c r="M307" s="0" t="n">
        <v>99.9999999999998</v>
      </c>
    </row>
    <row r="309" customFormat="false" ht="12" hidden="false" customHeight="false" outlineLevel="0" collapsed="false">
      <c r="A309" s="0" t="s">
        <v>1077</v>
      </c>
      <c r="B309" s="0" t="s">
        <v>1078</v>
      </c>
    </row>
    <row r="310" customFormat="false" ht="12" hidden="false" customHeight="false" outlineLevel="0" collapsed="false">
      <c r="A310" s="0" t="s">
        <v>634</v>
      </c>
      <c r="B310" s="0" t="s">
        <v>635</v>
      </c>
      <c r="C310" s="0" t="s">
        <v>636</v>
      </c>
      <c r="D310" s="0" t="s">
        <v>637</v>
      </c>
      <c r="E310" s="0" t="s">
        <v>638</v>
      </c>
      <c r="F310" s="0" t="s">
        <v>639</v>
      </c>
      <c r="G310" s="0" t="s">
        <v>640</v>
      </c>
      <c r="H310" s="0" t="s">
        <v>641</v>
      </c>
      <c r="I310" s="0" t="s">
        <v>642</v>
      </c>
      <c r="J310" s="0" t="s">
        <v>643</v>
      </c>
      <c r="K310" s="0" t="s">
        <v>644</v>
      </c>
      <c r="L310" s="0" t="s">
        <v>645</v>
      </c>
      <c r="M310" s="0" t="s">
        <v>646</v>
      </c>
    </row>
    <row r="311" customFormat="false" ht="12" hidden="false" customHeight="false" outlineLevel="0" collapsed="false">
      <c r="A311" s="0" t="s">
        <v>693</v>
      </c>
      <c r="B311" s="0" t="s">
        <v>1079</v>
      </c>
      <c r="C311" s="0" t="n">
        <v>9</v>
      </c>
      <c r="D311" s="0" t="n">
        <v>4.86486486486486</v>
      </c>
      <c r="E311" s="0" t="n">
        <v>0.169328789992965</v>
      </c>
      <c r="F311" s="0" t="s">
        <v>1080</v>
      </c>
      <c r="G311" s="0" t="n">
        <v>131</v>
      </c>
      <c r="H311" s="0" t="n">
        <v>561</v>
      </c>
      <c r="I311" s="0" t="n">
        <v>13588</v>
      </c>
      <c r="J311" s="0" t="n">
        <v>1.66404049475445</v>
      </c>
      <c r="K311" s="0" t="n">
        <v>1</v>
      </c>
      <c r="L311" s="0" t="n">
        <v>0.96687299191689</v>
      </c>
      <c r="M311" s="0" t="n">
        <v>94.8566117140356</v>
      </c>
    </row>
    <row r="312" customFormat="false" ht="12" hidden="false" customHeight="false" outlineLevel="0" collapsed="false">
      <c r="A312" s="0" t="s">
        <v>693</v>
      </c>
      <c r="B312" s="0" t="s">
        <v>1081</v>
      </c>
      <c r="C312" s="0" t="n">
        <v>9</v>
      </c>
      <c r="D312" s="0" t="n">
        <v>4.86486486486486</v>
      </c>
      <c r="E312" s="0" t="n">
        <v>0.170473966778093</v>
      </c>
      <c r="F312" s="0" t="s">
        <v>1080</v>
      </c>
      <c r="G312" s="0" t="n">
        <v>131</v>
      </c>
      <c r="H312" s="0" t="n">
        <v>562</v>
      </c>
      <c r="I312" s="0" t="n">
        <v>13588</v>
      </c>
      <c r="J312" s="0" t="n">
        <v>1.6610795686072</v>
      </c>
      <c r="K312" s="0" t="n">
        <v>1</v>
      </c>
      <c r="L312" s="0" t="n">
        <v>0.965832142984705</v>
      </c>
      <c r="M312" s="0" t="n">
        <v>94.9688653355698</v>
      </c>
    </row>
    <row r="313" customFormat="false" ht="12" hidden="false" customHeight="false" outlineLevel="0" collapsed="false">
      <c r="A313" s="0" t="s">
        <v>647</v>
      </c>
      <c r="B313" s="0" t="s">
        <v>1082</v>
      </c>
      <c r="C313" s="0" t="n">
        <v>5</v>
      </c>
      <c r="D313" s="0" t="n">
        <v>2.7027027027027</v>
      </c>
      <c r="E313" s="0" t="n">
        <v>0.467595805080982</v>
      </c>
      <c r="F313" s="0" t="s">
        <v>1083</v>
      </c>
      <c r="G313" s="0" t="n">
        <v>166</v>
      </c>
      <c r="H313" s="0" t="n">
        <v>380</v>
      </c>
      <c r="I313" s="0" t="n">
        <v>17854</v>
      </c>
      <c r="J313" s="0" t="n">
        <v>1.41518706404565</v>
      </c>
      <c r="K313" s="0" t="n">
        <v>1</v>
      </c>
      <c r="L313" s="0" t="n">
        <v>0.947615698519785</v>
      </c>
      <c r="M313" s="0" t="n">
        <v>99.9738547148758</v>
      </c>
    </row>
    <row r="315" customFormat="false" ht="12" hidden="false" customHeight="false" outlineLevel="0" collapsed="false">
      <c r="A315" s="0" t="s">
        <v>1084</v>
      </c>
      <c r="B315" s="0" t="s">
        <v>1085</v>
      </c>
    </row>
    <row r="316" customFormat="false" ht="12" hidden="false" customHeight="false" outlineLevel="0" collapsed="false">
      <c r="A316" s="0" t="s">
        <v>634</v>
      </c>
      <c r="B316" s="0" t="s">
        <v>635</v>
      </c>
      <c r="C316" s="0" t="s">
        <v>636</v>
      </c>
      <c r="D316" s="0" t="s">
        <v>637</v>
      </c>
      <c r="E316" s="0" t="s">
        <v>638</v>
      </c>
      <c r="F316" s="0" t="s">
        <v>639</v>
      </c>
      <c r="G316" s="0" t="s">
        <v>640</v>
      </c>
      <c r="H316" s="0" t="s">
        <v>641</v>
      </c>
      <c r="I316" s="0" t="s">
        <v>642</v>
      </c>
      <c r="J316" s="0" t="s">
        <v>643</v>
      </c>
      <c r="K316" s="0" t="s">
        <v>644</v>
      </c>
      <c r="L316" s="0" t="s">
        <v>645</v>
      </c>
      <c r="M316" s="0" t="s">
        <v>646</v>
      </c>
    </row>
    <row r="317" customFormat="false" ht="12" hidden="false" customHeight="false" outlineLevel="0" collapsed="false">
      <c r="A317" s="0" t="s">
        <v>647</v>
      </c>
      <c r="B317" s="0" t="s">
        <v>1086</v>
      </c>
      <c r="C317" s="0" t="n">
        <v>3</v>
      </c>
      <c r="D317" s="0" t="n">
        <v>1.62162162162162</v>
      </c>
      <c r="E317" s="0" t="n">
        <v>0.222519472900524</v>
      </c>
      <c r="F317" s="0" t="s">
        <v>1087</v>
      </c>
      <c r="G317" s="0" t="n">
        <v>166</v>
      </c>
      <c r="H317" s="0" t="n">
        <v>96</v>
      </c>
      <c r="I317" s="0" t="n">
        <v>17854</v>
      </c>
      <c r="J317" s="0" t="n">
        <v>3.36106927710843</v>
      </c>
      <c r="K317" s="0" t="n">
        <v>1</v>
      </c>
      <c r="L317" s="0" t="n">
        <v>0.839873717603281</v>
      </c>
      <c r="M317" s="0" t="n">
        <v>96.2890746664524</v>
      </c>
    </row>
    <row r="318" customFormat="false" ht="12" hidden="false" customHeight="false" outlineLevel="0" collapsed="false">
      <c r="A318" s="0" t="s">
        <v>658</v>
      </c>
      <c r="B318" s="0" t="s">
        <v>1088</v>
      </c>
      <c r="C318" s="0" t="n">
        <v>3</v>
      </c>
      <c r="D318" s="0" t="n">
        <v>1.62162162162162</v>
      </c>
      <c r="E318" s="0" t="n">
        <v>0.248080894566059</v>
      </c>
      <c r="F318" s="0" t="s">
        <v>1087</v>
      </c>
      <c r="G318" s="0" t="n">
        <v>116</v>
      </c>
      <c r="H318" s="0" t="n">
        <v>104</v>
      </c>
      <c r="I318" s="0" t="n">
        <v>12504</v>
      </c>
      <c r="J318" s="0" t="n">
        <v>3.10941644562334</v>
      </c>
      <c r="K318" s="0" t="n">
        <v>1</v>
      </c>
      <c r="L318" s="0" t="n">
        <v>0.925564293511507</v>
      </c>
      <c r="M318" s="0" t="n">
        <v>96.8487970458749</v>
      </c>
    </row>
    <row r="319" customFormat="false" ht="12" hidden="false" customHeight="false" outlineLevel="0" collapsed="false">
      <c r="A319" s="0" t="s">
        <v>658</v>
      </c>
      <c r="B319" s="0" t="s">
        <v>1089</v>
      </c>
      <c r="C319" s="0" t="n">
        <v>3</v>
      </c>
      <c r="D319" s="0" t="n">
        <v>1.62162162162162</v>
      </c>
      <c r="E319" s="0" t="n">
        <v>0.248080894566059</v>
      </c>
      <c r="F319" s="0" t="s">
        <v>1087</v>
      </c>
      <c r="G319" s="0" t="n">
        <v>116</v>
      </c>
      <c r="H319" s="0" t="n">
        <v>104</v>
      </c>
      <c r="I319" s="0" t="n">
        <v>12504</v>
      </c>
      <c r="J319" s="0" t="n">
        <v>3.10941644562334</v>
      </c>
      <c r="K319" s="0" t="n">
        <v>1</v>
      </c>
      <c r="L319" s="0" t="n">
        <v>0.925564293511507</v>
      </c>
      <c r="M319" s="0" t="n">
        <v>96.8487970458749</v>
      </c>
    </row>
    <row r="321" customFormat="false" ht="12" hidden="false" customHeight="false" outlineLevel="0" collapsed="false">
      <c r="A321" s="0" t="s">
        <v>1090</v>
      </c>
      <c r="B321" s="0" t="s">
        <v>1091</v>
      </c>
    </row>
    <row r="322" customFormat="false" ht="12" hidden="false" customHeight="false" outlineLevel="0" collapsed="false">
      <c r="A322" s="0" t="s">
        <v>634</v>
      </c>
      <c r="B322" s="0" t="s">
        <v>635</v>
      </c>
      <c r="C322" s="0" t="s">
        <v>636</v>
      </c>
      <c r="D322" s="0" t="s">
        <v>637</v>
      </c>
      <c r="E322" s="0" t="s">
        <v>638</v>
      </c>
      <c r="F322" s="0" t="s">
        <v>639</v>
      </c>
      <c r="G322" s="0" t="s">
        <v>640</v>
      </c>
      <c r="H322" s="0" t="s">
        <v>641</v>
      </c>
      <c r="I322" s="0" t="s">
        <v>642</v>
      </c>
      <c r="J322" s="0" t="s">
        <v>643</v>
      </c>
      <c r="K322" s="0" t="s">
        <v>644</v>
      </c>
      <c r="L322" s="0" t="s">
        <v>645</v>
      </c>
      <c r="M322" s="0" t="s">
        <v>646</v>
      </c>
    </row>
    <row r="323" customFormat="false" ht="12" hidden="false" customHeight="false" outlineLevel="0" collapsed="false">
      <c r="A323" s="0" t="s">
        <v>693</v>
      </c>
      <c r="B323" s="0" t="s">
        <v>1092</v>
      </c>
      <c r="C323" s="0" t="n">
        <v>6</v>
      </c>
      <c r="D323" s="0" t="n">
        <v>3.24324324324324</v>
      </c>
      <c r="E323" s="0" t="n">
        <v>0.11325728350877</v>
      </c>
      <c r="F323" s="0" t="s">
        <v>1093</v>
      </c>
      <c r="G323" s="0" t="n">
        <v>131</v>
      </c>
      <c r="H323" s="0" t="n">
        <v>267</v>
      </c>
      <c r="I323" s="0" t="n">
        <v>13588</v>
      </c>
      <c r="J323" s="0" t="n">
        <v>2.33090316493695</v>
      </c>
      <c r="K323" s="0" t="n">
        <v>1</v>
      </c>
      <c r="L323" s="0" t="n">
        <v>0.940293580794549</v>
      </c>
      <c r="M323" s="0" t="n">
        <v>85.3778888594876</v>
      </c>
    </row>
    <row r="324" customFormat="false" ht="12" hidden="false" customHeight="false" outlineLevel="0" collapsed="false">
      <c r="A324" s="0" t="s">
        <v>693</v>
      </c>
      <c r="B324" s="0" t="s">
        <v>1094</v>
      </c>
      <c r="C324" s="0" t="n">
        <v>7</v>
      </c>
      <c r="D324" s="0" t="n">
        <v>3.78378378378378</v>
      </c>
      <c r="E324" s="0" t="n">
        <v>0.216024885857486</v>
      </c>
      <c r="F324" s="0" t="s">
        <v>1095</v>
      </c>
      <c r="G324" s="0" t="n">
        <v>131</v>
      </c>
      <c r="H324" s="0" t="n">
        <v>421</v>
      </c>
      <c r="I324" s="0" t="n">
        <v>13588</v>
      </c>
      <c r="J324" s="0" t="n">
        <v>1.72464687856974</v>
      </c>
      <c r="K324" s="0" t="n">
        <v>1</v>
      </c>
      <c r="L324" s="0" t="n">
        <v>0.97462542615567</v>
      </c>
      <c r="M324" s="0" t="n">
        <v>97.9613692183162</v>
      </c>
    </row>
    <row r="325" customFormat="false" ht="12" hidden="false" customHeight="false" outlineLevel="0" collapsed="false">
      <c r="A325" s="0" t="s">
        <v>693</v>
      </c>
      <c r="B325" s="0" t="s">
        <v>1096</v>
      </c>
      <c r="C325" s="0" t="n">
        <v>7</v>
      </c>
      <c r="D325" s="0" t="n">
        <v>3.78378378378378</v>
      </c>
      <c r="E325" s="0" t="n">
        <v>0.222147291810608</v>
      </c>
      <c r="F325" s="0" t="s">
        <v>1095</v>
      </c>
      <c r="G325" s="0" t="n">
        <v>131</v>
      </c>
      <c r="H325" s="0" t="n">
        <v>425</v>
      </c>
      <c r="I325" s="0" t="n">
        <v>13588</v>
      </c>
      <c r="J325" s="0" t="n">
        <v>1.70841490794791</v>
      </c>
      <c r="K325" s="0" t="n">
        <v>1</v>
      </c>
      <c r="L325" s="0" t="n">
        <v>0.97505872436469</v>
      </c>
      <c r="M325" s="0" t="n">
        <v>98.2016417539228</v>
      </c>
    </row>
    <row r="326" customFormat="false" ht="12" hidden="false" customHeight="false" outlineLevel="0" collapsed="false">
      <c r="A326" s="0" t="s">
        <v>693</v>
      </c>
      <c r="B326" s="0" t="s">
        <v>1097</v>
      </c>
      <c r="C326" s="0" t="n">
        <v>4</v>
      </c>
      <c r="D326" s="0" t="n">
        <v>2.16216216216216</v>
      </c>
      <c r="E326" s="0" t="n">
        <v>0.671849006120094</v>
      </c>
      <c r="F326" s="0" t="s">
        <v>1098</v>
      </c>
      <c r="G326" s="0" t="n">
        <v>131</v>
      </c>
      <c r="H326" s="0" t="n">
        <v>359</v>
      </c>
      <c r="I326" s="0" t="n">
        <v>13588</v>
      </c>
      <c r="J326" s="0" t="n">
        <v>1.15571243275425</v>
      </c>
      <c r="K326" s="0" t="n">
        <v>1</v>
      </c>
      <c r="L326" s="0" t="n">
        <v>0.999802020716309</v>
      </c>
      <c r="M326" s="0" t="n">
        <v>99.9999981824824</v>
      </c>
    </row>
    <row r="328" customFormat="false" ht="12" hidden="false" customHeight="false" outlineLevel="0" collapsed="false">
      <c r="A328" s="0" t="s">
        <v>1099</v>
      </c>
      <c r="B328" s="0" t="s">
        <v>1100</v>
      </c>
    </row>
    <row r="329" customFormat="false" ht="12" hidden="false" customHeight="false" outlineLevel="0" collapsed="false">
      <c r="A329" s="0" t="s">
        <v>634</v>
      </c>
      <c r="B329" s="0" t="s">
        <v>635</v>
      </c>
      <c r="C329" s="0" t="s">
        <v>636</v>
      </c>
      <c r="D329" s="0" t="s">
        <v>637</v>
      </c>
      <c r="E329" s="0" t="s">
        <v>638</v>
      </c>
      <c r="F329" s="0" t="s">
        <v>639</v>
      </c>
      <c r="G329" s="0" t="s">
        <v>640</v>
      </c>
      <c r="H329" s="0" t="s">
        <v>641</v>
      </c>
      <c r="I329" s="0" t="s">
        <v>642</v>
      </c>
      <c r="J329" s="0" t="s">
        <v>643</v>
      </c>
      <c r="K329" s="0" t="s">
        <v>644</v>
      </c>
      <c r="L329" s="0" t="s">
        <v>645</v>
      </c>
      <c r="M329" s="0" t="s">
        <v>646</v>
      </c>
    </row>
    <row r="330" customFormat="false" ht="12" hidden="false" customHeight="false" outlineLevel="0" collapsed="false">
      <c r="A330" s="0" t="s">
        <v>652</v>
      </c>
      <c r="B330" s="0" t="s">
        <v>1101</v>
      </c>
      <c r="C330" s="0" t="n">
        <v>4</v>
      </c>
      <c r="D330" s="0" t="n">
        <v>2.16216216216216</v>
      </c>
      <c r="E330" s="0" t="n">
        <v>0.0873077638741587</v>
      </c>
      <c r="F330" s="0" t="s">
        <v>1102</v>
      </c>
      <c r="G330" s="0" t="n">
        <v>159</v>
      </c>
      <c r="H330" s="0" t="n">
        <v>106</v>
      </c>
      <c r="I330" s="0" t="n">
        <v>16021</v>
      </c>
      <c r="J330" s="0" t="n">
        <v>3.80230212412483</v>
      </c>
      <c r="K330" s="0" t="n">
        <v>1</v>
      </c>
      <c r="L330" s="0" t="n">
        <v>0.993944757908126</v>
      </c>
      <c r="M330" s="0" t="n">
        <v>73.7155610009882</v>
      </c>
    </row>
    <row r="331" customFormat="false" ht="12" hidden="false" customHeight="false" outlineLevel="0" collapsed="false">
      <c r="A331" s="0" t="s">
        <v>667</v>
      </c>
      <c r="B331" s="0" t="s">
        <v>1103</v>
      </c>
      <c r="C331" s="0" t="n">
        <v>4</v>
      </c>
      <c r="D331" s="0" t="n">
        <v>2.16216216216216</v>
      </c>
      <c r="E331" s="0" t="n">
        <v>0.104519658872958</v>
      </c>
      <c r="F331" s="0" t="s">
        <v>1102</v>
      </c>
      <c r="G331" s="0" t="n">
        <v>158</v>
      </c>
      <c r="H331" s="0" t="n">
        <v>128</v>
      </c>
      <c r="I331" s="0" t="n">
        <v>17763</v>
      </c>
      <c r="J331" s="0" t="n">
        <v>3.51325158227848</v>
      </c>
      <c r="K331" s="0" t="n">
        <v>1</v>
      </c>
      <c r="L331" s="0" t="n">
        <v>0.952975785293626</v>
      </c>
      <c r="M331" s="0" t="n">
        <v>78.0449162808978</v>
      </c>
    </row>
    <row r="332" customFormat="false" ht="12" hidden="false" customHeight="false" outlineLevel="0" collapsed="false">
      <c r="A332" s="0" t="s">
        <v>667</v>
      </c>
      <c r="B332" s="0" t="s">
        <v>1104</v>
      </c>
      <c r="C332" s="0" t="n">
        <v>4</v>
      </c>
      <c r="D332" s="0" t="n">
        <v>2.16216216216216</v>
      </c>
      <c r="E332" s="0" t="n">
        <v>0.267186421644016</v>
      </c>
      <c r="F332" s="0" t="s">
        <v>1102</v>
      </c>
      <c r="G332" s="0" t="n">
        <v>158</v>
      </c>
      <c r="H332" s="0" t="n">
        <v>203</v>
      </c>
      <c r="I332" s="0" t="n">
        <v>17763</v>
      </c>
      <c r="J332" s="0" t="n">
        <v>2.21525222921992</v>
      </c>
      <c r="K332" s="0" t="n">
        <v>1</v>
      </c>
      <c r="L332" s="0" t="n">
        <v>0.996285647297178</v>
      </c>
      <c r="M332" s="0" t="n">
        <v>98.6010151253088</v>
      </c>
    </row>
    <row r="333" customFormat="false" ht="12" hidden="false" customHeight="false" outlineLevel="0" collapsed="false">
      <c r="A333" s="0" t="s">
        <v>647</v>
      </c>
      <c r="B333" s="0" t="s">
        <v>1105</v>
      </c>
      <c r="C333" s="0" t="n">
        <v>4</v>
      </c>
      <c r="D333" s="0" t="n">
        <v>2.16216216216216</v>
      </c>
      <c r="E333" s="0" t="n">
        <v>0.337425118096643</v>
      </c>
      <c r="F333" s="0" t="s">
        <v>1102</v>
      </c>
      <c r="G333" s="0" t="n">
        <v>166</v>
      </c>
      <c r="H333" s="0" t="n">
        <v>222</v>
      </c>
      <c r="I333" s="0" t="n">
        <v>17854</v>
      </c>
      <c r="J333" s="0" t="n">
        <v>1.93791381743188</v>
      </c>
      <c r="K333" s="0" t="n">
        <v>1</v>
      </c>
      <c r="L333" s="0" t="n">
        <v>0.894259620175754</v>
      </c>
      <c r="M333" s="0" t="n">
        <v>99.5423340832426</v>
      </c>
    </row>
    <row r="334" customFormat="false" ht="12" hidden="false" customHeight="false" outlineLevel="0" collapsed="false">
      <c r="A334" s="0" t="s">
        <v>672</v>
      </c>
      <c r="B334" s="0" t="s">
        <v>1106</v>
      </c>
      <c r="C334" s="0" t="n">
        <v>4</v>
      </c>
      <c r="D334" s="0" t="n">
        <v>2.16216216216216</v>
      </c>
      <c r="E334" s="0" t="n">
        <v>0.378406095157236</v>
      </c>
      <c r="F334" s="0" t="s">
        <v>1102</v>
      </c>
      <c r="G334" s="0" t="n">
        <v>100</v>
      </c>
      <c r="H334" s="0" t="n">
        <v>203</v>
      </c>
      <c r="I334" s="0" t="n">
        <v>9131</v>
      </c>
      <c r="J334" s="0" t="n">
        <v>1.79921182266009</v>
      </c>
      <c r="K334" s="0" t="n">
        <v>1</v>
      </c>
      <c r="L334" s="0" t="n">
        <v>0.996469041415269</v>
      </c>
      <c r="M334" s="0" t="n">
        <v>99.4627007292179</v>
      </c>
    </row>
    <row r="335" customFormat="false" ht="12" hidden="false" customHeight="false" outlineLevel="0" collapsed="false">
      <c r="A335" s="0" t="s">
        <v>667</v>
      </c>
      <c r="B335" s="0" t="s">
        <v>1107</v>
      </c>
      <c r="C335" s="0" t="n">
        <v>4</v>
      </c>
      <c r="D335" s="0" t="n">
        <v>2.16216216216216</v>
      </c>
      <c r="E335" s="0" t="n">
        <v>0.518478388892054</v>
      </c>
      <c r="F335" s="0" t="s">
        <v>1102</v>
      </c>
      <c r="G335" s="0" t="n">
        <v>158</v>
      </c>
      <c r="H335" s="0" t="n">
        <v>310</v>
      </c>
      <c r="I335" s="0" t="n">
        <v>17763</v>
      </c>
      <c r="J335" s="0" t="n">
        <v>1.4506329113924</v>
      </c>
      <c r="K335" s="0" t="n">
        <v>1</v>
      </c>
      <c r="L335" s="0" t="n">
        <v>0.999973105264276</v>
      </c>
      <c r="M335" s="0" t="n">
        <v>99.9956245090272</v>
      </c>
    </row>
    <row r="336" customFormat="false" ht="12" hidden="false" customHeight="false" outlineLevel="0" collapsed="false">
      <c r="A336" s="0" t="s">
        <v>667</v>
      </c>
      <c r="B336" s="0" t="s">
        <v>1108</v>
      </c>
      <c r="C336" s="0" t="n">
        <v>3</v>
      </c>
      <c r="D336" s="0" t="n">
        <v>1.62162162162162</v>
      </c>
      <c r="E336" s="0" t="n">
        <v>0.522222108048872</v>
      </c>
      <c r="F336" s="0" t="s">
        <v>1109</v>
      </c>
      <c r="G336" s="0" t="n">
        <v>158</v>
      </c>
      <c r="H336" s="0" t="n">
        <v>199</v>
      </c>
      <c r="I336" s="0" t="n">
        <v>17763</v>
      </c>
      <c r="J336" s="0" t="n">
        <v>1.69483493416449</v>
      </c>
      <c r="K336" s="0" t="n">
        <v>1</v>
      </c>
      <c r="L336" s="0" t="n">
        <v>0.999963816169745</v>
      </c>
      <c r="M336" s="0" t="n">
        <v>99.9960692810166</v>
      </c>
    </row>
    <row r="338" customFormat="false" ht="12" hidden="false" customHeight="false" outlineLevel="0" collapsed="false">
      <c r="A338" s="0" t="s">
        <v>1110</v>
      </c>
      <c r="B338" s="0" t="s">
        <v>1111</v>
      </c>
    </row>
    <row r="339" customFormat="false" ht="12" hidden="false" customHeight="false" outlineLevel="0" collapsed="false">
      <c r="A339" s="0" t="s">
        <v>634</v>
      </c>
      <c r="B339" s="0" t="s">
        <v>635</v>
      </c>
      <c r="C339" s="0" t="s">
        <v>636</v>
      </c>
      <c r="D339" s="0" t="s">
        <v>637</v>
      </c>
      <c r="E339" s="0" t="s">
        <v>638</v>
      </c>
      <c r="F339" s="0" t="s">
        <v>639</v>
      </c>
      <c r="G339" s="0" t="s">
        <v>640</v>
      </c>
      <c r="H339" s="0" t="s">
        <v>641</v>
      </c>
      <c r="I339" s="0" t="s">
        <v>642</v>
      </c>
      <c r="J339" s="0" t="s">
        <v>643</v>
      </c>
      <c r="K339" s="0" t="s">
        <v>644</v>
      </c>
      <c r="L339" s="0" t="s">
        <v>645</v>
      </c>
      <c r="M339" s="0" t="s">
        <v>646</v>
      </c>
    </row>
    <row r="340" customFormat="false" ht="12" hidden="false" customHeight="false" outlineLevel="0" collapsed="false">
      <c r="A340" s="0" t="s">
        <v>652</v>
      </c>
      <c r="B340" s="0" t="s">
        <v>1112</v>
      </c>
      <c r="C340" s="0" t="n">
        <v>3</v>
      </c>
      <c r="D340" s="0" t="n">
        <v>1.62162162162162</v>
      </c>
      <c r="E340" s="0" t="n">
        <v>0.222643073562535</v>
      </c>
      <c r="F340" s="0" t="s">
        <v>1113</v>
      </c>
      <c r="G340" s="0" t="n">
        <v>159</v>
      </c>
      <c r="H340" s="0" t="n">
        <v>90</v>
      </c>
      <c r="I340" s="0" t="n">
        <v>16021</v>
      </c>
      <c r="J340" s="0" t="n">
        <v>3.3587002096436</v>
      </c>
      <c r="K340" s="0" t="n">
        <v>1</v>
      </c>
      <c r="L340" s="0" t="n">
        <v>0.999394743911191</v>
      </c>
      <c r="M340" s="0" t="n">
        <v>97.4869544449933</v>
      </c>
    </row>
    <row r="341" customFormat="false" ht="12" hidden="false" customHeight="false" outlineLevel="0" collapsed="false">
      <c r="A341" s="0" t="s">
        <v>647</v>
      </c>
      <c r="B341" s="0" t="s">
        <v>1114</v>
      </c>
      <c r="C341" s="0" t="n">
        <v>3</v>
      </c>
      <c r="D341" s="0" t="n">
        <v>1.62162162162162</v>
      </c>
      <c r="E341" s="0" t="n">
        <v>0.246401106376385</v>
      </c>
      <c r="F341" s="0" t="s">
        <v>1113</v>
      </c>
      <c r="G341" s="0" t="n">
        <v>166</v>
      </c>
      <c r="H341" s="0" t="n">
        <v>103</v>
      </c>
      <c r="I341" s="0" t="n">
        <v>17854</v>
      </c>
      <c r="J341" s="0" t="n">
        <v>3.13264709322727</v>
      </c>
      <c r="K341" s="0" t="n">
        <v>1</v>
      </c>
      <c r="L341" s="0" t="n">
        <v>0.84322794477373</v>
      </c>
      <c r="M341" s="0" t="n">
        <v>97.5330152171119</v>
      </c>
    </row>
    <row r="342" customFormat="false" ht="12" hidden="false" customHeight="false" outlineLevel="0" collapsed="false">
      <c r="A342" s="0" t="s">
        <v>667</v>
      </c>
      <c r="B342" s="0" t="s">
        <v>1115</v>
      </c>
      <c r="C342" s="0" t="n">
        <v>3</v>
      </c>
      <c r="D342" s="0" t="n">
        <v>1.62162162162162</v>
      </c>
      <c r="E342" s="0" t="n">
        <v>0.257216018794719</v>
      </c>
      <c r="F342" s="0" t="s">
        <v>1113</v>
      </c>
      <c r="G342" s="0" t="n">
        <v>158</v>
      </c>
      <c r="H342" s="0" t="n">
        <v>111</v>
      </c>
      <c r="I342" s="0" t="n">
        <v>17763</v>
      </c>
      <c r="J342" s="0" t="n">
        <v>3.03848785494355</v>
      </c>
      <c r="K342" s="0" t="n">
        <v>1</v>
      </c>
      <c r="L342" s="0" t="n">
        <v>0.996425751330094</v>
      </c>
      <c r="M342" s="0" t="n">
        <v>98.3157036828541</v>
      </c>
    </row>
    <row r="343" customFormat="false" ht="12" hidden="false" customHeight="false" outlineLevel="0" collapsed="false">
      <c r="A343" s="0" t="s">
        <v>672</v>
      </c>
      <c r="B343" s="0" t="s">
        <v>1116</v>
      </c>
      <c r="C343" s="0" t="n">
        <v>3</v>
      </c>
      <c r="D343" s="0" t="n">
        <v>1.62162162162162</v>
      </c>
      <c r="E343" s="0" t="n">
        <v>0.339455462400907</v>
      </c>
      <c r="F343" s="0" t="s">
        <v>1113</v>
      </c>
      <c r="G343" s="0" t="n">
        <v>100</v>
      </c>
      <c r="H343" s="0" t="n">
        <v>111</v>
      </c>
      <c r="I343" s="0" t="n">
        <v>9131</v>
      </c>
      <c r="J343" s="0" t="n">
        <v>2.46783783783783</v>
      </c>
      <c r="K343" s="0" t="n">
        <v>1</v>
      </c>
      <c r="L343" s="0" t="n">
        <v>0.996404044664167</v>
      </c>
      <c r="M343" s="0" t="n">
        <v>98.9520144456759</v>
      </c>
    </row>
    <row r="345" customFormat="false" ht="12" hidden="false" customHeight="false" outlineLevel="0" collapsed="false">
      <c r="A345" s="0" t="s">
        <v>1117</v>
      </c>
      <c r="B345" s="0" t="s">
        <v>1118</v>
      </c>
    </row>
    <row r="346" customFormat="false" ht="12" hidden="false" customHeight="false" outlineLevel="0" collapsed="false">
      <c r="A346" s="0" t="s">
        <v>634</v>
      </c>
      <c r="B346" s="0" t="s">
        <v>635</v>
      </c>
      <c r="C346" s="0" t="s">
        <v>636</v>
      </c>
      <c r="D346" s="0" t="s">
        <v>637</v>
      </c>
      <c r="E346" s="0" t="s">
        <v>638</v>
      </c>
      <c r="F346" s="0" t="s">
        <v>639</v>
      </c>
      <c r="G346" s="0" t="s">
        <v>640</v>
      </c>
      <c r="H346" s="0" t="s">
        <v>641</v>
      </c>
      <c r="I346" s="0" t="s">
        <v>642</v>
      </c>
      <c r="J346" s="0" t="s">
        <v>643</v>
      </c>
      <c r="K346" s="0" t="s">
        <v>644</v>
      </c>
      <c r="L346" s="0" t="s">
        <v>645</v>
      </c>
      <c r="M346" s="0" t="s">
        <v>646</v>
      </c>
    </row>
    <row r="347" customFormat="false" ht="12" hidden="false" customHeight="false" outlineLevel="0" collapsed="false">
      <c r="A347" s="0" t="s">
        <v>667</v>
      </c>
      <c r="B347" s="0" t="s">
        <v>879</v>
      </c>
      <c r="C347" s="0" t="n">
        <v>5</v>
      </c>
      <c r="D347" s="0" t="n">
        <v>2.7027027027027</v>
      </c>
      <c r="E347" s="0" t="n">
        <v>0.0847617782342317</v>
      </c>
      <c r="F347" s="0" t="s">
        <v>880</v>
      </c>
      <c r="G347" s="0" t="n">
        <v>158</v>
      </c>
      <c r="H347" s="0" t="n">
        <v>187</v>
      </c>
      <c r="I347" s="0" t="n">
        <v>17763</v>
      </c>
      <c r="J347" s="0" t="n">
        <v>3.00599065863399</v>
      </c>
      <c r="K347" s="0" t="n">
        <v>0.999999999999985</v>
      </c>
      <c r="L347" s="0" t="n">
        <v>0.958768479468111</v>
      </c>
      <c r="M347" s="0" t="n">
        <v>70.3716292737932</v>
      </c>
    </row>
    <row r="348" customFormat="false" ht="12" hidden="false" customHeight="false" outlineLevel="0" collapsed="false">
      <c r="A348" s="0" t="s">
        <v>667</v>
      </c>
      <c r="B348" s="0" t="s">
        <v>1119</v>
      </c>
      <c r="C348" s="0" t="n">
        <v>3</v>
      </c>
      <c r="D348" s="0" t="n">
        <v>1.62162162162162</v>
      </c>
      <c r="E348" s="0" t="n">
        <v>0.503761894558766</v>
      </c>
      <c r="F348" s="0" t="s">
        <v>1120</v>
      </c>
      <c r="G348" s="0" t="n">
        <v>158</v>
      </c>
      <c r="H348" s="0" t="n">
        <v>191</v>
      </c>
      <c r="I348" s="0" t="n">
        <v>17763</v>
      </c>
      <c r="J348" s="0" t="n">
        <v>1.76582278481012</v>
      </c>
      <c r="K348" s="0" t="n">
        <v>1</v>
      </c>
      <c r="L348" s="0" t="n">
        <v>0.999972750932081</v>
      </c>
      <c r="M348" s="0" t="n">
        <v>99.9933840783735</v>
      </c>
    </row>
    <row r="349" customFormat="false" ht="12" hidden="false" customHeight="false" outlineLevel="0" collapsed="false">
      <c r="A349" s="0" t="s">
        <v>672</v>
      </c>
      <c r="B349" s="0" t="s">
        <v>1121</v>
      </c>
      <c r="C349" s="0" t="n">
        <v>3</v>
      </c>
      <c r="D349" s="0" t="n">
        <v>1.62162162162162</v>
      </c>
      <c r="E349" s="0" t="n">
        <v>0.617297729486052</v>
      </c>
      <c r="F349" s="0" t="s">
        <v>1120</v>
      </c>
      <c r="G349" s="0" t="n">
        <v>100</v>
      </c>
      <c r="H349" s="0" t="n">
        <v>191</v>
      </c>
      <c r="I349" s="0" t="n">
        <v>9131</v>
      </c>
      <c r="J349" s="0" t="n">
        <v>1.43418848167539</v>
      </c>
      <c r="K349" s="0" t="n">
        <v>1</v>
      </c>
      <c r="L349" s="0" t="n">
        <v>0.999750289821855</v>
      </c>
      <c r="M349" s="0" t="n">
        <v>99.9974011063373</v>
      </c>
    </row>
    <row r="351" customFormat="false" ht="12" hidden="false" customHeight="false" outlineLevel="0" collapsed="false">
      <c r="A351" s="0" t="s">
        <v>1122</v>
      </c>
      <c r="B351" s="0" t="s">
        <v>1123</v>
      </c>
    </row>
    <row r="352" customFormat="false" ht="12" hidden="false" customHeight="false" outlineLevel="0" collapsed="false">
      <c r="A352" s="0" t="s">
        <v>634</v>
      </c>
      <c r="B352" s="0" t="s">
        <v>635</v>
      </c>
      <c r="C352" s="0" t="s">
        <v>636</v>
      </c>
      <c r="D352" s="0" t="s">
        <v>637</v>
      </c>
      <c r="E352" s="0" t="s">
        <v>638</v>
      </c>
      <c r="F352" s="0" t="s">
        <v>639</v>
      </c>
      <c r="G352" s="0" t="s">
        <v>640</v>
      </c>
      <c r="H352" s="0" t="s">
        <v>641</v>
      </c>
      <c r="I352" s="0" t="s">
        <v>642</v>
      </c>
      <c r="J352" s="0" t="s">
        <v>643</v>
      </c>
      <c r="K352" s="0" t="s">
        <v>644</v>
      </c>
      <c r="L352" s="0" t="s">
        <v>645</v>
      </c>
      <c r="M352" s="0" t="s">
        <v>646</v>
      </c>
    </row>
    <row r="353" customFormat="false" ht="12" hidden="false" customHeight="false" outlineLevel="0" collapsed="false">
      <c r="A353" s="0" t="s">
        <v>693</v>
      </c>
      <c r="B353" s="0" t="s">
        <v>1124</v>
      </c>
      <c r="C353" s="0" t="n">
        <v>3</v>
      </c>
      <c r="D353" s="0" t="n">
        <v>1.62162162162162</v>
      </c>
      <c r="E353" s="0" t="n">
        <v>0.0913242500600063</v>
      </c>
      <c r="F353" s="0" t="s">
        <v>1125</v>
      </c>
      <c r="G353" s="0" t="n">
        <v>131</v>
      </c>
      <c r="H353" s="0" t="n">
        <v>53</v>
      </c>
      <c r="I353" s="0" t="n">
        <v>13588</v>
      </c>
      <c r="J353" s="0" t="n">
        <v>5.8712372173412</v>
      </c>
      <c r="K353" s="0" t="n">
        <v>1</v>
      </c>
      <c r="L353" s="0" t="n">
        <v>0.928523011865505</v>
      </c>
      <c r="M353" s="0" t="n">
        <v>78.3857286853028</v>
      </c>
    </row>
    <row r="354" customFormat="false" ht="12" hidden="false" customHeight="false" outlineLevel="0" collapsed="false">
      <c r="A354" s="0" t="s">
        <v>693</v>
      </c>
      <c r="B354" s="0" t="s">
        <v>1126</v>
      </c>
      <c r="C354" s="0" t="n">
        <v>3</v>
      </c>
      <c r="D354" s="0" t="n">
        <v>1.62162162162162</v>
      </c>
      <c r="E354" s="0" t="n">
        <v>0.151116856532969</v>
      </c>
      <c r="F354" s="0" t="s">
        <v>1125</v>
      </c>
      <c r="G354" s="0" t="n">
        <v>131</v>
      </c>
      <c r="H354" s="0" t="n">
        <v>72</v>
      </c>
      <c r="I354" s="0" t="n">
        <v>13588</v>
      </c>
      <c r="J354" s="0" t="n">
        <v>4.32188295165394</v>
      </c>
      <c r="K354" s="0" t="n">
        <v>1</v>
      </c>
      <c r="L354" s="0" t="n">
        <v>0.960204999939397</v>
      </c>
      <c r="M354" s="0" t="n">
        <v>92.7238007548773</v>
      </c>
    </row>
    <row r="355" customFormat="false" ht="12" hidden="false" customHeight="false" outlineLevel="0" collapsed="false">
      <c r="A355" s="0" t="s">
        <v>693</v>
      </c>
      <c r="B355" s="0" t="s">
        <v>1127</v>
      </c>
      <c r="C355" s="0" t="n">
        <v>5</v>
      </c>
      <c r="D355" s="0" t="n">
        <v>2.7027027027027</v>
      </c>
      <c r="E355" s="0" t="n">
        <v>0.467793042104058</v>
      </c>
      <c r="F355" s="0" t="s">
        <v>1128</v>
      </c>
      <c r="G355" s="0" t="n">
        <v>131</v>
      </c>
      <c r="H355" s="0" t="n">
        <v>367</v>
      </c>
      <c r="I355" s="0" t="n">
        <v>13588</v>
      </c>
      <c r="J355" s="0" t="n">
        <v>1.41314973896041</v>
      </c>
      <c r="K355" s="0" t="n">
        <v>1</v>
      </c>
      <c r="L355" s="0" t="n">
        <v>0.997369692461124</v>
      </c>
      <c r="M355" s="0" t="n">
        <v>99.9958448175657</v>
      </c>
    </row>
    <row r="356" customFormat="false" ht="12" hidden="false" customHeight="false" outlineLevel="0" collapsed="false">
      <c r="A356" s="0" t="s">
        <v>693</v>
      </c>
      <c r="B356" s="0" t="s">
        <v>1129</v>
      </c>
      <c r="C356" s="0" t="n">
        <v>4</v>
      </c>
      <c r="D356" s="0" t="n">
        <v>2.16216216216216</v>
      </c>
      <c r="E356" s="0" t="n">
        <v>0.631506866488652</v>
      </c>
      <c r="F356" s="0" t="s">
        <v>1130</v>
      </c>
      <c r="G356" s="0" t="n">
        <v>131</v>
      </c>
      <c r="H356" s="0" t="n">
        <v>338</v>
      </c>
      <c r="I356" s="0" t="n">
        <v>13588</v>
      </c>
      <c r="J356" s="0" t="n">
        <v>1.22751705135733</v>
      </c>
      <c r="K356" s="0" t="n">
        <v>1</v>
      </c>
      <c r="L356" s="0" t="n">
        <v>0.999591319057902</v>
      </c>
      <c r="M356" s="0" t="n">
        <v>99.9999883873807</v>
      </c>
    </row>
    <row r="357" customFormat="false" ht="12" hidden="false" customHeight="false" outlineLevel="0" collapsed="false">
      <c r="A357" s="0" t="s">
        <v>693</v>
      </c>
      <c r="B357" s="0" t="s">
        <v>1131</v>
      </c>
      <c r="C357" s="0" t="n">
        <v>3</v>
      </c>
      <c r="D357" s="0" t="n">
        <v>1.62162162162162</v>
      </c>
      <c r="E357" s="0" t="n">
        <v>0.642322111478666</v>
      </c>
      <c r="F357" s="0" t="s">
        <v>1125</v>
      </c>
      <c r="G357" s="0" t="n">
        <v>131</v>
      </c>
      <c r="H357" s="0" t="n">
        <v>227</v>
      </c>
      <c r="I357" s="0" t="n">
        <v>13588</v>
      </c>
      <c r="J357" s="0" t="n">
        <v>1.37081750008407</v>
      </c>
      <c r="K357" s="0" t="n">
        <v>1</v>
      </c>
      <c r="L357" s="0" t="n">
        <v>0.999637691162763</v>
      </c>
      <c r="M357" s="0" t="n">
        <v>99.9999927890124</v>
      </c>
    </row>
    <row r="358" customFormat="false" ht="12" hidden="false" customHeight="false" outlineLevel="0" collapsed="false">
      <c r="A358" s="0" t="s">
        <v>693</v>
      </c>
      <c r="B358" s="0" t="s">
        <v>1132</v>
      </c>
      <c r="C358" s="0" t="n">
        <v>3</v>
      </c>
      <c r="D358" s="0" t="n">
        <v>1.62162162162162</v>
      </c>
      <c r="E358" s="0" t="n">
        <v>0.642322111478666</v>
      </c>
      <c r="F358" s="0" t="s">
        <v>1125</v>
      </c>
      <c r="G358" s="0" t="n">
        <v>131</v>
      </c>
      <c r="H358" s="0" t="n">
        <v>227</v>
      </c>
      <c r="I358" s="0" t="n">
        <v>13588</v>
      </c>
      <c r="J358" s="0" t="n">
        <v>1.37081750008407</v>
      </c>
      <c r="K358" s="0" t="n">
        <v>1</v>
      </c>
      <c r="L358" s="0" t="n">
        <v>0.999637691162763</v>
      </c>
      <c r="M358" s="0" t="n">
        <v>99.9999927890124</v>
      </c>
    </row>
    <row r="360" customFormat="false" ht="12" hidden="false" customHeight="false" outlineLevel="0" collapsed="false">
      <c r="A360" s="0" t="s">
        <v>1133</v>
      </c>
      <c r="B360" s="0" t="s">
        <v>1134</v>
      </c>
    </row>
    <row r="361" customFormat="false" ht="12" hidden="false" customHeight="false" outlineLevel="0" collapsed="false">
      <c r="A361" s="0" t="s">
        <v>634</v>
      </c>
      <c r="B361" s="0" t="s">
        <v>635</v>
      </c>
      <c r="C361" s="0" t="s">
        <v>636</v>
      </c>
      <c r="D361" s="0" t="s">
        <v>637</v>
      </c>
      <c r="E361" s="0" t="s">
        <v>638</v>
      </c>
      <c r="F361" s="0" t="s">
        <v>639</v>
      </c>
      <c r="G361" s="0" t="s">
        <v>640</v>
      </c>
      <c r="H361" s="0" t="s">
        <v>641</v>
      </c>
      <c r="I361" s="0" t="s">
        <v>642</v>
      </c>
      <c r="J361" s="0" t="s">
        <v>643</v>
      </c>
      <c r="K361" s="0" t="s">
        <v>644</v>
      </c>
      <c r="L361" s="0" t="s">
        <v>645</v>
      </c>
      <c r="M361" s="0" t="s">
        <v>646</v>
      </c>
    </row>
    <row r="362" customFormat="false" ht="12" hidden="false" customHeight="false" outlineLevel="0" collapsed="false">
      <c r="A362" s="0" t="s">
        <v>647</v>
      </c>
      <c r="B362" s="0" t="s">
        <v>1135</v>
      </c>
      <c r="C362" s="0" t="n">
        <v>6</v>
      </c>
      <c r="D362" s="0" t="n">
        <v>3.24324324324324</v>
      </c>
      <c r="E362" s="0" t="n">
        <v>0.176765050187695</v>
      </c>
      <c r="F362" s="0" t="s">
        <v>1136</v>
      </c>
      <c r="G362" s="0" t="n">
        <v>166</v>
      </c>
      <c r="H362" s="0" t="n">
        <v>321</v>
      </c>
      <c r="I362" s="0" t="n">
        <v>17854</v>
      </c>
      <c r="J362" s="0" t="n">
        <v>2.01035919378448</v>
      </c>
      <c r="K362" s="0" t="n">
        <v>1</v>
      </c>
      <c r="L362" s="0" t="n">
        <v>0.786543114716576</v>
      </c>
      <c r="M362" s="0" t="n">
        <v>92.1570045374823</v>
      </c>
    </row>
    <row r="363" customFormat="false" ht="12" hidden="false" customHeight="false" outlineLevel="0" collapsed="false">
      <c r="A363" s="0" t="s">
        <v>850</v>
      </c>
      <c r="B363" s="0" t="s">
        <v>1137</v>
      </c>
      <c r="C363" s="0" t="n">
        <v>6</v>
      </c>
      <c r="D363" s="0" t="n">
        <v>3.24324324324324</v>
      </c>
      <c r="E363" s="0" t="n">
        <v>0.226322077559526</v>
      </c>
      <c r="F363" s="0" t="s">
        <v>1136</v>
      </c>
      <c r="G363" s="0" t="n">
        <v>127</v>
      </c>
      <c r="H363" s="0" t="n">
        <v>343</v>
      </c>
      <c r="I363" s="0" t="n">
        <v>13288</v>
      </c>
      <c r="J363" s="0" t="n">
        <v>1.8302610132917</v>
      </c>
      <c r="K363" s="0" t="n">
        <v>1</v>
      </c>
      <c r="L363" s="0" t="n">
        <v>0.991248581852238</v>
      </c>
      <c r="M363" s="0" t="n">
        <v>96.6197227448356</v>
      </c>
    </row>
    <row r="364" customFormat="false" ht="12" hidden="false" customHeight="false" outlineLevel="0" collapsed="false">
      <c r="A364" s="0" t="s">
        <v>647</v>
      </c>
      <c r="B364" s="0" t="s">
        <v>1138</v>
      </c>
      <c r="C364" s="0" t="n">
        <v>9</v>
      </c>
      <c r="D364" s="0" t="n">
        <v>4.86486486486486</v>
      </c>
      <c r="E364" s="0" t="n">
        <v>0.290763123696186</v>
      </c>
      <c r="F364" s="0" t="s">
        <v>1139</v>
      </c>
      <c r="G364" s="0" t="n">
        <v>166</v>
      </c>
      <c r="H364" s="0" t="n">
        <v>678</v>
      </c>
      <c r="I364" s="0" t="n">
        <v>17854</v>
      </c>
      <c r="J364" s="0" t="n">
        <v>1.42771084337349</v>
      </c>
      <c r="K364" s="0" t="n">
        <v>1</v>
      </c>
      <c r="L364" s="0" t="n">
        <v>0.882720536320305</v>
      </c>
      <c r="M364" s="0" t="n">
        <v>98.8848206891497</v>
      </c>
    </row>
    <row r="365" customFormat="false" ht="12" hidden="false" customHeight="false" outlineLevel="0" collapsed="false">
      <c r="A365" s="0" t="s">
        <v>647</v>
      </c>
      <c r="B365" s="0" t="s">
        <v>1140</v>
      </c>
      <c r="C365" s="0" t="n">
        <v>6</v>
      </c>
      <c r="D365" s="0" t="n">
        <v>3.24324324324324</v>
      </c>
      <c r="E365" s="0" t="n">
        <v>0.612642989037608</v>
      </c>
      <c r="F365" s="0" t="s">
        <v>1141</v>
      </c>
      <c r="G365" s="0" t="n">
        <v>166</v>
      </c>
      <c r="H365" s="0" t="n">
        <v>572</v>
      </c>
      <c r="I365" s="0" t="n">
        <v>17854</v>
      </c>
      <c r="J365" s="0" t="n">
        <v>1.12819108602241</v>
      </c>
      <c r="K365" s="0" t="n">
        <v>1</v>
      </c>
      <c r="L365" s="0" t="n">
        <v>0.979401711849057</v>
      </c>
      <c r="M365" s="0" t="n">
        <v>99.9995928809609</v>
      </c>
    </row>
    <row r="366" customFormat="false" ht="12" hidden="false" customHeight="false" outlineLevel="0" collapsed="false">
      <c r="A366" s="0" t="s">
        <v>693</v>
      </c>
      <c r="B366" s="0" t="s">
        <v>1142</v>
      </c>
      <c r="C366" s="0" t="n">
        <v>6</v>
      </c>
      <c r="D366" s="0" t="n">
        <v>3.24324324324324</v>
      </c>
      <c r="E366" s="0" t="n">
        <v>0.77668886379232</v>
      </c>
      <c r="F366" s="0" t="s">
        <v>1141</v>
      </c>
      <c r="G366" s="0" t="n">
        <v>131</v>
      </c>
      <c r="H366" s="0" t="n">
        <v>672</v>
      </c>
      <c r="I366" s="0" t="n">
        <v>13588</v>
      </c>
      <c r="J366" s="0" t="n">
        <v>0.926117775354416</v>
      </c>
      <c r="K366" s="0" t="n">
        <v>1</v>
      </c>
      <c r="L366" s="0" t="n">
        <v>0.999974844314598</v>
      </c>
      <c r="M366" s="0" t="n">
        <v>99.9999999961482</v>
      </c>
    </row>
    <row r="368" customFormat="false" ht="12" hidden="false" customHeight="false" outlineLevel="0" collapsed="false">
      <c r="A368" s="0" t="s">
        <v>1143</v>
      </c>
      <c r="B368" s="0" t="s">
        <v>1144</v>
      </c>
    </row>
    <row r="369" customFormat="false" ht="12" hidden="false" customHeight="false" outlineLevel="0" collapsed="false">
      <c r="A369" s="0" t="s">
        <v>634</v>
      </c>
      <c r="B369" s="0" t="s">
        <v>635</v>
      </c>
      <c r="C369" s="0" t="s">
        <v>636</v>
      </c>
      <c r="D369" s="0" t="s">
        <v>637</v>
      </c>
      <c r="E369" s="0" t="s">
        <v>638</v>
      </c>
      <c r="F369" s="0" t="s">
        <v>639</v>
      </c>
      <c r="G369" s="0" t="s">
        <v>640</v>
      </c>
      <c r="H369" s="0" t="s">
        <v>641</v>
      </c>
      <c r="I369" s="0" t="s">
        <v>642</v>
      </c>
      <c r="J369" s="0" t="s">
        <v>643</v>
      </c>
      <c r="K369" s="0" t="s">
        <v>644</v>
      </c>
      <c r="L369" s="0" t="s">
        <v>645</v>
      </c>
      <c r="M369" s="0" t="s">
        <v>646</v>
      </c>
    </row>
    <row r="370" customFormat="false" ht="12" hidden="false" customHeight="false" outlineLevel="0" collapsed="false">
      <c r="A370" s="0" t="s">
        <v>652</v>
      </c>
      <c r="B370" s="0" t="s">
        <v>1145</v>
      </c>
      <c r="C370" s="0" t="n">
        <v>3</v>
      </c>
      <c r="D370" s="0" t="n">
        <v>1.62162162162162</v>
      </c>
      <c r="E370" s="0" t="n">
        <v>0.28470562397133</v>
      </c>
      <c r="F370" s="0" t="s">
        <v>1146</v>
      </c>
      <c r="G370" s="0" t="n">
        <v>159</v>
      </c>
      <c r="H370" s="0" t="n">
        <v>107</v>
      </c>
      <c r="I370" s="0" t="n">
        <v>16021</v>
      </c>
      <c r="J370" s="0" t="n">
        <v>2.82507494269088</v>
      </c>
      <c r="K370" s="0" t="n">
        <v>1</v>
      </c>
      <c r="L370" s="0" t="n">
        <v>0.99979927968969</v>
      </c>
      <c r="M370" s="0" t="n">
        <v>99.2558245822015</v>
      </c>
    </row>
    <row r="371" customFormat="false" ht="12" hidden="false" customHeight="false" outlineLevel="0" collapsed="false">
      <c r="A371" s="0" t="s">
        <v>667</v>
      </c>
      <c r="B371" s="0" t="s">
        <v>1147</v>
      </c>
      <c r="C371" s="0" t="n">
        <v>4</v>
      </c>
      <c r="D371" s="0" t="n">
        <v>2.16216216216216</v>
      </c>
      <c r="E371" s="0" t="n">
        <v>0.311753537267492</v>
      </c>
      <c r="F371" s="0" t="s">
        <v>1148</v>
      </c>
      <c r="G371" s="0" t="n">
        <v>158</v>
      </c>
      <c r="H371" s="0" t="n">
        <v>223</v>
      </c>
      <c r="I371" s="0" t="n">
        <v>17763</v>
      </c>
      <c r="J371" s="0" t="n">
        <v>2.01657489924504</v>
      </c>
      <c r="K371" s="0" t="n">
        <v>1</v>
      </c>
      <c r="L371" s="0" t="n">
        <v>0.997787406553069</v>
      </c>
      <c r="M371" s="0" t="n">
        <v>99.4090285013894</v>
      </c>
    </row>
    <row r="372" customFormat="false" ht="12" hidden="false" customHeight="false" outlineLevel="0" collapsed="false">
      <c r="A372" s="0" t="s">
        <v>647</v>
      </c>
      <c r="B372" s="0" t="s">
        <v>1149</v>
      </c>
      <c r="C372" s="0" t="n">
        <v>4</v>
      </c>
      <c r="D372" s="0" t="n">
        <v>2.16216216216216</v>
      </c>
      <c r="E372" s="0" t="n">
        <v>0.337425118096643</v>
      </c>
      <c r="F372" s="0" t="s">
        <v>1148</v>
      </c>
      <c r="G372" s="0" t="n">
        <v>166</v>
      </c>
      <c r="H372" s="0" t="n">
        <v>222</v>
      </c>
      <c r="I372" s="0" t="n">
        <v>17854</v>
      </c>
      <c r="J372" s="0" t="n">
        <v>1.93791381743188</v>
      </c>
      <c r="K372" s="0" t="n">
        <v>1</v>
      </c>
      <c r="L372" s="0" t="n">
        <v>0.894259620175754</v>
      </c>
      <c r="M372" s="0" t="n">
        <v>99.5423340832426</v>
      </c>
    </row>
    <row r="373" customFormat="false" ht="12" hidden="false" customHeight="false" outlineLevel="0" collapsed="false">
      <c r="A373" s="0" t="s">
        <v>652</v>
      </c>
      <c r="B373" s="0" t="s">
        <v>1150</v>
      </c>
      <c r="C373" s="0" t="n">
        <v>3</v>
      </c>
      <c r="D373" s="0" t="n">
        <v>1.62162162162162</v>
      </c>
      <c r="E373" s="0" t="n">
        <v>0.353479271958656</v>
      </c>
      <c r="F373" s="0" t="s">
        <v>1146</v>
      </c>
      <c r="G373" s="0" t="n">
        <v>159</v>
      </c>
      <c r="H373" s="0" t="n">
        <v>126</v>
      </c>
      <c r="I373" s="0" t="n">
        <v>16021</v>
      </c>
      <c r="J373" s="0" t="n">
        <v>2.39907157831686</v>
      </c>
      <c r="K373" s="0" t="n">
        <v>1</v>
      </c>
      <c r="L373" s="0" t="n">
        <v>0.999941840099331</v>
      </c>
      <c r="M373" s="0" t="n">
        <v>99.8303501202213</v>
      </c>
    </row>
    <row r="374" customFormat="false" ht="12" hidden="false" customHeight="false" outlineLevel="0" collapsed="false">
      <c r="A374" s="0" t="s">
        <v>672</v>
      </c>
      <c r="B374" s="0" t="s">
        <v>1151</v>
      </c>
      <c r="C374" s="0" t="n">
        <v>4</v>
      </c>
      <c r="D374" s="0" t="n">
        <v>2.16216216216216</v>
      </c>
      <c r="E374" s="0" t="n">
        <v>0.436843988799242</v>
      </c>
      <c r="F374" s="0" t="s">
        <v>1148</v>
      </c>
      <c r="G374" s="0" t="n">
        <v>100</v>
      </c>
      <c r="H374" s="0" t="n">
        <v>223</v>
      </c>
      <c r="I374" s="0" t="n">
        <v>9131</v>
      </c>
      <c r="J374" s="0" t="n">
        <v>1.63784753363228</v>
      </c>
      <c r="K374" s="0" t="n">
        <v>1</v>
      </c>
      <c r="L374" s="0" t="n">
        <v>0.997667897447823</v>
      </c>
      <c r="M374" s="0" t="n">
        <v>99.81849066618</v>
      </c>
    </row>
    <row r="375" customFormat="false" ht="12" hidden="false" customHeight="false" outlineLevel="0" collapsed="false">
      <c r="A375" s="0" t="s">
        <v>652</v>
      </c>
      <c r="B375" s="0" t="s">
        <v>1152</v>
      </c>
      <c r="C375" s="0" t="n">
        <v>3</v>
      </c>
      <c r="D375" s="0" t="n">
        <v>1.62162162162162</v>
      </c>
      <c r="E375" s="0" t="n">
        <v>0.466564826778512</v>
      </c>
      <c r="F375" s="0" t="s">
        <v>1146</v>
      </c>
      <c r="G375" s="0" t="n">
        <v>159</v>
      </c>
      <c r="H375" s="0" t="n">
        <v>159</v>
      </c>
      <c r="I375" s="0" t="n">
        <v>16021</v>
      </c>
      <c r="J375" s="0" t="n">
        <v>1.90115106206241</v>
      </c>
      <c r="K375" s="0" t="n">
        <v>1</v>
      </c>
      <c r="L375" s="0" t="n">
        <v>0.999998644013262</v>
      </c>
      <c r="M375" s="0" t="n">
        <v>99.9898079960168</v>
      </c>
    </row>
    <row r="376" customFormat="false" ht="12" hidden="false" customHeight="false" outlineLevel="0" collapsed="false">
      <c r="A376" s="0" t="s">
        <v>652</v>
      </c>
      <c r="B376" s="0" t="s">
        <v>1153</v>
      </c>
      <c r="C376" s="0" t="n">
        <v>3</v>
      </c>
      <c r="D376" s="0" t="n">
        <v>1.62162162162162</v>
      </c>
      <c r="E376" s="0" t="n">
        <v>0.564652811081049</v>
      </c>
      <c r="F376" s="0" t="s">
        <v>1146</v>
      </c>
      <c r="G376" s="0" t="n">
        <v>159</v>
      </c>
      <c r="H376" s="0" t="n">
        <v>191</v>
      </c>
      <c r="I376" s="0" t="n">
        <v>16021</v>
      </c>
      <c r="J376" s="0" t="n">
        <v>1.58263360663834</v>
      </c>
      <c r="K376" s="0" t="n">
        <v>1</v>
      </c>
      <c r="L376" s="0" t="n">
        <v>0.999999237751813</v>
      </c>
      <c r="M376" s="0" t="n">
        <v>99.9994781290078</v>
      </c>
    </row>
    <row r="377" customFormat="false" ht="12" hidden="false" customHeight="false" outlineLevel="0" collapsed="false">
      <c r="A377" s="0" t="s">
        <v>652</v>
      </c>
      <c r="B377" s="0" t="s">
        <v>1154</v>
      </c>
      <c r="C377" s="0" t="n">
        <v>3</v>
      </c>
      <c r="D377" s="0" t="n">
        <v>1.62162162162162</v>
      </c>
      <c r="E377" s="0" t="n">
        <v>0.564652811081049</v>
      </c>
      <c r="F377" s="0" t="s">
        <v>1146</v>
      </c>
      <c r="G377" s="0" t="n">
        <v>159</v>
      </c>
      <c r="H377" s="0" t="n">
        <v>191</v>
      </c>
      <c r="I377" s="0" t="n">
        <v>16021</v>
      </c>
      <c r="J377" s="0" t="n">
        <v>1.58263360663834</v>
      </c>
      <c r="K377" s="0" t="n">
        <v>1</v>
      </c>
      <c r="L377" s="0" t="n">
        <v>0.999999237751813</v>
      </c>
      <c r="M377" s="0" t="n">
        <v>99.9994781290078</v>
      </c>
    </row>
    <row r="379" customFormat="false" ht="12" hidden="false" customHeight="false" outlineLevel="0" collapsed="false">
      <c r="A379" s="0" t="s">
        <v>1155</v>
      </c>
      <c r="B379" s="0" t="s">
        <v>1156</v>
      </c>
    </row>
    <row r="380" customFormat="false" ht="12" hidden="false" customHeight="false" outlineLevel="0" collapsed="false">
      <c r="A380" s="0" t="s">
        <v>634</v>
      </c>
      <c r="B380" s="0" t="s">
        <v>635</v>
      </c>
      <c r="C380" s="0" t="s">
        <v>636</v>
      </c>
      <c r="D380" s="0" t="s">
        <v>637</v>
      </c>
      <c r="E380" s="0" t="s">
        <v>638</v>
      </c>
      <c r="F380" s="0" t="s">
        <v>639</v>
      </c>
      <c r="G380" s="0" t="s">
        <v>640</v>
      </c>
      <c r="H380" s="0" t="s">
        <v>641</v>
      </c>
      <c r="I380" s="0" t="s">
        <v>642</v>
      </c>
      <c r="J380" s="0" t="s">
        <v>643</v>
      </c>
      <c r="K380" s="0" t="s">
        <v>644</v>
      </c>
      <c r="L380" s="0" t="s">
        <v>645</v>
      </c>
      <c r="M380" s="0" t="s">
        <v>646</v>
      </c>
    </row>
    <row r="381" customFormat="false" ht="12" hidden="false" customHeight="false" outlineLevel="0" collapsed="false">
      <c r="A381" s="0" t="s">
        <v>647</v>
      </c>
      <c r="B381" s="0" t="s">
        <v>1157</v>
      </c>
      <c r="C381" s="0" t="n">
        <v>8</v>
      </c>
      <c r="D381" s="0" t="n">
        <v>4.32432432432432</v>
      </c>
      <c r="E381" s="0" t="n">
        <v>0.303158987677931</v>
      </c>
      <c r="F381" s="0" t="s">
        <v>1158</v>
      </c>
      <c r="G381" s="0" t="n">
        <v>166</v>
      </c>
      <c r="H381" s="0" t="n">
        <v>589</v>
      </c>
      <c r="I381" s="0" t="n">
        <v>17854</v>
      </c>
      <c r="J381" s="0" t="n">
        <v>1.46083825966003</v>
      </c>
      <c r="K381" s="0" t="n">
        <v>1</v>
      </c>
      <c r="L381" s="0" t="n">
        <v>0.889284097565281</v>
      </c>
      <c r="M381" s="0" t="n">
        <v>99.1146161090345</v>
      </c>
    </row>
    <row r="382" customFormat="false" ht="12" hidden="false" customHeight="false" outlineLevel="0" collapsed="false">
      <c r="A382" s="0" t="s">
        <v>652</v>
      </c>
      <c r="B382" s="0" t="s">
        <v>1159</v>
      </c>
      <c r="C382" s="0" t="n">
        <v>3</v>
      </c>
      <c r="D382" s="0" t="n">
        <v>1.62162162162162</v>
      </c>
      <c r="E382" s="0" t="n">
        <v>0.517805993778456</v>
      </c>
      <c r="F382" s="0" t="s">
        <v>1160</v>
      </c>
      <c r="G382" s="0" t="n">
        <v>159</v>
      </c>
      <c r="H382" s="0" t="n">
        <v>175</v>
      </c>
      <c r="I382" s="0" t="n">
        <v>16021</v>
      </c>
      <c r="J382" s="0" t="n">
        <v>1.72733153638814</v>
      </c>
      <c r="K382" s="0" t="n">
        <v>1</v>
      </c>
      <c r="L382" s="0" t="n">
        <v>0.999998060124369</v>
      </c>
      <c r="M382" s="0" t="n">
        <v>99.9976731967005</v>
      </c>
    </row>
    <row r="383" customFormat="false" ht="12" hidden="false" customHeight="false" outlineLevel="0" collapsed="false">
      <c r="A383" s="0" t="s">
        <v>647</v>
      </c>
      <c r="B383" s="0" t="s">
        <v>1161</v>
      </c>
      <c r="C383" s="0" t="n">
        <v>3</v>
      </c>
      <c r="D383" s="0" t="n">
        <v>1.62162162162162</v>
      </c>
      <c r="E383" s="0" t="n">
        <v>0.569542198102661</v>
      </c>
      <c r="F383" s="0" t="s">
        <v>1160</v>
      </c>
      <c r="G383" s="0" t="n">
        <v>166</v>
      </c>
      <c r="H383" s="0" t="n">
        <v>206</v>
      </c>
      <c r="I383" s="0" t="n">
        <v>17854</v>
      </c>
      <c r="J383" s="0" t="n">
        <v>1.56632354661363</v>
      </c>
      <c r="K383" s="0" t="n">
        <v>1</v>
      </c>
      <c r="L383" s="0" t="n">
        <v>0.971616790767926</v>
      </c>
      <c r="M383" s="0" t="n">
        <v>99.998380634563</v>
      </c>
    </row>
    <row r="385" customFormat="false" ht="12" hidden="false" customHeight="false" outlineLevel="0" collapsed="false">
      <c r="A385" s="0" t="s">
        <v>1162</v>
      </c>
      <c r="B385" s="0" t="s">
        <v>1163</v>
      </c>
    </row>
    <row r="386" customFormat="false" ht="12" hidden="false" customHeight="false" outlineLevel="0" collapsed="false">
      <c r="A386" s="0" t="s">
        <v>634</v>
      </c>
      <c r="B386" s="0" t="s">
        <v>635</v>
      </c>
      <c r="C386" s="0" t="s">
        <v>636</v>
      </c>
      <c r="D386" s="0" t="s">
        <v>637</v>
      </c>
      <c r="E386" s="0" t="s">
        <v>638</v>
      </c>
      <c r="F386" s="0" t="s">
        <v>639</v>
      </c>
      <c r="G386" s="0" t="s">
        <v>640</v>
      </c>
      <c r="H386" s="0" t="s">
        <v>641</v>
      </c>
      <c r="I386" s="0" t="s">
        <v>642</v>
      </c>
      <c r="J386" s="0" t="s">
        <v>643</v>
      </c>
      <c r="K386" s="0" t="s">
        <v>644</v>
      </c>
      <c r="L386" s="0" t="s">
        <v>645</v>
      </c>
      <c r="M386" s="0" t="s">
        <v>646</v>
      </c>
    </row>
    <row r="387" customFormat="false" ht="12" hidden="false" customHeight="false" outlineLevel="0" collapsed="false">
      <c r="A387" s="0" t="s">
        <v>693</v>
      </c>
      <c r="B387" s="0" t="s">
        <v>1164</v>
      </c>
      <c r="C387" s="0" t="n">
        <v>4</v>
      </c>
      <c r="D387" s="0" t="n">
        <v>2.16216216216216</v>
      </c>
      <c r="E387" s="0" t="n">
        <v>0.432112921276802</v>
      </c>
      <c r="F387" s="0" t="s">
        <v>1165</v>
      </c>
      <c r="G387" s="0" t="n">
        <v>131</v>
      </c>
      <c r="H387" s="0" t="n">
        <v>251</v>
      </c>
      <c r="I387" s="0" t="n">
        <v>13588</v>
      </c>
      <c r="J387" s="0" t="n">
        <v>1.65299108907879</v>
      </c>
      <c r="K387" s="0" t="n">
        <v>1</v>
      </c>
      <c r="L387" s="0" t="n">
        <v>0.996891419427493</v>
      </c>
      <c r="M387" s="0" t="n">
        <v>99.9882683461947</v>
      </c>
    </row>
    <row r="388" customFormat="false" ht="12" hidden="false" customHeight="false" outlineLevel="0" collapsed="false">
      <c r="A388" s="0" t="s">
        <v>693</v>
      </c>
      <c r="B388" s="0" t="s">
        <v>1166</v>
      </c>
      <c r="C388" s="0" t="n">
        <v>4</v>
      </c>
      <c r="D388" s="0" t="n">
        <v>2.16216216216216</v>
      </c>
      <c r="E388" s="0" t="n">
        <v>0.506095026765253</v>
      </c>
      <c r="F388" s="0" t="s">
        <v>1165</v>
      </c>
      <c r="G388" s="0" t="n">
        <v>131</v>
      </c>
      <c r="H388" s="0" t="n">
        <v>281</v>
      </c>
      <c r="I388" s="0" t="n">
        <v>13588</v>
      </c>
      <c r="J388" s="0" t="n">
        <v>1.47651517209529</v>
      </c>
      <c r="K388" s="0" t="n">
        <v>1</v>
      </c>
      <c r="L388" s="0" t="n">
        <v>0.998290984057771</v>
      </c>
      <c r="M388" s="0" t="n">
        <v>99.99874179961</v>
      </c>
    </row>
    <row r="389" customFormat="false" ht="12" hidden="false" customHeight="false" outlineLevel="0" collapsed="false">
      <c r="A389" s="0" t="s">
        <v>693</v>
      </c>
      <c r="B389" s="0" t="s">
        <v>1167</v>
      </c>
      <c r="C389" s="0" t="n">
        <v>4</v>
      </c>
      <c r="D389" s="0" t="n">
        <v>2.16216216216216</v>
      </c>
      <c r="E389" s="0" t="n">
        <v>0.538916159631359</v>
      </c>
      <c r="F389" s="0" t="s">
        <v>1165</v>
      </c>
      <c r="G389" s="0" t="n">
        <v>131</v>
      </c>
      <c r="H389" s="0" t="n">
        <v>295</v>
      </c>
      <c r="I389" s="0" t="n">
        <v>13588</v>
      </c>
      <c r="J389" s="0" t="n">
        <v>1.40644326562297</v>
      </c>
      <c r="K389" s="0" t="n">
        <v>1</v>
      </c>
      <c r="L389" s="0" t="n">
        <v>0.998725455240709</v>
      </c>
      <c r="M389" s="0" t="n">
        <v>99.9995811334006</v>
      </c>
    </row>
    <row r="391" customFormat="false" ht="12" hidden="false" customHeight="false" outlineLevel="0" collapsed="false">
      <c r="A391" s="0" t="s">
        <v>1168</v>
      </c>
      <c r="B391" s="0" t="s">
        <v>1169</v>
      </c>
    </row>
    <row r="392" customFormat="false" ht="12" hidden="false" customHeight="false" outlineLevel="0" collapsed="false">
      <c r="A392" s="0" t="s">
        <v>634</v>
      </c>
      <c r="B392" s="0" t="s">
        <v>635</v>
      </c>
      <c r="C392" s="0" t="s">
        <v>636</v>
      </c>
      <c r="D392" s="0" t="s">
        <v>637</v>
      </c>
      <c r="E392" s="0" t="s">
        <v>638</v>
      </c>
      <c r="F392" s="0" t="s">
        <v>639</v>
      </c>
      <c r="G392" s="0" t="s">
        <v>640</v>
      </c>
      <c r="H392" s="0" t="s">
        <v>641</v>
      </c>
      <c r="I392" s="0" t="s">
        <v>642</v>
      </c>
      <c r="J392" s="0" t="s">
        <v>643</v>
      </c>
      <c r="K392" s="0" t="s">
        <v>644</v>
      </c>
      <c r="L392" s="0" t="s">
        <v>645</v>
      </c>
      <c r="M392" s="0" t="s">
        <v>646</v>
      </c>
    </row>
    <row r="393" customFormat="false" ht="12" hidden="false" customHeight="false" outlineLevel="0" collapsed="false">
      <c r="A393" s="0" t="s">
        <v>693</v>
      </c>
      <c r="B393" s="0" t="s">
        <v>1170</v>
      </c>
      <c r="C393" s="0" t="n">
        <v>4</v>
      </c>
      <c r="D393" s="0" t="n">
        <v>2.16216216216216</v>
      </c>
      <c r="E393" s="0" t="n">
        <v>0.424487049691373</v>
      </c>
      <c r="F393" s="0" t="s">
        <v>1171</v>
      </c>
      <c r="G393" s="0" t="n">
        <v>131</v>
      </c>
      <c r="H393" s="0" t="n">
        <v>248</v>
      </c>
      <c r="I393" s="0" t="n">
        <v>13588</v>
      </c>
      <c r="J393" s="0" t="n">
        <v>1.67298694902733</v>
      </c>
      <c r="K393" s="0" t="n">
        <v>1</v>
      </c>
      <c r="L393" s="0" t="n">
        <v>0.996968056167196</v>
      </c>
      <c r="M393" s="0" t="n">
        <v>99.9854781638417</v>
      </c>
    </row>
    <row r="394" customFormat="false" ht="12" hidden="false" customHeight="false" outlineLevel="0" collapsed="false">
      <c r="A394" s="0" t="s">
        <v>693</v>
      </c>
      <c r="B394" s="0" t="s">
        <v>1172</v>
      </c>
      <c r="C394" s="0" t="n">
        <v>4</v>
      </c>
      <c r="D394" s="0" t="n">
        <v>2.16216216216216</v>
      </c>
      <c r="E394" s="0" t="n">
        <v>0.429574837225323</v>
      </c>
      <c r="F394" s="0" t="s">
        <v>1171</v>
      </c>
      <c r="G394" s="0" t="n">
        <v>131</v>
      </c>
      <c r="H394" s="0" t="n">
        <v>250</v>
      </c>
      <c r="I394" s="0" t="n">
        <v>13588</v>
      </c>
      <c r="J394" s="0" t="n">
        <v>1.65960305343511</v>
      </c>
      <c r="K394" s="0" t="n">
        <v>1</v>
      </c>
      <c r="L394" s="0" t="n">
        <v>0.996916285206521</v>
      </c>
      <c r="M394" s="0" t="n">
        <v>99.9874009719445</v>
      </c>
    </row>
    <row r="395" customFormat="false" ht="12" hidden="false" customHeight="false" outlineLevel="0" collapsed="false">
      <c r="A395" s="0" t="s">
        <v>693</v>
      </c>
      <c r="B395" s="0" t="s">
        <v>1173</v>
      </c>
      <c r="C395" s="0" t="n">
        <v>4</v>
      </c>
      <c r="D395" s="0" t="n">
        <v>2.16216216216216</v>
      </c>
      <c r="E395" s="0" t="n">
        <v>0.434647028817442</v>
      </c>
      <c r="F395" s="0" t="s">
        <v>1171</v>
      </c>
      <c r="G395" s="0" t="n">
        <v>131</v>
      </c>
      <c r="H395" s="0" t="n">
        <v>252</v>
      </c>
      <c r="I395" s="0" t="n">
        <v>13588</v>
      </c>
      <c r="J395" s="0" t="n">
        <v>1.64643160063007</v>
      </c>
      <c r="K395" s="0" t="n">
        <v>1</v>
      </c>
      <c r="L395" s="0" t="n">
        <v>0.996698635243721</v>
      </c>
      <c r="M395" s="0" t="n">
        <v>99.9890782675359</v>
      </c>
    </row>
    <row r="396" customFormat="false" ht="12" hidden="false" customHeight="false" outlineLevel="0" collapsed="false">
      <c r="A396" s="0" t="s">
        <v>693</v>
      </c>
      <c r="B396" s="0" t="s">
        <v>1174</v>
      </c>
      <c r="C396" s="0" t="n">
        <v>3</v>
      </c>
      <c r="D396" s="0" t="n">
        <v>1.62162162162162</v>
      </c>
      <c r="E396" s="0" t="n">
        <v>0.476447468489919</v>
      </c>
      <c r="F396" s="0" t="s">
        <v>1175</v>
      </c>
      <c r="G396" s="0" t="n">
        <v>131</v>
      </c>
      <c r="H396" s="0" t="n">
        <v>167</v>
      </c>
      <c r="I396" s="0" t="n">
        <v>13588</v>
      </c>
      <c r="J396" s="0" t="n">
        <v>1.8633267815514</v>
      </c>
      <c r="K396" s="0" t="n">
        <v>1</v>
      </c>
      <c r="L396" s="0" t="n">
        <v>0.99750293215285</v>
      </c>
      <c r="M396" s="0" t="n">
        <v>99.9968033184411</v>
      </c>
    </row>
    <row r="397" customFormat="false" ht="12" hidden="false" customHeight="false" outlineLevel="0" collapsed="false">
      <c r="A397" s="0" t="s">
        <v>693</v>
      </c>
      <c r="B397" s="0" t="s">
        <v>1176</v>
      </c>
      <c r="C397" s="0" t="n">
        <v>3</v>
      </c>
      <c r="D397" s="0" t="n">
        <v>1.62162162162162</v>
      </c>
      <c r="E397" s="0" t="n">
        <v>0.476447468489919</v>
      </c>
      <c r="F397" s="0" t="s">
        <v>1175</v>
      </c>
      <c r="G397" s="0" t="n">
        <v>131</v>
      </c>
      <c r="H397" s="0" t="n">
        <v>167</v>
      </c>
      <c r="I397" s="0" t="n">
        <v>13588</v>
      </c>
      <c r="J397" s="0" t="n">
        <v>1.8633267815514</v>
      </c>
      <c r="K397" s="0" t="n">
        <v>1</v>
      </c>
      <c r="L397" s="0" t="n">
        <v>0.99750293215285</v>
      </c>
      <c r="M397" s="0" t="n">
        <v>99.9968033184411</v>
      </c>
    </row>
    <row r="398" customFormat="false" ht="12" hidden="false" customHeight="false" outlineLevel="0" collapsed="false">
      <c r="A398" s="0" t="s">
        <v>693</v>
      </c>
      <c r="B398" s="0" t="s">
        <v>1177</v>
      </c>
      <c r="C398" s="0" t="n">
        <v>6</v>
      </c>
      <c r="D398" s="0" t="n">
        <v>3.24324324324324</v>
      </c>
      <c r="E398" s="0" t="n">
        <v>0.614381692001999</v>
      </c>
      <c r="F398" s="0" t="s">
        <v>1178</v>
      </c>
      <c r="G398" s="0" t="n">
        <v>131</v>
      </c>
      <c r="H398" s="0" t="n">
        <v>553</v>
      </c>
      <c r="I398" s="0" t="n">
        <v>13588</v>
      </c>
      <c r="J398" s="0" t="n">
        <v>1.12540894220283</v>
      </c>
      <c r="K398" s="0" t="n">
        <v>1</v>
      </c>
      <c r="L398" s="0" t="n">
        <v>0.999581379799551</v>
      </c>
      <c r="M398" s="0" t="n">
        <v>99.9999759846797</v>
      </c>
    </row>
    <row r="399" customFormat="false" ht="12" hidden="false" customHeight="false" outlineLevel="0" collapsed="false">
      <c r="A399" s="0" t="s">
        <v>693</v>
      </c>
      <c r="B399" s="0" t="s">
        <v>1179</v>
      </c>
      <c r="C399" s="0" t="n">
        <v>6</v>
      </c>
      <c r="D399" s="0" t="n">
        <v>3.24324324324324</v>
      </c>
      <c r="E399" s="0" t="n">
        <v>0.625553790737652</v>
      </c>
      <c r="F399" s="0" t="s">
        <v>1178</v>
      </c>
      <c r="G399" s="0" t="n">
        <v>131</v>
      </c>
      <c r="H399" s="0" t="n">
        <v>560</v>
      </c>
      <c r="I399" s="0" t="n">
        <v>13588</v>
      </c>
      <c r="J399" s="0" t="n">
        <v>1.1113413304253</v>
      </c>
      <c r="K399" s="0" t="n">
        <v>1</v>
      </c>
      <c r="L399" s="0" t="n">
        <v>0.999629803905776</v>
      </c>
      <c r="M399" s="0" t="n">
        <v>99.9999849942488</v>
      </c>
    </row>
    <row r="400" customFormat="false" ht="12" hidden="false" customHeight="false" outlineLevel="0" collapsed="false">
      <c r="A400" s="0" t="s">
        <v>693</v>
      </c>
      <c r="B400" s="0" t="s">
        <v>1180</v>
      </c>
      <c r="C400" s="0" t="n">
        <v>6</v>
      </c>
      <c r="D400" s="0" t="n">
        <v>3.24324324324324</v>
      </c>
      <c r="E400" s="0" t="n">
        <v>0.630283389913269</v>
      </c>
      <c r="F400" s="0" t="s">
        <v>1178</v>
      </c>
      <c r="G400" s="0" t="n">
        <v>131</v>
      </c>
      <c r="H400" s="0" t="n">
        <v>563</v>
      </c>
      <c r="I400" s="0" t="n">
        <v>13588</v>
      </c>
      <c r="J400" s="0" t="n">
        <v>1.10541944056512</v>
      </c>
      <c r="K400" s="0" t="n">
        <v>1</v>
      </c>
      <c r="L400" s="0" t="n">
        <v>0.999603255053475</v>
      </c>
      <c r="M400" s="0" t="n">
        <v>99.9999877550687</v>
      </c>
    </row>
    <row r="402" customFormat="false" ht="12" hidden="false" customHeight="false" outlineLevel="0" collapsed="false">
      <c r="A402" s="0" t="s">
        <v>1181</v>
      </c>
      <c r="B402" s="0" t="s">
        <v>1182</v>
      </c>
    </row>
    <row r="403" customFormat="false" ht="12" hidden="false" customHeight="false" outlineLevel="0" collapsed="false">
      <c r="A403" s="0" t="s">
        <v>634</v>
      </c>
      <c r="B403" s="0" t="s">
        <v>635</v>
      </c>
      <c r="C403" s="0" t="s">
        <v>636</v>
      </c>
      <c r="D403" s="0" t="s">
        <v>637</v>
      </c>
      <c r="E403" s="0" t="s">
        <v>638</v>
      </c>
      <c r="F403" s="0" t="s">
        <v>639</v>
      </c>
      <c r="G403" s="0" t="s">
        <v>640</v>
      </c>
      <c r="H403" s="0" t="s">
        <v>641</v>
      </c>
      <c r="I403" s="0" t="s">
        <v>642</v>
      </c>
      <c r="J403" s="0" t="s">
        <v>643</v>
      </c>
      <c r="K403" s="0" t="s">
        <v>644</v>
      </c>
      <c r="L403" s="0" t="s">
        <v>645</v>
      </c>
      <c r="M403" s="0" t="s">
        <v>646</v>
      </c>
    </row>
    <row r="404" customFormat="false" ht="12" hidden="false" customHeight="false" outlineLevel="0" collapsed="false">
      <c r="A404" s="0" t="s">
        <v>693</v>
      </c>
      <c r="B404" s="0" t="s">
        <v>1183</v>
      </c>
      <c r="C404" s="0" t="n">
        <v>6</v>
      </c>
      <c r="D404" s="0" t="n">
        <v>3.24324324324324</v>
      </c>
      <c r="E404" s="0" t="n">
        <v>0.344269827379304</v>
      </c>
      <c r="F404" s="0" t="s">
        <v>1184</v>
      </c>
      <c r="G404" s="0" t="n">
        <v>131</v>
      </c>
      <c r="H404" s="0" t="n">
        <v>404</v>
      </c>
      <c r="I404" s="0" t="n">
        <v>13588</v>
      </c>
      <c r="J404" s="0" t="n">
        <v>1.54047313128259</v>
      </c>
      <c r="K404" s="0" t="n">
        <v>1</v>
      </c>
      <c r="L404" s="0" t="n">
        <v>0.991723499415509</v>
      </c>
      <c r="M404" s="0" t="n">
        <v>99.8829225166934</v>
      </c>
    </row>
    <row r="405" customFormat="false" ht="12" hidden="false" customHeight="false" outlineLevel="0" collapsed="false">
      <c r="A405" s="0" t="s">
        <v>647</v>
      </c>
      <c r="B405" s="0" t="s">
        <v>1185</v>
      </c>
      <c r="C405" s="0" t="n">
        <v>3</v>
      </c>
      <c r="D405" s="0" t="n">
        <v>1.62162162162162</v>
      </c>
      <c r="E405" s="0" t="n">
        <v>0.475560751802545</v>
      </c>
      <c r="F405" s="0" t="s">
        <v>1186</v>
      </c>
      <c r="G405" s="0" t="n">
        <v>166</v>
      </c>
      <c r="H405" s="0" t="n">
        <v>173</v>
      </c>
      <c r="I405" s="0" t="n">
        <v>17854</v>
      </c>
      <c r="J405" s="0" t="n">
        <v>1.86510202660352</v>
      </c>
      <c r="K405" s="0" t="n">
        <v>1</v>
      </c>
      <c r="L405" s="0" t="n">
        <v>0.94852677469756</v>
      </c>
      <c r="M405" s="0" t="n">
        <v>99.9785353462649</v>
      </c>
    </row>
    <row r="406" customFormat="false" ht="12" hidden="false" customHeight="false" outlineLevel="0" collapsed="false">
      <c r="A406" s="0" t="s">
        <v>647</v>
      </c>
      <c r="B406" s="0" t="s">
        <v>1187</v>
      </c>
      <c r="C406" s="0" t="n">
        <v>3</v>
      </c>
      <c r="D406" s="0" t="n">
        <v>1.62162162162162</v>
      </c>
      <c r="E406" s="0" t="n">
        <v>0.537624517779902</v>
      </c>
      <c r="F406" s="0" t="s">
        <v>1186</v>
      </c>
      <c r="G406" s="0" t="n">
        <v>166</v>
      </c>
      <c r="H406" s="0" t="n">
        <v>194</v>
      </c>
      <c r="I406" s="0" t="n">
        <v>17854</v>
      </c>
      <c r="J406" s="0" t="n">
        <v>1.66320953918767</v>
      </c>
      <c r="K406" s="0" t="n">
        <v>1</v>
      </c>
      <c r="L406" s="0" t="n">
        <v>0.967465077417977</v>
      </c>
      <c r="M406" s="0" t="n">
        <v>99.9958707218276</v>
      </c>
    </row>
    <row r="407" customFormat="false" ht="12" hidden="false" customHeight="false" outlineLevel="0" collapsed="false">
      <c r="A407" s="0" t="s">
        <v>693</v>
      </c>
      <c r="B407" s="0" t="s">
        <v>1188</v>
      </c>
      <c r="C407" s="0" t="n">
        <v>3</v>
      </c>
      <c r="D407" s="0" t="n">
        <v>1.62162162162162</v>
      </c>
      <c r="E407" s="0" t="n">
        <v>0.630213538060812</v>
      </c>
      <c r="F407" s="0" t="s">
        <v>1186</v>
      </c>
      <c r="G407" s="0" t="n">
        <v>131</v>
      </c>
      <c r="H407" s="0" t="n">
        <v>222</v>
      </c>
      <c r="I407" s="0" t="n">
        <v>13588</v>
      </c>
      <c r="J407" s="0" t="n">
        <v>1.40169176810398</v>
      </c>
      <c r="K407" s="0" t="n">
        <v>1</v>
      </c>
      <c r="L407" s="0" t="n">
        <v>0.999624430150249</v>
      </c>
      <c r="M407" s="0" t="n">
        <v>99.9999877180116</v>
      </c>
    </row>
    <row r="408" customFormat="false" ht="12" hidden="false" customHeight="false" outlineLevel="0" collapsed="false">
      <c r="A408" s="0" t="s">
        <v>693</v>
      </c>
      <c r="B408" s="0" t="s">
        <v>1189</v>
      </c>
      <c r="C408" s="0" t="n">
        <v>3</v>
      </c>
      <c r="D408" s="0" t="n">
        <v>1.62162162162162</v>
      </c>
      <c r="E408" s="0" t="n">
        <v>0.764276477209807</v>
      </c>
      <c r="F408" s="0" t="s">
        <v>1186</v>
      </c>
      <c r="G408" s="0" t="n">
        <v>131</v>
      </c>
      <c r="H408" s="0" t="n">
        <v>287</v>
      </c>
      <c r="I408" s="0" t="n">
        <v>13588</v>
      </c>
      <c r="J408" s="0" t="n">
        <v>1.08423544431736</v>
      </c>
      <c r="K408" s="0" t="n">
        <v>1</v>
      </c>
      <c r="L408" s="0" t="n">
        <v>0.999969824097512</v>
      </c>
      <c r="M408" s="0" t="n">
        <v>99.9999999908498</v>
      </c>
    </row>
    <row r="409" customFormat="false" ht="12" hidden="false" customHeight="false" outlineLevel="0" collapsed="false">
      <c r="A409" s="0" t="s">
        <v>693</v>
      </c>
      <c r="B409" s="0" t="s">
        <v>1190</v>
      </c>
      <c r="C409" s="0" t="n">
        <v>4</v>
      </c>
      <c r="D409" s="0" t="n">
        <v>2.16216216216216</v>
      </c>
      <c r="E409" s="0" t="n">
        <v>0.771938652784531</v>
      </c>
      <c r="F409" s="0" t="s">
        <v>1191</v>
      </c>
      <c r="G409" s="0" t="n">
        <v>131</v>
      </c>
      <c r="H409" s="0" t="n">
        <v>421</v>
      </c>
      <c r="I409" s="0" t="n">
        <v>13588</v>
      </c>
      <c r="J409" s="0" t="n">
        <v>0.985512502039854</v>
      </c>
      <c r="K409" s="0" t="n">
        <v>1</v>
      </c>
      <c r="L409" s="0" t="n">
        <v>0.999972713077094</v>
      </c>
      <c r="M409" s="0" t="n">
        <v>99.9999999946064</v>
      </c>
    </row>
    <row r="411" customFormat="false" ht="12" hidden="false" customHeight="false" outlineLevel="0" collapsed="false">
      <c r="A411" s="0" t="s">
        <v>1192</v>
      </c>
      <c r="B411" s="0" t="s">
        <v>1193</v>
      </c>
    </row>
    <row r="412" customFormat="false" ht="12" hidden="false" customHeight="false" outlineLevel="0" collapsed="false">
      <c r="A412" s="0" t="s">
        <v>634</v>
      </c>
      <c r="B412" s="0" t="s">
        <v>635</v>
      </c>
      <c r="C412" s="0" t="s">
        <v>636</v>
      </c>
      <c r="D412" s="0" t="s">
        <v>637</v>
      </c>
      <c r="E412" s="0" t="s">
        <v>638</v>
      </c>
      <c r="F412" s="0" t="s">
        <v>639</v>
      </c>
      <c r="G412" s="0" t="s">
        <v>640</v>
      </c>
      <c r="H412" s="0" t="s">
        <v>641</v>
      </c>
      <c r="I412" s="0" t="s">
        <v>642</v>
      </c>
      <c r="J412" s="0" t="s">
        <v>643</v>
      </c>
      <c r="K412" s="0" t="s">
        <v>644</v>
      </c>
      <c r="L412" s="0" t="s">
        <v>645</v>
      </c>
      <c r="M412" s="0" t="s">
        <v>646</v>
      </c>
    </row>
    <row r="413" customFormat="false" ht="12" hidden="false" customHeight="false" outlineLevel="0" collapsed="false">
      <c r="A413" s="0" t="s">
        <v>658</v>
      </c>
      <c r="B413" s="0" t="s">
        <v>1194</v>
      </c>
      <c r="C413" s="0" t="n">
        <v>7</v>
      </c>
      <c r="D413" s="0" t="n">
        <v>3.78378378378378</v>
      </c>
      <c r="E413" s="0" t="n">
        <v>0.470261548033433</v>
      </c>
      <c r="F413" s="0" t="s">
        <v>1195</v>
      </c>
      <c r="G413" s="0" t="n">
        <v>116</v>
      </c>
      <c r="H413" s="0" t="n">
        <v>596</v>
      </c>
      <c r="I413" s="0" t="n">
        <v>12504</v>
      </c>
      <c r="J413" s="0" t="n">
        <v>1.26602638278176</v>
      </c>
      <c r="K413" s="0" t="n">
        <v>1</v>
      </c>
      <c r="L413" s="0" t="n">
        <v>0.98922447328215</v>
      </c>
      <c r="M413" s="0" t="n">
        <v>99.9549156024323</v>
      </c>
    </row>
    <row r="414" customFormat="false" ht="12" hidden="false" customHeight="false" outlineLevel="0" collapsed="false">
      <c r="A414" s="0" t="s">
        <v>658</v>
      </c>
      <c r="B414" s="0" t="s">
        <v>1196</v>
      </c>
      <c r="C414" s="0" t="n">
        <v>5</v>
      </c>
      <c r="D414" s="0" t="n">
        <v>2.7027027027027</v>
      </c>
      <c r="E414" s="0" t="n">
        <v>0.695600530521806</v>
      </c>
      <c r="F414" s="0" t="s">
        <v>1197</v>
      </c>
      <c r="G414" s="0" t="n">
        <v>116</v>
      </c>
      <c r="H414" s="0" t="n">
        <v>510</v>
      </c>
      <c r="I414" s="0" t="n">
        <v>12504</v>
      </c>
      <c r="J414" s="0" t="n">
        <v>1.05679513184584</v>
      </c>
      <c r="K414" s="0" t="n">
        <v>1</v>
      </c>
      <c r="L414" s="0" t="n">
        <v>0.998499762770823</v>
      </c>
      <c r="M414" s="0" t="n">
        <v>99.9999455062773</v>
      </c>
    </row>
    <row r="415" customFormat="false" ht="12" hidden="false" customHeight="false" outlineLevel="0" collapsed="false">
      <c r="A415" s="0" t="s">
        <v>658</v>
      </c>
      <c r="B415" s="0" t="s">
        <v>1198</v>
      </c>
      <c r="C415" s="0" t="n">
        <v>5</v>
      </c>
      <c r="D415" s="0" t="n">
        <v>2.7027027027027</v>
      </c>
      <c r="E415" s="0" t="n">
        <v>0.721386588371918</v>
      </c>
      <c r="F415" s="0" t="s">
        <v>1197</v>
      </c>
      <c r="G415" s="0" t="n">
        <v>116</v>
      </c>
      <c r="H415" s="0" t="n">
        <v>528</v>
      </c>
      <c r="I415" s="0" t="n">
        <v>12504</v>
      </c>
      <c r="J415" s="0" t="n">
        <v>1.02076802507837</v>
      </c>
      <c r="K415" s="0" t="n">
        <v>1</v>
      </c>
      <c r="L415" s="0" t="n">
        <v>0.998841538393888</v>
      </c>
      <c r="M415" s="0" t="n">
        <v>99.9999813701995</v>
      </c>
    </row>
    <row r="417" customFormat="false" ht="12" hidden="false" customHeight="false" outlineLevel="0" collapsed="false">
      <c r="A417" s="0" t="s">
        <v>1199</v>
      </c>
      <c r="B417" s="0" t="s">
        <v>1200</v>
      </c>
    </row>
    <row r="418" customFormat="false" ht="12" hidden="false" customHeight="false" outlineLevel="0" collapsed="false">
      <c r="A418" s="0" t="s">
        <v>634</v>
      </c>
      <c r="B418" s="0" t="s">
        <v>635</v>
      </c>
      <c r="C418" s="0" t="s">
        <v>636</v>
      </c>
      <c r="D418" s="0" t="s">
        <v>637</v>
      </c>
      <c r="E418" s="0" t="s">
        <v>638</v>
      </c>
      <c r="F418" s="0" t="s">
        <v>639</v>
      </c>
      <c r="G418" s="0" t="s">
        <v>640</v>
      </c>
      <c r="H418" s="0" t="s">
        <v>641</v>
      </c>
      <c r="I418" s="0" t="s">
        <v>642</v>
      </c>
      <c r="J418" s="0" t="s">
        <v>643</v>
      </c>
      <c r="K418" s="0" t="s">
        <v>644</v>
      </c>
      <c r="L418" s="0" t="s">
        <v>645</v>
      </c>
      <c r="M418" s="0" t="s">
        <v>646</v>
      </c>
    </row>
    <row r="419" customFormat="false" ht="12" hidden="false" customHeight="false" outlineLevel="0" collapsed="false">
      <c r="A419" s="0" t="s">
        <v>647</v>
      </c>
      <c r="B419" s="0" t="s">
        <v>1201</v>
      </c>
      <c r="C419" s="0" t="n">
        <v>6</v>
      </c>
      <c r="D419" s="0" t="n">
        <v>3.24324324324324</v>
      </c>
      <c r="E419" s="0" t="n">
        <v>0.582571574271625</v>
      </c>
      <c r="F419" s="0" t="s">
        <v>1202</v>
      </c>
      <c r="G419" s="0" t="n">
        <v>166</v>
      </c>
      <c r="H419" s="0" t="n">
        <v>553</v>
      </c>
      <c r="I419" s="0" t="n">
        <v>17854</v>
      </c>
      <c r="J419" s="0" t="n">
        <v>1.16695352839931</v>
      </c>
      <c r="K419" s="0" t="n">
        <v>1</v>
      </c>
      <c r="L419" s="0" t="n">
        <v>0.973569644550376</v>
      </c>
      <c r="M419" s="0" t="n">
        <v>99.9989169320893</v>
      </c>
    </row>
    <row r="420" customFormat="false" ht="12" hidden="false" customHeight="false" outlineLevel="0" collapsed="false">
      <c r="A420" s="0" t="s">
        <v>658</v>
      </c>
      <c r="B420" s="0" t="s">
        <v>1203</v>
      </c>
      <c r="C420" s="0" t="n">
        <v>3</v>
      </c>
      <c r="D420" s="0" t="n">
        <v>1.62162162162162</v>
      </c>
      <c r="E420" s="0" t="n">
        <v>0.621088506273684</v>
      </c>
      <c r="F420" s="0" t="s">
        <v>1204</v>
      </c>
      <c r="G420" s="0" t="n">
        <v>116</v>
      </c>
      <c r="H420" s="0" t="n">
        <v>227</v>
      </c>
      <c r="I420" s="0" t="n">
        <v>12504</v>
      </c>
      <c r="J420" s="0" t="n">
        <v>1.42457845966884</v>
      </c>
      <c r="K420" s="0" t="n">
        <v>1</v>
      </c>
      <c r="L420" s="0" t="n">
        <v>0.99660033938748</v>
      </c>
      <c r="M420" s="0" t="n">
        <v>99.9992247612442</v>
      </c>
    </row>
    <row r="421" customFormat="false" ht="12" hidden="false" customHeight="false" outlineLevel="0" collapsed="false">
      <c r="A421" s="0" t="s">
        <v>658</v>
      </c>
      <c r="B421" s="0" t="s">
        <v>1205</v>
      </c>
      <c r="C421" s="0" t="n">
        <v>6</v>
      </c>
      <c r="D421" s="0" t="n">
        <v>3.24324324324324</v>
      </c>
      <c r="E421" s="0" t="n">
        <v>0.758760675516459</v>
      </c>
      <c r="F421" s="0" t="s">
        <v>1202</v>
      </c>
      <c r="G421" s="0" t="n">
        <v>116</v>
      </c>
      <c r="H421" s="0" t="n">
        <v>682</v>
      </c>
      <c r="I421" s="0" t="n">
        <v>12504</v>
      </c>
      <c r="J421" s="0" t="n">
        <v>0.948326423298614</v>
      </c>
      <c r="K421" s="0" t="n">
        <v>1</v>
      </c>
      <c r="L421" s="0" t="n">
        <v>0.998462879098968</v>
      </c>
      <c r="M421" s="0" t="n">
        <v>99.9999967514298</v>
      </c>
    </row>
    <row r="423" customFormat="false" ht="12" hidden="false" customHeight="false" outlineLevel="0" collapsed="false">
      <c r="A423" s="0" t="s">
        <v>1206</v>
      </c>
      <c r="B423" s="0" t="s">
        <v>1207</v>
      </c>
    </row>
    <row r="424" customFormat="false" ht="12" hidden="false" customHeight="false" outlineLevel="0" collapsed="false">
      <c r="A424" s="0" t="s">
        <v>634</v>
      </c>
      <c r="B424" s="0" t="s">
        <v>635</v>
      </c>
      <c r="C424" s="0" t="s">
        <v>636</v>
      </c>
      <c r="D424" s="0" t="s">
        <v>637</v>
      </c>
      <c r="E424" s="0" t="s">
        <v>638</v>
      </c>
      <c r="F424" s="0" t="s">
        <v>639</v>
      </c>
      <c r="G424" s="0" t="s">
        <v>640</v>
      </c>
      <c r="H424" s="0" t="s">
        <v>641</v>
      </c>
      <c r="I424" s="0" t="s">
        <v>642</v>
      </c>
      <c r="J424" s="0" t="s">
        <v>643</v>
      </c>
      <c r="K424" s="0" t="s">
        <v>644</v>
      </c>
      <c r="L424" s="0" t="s">
        <v>645</v>
      </c>
      <c r="M424" s="0" t="s">
        <v>646</v>
      </c>
    </row>
    <row r="425" customFormat="false" ht="12" hidden="false" customHeight="false" outlineLevel="0" collapsed="false">
      <c r="A425" s="0" t="s">
        <v>693</v>
      </c>
      <c r="B425" s="0" t="s">
        <v>1208</v>
      </c>
      <c r="C425" s="0" t="n">
        <v>9</v>
      </c>
      <c r="D425" s="0" t="n">
        <v>4.86486486486486</v>
      </c>
      <c r="E425" s="0" t="n">
        <v>0.432621819707888</v>
      </c>
      <c r="F425" s="0" t="s">
        <v>1209</v>
      </c>
      <c r="G425" s="0" t="n">
        <v>131</v>
      </c>
      <c r="H425" s="0" t="n">
        <v>753</v>
      </c>
      <c r="I425" s="0" t="n">
        <v>13588</v>
      </c>
      <c r="J425" s="0" t="n">
        <v>1.23974331680909</v>
      </c>
      <c r="K425" s="0" t="n">
        <v>1</v>
      </c>
      <c r="L425" s="0" t="n">
        <v>0.996751897620528</v>
      </c>
      <c r="M425" s="0" t="n">
        <v>99.9884353797896</v>
      </c>
    </row>
    <row r="426" customFormat="false" ht="12" hidden="false" customHeight="false" outlineLevel="0" collapsed="false">
      <c r="A426" s="0" t="s">
        <v>693</v>
      </c>
      <c r="B426" s="0" t="s">
        <v>1210</v>
      </c>
      <c r="C426" s="0" t="n">
        <v>4</v>
      </c>
      <c r="D426" s="0" t="n">
        <v>2.16216216216216</v>
      </c>
      <c r="E426" s="0" t="n">
        <v>0.548066761619028</v>
      </c>
      <c r="F426" s="0" t="s">
        <v>1211</v>
      </c>
      <c r="G426" s="0" t="n">
        <v>131</v>
      </c>
      <c r="H426" s="0" t="n">
        <v>299</v>
      </c>
      <c r="I426" s="0" t="n">
        <v>13588</v>
      </c>
      <c r="J426" s="0" t="n">
        <v>1.38762797109959</v>
      </c>
      <c r="K426" s="0" t="n">
        <v>1</v>
      </c>
      <c r="L426" s="0" t="n">
        <v>0.998869097210082</v>
      </c>
      <c r="M426" s="0" t="n">
        <v>99.9996960324668</v>
      </c>
    </row>
    <row r="427" customFormat="false" ht="12" hidden="false" customHeight="false" outlineLevel="0" collapsed="false">
      <c r="A427" s="0" t="s">
        <v>693</v>
      </c>
      <c r="B427" s="0" t="s">
        <v>1212</v>
      </c>
      <c r="C427" s="0" t="n">
        <v>4</v>
      </c>
      <c r="D427" s="0" t="n">
        <v>2.16216216216216</v>
      </c>
      <c r="E427" s="0" t="n">
        <v>0.552602743190225</v>
      </c>
      <c r="F427" s="0" t="s">
        <v>1211</v>
      </c>
      <c r="G427" s="0" t="n">
        <v>131</v>
      </c>
      <c r="H427" s="0" t="n">
        <v>301</v>
      </c>
      <c r="I427" s="0" t="n">
        <v>13588</v>
      </c>
      <c r="J427" s="0" t="n">
        <v>1.37840785169029</v>
      </c>
      <c r="K427" s="0" t="n">
        <v>1</v>
      </c>
      <c r="L427" s="0" t="n">
        <v>0.998787118285036</v>
      </c>
      <c r="M427" s="0" t="n">
        <v>99.9997413261393</v>
      </c>
    </row>
    <row r="428" customFormat="false" ht="12" hidden="false" customHeight="false" outlineLevel="0" collapsed="false">
      <c r="A428" s="0" t="s">
        <v>693</v>
      </c>
      <c r="B428" s="0" t="s">
        <v>1213</v>
      </c>
      <c r="C428" s="0" t="n">
        <v>3</v>
      </c>
      <c r="D428" s="0" t="n">
        <v>1.62162162162162</v>
      </c>
      <c r="E428" s="0" t="n">
        <v>0.744989734547624</v>
      </c>
      <c r="F428" s="0" t="s">
        <v>1214</v>
      </c>
      <c r="G428" s="0" t="n">
        <v>131</v>
      </c>
      <c r="H428" s="0" t="n">
        <v>276</v>
      </c>
      <c r="I428" s="0" t="n">
        <v>13588</v>
      </c>
      <c r="J428" s="0" t="n">
        <v>1.12744772651842</v>
      </c>
      <c r="K428" s="0" t="n">
        <v>1</v>
      </c>
      <c r="L428" s="0" t="n">
        <v>0.99995917591972</v>
      </c>
      <c r="M428" s="0" t="n">
        <v>99.9999999678084</v>
      </c>
    </row>
    <row r="429" customFormat="false" ht="12" hidden="false" customHeight="false" outlineLevel="0" collapsed="false">
      <c r="A429" s="0" t="s">
        <v>693</v>
      </c>
      <c r="B429" s="0" t="s">
        <v>1215</v>
      </c>
      <c r="C429" s="0" t="n">
        <v>6</v>
      </c>
      <c r="D429" s="0" t="n">
        <v>3.24324324324324</v>
      </c>
      <c r="E429" s="0" t="n">
        <v>0.752409740599455</v>
      </c>
      <c r="F429" s="0" t="s">
        <v>1216</v>
      </c>
      <c r="G429" s="0" t="n">
        <v>131</v>
      </c>
      <c r="H429" s="0" t="n">
        <v>651</v>
      </c>
      <c r="I429" s="0" t="n">
        <v>13588</v>
      </c>
      <c r="J429" s="0" t="n">
        <v>0.955992542301333</v>
      </c>
      <c r="K429" s="0" t="n">
        <v>1</v>
      </c>
      <c r="L429" s="0" t="n">
        <v>0.999962376477561</v>
      </c>
      <c r="M429" s="0" t="n">
        <v>99.9999999799267</v>
      </c>
    </row>
    <row r="430" customFormat="false" ht="12" hidden="false" customHeight="false" outlineLevel="0" collapsed="false">
      <c r="A430" s="0" t="s">
        <v>693</v>
      </c>
      <c r="B430" s="0" t="s">
        <v>1217</v>
      </c>
      <c r="C430" s="0" t="n">
        <v>6</v>
      </c>
      <c r="D430" s="0" t="n">
        <v>3.24324324324324</v>
      </c>
      <c r="E430" s="0" t="n">
        <v>0.758359598110783</v>
      </c>
      <c r="F430" s="0" t="s">
        <v>1216</v>
      </c>
      <c r="G430" s="0" t="n">
        <v>131</v>
      </c>
      <c r="H430" s="0" t="n">
        <v>656</v>
      </c>
      <c r="I430" s="0" t="n">
        <v>13588</v>
      </c>
      <c r="J430" s="0" t="n">
        <v>0.948706013777695</v>
      </c>
      <c r="K430" s="0" t="n">
        <v>1</v>
      </c>
      <c r="L430" s="0" t="n">
        <v>0.999966272881937</v>
      </c>
      <c r="M430" s="0" t="n">
        <v>99.9999999863967</v>
      </c>
    </row>
    <row r="431" customFormat="false" ht="12" hidden="false" customHeight="false" outlineLevel="0" collapsed="false">
      <c r="A431" s="0" t="s">
        <v>693</v>
      </c>
      <c r="B431" s="0" t="s">
        <v>1218</v>
      </c>
      <c r="C431" s="0" t="n">
        <v>3</v>
      </c>
      <c r="D431" s="0" t="n">
        <v>1.62162162162162</v>
      </c>
      <c r="E431" s="0" t="n">
        <v>0.921354525502796</v>
      </c>
      <c r="F431" s="0" t="s">
        <v>1214</v>
      </c>
      <c r="G431" s="0" t="n">
        <v>131</v>
      </c>
      <c r="H431" s="0" t="n">
        <v>431</v>
      </c>
      <c r="I431" s="0" t="n">
        <v>13588</v>
      </c>
      <c r="J431" s="0" t="n">
        <v>0.721985087051238</v>
      </c>
      <c r="K431" s="0" t="n">
        <v>1</v>
      </c>
      <c r="L431" s="0" t="n">
        <v>0.999999811017138</v>
      </c>
      <c r="M431" s="0" t="n">
        <v>100</v>
      </c>
    </row>
    <row r="433" customFormat="false" ht="12" hidden="false" customHeight="false" outlineLevel="0" collapsed="false">
      <c r="A433" s="0" t="s">
        <v>1219</v>
      </c>
      <c r="B433" s="0" t="s">
        <v>1220</v>
      </c>
    </row>
    <row r="434" customFormat="false" ht="12" hidden="false" customHeight="false" outlineLevel="0" collapsed="false">
      <c r="A434" s="0" t="s">
        <v>634</v>
      </c>
      <c r="B434" s="0" t="s">
        <v>635</v>
      </c>
      <c r="C434" s="0" t="s">
        <v>636</v>
      </c>
      <c r="D434" s="0" t="s">
        <v>637</v>
      </c>
      <c r="E434" s="0" t="s">
        <v>638</v>
      </c>
      <c r="F434" s="0" t="s">
        <v>639</v>
      </c>
      <c r="G434" s="0" t="s">
        <v>640</v>
      </c>
      <c r="H434" s="0" t="s">
        <v>641</v>
      </c>
      <c r="I434" s="0" t="s">
        <v>642</v>
      </c>
      <c r="J434" s="0" t="s">
        <v>643</v>
      </c>
      <c r="K434" s="0" t="s">
        <v>644</v>
      </c>
      <c r="L434" s="0" t="s">
        <v>645</v>
      </c>
      <c r="M434" s="0" t="s">
        <v>646</v>
      </c>
    </row>
    <row r="435" customFormat="false" ht="12" hidden="false" customHeight="false" outlineLevel="0" collapsed="false">
      <c r="A435" s="0" t="s">
        <v>658</v>
      </c>
      <c r="B435" s="0" t="s">
        <v>1221</v>
      </c>
      <c r="C435" s="0" t="n">
        <v>3</v>
      </c>
      <c r="D435" s="0" t="n">
        <v>1.62162162162162</v>
      </c>
      <c r="E435" s="0" t="n">
        <v>0.412128137664213</v>
      </c>
      <c r="F435" s="0" t="s">
        <v>1222</v>
      </c>
      <c r="G435" s="0" t="n">
        <v>116</v>
      </c>
      <c r="H435" s="0" t="n">
        <v>153</v>
      </c>
      <c r="I435" s="0" t="n">
        <v>12504</v>
      </c>
      <c r="J435" s="0" t="n">
        <v>2.11359026369168</v>
      </c>
      <c r="K435" s="0" t="n">
        <v>1</v>
      </c>
      <c r="L435" s="0" t="n">
        <v>0.987173211756333</v>
      </c>
      <c r="M435" s="0" t="n">
        <v>99.8406437942238</v>
      </c>
    </row>
    <row r="436" customFormat="false" ht="12" hidden="false" customHeight="false" outlineLevel="0" collapsed="false">
      <c r="A436" s="0" t="s">
        <v>658</v>
      </c>
      <c r="B436" s="0" t="s">
        <v>1223</v>
      </c>
      <c r="C436" s="0" t="n">
        <v>5</v>
      </c>
      <c r="D436" s="0" t="n">
        <v>2.7027027027027</v>
      </c>
      <c r="E436" s="0" t="n">
        <v>0.730975470853873</v>
      </c>
      <c r="F436" s="0" t="s">
        <v>1224</v>
      </c>
      <c r="G436" s="0" t="n">
        <v>116</v>
      </c>
      <c r="H436" s="0" t="n">
        <v>535</v>
      </c>
      <c r="I436" s="0" t="n">
        <v>12504</v>
      </c>
      <c r="J436" s="0" t="n">
        <v>1.00741218175958</v>
      </c>
      <c r="K436" s="0" t="n">
        <v>1</v>
      </c>
      <c r="L436" s="0" t="n">
        <v>0.998804131614698</v>
      </c>
      <c r="M436" s="0" t="n">
        <v>99.9999878164687</v>
      </c>
    </row>
    <row r="437" customFormat="false" ht="12" hidden="false" customHeight="false" outlineLevel="0" collapsed="false">
      <c r="A437" s="0" t="s">
        <v>658</v>
      </c>
      <c r="B437" s="0" t="s">
        <v>1225</v>
      </c>
      <c r="C437" s="0" t="n">
        <v>5</v>
      </c>
      <c r="D437" s="0" t="n">
        <v>2.7027027027027</v>
      </c>
      <c r="E437" s="0" t="n">
        <v>0.737674760393833</v>
      </c>
      <c r="F437" s="0" t="s">
        <v>1226</v>
      </c>
      <c r="G437" s="0" t="n">
        <v>116</v>
      </c>
      <c r="H437" s="0" t="n">
        <v>540</v>
      </c>
      <c r="I437" s="0" t="n">
        <v>12504</v>
      </c>
      <c r="J437" s="0" t="n">
        <v>0.998084291187739</v>
      </c>
      <c r="K437" s="0" t="n">
        <v>1</v>
      </c>
      <c r="L437" s="0" t="n">
        <v>0.998706366368201</v>
      </c>
      <c r="M437" s="0" t="n">
        <v>99.9999910262518</v>
      </c>
    </row>
    <row r="438" customFormat="false" ht="12" hidden="false" customHeight="false" outlineLevel="0" collapsed="false">
      <c r="A438" s="0" t="s">
        <v>658</v>
      </c>
      <c r="B438" s="0" t="s">
        <v>1227</v>
      </c>
      <c r="C438" s="0" t="n">
        <v>5</v>
      </c>
      <c r="D438" s="0" t="n">
        <v>2.7027027027027</v>
      </c>
      <c r="E438" s="0" t="n">
        <v>0.740319605443584</v>
      </c>
      <c r="F438" s="0" t="s">
        <v>1226</v>
      </c>
      <c r="G438" s="0" t="n">
        <v>116</v>
      </c>
      <c r="H438" s="0" t="n">
        <v>542</v>
      </c>
      <c r="I438" s="0" t="n">
        <v>12504</v>
      </c>
      <c r="J438" s="0" t="n">
        <v>0.994401323323578</v>
      </c>
      <c r="K438" s="0" t="n">
        <v>1</v>
      </c>
      <c r="L438" s="0" t="n">
        <v>0.998501937001726</v>
      </c>
      <c r="M438" s="0" t="n">
        <v>99.9999920638608</v>
      </c>
    </row>
    <row r="439" customFormat="false" ht="12" hidden="false" customHeight="false" outlineLevel="0" collapsed="false">
      <c r="A439" s="0" t="s">
        <v>658</v>
      </c>
      <c r="B439" s="0" t="s">
        <v>1228</v>
      </c>
      <c r="C439" s="0" t="n">
        <v>3</v>
      </c>
      <c r="D439" s="0" t="n">
        <v>1.62162162162162</v>
      </c>
      <c r="E439" s="0" t="n">
        <v>0.785714756201311</v>
      </c>
      <c r="F439" s="0" t="s">
        <v>1229</v>
      </c>
      <c r="G439" s="0" t="n">
        <v>116</v>
      </c>
      <c r="H439" s="0" t="n">
        <v>312</v>
      </c>
      <c r="I439" s="0" t="n">
        <v>12504</v>
      </c>
      <c r="J439" s="0" t="n">
        <v>1.03647214854111</v>
      </c>
      <c r="K439" s="0" t="n">
        <v>1</v>
      </c>
      <c r="L439" s="0" t="n">
        <v>0.998703706146955</v>
      </c>
      <c r="M439" s="0" t="n">
        <v>99.9999992277653</v>
      </c>
    </row>
    <row r="440" customFormat="false" ht="12" hidden="false" customHeight="false" outlineLevel="0" collapsed="false">
      <c r="A440" s="0" t="s">
        <v>658</v>
      </c>
      <c r="B440" s="0" t="s">
        <v>1230</v>
      </c>
      <c r="C440" s="0" t="n">
        <v>6</v>
      </c>
      <c r="D440" s="0" t="n">
        <v>3.24324324324324</v>
      </c>
      <c r="E440" s="0" t="n">
        <v>0.87319392415922</v>
      </c>
      <c r="F440" s="0" t="s">
        <v>1231</v>
      </c>
      <c r="G440" s="0" t="n">
        <v>116</v>
      </c>
      <c r="H440" s="0" t="n">
        <v>809</v>
      </c>
      <c r="I440" s="0" t="n">
        <v>12504</v>
      </c>
      <c r="J440" s="0" t="n">
        <v>0.799454413707855</v>
      </c>
      <c r="K440" s="0" t="n">
        <v>1</v>
      </c>
      <c r="L440" s="0" t="n">
        <v>0.999620319830494</v>
      </c>
      <c r="M440" s="0" t="n">
        <v>99.9999999986669</v>
      </c>
    </row>
    <row r="442" customFormat="false" ht="12" hidden="false" customHeight="false" outlineLevel="0" collapsed="false">
      <c r="A442" s="0" t="s">
        <v>1232</v>
      </c>
      <c r="B442" s="0" t="s">
        <v>1233</v>
      </c>
    </row>
    <row r="443" customFormat="false" ht="12" hidden="false" customHeight="false" outlineLevel="0" collapsed="false">
      <c r="A443" s="0" t="s">
        <v>634</v>
      </c>
      <c r="B443" s="0" t="s">
        <v>635</v>
      </c>
      <c r="C443" s="0" t="s">
        <v>636</v>
      </c>
      <c r="D443" s="0" t="s">
        <v>637</v>
      </c>
      <c r="E443" s="0" t="s">
        <v>638</v>
      </c>
      <c r="F443" s="0" t="s">
        <v>639</v>
      </c>
      <c r="G443" s="0" t="s">
        <v>640</v>
      </c>
      <c r="H443" s="0" t="s">
        <v>641</v>
      </c>
      <c r="I443" s="0" t="s">
        <v>642</v>
      </c>
      <c r="J443" s="0" t="s">
        <v>643</v>
      </c>
      <c r="K443" s="0" t="s">
        <v>644</v>
      </c>
      <c r="L443" s="0" t="s">
        <v>645</v>
      </c>
      <c r="M443" s="0" t="s">
        <v>646</v>
      </c>
    </row>
    <row r="444" customFormat="false" ht="12" hidden="false" customHeight="false" outlineLevel="0" collapsed="false">
      <c r="A444" s="0" t="s">
        <v>850</v>
      </c>
      <c r="B444" s="0" t="s">
        <v>1234</v>
      </c>
      <c r="C444" s="0" t="n">
        <v>3</v>
      </c>
      <c r="D444" s="0" t="n">
        <v>1.62162162162162</v>
      </c>
      <c r="E444" s="0" t="n">
        <v>0.537630912363743</v>
      </c>
      <c r="F444" s="0" t="s">
        <v>1235</v>
      </c>
      <c r="G444" s="0" t="n">
        <v>127</v>
      </c>
      <c r="H444" s="0" t="n">
        <v>189</v>
      </c>
      <c r="I444" s="0" t="n">
        <v>13288</v>
      </c>
      <c r="J444" s="0" t="n">
        <v>1.66079240094988</v>
      </c>
      <c r="K444" s="0" t="n">
        <v>1</v>
      </c>
      <c r="L444" s="0" t="n">
        <v>0.998740902904803</v>
      </c>
      <c r="M444" s="0" t="n">
        <v>99.9962179726393</v>
      </c>
    </row>
    <row r="445" customFormat="false" ht="12" hidden="false" customHeight="false" outlineLevel="0" collapsed="false">
      <c r="A445" s="0" t="s">
        <v>647</v>
      </c>
      <c r="B445" s="0" t="s">
        <v>1236</v>
      </c>
      <c r="C445" s="0" t="n">
        <v>3</v>
      </c>
      <c r="D445" s="0" t="n">
        <v>1.62162162162162</v>
      </c>
      <c r="E445" s="0" t="n">
        <v>0.552661583739505</v>
      </c>
      <c r="F445" s="0" t="s">
        <v>1237</v>
      </c>
      <c r="G445" s="0" t="n">
        <v>166</v>
      </c>
      <c r="H445" s="0" t="n">
        <v>199</v>
      </c>
      <c r="I445" s="0" t="n">
        <v>17854</v>
      </c>
      <c r="J445" s="0" t="n">
        <v>1.62142035478597</v>
      </c>
      <c r="K445" s="0" t="n">
        <v>1</v>
      </c>
      <c r="L445" s="0" t="n">
        <v>0.96841696767418</v>
      </c>
      <c r="M445" s="0" t="n">
        <v>99.9973210360922</v>
      </c>
    </row>
    <row r="446" customFormat="false" ht="12" hidden="false" customHeight="false" outlineLevel="0" collapsed="false">
      <c r="A446" s="0" t="s">
        <v>850</v>
      </c>
      <c r="B446" s="0" t="s">
        <v>1238</v>
      </c>
      <c r="C446" s="0" t="n">
        <v>3</v>
      </c>
      <c r="D446" s="0" t="n">
        <v>1.62162162162162</v>
      </c>
      <c r="E446" s="0" t="n">
        <v>0.600230601758718</v>
      </c>
      <c r="F446" s="0" t="s">
        <v>1235</v>
      </c>
      <c r="G446" s="0" t="n">
        <v>127</v>
      </c>
      <c r="H446" s="0" t="n">
        <v>212</v>
      </c>
      <c r="I446" s="0" t="n">
        <v>13288</v>
      </c>
      <c r="J446" s="0" t="n">
        <v>1.48061209329965</v>
      </c>
      <c r="K446" s="0" t="n">
        <v>1</v>
      </c>
      <c r="L446" s="0" t="n">
        <v>0.999545416711894</v>
      </c>
      <c r="M446" s="0" t="n">
        <v>99.9994457130968</v>
      </c>
    </row>
    <row r="447" customFormat="false" ht="12" hidden="false" customHeight="false" outlineLevel="0" collapsed="false">
      <c r="A447" s="0" t="s">
        <v>850</v>
      </c>
      <c r="B447" s="0" t="s">
        <v>1239</v>
      </c>
      <c r="C447" s="0" t="n">
        <v>3</v>
      </c>
      <c r="D447" s="0" t="n">
        <v>1.62162162162162</v>
      </c>
      <c r="E447" s="0" t="n">
        <v>0.602804346628564</v>
      </c>
      <c r="F447" s="0" t="s">
        <v>1235</v>
      </c>
      <c r="G447" s="0" t="n">
        <v>127</v>
      </c>
      <c r="H447" s="0" t="n">
        <v>213</v>
      </c>
      <c r="I447" s="0" t="n">
        <v>13288</v>
      </c>
      <c r="J447" s="0" t="n">
        <v>1.47366086281468</v>
      </c>
      <c r="K447" s="0" t="n">
        <v>1</v>
      </c>
      <c r="L447" s="0" t="n">
        <v>0.999459163529959</v>
      </c>
      <c r="M447" s="0" t="n">
        <v>99.9994910129076</v>
      </c>
    </row>
    <row r="448" customFormat="false" ht="12" hidden="false" customHeight="false" outlineLevel="0" collapsed="false">
      <c r="A448" s="0" t="s">
        <v>850</v>
      </c>
      <c r="B448" s="0" t="s">
        <v>1240</v>
      </c>
      <c r="C448" s="0" t="n">
        <v>3</v>
      </c>
      <c r="D448" s="0" t="n">
        <v>1.62162162162162</v>
      </c>
      <c r="E448" s="0" t="n">
        <v>0.912368276401738</v>
      </c>
      <c r="F448" s="0" t="s">
        <v>1235</v>
      </c>
      <c r="G448" s="0" t="n">
        <v>127</v>
      </c>
      <c r="H448" s="0" t="n">
        <v>421</v>
      </c>
      <c r="I448" s="0" t="n">
        <v>13288</v>
      </c>
      <c r="J448" s="0" t="n">
        <v>0.745581386649709</v>
      </c>
      <c r="K448" s="0" t="n">
        <v>1</v>
      </c>
      <c r="L448" s="0" t="n">
        <v>0.999999570480881</v>
      </c>
      <c r="M448" s="0" t="n">
        <v>99.9999999999989</v>
      </c>
    </row>
    <row r="449" customFormat="false" ht="12" hidden="false" customHeight="false" outlineLevel="0" collapsed="false">
      <c r="A449" s="0" t="s">
        <v>850</v>
      </c>
      <c r="B449" s="0" t="s">
        <v>1241</v>
      </c>
      <c r="C449" s="0" t="n">
        <v>4</v>
      </c>
      <c r="D449" s="0" t="n">
        <v>2.16216216216216</v>
      </c>
      <c r="E449" s="0" t="n">
        <v>0.929654402544358</v>
      </c>
      <c r="F449" s="0" t="s">
        <v>1242</v>
      </c>
      <c r="G449" s="0" t="n">
        <v>127</v>
      </c>
      <c r="H449" s="0" t="n">
        <v>603</v>
      </c>
      <c r="I449" s="0" t="n">
        <v>13288</v>
      </c>
      <c r="J449" s="0" t="n">
        <v>0.694062495919353</v>
      </c>
      <c r="K449" s="0" t="n">
        <v>1</v>
      </c>
      <c r="L449" s="0" t="n">
        <v>0.999999777363479</v>
      </c>
      <c r="M449" s="0" t="n">
        <v>99.9999999999999</v>
      </c>
    </row>
    <row r="450" customFormat="false" ht="12" hidden="false" customHeight="false" outlineLevel="0" collapsed="false">
      <c r="A450" s="0" t="s">
        <v>850</v>
      </c>
      <c r="B450" s="0" t="s">
        <v>1243</v>
      </c>
      <c r="C450" s="0" t="n">
        <v>4</v>
      </c>
      <c r="D450" s="0" t="n">
        <v>2.16216216216216</v>
      </c>
      <c r="E450" s="0" t="n">
        <v>0.941538930256724</v>
      </c>
      <c r="F450" s="0" t="s">
        <v>1242</v>
      </c>
      <c r="G450" s="0" t="n">
        <v>127</v>
      </c>
      <c r="H450" s="0" t="n">
        <v>629</v>
      </c>
      <c r="I450" s="0" t="n">
        <v>13288</v>
      </c>
      <c r="J450" s="0" t="n">
        <v>0.665373108170699</v>
      </c>
      <c r="K450" s="0" t="n">
        <v>1</v>
      </c>
      <c r="L450" s="0" t="n">
        <v>0.999999893089026</v>
      </c>
      <c r="M450" s="0" t="n">
        <v>100</v>
      </c>
    </row>
    <row r="451" customFormat="false" ht="12" hidden="false" customHeight="false" outlineLevel="0" collapsed="false">
      <c r="A451" s="0" t="s">
        <v>647</v>
      </c>
      <c r="B451" s="0" t="s">
        <v>1244</v>
      </c>
      <c r="C451" s="0" t="n">
        <v>3</v>
      </c>
      <c r="D451" s="0" t="n">
        <v>1.62162162162162</v>
      </c>
      <c r="E451" s="0" t="n">
        <v>0.951284728749624</v>
      </c>
      <c r="F451" s="0" t="s">
        <v>1237</v>
      </c>
      <c r="G451" s="0" t="n">
        <v>166</v>
      </c>
      <c r="H451" s="0" t="n">
        <v>509</v>
      </c>
      <c r="I451" s="0" t="n">
        <v>17854</v>
      </c>
      <c r="J451" s="0" t="n">
        <v>0.633914834189409</v>
      </c>
      <c r="K451" s="0" t="n">
        <v>1</v>
      </c>
      <c r="L451" s="0" t="n">
        <v>0.999909859338988</v>
      </c>
      <c r="M451" s="0" t="n">
        <v>100</v>
      </c>
    </row>
    <row r="453" customFormat="false" ht="12" hidden="false" customHeight="false" outlineLevel="0" collapsed="false">
      <c r="A453" s="0" t="s">
        <v>1245</v>
      </c>
      <c r="B453" s="0" t="s">
        <v>1246</v>
      </c>
    </row>
    <row r="454" customFormat="false" ht="12" hidden="false" customHeight="false" outlineLevel="0" collapsed="false">
      <c r="A454" s="0" t="s">
        <v>634</v>
      </c>
      <c r="B454" s="0" t="s">
        <v>635</v>
      </c>
      <c r="C454" s="0" t="s">
        <v>636</v>
      </c>
      <c r="D454" s="0" t="s">
        <v>637</v>
      </c>
      <c r="E454" s="0" t="s">
        <v>638</v>
      </c>
      <c r="F454" s="0" t="s">
        <v>639</v>
      </c>
      <c r="G454" s="0" t="s">
        <v>640</v>
      </c>
      <c r="H454" s="0" t="s">
        <v>641</v>
      </c>
      <c r="I454" s="0" t="s">
        <v>642</v>
      </c>
      <c r="J454" s="0" t="s">
        <v>643</v>
      </c>
      <c r="K454" s="0" t="s">
        <v>644</v>
      </c>
      <c r="L454" s="0" t="s">
        <v>645</v>
      </c>
      <c r="M454" s="0" t="s">
        <v>646</v>
      </c>
    </row>
    <row r="455" customFormat="false" ht="12" hidden="false" customHeight="false" outlineLevel="0" collapsed="false">
      <c r="A455" s="0" t="s">
        <v>693</v>
      </c>
      <c r="B455" s="0" t="s">
        <v>1247</v>
      </c>
      <c r="C455" s="0" t="n">
        <v>6</v>
      </c>
      <c r="D455" s="0" t="n">
        <v>3.24324324324324</v>
      </c>
      <c r="E455" s="0" t="n">
        <v>0.62078897928848</v>
      </c>
      <c r="F455" s="0" t="s">
        <v>1248</v>
      </c>
      <c r="G455" s="0" t="n">
        <v>131</v>
      </c>
      <c r="H455" s="0" t="n">
        <v>557</v>
      </c>
      <c r="I455" s="0" t="n">
        <v>13588</v>
      </c>
      <c r="J455" s="0" t="n">
        <v>1.11732701084051</v>
      </c>
      <c r="K455" s="0" t="n">
        <v>1</v>
      </c>
      <c r="L455" s="0" t="n">
        <v>0.999613012343461</v>
      </c>
      <c r="M455" s="0" t="n">
        <v>99.999981630563</v>
      </c>
    </row>
    <row r="456" customFormat="false" ht="12" hidden="false" customHeight="false" outlineLevel="0" collapsed="false">
      <c r="A456" s="0" t="s">
        <v>693</v>
      </c>
      <c r="B456" s="0" t="s">
        <v>1249</v>
      </c>
      <c r="C456" s="0" t="n">
        <v>6</v>
      </c>
      <c r="D456" s="0" t="n">
        <v>3.24324324324324</v>
      </c>
      <c r="E456" s="0" t="n">
        <v>0.730107040076229</v>
      </c>
      <c r="F456" s="0" t="s">
        <v>1250</v>
      </c>
      <c r="G456" s="0" t="n">
        <v>131</v>
      </c>
      <c r="H456" s="0" t="n">
        <v>633</v>
      </c>
      <c r="I456" s="0" t="n">
        <v>13588</v>
      </c>
      <c r="J456" s="0" t="n">
        <v>0.983177164357295</v>
      </c>
      <c r="K456" s="0" t="n">
        <v>1</v>
      </c>
      <c r="L456" s="0" t="n">
        <v>0.99994183214161</v>
      </c>
      <c r="M456" s="0" t="n">
        <v>99.9999999202433</v>
      </c>
    </row>
    <row r="457" customFormat="false" ht="12" hidden="false" customHeight="false" outlineLevel="0" collapsed="false">
      <c r="A457" s="0" t="s">
        <v>693</v>
      </c>
      <c r="B457" s="0" t="s">
        <v>1251</v>
      </c>
      <c r="C457" s="0" t="n">
        <v>5</v>
      </c>
      <c r="D457" s="0" t="n">
        <v>2.7027027027027</v>
      </c>
      <c r="E457" s="0" t="n">
        <v>0.751707710987769</v>
      </c>
      <c r="F457" s="0" t="s">
        <v>1252</v>
      </c>
      <c r="G457" s="0" t="n">
        <v>131</v>
      </c>
      <c r="H457" s="0" t="n">
        <v>530</v>
      </c>
      <c r="I457" s="0" t="n">
        <v>13588</v>
      </c>
      <c r="J457" s="0" t="n">
        <v>0.978539536223534</v>
      </c>
      <c r="K457" s="0" t="n">
        <v>1</v>
      </c>
      <c r="L457" s="0" t="n">
        <v>0.999964108091952</v>
      </c>
      <c r="M457" s="0" t="n">
        <v>99.9999999789967</v>
      </c>
    </row>
    <row r="458" customFormat="false" ht="12" hidden="false" customHeight="false" outlineLevel="0" collapsed="false">
      <c r="A458" s="0" t="s">
        <v>693</v>
      </c>
      <c r="B458" s="0" t="s">
        <v>1253</v>
      </c>
      <c r="C458" s="0" t="n">
        <v>5</v>
      </c>
      <c r="D458" s="0" t="n">
        <v>2.7027027027027</v>
      </c>
      <c r="E458" s="0" t="n">
        <v>0.779487902715812</v>
      </c>
      <c r="F458" s="0" t="s">
        <v>1252</v>
      </c>
      <c r="G458" s="0" t="n">
        <v>131</v>
      </c>
      <c r="H458" s="0" t="n">
        <v>552</v>
      </c>
      <c r="I458" s="0" t="n">
        <v>13588</v>
      </c>
      <c r="J458" s="0" t="n">
        <v>0.939539772098683</v>
      </c>
      <c r="K458" s="0" t="n">
        <v>1</v>
      </c>
      <c r="L458" s="0" t="n">
        <v>0.999975369055734</v>
      </c>
      <c r="M458" s="0" t="n">
        <v>99.9999999968519</v>
      </c>
    </row>
    <row r="459" customFormat="false" ht="12" hidden="false" customHeight="false" outlineLevel="0" collapsed="false">
      <c r="A459" s="0" t="s">
        <v>693</v>
      </c>
      <c r="B459" s="0" t="s">
        <v>1254</v>
      </c>
      <c r="C459" s="0" t="n">
        <v>4</v>
      </c>
      <c r="D459" s="0" t="n">
        <v>2.16216216216216</v>
      </c>
      <c r="E459" s="0" t="n">
        <v>0.837619156586611</v>
      </c>
      <c r="F459" s="0" t="s">
        <v>1255</v>
      </c>
      <c r="G459" s="0" t="n">
        <v>131</v>
      </c>
      <c r="H459" s="0" t="n">
        <v>475</v>
      </c>
      <c r="I459" s="0" t="n">
        <v>13588</v>
      </c>
      <c r="J459" s="0" t="n">
        <v>0.873475291281639</v>
      </c>
      <c r="K459" s="0" t="n">
        <v>1</v>
      </c>
      <c r="L459" s="0" t="n">
        <v>0.999995043456606</v>
      </c>
      <c r="M459" s="0" t="n">
        <v>99.9999999999764</v>
      </c>
    </row>
    <row r="460" customFormat="false" ht="12" hidden="false" customHeight="false" outlineLevel="0" collapsed="false">
      <c r="A460" s="0" t="s">
        <v>693</v>
      </c>
      <c r="B460" s="0" t="s">
        <v>1256</v>
      </c>
      <c r="C460" s="0" t="n">
        <v>4</v>
      </c>
      <c r="D460" s="0" t="n">
        <v>2.16216216216216</v>
      </c>
      <c r="E460" s="0" t="n">
        <v>0.850785529044057</v>
      </c>
      <c r="F460" s="0" t="s">
        <v>1255</v>
      </c>
      <c r="G460" s="0" t="n">
        <v>131</v>
      </c>
      <c r="H460" s="0" t="n">
        <v>488</v>
      </c>
      <c r="I460" s="0" t="n">
        <v>13588</v>
      </c>
      <c r="J460" s="0" t="n">
        <v>0.850206482292579</v>
      </c>
      <c r="K460" s="0" t="n">
        <v>1</v>
      </c>
      <c r="L460" s="0" t="n">
        <v>0.999996965699815</v>
      </c>
      <c r="M460" s="0" t="n">
        <v>99.9999999999939</v>
      </c>
    </row>
    <row r="461" customFormat="false" ht="12" hidden="false" customHeight="false" outlineLevel="0" collapsed="false">
      <c r="A461" s="0" t="s">
        <v>693</v>
      </c>
      <c r="B461" s="0" t="s">
        <v>1257</v>
      </c>
      <c r="C461" s="0" t="n">
        <v>3</v>
      </c>
      <c r="D461" s="0" t="n">
        <v>1.62162162162162</v>
      </c>
      <c r="E461" s="0" t="n">
        <v>0.860844218642007</v>
      </c>
      <c r="F461" s="0" t="s">
        <v>1258</v>
      </c>
      <c r="G461" s="0" t="n">
        <v>131</v>
      </c>
      <c r="H461" s="0" t="n">
        <v>358</v>
      </c>
      <c r="I461" s="0" t="n">
        <v>13588</v>
      </c>
      <c r="J461" s="0" t="n">
        <v>0.869205509829843</v>
      </c>
      <c r="K461" s="0" t="n">
        <v>1</v>
      </c>
      <c r="L461" s="0" t="n">
        <v>0.999997770877041</v>
      </c>
      <c r="M461" s="0" t="n">
        <v>99.999999999998</v>
      </c>
    </row>
    <row r="462" customFormat="false" ht="12" hidden="false" customHeight="false" outlineLevel="0" collapsed="false">
      <c r="A462" s="0" t="s">
        <v>693</v>
      </c>
      <c r="B462" s="0" t="s">
        <v>1259</v>
      </c>
      <c r="C462" s="0" t="n">
        <v>4</v>
      </c>
      <c r="D462" s="0" t="n">
        <v>2.16216216216216</v>
      </c>
      <c r="E462" s="0" t="n">
        <v>0.870974241270047</v>
      </c>
      <c r="F462" s="0" t="s">
        <v>1255</v>
      </c>
      <c r="G462" s="0" t="n">
        <v>131</v>
      </c>
      <c r="H462" s="0" t="n">
        <v>510</v>
      </c>
      <c r="I462" s="0" t="n">
        <v>13588</v>
      </c>
      <c r="J462" s="0" t="n">
        <v>0.813530908546624</v>
      </c>
      <c r="K462" s="0" t="n">
        <v>1</v>
      </c>
      <c r="L462" s="0" t="n">
        <v>0.999998281732855</v>
      </c>
      <c r="M462" s="0" t="n">
        <v>99.9999999999994</v>
      </c>
    </row>
    <row r="463" customFormat="false" ht="12" hidden="false" customHeight="false" outlineLevel="0" collapsed="false">
      <c r="A463" s="0" t="s">
        <v>693</v>
      </c>
      <c r="B463" s="0" t="s">
        <v>1260</v>
      </c>
      <c r="C463" s="0" t="n">
        <v>4</v>
      </c>
      <c r="D463" s="0" t="n">
        <v>2.16216216216216</v>
      </c>
      <c r="E463" s="0" t="n">
        <v>0.884118230843802</v>
      </c>
      <c r="F463" s="0" t="s">
        <v>1255</v>
      </c>
      <c r="G463" s="0" t="n">
        <v>131</v>
      </c>
      <c r="H463" s="0" t="n">
        <v>526</v>
      </c>
      <c r="I463" s="0" t="n">
        <v>13588</v>
      </c>
      <c r="J463" s="0" t="n">
        <v>0.788784721214408</v>
      </c>
      <c r="K463" s="0" t="n">
        <v>1</v>
      </c>
      <c r="L463" s="0" t="n">
        <v>0.999998908985813</v>
      </c>
      <c r="M463" s="0" t="n">
        <v>99.9999999999998</v>
      </c>
    </row>
    <row r="464" customFormat="false" ht="12" hidden="false" customHeight="false" outlineLevel="0" collapsed="false">
      <c r="A464" s="0" t="s">
        <v>693</v>
      </c>
      <c r="B464" s="0" t="s">
        <v>1261</v>
      </c>
      <c r="C464" s="0" t="n">
        <v>3</v>
      </c>
      <c r="D464" s="0" t="n">
        <v>1.62162162162162</v>
      </c>
      <c r="E464" s="0" t="n">
        <v>0.911390807082412</v>
      </c>
      <c r="F464" s="0" t="s">
        <v>1258</v>
      </c>
      <c r="G464" s="0" t="n">
        <v>131</v>
      </c>
      <c r="H464" s="0" t="n">
        <v>416</v>
      </c>
      <c r="I464" s="0" t="n">
        <v>13588</v>
      </c>
      <c r="J464" s="0" t="n">
        <v>0.748018203170874</v>
      </c>
      <c r="K464" s="0" t="n">
        <v>1</v>
      </c>
      <c r="L464" s="0" t="n">
        <v>0.999999695330271</v>
      </c>
      <c r="M464" s="0" t="n">
        <v>100</v>
      </c>
    </row>
    <row r="465" customFormat="false" ht="12" hidden="false" customHeight="false" outlineLevel="0" collapsed="false">
      <c r="A465" s="0" t="s">
        <v>693</v>
      </c>
      <c r="B465" s="0" t="s">
        <v>1262</v>
      </c>
      <c r="C465" s="0" t="n">
        <v>3</v>
      </c>
      <c r="D465" s="0" t="n">
        <v>1.62162162162162</v>
      </c>
      <c r="E465" s="0" t="n">
        <v>0.913472955752637</v>
      </c>
      <c r="F465" s="0" t="s">
        <v>1258</v>
      </c>
      <c r="G465" s="0" t="n">
        <v>131</v>
      </c>
      <c r="H465" s="0" t="n">
        <v>419</v>
      </c>
      <c r="I465" s="0" t="n">
        <v>13588</v>
      </c>
      <c r="J465" s="0" t="n">
        <v>0.742662464246023</v>
      </c>
      <c r="K465" s="0" t="n">
        <v>1</v>
      </c>
      <c r="L465" s="0" t="n">
        <v>0.99999971380922</v>
      </c>
      <c r="M465" s="0" t="n">
        <v>100</v>
      </c>
    </row>
    <row r="466" customFormat="false" ht="12" hidden="false" customHeight="false" outlineLevel="0" collapsed="false">
      <c r="A466" s="0" t="s">
        <v>693</v>
      </c>
      <c r="B466" s="0" t="s">
        <v>1263</v>
      </c>
      <c r="C466" s="0" t="n">
        <v>4</v>
      </c>
      <c r="D466" s="0" t="n">
        <v>2.16216216216216</v>
      </c>
      <c r="E466" s="0" t="n">
        <v>0.938199114909657</v>
      </c>
      <c r="F466" s="0" t="s">
        <v>1264</v>
      </c>
      <c r="G466" s="0" t="n">
        <v>131</v>
      </c>
      <c r="H466" s="0" t="n">
        <v>616</v>
      </c>
      <c r="I466" s="0" t="n">
        <v>13588</v>
      </c>
      <c r="J466" s="0" t="n">
        <v>0.673540200257757</v>
      </c>
      <c r="K466" s="0" t="n">
        <v>1</v>
      </c>
      <c r="L466" s="0" t="n">
        <v>0.999999947574591</v>
      </c>
      <c r="M466" s="0" t="n">
        <v>100</v>
      </c>
    </row>
    <row r="468" customFormat="false" ht="12" hidden="false" customHeight="false" outlineLevel="0" collapsed="false">
      <c r="A468" s="0" t="s">
        <v>1265</v>
      </c>
      <c r="B468" s="0" t="s">
        <v>1266</v>
      </c>
    </row>
    <row r="469" customFormat="false" ht="12" hidden="false" customHeight="false" outlineLevel="0" collapsed="false">
      <c r="A469" s="0" t="s">
        <v>634</v>
      </c>
      <c r="B469" s="0" t="s">
        <v>635</v>
      </c>
      <c r="C469" s="0" t="s">
        <v>636</v>
      </c>
      <c r="D469" s="0" t="s">
        <v>637</v>
      </c>
      <c r="E469" s="0" t="s">
        <v>638</v>
      </c>
      <c r="F469" s="0" t="s">
        <v>639</v>
      </c>
      <c r="G469" s="0" t="s">
        <v>640</v>
      </c>
      <c r="H469" s="0" t="s">
        <v>641</v>
      </c>
      <c r="I469" s="0" t="s">
        <v>642</v>
      </c>
      <c r="J469" s="0" t="s">
        <v>643</v>
      </c>
      <c r="K469" s="0" t="s">
        <v>644</v>
      </c>
      <c r="L469" s="0" t="s">
        <v>645</v>
      </c>
      <c r="M469" s="0" t="s">
        <v>646</v>
      </c>
    </row>
    <row r="470" customFormat="false" ht="12" hidden="false" customHeight="false" outlineLevel="0" collapsed="false">
      <c r="A470" s="0" t="s">
        <v>693</v>
      </c>
      <c r="B470" s="0" t="s">
        <v>1267</v>
      </c>
      <c r="C470" s="0" t="n">
        <v>4</v>
      </c>
      <c r="D470" s="0" t="n">
        <v>2.16216216216216</v>
      </c>
      <c r="E470" s="0" t="n">
        <v>0.784195841200944</v>
      </c>
      <c r="F470" s="0" t="s">
        <v>1268</v>
      </c>
      <c r="G470" s="0" t="n">
        <v>131</v>
      </c>
      <c r="H470" s="0" t="n">
        <v>430</v>
      </c>
      <c r="I470" s="0" t="n">
        <v>13588</v>
      </c>
      <c r="J470" s="0" t="n">
        <v>0.964885496183206</v>
      </c>
      <c r="K470" s="0" t="n">
        <v>1</v>
      </c>
      <c r="L470" s="0" t="n">
        <v>0.999975762378315</v>
      </c>
      <c r="M470" s="0" t="n">
        <v>99.9999999977709</v>
      </c>
    </row>
    <row r="471" customFormat="false" ht="12" hidden="false" customHeight="false" outlineLevel="0" collapsed="false">
      <c r="A471" s="0" t="s">
        <v>693</v>
      </c>
      <c r="B471" s="0" t="s">
        <v>1269</v>
      </c>
      <c r="C471" s="0" t="n">
        <v>4</v>
      </c>
      <c r="D471" s="0" t="n">
        <v>2.16216216216216</v>
      </c>
      <c r="E471" s="0" t="n">
        <v>0.789468336983281</v>
      </c>
      <c r="F471" s="0" t="s">
        <v>1268</v>
      </c>
      <c r="G471" s="0" t="n">
        <v>131</v>
      </c>
      <c r="H471" s="0" t="n">
        <v>434</v>
      </c>
      <c r="I471" s="0" t="n">
        <v>13588</v>
      </c>
      <c r="J471" s="0" t="n">
        <v>0.955992542301333</v>
      </c>
      <c r="K471" s="0" t="n">
        <v>1</v>
      </c>
      <c r="L471" s="0" t="n">
        <v>0.99997815516658</v>
      </c>
      <c r="M471" s="0" t="n">
        <v>99.9999999984993</v>
      </c>
    </row>
    <row r="472" customFormat="false" ht="12" hidden="false" customHeight="false" outlineLevel="0" collapsed="false">
      <c r="A472" s="0" t="s">
        <v>693</v>
      </c>
      <c r="B472" s="0" t="s">
        <v>1270</v>
      </c>
      <c r="C472" s="0" t="n">
        <v>3</v>
      </c>
      <c r="D472" s="0" t="n">
        <v>1.62162162162162</v>
      </c>
      <c r="E472" s="0" t="n">
        <v>0.900264585971364</v>
      </c>
      <c r="F472" s="0" t="s">
        <v>1271</v>
      </c>
      <c r="G472" s="0" t="n">
        <v>131</v>
      </c>
      <c r="H472" s="0" t="n">
        <v>401</v>
      </c>
      <c r="I472" s="0" t="n">
        <v>13588</v>
      </c>
      <c r="J472" s="0" t="n">
        <v>0.775998933962802</v>
      </c>
      <c r="K472" s="0" t="n">
        <v>1</v>
      </c>
      <c r="L472" s="0" t="n">
        <v>0.999999461194516</v>
      </c>
      <c r="M472" s="0" t="n">
        <v>99.9999999999999</v>
      </c>
    </row>
    <row r="473" customFormat="false" ht="12" hidden="false" customHeight="false" outlineLevel="0" collapsed="false">
      <c r="A473" s="0" t="s">
        <v>693</v>
      </c>
      <c r="B473" s="0" t="s">
        <v>1272</v>
      </c>
      <c r="C473" s="0" t="n">
        <v>3</v>
      </c>
      <c r="D473" s="0" t="n">
        <v>1.62162162162162</v>
      </c>
      <c r="E473" s="0" t="n">
        <v>0.957266178137421</v>
      </c>
      <c r="F473" s="0" t="s">
        <v>1271</v>
      </c>
      <c r="G473" s="0" t="n">
        <v>131</v>
      </c>
      <c r="H473" s="0" t="n">
        <v>506</v>
      </c>
      <c r="I473" s="0" t="n">
        <v>13588</v>
      </c>
      <c r="J473" s="0" t="n">
        <v>0.614971487191865</v>
      </c>
      <c r="K473" s="0" t="n">
        <v>1</v>
      </c>
      <c r="L473" s="0" t="n">
        <v>0.999999992278696</v>
      </c>
      <c r="M473" s="0" t="n">
        <v>100</v>
      </c>
    </row>
    <row r="475" customFormat="false" ht="12" hidden="false" customHeight="false" outlineLevel="0" collapsed="false">
      <c r="A475" s="0" t="s">
        <v>1273</v>
      </c>
      <c r="B475" s="0" t="s">
        <v>1274</v>
      </c>
    </row>
    <row r="476" customFormat="false" ht="12" hidden="false" customHeight="false" outlineLevel="0" collapsed="false">
      <c r="A476" s="0" t="s">
        <v>634</v>
      </c>
      <c r="B476" s="0" t="s">
        <v>635</v>
      </c>
      <c r="C476" s="0" t="s">
        <v>636</v>
      </c>
      <c r="D476" s="0" t="s">
        <v>637</v>
      </c>
      <c r="E476" s="0" t="s">
        <v>638</v>
      </c>
      <c r="F476" s="0" t="s">
        <v>639</v>
      </c>
      <c r="G476" s="0" t="s">
        <v>640</v>
      </c>
      <c r="H476" s="0" t="s">
        <v>641</v>
      </c>
      <c r="I476" s="0" t="s">
        <v>642</v>
      </c>
      <c r="J476" s="0" t="s">
        <v>643</v>
      </c>
      <c r="K476" s="0" t="s">
        <v>644</v>
      </c>
      <c r="L476" s="0" t="s">
        <v>645</v>
      </c>
      <c r="M476" s="0" t="s">
        <v>646</v>
      </c>
    </row>
    <row r="477" customFormat="false" ht="12" hidden="false" customHeight="false" outlineLevel="0" collapsed="false">
      <c r="A477" s="0" t="s">
        <v>658</v>
      </c>
      <c r="B477" s="0" t="s">
        <v>1275</v>
      </c>
      <c r="C477" s="0" t="n">
        <v>4</v>
      </c>
      <c r="D477" s="0" t="n">
        <v>2.16216216216216</v>
      </c>
      <c r="E477" s="0" t="n">
        <v>0.788185539778697</v>
      </c>
      <c r="F477" s="0" t="s">
        <v>1276</v>
      </c>
      <c r="G477" s="0" t="n">
        <v>116</v>
      </c>
      <c r="H477" s="0" t="n">
        <v>450</v>
      </c>
      <c r="I477" s="0" t="n">
        <v>12504</v>
      </c>
      <c r="J477" s="0" t="n">
        <v>0.958160919540229</v>
      </c>
      <c r="K477" s="0" t="n">
        <v>1</v>
      </c>
      <c r="L477" s="0" t="n">
        <v>0.998535946643721</v>
      </c>
      <c r="M477" s="0" t="n">
        <v>99.9999993290721</v>
      </c>
    </row>
    <row r="478" customFormat="false" ht="12" hidden="false" customHeight="false" outlineLevel="0" collapsed="false">
      <c r="A478" s="0" t="s">
        <v>647</v>
      </c>
      <c r="B478" s="0" t="s">
        <v>1277</v>
      </c>
      <c r="C478" s="0" t="n">
        <v>5</v>
      </c>
      <c r="D478" s="0" t="n">
        <v>2.7027027027027</v>
      </c>
      <c r="E478" s="0" t="n">
        <v>0.791286386956691</v>
      </c>
      <c r="F478" s="0" t="s">
        <v>1278</v>
      </c>
      <c r="G478" s="0" t="n">
        <v>166</v>
      </c>
      <c r="H478" s="0" t="n">
        <v>583</v>
      </c>
      <c r="I478" s="0" t="n">
        <v>17854</v>
      </c>
      <c r="J478" s="0" t="n">
        <v>0.922420384798197</v>
      </c>
      <c r="K478" s="0" t="n">
        <v>1</v>
      </c>
      <c r="L478" s="0" t="n">
        <v>0.996658658381606</v>
      </c>
      <c r="M478" s="0" t="n">
        <v>99.9999998755089</v>
      </c>
    </row>
    <row r="479" customFormat="false" ht="12" hidden="false" customHeight="false" outlineLevel="0" collapsed="false">
      <c r="A479" s="0" t="s">
        <v>658</v>
      </c>
      <c r="B479" s="0" t="s">
        <v>1279</v>
      </c>
      <c r="C479" s="0" t="n">
        <v>6</v>
      </c>
      <c r="D479" s="0" t="n">
        <v>3.24324324324324</v>
      </c>
      <c r="E479" s="0" t="n">
        <v>0.847317395091179</v>
      </c>
      <c r="F479" s="0" t="s">
        <v>1280</v>
      </c>
      <c r="G479" s="0" t="n">
        <v>116</v>
      </c>
      <c r="H479" s="0" t="n">
        <v>774</v>
      </c>
      <c r="I479" s="0" t="n">
        <v>12504</v>
      </c>
      <c r="J479" s="0" t="n">
        <v>0.835605453087409</v>
      </c>
      <c r="K479" s="0" t="n">
        <v>1</v>
      </c>
      <c r="L479" s="0" t="n">
        <v>0.999456551689106</v>
      </c>
      <c r="M479" s="0" t="n">
        <v>99.9999999873293</v>
      </c>
    </row>
    <row r="480" customFormat="false" ht="12" hidden="false" customHeight="false" outlineLevel="0" collapsed="false">
      <c r="A480" s="0" t="s">
        <v>658</v>
      </c>
      <c r="B480" s="0" t="s">
        <v>1281</v>
      </c>
      <c r="C480" s="0" t="n">
        <v>8</v>
      </c>
      <c r="D480" s="0" t="n">
        <v>4.32432432432432</v>
      </c>
      <c r="E480" s="0" t="n">
        <v>0.900740781478904</v>
      </c>
      <c r="F480" s="0" t="s">
        <v>1282</v>
      </c>
      <c r="G480" s="0" t="n">
        <v>116</v>
      </c>
      <c r="H480" s="0" t="n">
        <v>1122</v>
      </c>
      <c r="I480" s="0" t="n">
        <v>12504</v>
      </c>
      <c r="J480" s="0" t="n">
        <v>0.768578277706066</v>
      </c>
      <c r="K480" s="0" t="n">
        <v>1</v>
      </c>
      <c r="L480" s="0" t="n">
        <v>0.999817740004145</v>
      </c>
      <c r="M480" s="0" t="n">
        <v>99.9999999999316</v>
      </c>
    </row>
    <row r="481" customFormat="false" ht="12" hidden="false" customHeight="false" outlineLevel="0" collapsed="false">
      <c r="A481" s="0" t="s">
        <v>658</v>
      </c>
      <c r="B481" s="0" t="s">
        <v>1283</v>
      </c>
      <c r="C481" s="0" t="n">
        <v>14</v>
      </c>
      <c r="D481" s="0" t="n">
        <v>7.56756756756756</v>
      </c>
      <c r="E481" s="0" t="n">
        <v>0.91421433125258</v>
      </c>
      <c r="F481" s="0" t="s">
        <v>1284</v>
      </c>
      <c r="G481" s="0" t="n">
        <v>116</v>
      </c>
      <c r="H481" s="0" t="n">
        <v>1919</v>
      </c>
      <c r="I481" s="0" t="n">
        <v>12504</v>
      </c>
      <c r="J481" s="0" t="n">
        <v>0.786400963145316</v>
      </c>
      <c r="K481" s="0" t="n">
        <v>1</v>
      </c>
      <c r="L481" s="0" t="n">
        <v>0.999870315139566</v>
      </c>
      <c r="M481" s="0" t="n">
        <v>99.9999999999883</v>
      </c>
    </row>
    <row r="482" customFormat="false" ht="12" hidden="false" customHeight="false" outlineLevel="0" collapsed="false">
      <c r="A482" s="0" t="s">
        <v>658</v>
      </c>
      <c r="B482" s="0" t="s">
        <v>1285</v>
      </c>
      <c r="C482" s="0" t="n">
        <v>14</v>
      </c>
      <c r="D482" s="0" t="n">
        <v>7.56756756756756</v>
      </c>
      <c r="E482" s="0" t="n">
        <v>0.91421433125258</v>
      </c>
      <c r="F482" s="0" t="s">
        <v>1284</v>
      </c>
      <c r="G482" s="0" t="n">
        <v>116</v>
      </c>
      <c r="H482" s="0" t="n">
        <v>1919</v>
      </c>
      <c r="I482" s="0" t="n">
        <v>12504</v>
      </c>
      <c r="J482" s="0" t="n">
        <v>0.786400963145316</v>
      </c>
      <c r="K482" s="0" t="n">
        <v>1</v>
      </c>
      <c r="L482" s="0" t="n">
        <v>0.999870315139566</v>
      </c>
      <c r="M482" s="0" t="n">
        <v>99.9999999999883</v>
      </c>
    </row>
    <row r="484" customFormat="false" ht="12" hidden="false" customHeight="false" outlineLevel="0" collapsed="false">
      <c r="A484" s="0" t="s">
        <v>1286</v>
      </c>
      <c r="B484" s="0" t="s">
        <v>1287</v>
      </c>
    </row>
    <row r="485" customFormat="false" ht="12" hidden="false" customHeight="false" outlineLevel="0" collapsed="false">
      <c r="A485" s="0" t="s">
        <v>634</v>
      </c>
      <c r="B485" s="0" t="s">
        <v>635</v>
      </c>
      <c r="C485" s="0" t="s">
        <v>636</v>
      </c>
      <c r="D485" s="0" t="s">
        <v>637</v>
      </c>
      <c r="E485" s="0" t="s">
        <v>638</v>
      </c>
      <c r="F485" s="0" t="s">
        <v>639</v>
      </c>
      <c r="G485" s="0" t="s">
        <v>640</v>
      </c>
      <c r="H485" s="0" t="s">
        <v>641</v>
      </c>
      <c r="I485" s="0" t="s">
        <v>642</v>
      </c>
      <c r="J485" s="0" t="s">
        <v>643</v>
      </c>
      <c r="K485" s="0" t="s">
        <v>644</v>
      </c>
      <c r="L485" s="0" t="s">
        <v>645</v>
      </c>
      <c r="M485" s="0" t="s">
        <v>646</v>
      </c>
    </row>
    <row r="486" customFormat="false" ht="12" hidden="false" customHeight="false" outlineLevel="0" collapsed="false">
      <c r="A486" s="0" t="s">
        <v>850</v>
      </c>
      <c r="B486" s="0" t="s">
        <v>1288</v>
      </c>
      <c r="C486" s="0" t="n">
        <v>3</v>
      </c>
      <c r="D486" s="0" t="n">
        <v>1.62162162162162</v>
      </c>
      <c r="E486" s="0" t="n">
        <v>0.853163783898174</v>
      </c>
      <c r="F486" s="0" t="s">
        <v>1289</v>
      </c>
      <c r="G486" s="0" t="n">
        <v>127</v>
      </c>
      <c r="H486" s="0" t="n">
        <v>354</v>
      </c>
      <c r="I486" s="0" t="n">
        <v>13288</v>
      </c>
      <c r="J486" s="0" t="n">
        <v>0.886694247964767</v>
      </c>
      <c r="K486" s="0" t="n">
        <v>1</v>
      </c>
      <c r="L486" s="0" t="n">
        <v>0.999998300505348</v>
      </c>
      <c r="M486" s="0" t="n">
        <v>99.9999999989956</v>
      </c>
    </row>
    <row r="487" customFormat="false" ht="12" hidden="false" customHeight="false" outlineLevel="0" collapsed="false">
      <c r="A487" s="0" t="s">
        <v>850</v>
      </c>
      <c r="B487" s="0" t="s">
        <v>1290</v>
      </c>
      <c r="C487" s="0" t="n">
        <v>3</v>
      </c>
      <c r="D487" s="0" t="n">
        <v>1.62162162162162</v>
      </c>
      <c r="E487" s="0" t="n">
        <v>0.862820143602469</v>
      </c>
      <c r="F487" s="0" t="s">
        <v>1289</v>
      </c>
      <c r="G487" s="0" t="n">
        <v>127</v>
      </c>
      <c r="H487" s="0" t="n">
        <v>363</v>
      </c>
      <c r="I487" s="0" t="n">
        <v>13288</v>
      </c>
      <c r="J487" s="0" t="n">
        <v>0.864710093056549</v>
      </c>
      <c r="K487" s="0" t="n">
        <v>1</v>
      </c>
      <c r="L487" s="0" t="n">
        <v>0.999997957206765</v>
      </c>
      <c r="M487" s="0" t="n">
        <v>99.9999999995908</v>
      </c>
    </row>
    <row r="488" customFormat="false" ht="12" hidden="false" customHeight="false" outlineLevel="0" collapsed="false">
      <c r="A488" s="0" t="s">
        <v>850</v>
      </c>
      <c r="B488" s="0" t="s">
        <v>1291</v>
      </c>
      <c r="C488" s="0" t="n">
        <v>3</v>
      </c>
      <c r="D488" s="0" t="n">
        <v>1.62162162162162</v>
      </c>
      <c r="E488" s="0" t="n">
        <v>0.862820143602469</v>
      </c>
      <c r="F488" s="0" t="s">
        <v>1289</v>
      </c>
      <c r="G488" s="0" t="n">
        <v>127</v>
      </c>
      <c r="H488" s="0" t="n">
        <v>363</v>
      </c>
      <c r="I488" s="0" t="n">
        <v>13288</v>
      </c>
      <c r="J488" s="0" t="n">
        <v>0.864710093056549</v>
      </c>
      <c r="K488" s="0" t="n">
        <v>1</v>
      </c>
      <c r="L488" s="0" t="n">
        <v>0.999997957206765</v>
      </c>
      <c r="M488" s="0" t="n">
        <v>99.9999999995908</v>
      </c>
    </row>
    <row r="490" customFormat="false" ht="12" hidden="false" customHeight="false" outlineLevel="0" collapsed="false">
      <c r="A490" s="0" t="s">
        <v>1292</v>
      </c>
      <c r="B490" s="0" t="s">
        <v>1293</v>
      </c>
    </row>
    <row r="491" customFormat="false" ht="12" hidden="false" customHeight="false" outlineLevel="0" collapsed="false">
      <c r="A491" s="0" t="s">
        <v>634</v>
      </c>
      <c r="B491" s="0" t="s">
        <v>635</v>
      </c>
      <c r="C491" s="0" t="s">
        <v>636</v>
      </c>
      <c r="D491" s="0" t="s">
        <v>637</v>
      </c>
      <c r="E491" s="0" t="s">
        <v>638</v>
      </c>
      <c r="F491" s="0" t="s">
        <v>639</v>
      </c>
      <c r="G491" s="0" t="s">
        <v>640</v>
      </c>
      <c r="H491" s="0" t="s">
        <v>641</v>
      </c>
      <c r="I491" s="0" t="s">
        <v>642</v>
      </c>
      <c r="J491" s="0" t="s">
        <v>643</v>
      </c>
      <c r="K491" s="0" t="s">
        <v>644</v>
      </c>
      <c r="L491" s="0" t="s">
        <v>645</v>
      </c>
      <c r="M491" s="0" t="s">
        <v>646</v>
      </c>
    </row>
    <row r="492" customFormat="false" ht="12" hidden="false" customHeight="false" outlineLevel="0" collapsed="false">
      <c r="A492" s="0" t="s">
        <v>693</v>
      </c>
      <c r="B492" s="0" t="s">
        <v>1294</v>
      </c>
      <c r="C492" s="0" t="n">
        <v>9</v>
      </c>
      <c r="D492" s="0" t="n">
        <v>4.86486486486486</v>
      </c>
      <c r="E492" s="0" t="n">
        <v>0.781843423599608</v>
      </c>
      <c r="F492" s="0" t="s">
        <v>1295</v>
      </c>
      <c r="G492" s="0" t="n">
        <v>131</v>
      </c>
      <c r="H492" s="0" t="n">
        <v>1034</v>
      </c>
      <c r="I492" s="0" t="n">
        <v>13588</v>
      </c>
      <c r="J492" s="0" t="n">
        <v>0.902830481196568</v>
      </c>
      <c r="K492" s="0" t="n">
        <v>1</v>
      </c>
      <c r="L492" s="0" t="n">
        <v>0.999975559042881</v>
      </c>
      <c r="M492" s="0" t="n">
        <v>99.9999999973488</v>
      </c>
    </row>
    <row r="493" customFormat="false" ht="12" hidden="false" customHeight="false" outlineLevel="0" collapsed="false">
      <c r="A493" s="0" t="s">
        <v>647</v>
      </c>
      <c r="B493" s="0" t="s">
        <v>1296</v>
      </c>
      <c r="C493" s="0" t="n">
        <v>4</v>
      </c>
      <c r="D493" s="0" t="n">
        <v>2.16216216216216</v>
      </c>
      <c r="E493" s="0" t="n">
        <v>0.828515566043029</v>
      </c>
      <c r="F493" s="0" t="s">
        <v>1297</v>
      </c>
      <c r="G493" s="0" t="n">
        <v>166</v>
      </c>
      <c r="H493" s="0" t="n">
        <v>484</v>
      </c>
      <c r="I493" s="0" t="n">
        <v>17854</v>
      </c>
      <c r="J493" s="0" t="n">
        <v>0.88887782535099</v>
      </c>
      <c r="K493" s="0" t="n">
        <v>1</v>
      </c>
      <c r="L493" s="0" t="n">
        <v>0.997520438024899</v>
      </c>
      <c r="M493" s="0" t="n">
        <v>99.999999990483</v>
      </c>
    </row>
    <row r="494" customFormat="false" ht="12" hidden="false" customHeight="false" outlineLevel="0" collapsed="false">
      <c r="A494" s="0" t="s">
        <v>693</v>
      </c>
      <c r="B494" s="0" t="s">
        <v>1298</v>
      </c>
      <c r="C494" s="0" t="n">
        <v>4</v>
      </c>
      <c r="D494" s="0" t="n">
        <v>2.16216216216216</v>
      </c>
      <c r="E494" s="0" t="n">
        <v>0.869242770879001</v>
      </c>
      <c r="F494" s="0" t="s">
        <v>1297</v>
      </c>
      <c r="G494" s="0" t="n">
        <v>131</v>
      </c>
      <c r="H494" s="0" t="n">
        <v>508</v>
      </c>
      <c r="I494" s="0" t="n">
        <v>13588</v>
      </c>
      <c r="J494" s="0" t="n">
        <v>0.816733786139328</v>
      </c>
      <c r="K494" s="0" t="n">
        <v>1</v>
      </c>
      <c r="L494" s="0" t="n">
        <v>0.999998267277319</v>
      </c>
      <c r="M494" s="0" t="n">
        <v>99.9999999999992</v>
      </c>
    </row>
    <row r="495" customFormat="false" ht="12" hidden="false" customHeight="false" outlineLevel="0" collapsed="false">
      <c r="A495" s="0" t="s">
        <v>693</v>
      </c>
      <c r="B495" s="0" t="s">
        <v>1299</v>
      </c>
      <c r="C495" s="0" t="n">
        <v>4</v>
      </c>
      <c r="D495" s="0" t="n">
        <v>2.16216216216216</v>
      </c>
      <c r="E495" s="0" t="n">
        <v>0.869242770879001</v>
      </c>
      <c r="F495" s="0" t="s">
        <v>1297</v>
      </c>
      <c r="G495" s="0" t="n">
        <v>131</v>
      </c>
      <c r="H495" s="0" t="n">
        <v>508</v>
      </c>
      <c r="I495" s="0" t="n">
        <v>13588</v>
      </c>
      <c r="J495" s="0" t="n">
        <v>0.816733786139328</v>
      </c>
      <c r="K495" s="0" t="n">
        <v>1</v>
      </c>
      <c r="L495" s="0" t="n">
        <v>0.999998267277319</v>
      </c>
      <c r="M495" s="0" t="n">
        <v>99.9999999999992</v>
      </c>
    </row>
    <row r="496" customFormat="false" ht="12" hidden="false" customHeight="false" outlineLevel="0" collapsed="false">
      <c r="A496" s="0" t="s">
        <v>693</v>
      </c>
      <c r="B496" s="0" t="s">
        <v>1300</v>
      </c>
      <c r="C496" s="0" t="n">
        <v>5</v>
      </c>
      <c r="D496" s="0" t="n">
        <v>2.7027027027027</v>
      </c>
      <c r="E496" s="0" t="n">
        <v>0.877707517981331</v>
      </c>
      <c r="F496" s="0" t="s">
        <v>1301</v>
      </c>
      <c r="G496" s="0" t="n">
        <v>131</v>
      </c>
      <c r="H496" s="0" t="n">
        <v>654</v>
      </c>
      <c r="I496" s="0" t="n">
        <v>13588</v>
      </c>
      <c r="J496" s="0" t="n">
        <v>0.793006046175035</v>
      </c>
      <c r="K496" s="0" t="n">
        <v>1</v>
      </c>
      <c r="L496" s="0" t="n">
        <v>0.999998685385404</v>
      </c>
      <c r="M496" s="0" t="n">
        <v>99.9999999999997</v>
      </c>
    </row>
    <row r="497" customFormat="false" ht="12" hidden="false" customHeight="false" outlineLevel="0" collapsed="false">
      <c r="A497" s="0" t="s">
        <v>693</v>
      </c>
      <c r="B497" s="0" t="s">
        <v>1302</v>
      </c>
      <c r="C497" s="0" t="n">
        <v>4</v>
      </c>
      <c r="D497" s="0" t="n">
        <v>2.16216216216216</v>
      </c>
      <c r="E497" s="0" t="n">
        <v>0.890236462456048</v>
      </c>
      <c r="F497" s="0" t="s">
        <v>1297</v>
      </c>
      <c r="G497" s="0" t="n">
        <v>131</v>
      </c>
      <c r="H497" s="0" t="n">
        <v>534</v>
      </c>
      <c r="I497" s="0" t="n">
        <v>13588</v>
      </c>
      <c r="J497" s="0" t="n">
        <v>0.776967721645652</v>
      </c>
      <c r="K497" s="0" t="n">
        <v>1</v>
      </c>
      <c r="L497" s="0" t="n">
        <v>0.999999162661094</v>
      </c>
      <c r="M497" s="0" t="n">
        <v>99.9999999999999</v>
      </c>
    </row>
    <row r="498" customFormat="false" ht="12" hidden="false" customHeight="false" outlineLevel="0" collapsed="false">
      <c r="A498" s="0" t="s">
        <v>693</v>
      </c>
      <c r="B498" s="0" t="s">
        <v>1303</v>
      </c>
      <c r="C498" s="0" t="n">
        <v>4</v>
      </c>
      <c r="D498" s="0" t="n">
        <v>2.16216216216216</v>
      </c>
      <c r="E498" s="0" t="n">
        <v>0.892456005130411</v>
      </c>
      <c r="F498" s="0" t="s">
        <v>1297</v>
      </c>
      <c r="G498" s="0" t="n">
        <v>131</v>
      </c>
      <c r="H498" s="0" t="n">
        <v>537</v>
      </c>
      <c r="I498" s="0" t="n">
        <v>13588</v>
      </c>
      <c r="J498" s="0" t="n">
        <v>0.772627119848749</v>
      </c>
      <c r="K498" s="0" t="n">
        <v>1</v>
      </c>
      <c r="L498" s="0" t="n">
        <v>0.999999202446664</v>
      </c>
      <c r="M498" s="0" t="n">
        <v>99.9999999999999</v>
      </c>
    </row>
    <row r="499" customFormat="false" ht="12" hidden="false" customHeight="false" outlineLevel="0" collapsed="false">
      <c r="A499" s="0" t="s">
        <v>693</v>
      </c>
      <c r="B499" s="0" t="s">
        <v>1304</v>
      </c>
      <c r="C499" s="0" t="n">
        <v>4</v>
      </c>
      <c r="D499" s="0" t="n">
        <v>2.16216216216216</v>
      </c>
      <c r="E499" s="0" t="n">
        <v>0.905609808692618</v>
      </c>
      <c r="F499" s="0" t="s">
        <v>1297</v>
      </c>
      <c r="G499" s="0" t="n">
        <v>131</v>
      </c>
      <c r="H499" s="0" t="n">
        <v>556</v>
      </c>
      <c r="I499" s="0" t="n">
        <v>13588</v>
      </c>
      <c r="J499" s="0" t="n">
        <v>0.746224394530177</v>
      </c>
      <c r="K499" s="0" t="n">
        <v>1</v>
      </c>
      <c r="L499" s="0" t="n">
        <v>0.99999958513552</v>
      </c>
      <c r="M499" s="0" t="n">
        <v>100</v>
      </c>
    </row>
    <row r="500" customFormat="false" ht="12" hidden="false" customHeight="false" outlineLevel="0" collapsed="false">
      <c r="A500" s="0" t="s">
        <v>693</v>
      </c>
      <c r="B500" s="0" t="s">
        <v>1305</v>
      </c>
      <c r="C500" s="0" t="n">
        <v>4</v>
      </c>
      <c r="D500" s="0" t="n">
        <v>2.16216216216216</v>
      </c>
      <c r="E500" s="0" t="n">
        <v>0.935013275334089</v>
      </c>
      <c r="F500" s="0" t="s">
        <v>1297</v>
      </c>
      <c r="G500" s="0" t="n">
        <v>131</v>
      </c>
      <c r="H500" s="0" t="n">
        <v>609</v>
      </c>
      <c r="I500" s="0" t="n">
        <v>13588</v>
      </c>
      <c r="J500" s="0" t="n">
        <v>0.68128204164003</v>
      </c>
      <c r="K500" s="0" t="n">
        <v>1</v>
      </c>
      <c r="L500" s="0" t="n">
        <v>0.999999935178589</v>
      </c>
      <c r="M500" s="0" t="n">
        <v>100</v>
      </c>
    </row>
    <row r="502" customFormat="false" ht="12" hidden="false" customHeight="false" outlineLevel="0" collapsed="false">
      <c r="A502" s="0" t="s">
        <v>1306</v>
      </c>
      <c r="B502" s="0" t="s">
        <v>1307</v>
      </c>
    </row>
    <row r="503" customFormat="false" ht="12" hidden="false" customHeight="false" outlineLevel="0" collapsed="false">
      <c r="A503" s="0" t="s">
        <v>634</v>
      </c>
      <c r="B503" s="0" t="s">
        <v>635</v>
      </c>
      <c r="C503" s="0" t="s">
        <v>636</v>
      </c>
      <c r="D503" s="0" t="s">
        <v>637</v>
      </c>
      <c r="E503" s="0" t="s">
        <v>638</v>
      </c>
      <c r="F503" s="0" t="s">
        <v>639</v>
      </c>
      <c r="G503" s="0" t="s">
        <v>640</v>
      </c>
      <c r="H503" s="0" t="s">
        <v>641</v>
      </c>
      <c r="I503" s="0" t="s">
        <v>642</v>
      </c>
      <c r="J503" s="0" t="s">
        <v>643</v>
      </c>
      <c r="K503" s="0" t="s">
        <v>644</v>
      </c>
      <c r="L503" s="0" t="s">
        <v>645</v>
      </c>
      <c r="M503" s="0" t="s">
        <v>646</v>
      </c>
    </row>
    <row r="504" customFormat="false" ht="12" hidden="false" customHeight="false" outlineLevel="0" collapsed="false">
      <c r="A504" s="0" t="s">
        <v>647</v>
      </c>
      <c r="B504" s="0" t="s">
        <v>1308</v>
      </c>
      <c r="C504" s="0" t="n">
        <v>3</v>
      </c>
      <c r="D504" s="0" t="n">
        <v>1.62162162162162</v>
      </c>
      <c r="E504" s="0" t="n">
        <v>0.821425235196209</v>
      </c>
      <c r="F504" s="0" t="s">
        <v>1309</v>
      </c>
      <c r="G504" s="0" t="n">
        <v>166</v>
      </c>
      <c r="H504" s="0" t="n">
        <v>337</v>
      </c>
      <c r="I504" s="0" t="n">
        <v>17854</v>
      </c>
      <c r="J504" s="0" t="n">
        <v>0.957455936505666</v>
      </c>
      <c r="K504" s="0" t="n">
        <v>1</v>
      </c>
      <c r="L504" s="0" t="n">
        <v>0.997565789284449</v>
      </c>
      <c r="M504" s="0" t="n">
        <v>99.9999999838279</v>
      </c>
    </row>
    <row r="505" customFormat="false" ht="12" hidden="false" customHeight="false" outlineLevel="0" collapsed="false">
      <c r="A505" s="0" t="s">
        <v>693</v>
      </c>
      <c r="B505" s="0" t="s">
        <v>1310</v>
      </c>
      <c r="C505" s="0" t="n">
        <v>4</v>
      </c>
      <c r="D505" s="0" t="n">
        <v>2.16216216216216</v>
      </c>
      <c r="E505" s="0" t="n">
        <v>0.868369454999814</v>
      </c>
      <c r="F505" s="0" t="s">
        <v>1311</v>
      </c>
      <c r="G505" s="0" t="n">
        <v>131</v>
      </c>
      <c r="H505" s="0" t="n">
        <v>507</v>
      </c>
      <c r="I505" s="0" t="n">
        <v>13588</v>
      </c>
      <c r="J505" s="0" t="n">
        <v>0.818344700904888</v>
      </c>
      <c r="K505" s="0" t="n">
        <v>1</v>
      </c>
      <c r="L505" s="0" t="n">
        <v>0.999998327372737</v>
      </c>
      <c r="M505" s="0" t="n">
        <v>99.9999999999991</v>
      </c>
    </row>
    <row r="506" customFormat="false" ht="12" hidden="false" customHeight="false" outlineLevel="0" collapsed="false">
      <c r="A506" s="0" t="s">
        <v>693</v>
      </c>
      <c r="B506" s="0" t="s">
        <v>1312</v>
      </c>
      <c r="C506" s="0" t="n">
        <v>4</v>
      </c>
      <c r="D506" s="0" t="n">
        <v>2.16216216216216</v>
      </c>
      <c r="E506" s="0" t="n">
        <v>0.878520038788001</v>
      </c>
      <c r="F506" s="0" t="s">
        <v>1311</v>
      </c>
      <c r="G506" s="0" t="n">
        <v>131</v>
      </c>
      <c r="H506" s="0" t="n">
        <v>519</v>
      </c>
      <c r="I506" s="0" t="n">
        <v>13588</v>
      </c>
      <c r="J506" s="0" t="n">
        <v>0.799423436144082</v>
      </c>
      <c r="K506" s="0" t="n">
        <v>1</v>
      </c>
      <c r="L506" s="0" t="n">
        <v>0.999998637167291</v>
      </c>
      <c r="M506" s="0" t="n">
        <v>99.9999999999997</v>
      </c>
    </row>
    <row r="507" customFormat="false" ht="12" hidden="false" customHeight="false" outlineLevel="0" collapsed="false">
      <c r="A507" s="0" t="s">
        <v>693</v>
      </c>
      <c r="B507" s="0" t="s">
        <v>1313</v>
      </c>
      <c r="C507" s="0" t="n">
        <v>3</v>
      </c>
      <c r="D507" s="0" t="n">
        <v>1.62162162162162</v>
      </c>
      <c r="E507" s="0" t="n">
        <v>0.940194359355316</v>
      </c>
      <c r="F507" s="0" t="s">
        <v>1309</v>
      </c>
      <c r="G507" s="0" t="n">
        <v>131</v>
      </c>
      <c r="H507" s="0" t="n">
        <v>465</v>
      </c>
      <c r="I507" s="0" t="n">
        <v>13588</v>
      </c>
      <c r="J507" s="0" t="n">
        <v>0.669194779610933</v>
      </c>
      <c r="K507" s="0" t="n">
        <v>1</v>
      </c>
      <c r="L507" s="0" t="n">
        <v>0.999999952820953</v>
      </c>
      <c r="M507" s="0" t="n">
        <v>100</v>
      </c>
    </row>
    <row r="508" customFormat="false" ht="12" hidden="false" customHeight="false" outlineLevel="0" collapsed="false">
      <c r="A508" s="0" t="s">
        <v>693</v>
      </c>
      <c r="B508" s="0" t="s">
        <v>1314</v>
      </c>
      <c r="C508" s="0" t="n">
        <v>3</v>
      </c>
      <c r="D508" s="0" t="n">
        <v>1.62162162162162</v>
      </c>
      <c r="E508" s="0" t="n">
        <v>0.943963521618151</v>
      </c>
      <c r="F508" s="0" t="s">
        <v>1309</v>
      </c>
      <c r="G508" s="0" t="n">
        <v>131</v>
      </c>
      <c r="H508" s="0" t="n">
        <v>473</v>
      </c>
      <c r="I508" s="0" t="n">
        <v>13588</v>
      </c>
      <c r="J508" s="0" t="n">
        <v>0.657876474670367</v>
      </c>
      <c r="K508" s="0" t="n">
        <v>1</v>
      </c>
      <c r="L508" s="0" t="n">
        <v>0.999999964929239</v>
      </c>
      <c r="M508" s="0" t="n">
        <v>100</v>
      </c>
    </row>
    <row r="510" customFormat="false" ht="12" hidden="false" customHeight="false" outlineLevel="0" collapsed="false">
      <c r="A510" s="0" t="s">
        <v>1315</v>
      </c>
      <c r="B510" s="0" t="s">
        <v>1316</v>
      </c>
    </row>
    <row r="511" customFormat="false" ht="12" hidden="false" customHeight="false" outlineLevel="0" collapsed="false">
      <c r="A511" s="0" t="s">
        <v>634</v>
      </c>
      <c r="B511" s="0" t="s">
        <v>635</v>
      </c>
      <c r="C511" s="0" t="s">
        <v>636</v>
      </c>
      <c r="D511" s="0" t="s">
        <v>637</v>
      </c>
      <c r="E511" s="0" t="s">
        <v>638</v>
      </c>
      <c r="F511" s="0" t="s">
        <v>639</v>
      </c>
      <c r="G511" s="0" t="s">
        <v>640</v>
      </c>
      <c r="H511" s="0" t="s">
        <v>641</v>
      </c>
      <c r="I511" s="0" t="s">
        <v>642</v>
      </c>
      <c r="J511" s="0" t="s">
        <v>643</v>
      </c>
      <c r="K511" s="0" t="s">
        <v>644</v>
      </c>
      <c r="L511" s="0" t="s">
        <v>645</v>
      </c>
      <c r="M511" s="0" t="s">
        <v>646</v>
      </c>
    </row>
    <row r="512" customFormat="false" ht="12" hidden="false" customHeight="false" outlineLevel="0" collapsed="false">
      <c r="A512" s="0" t="s">
        <v>667</v>
      </c>
      <c r="B512" s="0" t="s">
        <v>1317</v>
      </c>
      <c r="C512" s="0" t="n">
        <v>3</v>
      </c>
      <c r="D512" s="0" t="n">
        <v>1.62162162162162</v>
      </c>
      <c r="E512" s="0" t="n">
        <v>0.659704131177513</v>
      </c>
      <c r="F512" s="0" t="s">
        <v>1318</v>
      </c>
      <c r="G512" s="0" t="n">
        <v>158</v>
      </c>
      <c r="H512" s="0" t="n">
        <v>254</v>
      </c>
      <c r="I512" s="0" t="n">
        <v>17763</v>
      </c>
      <c r="J512" s="0" t="n">
        <v>1.32784311771155</v>
      </c>
      <c r="K512" s="0" t="n">
        <v>1</v>
      </c>
      <c r="L512" s="0" t="n">
        <v>0.999999427086542</v>
      </c>
      <c r="M512" s="0" t="n">
        <v>99.9999628043208</v>
      </c>
    </row>
    <row r="513" customFormat="false" ht="12" hidden="false" customHeight="false" outlineLevel="0" collapsed="false">
      <c r="A513" s="0" t="s">
        <v>647</v>
      </c>
      <c r="B513" s="0" t="s">
        <v>1319</v>
      </c>
      <c r="C513" s="0" t="n">
        <v>3</v>
      </c>
      <c r="D513" s="0" t="n">
        <v>1.62162162162162</v>
      </c>
      <c r="E513" s="0" t="n">
        <v>0.701831630043946</v>
      </c>
      <c r="F513" s="0" t="s">
        <v>1318</v>
      </c>
      <c r="G513" s="0" t="n">
        <v>166</v>
      </c>
      <c r="H513" s="0" t="n">
        <v>263</v>
      </c>
      <c r="I513" s="0" t="n">
        <v>17854</v>
      </c>
      <c r="J513" s="0" t="n">
        <v>1.22685418480003</v>
      </c>
      <c r="K513" s="0" t="n">
        <v>1</v>
      </c>
      <c r="L513" s="0" t="n">
        <v>0.990556535599417</v>
      </c>
      <c r="M513" s="0" t="n">
        <v>99.9999867439107</v>
      </c>
    </row>
    <row r="514" customFormat="false" ht="12" hidden="false" customHeight="false" outlineLevel="0" collapsed="false">
      <c r="A514" s="0" t="s">
        <v>672</v>
      </c>
      <c r="B514" s="0" t="s">
        <v>1320</v>
      </c>
      <c r="C514" s="0" t="n">
        <v>3</v>
      </c>
      <c r="D514" s="0" t="n">
        <v>1.62162162162162</v>
      </c>
      <c r="E514" s="0" t="n">
        <v>0.766941874963194</v>
      </c>
      <c r="F514" s="0" t="s">
        <v>1318</v>
      </c>
      <c r="G514" s="0" t="n">
        <v>100</v>
      </c>
      <c r="H514" s="0" t="n">
        <v>254</v>
      </c>
      <c r="I514" s="0" t="n">
        <v>9131</v>
      </c>
      <c r="J514" s="0" t="n">
        <v>1.07846456692913</v>
      </c>
      <c r="K514" s="0" t="n">
        <v>1</v>
      </c>
      <c r="L514" s="0" t="n">
        <v>0.999990172901744</v>
      </c>
      <c r="M514" s="0" t="n">
        <v>99.9999888535481</v>
      </c>
    </row>
    <row r="515" customFormat="false" ht="12" hidden="false" customHeight="false" outlineLevel="0" collapsed="false">
      <c r="A515" s="0" t="s">
        <v>850</v>
      </c>
      <c r="B515" s="0" t="s">
        <v>1321</v>
      </c>
      <c r="C515" s="0" t="n">
        <v>4</v>
      </c>
      <c r="D515" s="0" t="n">
        <v>2.16216216216216</v>
      </c>
      <c r="E515" s="0" t="n">
        <v>0.902476803716833</v>
      </c>
      <c r="F515" s="0" t="s">
        <v>1322</v>
      </c>
      <c r="G515" s="0" t="n">
        <v>127</v>
      </c>
      <c r="H515" s="0" t="n">
        <v>556</v>
      </c>
      <c r="I515" s="0" t="n">
        <v>13288</v>
      </c>
      <c r="J515" s="0" t="n">
        <v>0.752733246473687</v>
      </c>
      <c r="K515" s="0" t="n">
        <v>1</v>
      </c>
      <c r="L515" s="0" t="n">
        <v>0.999999567511163</v>
      </c>
      <c r="M515" s="0" t="n">
        <v>99.9999999999954</v>
      </c>
    </row>
    <row r="516" customFormat="false" ht="12" hidden="false" customHeight="false" outlineLevel="0" collapsed="false">
      <c r="A516" s="0" t="s">
        <v>693</v>
      </c>
      <c r="B516" s="0" t="s">
        <v>1323</v>
      </c>
      <c r="C516" s="0" t="n">
        <v>17</v>
      </c>
      <c r="D516" s="0" t="n">
        <v>9.18918918918919</v>
      </c>
      <c r="E516" s="0" t="n">
        <v>0.920900569193174</v>
      </c>
      <c r="F516" s="0" t="s">
        <v>1324</v>
      </c>
      <c r="G516" s="0" t="n">
        <v>131</v>
      </c>
      <c r="H516" s="0" t="n">
        <v>2227</v>
      </c>
      <c r="I516" s="0" t="n">
        <v>13588</v>
      </c>
      <c r="J516" s="0" t="n">
        <v>0.791795349921333</v>
      </c>
      <c r="K516" s="0" t="n">
        <v>1</v>
      </c>
      <c r="L516" s="0" t="n">
        <v>0.999999820372655</v>
      </c>
      <c r="M516" s="0" t="n">
        <v>100</v>
      </c>
    </row>
    <row r="517" customFormat="false" ht="12" hidden="false" customHeight="false" outlineLevel="0" collapsed="false">
      <c r="A517" s="0" t="s">
        <v>647</v>
      </c>
      <c r="B517" s="0" t="s">
        <v>1325</v>
      </c>
      <c r="C517" s="0" t="n">
        <v>9</v>
      </c>
      <c r="D517" s="0" t="n">
        <v>4.86486486486486</v>
      </c>
      <c r="E517" s="0" t="n">
        <v>0.9526893324868</v>
      </c>
      <c r="F517" s="0" t="s">
        <v>1326</v>
      </c>
      <c r="G517" s="0" t="n">
        <v>166</v>
      </c>
      <c r="H517" s="0" t="n">
        <v>1404</v>
      </c>
      <c r="I517" s="0" t="n">
        <v>17854</v>
      </c>
      <c r="J517" s="0" t="n">
        <v>0.689450108124806</v>
      </c>
      <c r="K517" s="0" t="n">
        <v>1</v>
      </c>
      <c r="L517" s="0" t="n">
        <v>0.999908114408282</v>
      </c>
      <c r="M517" s="0" t="n">
        <v>100</v>
      </c>
    </row>
    <row r="518" customFormat="false" ht="12" hidden="false" customHeight="false" outlineLevel="0" collapsed="false">
      <c r="A518" s="0" t="s">
        <v>693</v>
      </c>
      <c r="B518" s="0" t="s">
        <v>1327</v>
      </c>
      <c r="C518" s="0" t="n">
        <v>9</v>
      </c>
      <c r="D518" s="0" t="n">
        <v>4.86486486486486</v>
      </c>
      <c r="E518" s="0" t="n">
        <v>0.975540153475604</v>
      </c>
      <c r="F518" s="0" t="s">
        <v>1328</v>
      </c>
      <c r="G518" s="0" t="n">
        <v>131</v>
      </c>
      <c r="H518" s="0" t="n">
        <v>1465</v>
      </c>
      <c r="I518" s="0" t="n">
        <v>13588</v>
      </c>
      <c r="J518" s="0" t="n">
        <v>0.637219602428158</v>
      </c>
      <c r="K518" s="0" t="n">
        <v>1</v>
      </c>
      <c r="L518" s="0" t="n">
        <v>0.9999999995986</v>
      </c>
      <c r="M518" s="0" t="n">
        <v>100</v>
      </c>
    </row>
    <row r="519" customFormat="false" ht="12" hidden="false" customHeight="false" outlineLevel="0" collapsed="false">
      <c r="A519" s="0" t="s">
        <v>850</v>
      </c>
      <c r="B519" s="0" t="s">
        <v>1329</v>
      </c>
      <c r="C519" s="0" t="n">
        <v>7</v>
      </c>
      <c r="D519" s="0" t="n">
        <v>3.78378378378378</v>
      </c>
      <c r="E519" s="0" t="n">
        <v>0.976668905765033</v>
      </c>
      <c r="F519" s="0" t="s">
        <v>1330</v>
      </c>
      <c r="G519" s="0" t="n">
        <v>127</v>
      </c>
      <c r="H519" s="0" t="n">
        <v>1206</v>
      </c>
      <c r="I519" s="0" t="n">
        <v>13288</v>
      </c>
      <c r="J519" s="0" t="n">
        <v>0.607304683929434</v>
      </c>
      <c r="K519" s="0" t="n">
        <v>1</v>
      </c>
      <c r="L519" s="0" t="n">
        <v>0.999999993969855</v>
      </c>
      <c r="M519" s="0" t="n">
        <v>100</v>
      </c>
    </row>
    <row r="520" customFormat="false" ht="12" hidden="false" customHeight="false" outlineLevel="0" collapsed="false">
      <c r="A520" s="0" t="s">
        <v>647</v>
      </c>
      <c r="B520" s="0" t="s">
        <v>1331</v>
      </c>
      <c r="C520" s="0" t="n">
        <v>9</v>
      </c>
      <c r="D520" s="0" t="n">
        <v>4.86486486486486</v>
      </c>
      <c r="E520" s="0" t="n">
        <v>0.978126450614284</v>
      </c>
      <c r="F520" s="0" t="s">
        <v>1332</v>
      </c>
      <c r="G520" s="0" t="n">
        <v>166</v>
      </c>
      <c r="H520" s="0" t="n">
        <v>1546</v>
      </c>
      <c r="I520" s="0" t="n">
        <v>17854</v>
      </c>
      <c r="J520" s="0" t="n">
        <v>0.626124160289281</v>
      </c>
      <c r="K520" s="0" t="n">
        <v>1</v>
      </c>
      <c r="L520" s="0" t="n">
        <v>0.999987027587622</v>
      </c>
      <c r="M520" s="0" t="n">
        <v>100</v>
      </c>
    </row>
    <row r="521" customFormat="false" ht="12" hidden="false" customHeight="false" outlineLevel="0" collapsed="false">
      <c r="A521" s="0" t="s">
        <v>693</v>
      </c>
      <c r="B521" s="0" t="s">
        <v>1333</v>
      </c>
      <c r="C521" s="0" t="n">
        <v>9</v>
      </c>
      <c r="D521" s="0" t="n">
        <v>4.86486486486486</v>
      </c>
      <c r="E521" s="0" t="n">
        <v>0.978659978460773</v>
      </c>
      <c r="F521" s="0" t="s">
        <v>1328</v>
      </c>
      <c r="G521" s="0" t="n">
        <v>131</v>
      </c>
      <c r="H521" s="0" t="n">
        <v>1488</v>
      </c>
      <c r="I521" s="0" t="n">
        <v>13588</v>
      </c>
      <c r="J521" s="0" t="n">
        <v>0.62737010588525</v>
      </c>
      <c r="K521" s="0" t="n">
        <v>1</v>
      </c>
      <c r="L521" s="0" t="n">
        <v>0.999999999770878</v>
      </c>
      <c r="M521" s="0" t="n">
        <v>100</v>
      </c>
    </row>
    <row r="522" customFormat="false" ht="12" hidden="false" customHeight="false" outlineLevel="0" collapsed="false">
      <c r="A522" s="0" t="s">
        <v>850</v>
      </c>
      <c r="B522" s="0" t="s">
        <v>1334</v>
      </c>
      <c r="C522" s="0" t="n">
        <v>4</v>
      </c>
      <c r="D522" s="0" t="n">
        <v>2.16216216216216</v>
      </c>
      <c r="E522" s="0" t="n">
        <v>0.980474440834215</v>
      </c>
      <c r="F522" s="0" t="s">
        <v>1322</v>
      </c>
      <c r="G522" s="0" t="n">
        <v>127</v>
      </c>
      <c r="H522" s="0" t="n">
        <v>776</v>
      </c>
      <c r="I522" s="0" t="n">
        <v>13288</v>
      </c>
      <c r="J522" s="0" t="n">
        <v>0.539329491030116</v>
      </c>
      <c r="K522" s="0" t="n">
        <v>1</v>
      </c>
      <c r="L522" s="0" t="n">
        <v>0.999999996495773</v>
      </c>
      <c r="M522" s="0" t="n">
        <v>100</v>
      </c>
    </row>
    <row r="523" customFormat="false" ht="12" hidden="false" customHeight="false" outlineLevel="0" collapsed="false">
      <c r="A523" s="0" t="s">
        <v>647</v>
      </c>
      <c r="B523" s="0" t="s">
        <v>1335</v>
      </c>
      <c r="C523" s="0" t="n">
        <v>10</v>
      </c>
      <c r="D523" s="0" t="n">
        <v>5.4054054054054</v>
      </c>
      <c r="E523" s="0" t="n">
        <v>0.986166191222596</v>
      </c>
      <c r="F523" s="0" t="s">
        <v>1336</v>
      </c>
      <c r="G523" s="0" t="n">
        <v>166</v>
      </c>
      <c r="H523" s="0" t="n">
        <v>1769</v>
      </c>
      <c r="I523" s="0" t="n">
        <v>17854</v>
      </c>
      <c r="J523" s="0" t="n">
        <v>0.607994442439061</v>
      </c>
      <c r="K523" s="0" t="n">
        <v>1</v>
      </c>
      <c r="L523" s="0" t="n">
        <v>0.999996126755389</v>
      </c>
      <c r="M523" s="0" t="n">
        <v>100</v>
      </c>
    </row>
    <row r="524" customFormat="false" ht="12" hidden="false" customHeight="false" outlineLevel="0" collapsed="false">
      <c r="A524" s="0" t="s">
        <v>850</v>
      </c>
      <c r="B524" s="0" t="s">
        <v>1337</v>
      </c>
      <c r="C524" s="0" t="n">
        <v>10</v>
      </c>
      <c r="D524" s="0" t="n">
        <v>5.4054054054054</v>
      </c>
      <c r="E524" s="0" t="n">
        <v>0.991041038221316</v>
      </c>
      <c r="F524" s="0" t="s">
        <v>1338</v>
      </c>
      <c r="G524" s="0" t="n">
        <v>127</v>
      </c>
      <c r="H524" s="0" t="n">
        <v>1781</v>
      </c>
      <c r="I524" s="0" t="n">
        <v>13288</v>
      </c>
      <c r="J524" s="0" t="n">
        <v>0.587478502301193</v>
      </c>
      <c r="K524" s="0" t="n">
        <v>1</v>
      </c>
      <c r="L524" s="0" t="n">
        <v>0.999999999888135</v>
      </c>
      <c r="M524" s="0" t="n">
        <v>100</v>
      </c>
    </row>
    <row r="525" customFormat="false" ht="12" hidden="false" customHeight="false" outlineLevel="0" collapsed="false">
      <c r="A525" s="0" t="s">
        <v>693</v>
      </c>
      <c r="B525" s="0" t="s">
        <v>1339</v>
      </c>
      <c r="C525" s="0" t="n">
        <v>10</v>
      </c>
      <c r="D525" s="0" t="n">
        <v>5.4054054054054</v>
      </c>
      <c r="E525" s="0" t="n">
        <v>0.991303368905245</v>
      </c>
      <c r="F525" s="0" t="s">
        <v>1336</v>
      </c>
      <c r="G525" s="0" t="n">
        <v>131</v>
      </c>
      <c r="H525" s="0" t="n">
        <v>1772</v>
      </c>
      <c r="I525" s="0" t="n">
        <v>13588</v>
      </c>
      <c r="J525" s="0" t="n">
        <v>0.585356607447486</v>
      </c>
      <c r="K525" s="0" t="n">
        <v>1</v>
      </c>
      <c r="L525" s="0" t="n">
        <v>0.999999999998511</v>
      </c>
      <c r="M525" s="0" t="n">
        <v>100</v>
      </c>
    </row>
    <row r="527" customFormat="false" ht="12" hidden="false" customHeight="false" outlineLevel="0" collapsed="false">
      <c r="A527" s="0" t="s">
        <v>1340</v>
      </c>
      <c r="B527" s="0" t="s">
        <v>1341</v>
      </c>
    </row>
    <row r="528" customFormat="false" ht="12" hidden="false" customHeight="false" outlineLevel="0" collapsed="false">
      <c r="A528" s="0" t="s">
        <v>634</v>
      </c>
      <c r="B528" s="0" t="s">
        <v>635</v>
      </c>
      <c r="C528" s="0" t="s">
        <v>636</v>
      </c>
      <c r="D528" s="0" t="s">
        <v>637</v>
      </c>
      <c r="E528" s="0" t="s">
        <v>638</v>
      </c>
      <c r="F528" s="0" t="s">
        <v>639</v>
      </c>
      <c r="G528" s="0" t="s">
        <v>640</v>
      </c>
      <c r="H528" s="0" t="s">
        <v>641</v>
      </c>
      <c r="I528" s="0" t="s">
        <v>642</v>
      </c>
      <c r="J528" s="0" t="s">
        <v>643</v>
      </c>
      <c r="K528" s="0" t="s">
        <v>644</v>
      </c>
      <c r="L528" s="0" t="s">
        <v>645</v>
      </c>
      <c r="M528" s="0" t="s">
        <v>646</v>
      </c>
    </row>
    <row r="529" customFormat="false" ht="12" hidden="false" customHeight="false" outlineLevel="0" collapsed="false">
      <c r="A529" s="0" t="s">
        <v>647</v>
      </c>
      <c r="B529" s="0" t="s">
        <v>1342</v>
      </c>
      <c r="C529" s="0" t="n">
        <v>22</v>
      </c>
      <c r="D529" s="0" t="n">
        <v>11.8918918918918</v>
      </c>
      <c r="E529" s="0" t="n">
        <v>0.825316594635638</v>
      </c>
      <c r="F529" s="0" t="s">
        <v>1343</v>
      </c>
      <c r="G529" s="0" t="n">
        <v>166</v>
      </c>
      <c r="H529" s="0" t="n">
        <v>2682</v>
      </c>
      <c r="I529" s="0" t="n">
        <v>17854</v>
      </c>
      <c r="J529" s="0" t="n">
        <v>0.882249355363287</v>
      </c>
      <c r="K529" s="0" t="n">
        <v>1</v>
      </c>
      <c r="L529" s="0" t="n">
        <v>0.997557906621866</v>
      </c>
      <c r="M529" s="0" t="n">
        <v>99.9999999878788</v>
      </c>
    </row>
    <row r="530" customFormat="false" ht="12" hidden="false" customHeight="false" outlineLevel="0" collapsed="false">
      <c r="A530" s="0" t="s">
        <v>850</v>
      </c>
      <c r="B530" s="0" t="s">
        <v>1344</v>
      </c>
      <c r="C530" s="0" t="n">
        <v>20</v>
      </c>
      <c r="D530" s="0" t="n">
        <v>10.8108108108108</v>
      </c>
      <c r="E530" s="0" t="n">
        <v>0.92362822208485</v>
      </c>
      <c r="F530" s="0" t="s">
        <v>1345</v>
      </c>
      <c r="G530" s="0" t="n">
        <v>127</v>
      </c>
      <c r="H530" s="0" t="n">
        <v>2608</v>
      </c>
      <c r="I530" s="0" t="n">
        <v>13288</v>
      </c>
      <c r="J530" s="0" t="n">
        <v>0.802376696777933</v>
      </c>
      <c r="K530" s="0" t="n">
        <v>1</v>
      </c>
      <c r="L530" s="0" t="n">
        <v>0.999999739123877</v>
      </c>
      <c r="M530" s="0" t="n">
        <v>99.9999999999998</v>
      </c>
    </row>
    <row r="531" customFormat="false" ht="12" hidden="false" customHeight="false" outlineLevel="0" collapsed="false">
      <c r="A531" s="0" t="s">
        <v>647</v>
      </c>
      <c r="B531" s="0" t="s">
        <v>1346</v>
      </c>
      <c r="C531" s="0" t="n">
        <v>13</v>
      </c>
      <c r="D531" s="0" t="n">
        <v>7.02702702702702</v>
      </c>
      <c r="E531" s="0" t="n">
        <v>0.940767164340074</v>
      </c>
      <c r="F531" s="0" t="s">
        <v>1347</v>
      </c>
      <c r="G531" s="0" t="n">
        <v>166</v>
      </c>
      <c r="H531" s="0" t="n">
        <v>1886</v>
      </c>
      <c r="I531" s="0" t="n">
        <v>17854</v>
      </c>
      <c r="J531" s="0" t="n">
        <v>0.741359925385529</v>
      </c>
      <c r="K531" s="0" t="n">
        <v>1</v>
      </c>
      <c r="L531" s="0" t="n">
        <v>0.999866513197789</v>
      </c>
      <c r="M531" s="0" t="n">
        <v>99.9999999999999</v>
      </c>
    </row>
    <row r="532" customFormat="false" ht="12" hidden="false" customHeight="false" outlineLevel="0" collapsed="false">
      <c r="A532" s="0" t="s">
        <v>850</v>
      </c>
      <c r="B532" s="0" t="s">
        <v>1348</v>
      </c>
      <c r="C532" s="0" t="n">
        <v>30</v>
      </c>
      <c r="D532" s="0" t="n">
        <v>16.2162162162162</v>
      </c>
      <c r="E532" s="0" t="n">
        <v>0.945599437710896</v>
      </c>
      <c r="F532" s="0" t="s">
        <v>1349</v>
      </c>
      <c r="G532" s="0" t="n">
        <v>127</v>
      </c>
      <c r="H532" s="0" t="n">
        <v>3850</v>
      </c>
      <c r="I532" s="0" t="n">
        <v>13288</v>
      </c>
      <c r="J532" s="0" t="n">
        <v>0.815298087739032</v>
      </c>
      <c r="K532" s="0" t="n">
        <v>1</v>
      </c>
      <c r="L532" s="0" t="n">
        <v>0.999999901089414</v>
      </c>
      <c r="M532" s="0" t="n">
        <v>100</v>
      </c>
    </row>
    <row r="533" customFormat="false" ht="12" hidden="false" customHeight="false" outlineLevel="0" collapsed="false">
      <c r="A533" s="0" t="s">
        <v>850</v>
      </c>
      <c r="B533" s="0" t="s">
        <v>1350</v>
      </c>
      <c r="C533" s="0" t="n">
        <v>30</v>
      </c>
      <c r="D533" s="0" t="n">
        <v>16.2162162162162</v>
      </c>
      <c r="E533" s="0" t="n">
        <v>0.952295578449368</v>
      </c>
      <c r="F533" s="0" t="s">
        <v>1349</v>
      </c>
      <c r="G533" s="0" t="n">
        <v>127</v>
      </c>
      <c r="H533" s="0" t="n">
        <v>3885</v>
      </c>
      <c r="I533" s="0" t="n">
        <v>13288</v>
      </c>
      <c r="J533" s="0" t="n">
        <v>0.807953059921563</v>
      </c>
      <c r="K533" s="0" t="n">
        <v>1</v>
      </c>
      <c r="L533" s="0" t="n">
        <v>0.999999933509493</v>
      </c>
      <c r="M533" s="0" t="n">
        <v>100</v>
      </c>
    </row>
    <row r="534" customFormat="false" ht="12" hidden="false" customHeight="false" outlineLevel="0" collapsed="false">
      <c r="A534" s="0" t="s">
        <v>850</v>
      </c>
      <c r="B534" s="0" t="s">
        <v>1351</v>
      </c>
      <c r="C534" s="0" t="n">
        <v>30</v>
      </c>
      <c r="D534" s="0" t="n">
        <v>16.2162162162162</v>
      </c>
      <c r="E534" s="0" t="n">
        <v>0.960512961336379</v>
      </c>
      <c r="F534" s="0" t="s">
        <v>1349</v>
      </c>
      <c r="G534" s="0" t="n">
        <v>127</v>
      </c>
      <c r="H534" s="0" t="n">
        <v>3934</v>
      </c>
      <c r="I534" s="0" t="n">
        <v>13288</v>
      </c>
      <c r="J534" s="0" t="n">
        <v>0.79788958764496</v>
      </c>
      <c r="K534" s="0" t="n">
        <v>1</v>
      </c>
      <c r="L534" s="0" t="n">
        <v>0.999999953816275</v>
      </c>
      <c r="M534" s="0" t="n">
        <v>100</v>
      </c>
    </row>
    <row r="535" customFormat="false" ht="12" hidden="false" customHeight="false" outlineLevel="0" collapsed="false">
      <c r="A535" s="0" t="s">
        <v>647</v>
      </c>
      <c r="B535" s="0" t="s">
        <v>1352</v>
      </c>
      <c r="C535" s="0" t="n">
        <v>7</v>
      </c>
      <c r="D535" s="0" t="n">
        <v>3.78378378378378</v>
      </c>
      <c r="E535" s="0" t="n">
        <v>0.970046560291145</v>
      </c>
      <c r="F535" s="0" t="s">
        <v>1353</v>
      </c>
      <c r="G535" s="0" t="n">
        <v>166</v>
      </c>
      <c r="H535" s="0" t="n">
        <v>1204</v>
      </c>
      <c r="I535" s="0" t="n">
        <v>17854</v>
      </c>
      <c r="J535" s="0" t="n">
        <v>0.625315214345755</v>
      </c>
      <c r="K535" s="0" t="n">
        <v>1</v>
      </c>
      <c r="L535" s="0" t="n">
        <v>0.999970895086228</v>
      </c>
      <c r="M535" s="0" t="n">
        <v>100</v>
      </c>
    </row>
    <row r="536" customFormat="false" ht="12" hidden="false" customHeight="false" outlineLevel="0" collapsed="false">
      <c r="A536" s="0" t="s">
        <v>850</v>
      </c>
      <c r="B536" s="0" t="s">
        <v>1354</v>
      </c>
      <c r="C536" s="0" t="n">
        <v>14</v>
      </c>
      <c r="D536" s="0" t="n">
        <v>7.56756756756756</v>
      </c>
      <c r="E536" s="0" t="n">
        <v>0.971897951353031</v>
      </c>
      <c r="F536" s="0" t="s">
        <v>1355</v>
      </c>
      <c r="G536" s="0" t="n">
        <v>127</v>
      </c>
      <c r="H536" s="0" t="n">
        <v>2105</v>
      </c>
      <c r="I536" s="0" t="n">
        <v>13288</v>
      </c>
      <c r="J536" s="0" t="n">
        <v>0.695875960873061</v>
      </c>
      <c r="K536" s="0" t="n">
        <v>1</v>
      </c>
      <c r="L536" s="0" t="n">
        <v>0.999999988969368</v>
      </c>
      <c r="M536" s="0" t="n">
        <v>100</v>
      </c>
    </row>
    <row r="538" customFormat="false" ht="12" hidden="false" customHeight="false" outlineLevel="0" collapsed="false">
      <c r="A538" s="0" t="s">
        <v>1356</v>
      </c>
      <c r="B538" s="0" t="s">
        <v>1357</v>
      </c>
    </row>
    <row r="539" customFormat="false" ht="12" hidden="false" customHeight="false" outlineLevel="0" collapsed="false">
      <c r="A539" s="0" t="s">
        <v>634</v>
      </c>
      <c r="B539" s="0" t="s">
        <v>635</v>
      </c>
      <c r="C539" s="0" t="s">
        <v>636</v>
      </c>
      <c r="D539" s="0" t="s">
        <v>637</v>
      </c>
      <c r="E539" s="0" t="s">
        <v>638</v>
      </c>
      <c r="F539" s="0" t="s">
        <v>639</v>
      </c>
      <c r="G539" s="0" t="s">
        <v>640</v>
      </c>
      <c r="H539" s="0" t="s">
        <v>641</v>
      </c>
      <c r="I539" s="0" t="s">
        <v>642</v>
      </c>
      <c r="J539" s="0" t="s">
        <v>643</v>
      </c>
      <c r="K539" s="0" t="s">
        <v>644</v>
      </c>
      <c r="L539" s="0" t="s">
        <v>645</v>
      </c>
      <c r="M539" s="0" t="s">
        <v>646</v>
      </c>
    </row>
    <row r="540" customFormat="false" ht="12" hidden="false" customHeight="false" outlineLevel="0" collapsed="false">
      <c r="A540" s="0" t="s">
        <v>658</v>
      </c>
      <c r="B540" s="0" t="s">
        <v>1358</v>
      </c>
      <c r="C540" s="0" t="n">
        <v>3</v>
      </c>
      <c r="D540" s="0" t="n">
        <v>1.62162162162162</v>
      </c>
      <c r="E540" s="0" t="n">
        <v>0.999784782914836</v>
      </c>
      <c r="F540" s="0" t="s">
        <v>1359</v>
      </c>
      <c r="G540" s="0" t="n">
        <v>116</v>
      </c>
      <c r="H540" s="0" t="n">
        <v>1133</v>
      </c>
      <c r="I540" s="0" t="n">
        <v>12504</v>
      </c>
      <c r="J540" s="0" t="n">
        <v>0.285418632254922</v>
      </c>
      <c r="K540" s="0" t="n">
        <v>1</v>
      </c>
      <c r="L540" s="0" t="n">
        <v>0.999999999999704</v>
      </c>
      <c r="M540" s="0" t="n">
        <v>100</v>
      </c>
    </row>
    <row r="541" customFormat="false" ht="12" hidden="false" customHeight="false" outlineLevel="0" collapsed="false">
      <c r="A541" s="0" t="s">
        <v>658</v>
      </c>
      <c r="B541" s="0" t="s">
        <v>1360</v>
      </c>
      <c r="C541" s="0" t="n">
        <v>3</v>
      </c>
      <c r="D541" s="0" t="n">
        <v>1.62162162162162</v>
      </c>
      <c r="E541" s="0" t="n">
        <v>0.999790687277711</v>
      </c>
      <c r="F541" s="0" t="s">
        <v>1359</v>
      </c>
      <c r="G541" s="0" t="n">
        <v>116</v>
      </c>
      <c r="H541" s="0" t="n">
        <v>1136</v>
      </c>
      <c r="I541" s="0" t="n">
        <v>12504</v>
      </c>
      <c r="J541" s="0" t="n">
        <v>0.284664885866925</v>
      </c>
      <c r="K541" s="0" t="n">
        <v>1</v>
      </c>
      <c r="L541" s="0" t="n">
        <v>0.999999999999514</v>
      </c>
      <c r="M541" s="0" t="n">
        <v>100</v>
      </c>
    </row>
    <row r="542" customFormat="false" ht="12" hidden="false" customHeight="false" outlineLevel="0" collapsed="false">
      <c r="A542" s="0" t="s">
        <v>658</v>
      </c>
      <c r="B542" s="0" t="s">
        <v>1361</v>
      </c>
      <c r="C542" s="0" t="n">
        <v>3</v>
      </c>
      <c r="D542" s="0" t="n">
        <v>1.62162162162162</v>
      </c>
      <c r="E542" s="0" t="n">
        <v>0.999853022220198</v>
      </c>
      <c r="F542" s="0" t="s">
        <v>1359</v>
      </c>
      <c r="G542" s="0" t="n">
        <v>116</v>
      </c>
      <c r="H542" s="0" t="n">
        <v>1174</v>
      </c>
      <c r="I542" s="0" t="n">
        <v>12504</v>
      </c>
      <c r="J542" s="0" t="n">
        <v>0.275450860600364</v>
      </c>
      <c r="K542" s="0" t="n">
        <v>1</v>
      </c>
      <c r="L542" s="0" t="n">
        <v>0.999999999999731</v>
      </c>
      <c r="M542" s="0" t="n">
        <v>100</v>
      </c>
    </row>
    <row r="544" customFormat="false" ht="12" hidden="false" customHeight="false" outlineLevel="0" collapsed="false">
      <c r="A544" s="0" t="s">
        <v>1362</v>
      </c>
      <c r="B544" s="0" t="s">
        <v>1363</v>
      </c>
    </row>
    <row r="545" customFormat="false" ht="12" hidden="false" customHeight="false" outlineLevel="0" collapsed="false">
      <c r="A545" s="0" t="s">
        <v>634</v>
      </c>
      <c r="B545" s="0" t="s">
        <v>635</v>
      </c>
      <c r="C545" s="0" t="s">
        <v>636</v>
      </c>
      <c r="D545" s="0" t="s">
        <v>637</v>
      </c>
      <c r="E545" s="0" t="s">
        <v>638</v>
      </c>
      <c r="F545" s="0" t="s">
        <v>639</v>
      </c>
      <c r="G545" s="0" t="s">
        <v>640</v>
      </c>
      <c r="H545" s="0" t="s">
        <v>641</v>
      </c>
      <c r="I545" s="0" t="s">
        <v>642</v>
      </c>
      <c r="J545" s="0" t="s">
        <v>643</v>
      </c>
      <c r="K545" s="0" t="s">
        <v>644</v>
      </c>
      <c r="L545" s="0" t="s">
        <v>645</v>
      </c>
      <c r="M545" s="0" t="s">
        <v>646</v>
      </c>
    </row>
    <row r="546" customFormat="false" ht="12" hidden="false" customHeight="false" outlineLevel="0" collapsed="false">
      <c r="A546" s="0" t="s">
        <v>647</v>
      </c>
      <c r="B546" s="0" t="s">
        <v>1364</v>
      </c>
      <c r="C546" s="0" t="n">
        <v>4</v>
      </c>
      <c r="D546" s="0" t="n">
        <v>2.16216216216216</v>
      </c>
      <c r="E546" s="0" t="n">
        <v>0.999915200105752</v>
      </c>
      <c r="F546" s="0" t="s">
        <v>1365</v>
      </c>
      <c r="G546" s="0" t="n">
        <v>166</v>
      </c>
      <c r="H546" s="0" t="n">
        <v>1467</v>
      </c>
      <c r="I546" s="0" t="n">
        <v>17854</v>
      </c>
      <c r="J546" s="0" t="n">
        <v>0.293263031676809</v>
      </c>
      <c r="K546" s="0" t="n">
        <v>1</v>
      </c>
      <c r="L546" s="0" t="n">
        <v>0.99999999999746</v>
      </c>
      <c r="M546" s="0" t="n">
        <v>100</v>
      </c>
    </row>
    <row r="547" customFormat="false" ht="12" hidden="false" customHeight="false" outlineLevel="0" collapsed="false">
      <c r="A547" s="0" t="s">
        <v>693</v>
      </c>
      <c r="B547" s="0" t="s">
        <v>1366</v>
      </c>
      <c r="C547" s="0" t="n">
        <v>6</v>
      </c>
      <c r="D547" s="0" t="n">
        <v>3.24324324324324</v>
      </c>
      <c r="E547" s="0" t="n">
        <v>0.999964958309561</v>
      </c>
      <c r="F547" s="0" t="s">
        <v>1367</v>
      </c>
      <c r="G547" s="0" t="n">
        <v>131</v>
      </c>
      <c r="H547" s="0" t="n">
        <v>1877</v>
      </c>
      <c r="I547" s="0" t="n">
        <v>13588</v>
      </c>
      <c r="J547" s="0" t="n">
        <v>0.331566939285118</v>
      </c>
      <c r="K547" s="0" t="n">
        <v>1</v>
      </c>
      <c r="L547" s="0" t="n">
        <v>1</v>
      </c>
      <c r="M547" s="0" t="n">
        <v>100</v>
      </c>
    </row>
    <row r="548" customFormat="false" ht="12" hidden="false" customHeight="false" outlineLevel="0" collapsed="false">
      <c r="A548" s="0" t="s">
        <v>667</v>
      </c>
      <c r="B548" s="0" t="s">
        <v>1368</v>
      </c>
      <c r="C548" s="0" t="n">
        <v>3</v>
      </c>
      <c r="D548" s="0" t="n">
        <v>1.62162162162162</v>
      </c>
      <c r="E548" s="0" t="n">
        <v>0.999979370728237</v>
      </c>
      <c r="F548" s="0" t="s">
        <v>1369</v>
      </c>
      <c r="G548" s="0" t="n">
        <v>158</v>
      </c>
      <c r="H548" s="0" t="n">
        <v>1458</v>
      </c>
      <c r="I548" s="0" t="n">
        <v>17763</v>
      </c>
      <c r="J548" s="0" t="n">
        <v>0.231325207063603</v>
      </c>
      <c r="K548" s="0" t="n">
        <v>1</v>
      </c>
      <c r="L548" s="0" t="n">
        <v>1</v>
      </c>
      <c r="M548" s="0" t="n">
        <v>100</v>
      </c>
    </row>
    <row r="549" customFormat="false" ht="12" hidden="false" customHeight="false" outlineLevel="0" collapsed="false">
      <c r="A549" s="0" t="s">
        <v>864</v>
      </c>
      <c r="B549" s="0" t="s">
        <v>1370</v>
      </c>
      <c r="C549" s="0" t="n">
        <v>3</v>
      </c>
      <c r="D549" s="0" t="n">
        <v>1.62162162162162</v>
      </c>
      <c r="E549" s="0" t="n">
        <v>0.999981070393335</v>
      </c>
      <c r="F549" s="0" t="s">
        <v>1369</v>
      </c>
      <c r="G549" s="0" t="n">
        <v>86</v>
      </c>
      <c r="H549" s="0" t="n">
        <v>1200</v>
      </c>
      <c r="I549" s="0" t="n">
        <v>8136</v>
      </c>
      <c r="J549" s="0" t="n">
        <v>0.236511627906976</v>
      </c>
      <c r="K549" s="0" t="n">
        <v>1</v>
      </c>
      <c r="L549" s="0" t="n">
        <v>1</v>
      </c>
      <c r="M549" s="0" t="n">
        <v>100</v>
      </c>
    </row>
    <row r="550" customFormat="false" ht="12" hidden="false" customHeight="false" outlineLevel="0" collapsed="false">
      <c r="A550" s="0" t="s">
        <v>647</v>
      </c>
      <c r="B550" s="0" t="s">
        <v>1371</v>
      </c>
      <c r="C550" s="0" t="n">
        <v>3</v>
      </c>
      <c r="D550" s="0" t="n">
        <v>1.62162162162162</v>
      </c>
      <c r="E550" s="0" t="n">
        <v>0.999981935607926</v>
      </c>
      <c r="F550" s="0" t="s">
        <v>1369</v>
      </c>
      <c r="G550" s="0" t="n">
        <v>166</v>
      </c>
      <c r="H550" s="0" t="n">
        <v>1411</v>
      </c>
      <c r="I550" s="0" t="n">
        <v>17854</v>
      </c>
      <c r="J550" s="0" t="n">
        <v>0.228676577322756</v>
      </c>
      <c r="K550" s="0" t="n">
        <v>1</v>
      </c>
      <c r="L550" s="0" t="n">
        <v>0.999999999999956</v>
      </c>
      <c r="M550" s="0" t="n">
        <v>100</v>
      </c>
    </row>
    <row r="551" customFormat="false" ht="12" hidden="false" customHeight="false" outlineLevel="0" collapsed="false">
      <c r="A551" s="0" t="s">
        <v>667</v>
      </c>
      <c r="B551" s="0" t="s">
        <v>1372</v>
      </c>
      <c r="C551" s="0" t="n">
        <v>3</v>
      </c>
      <c r="D551" s="0" t="n">
        <v>1.62162162162162</v>
      </c>
      <c r="E551" s="0" t="n">
        <v>0.999992831413073</v>
      </c>
      <c r="F551" s="0" t="s">
        <v>1369</v>
      </c>
      <c r="G551" s="0" t="n">
        <v>158</v>
      </c>
      <c r="H551" s="0" t="n">
        <v>1575</v>
      </c>
      <c r="I551" s="0" t="n">
        <v>17763</v>
      </c>
      <c r="J551" s="0" t="n">
        <v>0.214141048824593</v>
      </c>
      <c r="K551" s="0" t="n">
        <v>1</v>
      </c>
      <c r="L551" s="0" t="n">
        <v>1</v>
      </c>
      <c r="M551" s="0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12.79"/>
    <col collapsed="false" customWidth="false" hidden="false" outlineLevel="0" max="7" min="2" style="1" width="10.99"/>
    <col collapsed="false" customWidth="true" hidden="false" outlineLevel="0" max="8" min="8" style="1" width="11.19"/>
    <col collapsed="false" customWidth="false" hidden="false" outlineLevel="0" max="9" min="9" style="1" width="10.99"/>
    <col collapsed="false" customWidth="true" hidden="false" outlineLevel="0" max="10" min="10" style="1" width="15.59"/>
    <col collapsed="false" customWidth="true" hidden="false" outlineLevel="0" max="11" min="11" style="1" width="13.79"/>
    <col collapsed="false" customWidth="false" hidden="false" outlineLevel="0" max="17" min="12" style="1" width="10.99"/>
    <col collapsed="false" customWidth="true" hidden="false" outlineLevel="0" max="18" min="18" style="1" width="15.59"/>
    <col collapsed="false" customWidth="true" hidden="false" outlineLevel="0" max="19" min="19" style="1" width="13.79"/>
    <col collapsed="false" customWidth="false" hidden="false" outlineLevel="0" max="257" min="20" style="1" width="10.99"/>
  </cols>
  <sheetData>
    <row r="1" customFormat="false" ht="12" hidden="false" customHeight="false" outlineLevel="0" collapsed="false">
      <c r="A1" s="3" t="s">
        <v>0</v>
      </c>
      <c r="B1" s="3"/>
      <c r="C1" s="3"/>
      <c r="D1" s="3" t="s">
        <v>1</v>
      </c>
      <c r="E1" s="3" t="s">
        <v>1</v>
      </c>
      <c r="F1" s="3"/>
      <c r="G1" s="3" t="s">
        <v>1</v>
      </c>
      <c r="H1" s="3"/>
      <c r="I1" s="3" t="s">
        <v>1</v>
      </c>
      <c r="J1" s="3"/>
      <c r="K1" s="3"/>
      <c r="L1" s="3" t="s">
        <v>2</v>
      </c>
      <c r="M1" s="5" t="s">
        <v>2</v>
      </c>
      <c r="N1" s="3"/>
      <c r="O1" s="5" t="s">
        <v>2</v>
      </c>
      <c r="P1" s="3"/>
      <c r="Q1" s="5" t="s">
        <v>2</v>
      </c>
      <c r="R1" s="3"/>
      <c r="S1" s="3"/>
    </row>
    <row r="2" s="2" customFormat="true" ht="12" hidden="false" customHeight="false" outlineLevel="0" collapsed="false">
      <c r="A2" s="2" t="s">
        <v>3</v>
      </c>
      <c r="D2" s="3" t="s">
        <v>4</v>
      </c>
      <c r="E2" s="3" t="s">
        <v>5</v>
      </c>
      <c r="F2" s="3"/>
      <c r="G2" s="3" t="s">
        <v>6</v>
      </c>
      <c r="H2" s="3"/>
      <c r="I2" s="3" t="s">
        <v>7</v>
      </c>
      <c r="J2" s="3"/>
      <c r="K2" s="3"/>
      <c r="L2" s="3" t="s">
        <v>4</v>
      </c>
      <c r="M2" s="3" t="s">
        <v>5</v>
      </c>
      <c r="N2" s="3"/>
      <c r="O2" s="3" t="s">
        <v>6</v>
      </c>
      <c r="P2" s="3"/>
      <c r="Q2" s="3" t="s">
        <v>7</v>
      </c>
      <c r="R2" s="3"/>
      <c r="S2" s="3"/>
    </row>
    <row r="3" customFormat="false" ht="12" hidden="false" customHeight="false" outlineLevel="0" collapsed="false">
      <c r="A3" s="3" t="s">
        <v>8</v>
      </c>
      <c r="B3" s="3" t="s">
        <v>9</v>
      </c>
      <c r="C3" s="3" t="s">
        <v>10</v>
      </c>
      <c r="D3" s="3" t="s">
        <v>11</v>
      </c>
      <c r="E3" s="3" t="s">
        <v>11</v>
      </c>
      <c r="F3" s="3" t="s">
        <v>12</v>
      </c>
      <c r="G3" s="3" t="s">
        <v>11</v>
      </c>
      <c r="H3" s="3" t="s">
        <v>13</v>
      </c>
      <c r="I3" s="3" t="s">
        <v>11</v>
      </c>
      <c r="J3" s="3" t="s">
        <v>14</v>
      </c>
      <c r="K3" s="3" t="s">
        <v>15</v>
      </c>
      <c r="L3" s="3" t="s">
        <v>11</v>
      </c>
      <c r="M3" s="3" t="s">
        <v>11</v>
      </c>
      <c r="N3" s="3" t="s">
        <v>12</v>
      </c>
      <c r="O3" s="3" t="s">
        <v>11</v>
      </c>
      <c r="P3" s="3" t="s">
        <v>13</v>
      </c>
      <c r="Q3" s="3" t="s">
        <v>11</v>
      </c>
      <c r="R3" s="3" t="s">
        <v>14</v>
      </c>
      <c r="S3" s="3" t="s">
        <v>15</v>
      </c>
    </row>
    <row r="4" customFormat="false" ht="12" hidden="false" customHeight="false" outlineLevel="0" collapsed="false">
      <c r="A4" s="1" t="s">
        <v>1373</v>
      </c>
      <c r="B4" s="1" t="s">
        <v>1374</v>
      </c>
      <c r="C4" s="1" t="s">
        <v>1375</v>
      </c>
      <c r="D4" s="1" t="n">
        <v>1.5964383</v>
      </c>
      <c r="E4" s="1" t="n">
        <v>0.64036816</v>
      </c>
      <c r="F4" s="1" t="n">
        <f aca="false">E4/D4</f>
        <v>0.401123024923669</v>
      </c>
      <c r="G4" s="1" t="n">
        <v>15.512787</v>
      </c>
      <c r="H4" s="1" t="n">
        <f aca="false">G4/D4</f>
        <v>9.71712279766778</v>
      </c>
      <c r="I4" s="1" t="n">
        <v>0.3309037</v>
      </c>
      <c r="J4" s="1" t="n">
        <f aca="false">I4/G4</f>
        <v>0.0213310283961225</v>
      </c>
      <c r="K4" s="1" t="n">
        <f aca="false">I4/D4</f>
        <v>0.207276222325661</v>
      </c>
      <c r="L4" s="1" t="n">
        <v>1.8069313</v>
      </c>
      <c r="M4" s="1" t="n">
        <v>0.5603889</v>
      </c>
      <c r="N4" s="1" t="n">
        <f aca="false">M4/L4</f>
        <v>0.310132930897816</v>
      </c>
      <c r="O4" s="1" t="n">
        <v>1.4965303</v>
      </c>
      <c r="P4" s="1" t="n">
        <f aca="false">O4/L4</f>
        <v>0.828216490577146</v>
      </c>
      <c r="Q4" s="1" t="n">
        <v>0.96588117</v>
      </c>
      <c r="R4" s="1" t="n">
        <f aca="false">Q4/O4</f>
        <v>0.645413707961676</v>
      </c>
      <c r="S4" s="1" t="n">
        <f aca="false">Q4/L4</f>
        <v>0.534542276178403</v>
      </c>
    </row>
    <row r="5" customFormat="false" ht="12" hidden="false" customHeight="false" outlineLevel="0" collapsed="false">
      <c r="A5" s="1" t="s">
        <v>1376</v>
      </c>
      <c r="B5" s="1" t="s">
        <v>1377</v>
      </c>
      <c r="C5" s="1" t="s">
        <v>1378</v>
      </c>
      <c r="D5" s="1" t="n">
        <v>1.2543706</v>
      </c>
      <c r="E5" s="1" t="n">
        <v>0.5956366</v>
      </c>
      <c r="F5" s="1" t="n">
        <f aca="false">E5/D5</f>
        <v>0.474848980038276</v>
      </c>
      <c r="G5" s="1" t="n">
        <v>2.2372258</v>
      </c>
      <c r="H5" s="1" t="n">
        <f aca="false">G5/D5</f>
        <v>1.78354451228369</v>
      </c>
      <c r="I5" s="1" t="n">
        <v>0.18751703</v>
      </c>
      <c r="J5" s="1" t="n">
        <f aca="false">I5/G5</f>
        <v>0.0838167653886345</v>
      </c>
      <c r="K5" s="1" t="n">
        <f aca="false">I5/D5</f>
        <v>0.149490931946269</v>
      </c>
      <c r="L5" s="1" t="n">
        <v>1.2755808</v>
      </c>
      <c r="M5" s="1" t="n">
        <v>1.1028677</v>
      </c>
      <c r="N5" s="1" t="n">
        <f aca="false">M5/L5</f>
        <v>0.864600423587436</v>
      </c>
      <c r="O5" s="1" t="n">
        <v>0.6702501</v>
      </c>
      <c r="P5" s="1" t="n">
        <f aca="false">O5/L5</f>
        <v>0.525446996380002</v>
      </c>
      <c r="Q5" s="1" t="n">
        <v>0.36288488</v>
      </c>
      <c r="R5" s="1" t="n">
        <f aca="false">Q5/O5</f>
        <v>0.541417121757983</v>
      </c>
      <c r="S5" s="1" t="n">
        <f aca="false">Q5/L5</f>
        <v>0.284486000416438</v>
      </c>
    </row>
    <row r="6" customFormat="false" ht="12" hidden="false" customHeight="false" outlineLevel="0" collapsed="false">
      <c r="A6" s="1" t="s">
        <v>1379</v>
      </c>
      <c r="B6" s="1" t="s">
        <v>1380</v>
      </c>
      <c r="C6" s="1" t="s">
        <v>1381</v>
      </c>
      <c r="D6" s="1" t="n">
        <v>2.8532157</v>
      </c>
      <c r="E6" s="1" t="n">
        <v>0.80221033</v>
      </c>
      <c r="F6" s="1" t="n">
        <f aca="false">E6/D6</f>
        <v>0.281160071423973</v>
      </c>
      <c r="G6" s="1" t="n">
        <v>2.9193592</v>
      </c>
      <c r="H6" s="1" t="n">
        <f aca="false">G6/D6</f>
        <v>1.0231820888971</v>
      </c>
      <c r="I6" s="1" t="n">
        <v>0.36515114</v>
      </c>
      <c r="J6" s="1" t="n">
        <f aca="false">I6/G6</f>
        <v>0.125079209163436</v>
      </c>
      <c r="K6" s="1" t="n">
        <f aca="false">I6/D6</f>
        <v>0.127978806509441</v>
      </c>
      <c r="L6" s="1" t="n">
        <v>0.491328</v>
      </c>
      <c r="M6" s="1" t="n">
        <v>5.0516534</v>
      </c>
      <c r="N6" s="1" t="n">
        <f aca="false">M6/L6</f>
        <v>10.2816314152664</v>
      </c>
      <c r="O6" s="1" t="n">
        <v>0.52383995</v>
      </c>
      <c r="P6" s="1" t="n">
        <f aca="false">O6/L6</f>
        <v>1.06617157988146</v>
      </c>
      <c r="Q6" s="1" t="n">
        <v>0.7724871</v>
      </c>
      <c r="R6" s="1" t="n">
        <f aca="false">Q6/O6</f>
        <v>1.47466244222114</v>
      </c>
      <c r="S6" s="1" t="n">
        <f aca="false">Q6/L6</f>
        <v>1.57224318581477</v>
      </c>
    </row>
    <row r="7" customFormat="false" ht="12" hidden="false" customHeight="false" outlineLevel="0" collapsed="false">
      <c r="A7" s="1" t="s">
        <v>1382</v>
      </c>
      <c r="B7" s="1" t="s">
        <v>1383</v>
      </c>
      <c r="C7" s="1" t="s">
        <v>1384</v>
      </c>
      <c r="D7" s="1" t="n">
        <v>0.62670803</v>
      </c>
      <c r="E7" s="1" t="n">
        <v>0.13919121</v>
      </c>
      <c r="F7" s="1" t="n">
        <f aca="false">E7/D7</f>
        <v>0.22209897326511</v>
      </c>
      <c r="G7" s="1" t="n">
        <v>1.5996075</v>
      </c>
      <c r="H7" s="1" t="n">
        <f aca="false">G7/D7</f>
        <v>2.55239668781649</v>
      </c>
      <c r="I7" s="1" t="n">
        <v>0.2018491</v>
      </c>
      <c r="J7" s="1" t="n">
        <f aca="false">I7/G7</f>
        <v>0.126186642660778</v>
      </c>
      <c r="K7" s="1" t="n">
        <f aca="false">I7/D7</f>
        <v>0.322078368774053</v>
      </c>
      <c r="L7" s="1" t="n">
        <v>1.5618109</v>
      </c>
      <c r="M7" s="1" t="n">
        <v>0.20518085</v>
      </c>
      <c r="N7" s="1" t="n">
        <f aca="false">M7/L7</f>
        <v>0.131373682947148</v>
      </c>
      <c r="O7" s="1" t="n">
        <v>2.264533</v>
      </c>
      <c r="P7" s="1" t="n">
        <f aca="false">O7/L7</f>
        <v>1.44994057859373</v>
      </c>
      <c r="Q7" s="1" t="n">
        <v>0.5299767</v>
      </c>
      <c r="R7" s="1" t="n">
        <f aca="false">Q7/O7</f>
        <v>0.2340335512885</v>
      </c>
      <c r="S7" s="1" t="n">
        <f aca="false">Q7/L7</f>
        <v>0.339334742765593</v>
      </c>
    </row>
    <row r="8" customFormat="false" ht="12" hidden="false" customHeight="false" outlineLevel="0" collapsed="false">
      <c r="A8" s="1" t="s">
        <v>1385</v>
      </c>
      <c r="B8" s="1" t="s">
        <v>1386</v>
      </c>
      <c r="C8" s="1" t="s">
        <v>1387</v>
      </c>
      <c r="D8" s="1" t="n">
        <v>1.3397173</v>
      </c>
      <c r="E8" s="1" t="n">
        <v>0.75425476</v>
      </c>
      <c r="F8" s="1" t="n">
        <f aca="false">E8/D8</f>
        <v>0.56299546180377</v>
      </c>
      <c r="G8" s="1" t="n">
        <v>4.0542436</v>
      </c>
      <c r="H8" s="1" t="n">
        <f aca="false">G8/D8</f>
        <v>3.02619336183835</v>
      </c>
      <c r="I8" s="1" t="n">
        <v>0.5225396</v>
      </c>
      <c r="J8" s="1" t="n">
        <f aca="false">I8/G8</f>
        <v>0.128887075261092</v>
      </c>
      <c r="K8" s="1" t="n">
        <f aca="false">I8/D8</f>
        <v>0.390037211581876</v>
      </c>
      <c r="L8" s="1" t="n">
        <v>1.2823552</v>
      </c>
      <c r="M8" s="1" t="n">
        <v>0.29177105</v>
      </c>
      <c r="N8" s="1" t="n">
        <f aca="false">M8/L8</f>
        <v>0.227527482245169</v>
      </c>
      <c r="O8" s="1" t="n">
        <v>0.9745964</v>
      </c>
      <c r="P8" s="1" t="n">
        <f aca="false">O8/L8</f>
        <v>0.760005028248024</v>
      </c>
      <c r="Q8" s="1" t="n">
        <v>1.0634695</v>
      </c>
      <c r="R8" s="1" t="n">
        <f aca="false">Q8/O8</f>
        <v>1.09118964527265</v>
      </c>
      <c r="S8" s="1" t="n">
        <f aca="false">Q8/L8</f>
        <v>0.82930961717939</v>
      </c>
    </row>
    <row r="9" customFormat="false" ht="12" hidden="false" customHeight="false" outlineLevel="0" collapsed="false">
      <c r="A9" s="1" t="s">
        <v>629</v>
      </c>
      <c r="B9" s="1" t="s">
        <v>630</v>
      </c>
      <c r="C9" s="1" t="s">
        <v>631</v>
      </c>
      <c r="D9" s="1" t="n">
        <v>0.090080224</v>
      </c>
      <c r="E9" s="1" t="n">
        <v>1.1677896</v>
      </c>
      <c r="F9" s="1" t="n">
        <f aca="false">E9/D9</f>
        <v>12.9638842816377</v>
      </c>
      <c r="G9" s="1" t="n">
        <v>79.559326</v>
      </c>
      <c r="H9" s="1" t="n">
        <f aca="false">G9/D9</f>
        <v>883.205241585545</v>
      </c>
      <c r="I9" s="1" t="n">
        <v>10.7116165</v>
      </c>
      <c r="J9" s="1" t="n">
        <f aca="false">I9/G9</f>
        <v>0.134636843203021</v>
      </c>
      <c r="K9" s="1" t="n">
        <f aca="false">I9/D9</f>
        <v>118.911965627439</v>
      </c>
      <c r="L9" s="1" t="n">
        <v>0.34446135</v>
      </c>
      <c r="M9" s="1" t="n">
        <v>0.1805262</v>
      </c>
      <c r="N9" s="1" t="n">
        <f aca="false">M9/L9</f>
        <v>0.524082600268506</v>
      </c>
      <c r="O9" s="1" t="n">
        <v>0.28484163</v>
      </c>
      <c r="P9" s="1" t="n">
        <f aca="false">O9/L9</f>
        <v>0.82691898525045</v>
      </c>
      <c r="Q9" s="1" t="n">
        <v>0.7904045</v>
      </c>
      <c r="R9" s="1" t="n">
        <f aca="false">Q9/O9</f>
        <v>2.77489108596942</v>
      </c>
      <c r="S9" s="1" t="n">
        <f aca="false">Q9/L9</f>
        <v>2.29461012099035</v>
      </c>
    </row>
    <row r="10" customFormat="false" ht="12" hidden="false" customHeight="false" outlineLevel="0" collapsed="false">
      <c r="A10" s="1" t="s">
        <v>1388</v>
      </c>
      <c r="B10" s="1" t="s">
        <v>1389</v>
      </c>
      <c r="C10" s="1" t="s">
        <v>1390</v>
      </c>
      <c r="D10" s="1" t="n">
        <v>2.4206178</v>
      </c>
      <c r="E10" s="1" t="n">
        <v>0.96551913</v>
      </c>
      <c r="F10" s="1" t="n">
        <f aca="false">E10/D10</f>
        <v>0.398873019111072</v>
      </c>
      <c r="G10" s="1" t="n">
        <v>1.3442655</v>
      </c>
      <c r="H10" s="1" t="n">
        <f aca="false">G10/D10</f>
        <v>0.555339839275742</v>
      </c>
      <c r="I10" s="1" t="n">
        <v>0.18248716</v>
      </c>
      <c r="J10" s="1" t="n">
        <f aca="false">I10/G10</f>
        <v>0.135752319761238</v>
      </c>
      <c r="K10" s="1" t="n">
        <f aca="false">I10/D10</f>
        <v>0.0753886714375148</v>
      </c>
      <c r="L10" s="1" t="n">
        <v>2.3805869</v>
      </c>
      <c r="M10" s="1" t="n">
        <v>1.7377268</v>
      </c>
      <c r="N10" s="1" t="n">
        <f aca="false">M10/L10</f>
        <v>0.729957305906371</v>
      </c>
      <c r="O10" s="1" t="n">
        <v>0.16838247</v>
      </c>
      <c r="P10" s="1" t="n">
        <f aca="false">O10/L10</f>
        <v>0.0707314948259188</v>
      </c>
      <c r="Q10" s="1" t="n">
        <v>0.19985096</v>
      </c>
      <c r="R10" s="1" t="n">
        <f aca="false">Q10/O10</f>
        <v>1.18688697226024</v>
      </c>
      <c r="S10" s="1" t="n">
        <f aca="false">Q10/L10</f>
        <v>0.0839502897373753</v>
      </c>
    </row>
    <row r="11" customFormat="false" ht="12" hidden="false" customHeight="false" outlineLevel="0" collapsed="false">
      <c r="A11" s="1" t="s">
        <v>1391</v>
      </c>
      <c r="B11" s="1" t="s">
        <v>1392</v>
      </c>
      <c r="C11" s="1" t="s">
        <v>1393</v>
      </c>
      <c r="D11" s="1" t="n">
        <v>1.4286138</v>
      </c>
      <c r="E11" s="1" t="n">
        <v>0.36009344</v>
      </c>
      <c r="F11" s="1" t="n">
        <f aca="false">E11/D11</f>
        <v>0.252057931961738</v>
      </c>
      <c r="G11" s="1" t="n">
        <v>1.7623684</v>
      </c>
      <c r="H11" s="1" t="n">
        <f aca="false">G11/D11</f>
        <v>1.23362129079252</v>
      </c>
      <c r="I11" s="1" t="n">
        <v>0.24786483</v>
      </c>
      <c r="J11" s="1" t="n">
        <f aca="false">I11/G11</f>
        <v>0.14064302900574</v>
      </c>
      <c r="K11" s="1" t="n">
        <f aca="false">I11/D11</f>
        <v>0.17350023498303</v>
      </c>
      <c r="L11" s="1" t="n">
        <v>1.0464681</v>
      </c>
      <c r="M11" s="1" t="n">
        <v>2.1732132</v>
      </c>
      <c r="N11" s="1" t="n">
        <f aca="false">M11/L11</f>
        <v>2.0767123240546</v>
      </c>
      <c r="O11" s="1" t="n">
        <v>0.84568536</v>
      </c>
      <c r="P11" s="1" t="n">
        <f aca="false">O11/L11</f>
        <v>0.808132956943456</v>
      </c>
      <c r="Q11" s="1" t="n">
        <v>0.9576922</v>
      </c>
      <c r="R11" s="1" t="n">
        <f aca="false">Q11/O11</f>
        <v>1.13244505024895</v>
      </c>
      <c r="S11" s="1" t="n">
        <f aca="false">Q11/L11</f>
        <v>0.915166167033663</v>
      </c>
    </row>
    <row r="12" customFormat="false" ht="12" hidden="false" customHeight="false" outlineLevel="0" collapsed="false">
      <c r="A12" s="1" t="s">
        <v>1394</v>
      </c>
      <c r="B12" s="1" t="s">
        <v>1395</v>
      </c>
      <c r="C12" s="1" t="s">
        <v>1396</v>
      </c>
      <c r="D12" s="1" t="n">
        <v>1.2132385</v>
      </c>
      <c r="E12" s="1" t="n">
        <v>0.31821424</v>
      </c>
      <c r="F12" s="1" t="n">
        <f aca="false">E12/D12</f>
        <v>0.262284983537862</v>
      </c>
      <c r="G12" s="1" t="n">
        <v>16.295765</v>
      </c>
      <c r="H12" s="1" t="n">
        <f aca="false">G12/D12</f>
        <v>13.4316253564324</v>
      </c>
      <c r="I12" s="1" t="n">
        <v>2.3112187</v>
      </c>
      <c r="J12" s="1" t="n">
        <f aca="false">I12/G12</f>
        <v>0.141829407824671</v>
      </c>
      <c r="K12" s="1" t="n">
        <f aca="false">I12/D12</f>
        <v>1.90499947042564</v>
      </c>
      <c r="L12" s="1" t="n">
        <v>1.1020786</v>
      </c>
      <c r="M12" s="1" t="n">
        <v>0.91648024</v>
      </c>
      <c r="N12" s="1" t="n">
        <f aca="false">M12/L12</f>
        <v>0.831592447217467</v>
      </c>
      <c r="O12" s="1" t="n">
        <v>0.73610854</v>
      </c>
      <c r="P12" s="1" t="n">
        <f aca="false">O12/L12</f>
        <v>0.667927441835818</v>
      </c>
      <c r="Q12" s="1" t="n">
        <v>0.62626916</v>
      </c>
      <c r="R12" s="1" t="n">
        <f aca="false">Q12/O12</f>
        <v>0.850783717303429</v>
      </c>
      <c r="S12" s="1" t="n">
        <f aca="false">Q12/L12</f>
        <v>0.568261791854048</v>
      </c>
    </row>
    <row r="13" customFormat="false" ht="12" hidden="false" customHeight="false" outlineLevel="0" collapsed="false">
      <c r="A13" s="1" t="s">
        <v>1397</v>
      </c>
      <c r="B13" s="1" t="s">
        <v>1398</v>
      </c>
      <c r="C13" s="1" t="s">
        <v>1399</v>
      </c>
      <c r="D13" s="1" t="n">
        <v>0.7125428</v>
      </c>
      <c r="E13" s="1" t="n">
        <v>0.43825093</v>
      </c>
      <c r="F13" s="1" t="n">
        <f aca="false">E13/D13</f>
        <v>0.615052078275158</v>
      </c>
      <c r="G13" s="1" t="n">
        <v>33.93192</v>
      </c>
      <c r="H13" s="1" t="n">
        <f aca="false">G13/D13</f>
        <v>47.620886773398</v>
      </c>
      <c r="I13" s="1" t="n">
        <v>5.0682836</v>
      </c>
      <c r="J13" s="1" t="n">
        <f aca="false">I13/G13</f>
        <v>0.149366248653186</v>
      </c>
      <c r="K13" s="1" t="n">
        <f aca="false">I13/D13</f>
        <v>7.11295321488057</v>
      </c>
      <c r="L13" s="1" t="n">
        <v>0.45439467</v>
      </c>
      <c r="M13" s="1" t="n">
        <v>0.9694745</v>
      </c>
      <c r="N13" s="1" t="n">
        <f aca="false">M13/L13</f>
        <v>2.13355165455616</v>
      </c>
      <c r="O13" s="1" t="n">
        <v>0.95408094</v>
      </c>
      <c r="P13" s="1" t="n">
        <f aca="false">O13/L13</f>
        <v>2.09967458465127</v>
      </c>
      <c r="Q13" s="1" t="n">
        <v>0.7687163</v>
      </c>
      <c r="R13" s="1" t="n">
        <f aca="false">Q13/O13</f>
        <v>0.805713926116164</v>
      </c>
      <c r="S13" s="1" t="n">
        <f aca="false">Q13/L13</f>
        <v>1.6917370531657</v>
      </c>
    </row>
    <row r="14" customFormat="false" ht="12" hidden="false" customHeight="false" outlineLevel="0" collapsed="false">
      <c r="A14" s="1" t="s">
        <v>1400</v>
      </c>
      <c r="B14" s="1" t="s">
        <v>1401</v>
      </c>
      <c r="C14" s="1" t="s">
        <v>1402</v>
      </c>
      <c r="D14" s="1" t="n">
        <v>2.3171544</v>
      </c>
      <c r="E14" s="1" t="n">
        <v>0.14027123</v>
      </c>
      <c r="F14" s="1" t="n">
        <f aca="false">E14/D14</f>
        <v>0.0605359875889151</v>
      </c>
      <c r="G14" s="1" t="n">
        <v>1.6669056</v>
      </c>
      <c r="H14" s="1" t="n">
        <f aca="false">G14/D14</f>
        <v>0.719376145154591</v>
      </c>
      <c r="I14" s="1" t="n">
        <v>0.2604285</v>
      </c>
      <c r="J14" s="1" t="n">
        <f aca="false">I14/G14</f>
        <v>0.156234702193094</v>
      </c>
      <c r="K14" s="1" t="n">
        <f aca="false">I14/D14</f>
        <v>0.112391517803043</v>
      </c>
      <c r="L14" s="1" t="n">
        <v>1.4176955</v>
      </c>
      <c r="M14" s="1" t="n">
        <v>1.982742</v>
      </c>
      <c r="N14" s="1" t="n">
        <f aca="false">M14/L14</f>
        <v>1.39856689959163</v>
      </c>
      <c r="O14" s="1" t="n">
        <v>1.3257661</v>
      </c>
      <c r="P14" s="1" t="n">
        <f aca="false">O14/L14</f>
        <v>0.93515575100577</v>
      </c>
      <c r="Q14" s="1" t="n">
        <v>0.22800907</v>
      </c>
      <c r="R14" s="1" t="n">
        <f aca="false">Q14/O14</f>
        <v>0.171982878427801</v>
      </c>
      <c r="S14" s="1" t="n">
        <f aca="false">Q14/L14</f>
        <v>0.160830777836284</v>
      </c>
    </row>
    <row r="15" customFormat="false" ht="12" hidden="false" customHeight="false" outlineLevel="0" collapsed="false">
      <c r="A15" s="1" t="s">
        <v>1403</v>
      </c>
      <c r="B15" s="1" t="s">
        <v>1404</v>
      </c>
      <c r="C15" s="1" t="s">
        <v>1405</v>
      </c>
      <c r="D15" s="1" t="n">
        <v>2.9623353</v>
      </c>
      <c r="E15" s="1" t="n">
        <v>0.43282804</v>
      </c>
      <c r="F15" s="1" t="n">
        <f aca="false">E15/D15</f>
        <v>0.146110414982396</v>
      </c>
      <c r="G15" s="1" t="n">
        <v>1.119227</v>
      </c>
      <c r="H15" s="1" t="n">
        <f aca="false">G15/D15</f>
        <v>0.377819148291552</v>
      </c>
      <c r="I15" s="1" t="n">
        <v>0.17616998</v>
      </c>
      <c r="J15" s="1" t="n">
        <f aca="false">I15/G15</f>
        <v>0.157403261358062</v>
      </c>
      <c r="K15" s="1" t="n">
        <f aca="false">I15/D15</f>
        <v>0.0594699661446157</v>
      </c>
      <c r="L15" s="1" t="n">
        <v>0.9835864</v>
      </c>
      <c r="M15" s="1" t="n">
        <v>10.407113</v>
      </c>
      <c r="N15" s="1" t="n">
        <f aca="false">M15/L15</f>
        <v>10.58078171882</v>
      </c>
      <c r="O15" s="1" t="n">
        <v>0.92811143</v>
      </c>
      <c r="P15" s="1" t="n">
        <f aca="false">O15/L15</f>
        <v>0.943599291328144</v>
      </c>
      <c r="Q15" s="1" t="n">
        <v>0.44348428</v>
      </c>
      <c r="R15" s="1" t="n">
        <f aca="false">Q15/O15</f>
        <v>0.477835166839827</v>
      </c>
      <c r="S15" s="1" t="n">
        <f aca="false">Q15/L15</f>
        <v>0.450884924801726</v>
      </c>
    </row>
    <row r="16" customFormat="false" ht="12" hidden="false" customHeight="false" outlineLevel="0" collapsed="false">
      <c r="A16" s="1" t="s">
        <v>1406</v>
      </c>
      <c r="B16" s="1" t="s">
        <v>1407</v>
      </c>
      <c r="C16" s="1" t="s">
        <v>1408</v>
      </c>
      <c r="D16" s="1" t="n">
        <v>1.8160013</v>
      </c>
      <c r="E16" s="1" t="n">
        <v>0.5728608</v>
      </c>
      <c r="F16" s="1" t="n">
        <f aca="false">E16/D16</f>
        <v>0.315451756559866</v>
      </c>
      <c r="G16" s="1" t="n">
        <v>1.4230165</v>
      </c>
      <c r="H16" s="1" t="n">
        <f aca="false">G16/D16</f>
        <v>0.783598833326826</v>
      </c>
      <c r="I16" s="1" t="n">
        <v>0.23957142</v>
      </c>
      <c r="J16" s="1" t="n">
        <f aca="false">I16/G16</f>
        <v>0.168354632571021</v>
      </c>
      <c r="K16" s="1" t="n">
        <f aca="false">I16/D16</f>
        <v>0.131922493667818</v>
      </c>
      <c r="L16" s="1" t="n">
        <v>1.0030499</v>
      </c>
      <c r="M16" s="1" t="n">
        <v>0.46314508</v>
      </c>
      <c r="N16" s="1" t="n">
        <f aca="false">M16/L16</f>
        <v>0.461736828845704</v>
      </c>
      <c r="O16" s="1" t="n">
        <v>1.4182445</v>
      </c>
      <c r="P16" s="1" t="n">
        <f aca="false">O16/L16</f>
        <v>1.41393214834078</v>
      </c>
      <c r="Q16" s="1" t="n">
        <v>0.52136153</v>
      </c>
      <c r="R16" s="1" t="n">
        <f aca="false">Q16/O16</f>
        <v>0.36761047196023</v>
      </c>
      <c r="S16" s="1" t="n">
        <f aca="false">Q16/L16</f>
        <v>0.519776264371294</v>
      </c>
    </row>
    <row r="17" customFormat="false" ht="12" hidden="false" customHeight="false" outlineLevel="0" collapsed="false">
      <c r="A17" s="1" t="s">
        <v>1409</v>
      </c>
      <c r="B17" s="1" t="s">
        <v>630</v>
      </c>
      <c r="C17" s="1" t="s">
        <v>631</v>
      </c>
      <c r="D17" s="1" t="n">
        <v>0.39768884</v>
      </c>
      <c r="E17" s="1" t="n">
        <v>0.2952794</v>
      </c>
      <c r="F17" s="1" t="n">
        <f aca="false">E17/D17</f>
        <v>0.742488524445393</v>
      </c>
      <c r="G17" s="1" t="n">
        <v>42.978348</v>
      </c>
      <c r="H17" s="1" t="n">
        <f aca="false">G17/D17</f>
        <v>108.070289324689</v>
      </c>
      <c r="I17" s="1" t="n">
        <v>7.340518</v>
      </c>
      <c r="J17" s="1" t="n">
        <f aca="false">I17/G17</f>
        <v>0.170795722534519</v>
      </c>
      <c r="K17" s="1" t="n">
        <f aca="false">I17/D17</f>
        <v>18.4579431497248</v>
      </c>
      <c r="L17" s="1" t="n">
        <v>0.56051487</v>
      </c>
      <c r="M17" s="1" t="n">
        <v>0.13139732</v>
      </c>
      <c r="N17" s="1" t="n">
        <f aca="false">M17/L17</f>
        <v>0.23442254083286</v>
      </c>
      <c r="O17" s="1" t="n">
        <v>1.1237134</v>
      </c>
      <c r="P17" s="1" t="n">
        <f aca="false">O17/L17</f>
        <v>2.00478784800125</v>
      </c>
      <c r="Q17" s="1" t="n">
        <v>1.1240368</v>
      </c>
      <c r="R17" s="1" t="n">
        <f aca="false">Q17/O17</f>
        <v>1.00028779580274</v>
      </c>
      <c r="S17" s="1" t="n">
        <f aca="false">Q17/L17</f>
        <v>2.00536481752928</v>
      </c>
    </row>
    <row r="18" customFormat="false" ht="12" hidden="false" customHeight="false" outlineLevel="0" collapsed="false">
      <c r="A18" s="1" t="s">
        <v>1410</v>
      </c>
      <c r="B18" s="1" t="s">
        <v>1411</v>
      </c>
      <c r="C18" s="1" t="s">
        <v>1412</v>
      </c>
      <c r="D18" s="1" t="n">
        <v>1.0069323</v>
      </c>
      <c r="E18" s="1" t="n">
        <v>1.0300885</v>
      </c>
      <c r="F18" s="1" t="n">
        <f aca="false">E18/D18</f>
        <v>1.02299677942599</v>
      </c>
      <c r="G18" s="1" t="n">
        <v>53.34309</v>
      </c>
      <c r="H18" s="1" t="n">
        <f aca="false">G18/D18</f>
        <v>52.975845545922</v>
      </c>
      <c r="I18" s="1" t="n">
        <v>9.140836</v>
      </c>
      <c r="J18" s="1" t="n">
        <f aca="false">I18/G18</f>
        <v>0.171359326953126</v>
      </c>
      <c r="K18" s="1" t="n">
        <f aca="false">I18/D18</f>
        <v>9.07790523752193</v>
      </c>
      <c r="L18" s="1" t="n">
        <v>0.85277843</v>
      </c>
      <c r="M18" s="1" t="n">
        <v>0.39017445</v>
      </c>
      <c r="N18" s="1" t="n">
        <f aca="false">M18/L18</f>
        <v>0.457533207072322</v>
      </c>
      <c r="O18" s="1" t="n">
        <v>0.9611448</v>
      </c>
      <c r="P18" s="1" t="n">
        <f aca="false">O18/L18</f>
        <v>1.12707447349483</v>
      </c>
      <c r="Q18" s="1" t="n">
        <v>0.63156235</v>
      </c>
      <c r="R18" s="1" t="n">
        <f aca="false">Q18/O18</f>
        <v>0.657093863484462</v>
      </c>
      <c r="S18" s="1" t="n">
        <f aca="false">Q18/L18</f>
        <v>0.740593720223435</v>
      </c>
    </row>
    <row r="19" customFormat="false" ht="12" hidden="false" customHeight="false" outlineLevel="0" collapsed="false">
      <c r="A19" s="1" t="s">
        <v>1413</v>
      </c>
      <c r="B19" s="1" t="s">
        <v>1414</v>
      </c>
      <c r="C19" s="1" t="s">
        <v>1415</v>
      </c>
      <c r="D19" s="1" t="n">
        <v>0.72600526</v>
      </c>
      <c r="E19" s="1" t="n">
        <v>1.0662272</v>
      </c>
      <c r="F19" s="1" t="n">
        <f aca="false">E19/D19</f>
        <v>1.46862186645865</v>
      </c>
      <c r="G19" s="1" t="n">
        <v>1.039376</v>
      </c>
      <c r="H19" s="1" t="n">
        <f aca="false">G19/D19</f>
        <v>1.43163701045362</v>
      </c>
      <c r="I19" s="1" t="n">
        <v>0.17976967</v>
      </c>
      <c r="J19" s="1" t="n">
        <f aca="false">I19/G19</f>
        <v>0.172959227459553</v>
      </c>
      <c r="K19" s="1" t="n">
        <f aca="false">I19/D19</f>
        <v>0.247614831330561</v>
      </c>
      <c r="L19" s="1" t="n">
        <v>0.33988816</v>
      </c>
      <c r="M19" s="1" t="n">
        <v>0.5871409</v>
      </c>
      <c r="N19" s="1" t="n">
        <f aca="false">M19/L19</f>
        <v>1.72745323049794</v>
      </c>
      <c r="O19" s="1" t="n">
        <v>7.3681664</v>
      </c>
      <c r="P19" s="1" t="n">
        <f aca="false">O19/L19</f>
        <v>21.6782085024674</v>
      </c>
      <c r="Q19" s="1" t="n">
        <v>3.3835685</v>
      </c>
      <c r="R19" s="1" t="n">
        <f aca="false">Q19/O19</f>
        <v>0.459214452594339</v>
      </c>
      <c r="S19" s="1" t="n">
        <f aca="false">Q19/L19</f>
        <v>9.95494665068651</v>
      </c>
    </row>
    <row r="20" customFormat="false" ht="12" hidden="false" customHeight="false" outlineLevel="0" collapsed="false">
      <c r="A20" s="1" t="s">
        <v>1416</v>
      </c>
      <c r="B20" s="1" t="s">
        <v>1417</v>
      </c>
      <c r="C20" s="1" t="s">
        <v>1418</v>
      </c>
      <c r="D20" s="1" t="n">
        <v>0.37155092</v>
      </c>
      <c r="E20" s="1" t="n">
        <v>0.80196214</v>
      </c>
      <c r="F20" s="1" t="n">
        <f aca="false">E20/D20</f>
        <v>2.1584178556199</v>
      </c>
      <c r="G20" s="1" t="n">
        <v>3.0349474</v>
      </c>
      <c r="H20" s="1" t="n">
        <f aca="false">G20/D20</f>
        <v>8.16832158563892</v>
      </c>
      <c r="I20" s="1" t="n">
        <v>0.5291227</v>
      </c>
      <c r="J20" s="1" t="n">
        <f aca="false">I20/G20</f>
        <v>0.174343285158748</v>
      </c>
      <c r="K20" s="1" t="n">
        <f aca="false">I20/D20</f>
        <v>1.4240920194734</v>
      </c>
      <c r="L20" s="1" t="n">
        <v>0.8920394</v>
      </c>
      <c r="M20" s="1" t="n">
        <v>0.7697467</v>
      </c>
      <c r="N20" s="1" t="n">
        <f aca="false">M20/L20</f>
        <v>0.862906616008217</v>
      </c>
      <c r="O20" s="1" t="n">
        <v>5.0922313</v>
      </c>
      <c r="P20" s="1" t="n">
        <f aca="false">O20/L20</f>
        <v>5.7085273363486</v>
      </c>
      <c r="Q20" s="1" t="n">
        <v>5.4582453</v>
      </c>
      <c r="R20" s="1" t="n">
        <f aca="false">Q20/O20</f>
        <v>1.07187693928986</v>
      </c>
      <c r="S20" s="1" t="n">
        <f aca="false">Q20/L20</f>
        <v>6.1188388091378</v>
      </c>
    </row>
    <row r="21" customFormat="false" ht="12" hidden="false" customHeight="false" outlineLevel="0" collapsed="false">
      <c r="A21" s="1" t="s">
        <v>1419</v>
      </c>
      <c r="B21" s="1" t="s">
        <v>1420</v>
      </c>
      <c r="C21" s="1" t="s">
        <v>1421</v>
      </c>
      <c r="D21" s="1" t="n">
        <v>1.6841658</v>
      </c>
      <c r="E21" s="1" t="n">
        <v>0.22944675</v>
      </c>
      <c r="F21" s="1" t="n">
        <f aca="false">E21/D21</f>
        <v>0.136237625772949</v>
      </c>
      <c r="G21" s="1" t="n">
        <v>3.046082</v>
      </c>
      <c r="H21" s="1" t="n">
        <f aca="false">G21/D21</f>
        <v>1.80865921870638</v>
      </c>
      <c r="I21" s="1" t="n">
        <v>0.5541518</v>
      </c>
      <c r="J21" s="1" t="n">
        <f aca="false">I21/G21</f>
        <v>0.181922811007714</v>
      </c>
      <c r="K21" s="1" t="n">
        <f aca="false">I21/D21</f>
        <v>0.32903636922208</v>
      </c>
      <c r="L21" s="1" t="n">
        <v>0.6392322</v>
      </c>
      <c r="M21" s="1" t="n">
        <v>2.079869</v>
      </c>
      <c r="N21" s="1" t="n">
        <f aca="false">M21/L21</f>
        <v>3.25369873420019</v>
      </c>
      <c r="O21" s="1" t="n">
        <v>1.3448534</v>
      </c>
      <c r="P21" s="1" t="n">
        <f aca="false">O21/L21</f>
        <v>2.10385740893528</v>
      </c>
      <c r="Q21" s="1" t="n">
        <v>0.77299654</v>
      </c>
      <c r="R21" s="1" t="n">
        <f aca="false">Q21/O21</f>
        <v>0.574781266121646</v>
      </c>
      <c r="S21" s="1" t="n">
        <f aca="false">Q21/L21</f>
        <v>1.20925782524723</v>
      </c>
    </row>
    <row r="22" customFormat="false" ht="12" hidden="false" customHeight="false" outlineLevel="0" collapsed="false">
      <c r="A22" s="1" t="s">
        <v>1422</v>
      </c>
      <c r="B22" s="1" t="s">
        <v>1423</v>
      </c>
      <c r="C22" s="1" t="s">
        <v>1424</v>
      </c>
      <c r="D22" s="1" t="n">
        <v>1.048343</v>
      </c>
      <c r="E22" s="1" t="n">
        <v>0.74783933</v>
      </c>
      <c r="F22" s="1" t="n">
        <f aca="false">E22/D22</f>
        <v>0.713353673368354</v>
      </c>
      <c r="G22" s="1" t="n">
        <v>1.3590078</v>
      </c>
      <c r="H22" s="1" t="n">
        <f aca="false">G22/D22</f>
        <v>1.29633888908497</v>
      </c>
      <c r="I22" s="1" t="n">
        <v>0.253303</v>
      </c>
      <c r="J22" s="1" t="n">
        <f aca="false">I22/G22</f>
        <v>0.186388187028801</v>
      </c>
      <c r="K22" s="1" t="n">
        <f aca="false">I22/D22</f>
        <v>0.241622255311477</v>
      </c>
      <c r="L22" s="1" t="n">
        <v>0.7143231</v>
      </c>
      <c r="M22" s="1" t="n">
        <v>1.1474042</v>
      </c>
      <c r="N22" s="1" t="n">
        <f aca="false">M22/L22</f>
        <v>1.60628180721021</v>
      </c>
      <c r="O22" s="1" t="n">
        <v>1.3919231</v>
      </c>
      <c r="P22" s="1" t="n">
        <f aca="false">O22/L22</f>
        <v>1.94859035078104</v>
      </c>
      <c r="Q22" s="1" t="n">
        <v>0.62048846</v>
      </c>
      <c r="R22" s="1" t="n">
        <f aca="false">Q22/O22</f>
        <v>0.445777830686192</v>
      </c>
      <c r="S22" s="1" t="n">
        <f aca="false">Q22/L22</f>
        <v>0.868638379467219</v>
      </c>
    </row>
    <row r="23" customFormat="false" ht="12" hidden="false" customHeight="false" outlineLevel="0" collapsed="false">
      <c r="A23" s="1" t="s">
        <v>1425</v>
      </c>
      <c r="B23" s="1" t="s">
        <v>1426</v>
      </c>
      <c r="C23" s="1" t="s">
        <v>1427</v>
      </c>
      <c r="D23" s="1" t="n">
        <v>0.9430806</v>
      </c>
      <c r="E23" s="1" t="n">
        <v>0.94896567</v>
      </c>
      <c r="F23" s="1" t="n">
        <f aca="false">E23/D23</f>
        <v>1.006240261967</v>
      </c>
      <c r="G23" s="1" t="n">
        <v>0.7168446</v>
      </c>
      <c r="H23" s="1" t="n">
        <f aca="false">G23/D23</f>
        <v>0.760109581301959</v>
      </c>
      <c r="I23" s="1" t="n">
        <v>0.13922888</v>
      </c>
      <c r="J23" s="1" t="n">
        <f aca="false">I23/G23</f>
        <v>0.194224633902522</v>
      </c>
      <c r="K23" s="1" t="n">
        <f aca="false">I23/D23</f>
        <v>0.147632005154172</v>
      </c>
      <c r="L23" s="1" t="n">
        <v>1.1876608</v>
      </c>
      <c r="M23" s="1" t="n">
        <v>0.9901621</v>
      </c>
      <c r="N23" s="1" t="n">
        <f aca="false">M23/L23</f>
        <v>0.833707822974371</v>
      </c>
      <c r="O23" s="1" t="n">
        <v>1.0292609</v>
      </c>
      <c r="P23" s="1" t="n">
        <f aca="false">O23/L23</f>
        <v>0.866628670408251</v>
      </c>
      <c r="Q23" s="1" t="n">
        <v>1.5997205</v>
      </c>
      <c r="R23" s="1" t="n">
        <f aca="false">Q23/O23</f>
        <v>1.55424198082333</v>
      </c>
      <c r="S23" s="1" t="n">
        <f aca="false">Q23/L23</f>
        <v>1.34695066133361</v>
      </c>
    </row>
    <row r="24" customFormat="false" ht="12" hidden="false" customHeight="false" outlineLevel="0" collapsed="false">
      <c r="A24" s="1" t="s">
        <v>1428</v>
      </c>
      <c r="B24" s="1" t="s">
        <v>162</v>
      </c>
      <c r="C24" s="1" t="s">
        <v>1429</v>
      </c>
      <c r="D24" s="1" t="n">
        <v>0.864759</v>
      </c>
      <c r="E24" s="1" t="n">
        <v>0.21860304</v>
      </c>
      <c r="F24" s="1" t="n">
        <f aca="false">E24/D24</f>
        <v>0.252790708162621</v>
      </c>
      <c r="G24" s="1" t="n">
        <v>10.82918</v>
      </c>
      <c r="H24" s="1" t="n">
        <f aca="false">G24/D24</f>
        <v>12.5227722405896</v>
      </c>
      <c r="I24" s="1" t="n">
        <v>2.1257935</v>
      </c>
      <c r="J24" s="1" t="n">
        <f aca="false">I24/G24</f>
        <v>0.196302351609263</v>
      </c>
      <c r="K24" s="1" t="n">
        <f aca="false">I24/D24</f>
        <v>2.45824963949493</v>
      </c>
      <c r="L24" s="1" t="n">
        <v>0.7089416</v>
      </c>
      <c r="M24" s="1" t="n">
        <v>0.558422</v>
      </c>
      <c r="N24" s="1" t="n">
        <f aca="false">M24/L24</f>
        <v>0.787684063116059</v>
      </c>
      <c r="O24" s="1" t="n">
        <v>1.0929344</v>
      </c>
      <c r="P24" s="1" t="n">
        <f aca="false">O24/L24</f>
        <v>1.54164235812936</v>
      </c>
      <c r="Q24" s="1" t="n">
        <v>0.8098559</v>
      </c>
      <c r="R24" s="1" t="n">
        <f aca="false">Q24/O24</f>
        <v>0.740992231555709</v>
      </c>
      <c r="S24" s="1" t="n">
        <f aca="false">Q24/L24</f>
        <v>1.14234501121108</v>
      </c>
    </row>
    <row r="25" customFormat="false" ht="12" hidden="false" customHeight="false" outlineLevel="0" collapsed="false">
      <c r="A25" s="1" t="s">
        <v>1430</v>
      </c>
      <c r="B25" s="1" t="s">
        <v>1431</v>
      </c>
      <c r="C25" s="1" t="s">
        <v>1432</v>
      </c>
      <c r="D25" s="1" t="n">
        <v>0.79491395</v>
      </c>
      <c r="E25" s="1" t="n">
        <v>0.52155614</v>
      </c>
      <c r="F25" s="1" t="n">
        <f aca="false">E25/D25</f>
        <v>0.656116476506671</v>
      </c>
      <c r="G25" s="1" t="n">
        <v>3.647536</v>
      </c>
      <c r="H25" s="1" t="n">
        <f aca="false">G25/D25</f>
        <v>4.58859226209327</v>
      </c>
      <c r="I25" s="1" t="n">
        <v>0.738112</v>
      </c>
      <c r="J25" s="1" t="n">
        <f aca="false">I25/G25</f>
        <v>0.202359071987226</v>
      </c>
      <c r="K25" s="1" t="n">
        <f aca="false">I25/D25</f>
        <v>0.928543271884963</v>
      </c>
      <c r="L25" s="1" t="n">
        <v>1.4249996</v>
      </c>
      <c r="M25" s="1" t="n">
        <v>1.2219623</v>
      </c>
      <c r="N25" s="1" t="n">
        <f aca="false">M25/L25</f>
        <v>0.857517644215479</v>
      </c>
      <c r="O25" s="1" t="n">
        <v>0.6885571</v>
      </c>
      <c r="P25" s="1" t="n">
        <f aca="false">O25/L25</f>
        <v>0.483198100546835</v>
      </c>
      <c r="Q25" s="1" t="n">
        <v>0.5921141</v>
      </c>
      <c r="R25" s="1" t="n">
        <f aca="false">Q25/O25</f>
        <v>0.859934637229069</v>
      </c>
      <c r="S25" s="1" t="n">
        <f aca="false">Q25/L25</f>
        <v>0.415518783303518</v>
      </c>
    </row>
    <row r="26" customFormat="false" ht="12" hidden="false" customHeight="false" outlineLevel="0" collapsed="false">
      <c r="A26" s="1" t="s">
        <v>1433</v>
      </c>
      <c r="B26" s="1" t="s">
        <v>1434</v>
      </c>
      <c r="C26" s="1" t="s">
        <v>1435</v>
      </c>
      <c r="D26" s="1" t="n">
        <v>1.4463491</v>
      </c>
      <c r="E26" s="1" t="n">
        <v>0.89454883</v>
      </c>
      <c r="F26" s="1" t="n">
        <f aca="false">E26/D26</f>
        <v>0.618487493786943</v>
      </c>
      <c r="G26" s="1" t="n">
        <v>1.1192954</v>
      </c>
      <c r="H26" s="1" t="n">
        <f aca="false">G26/D26</f>
        <v>0.773876376042271</v>
      </c>
      <c r="I26" s="1" t="n">
        <v>0.22710429</v>
      </c>
      <c r="J26" s="1" t="n">
        <f aca="false">I26/G26</f>
        <v>0.202899332919621</v>
      </c>
      <c r="K26" s="1" t="n">
        <f aca="false">I26/D26</f>
        <v>0.15701900046123</v>
      </c>
      <c r="L26" s="1" t="n">
        <v>0.90271604</v>
      </c>
      <c r="M26" s="1" t="n">
        <v>0.4406349</v>
      </c>
      <c r="N26" s="1" t="n">
        <f aca="false">M26/L26</f>
        <v>0.488121270117234</v>
      </c>
      <c r="O26" s="1" t="n">
        <v>1.1181005</v>
      </c>
      <c r="P26" s="1" t="n">
        <f aca="false">O26/L26</f>
        <v>1.23859602627644</v>
      </c>
      <c r="Q26" s="1" t="n">
        <v>0.8875436</v>
      </c>
      <c r="R26" s="1" t="n">
        <f aca="false">Q26/O26</f>
        <v>0.793795906539707</v>
      </c>
      <c r="S26" s="1" t="n">
        <f aca="false">Q26/L26</f>
        <v>0.983192455514582</v>
      </c>
    </row>
    <row r="27" customFormat="false" ht="12" hidden="false" customHeight="false" outlineLevel="0" collapsed="false">
      <c r="A27" s="1" t="s">
        <v>1436</v>
      </c>
      <c r="B27" s="1" t="s">
        <v>1437</v>
      </c>
      <c r="C27" s="1" t="s">
        <v>1438</v>
      </c>
      <c r="D27" s="1" t="n">
        <v>1.9868046</v>
      </c>
      <c r="E27" s="1" t="n">
        <v>0.93792033</v>
      </c>
      <c r="F27" s="1" t="n">
        <f aca="false">E27/D27</f>
        <v>0.472074772728028</v>
      </c>
      <c r="G27" s="1" t="n">
        <v>0.93831545</v>
      </c>
      <c r="H27" s="1" t="n">
        <f aca="false">G27/D27</f>
        <v>0.472273644826472</v>
      </c>
      <c r="I27" s="1" t="n">
        <v>0.19048914</v>
      </c>
      <c r="J27" s="1" t="n">
        <f aca="false">I27/G27</f>
        <v>0.20301183360031</v>
      </c>
      <c r="K27" s="1" t="n">
        <f aca="false">I27/D27</f>
        <v>0.0958771385973236</v>
      </c>
      <c r="L27" s="1" t="n">
        <v>2.3980978</v>
      </c>
      <c r="M27" s="1" t="n">
        <v>1.0127205</v>
      </c>
      <c r="N27" s="1" t="n">
        <f aca="false">M27/L27</f>
        <v>0.422301584197275</v>
      </c>
      <c r="O27" s="1" t="n">
        <v>0.99590266</v>
      </c>
      <c r="P27" s="1" t="n">
        <f aca="false">O27/L27</f>
        <v>0.415288592483593</v>
      </c>
      <c r="Q27" s="1" t="n">
        <v>0.8746885</v>
      </c>
      <c r="R27" s="1" t="n">
        <f aca="false">Q27/O27</f>
        <v>0.878287141034446</v>
      </c>
      <c r="S27" s="1" t="n">
        <f aca="false">Q27/L27</f>
        <v>0.364742630596634</v>
      </c>
    </row>
    <row r="28" customFormat="false" ht="12" hidden="false" customHeight="false" outlineLevel="0" collapsed="false">
      <c r="A28" s="1" t="s">
        <v>1439</v>
      </c>
      <c r="B28" s="1" t="s">
        <v>1437</v>
      </c>
      <c r="C28" s="1" t="s">
        <v>1438</v>
      </c>
      <c r="D28" s="1" t="n">
        <v>2.2669294</v>
      </c>
      <c r="E28" s="1" t="n">
        <v>1.0434647</v>
      </c>
      <c r="F28" s="1" t="n">
        <f aca="false">E28/D28</f>
        <v>0.460298719492544</v>
      </c>
      <c r="G28" s="1" t="n">
        <v>1.0316116</v>
      </c>
      <c r="H28" s="1" t="n">
        <f aca="false">G28/D28</f>
        <v>0.455070016737178</v>
      </c>
      <c r="I28" s="1" t="n">
        <v>0.2099485</v>
      </c>
      <c r="J28" s="1" t="n">
        <f aca="false">I28/G28</f>
        <v>0.203515063227284</v>
      </c>
      <c r="K28" s="1" t="n">
        <f aca="false">I28/D28</f>
        <v>0.0926136032291081</v>
      </c>
      <c r="L28" s="1" t="n">
        <v>2.2178385</v>
      </c>
      <c r="M28" s="1" t="n">
        <v>1.0238655</v>
      </c>
      <c r="N28" s="1" t="n">
        <f aca="false">M28/L28</f>
        <v>0.46165016073082</v>
      </c>
      <c r="O28" s="1" t="n">
        <v>0.93621624</v>
      </c>
      <c r="P28" s="1" t="n">
        <f aca="false">O28/L28</f>
        <v>0.422130033363565</v>
      </c>
      <c r="Q28" s="1" t="n">
        <v>0.78289086</v>
      </c>
      <c r="R28" s="1" t="n">
        <f aca="false">Q28/O28</f>
        <v>0.836228668710126</v>
      </c>
      <c r="S28" s="1" t="n">
        <f aca="false">Q28/L28</f>
        <v>0.352997235822176</v>
      </c>
    </row>
    <row r="29" customFormat="false" ht="12" hidden="false" customHeight="false" outlineLevel="0" collapsed="false">
      <c r="A29" s="1" t="s">
        <v>1440</v>
      </c>
      <c r="B29" s="1" t="s">
        <v>1441</v>
      </c>
      <c r="C29" s="1" t="s">
        <v>1442</v>
      </c>
      <c r="D29" s="1" t="n">
        <v>0.83494484</v>
      </c>
      <c r="E29" s="1" t="n">
        <v>0.93808985</v>
      </c>
      <c r="F29" s="1" t="n">
        <f aca="false">E29/D29</f>
        <v>1.12353511879899</v>
      </c>
      <c r="G29" s="1" t="n">
        <v>0.32274032</v>
      </c>
      <c r="H29" s="1" t="n">
        <f aca="false">G29/D29</f>
        <v>0.386540888138191</v>
      </c>
      <c r="I29" s="1" t="n">
        <v>0.06777353</v>
      </c>
      <c r="J29" s="1" t="n">
        <f aca="false">I29/G29</f>
        <v>0.209993997651115</v>
      </c>
      <c r="K29" s="1" t="n">
        <f aca="false">I29/D29</f>
        <v>0.0811712663557511</v>
      </c>
      <c r="L29" s="1" t="n">
        <v>1.1348028</v>
      </c>
      <c r="M29" s="1" t="n">
        <v>0.80191916</v>
      </c>
      <c r="N29" s="1" t="n">
        <f aca="false">M29/L29</f>
        <v>0.706659483039697</v>
      </c>
      <c r="O29" s="1" t="n">
        <v>6.828648</v>
      </c>
      <c r="P29" s="1" t="n">
        <f aca="false">O29/L29</f>
        <v>6.01747545917229</v>
      </c>
      <c r="Q29" s="1" t="n">
        <v>7.385609</v>
      </c>
      <c r="R29" s="1" t="n">
        <f aca="false">Q29/O29</f>
        <v>1.08156241176877</v>
      </c>
      <c r="S29" s="1" t="n">
        <f aca="false">Q29/L29</f>
        <v>6.50827527038178</v>
      </c>
    </row>
    <row r="30" customFormat="false" ht="12" hidden="false" customHeight="false" outlineLevel="0" collapsed="false">
      <c r="A30" s="1" t="s">
        <v>1443</v>
      </c>
      <c r="B30" s="1" t="s">
        <v>1444</v>
      </c>
      <c r="C30" s="1" t="s">
        <v>1445</v>
      </c>
      <c r="D30" s="1" t="n">
        <v>1.2392013</v>
      </c>
      <c r="E30" s="1" t="n">
        <v>0.6715455</v>
      </c>
      <c r="F30" s="1" t="n">
        <f aca="false">E30/D30</f>
        <v>0.541918007994343</v>
      </c>
      <c r="G30" s="1" t="n">
        <v>3.2739146</v>
      </c>
      <c r="H30" s="1" t="n">
        <f aca="false">G30/D30</f>
        <v>2.64195542725786</v>
      </c>
      <c r="I30" s="1" t="n">
        <v>0.7203674</v>
      </c>
      <c r="J30" s="1" t="n">
        <f aca="false">I30/G30</f>
        <v>0.220032434566253</v>
      </c>
      <c r="K30" s="1" t="n">
        <f aca="false">I30/D30</f>
        <v>0.581315884675073</v>
      </c>
      <c r="L30" s="1" t="n">
        <v>1.6912956</v>
      </c>
      <c r="M30" s="1" t="n">
        <v>0.83091664</v>
      </c>
      <c r="N30" s="1" t="n">
        <f aca="false">M30/L30</f>
        <v>0.491290014589998</v>
      </c>
      <c r="O30" s="1" t="n">
        <v>0.88111013</v>
      </c>
      <c r="P30" s="1" t="n">
        <f aca="false">O30/L30</f>
        <v>0.52096755292215</v>
      </c>
      <c r="Q30" s="1" t="n">
        <v>0.7783146</v>
      </c>
      <c r="R30" s="1" t="n">
        <f aca="false">Q30/O30</f>
        <v>0.883334073119781</v>
      </c>
      <c r="S30" s="1" t="n">
        <f aca="false">Q30/L30</f>
        <v>0.460188390485968</v>
      </c>
    </row>
    <row r="31" customFormat="false" ht="12" hidden="false" customHeight="false" outlineLevel="0" collapsed="false">
      <c r="A31" s="1" t="s">
        <v>1446</v>
      </c>
      <c r="B31" s="1" t="s">
        <v>1437</v>
      </c>
      <c r="C31" s="1" t="s">
        <v>1447</v>
      </c>
      <c r="D31" s="1" t="n">
        <v>2.326467</v>
      </c>
      <c r="E31" s="1" t="n">
        <v>1.027345</v>
      </c>
      <c r="F31" s="1" t="n">
        <f aca="false">E31/D31</f>
        <v>0.441590188040492</v>
      </c>
      <c r="G31" s="1" t="n">
        <v>0.84031796</v>
      </c>
      <c r="H31" s="1" t="n">
        <f aca="false">G31/D31</f>
        <v>0.361199174542343</v>
      </c>
      <c r="I31" s="1" t="n">
        <v>0.19078435</v>
      </c>
      <c r="J31" s="1" t="n">
        <f aca="false">I31/G31</f>
        <v>0.227038286793251</v>
      </c>
      <c r="K31" s="1" t="n">
        <f aca="false">I31/D31</f>
        <v>0.08200604177923</v>
      </c>
      <c r="L31" s="1" t="n">
        <v>2.2828293</v>
      </c>
      <c r="M31" s="1" t="n">
        <v>0.93446785</v>
      </c>
      <c r="N31" s="1" t="n">
        <f aca="false">M31/L31</f>
        <v>0.409346353667355</v>
      </c>
      <c r="O31" s="1" t="n">
        <v>0.9314708</v>
      </c>
      <c r="P31" s="1" t="n">
        <f aca="false">O31/L31</f>
        <v>0.408033487216937</v>
      </c>
      <c r="Q31" s="1" t="n">
        <v>0.8072856</v>
      </c>
      <c r="R31" s="1" t="n">
        <f aca="false">Q31/O31</f>
        <v>0.866678375747259</v>
      </c>
      <c r="S31" s="1" t="n">
        <f aca="false">Q31/L31</f>
        <v>0.353633799951665</v>
      </c>
    </row>
    <row r="32" customFormat="false" ht="12" hidden="false" customHeight="false" outlineLevel="0" collapsed="false">
      <c r="A32" s="1" t="s">
        <v>1448</v>
      </c>
      <c r="B32" s="1" t="s">
        <v>1449</v>
      </c>
      <c r="C32" s="1" t="s">
        <v>1450</v>
      </c>
      <c r="D32" s="1" t="n">
        <v>1.0983591</v>
      </c>
      <c r="E32" s="1" t="n">
        <v>1.5040898</v>
      </c>
      <c r="F32" s="1" t="n">
        <f aca="false">E32/D32</f>
        <v>1.3693971306834</v>
      </c>
      <c r="G32" s="1" t="n">
        <v>1.0567092</v>
      </c>
      <c r="H32" s="1" t="n">
        <f aca="false">G32/D32</f>
        <v>0.962079888080319</v>
      </c>
      <c r="I32" s="1" t="n">
        <v>0.24142645</v>
      </c>
      <c r="J32" s="1" t="n">
        <f aca="false">I32/G32</f>
        <v>0.228470093759002</v>
      </c>
      <c r="K32" s="1" t="n">
        <f aca="false">I32/D32</f>
        <v>0.219806482233361</v>
      </c>
      <c r="L32" s="1" t="n">
        <v>1.3979918</v>
      </c>
      <c r="M32" s="1" t="n">
        <v>1.1341733</v>
      </c>
      <c r="N32" s="1" t="n">
        <f aca="false">M32/L32</f>
        <v>0.811287519712204</v>
      </c>
      <c r="O32" s="1" t="n">
        <v>0.8725395</v>
      </c>
      <c r="P32" s="1" t="n">
        <f aca="false">O32/L32</f>
        <v>0.624137781065669</v>
      </c>
      <c r="Q32" s="1" t="n">
        <v>0.47513062</v>
      </c>
      <c r="R32" s="1" t="n">
        <f aca="false">Q32/O32</f>
        <v>0.544537662764838</v>
      </c>
      <c r="S32" s="1" t="n">
        <f aca="false">Q32/L32</f>
        <v>0.339866528544731</v>
      </c>
    </row>
    <row r="33" customFormat="false" ht="12" hidden="false" customHeight="false" outlineLevel="0" collapsed="false">
      <c r="A33" s="1" t="s">
        <v>1451</v>
      </c>
      <c r="B33" s="1" t="s">
        <v>1452</v>
      </c>
      <c r="C33" s="1" t="s">
        <v>1453</v>
      </c>
      <c r="D33" s="1" t="n">
        <v>0.95546335</v>
      </c>
      <c r="E33" s="1" t="n">
        <v>1.0349514</v>
      </c>
      <c r="F33" s="1" t="n">
        <f aca="false">E33/D33</f>
        <v>1.08319319626441</v>
      </c>
      <c r="G33" s="1" t="n">
        <v>3.6399937</v>
      </c>
      <c r="H33" s="1" t="n">
        <f aca="false">G33/D33</f>
        <v>3.80966334292153</v>
      </c>
      <c r="I33" s="1" t="n">
        <v>0.8405418</v>
      </c>
      <c r="J33" s="1" t="n">
        <f aca="false">I33/G33</f>
        <v>0.230918476589671</v>
      </c>
      <c r="K33" s="1" t="n">
        <f aca="false">I33/D33</f>
        <v>0.879721655466952</v>
      </c>
      <c r="L33" s="1" t="n">
        <v>1.376489</v>
      </c>
      <c r="M33" s="1" t="n">
        <v>0.89004344</v>
      </c>
      <c r="N33" s="1" t="n">
        <f aca="false">M33/L33</f>
        <v>0.646604106534814</v>
      </c>
      <c r="O33" s="1" t="n">
        <v>0.37736592</v>
      </c>
      <c r="P33" s="1" t="n">
        <f aca="false">O33/L33</f>
        <v>0.274151061141789</v>
      </c>
      <c r="Q33" s="1" t="n">
        <v>1.1362591</v>
      </c>
      <c r="R33" s="1" t="n">
        <f aca="false">Q33/O33</f>
        <v>3.01102733389385</v>
      </c>
      <c r="S33" s="1" t="n">
        <f aca="false">Q33/L33</f>
        <v>0.825476338713931</v>
      </c>
    </row>
    <row r="34" customFormat="false" ht="12" hidden="false" customHeight="false" outlineLevel="0" collapsed="false">
      <c r="A34" s="1" t="s">
        <v>1454</v>
      </c>
      <c r="B34" s="1" t="s">
        <v>1455</v>
      </c>
      <c r="C34" s="1" t="s">
        <v>1456</v>
      </c>
      <c r="D34" s="1" t="n">
        <v>0.8483551</v>
      </c>
      <c r="E34" s="1" t="n">
        <v>0.9981894</v>
      </c>
      <c r="F34" s="1" t="n">
        <f aca="false">E34/D34</f>
        <v>1.17661743295938</v>
      </c>
      <c r="G34" s="1" t="n">
        <v>32.632717</v>
      </c>
      <c r="H34" s="1" t="n">
        <f aca="false">G34/D34</f>
        <v>38.4658700112724</v>
      </c>
      <c r="I34" s="1" t="n">
        <v>7.5614696</v>
      </c>
      <c r="J34" s="1" t="n">
        <f aca="false">I34/G34</f>
        <v>0.231714374258202</v>
      </c>
      <c r="K34" s="1" t="n">
        <f aca="false">I34/D34</f>
        <v>8.91309499995933</v>
      </c>
      <c r="L34" s="1" t="n">
        <v>1.1230657</v>
      </c>
      <c r="M34" s="1" t="n">
        <v>0.7238235</v>
      </c>
      <c r="N34" s="1" t="n">
        <f aca="false">M34/L34</f>
        <v>0.644506817366072</v>
      </c>
      <c r="O34" s="1" t="n">
        <v>0.19520505</v>
      </c>
      <c r="P34" s="1" t="n">
        <f aca="false">O34/L34</f>
        <v>0.173814452707442</v>
      </c>
      <c r="Q34" s="1" t="n">
        <v>0.31740957</v>
      </c>
      <c r="R34" s="1" t="n">
        <f aca="false">Q34/O34</f>
        <v>1.62603154990099</v>
      </c>
      <c r="S34" s="1" t="n">
        <f aca="false">Q34/L34</f>
        <v>0.282627783931074</v>
      </c>
    </row>
    <row r="35" customFormat="false" ht="12" hidden="false" customHeight="false" outlineLevel="0" collapsed="false">
      <c r="A35" s="1" t="s">
        <v>1457</v>
      </c>
      <c r="B35" s="1" t="s">
        <v>1458</v>
      </c>
      <c r="C35" s="1" t="s">
        <v>1459</v>
      </c>
      <c r="D35" s="1" t="n">
        <v>1.6617956</v>
      </c>
      <c r="E35" s="1" t="n">
        <v>1.0815043</v>
      </c>
      <c r="F35" s="1" t="n">
        <f aca="false">E35/D35</f>
        <v>0.650804647695541</v>
      </c>
      <c r="G35" s="1" t="n">
        <v>1.2877029</v>
      </c>
      <c r="H35" s="1" t="n">
        <f aca="false">G35/D35</f>
        <v>0.774886454146346</v>
      </c>
      <c r="I35" s="1" t="n">
        <v>0.29905584</v>
      </c>
      <c r="J35" s="1" t="n">
        <f aca="false">I35/G35</f>
        <v>0.23223978139678</v>
      </c>
      <c r="K35" s="1" t="n">
        <f aca="false">I35/D35</f>
        <v>0.179959460718274</v>
      </c>
      <c r="L35" s="1" t="n">
        <v>1.535312</v>
      </c>
      <c r="M35" s="1" t="n">
        <v>0.833553</v>
      </c>
      <c r="N35" s="1" t="n">
        <f aca="false">M35/L35</f>
        <v>0.542920917702721</v>
      </c>
      <c r="O35" s="1" t="n">
        <v>0.88081414</v>
      </c>
      <c r="P35" s="1" t="n">
        <f aca="false">O35/L35</f>
        <v>0.573703677167898</v>
      </c>
      <c r="Q35" s="1" t="n">
        <v>0.855401</v>
      </c>
      <c r="R35" s="1" t="n">
        <f aca="false">Q35/O35</f>
        <v>0.971148124393189</v>
      </c>
      <c r="S35" s="1" t="n">
        <f aca="false">Q35/L35</f>
        <v>0.55715125003908</v>
      </c>
    </row>
    <row r="36" customFormat="false" ht="12" hidden="false" customHeight="false" outlineLevel="0" collapsed="false">
      <c r="A36" s="1" t="s">
        <v>1460</v>
      </c>
      <c r="B36" s="1" t="s">
        <v>1389</v>
      </c>
      <c r="C36" s="1" t="s">
        <v>1390</v>
      </c>
      <c r="D36" s="1" t="n">
        <v>2.8215742</v>
      </c>
      <c r="E36" s="1" t="n">
        <v>1.2515026</v>
      </c>
      <c r="F36" s="1" t="n">
        <f aca="false">E36/D36</f>
        <v>0.443547647976084</v>
      </c>
      <c r="G36" s="1" t="n">
        <v>1.4244417</v>
      </c>
      <c r="H36" s="1" t="n">
        <f aca="false">G36/D36</f>
        <v>0.50483935527905</v>
      </c>
      <c r="I36" s="1" t="n">
        <v>0.33245394</v>
      </c>
      <c r="J36" s="1" t="n">
        <f aca="false">I36/G36</f>
        <v>0.233392451231946</v>
      </c>
      <c r="K36" s="1" t="n">
        <f aca="false">I36/D36</f>
        <v>0.117825694606933</v>
      </c>
      <c r="L36" s="1" t="n">
        <v>2.376191</v>
      </c>
      <c r="M36" s="1" t="n">
        <v>1.3889092</v>
      </c>
      <c r="N36" s="1" t="n">
        <f aca="false">M36/L36</f>
        <v>0.584510756921477</v>
      </c>
      <c r="O36" s="1" t="n">
        <v>0.25404477</v>
      </c>
      <c r="P36" s="1" t="n">
        <f aca="false">O36/L36</f>
        <v>0.106912605089406</v>
      </c>
      <c r="Q36" s="1" t="n">
        <v>0.24412647</v>
      </c>
      <c r="R36" s="1" t="n">
        <f aca="false">Q36/O36</f>
        <v>0.960958456259501</v>
      </c>
      <c r="S36" s="1" t="n">
        <f aca="false">Q36/L36</f>
        <v>0.102738571941397</v>
      </c>
    </row>
    <row r="37" customFormat="false" ht="12" hidden="false" customHeight="false" outlineLevel="0" collapsed="false">
      <c r="A37" s="1" t="s">
        <v>1461</v>
      </c>
      <c r="B37" s="1" t="s">
        <v>1462</v>
      </c>
      <c r="C37" s="1" t="s">
        <v>1463</v>
      </c>
      <c r="D37" s="1" t="n">
        <v>1.2692384</v>
      </c>
      <c r="E37" s="1" t="n">
        <v>0.6532284</v>
      </c>
      <c r="F37" s="1" t="n">
        <f aca="false">E37/D37</f>
        <v>0.514661705791442</v>
      </c>
      <c r="G37" s="1" t="n">
        <v>1.7283752</v>
      </c>
      <c r="H37" s="1" t="n">
        <f aca="false">G37/D37</f>
        <v>1.36174197061797</v>
      </c>
      <c r="I37" s="1" t="n">
        <v>0.41695675</v>
      </c>
      <c r="J37" s="1" t="n">
        <f aca="false">I37/G37</f>
        <v>0.24124203471561</v>
      </c>
      <c r="K37" s="1" t="n">
        <f aca="false">I37/D37</f>
        <v>0.328509403749524</v>
      </c>
      <c r="L37" s="1" t="n">
        <v>0.6294107</v>
      </c>
      <c r="M37" s="1" t="n">
        <v>0.5259886</v>
      </c>
      <c r="N37" s="1" t="n">
        <f aca="false">M37/L37</f>
        <v>0.835684236063988</v>
      </c>
      <c r="O37" s="1" t="n">
        <v>3.7033854</v>
      </c>
      <c r="P37" s="1" t="n">
        <f aca="false">O37/L37</f>
        <v>5.88389329892231</v>
      </c>
      <c r="Q37" s="1" t="n">
        <v>2.2315373</v>
      </c>
      <c r="R37" s="1" t="n">
        <f aca="false">Q37/O37</f>
        <v>0.602566856800807</v>
      </c>
      <c r="S37" s="1" t="n">
        <f aca="false">Q37/L37</f>
        <v>3.54543909088295</v>
      </c>
    </row>
    <row r="38" customFormat="false" ht="12" hidden="false" customHeight="false" outlineLevel="0" collapsed="false">
      <c r="A38" s="1" t="s">
        <v>1464</v>
      </c>
      <c r="B38" s="1" t="s">
        <v>1465</v>
      </c>
      <c r="C38" s="1" t="s">
        <v>1466</v>
      </c>
      <c r="D38" s="1" t="n">
        <v>1.5274997</v>
      </c>
      <c r="E38" s="1" t="n">
        <v>0.5948029</v>
      </c>
      <c r="F38" s="1" t="n">
        <f aca="false">E38/D38</f>
        <v>0.389396410356087</v>
      </c>
      <c r="G38" s="1" t="n">
        <v>1.060474</v>
      </c>
      <c r="H38" s="1" t="n">
        <f aca="false">G38/D38</f>
        <v>0.69425480083564</v>
      </c>
      <c r="I38" s="1" t="n">
        <v>0.2568216</v>
      </c>
      <c r="J38" s="1" t="n">
        <f aca="false">I38/G38</f>
        <v>0.242176234400843</v>
      </c>
      <c r="K38" s="1" t="n">
        <f aca="false">I38/D38</f>
        <v>0.168132013381083</v>
      </c>
      <c r="L38" s="1" t="n">
        <v>0.47989604</v>
      </c>
      <c r="M38" s="1" t="n">
        <v>1.4989736</v>
      </c>
      <c r="N38" s="1" t="n">
        <f aca="false">M38/L38</f>
        <v>3.12353817297596</v>
      </c>
      <c r="O38" s="1" t="n">
        <v>3.0082777</v>
      </c>
      <c r="P38" s="1" t="n">
        <f aca="false">O38/L38</f>
        <v>6.26860288324113</v>
      </c>
      <c r="Q38" s="1" t="n">
        <v>1.3534266</v>
      </c>
      <c r="R38" s="1" t="n">
        <f aca="false">Q38/O38</f>
        <v>0.449900818664447</v>
      </c>
      <c r="S38" s="1" t="n">
        <f aca="false">Q38/L38</f>
        <v>2.8202495690525</v>
      </c>
    </row>
    <row r="39" customFormat="false" ht="12" hidden="false" customHeight="false" outlineLevel="0" collapsed="false">
      <c r="A39" s="1" t="s">
        <v>1467</v>
      </c>
      <c r="B39" s="1" t="s">
        <v>1468</v>
      </c>
      <c r="C39" s="1" t="s">
        <v>1469</v>
      </c>
      <c r="D39" s="1" t="n">
        <v>1.5189781</v>
      </c>
      <c r="E39" s="1" t="n">
        <v>0.071811005</v>
      </c>
      <c r="F39" s="1" t="n">
        <f aca="false">E39/D39</f>
        <v>0.0472758659259143</v>
      </c>
      <c r="G39" s="1" t="n">
        <v>0.6881827</v>
      </c>
      <c r="H39" s="1" t="n">
        <f aca="false">G39/D39</f>
        <v>0.453056367303781</v>
      </c>
      <c r="I39" s="1" t="n">
        <v>0.16747192</v>
      </c>
      <c r="J39" s="1" t="n">
        <f aca="false">I39/G39</f>
        <v>0.243353865187253</v>
      </c>
      <c r="K39" s="1" t="n">
        <f aca="false">I39/D39</f>
        <v>0.110253018131071</v>
      </c>
      <c r="L39" s="1" t="n">
        <v>0.94931376</v>
      </c>
      <c r="M39" s="1" t="n">
        <v>1.4109339</v>
      </c>
      <c r="N39" s="1" t="n">
        <f aca="false">M39/L39</f>
        <v>1.48626719578994</v>
      </c>
      <c r="O39" s="1" t="n">
        <v>1.3326398</v>
      </c>
      <c r="P39" s="1" t="n">
        <f aca="false">O39/L39</f>
        <v>1.40379277763761</v>
      </c>
      <c r="Q39" s="1" t="n">
        <v>1.2917699</v>
      </c>
      <c r="R39" s="1" t="n">
        <f aca="false">Q39/O39</f>
        <v>0.969331622843622</v>
      </c>
      <c r="S39" s="1" t="n">
        <f aca="false">Q39/L39</f>
        <v>1.36074073128362</v>
      </c>
    </row>
    <row r="40" customFormat="false" ht="12" hidden="false" customHeight="false" outlineLevel="0" collapsed="false">
      <c r="A40" s="1" t="s">
        <v>1470</v>
      </c>
      <c r="B40" s="1" t="s">
        <v>1471</v>
      </c>
      <c r="C40" s="1" t="s">
        <v>1472</v>
      </c>
      <c r="D40" s="1" t="n">
        <v>0.9085593</v>
      </c>
      <c r="E40" s="1" t="n">
        <v>0.5309013</v>
      </c>
      <c r="F40" s="1" t="n">
        <f aca="false">E40/D40</f>
        <v>0.584333130484714</v>
      </c>
      <c r="G40" s="1" t="n">
        <v>2.469876</v>
      </c>
      <c r="H40" s="1" t="n">
        <f aca="false">G40/D40</f>
        <v>2.71845326991865</v>
      </c>
      <c r="I40" s="1" t="n">
        <v>0.6051936</v>
      </c>
      <c r="J40" s="1" t="n">
        <f aca="false">I40/G40</f>
        <v>0.245029952920713</v>
      </c>
      <c r="K40" s="1" t="n">
        <f aca="false">I40/D40</f>
        <v>0.666102476745326</v>
      </c>
      <c r="L40" s="1" t="n">
        <v>0.6689834</v>
      </c>
      <c r="M40" s="1" t="n">
        <v>1.2764137</v>
      </c>
      <c r="N40" s="1" t="n">
        <f aca="false">M40/L40</f>
        <v>1.90799009362564</v>
      </c>
      <c r="O40" s="1" t="n">
        <v>5.529085</v>
      </c>
      <c r="P40" s="1" t="n">
        <f aca="false">O40/L40</f>
        <v>8.26490612472597</v>
      </c>
      <c r="Q40" s="1" t="n">
        <v>6.0135007</v>
      </c>
      <c r="R40" s="1" t="n">
        <f aca="false">Q40/O40</f>
        <v>1.08761227219332</v>
      </c>
      <c r="S40" s="1" t="n">
        <f aca="false">Q40/L40</f>
        <v>8.98901332977769</v>
      </c>
    </row>
    <row r="41" customFormat="false" ht="12" hidden="false" customHeight="false" outlineLevel="0" collapsed="false">
      <c r="A41" s="1" t="s">
        <v>1473</v>
      </c>
      <c r="B41" s="1" t="s">
        <v>1474</v>
      </c>
      <c r="C41" s="1" t="s">
        <v>1475</v>
      </c>
      <c r="D41" s="1" t="n">
        <v>0.68305796</v>
      </c>
      <c r="E41" s="1" t="n">
        <v>0.81131643</v>
      </c>
      <c r="F41" s="1" t="n">
        <f aca="false">E41/D41</f>
        <v>1.18777099091269</v>
      </c>
      <c r="G41" s="1" t="n">
        <v>146.22151</v>
      </c>
      <c r="H41" s="1" t="n">
        <f aca="false">G41/D41</f>
        <v>214.06896422084</v>
      </c>
      <c r="I41" s="1" t="n">
        <v>37.369534</v>
      </c>
      <c r="J41" s="1" t="n">
        <f aca="false">I41/G41</f>
        <v>0.255567966710233</v>
      </c>
      <c r="K41" s="1" t="n">
        <f aca="false">I41/D41</f>
        <v>54.7091699216857</v>
      </c>
      <c r="L41" s="1" t="n">
        <v>0.57769495</v>
      </c>
      <c r="M41" s="1" t="n">
        <v>0.6231282</v>
      </c>
      <c r="N41" s="1" t="n">
        <f aca="false">M41/L41</f>
        <v>1.07864574547519</v>
      </c>
      <c r="O41" s="1" t="n">
        <v>1.0336496</v>
      </c>
      <c r="P41" s="1" t="n">
        <f aca="false">O41/L41</f>
        <v>1.78926542459822</v>
      </c>
      <c r="Q41" s="1" t="n">
        <v>1.0238072</v>
      </c>
      <c r="R41" s="1" t="n">
        <f aca="false">Q41/O41</f>
        <v>0.990478011117114</v>
      </c>
      <c r="S41" s="1" t="n">
        <f aca="false">Q41/L41</f>
        <v>1.77222805911667</v>
      </c>
    </row>
    <row r="42" customFormat="false" ht="12" hidden="false" customHeight="false" outlineLevel="0" collapsed="false">
      <c r="A42" s="1" t="s">
        <v>1476</v>
      </c>
      <c r="B42" s="1" t="s">
        <v>1477</v>
      </c>
      <c r="C42" s="1" t="s">
        <v>1478</v>
      </c>
      <c r="D42" s="1" t="n">
        <v>1.5045118</v>
      </c>
      <c r="E42" s="1" t="n">
        <v>0.8443406</v>
      </c>
      <c r="F42" s="1" t="n">
        <f aca="false">E42/D42</f>
        <v>0.561205701410916</v>
      </c>
      <c r="G42" s="1" t="n">
        <v>2.249752</v>
      </c>
      <c r="H42" s="1" t="n">
        <f aca="false">G42/D42</f>
        <v>1.49533689267176</v>
      </c>
      <c r="I42" s="1" t="n">
        <v>0.5959169</v>
      </c>
      <c r="J42" s="1" t="n">
        <f aca="false">I42/G42</f>
        <v>0.264881151344682</v>
      </c>
      <c r="K42" s="1" t="n">
        <f aca="false">I42/D42</f>
        <v>0.396086557779075</v>
      </c>
      <c r="L42" s="1" t="n">
        <v>0.8803556</v>
      </c>
      <c r="M42" s="1" t="n">
        <v>0.77325195</v>
      </c>
      <c r="N42" s="1" t="n">
        <f aca="false">M42/L42</f>
        <v>0.878340468328934</v>
      </c>
      <c r="O42" s="1" t="n">
        <v>1.8339877</v>
      </c>
      <c r="P42" s="1" t="n">
        <f aca="false">O42/L42</f>
        <v>2.08323511544653</v>
      </c>
      <c r="Q42" s="1" t="n">
        <v>0.96651554</v>
      </c>
      <c r="R42" s="1" t="n">
        <f aca="false">Q42/O42</f>
        <v>0.527002193089954</v>
      </c>
      <c r="S42" s="1" t="n">
        <f aca="false">Q42/L42</f>
        <v>1.09786947456232</v>
      </c>
    </row>
    <row r="43" customFormat="false" ht="12" hidden="false" customHeight="false" outlineLevel="0" collapsed="false">
      <c r="A43" s="1" t="s">
        <v>1479</v>
      </c>
      <c r="B43" s="1" t="s">
        <v>1480</v>
      </c>
      <c r="C43" s="1" t="s">
        <v>1481</v>
      </c>
      <c r="D43" s="1" t="n">
        <v>0.34955686</v>
      </c>
      <c r="E43" s="1" t="n">
        <v>0.668084</v>
      </c>
      <c r="F43" s="1" t="n">
        <f aca="false">E43/D43</f>
        <v>1.91123126578034</v>
      </c>
      <c r="G43" s="1" t="n">
        <v>22.769718</v>
      </c>
      <c r="H43" s="1" t="n">
        <f aca="false">G43/D43</f>
        <v>65.1388103211592</v>
      </c>
      <c r="I43" s="1" t="n">
        <v>6.0320525</v>
      </c>
      <c r="J43" s="1" t="n">
        <f aca="false">I43/G43</f>
        <v>0.264915555827261</v>
      </c>
      <c r="K43" s="1" t="n">
        <f aca="false">I43/D43</f>
        <v>17.2562841421564</v>
      </c>
      <c r="L43" s="1" t="n">
        <v>0.7549329</v>
      </c>
      <c r="M43" s="1" t="n">
        <v>0.7430796</v>
      </c>
      <c r="N43" s="1" t="n">
        <f aca="false">M43/L43</f>
        <v>0.984298869475685</v>
      </c>
      <c r="O43" s="1" t="n">
        <v>1.2139711</v>
      </c>
      <c r="P43" s="1" t="n">
        <f aca="false">O43/L43</f>
        <v>1.60805165598161</v>
      </c>
      <c r="Q43" s="1" t="n">
        <v>0.81218624</v>
      </c>
      <c r="R43" s="1" t="n">
        <f aca="false">Q43/O43</f>
        <v>0.669032598881473</v>
      </c>
      <c r="S43" s="1" t="n">
        <f aca="false">Q43/L43</f>
        <v>1.07583897853703</v>
      </c>
    </row>
    <row r="44" customFormat="false" ht="12" hidden="false" customHeight="false" outlineLevel="0" collapsed="false">
      <c r="A44" s="1" t="s">
        <v>1482</v>
      </c>
      <c r="B44" s="1" t="s">
        <v>1483</v>
      </c>
      <c r="C44" s="1" t="s">
        <v>1484</v>
      </c>
      <c r="D44" s="1" t="n">
        <v>1.2407246</v>
      </c>
      <c r="E44" s="1" t="n">
        <v>0.97824484</v>
      </c>
      <c r="F44" s="1" t="n">
        <f aca="false">E44/D44</f>
        <v>0.788446396565362</v>
      </c>
      <c r="G44" s="1" t="n">
        <v>4.6551948</v>
      </c>
      <c r="H44" s="1" t="n">
        <f aca="false">G44/D44</f>
        <v>3.75199685732031</v>
      </c>
      <c r="I44" s="1" t="n">
        <v>1.2422154</v>
      </c>
      <c r="J44" s="1" t="n">
        <f aca="false">I44/G44</f>
        <v>0.266844987883214</v>
      </c>
      <c r="K44" s="1" t="n">
        <f aca="false">I44/D44</f>
        <v>1.00120155592949</v>
      </c>
      <c r="L44" s="1" t="n">
        <v>0.95213693</v>
      </c>
      <c r="M44" s="1" t="n">
        <v>0.75871396</v>
      </c>
      <c r="N44" s="1" t="n">
        <f aca="false">M44/L44</f>
        <v>0.796853830677485</v>
      </c>
      <c r="O44" s="1" t="n">
        <v>1.2613543</v>
      </c>
      <c r="P44" s="1" t="n">
        <f aca="false">O44/L44</f>
        <v>1.32476145001539</v>
      </c>
      <c r="Q44" s="1" t="n">
        <v>0.8649153</v>
      </c>
      <c r="R44" s="1" t="n">
        <f aca="false">Q44/O44</f>
        <v>0.685703691659037</v>
      </c>
      <c r="S44" s="1" t="n">
        <f aca="false">Q44/L44</f>
        <v>0.90839381684313</v>
      </c>
    </row>
    <row r="45" customFormat="false" ht="12" hidden="false" customHeight="false" outlineLevel="0" collapsed="false">
      <c r="A45" s="1" t="s">
        <v>1485</v>
      </c>
      <c r="B45" s="1" t="s">
        <v>1486</v>
      </c>
      <c r="C45" s="1" t="s">
        <v>1487</v>
      </c>
      <c r="D45" s="1" t="n">
        <v>2.0684967</v>
      </c>
      <c r="E45" s="1" t="n">
        <v>0.41623303</v>
      </c>
      <c r="F45" s="1" t="n">
        <f aca="false">E45/D45</f>
        <v>0.201224894388277</v>
      </c>
      <c r="G45" s="1" t="n">
        <v>1.3043665</v>
      </c>
      <c r="H45" s="1" t="n">
        <f aca="false">G45/D45</f>
        <v>0.630586696125742</v>
      </c>
      <c r="I45" s="1" t="n">
        <v>0.35529462</v>
      </c>
      <c r="J45" s="1" t="n">
        <f aca="false">I45/G45</f>
        <v>0.272388642302604</v>
      </c>
      <c r="K45" s="1" t="n">
        <f aca="false">I45/D45</f>
        <v>0.171764654011776</v>
      </c>
      <c r="L45" s="1" t="n">
        <v>0.4126027</v>
      </c>
      <c r="M45" s="1" t="n">
        <v>1.4519923</v>
      </c>
      <c r="N45" s="1" t="n">
        <f aca="false">M45/L45</f>
        <v>3.51910518278237</v>
      </c>
      <c r="O45" s="1" t="n">
        <v>1.4402511</v>
      </c>
      <c r="P45" s="1" t="n">
        <f aca="false">O45/L45</f>
        <v>3.4906487524197</v>
      </c>
      <c r="Q45" s="1" t="n">
        <v>0.8494584</v>
      </c>
      <c r="R45" s="1" t="n">
        <f aca="false">Q45/O45</f>
        <v>0.589798820497342</v>
      </c>
      <c r="S45" s="1" t="n">
        <f aca="false">Q45/L45</f>
        <v>2.05878051694766</v>
      </c>
    </row>
    <row r="46" customFormat="false" ht="12" hidden="false" customHeight="false" outlineLevel="0" collapsed="false">
      <c r="A46" s="1" t="s">
        <v>1488</v>
      </c>
      <c r="B46" s="1" t="s">
        <v>1458</v>
      </c>
      <c r="C46" s="1" t="s">
        <v>1489</v>
      </c>
      <c r="D46" s="1" t="n">
        <v>1.5883183</v>
      </c>
      <c r="E46" s="1" t="n">
        <v>0.9957579</v>
      </c>
      <c r="F46" s="1" t="n">
        <f aca="false">E46/D46</f>
        <v>0.626925912772018</v>
      </c>
      <c r="G46" s="1" t="n">
        <v>1.1582421</v>
      </c>
      <c r="H46" s="1" t="n">
        <f aca="false">G46/D46</f>
        <v>0.72922543296265</v>
      </c>
      <c r="I46" s="1" t="n">
        <v>0.31937045</v>
      </c>
      <c r="J46" s="1" t="n">
        <f aca="false">I46/G46</f>
        <v>0.275737214180006</v>
      </c>
      <c r="K46" s="1" t="n">
        <f aca="false">I46/D46</f>
        <v>0.20107458939433</v>
      </c>
      <c r="L46" s="1" t="n">
        <v>1.5576928</v>
      </c>
      <c r="M46" s="1" t="n">
        <v>0.91836035</v>
      </c>
      <c r="N46" s="1" t="n">
        <f aca="false">M46/L46</f>
        <v>0.589564482804312</v>
      </c>
      <c r="O46" s="1" t="n">
        <v>0.9231382</v>
      </c>
      <c r="P46" s="1" t="n">
        <f aca="false">O46/L46</f>
        <v>0.592631743563301</v>
      </c>
      <c r="Q46" s="1" t="n">
        <v>0.8709767</v>
      </c>
      <c r="R46" s="1" t="n">
        <f aca="false">Q46/O46</f>
        <v>0.943495459293094</v>
      </c>
      <c r="S46" s="1" t="n">
        <f aca="false">Q46/L46</f>
        <v>0.559145359084924</v>
      </c>
    </row>
    <row r="47" customFormat="false" ht="12" hidden="false" customHeight="false" outlineLevel="0" collapsed="false">
      <c r="A47" s="1" t="s">
        <v>1490</v>
      </c>
      <c r="B47" s="1" t="s">
        <v>1491</v>
      </c>
      <c r="C47" s="1" t="s">
        <v>1492</v>
      </c>
      <c r="D47" s="1" t="n">
        <v>1.2895187</v>
      </c>
      <c r="E47" s="1" t="n">
        <v>1.0331928</v>
      </c>
      <c r="F47" s="1" t="n">
        <f aca="false">E47/D47</f>
        <v>0.801223588304691</v>
      </c>
      <c r="G47" s="1" t="n">
        <v>0.40414327</v>
      </c>
      <c r="H47" s="1" t="n">
        <f aca="false">G47/D47</f>
        <v>0.313406288718419</v>
      </c>
      <c r="I47" s="1" t="n">
        <v>0.11168069</v>
      </c>
      <c r="J47" s="1" t="n">
        <f aca="false">I47/G47</f>
        <v>0.27633935361586</v>
      </c>
      <c r="K47" s="1" t="n">
        <f aca="false">I47/D47</f>
        <v>0.0866064912435934</v>
      </c>
      <c r="L47" s="1" t="n">
        <v>1.1265827</v>
      </c>
      <c r="M47" s="1" t="n">
        <v>0.9295353</v>
      </c>
      <c r="N47" s="1" t="n">
        <f aca="false">M47/L47</f>
        <v>0.825092822746169</v>
      </c>
      <c r="O47" s="1" t="n">
        <v>1.0646617</v>
      </c>
      <c r="P47" s="1" t="n">
        <f aca="false">O47/L47</f>
        <v>0.945036436295356</v>
      </c>
      <c r="Q47" s="1" t="n">
        <v>0.9472145</v>
      </c>
      <c r="R47" s="1" t="n">
        <f aca="false">Q47/O47</f>
        <v>0.889685897407599</v>
      </c>
      <c r="S47" s="1" t="n">
        <f aca="false">Q47/L47</f>
        <v>0.840785589908313</v>
      </c>
    </row>
    <row r="48" customFormat="false" ht="12" hidden="false" customHeight="false" outlineLevel="0" collapsed="false">
      <c r="A48" s="1" t="s">
        <v>1493</v>
      </c>
      <c r="B48" s="1" t="s">
        <v>162</v>
      </c>
      <c r="C48" s="1" t="s">
        <v>1494</v>
      </c>
      <c r="D48" s="1" t="n">
        <v>1.0969025</v>
      </c>
      <c r="E48" s="1" t="n">
        <v>0.87876743</v>
      </c>
      <c r="F48" s="1" t="n">
        <f aca="false">E48/D48</f>
        <v>0.801135406291808</v>
      </c>
      <c r="G48" s="1" t="n">
        <v>0.8152414</v>
      </c>
      <c r="H48" s="1" t="n">
        <f aca="false">G48/D48</f>
        <v>0.743221389321293</v>
      </c>
      <c r="I48" s="1" t="n">
        <v>0.22720426</v>
      </c>
      <c r="J48" s="1" t="n">
        <f aca="false">I48/G48</f>
        <v>0.278695684492961</v>
      </c>
      <c r="K48" s="1" t="n">
        <f aca="false">I48/D48</f>
        <v>0.207132593826707</v>
      </c>
      <c r="L48" s="1" t="n">
        <v>0.7899829</v>
      </c>
      <c r="M48" s="1" t="n">
        <v>1.2553236</v>
      </c>
      <c r="N48" s="1" t="n">
        <f aca="false">M48/L48</f>
        <v>1.58905161111715</v>
      </c>
      <c r="O48" s="1" t="n">
        <v>0.86499715</v>
      </c>
      <c r="P48" s="1" t="n">
        <f aca="false">O48/L48</f>
        <v>1.09495680222952</v>
      </c>
      <c r="Q48" s="1" t="n">
        <v>1.2682383</v>
      </c>
      <c r="R48" s="1" t="n">
        <f aca="false">Q48/O48</f>
        <v>1.46617627584091</v>
      </c>
      <c r="S48" s="1" t="n">
        <f aca="false">Q48/L48</f>
        <v>1.60539968649954</v>
      </c>
    </row>
    <row r="49" customFormat="false" ht="12" hidden="false" customHeight="false" outlineLevel="0" collapsed="false">
      <c r="A49" s="1" t="s">
        <v>1495</v>
      </c>
      <c r="B49" s="1" t="s">
        <v>1496</v>
      </c>
      <c r="C49" s="1" t="s">
        <v>1497</v>
      </c>
      <c r="D49" s="1" t="n">
        <v>1.4548706</v>
      </c>
      <c r="E49" s="1" t="n">
        <v>0.9275387</v>
      </c>
      <c r="F49" s="1" t="n">
        <f aca="false">E49/D49</f>
        <v>0.637540342075783</v>
      </c>
      <c r="G49" s="1" t="n">
        <v>1.4407761</v>
      </c>
      <c r="H49" s="1" t="n">
        <f aca="false">G49/D49</f>
        <v>0.990312196837299</v>
      </c>
      <c r="I49" s="1" t="n">
        <v>0.42450023</v>
      </c>
      <c r="J49" s="1" t="n">
        <f aca="false">I49/G49</f>
        <v>0.294633031461308</v>
      </c>
      <c r="K49" s="1" t="n">
        <f aca="false">I49/D49</f>
        <v>0.291778684647281</v>
      </c>
      <c r="L49" s="1" t="n">
        <v>1.0302523</v>
      </c>
      <c r="M49" s="1" t="n">
        <v>1.3533065</v>
      </c>
      <c r="N49" s="1" t="n">
        <f aca="false">M49/L49</f>
        <v>1.31356804541955</v>
      </c>
      <c r="O49" s="1" t="n">
        <v>1.1665292</v>
      </c>
      <c r="P49" s="1" t="n">
        <f aca="false">O49/L49</f>
        <v>1.13227526888317</v>
      </c>
      <c r="Q49" s="1" t="n">
        <v>0.71660215</v>
      </c>
      <c r="R49" s="1" t="n">
        <f aca="false">Q49/O49</f>
        <v>0.614302796706675</v>
      </c>
      <c r="S49" s="1" t="n">
        <f aca="false">Q49/L49</f>
        <v>0.695559864316731</v>
      </c>
    </row>
    <row r="50" customFormat="false" ht="12" hidden="false" customHeight="false" outlineLevel="0" collapsed="false">
      <c r="A50" s="1" t="s">
        <v>1498</v>
      </c>
      <c r="B50" s="1" t="s">
        <v>1499</v>
      </c>
      <c r="C50" s="1" t="s">
        <v>1500</v>
      </c>
      <c r="D50" s="1" t="n">
        <v>2.1678667</v>
      </c>
      <c r="E50" s="1" t="n">
        <v>0.86774087</v>
      </c>
      <c r="F50" s="1" t="n">
        <f aca="false">E50/D50</f>
        <v>0.400274089730702</v>
      </c>
      <c r="G50" s="1" t="n">
        <v>0.9749987</v>
      </c>
      <c r="H50" s="1" t="n">
        <f aca="false">G50/D50</f>
        <v>0.449750300606583</v>
      </c>
      <c r="I50" s="1" t="n">
        <v>0.29172692</v>
      </c>
      <c r="J50" s="1" t="n">
        <f aca="false">I50/G50</f>
        <v>0.299207496379226</v>
      </c>
      <c r="K50" s="1" t="n">
        <f aca="false">I50/D50</f>
        <v>0.1345686614403</v>
      </c>
      <c r="L50" s="1" t="n">
        <v>2.0986357</v>
      </c>
      <c r="M50" s="1" t="n">
        <v>0.5489157</v>
      </c>
      <c r="N50" s="1" t="n">
        <f aca="false">M50/L50</f>
        <v>0.261558354315616</v>
      </c>
      <c r="O50" s="1" t="n">
        <v>1.3100941</v>
      </c>
      <c r="P50" s="1" t="n">
        <f aca="false">O50/L50</f>
        <v>0.624259894177918</v>
      </c>
      <c r="Q50" s="1" t="n">
        <v>0.71771467</v>
      </c>
      <c r="R50" s="1" t="n">
        <f aca="false">Q50/O50</f>
        <v>0.54783444181605</v>
      </c>
      <c r="S50" s="1" t="n">
        <f aca="false">Q50/L50</f>
        <v>0.341991070675106</v>
      </c>
    </row>
    <row r="51" customFormat="false" ht="12" hidden="false" customHeight="false" outlineLevel="0" collapsed="false">
      <c r="A51" s="1" t="s">
        <v>1501</v>
      </c>
      <c r="B51" s="1" t="s">
        <v>1502</v>
      </c>
      <c r="C51" s="1" t="s">
        <v>1503</v>
      </c>
      <c r="D51" s="1" t="n">
        <v>3.0047646</v>
      </c>
      <c r="E51" s="1" t="n">
        <v>0.7123811</v>
      </c>
      <c r="F51" s="1" t="n">
        <f aca="false">E51/D51</f>
        <v>0.237083830127658</v>
      </c>
      <c r="G51" s="1" t="n">
        <v>0.6984761</v>
      </c>
      <c r="H51" s="1" t="n">
        <f aca="false">G51/D51</f>
        <v>0.232456179761969</v>
      </c>
      <c r="I51" s="1" t="n">
        <v>0.21022989</v>
      </c>
      <c r="J51" s="1" t="n">
        <f aca="false">I51/G51</f>
        <v>0.300983655704182</v>
      </c>
      <c r="K51" s="1" t="n">
        <f aca="false">I51/D51</f>
        <v>0.0699655107757859</v>
      </c>
      <c r="L51" s="1" t="n">
        <v>1.272057</v>
      </c>
      <c r="M51" s="1" t="n">
        <v>4.005768</v>
      </c>
      <c r="N51" s="1" t="n">
        <f aca="false">M51/L51</f>
        <v>3.14904756626472</v>
      </c>
      <c r="O51" s="1" t="n">
        <v>0.69051594</v>
      </c>
      <c r="P51" s="1" t="n">
        <f aca="false">O51/L51</f>
        <v>0.542834118282436</v>
      </c>
      <c r="Q51" s="1" t="n">
        <v>1.0237786</v>
      </c>
      <c r="R51" s="1" t="n">
        <f aca="false">Q51/O51</f>
        <v>1.4826284821173</v>
      </c>
      <c r="S51" s="1" t="n">
        <f aca="false">Q51/L51</f>
        <v>0.80482132483057</v>
      </c>
    </row>
    <row r="52" customFormat="false" ht="12" hidden="false" customHeight="false" outlineLevel="0" collapsed="false">
      <c r="A52" s="1" t="s">
        <v>1504</v>
      </c>
      <c r="B52" s="1" t="s">
        <v>1505</v>
      </c>
      <c r="C52" s="1" t="s">
        <v>1506</v>
      </c>
      <c r="D52" s="1" t="n">
        <v>1.8716345</v>
      </c>
      <c r="E52" s="1" t="n">
        <v>0.31430587</v>
      </c>
      <c r="F52" s="1" t="n">
        <f aca="false">E52/D52</f>
        <v>0.167931222682634</v>
      </c>
      <c r="G52" s="1" t="n">
        <v>56.308132</v>
      </c>
      <c r="H52" s="1" t="n">
        <f aca="false">G52/D52</f>
        <v>30.0850043104036</v>
      </c>
      <c r="I52" s="1" t="n">
        <v>17.193905</v>
      </c>
      <c r="J52" s="1" t="n">
        <f aca="false">I52/G52</f>
        <v>0.305353851908993</v>
      </c>
      <c r="K52" s="1" t="n">
        <f aca="false">I52/D52</f>
        <v>9.18657195088037</v>
      </c>
      <c r="L52" s="1" t="n">
        <v>0.3890115</v>
      </c>
      <c r="M52" s="1" t="n">
        <v>0.33363014</v>
      </c>
      <c r="N52" s="1" t="n">
        <f aca="false">M52/L52</f>
        <v>0.857635674009637</v>
      </c>
      <c r="O52" s="1" t="n">
        <v>4.4370766</v>
      </c>
      <c r="P52" s="1" t="n">
        <f aca="false">O52/L52</f>
        <v>11.4060293847354</v>
      </c>
      <c r="Q52" s="1" t="n">
        <v>0.62214494</v>
      </c>
      <c r="R52" s="1" t="n">
        <f aca="false">Q52/O52</f>
        <v>0.140215055110836</v>
      </c>
      <c r="S52" s="1" t="n">
        <f aca="false">Q52/L52</f>
        <v>1.59929703877649</v>
      </c>
    </row>
    <row r="53" customFormat="false" ht="12" hidden="false" customHeight="false" outlineLevel="0" collapsed="false">
      <c r="A53" s="1" t="s">
        <v>1507</v>
      </c>
      <c r="B53" s="1" t="s">
        <v>1508</v>
      </c>
      <c r="C53" s="1" t="s">
        <v>1509</v>
      </c>
      <c r="D53" s="1" t="n">
        <v>0.9246254</v>
      </c>
      <c r="E53" s="1" t="n">
        <v>0.63038313</v>
      </c>
      <c r="F53" s="1" t="n">
        <f aca="false">E53/D53</f>
        <v>0.681771374656158</v>
      </c>
      <c r="G53" s="1" t="n">
        <v>36.039436</v>
      </c>
      <c r="H53" s="1" t="n">
        <f aca="false">G53/D53</f>
        <v>38.9773372005571</v>
      </c>
      <c r="I53" s="1" t="n">
        <v>11.104739</v>
      </c>
      <c r="J53" s="1" t="n">
        <f aca="false">I53/G53</f>
        <v>0.308127435734566</v>
      </c>
      <c r="K53" s="1" t="n">
        <f aca="false">I53/D53</f>
        <v>12.0099869633692</v>
      </c>
      <c r="L53" s="1" t="n">
        <v>0.8077221</v>
      </c>
      <c r="M53" s="1" t="n">
        <v>1.74137</v>
      </c>
      <c r="N53" s="1" t="n">
        <f aca="false">M53/L53</f>
        <v>2.15590238276259</v>
      </c>
      <c r="O53" s="1" t="n">
        <v>1.9095355</v>
      </c>
      <c r="P53" s="1" t="n">
        <f aca="false">O53/L53</f>
        <v>2.36409960802113</v>
      </c>
      <c r="Q53" s="1" t="n">
        <v>0.5320721</v>
      </c>
      <c r="R53" s="1" t="n">
        <f aca="false">Q53/O53</f>
        <v>0.278639543491074</v>
      </c>
      <c r="S53" s="1" t="n">
        <f aca="false">Q53/L53</f>
        <v>0.658731635546434</v>
      </c>
    </row>
    <row r="54" customFormat="false" ht="12" hidden="false" customHeight="false" outlineLevel="0" collapsed="false">
      <c r="A54" s="1" t="s">
        <v>1510</v>
      </c>
      <c r="B54" s="1" t="s">
        <v>1511</v>
      </c>
      <c r="C54" s="1" t="s">
        <v>1512</v>
      </c>
      <c r="D54" s="1" t="n">
        <v>1.0527103</v>
      </c>
      <c r="E54" s="1" t="n">
        <v>0.6379471</v>
      </c>
      <c r="F54" s="1" t="n">
        <f aca="false">E54/D54</f>
        <v>0.60600442495908</v>
      </c>
      <c r="G54" s="1" t="n">
        <v>4.482038</v>
      </c>
      <c r="H54" s="1" t="n">
        <f aca="false">G54/D54</f>
        <v>4.25761769406075</v>
      </c>
      <c r="I54" s="1" t="n">
        <v>1.387912</v>
      </c>
      <c r="J54" s="1" t="n">
        <f aca="false">I54/G54</f>
        <v>0.309660917645053</v>
      </c>
      <c r="K54" s="1" t="n">
        <f aca="false">I54/D54</f>
        <v>1.31841780212467</v>
      </c>
      <c r="L54" s="1" t="n">
        <v>0.56234634</v>
      </c>
      <c r="M54" s="1" t="n">
        <v>0.17610754</v>
      </c>
      <c r="N54" s="1" t="n">
        <f aca="false">M54/L54</f>
        <v>0.313165619607305</v>
      </c>
      <c r="O54" s="1" t="n">
        <v>5.240468</v>
      </c>
      <c r="P54" s="1" t="n">
        <f aca="false">O54/L54</f>
        <v>9.31893323961173</v>
      </c>
      <c r="Q54" s="1" t="n">
        <v>1.0888515</v>
      </c>
      <c r="R54" s="1" t="n">
        <f aca="false">Q54/O54</f>
        <v>0.207777530556431</v>
      </c>
      <c r="S54" s="1" t="n">
        <f aca="false">Q54/L54</f>
        <v>1.93626493594677</v>
      </c>
    </row>
    <row r="55" customFormat="false" ht="12" hidden="false" customHeight="false" outlineLevel="0" collapsed="false">
      <c r="A55" s="1" t="s">
        <v>1513</v>
      </c>
      <c r="B55" s="1" t="s">
        <v>1514</v>
      </c>
      <c r="C55" s="1" t="s">
        <v>1515</v>
      </c>
      <c r="D55" s="1" t="n">
        <v>1.4710581</v>
      </c>
      <c r="E55" s="1" t="n">
        <v>0.5570633</v>
      </c>
      <c r="F55" s="1" t="n">
        <f aca="false">E55/D55</f>
        <v>0.378682052054912</v>
      </c>
      <c r="G55" s="1" t="n">
        <v>0.9570794</v>
      </c>
      <c r="H55" s="1" t="n">
        <f aca="false">G55/D55</f>
        <v>0.650606118140405</v>
      </c>
      <c r="I55" s="1" t="n">
        <v>0.29813167</v>
      </c>
      <c r="J55" s="1" t="n">
        <f aca="false">I55/G55</f>
        <v>0.311501501338343</v>
      </c>
      <c r="K55" s="1" t="n">
        <f aca="false">I55/D55</f>
        <v>0.202664782580647</v>
      </c>
      <c r="L55" s="1" t="n">
        <v>2.322688</v>
      </c>
      <c r="M55" s="1" t="n">
        <v>0.794156</v>
      </c>
      <c r="N55" s="1" t="n">
        <f aca="false">M55/L55</f>
        <v>0.341912473823432</v>
      </c>
      <c r="O55" s="1" t="n">
        <v>0.6764813</v>
      </c>
      <c r="P55" s="1" t="n">
        <f aca="false">O55/L55</f>
        <v>0.291249319753665</v>
      </c>
      <c r="Q55" s="1" t="n">
        <v>0.815893</v>
      </c>
      <c r="R55" s="1" t="n">
        <f aca="false">Q55/O55</f>
        <v>1.2060835975806</v>
      </c>
      <c r="S55" s="1" t="n">
        <f aca="false">Q55/L55</f>
        <v>0.351271027361402</v>
      </c>
    </row>
    <row r="56" customFormat="false" ht="12" hidden="false" customHeight="false" outlineLevel="0" collapsed="false">
      <c r="A56" s="1" t="s">
        <v>1516</v>
      </c>
      <c r="B56" s="1" t="s">
        <v>1517</v>
      </c>
      <c r="C56" s="1" t="s">
        <v>1518</v>
      </c>
      <c r="D56" s="1" t="n">
        <v>0.9814612</v>
      </c>
      <c r="E56" s="1" t="n">
        <v>0.7357518</v>
      </c>
      <c r="F56" s="1" t="n">
        <f aca="false">E56/D56</f>
        <v>0.749649400302325</v>
      </c>
      <c r="G56" s="1" t="n">
        <v>6.3052683</v>
      </c>
      <c r="H56" s="1" t="n">
        <f aca="false">G56/D56</f>
        <v>6.42436838053303</v>
      </c>
      <c r="I56" s="1" t="n">
        <v>1.9783659</v>
      </c>
      <c r="J56" s="1" t="n">
        <f aca="false">I56/G56</f>
        <v>0.313763951963789</v>
      </c>
      <c r="K56" s="1" t="n">
        <f aca="false">I56/D56</f>
        <v>2.01573521194725</v>
      </c>
      <c r="L56" s="1" t="n">
        <v>0.7410725</v>
      </c>
      <c r="M56" s="1" t="n">
        <v>1.3590703</v>
      </c>
      <c r="N56" s="1" t="n">
        <f aca="false">M56/L56</f>
        <v>1.83392353649609</v>
      </c>
      <c r="O56" s="1" t="n">
        <v>1.1216677</v>
      </c>
      <c r="P56" s="1" t="n">
        <f aca="false">O56/L56</f>
        <v>1.51357350326722</v>
      </c>
      <c r="Q56" s="1" t="n">
        <v>0.5756302</v>
      </c>
      <c r="R56" s="1" t="n">
        <f aca="false">Q56/O56</f>
        <v>0.513191384578516</v>
      </c>
      <c r="S56" s="1" t="n">
        <f aca="false">Q56/L56</f>
        <v>0.776752881803063</v>
      </c>
    </row>
    <row r="57" customFormat="false" ht="12" hidden="false" customHeight="false" outlineLevel="0" collapsed="false">
      <c r="A57" s="1" t="s">
        <v>1519</v>
      </c>
      <c r="B57" s="1" t="s">
        <v>1520</v>
      </c>
      <c r="C57" s="1" t="s">
        <v>1521</v>
      </c>
      <c r="D57" s="1" t="n">
        <v>1.0992029</v>
      </c>
      <c r="E57" s="1" t="n">
        <v>1.3316514</v>
      </c>
      <c r="F57" s="1" t="n">
        <f aca="false">E57/D57</f>
        <v>1.21147005707499</v>
      </c>
      <c r="G57" s="1" t="n">
        <v>2.0772598</v>
      </c>
      <c r="H57" s="1" t="n">
        <f aca="false">G57/D57</f>
        <v>1.88978740867587</v>
      </c>
      <c r="I57" s="1" t="n">
        <v>0.6561347</v>
      </c>
      <c r="J57" s="1" t="n">
        <f aca="false">I57/G57</f>
        <v>0.31586549742117</v>
      </c>
      <c r="K57" s="1" t="n">
        <f aca="false">I57/D57</f>
        <v>0.596918639861667</v>
      </c>
      <c r="L57" s="1" t="n">
        <v>0.31429935</v>
      </c>
      <c r="M57" s="1" t="n">
        <v>1.733197</v>
      </c>
      <c r="N57" s="1" t="n">
        <f aca="false">M57/L57</f>
        <v>5.51447847410439</v>
      </c>
      <c r="O57" s="1" t="n">
        <v>0.84038603</v>
      </c>
      <c r="P57" s="1" t="n">
        <f aca="false">O57/L57</f>
        <v>2.67383954182533</v>
      </c>
      <c r="Q57" s="1" t="n">
        <v>0.7311459</v>
      </c>
      <c r="R57" s="1" t="n">
        <f aca="false">Q57/O57</f>
        <v>0.870011963430663</v>
      </c>
      <c r="S57" s="1" t="n">
        <f aca="false">Q57/L57</f>
        <v>2.326272389682</v>
      </c>
    </row>
    <row r="58" customFormat="false" ht="12" hidden="false" customHeight="false" outlineLevel="0" collapsed="false">
      <c r="A58" s="1" t="s">
        <v>1522</v>
      </c>
      <c r="B58" s="1" t="s">
        <v>1523</v>
      </c>
      <c r="C58" s="1" t="s">
        <v>1524</v>
      </c>
      <c r="D58" s="1" t="n">
        <v>0.6301935</v>
      </c>
      <c r="E58" s="1" t="n">
        <v>0.79387045</v>
      </c>
      <c r="F58" s="1" t="n">
        <f aca="false">E58/D58</f>
        <v>1.25972490988879</v>
      </c>
      <c r="G58" s="1" t="n">
        <v>5.8034477</v>
      </c>
      <c r="H58" s="1" t="n">
        <f aca="false">G58/D58</f>
        <v>9.20899326952754</v>
      </c>
      <c r="I58" s="1" t="n">
        <v>1.8695718</v>
      </c>
      <c r="J58" s="1" t="n">
        <f aca="false">I58/G58</f>
        <v>0.322148470468684</v>
      </c>
      <c r="K58" s="1" t="n">
        <f aca="false">I58/D58</f>
        <v>2.9666630963347</v>
      </c>
      <c r="L58" s="1" t="n">
        <v>0.2415224</v>
      </c>
      <c r="M58" s="1" t="n">
        <v>0.8282486</v>
      </c>
      <c r="N58" s="1" t="n">
        <f aca="false">M58/L58</f>
        <v>3.42928274975737</v>
      </c>
      <c r="O58" s="1" t="n">
        <v>0.82756597</v>
      </c>
      <c r="P58" s="1" t="n">
        <f aca="false">O58/L58</f>
        <v>3.42645638665399</v>
      </c>
      <c r="Q58" s="1" t="n">
        <v>0.918996</v>
      </c>
      <c r="R58" s="1" t="n">
        <f aca="false">Q58/O58</f>
        <v>1.1104806544909</v>
      </c>
      <c r="S58" s="1" t="n">
        <f aca="false">Q58/L58</f>
        <v>3.80501353083606</v>
      </c>
    </row>
    <row r="59" customFormat="false" ht="12" hidden="false" customHeight="false" outlineLevel="0" collapsed="false">
      <c r="A59" s="1" t="s">
        <v>1525</v>
      </c>
      <c r="B59" s="1" t="s">
        <v>1526</v>
      </c>
      <c r="C59" s="1" t="s">
        <v>1527</v>
      </c>
      <c r="D59" s="1" t="n">
        <v>0.9649042</v>
      </c>
      <c r="E59" s="1" t="n">
        <v>0.66568345</v>
      </c>
      <c r="F59" s="1" t="n">
        <f aca="false">E59/D59</f>
        <v>0.689895898473652</v>
      </c>
      <c r="G59" s="1" t="n">
        <v>8.188074</v>
      </c>
      <c r="H59" s="1" t="n">
        <f aca="false">G59/D59</f>
        <v>8.48589321095296</v>
      </c>
      <c r="I59" s="1" t="n">
        <v>2.63907</v>
      </c>
      <c r="J59" s="1" t="n">
        <f aca="false">I59/G59</f>
        <v>0.322306564400859</v>
      </c>
      <c r="K59" s="1" t="n">
        <f aca="false">I59/D59</f>
        <v>2.73505908669482</v>
      </c>
      <c r="L59" s="1" t="n">
        <v>0.86943203</v>
      </c>
      <c r="M59" s="1" t="n">
        <v>0.6307913</v>
      </c>
      <c r="N59" s="1" t="n">
        <f aca="false">M59/L59</f>
        <v>0.725521119805076</v>
      </c>
      <c r="O59" s="1" t="n">
        <v>1.0398421</v>
      </c>
      <c r="P59" s="1" t="n">
        <f aca="false">O59/L59</f>
        <v>1.19600160118325</v>
      </c>
      <c r="Q59" s="1" t="n">
        <v>0.9098982</v>
      </c>
      <c r="R59" s="1" t="n">
        <f aca="false">Q59/O59</f>
        <v>0.875034969251582</v>
      </c>
      <c r="S59" s="1" t="n">
        <f aca="false">Q59/L59</f>
        <v>1.04654322431622</v>
      </c>
    </row>
    <row r="60" customFormat="false" ht="12" hidden="false" customHeight="false" outlineLevel="0" collapsed="false">
      <c r="A60" s="1" t="s">
        <v>1528</v>
      </c>
      <c r="B60" s="1" t="s">
        <v>1529</v>
      </c>
      <c r="C60" s="1" t="s">
        <v>1530</v>
      </c>
      <c r="D60" s="1" t="n">
        <v>1.1245282</v>
      </c>
      <c r="E60" s="1" t="n">
        <v>0.40688977</v>
      </c>
      <c r="F60" s="1" t="n">
        <f aca="false">E60/D60</f>
        <v>0.361831539662589</v>
      </c>
      <c r="G60" s="1" t="n">
        <v>5.785456</v>
      </c>
      <c r="H60" s="1" t="n">
        <f aca="false">G60/D60</f>
        <v>5.14478516412483</v>
      </c>
      <c r="I60" s="1" t="n">
        <v>1.8727783</v>
      </c>
      <c r="J60" s="1" t="n">
        <f aca="false">I60/G60</f>
        <v>0.323704527352727</v>
      </c>
      <c r="K60" s="1" t="n">
        <f aca="false">I60/D60</f>
        <v>1.66539024988435</v>
      </c>
      <c r="L60" s="1" t="n">
        <v>0.63991624</v>
      </c>
      <c r="M60" s="1" t="n">
        <v>1.20479</v>
      </c>
      <c r="N60" s="1" t="n">
        <f aca="false">M60/L60</f>
        <v>1.88273077739049</v>
      </c>
      <c r="O60" s="1" t="n">
        <v>1.064871</v>
      </c>
      <c r="P60" s="1" t="n">
        <f aca="false">O60/L60</f>
        <v>1.66407872380298</v>
      </c>
      <c r="Q60" s="1" t="n">
        <v>0.8106208</v>
      </c>
      <c r="R60" s="1" t="n">
        <f aca="false">Q60/O60</f>
        <v>0.761238497433023</v>
      </c>
      <c r="S60" s="1" t="n">
        <f aca="false">Q60/L60</f>
        <v>1.26676078731804</v>
      </c>
    </row>
    <row r="61" customFormat="false" ht="12" hidden="false" customHeight="false" outlineLevel="0" collapsed="false">
      <c r="A61" s="1" t="s">
        <v>1531</v>
      </c>
      <c r="B61" s="1" t="s">
        <v>1532</v>
      </c>
      <c r="C61" s="1" t="s">
        <v>1533</v>
      </c>
      <c r="D61" s="1" t="n">
        <v>0.9691378</v>
      </c>
      <c r="E61" s="1" t="n">
        <v>0.093170166</v>
      </c>
      <c r="F61" s="1" t="n">
        <f aca="false">E61/D61</f>
        <v>0.0961371705860611</v>
      </c>
      <c r="G61" s="1" t="n">
        <v>8.424431</v>
      </c>
      <c r="H61" s="1" t="n">
        <f aca="false">G61/D61</f>
        <v>8.69270706394901</v>
      </c>
      <c r="I61" s="1" t="n">
        <v>2.747568</v>
      </c>
      <c r="J61" s="1" t="n">
        <f aca="false">I61/G61</f>
        <v>0.326142857600709</v>
      </c>
      <c r="K61" s="1" t="n">
        <f aca="false">I61/D61</f>
        <v>2.8350643221222</v>
      </c>
      <c r="L61" s="1" t="n">
        <v>0.14586703</v>
      </c>
      <c r="M61" s="1" t="n">
        <v>1.1307385</v>
      </c>
      <c r="N61" s="1" t="n">
        <f aca="false">M61/L61</f>
        <v>7.75184426528737</v>
      </c>
      <c r="O61" s="1" t="n">
        <v>0.95953655</v>
      </c>
      <c r="P61" s="1" t="n">
        <f aca="false">O61/L61</f>
        <v>6.57815923173318</v>
      </c>
      <c r="Q61" s="1" t="n">
        <v>0.8821326</v>
      </c>
      <c r="R61" s="1" t="n">
        <f aca="false">Q61/O61</f>
        <v>0.919331942071409</v>
      </c>
      <c r="S61" s="1" t="n">
        <f aca="false">Q61/L61</f>
        <v>6.04751190176423</v>
      </c>
    </row>
    <row r="62" customFormat="false" ht="12" hidden="false" customHeight="false" outlineLevel="0" collapsed="false">
      <c r="A62" s="1" t="s">
        <v>1534</v>
      </c>
      <c r="B62" s="1" t="s">
        <v>1535</v>
      </c>
      <c r="C62" s="1" t="s">
        <v>1536</v>
      </c>
      <c r="D62" s="1" t="n">
        <v>1.8812563</v>
      </c>
      <c r="E62" s="1" t="n">
        <v>0.86275303</v>
      </c>
      <c r="F62" s="1" t="n">
        <f aca="false">E62/D62</f>
        <v>0.458604726001449</v>
      </c>
      <c r="G62" s="1" t="n">
        <v>0.84779334</v>
      </c>
      <c r="H62" s="1" t="n">
        <f aca="false">G62/D62</f>
        <v>0.45065275794691</v>
      </c>
      <c r="I62" s="1" t="n">
        <v>0.2783918</v>
      </c>
      <c r="J62" s="1" t="n">
        <f aca="false">I62/G62</f>
        <v>0.328372242225918</v>
      </c>
      <c r="K62" s="1" t="n">
        <f aca="false">I62/D62</f>
        <v>0.147981856592321</v>
      </c>
      <c r="L62" s="1" t="n">
        <v>1.8703765</v>
      </c>
      <c r="M62" s="1" t="n">
        <v>0.80578125</v>
      </c>
      <c r="N62" s="1" t="n">
        <f aca="false">M62/L62</f>
        <v>0.430812325753665</v>
      </c>
      <c r="O62" s="1" t="n">
        <v>1.9696728</v>
      </c>
      <c r="P62" s="1" t="n">
        <f aca="false">O62/L62</f>
        <v>1.05308893690655</v>
      </c>
      <c r="Q62" s="1" t="n">
        <v>1.0976379</v>
      </c>
      <c r="R62" s="1" t="n">
        <f aca="false">Q62/O62</f>
        <v>0.557269156582758</v>
      </c>
      <c r="S62" s="1" t="n">
        <f aca="false">Q62/L62</f>
        <v>0.586853983676549</v>
      </c>
    </row>
    <row r="63" customFormat="false" ht="12" hidden="false" customHeight="false" outlineLevel="0" collapsed="false">
      <c r="A63" s="1" t="s">
        <v>1537</v>
      </c>
      <c r="B63" s="1" t="s">
        <v>1538</v>
      </c>
      <c r="C63" s="1" t="s">
        <v>1539</v>
      </c>
      <c r="D63" s="1" t="n">
        <v>1.4015412</v>
      </c>
      <c r="E63" s="1" t="n">
        <v>1.2633439</v>
      </c>
      <c r="F63" s="1" t="n">
        <f aca="false">E63/D63</f>
        <v>0.901396191563973</v>
      </c>
      <c r="G63" s="1" t="n">
        <v>0.7055724</v>
      </c>
      <c r="H63" s="1" t="n">
        <f aca="false">G63/D63</f>
        <v>0.503426085512149</v>
      </c>
      <c r="I63" s="1" t="n">
        <v>0.23671186</v>
      </c>
      <c r="J63" s="1" t="n">
        <f aca="false">I63/G63</f>
        <v>0.335489114937036</v>
      </c>
      <c r="K63" s="1" t="n">
        <f aca="false">I63/D63</f>
        <v>0.168893971864687</v>
      </c>
      <c r="L63" s="1" t="n">
        <v>0.7750502</v>
      </c>
      <c r="M63" s="1" t="n">
        <v>4.5075555</v>
      </c>
      <c r="N63" s="1" t="n">
        <f aca="false">M63/L63</f>
        <v>5.81582392985641</v>
      </c>
      <c r="O63" s="1" t="n">
        <v>0.70441836</v>
      </c>
      <c r="P63" s="1" t="n">
        <f aca="false">O63/L63</f>
        <v>0.90886804493438</v>
      </c>
      <c r="Q63" s="1" t="n">
        <v>1.2571988</v>
      </c>
      <c r="R63" s="1" t="n">
        <f aca="false">Q63/O63</f>
        <v>1.78473315204334</v>
      </c>
      <c r="S63" s="1" t="n">
        <f aca="false">Q63/L63</f>
        <v>1.6220869306272</v>
      </c>
    </row>
    <row r="64" customFormat="false" ht="12" hidden="false" customHeight="false" outlineLevel="0" collapsed="false">
      <c r="A64" s="1" t="s">
        <v>1540</v>
      </c>
      <c r="B64" s="1" t="s">
        <v>1541</v>
      </c>
      <c r="C64" s="1" t="s">
        <v>1542</v>
      </c>
      <c r="D64" s="1" t="n">
        <v>1.4269143</v>
      </c>
      <c r="E64" s="1" t="n">
        <v>1.0539943</v>
      </c>
      <c r="F64" s="1" t="n">
        <f aca="false">E64/D64</f>
        <v>0.738652839907765</v>
      </c>
      <c r="G64" s="1" t="n">
        <v>2.2911143</v>
      </c>
      <c r="H64" s="1" t="n">
        <f aca="false">G64/D64</f>
        <v>1.60564253928915</v>
      </c>
      <c r="I64" s="1" t="n">
        <v>0.7716094</v>
      </c>
      <c r="J64" s="1" t="n">
        <f aca="false">I64/G64</f>
        <v>0.336783459472101</v>
      </c>
      <c r="K64" s="1" t="n">
        <f aca="false">I64/D64</f>
        <v>0.540753849057368</v>
      </c>
      <c r="L64" s="1" t="n">
        <v>1.3057827</v>
      </c>
      <c r="M64" s="1" t="n">
        <v>0.9610469</v>
      </c>
      <c r="N64" s="1" t="n">
        <f aca="false">M64/L64</f>
        <v>0.735992979536335</v>
      </c>
      <c r="O64" s="1" t="n">
        <v>0.8654575</v>
      </c>
      <c r="P64" s="1" t="n">
        <f aca="false">O64/L64</f>
        <v>0.662788303138034</v>
      </c>
      <c r="Q64" s="1" t="n">
        <v>0.5067751</v>
      </c>
      <c r="R64" s="1" t="n">
        <f aca="false">Q64/O64</f>
        <v>0.585557465271258</v>
      </c>
      <c r="S64" s="1" t="n">
        <f aca="false">Q64/L64</f>
        <v>0.388100638796945</v>
      </c>
    </row>
    <row r="65" customFormat="false" ht="12" hidden="false" customHeight="false" outlineLevel="0" collapsed="false">
      <c r="A65" s="1" t="s">
        <v>1543</v>
      </c>
      <c r="B65" s="1" t="s">
        <v>1529</v>
      </c>
      <c r="C65" s="1" t="s">
        <v>1530</v>
      </c>
      <c r="D65" s="1" t="n">
        <v>0.8974335</v>
      </c>
      <c r="E65" s="1" t="n">
        <v>0.2941162</v>
      </c>
      <c r="F65" s="1" t="n">
        <f aca="false">E65/D65</f>
        <v>0.327730355508235</v>
      </c>
      <c r="G65" s="1" t="n">
        <v>4.2290893</v>
      </c>
      <c r="H65" s="1" t="n">
        <f aca="false">G65/D65</f>
        <v>4.71242638033904</v>
      </c>
      <c r="I65" s="1" t="n">
        <v>1.4285196</v>
      </c>
      <c r="J65" s="1" t="n">
        <f aca="false">I65/G65</f>
        <v>0.337784212785481</v>
      </c>
      <c r="K65" s="1" t="n">
        <f aca="false">I65/D65</f>
        <v>1.59178323519236</v>
      </c>
      <c r="L65" s="1" t="n">
        <v>0.27430215</v>
      </c>
      <c r="M65" s="1" t="n">
        <v>0.39900365</v>
      </c>
      <c r="N65" s="1" t="n">
        <f aca="false">M65/L65</f>
        <v>1.45461364411471</v>
      </c>
      <c r="O65" s="1" t="n">
        <v>1.2180178</v>
      </c>
      <c r="P65" s="1" t="n">
        <f aca="false">O65/L65</f>
        <v>4.4404238173124</v>
      </c>
      <c r="Q65" s="1" t="n">
        <v>0.7661666</v>
      </c>
      <c r="R65" s="1" t="n">
        <f aca="false">Q65/O65</f>
        <v>0.629027424722365</v>
      </c>
      <c r="S65" s="1" t="n">
        <f aca="false">Q65/L65</f>
        <v>2.79314835847987</v>
      </c>
    </row>
    <row r="66" customFormat="false" ht="12" hidden="false" customHeight="false" outlineLevel="0" collapsed="false">
      <c r="A66" s="1" t="s">
        <v>1544</v>
      </c>
      <c r="B66" s="1" t="s">
        <v>1471</v>
      </c>
      <c r="C66" s="1" t="s">
        <v>1472</v>
      </c>
      <c r="D66" s="1" t="n">
        <v>0.79829216</v>
      </c>
      <c r="E66" s="1" t="n">
        <v>0.49246195</v>
      </c>
      <c r="F66" s="1" t="n">
        <f aca="false">E66/D66</f>
        <v>0.616894383630174</v>
      </c>
      <c r="G66" s="1" t="n">
        <v>2.0703306</v>
      </c>
      <c r="H66" s="1" t="n">
        <f aca="false">G66/D66</f>
        <v>2.59344974651887</v>
      </c>
      <c r="I66" s="1" t="n">
        <v>0.71450675</v>
      </c>
      <c r="J66" s="1" t="n">
        <f aca="false">I66/G66</f>
        <v>0.345117224273263</v>
      </c>
      <c r="K66" s="1" t="n">
        <f aca="false">I66/D66</f>
        <v>0.89504417781079</v>
      </c>
      <c r="L66" s="1" t="n">
        <v>0.77274877</v>
      </c>
      <c r="M66" s="1" t="n">
        <v>1.1043719</v>
      </c>
      <c r="N66" s="1" t="n">
        <f aca="false">M66/L66</f>
        <v>1.42914740582505</v>
      </c>
      <c r="O66" s="1" t="n">
        <v>3.129967</v>
      </c>
      <c r="P66" s="1" t="n">
        <f aca="false">O66/L66</f>
        <v>4.05043284636998</v>
      </c>
      <c r="Q66" s="1" t="n">
        <v>3.6494777</v>
      </c>
      <c r="R66" s="1" t="n">
        <f aca="false">Q66/O66</f>
        <v>1.16597960936968</v>
      </c>
      <c r="S66" s="1" t="n">
        <f aca="false">Q66/L66</f>
        <v>4.7227221079886</v>
      </c>
    </row>
    <row r="67" customFormat="false" ht="12" hidden="false" customHeight="false" outlineLevel="0" collapsed="false">
      <c r="A67" s="1" t="s">
        <v>1545</v>
      </c>
      <c r="B67" s="1" t="s">
        <v>1546</v>
      </c>
      <c r="C67" s="1" t="s">
        <v>1547</v>
      </c>
      <c r="D67" s="1" t="n">
        <v>1.0026124</v>
      </c>
      <c r="E67" s="1" t="n">
        <v>1.0477377</v>
      </c>
      <c r="F67" s="1" t="n">
        <f aca="false">E67/D67</f>
        <v>1.0450077218275</v>
      </c>
      <c r="G67" s="1" t="n">
        <v>0.78211963</v>
      </c>
      <c r="H67" s="1" t="n">
        <f aca="false">G67/D67</f>
        <v>0.780081744450797</v>
      </c>
      <c r="I67" s="1" t="n">
        <v>0.270582</v>
      </c>
      <c r="J67" s="1" t="n">
        <f aca="false">I67/G67</f>
        <v>0.345959862943218</v>
      </c>
      <c r="K67" s="1" t="n">
        <f aca="false">I67/D67</f>
        <v>0.269876973394704</v>
      </c>
      <c r="L67" s="1" t="n">
        <v>0.83571357</v>
      </c>
      <c r="M67" s="1" t="n">
        <v>0.4950012</v>
      </c>
      <c r="N67" s="1" t="n">
        <f aca="false">M67/L67</f>
        <v>0.592309635465175</v>
      </c>
      <c r="O67" s="1" t="n">
        <v>8.064844</v>
      </c>
      <c r="P67" s="1" t="n">
        <f aca="false">O67/L67</f>
        <v>9.65024894833286</v>
      </c>
      <c r="Q67" s="1" t="n">
        <v>3.9307063</v>
      </c>
      <c r="R67" s="1" t="n">
        <f aca="false">Q67/O67</f>
        <v>0.487387765962987</v>
      </c>
      <c r="S67" s="1" t="n">
        <f aca="false">Q67/L67</f>
        <v>4.70341327591462</v>
      </c>
    </row>
    <row r="68" customFormat="false" ht="12" hidden="false" customHeight="false" outlineLevel="0" collapsed="false">
      <c r="A68" s="1" t="s">
        <v>1548</v>
      </c>
      <c r="B68" s="1" t="s">
        <v>1549</v>
      </c>
      <c r="C68" s="1" t="s">
        <v>1550</v>
      </c>
      <c r="D68" s="1" t="n">
        <v>0.9817244</v>
      </c>
      <c r="E68" s="1" t="n">
        <v>0.8241835</v>
      </c>
      <c r="F68" s="1" t="n">
        <f aca="false">E68/D68</f>
        <v>0.839526347720399</v>
      </c>
      <c r="G68" s="1" t="n">
        <v>6.7027726</v>
      </c>
      <c r="H68" s="1" t="n">
        <f aca="false">G68/D68</f>
        <v>6.82755017599644</v>
      </c>
      <c r="I68" s="1" t="n">
        <v>2.3254821</v>
      </c>
      <c r="J68" s="1" t="n">
        <f aca="false">I68/G68</f>
        <v>0.346943308206517</v>
      </c>
      <c r="K68" s="1" t="n">
        <f aca="false">I68/D68</f>
        <v>2.3687728450062</v>
      </c>
      <c r="L68" s="1" t="n">
        <v>0.6539476</v>
      </c>
      <c r="M68" s="1" t="n">
        <v>0.4964572</v>
      </c>
      <c r="N68" s="1" t="n">
        <f aca="false">M68/L68</f>
        <v>0.759169694941919</v>
      </c>
      <c r="O68" s="1" t="n">
        <v>1.224102</v>
      </c>
      <c r="P68" s="1" t="n">
        <f aca="false">O68/L68</f>
        <v>1.87186557455062</v>
      </c>
      <c r="Q68" s="1" t="n">
        <v>1.1067343</v>
      </c>
      <c r="R68" s="1" t="n">
        <f aca="false">Q68/O68</f>
        <v>0.904119346263628</v>
      </c>
      <c r="S68" s="1" t="n">
        <f aca="false">Q68/L68</f>
        <v>1.6923898795561</v>
      </c>
    </row>
    <row r="69" customFormat="false" ht="12" hidden="false" customHeight="false" outlineLevel="0" collapsed="false">
      <c r="A69" s="1" t="s">
        <v>1551</v>
      </c>
      <c r="B69" s="1" t="s">
        <v>1552</v>
      </c>
      <c r="C69" s="1" t="s">
        <v>1553</v>
      </c>
      <c r="D69" s="1" t="n">
        <v>1.3604715</v>
      </c>
      <c r="E69" s="1" t="n">
        <v>0.42647588</v>
      </c>
      <c r="F69" s="1" t="n">
        <f aca="false">E69/D69</f>
        <v>0.313476526336641</v>
      </c>
      <c r="G69" s="1" t="n">
        <v>0.850006</v>
      </c>
      <c r="H69" s="1" t="n">
        <f aca="false">G69/D69</f>
        <v>0.624787803346119</v>
      </c>
      <c r="I69" s="1" t="n">
        <v>0.30032977</v>
      </c>
      <c r="J69" s="1" t="n">
        <f aca="false">I69/G69</f>
        <v>0.35332664710602</v>
      </c>
      <c r="K69" s="1" t="n">
        <f aca="false">I69/D69</f>
        <v>0.22075417970902</v>
      </c>
      <c r="L69" s="1" t="n">
        <v>1.2298362</v>
      </c>
      <c r="M69" s="1" t="n">
        <v>0.7755224</v>
      </c>
      <c r="N69" s="1" t="n">
        <f aca="false">M69/L69</f>
        <v>0.630589992390857</v>
      </c>
      <c r="O69" s="1" t="n">
        <v>4.0933757</v>
      </c>
      <c r="P69" s="1" t="n">
        <f aca="false">O69/L69</f>
        <v>3.32839096783783</v>
      </c>
      <c r="Q69" s="1" t="n">
        <v>1.0812029</v>
      </c>
      <c r="R69" s="1" t="n">
        <f aca="false">Q69/O69</f>
        <v>0.264134782448628</v>
      </c>
      <c r="S69" s="1" t="n">
        <f aca="false">Q69/L69</f>
        <v>0.879143824193824</v>
      </c>
    </row>
    <row r="70" customFormat="false" ht="12" hidden="false" customHeight="false" outlineLevel="0" collapsed="false">
      <c r="A70" s="1" t="s">
        <v>1554</v>
      </c>
      <c r="B70" s="1" t="s">
        <v>1555</v>
      </c>
      <c r="C70" s="1" t="s">
        <v>1556</v>
      </c>
      <c r="D70" s="1" t="n">
        <v>0.7275605</v>
      </c>
      <c r="E70" s="1" t="n">
        <v>0.3680842</v>
      </c>
      <c r="F70" s="1" t="n">
        <f aca="false">E70/D70</f>
        <v>0.505915590524774</v>
      </c>
      <c r="G70" s="1" t="n">
        <v>6.646035</v>
      </c>
      <c r="H70" s="1" t="n">
        <f aca="false">G70/D70</f>
        <v>9.13468364486527</v>
      </c>
      <c r="I70" s="1" t="n">
        <v>2.3540654</v>
      </c>
      <c r="J70" s="1" t="n">
        <f aca="false">I70/G70</f>
        <v>0.354205988984409</v>
      </c>
      <c r="K70" s="1" t="n">
        <f aca="false">I70/D70</f>
        <v>3.23555965448921</v>
      </c>
      <c r="L70" s="1" t="n">
        <v>0.10253697</v>
      </c>
      <c r="M70" s="1" t="n">
        <v>1.6157379</v>
      </c>
      <c r="N70" s="1" t="n">
        <f aca="false">M70/L70</f>
        <v>15.7576130833591</v>
      </c>
      <c r="O70" s="1" t="n">
        <v>0.6113356</v>
      </c>
      <c r="P70" s="1" t="n">
        <f aca="false">O70/L70</f>
        <v>5.96209932866165</v>
      </c>
      <c r="Q70" s="1" t="n">
        <v>0.5126345</v>
      </c>
      <c r="R70" s="1" t="n">
        <f aca="false">Q70/O70</f>
        <v>0.838548417595834</v>
      </c>
      <c r="S70" s="1" t="n">
        <f aca="false">Q70/L70</f>
        <v>4.99950895759842</v>
      </c>
    </row>
    <row r="71" customFormat="false" ht="12" hidden="false" customHeight="false" outlineLevel="0" collapsed="false">
      <c r="A71" s="1" t="s">
        <v>1557</v>
      </c>
      <c r="B71" s="1" t="s">
        <v>1389</v>
      </c>
      <c r="C71" s="1" t="s">
        <v>1390</v>
      </c>
      <c r="D71" s="1" t="n">
        <v>2.0673249</v>
      </c>
      <c r="E71" s="1" t="n">
        <v>0.9345456</v>
      </c>
      <c r="F71" s="1" t="n">
        <f aca="false">E71/D71</f>
        <v>0.452055504192882</v>
      </c>
      <c r="G71" s="1" t="n">
        <v>1.283558</v>
      </c>
      <c r="H71" s="1" t="n">
        <f aca="false">G71/D71</f>
        <v>0.620878701746397</v>
      </c>
      <c r="I71" s="1" t="n">
        <v>0.45533156</v>
      </c>
      <c r="J71" s="1" t="n">
        <f aca="false">I71/G71</f>
        <v>0.35474171015256</v>
      </c>
      <c r="K71" s="1" t="n">
        <f aca="false">I71/D71</f>
        <v>0.220251572454818</v>
      </c>
      <c r="L71" s="1" t="n">
        <v>2.2229931</v>
      </c>
      <c r="M71" s="1" t="n">
        <v>1.5094295</v>
      </c>
      <c r="N71" s="1" t="n">
        <f aca="false">M71/L71</f>
        <v>0.679007730613289</v>
      </c>
      <c r="O71" s="1" t="n">
        <v>0.4714736</v>
      </c>
      <c r="P71" s="1" t="n">
        <f aca="false">O71/L71</f>
        <v>0.212089547196525</v>
      </c>
      <c r="Q71" s="1" t="n">
        <v>0.4140403</v>
      </c>
      <c r="R71" s="1" t="n">
        <f aca="false">Q71/O71</f>
        <v>0.878183423207577</v>
      </c>
      <c r="S71" s="1" t="n">
        <f aca="false">Q71/L71</f>
        <v>0.18625352458359</v>
      </c>
    </row>
    <row r="72" customFormat="false" ht="12" hidden="false" customHeight="false" outlineLevel="0" collapsed="false">
      <c r="A72" s="1" t="s">
        <v>1558</v>
      </c>
      <c r="B72" s="1" t="s">
        <v>1431</v>
      </c>
      <c r="C72" s="1" t="s">
        <v>1559</v>
      </c>
      <c r="D72" s="1" t="n">
        <v>0.66536844</v>
      </c>
      <c r="E72" s="1" t="n">
        <v>0.72230726</v>
      </c>
      <c r="F72" s="1" t="n">
        <f aca="false">E72/D72</f>
        <v>1.08557487337392</v>
      </c>
      <c r="G72" s="1" t="n">
        <v>2.758037</v>
      </c>
      <c r="H72" s="1" t="n">
        <f aca="false">G72/D72</f>
        <v>4.14512747253236</v>
      </c>
      <c r="I72" s="1" t="n">
        <v>0.98029894</v>
      </c>
      <c r="J72" s="1" t="n">
        <f aca="false">I72/G72</f>
        <v>0.355433571050715</v>
      </c>
      <c r="K72" s="1" t="n">
        <f aca="false">I72/D72</f>
        <v>1.4733174600226</v>
      </c>
      <c r="L72" s="1" t="n">
        <v>1.1895851</v>
      </c>
      <c r="M72" s="1" t="n">
        <v>1.0758886</v>
      </c>
      <c r="N72" s="1" t="n">
        <f aca="false">M72/L72</f>
        <v>0.904423399385214</v>
      </c>
      <c r="O72" s="1" t="n">
        <v>0.7800669</v>
      </c>
      <c r="P72" s="1" t="n">
        <f aca="false">O72/L72</f>
        <v>0.655747033146263</v>
      </c>
      <c r="Q72" s="1" t="n">
        <v>0.7286971</v>
      </c>
      <c r="R72" s="1" t="n">
        <f aca="false">Q72/O72</f>
        <v>0.934146930218421</v>
      </c>
      <c r="S72" s="1" t="n">
        <f aca="false">Q72/L72</f>
        <v>0.612564078013418</v>
      </c>
    </row>
    <row r="73" customFormat="false" ht="12" hidden="false" customHeight="false" outlineLevel="0" collapsed="false">
      <c r="A73" s="1" t="s">
        <v>1560</v>
      </c>
      <c r="B73" s="1" t="s">
        <v>1526</v>
      </c>
      <c r="C73" s="1" t="s">
        <v>1561</v>
      </c>
      <c r="D73" s="1" t="n">
        <v>0.927006</v>
      </c>
      <c r="E73" s="1" t="n">
        <v>0.6501958</v>
      </c>
      <c r="F73" s="1" t="n">
        <f aca="false">E73/D73</f>
        <v>0.70139330274022</v>
      </c>
      <c r="G73" s="1" t="n">
        <v>4.488021</v>
      </c>
      <c r="H73" s="1" t="n">
        <f aca="false">G73/D73</f>
        <v>4.84141526592061</v>
      </c>
      <c r="I73" s="1" t="n">
        <v>1.5968704</v>
      </c>
      <c r="J73" s="1" t="n">
        <f aca="false">I73/G73</f>
        <v>0.355807247782486</v>
      </c>
      <c r="K73" s="1" t="n">
        <f aca="false">I73/D73</f>
        <v>1.72261064113932</v>
      </c>
      <c r="L73" s="1" t="n">
        <v>1.3714492</v>
      </c>
      <c r="M73" s="1" t="n">
        <v>0.86259526</v>
      </c>
      <c r="N73" s="1" t="n">
        <f aca="false">M73/L73</f>
        <v>0.628966249715994</v>
      </c>
      <c r="O73" s="1" t="n">
        <v>0.7023536</v>
      </c>
      <c r="P73" s="1" t="n">
        <f aca="false">O73/L73</f>
        <v>0.512125130117834</v>
      </c>
      <c r="Q73" s="1" t="n">
        <v>0.8765351</v>
      </c>
      <c r="R73" s="1" t="n">
        <f aca="false">Q73/O73</f>
        <v>1.24799687792588</v>
      </c>
      <c r="S73" s="1" t="n">
        <f aca="false">Q73/L73</f>
        <v>0.639130563494441</v>
      </c>
    </row>
    <row r="74" customFormat="false" ht="12" hidden="false" customHeight="false" outlineLevel="0" collapsed="false">
      <c r="A74" s="1" t="s">
        <v>1562</v>
      </c>
      <c r="B74" s="1" t="s">
        <v>1563</v>
      </c>
      <c r="C74" s="1" t="s">
        <v>1564</v>
      </c>
      <c r="D74" s="1" t="n">
        <v>1.8040901</v>
      </c>
      <c r="E74" s="1" t="n">
        <v>1.6348984</v>
      </c>
      <c r="F74" s="1" t="n">
        <f aca="false">E74/D74</f>
        <v>0.906217710523438</v>
      </c>
      <c r="G74" s="1" t="n">
        <v>0.79815924</v>
      </c>
      <c r="H74" s="1" t="n">
        <f aca="false">G74/D74</f>
        <v>0.442416506803069</v>
      </c>
      <c r="I74" s="1" t="n">
        <v>0.2850331</v>
      </c>
      <c r="J74" s="1" t="n">
        <f aca="false">I74/G74</f>
        <v>0.357113074328376</v>
      </c>
      <c r="K74" s="1" t="n">
        <f aca="false">I74/D74</f>
        <v>0.157992718878065</v>
      </c>
      <c r="L74" s="1" t="n">
        <v>1.3616325</v>
      </c>
      <c r="M74" s="1" t="n">
        <v>1.3748735</v>
      </c>
      <c r="N74" s="1" t="n">
        <f aca="false">M74/L74</f>
        <v>1.0097243566087</v>
      </c>
      <c r="O74" s="1" t="n">
        <v>0.7470009</v>
      </c>
      <c r="P74" s="1" t="n">
        <f aca="false">O74/L74</f>
        <v>0.548606837748071</v>
      </c>
      <c r="Q74" s="1" t="n">
        <v>0.6877025</v>
      </c>
      <c r="R74" s="1" t="n">
        <f aca="false">Q74/O74</f>
        <v>0.920618034061271</v>
      </c>
      <c r="S74" s="1" t="n">
        <f aca="false">Q74/L74</f>
        <v>0.5050573484402</v>
      </c>
    </row>
    <row r="75" customFormat="false" ht="12" hidden="false" customHeight="false" outlineLevel="0" collapsed="false">
      <c r="A75" s="1" t="s">
        <v>1565</v>
      </c>
      <c r="B75" s="1" t="s">
        <v>1566</v>
      </c>
      <c r="C75" s="1" t="s">
        <v>1567</v>
      </c>
      <c r="D75" s="1" t="n">
        <v>1.042553</v>
      </c>
      <c r="E75" s="1" t="n">
        <v>0.45556945</v>
      </c>
      <c r="F75" s="1" t="n">
        <f aca="false">E75/D75</f>
        <v>0.436974858832117</v>
      </c>
      <c r="G75" s="1" t="n">
        <v>1.1966616</v>
      </c>
      <c r="H75" s="1" t="n">
        <f aca="false">G75/D75</f>
        <v>1.14781848021156</v>
      </c>
      <c r="I75" s="1" t="n">
        <v>0.4305037</v>
      </c>
      <c r="J75" s="1" t="n">
        <f aca="false">I75/G75</f>
        <v>0.359753918735255</v>
      </c>
      <c r="K75" s="1" t="n">
        <f aca="false">I75/D75</f>
        <v>0.412932196252852</v>
      </c>
      <c r="L75" s="1" t="n">
        <v>0.34167555</v>
      </c>
      <c r="M75" s="1" t="n">
        <v>0.8585328</v>
      </c>
      <c r="N75" s="1" t="n">
        <f aca="false">M75/L75</f>
        <v>2.51271359627577</v>
      </c>
      <c r="O75" s="1" t="n">
        <v>4.751785</v>
      </c>
      <c r="P75" s="1" t="n">
        <f aca="false">O75/L75</f>
        <v>13.9073018247867</v>
      </c>
      <c r="Q75" s="1" t="n">
        <v>3.437739</v>
      </c>
      <c r="R75" s="1" t="n">
        <f aca="false">Q75/O75</f>
        <v>0.723462656664811</v>
      </c>
      <c r="S75" s="1" t="n">
        <f aca="false">Q75/L75</f>
        <v>10.0614135251996</v>
      </c>
    </row>
    <row r="76" customFormat="false" ht="12" hidden="false" customHeight="false" outlineLevel="0" collapsed="false">
      <c r="A76" s="1" t="s">
        <v>1568</v>
      </c>
      <c r="B76" s="1" t="s">
        <v>1569</v>
      </c>
      <c r="C76" s="1" t="s">
        <v>1570</v>
      </c>
      <c r="D76" s="1" t="n">
        <v>1.1600689</v>
      </c>
      <c r="E76" s="1" t="n">
        <v>1.0333705</v>
      </c>
      <c r="F76" s="1" t="n">
        <f aca="false">E76/D76</f>
        <v>0.890783728449233</v>
      </c>
      <c r="G76" s="1" t="n">
        <v>1.0207834</v>
      </c>
      <c r="H76" s="1" t="n">
        <f aca="false">G76/D76</f>
        <v>0.879933424644002</v>
      </c>
      <c r="I76" s="1" t="n">
        <v>0.36776298</v>
      </c>
      <c r="J76" s="1" t="n">
        <f aca="false">I76/G76</f>
        <v>0.360275235667038</v>
      </c>
      <c r="K76" s="1" t="n">
        <f aca="false">I76/D76</f>
        <v>0.317018221934921</v>
      </c>
      <c r="L76" s="1" t="n">
        <v>1.2580547</v>
      </c>
      <c r="M76" s="1" t="n">
        <v>0.71679664</v>
      </c>
      <c r="N76" s="1" t="n">
        <f aca="false">M76/L76</f>
        <v>0.569765877429654</v>
      </c>
      <c r="O76" s="1" t="n">
        <v>1.2069293</v>
      </c>
      <c r="P76" s="1" t="n">
        <f aca="false">O76/L76</f>
        <v>0.959361544454307</v>
      </c>
      <c r="Q76" s="1" t="n">
        <v>0.64918375</v>
      </c>
      <c r="R76" s="1" t="n">
        <f aca="false">Q76/O76</f>
        <v>0.537880512139361</v>
      </c>
      <c r="S76" s="1" t="n">
        <f aca="false">Q76/L76</f>
        <v>0.516021878857891</v>
      </c>
    </row>
    <row r="77" customFormat="false" ht="12" hidden="false" customHeight="false" outlineLevel="0" collapsed="false">
      <c r="A77" s="1" t="s">
        <v>1571</v>
      </c>
      <c r="B77" s="1" t="s">
        <v>1572</v>
      </c>
      <c r="C77" s="1" t="s">
        <v>1573</v>
      </c>
      <c r="D77" s="1" t="n">
        <v>1.5863155</v>
      </c>
      <c r="E77" s="1" t="n">
        <v>1.0649468</v>
      </c>
      <c r="F77" s="1" t="n">
        <f aca="false">E77/D77</f>
        <v>0.671333539891655</v>
      </c>
      <c r="G77" s="1" t="n">
        <v>1.232932</v>
      </c>
      <c r="H77" s="1" t="n">
        <f aca="false">G77/D77</f>
        <v>0.777230002480591</v>
      </c>
      <c r="I77" s="1" t="n">
        <v>0.4444007</v>
      </c>
      <c r="J77" s="1" t="n">
        <f aca="false">I77/G77</f>
        <v>0.360442181726162</v>
      </c>
      <c r="K77" s="1" t="n">
        <f aca="false">I77/D77</f>
        <v>0.280146477797134</v>
      </c>
      <c r="L77" s="1" t="n">
        <v>1.7084091</v>
      </c>
      <c r="M77" s="1" t="n">
        <v>1.0391245</v>
      </c>
      <c r="N77" s="1" t="n">
        <f aca="false">M77/L77</f>
        <v>0.608241023768839</v>
      </c>
      <c r="O77" s="1" t="n">
        <v>0.6670332</v>
      </c>
      <c r="P77" s="1" t="n">
        <f aca="false">O77/L77</f>
        <v>0.39044114199579</v>
      </c>
      <c r="Q77" s="1" t="n">
        <v>0.3486044</v>
      </c>
      <c r="R77" s="1" t="n">
        <f aca="false">Q77/O77</f>
        <v>0.522619263928692</v>
      </c>
      <c r="S77" s="1" t="n">
        <f aca="false">Q77/L77</f>
        <v>0.204052062237318</v>
      </c>
    </row>
    <row r="78" customFormat="false" ht="12" hidden="false" customHeight="false" outlineLevel="0" collapsed="false">
      <c r="A78" s="1" t="s">
        <v>1574</v>
      </c>
      <c r="B78" s="1" t="s">
        <v>1575</v>
      </c>
      <c r="C78" s="1" t="s">
        <v>1576</v>
      </c>
      <c r="D78" s="1" t="n">
        <v>0.9183102</v>
      </c>
      <c r="E78" s="1" t="n">
        <v>0.70788693</v>
      </c>
      <c r="F78" s="1" t="n">
        <f aca="false">E78/D78</f>
        <v>0.770858180601718</v>
      </c>
      <c r="G78" s="1" t="n">
        <v>8.877108</v>
      </c>
      <c r="H78" s="1" t="n">
        <f aca="false">G78/D78</f>
        <v>9.66678579852429</v>
      </c>
      <c r="I78" s="1" t="n">
        <v>3.3036363</v>
      </c>
      <c r="J78" s="1" t="n">
        <f aca="false">I78/G78</f>
        <v>0.372152315821774</v>
      </c>
      <c r="K78" s="1" t="n">
        <f aca="false">I78/D78</f>
        <v>3.59751672147386</v>
      </c>
      <c r="L78" s="1" t="n">
        <v>0.47972587</v>
      </c>
      <c r="M78" s="1" t="n">
        <v>0.95697314</v>
      </c>
      <c r="N78" s="1" t="n">
        <f aca="false">M78/L78</f>
        <v>1.99483329927569</v>
      </c>
      <c r="O78" s="1" t="n">
        <v>0.78086877</v>
      </c>
      <c r="P78" s="1" t="n">
        <f aca="false">O78/L78</f>
        <v>1.62773954633716</v>
      </c>
      <c r="Q78" s="1" t="n">
        <v>0.94427145</v>
      </c>
      <c r="R78" s="1" t="n">
        <f aca="false">Q78/O78</f>
        <v>1.20925754272386</v>
      </c>
      <c r="S78" s="1" t="n">
        <f aca="false">Q78/L78</f>
        <v>1.96835632399812</v>
      </c>
    </row>
    <row r="79" customFormat="false" ht="12" hidden="false" customHeight="false" outlineLevel="0" collapsed="false">
      <c r="A79" s="1" t="s">
        <v>1577</v>
      </c>
      <c r="B79" s="1" t="s">
        <v>1511</v>
      </c>
      <c r="C79" s="1" t="s">
        <v>1512</v>
      </c>
      <c r="D79" s="1" t="n">
        <v>1.115313</v>
      </c>
      <c r="E79" s="1" t="n">
        <v>0.25071222</v>
      </c>
      <c r="F79" s="1" t="n">
        <f aca="false">E79/D79</f>
        <v>0.22479090622991</v>
      </c>
      <c r="G79" s="1" t="n">
        <v>3.5177374</v>
      </c>
      <c r="H79" s="1" t="n">
        <f aca="false">G79/D79</f>
        <v>3.15403604190035</v>
      </c>
      <c r="I79" s="1" t="n">
        <v>1.3229884</v>
      </c>
      <c r="J79" s="1" t="n">
        <f aca="false">I79/G79</f>
        <v>0.376090722405828</v>
      </c>
      <c r="K79" s="1" t="n">
        <f aca="false">I79/D79</f>
        <v>1.18620369349232</v>
      </c>
      <c r="L79" s="1" t="n">
        <v>0.42533877</v>
      </c>
      <c r="M79" s="1" t="n">
        <v>0.2151659</v>
      </c>
      <c r="N79" s="1" t="n">
        <f aca="false">M79/L79</f>
        <v>0.505869474348647</v>
      </c>
      <c r="O79" s="1" t="n">
        <v>2.3678684</v>
      </c>
      <c r="P79" s="1" t="n">
        <f aca="false">O79/L79</f>
        <v>5.56701755638218</v>
      </c>
      <c r="Q79" s="1" t="n">
        <v>0.9747518</v>
      </c>
      <c r="R79" s="1" t="n">
        <f aca="false">Q79/O79</f>
        <v>0.411657928286893</v>
      </c>
      <c r="S79" s="1" t="n">
        <f aca="false">Q79/L79</f>
        <v>2.29170691399705</v>
      </c>
    </row>
    <row r="80" customFormat="false" ht="12" hidden="false" customHeight="false" outlineLevel="0" collapsed="false">
      <c r="A80" s="1" t="s">
        <v>1578</v>
      </c>
      <c r="B80" s="1" t="s">
        <v>1579</v>
      </c>
      <c r="C80" s="1" t="s">
        <v>1580</v>
      </c>
      <c r="D80" s="1" t="n">
        <v>1.8659462</v>
      </c>
      <c r="E80" s="1" t="n">
        <v>1.4446925</v>
      </c>
      <c r="F80" s="1" t="n">
        <f aca="false">E80/D80</f>
        <v>0.774241240181523</v>
      </c>
      <c r="G80" s="1" t="n">
        <v>0.8884332</v>
      </c>
      <c r="H80" s="1" t="n">
        <f aca="false">G80/D80</f>
        <v>0.476130126366987</v>
      </c>
      <c r="I80" s="1" t="n">
        <v>0.33455503</v>
      </c>
      <c r="J80" s="1" t="n">
        <f aca="false">I80/G80</f>
        <v>0.376567456056347</v>
      </c>
      <c r="K80" s="1" t="n">
        <f aca="false">I80/D80</f>
        <v>0.179295110437804</v>
      </c>
      <c r="L80" s="1" t="n">
        <v>2.11349</v>
      </c>
      <c r="M80" s="1" t="n">
        <v>1.1671505</v>
      </c>
      <c r="N80" s="1" t="n">
        <f aca="false">M80/L80</f>
        <v>0.552238477589201</v>
      </c>
      <c r="O80" s="1" t="n">
        <v>0.9151638</v>
      </c>
      <c r="P80" s="1" t="n">
        <f aca="false">O80/L80</f>
        <v>0.433010707408126</v>
      </c>
      <c r="Q80" s="1" t="n">
        <v>0.71797436</v>
      </c>
      <c r="R80" s="1" t="n">
        <f aca="false">Q80/O80</f>
        <v>0.784530987786012</v>
      </c>
      <c r="S80" s="1" t="n">
        <f aca="false">Q80/L80</f>
        <v>0.339710318004817</v>
      </c>
    </row>
    <row r="81" customFormat="false" ht="12" hidden="false" customHeight="false" outlineLevel="0" collapsed="false">
      <c r="A81" s="1" t="s">
        <v>1581</v>
      </c>
      <c r="B81" s="1" t="s">
        <v>1582</v>
      </c>
      <c r="C81" s="1" t="s">
        <v>1583</v>
      </c>
      <c r="D81" s="1" t="n">
        <v>1.3504407</v>
      </c>
      <c r="E81" s="1" t="n">
        <v>0.33363074</v>
      </c>
      <c r="F81" s="1" t="n">
        <f aca="false">E81/D81</f>
        <v>0.247053232326307</v>
      </c>
      <c r="G81" s="1" t="n">
        <v>0.6158046</v>
      </c>
      <c r="H81" s="1" t="n">
        <f aca="false">G81/D81</f>
        <v>0.456002696008792</v>
      </c>
      <c r="I81" s="1" t="n">
        <v>0.23196636</v>
      </c>
      <c r="J81" s="1" t="n">
        <f aca="false">I81/G81</f>
        <v>0.376688254683385</v>
      </c>
      <c r="K81" s="1" t="n">
        <f aca="false">I81/D81</f>
        <v>0.17177085969047</v>
      </c>
      <c r="L81" s="1" t="n">
        <v>0.5737439</v>
      </c>
      <c r="M81" s="1" t="n">
        <v>1.8683492</v>
      </c>
      <c r="N81" s="1" t="n">
        <f aca="false">M81/L81</f>
        <v>3.25641666952799</v>
      </c>
      <c r="O81" s="1" t="n">
        <v>1.1543618</v>
      </c>
      <c r="P81" s="1" t="n">
        <f aca="false">O81/L81</f>
        <v>2.01198095526593</v>
      </c>
      <c r="Q81" s="1" t="n">
        <v>1.0596285</v>
      </c>
      <c r="R81" s="1" t="n">
        <f aca="false">Q81/O81</f>
        <v>0.917934481199915</v>
      </c>
      <c r="S81" s="1" t="n">
        <f aca="false">Q81/L81</f>
        <v>1.84686669435614</v>
      </c>
    </row>
    <row r="82" customFormat="false" ht="12" hidden="false" customHeight="false" outlineLevel="0" collapsed="false">
      <c r="A82" s="1" t="s">
        <v>1584</v>
      </c>
      <c r="B82" s="1" t="s">
        <v>1377</v>
      </c>
      <c r="C82" s="1" t="s">
        <v>1585</v>
      </c>
      <c r="D82" s="1" t="n">
        <v>1.5776213</v>
      </c>
      <c r="E82" s="1" t="n">
        <v>1.0281324</v>
      </c>
      <c r="F82" s="1" t="n">
        <f aca="false">E82/D82</f>
        <v>0.651697844089707</v>
      </c>
      <c r="G82" s="1" t="n">
        <v>2.7641964</v>
      </c>
      <c r="H82" s="1" t="n">
        <f aca="false">G82/D82</f>
        <v>1.75212923405636</v>
      </c>
      <c r="I82" s="1" t="n">
        <v>1.0435189</v>
      </c>
      <c r="J82" s="1" t="n">
        <f aca="false">I82/G82</f>
        <v>0.377512574721536</v>
      </c>
      <c r="K82" s="1" t="n">
        <f aca="false">I82/D82</f>
        <v>0.661450818393489</v>
      </c>
      <c r="L82" s="1" t="n">
        <v>1.0030029</v>
      </c>
      <c r="M82" s="1" t="n">
        <v>1.0598217</v>
      </c>
      <c r="N82" s="1" t="n">
        <f aca="false">M82/L82</f>
        <v>1.05664868964985</v>
      </c>
      <c r="O82" s="1" t="n">
        <v>0.8066865</v>
      </c>
      <c r="P82" s="1" t="n">
        <f aca="false">O82/L82</f>
        <v>0.804271353552417</v>
      </c>
      <c r="Q82" s="1" t="n">
        <v>0.7190833</v>
      </c>
      <c r="R82" s="1" t="n">
        <f aca="false">Q82/O82</f>
        <v>0.891403661769473</v>
      </c>
      <c r="S82" s="1" t="n">
        <f aca="false">Q82/L82</f>
        <v>0.716930429612915</v>
      </c>
    </row>
    <row r="83" customFormat="false" ht="12" hidden="false" customHeight="false" outlineLevel="0" collapsed="false">
      <c r="A83" s="1" t="s">
        <v>1586</v>
      </c>
      <c r="B83" s="1" t="s">
        <v>1587</v>
      </c>
      <c r="C83" s="1" t="s">
        <v>1588</v>
      </c>
      <c r="D83" s="1" t="n">
        <v>0.55649096</v>
      </c>
      <c r="E83" s="1" t="n">
        <v>0.5178875</v>
      </c>
      <c r="F83" s="1" t="n">
        <f aca="false">E83/D83</f>
        <v>0.930630571249531</v>
      </c>
      <c r="G83" s="1" t="n">
        <v>30.34152</v>
      </c>
      <c r="H83" s="1" t="n">
        <f aca="false">G83/D83</f>
        <v>54.5229342090301</v>
      </c>
      <c r="I83" s="1" t="n">
        <v>11.50065</v>
      </c>
      <c r="J83" s="1" t="n">
        <f aca="false">I83/G83</f>
        <v>0.379040008542749</v>
      </c>
      <c r="K83" s="1" t="n">
        <f aca="false">I83/D83</f>
        <v>20.6663734483665</v>
      </c>
      <c r="L83" s="1" t="n">
        <v>0.18855502</v>
      </c>
      <c r="M83" s="1" t="n">
        <v>0.19577934</v>
      </c>
      <c r="N83" s="1" t="n">
        <f aca="false">M83/L83</f>
        <v>1.0383141217879</v>
      </c>
      <c r="O83" s="1" t="n">
        <v>1.4787452</v>
      </c>
      <c r="P83" s="1" t="n">
        <f aca="false">O83/L83</f>
        <v>7.84251302351961</v>
      </c>
      <c r="Q83" s="1" t="n">
        <v>0.9784731</v>
      </c>
      <c r="R83" s="1" t="n">
        <f aca="false">Q83/O83</f>
        <v>0.661691480046732</v>
      </c>
      <c r="S83" s="1" t="n">
        <f aca="false">Q83/L83</f>
        <v>5.18932404981846</v>
      </c>
    </row>
    <row r="84" customFormat="false" ht="12" hidden="false" customHeight="false" outlineLevel="0" collapsed="false">
      <c r="A84" s="1" t="s">
        <v>1589</v>
      </c>
      <c r="B84" s="1" t="s">
        <v>1590</v>
      </c>
      <c r="C84" s="1" t="s">
        <v>1591</v>
      </c>
      <c r="D84" s="1" t="n">
        <v>0.6326219</v>
      </c>
      <c r="E84" s="1" t="n">
        <v>0.177496</v>
      </c>
      <c r="F84" s="1" t="n">
        <f aca="false">E84/D84</f>
        <v>0.280572013077638</v>
      </c>
      <c r="G84" s="1" t="n">
        <v>3.4703727</v>
      </c>
      <c r="H84" s="1" t="n">
        <f aca="false">G84/D84</f>
        <v>5.48569801329989</v>
      </c>
      <c r="I84" s="1" t="n">
        <v>1.3157235</v>
      </c>
      <c r="J84" s="1" t="n">
        <f aca="false">I84/G84</f>
        <v>0.379130316464281</v>
      </c>
      <c r="K84" s="1" t="n">
        <f aca="false">I84/D84</f>
        <v>2.07979442380986</v>
      </c>
      <c r="L84" s="1" t="n">
        <v>0.29296798</v>
      </c>
      <c r="M84" s="1" t="n">
        <v>0.15426572</v>
      </c>
      <c r="N84" s="1" t="n">
        <f aca="false">M84/L84</f>
        <v>0.526561708211252</v>
      </c>
      <c r="O84" s="1" t="n">
        <v>1.6305445</v>
      </c>
      <c r="P84" s="1" t="n">
        <f aca="false">O84/L84</f>
        <v>5.56560652123143</v>
      </c>
      <c r="Q84" s="1" t="n">
        <v>1.2630913</v>
      </c>
      <c r="R84" s="1" t="n">
        <f aca="false">Q84/O84</f>
        <v>0.774643868965244</v>
      </c>
      <c r="S84" s="1" t="n">
        <f aca="false">Q84/L84</f>
        <v>4.31136296874491</v>
      </c>
    </row>
    <row r="85" customFormat="false" ht="12" hidden="false" customHeight="false" outlineLevel="0" collapsed="false">
      <c r="A85" s="1" t="s">
        <v>1592</v>
      </c>
      <c r="B85" s="1" t="s">
        <v>1593</v>
      </c>
      <c r="C85" s="1" t="s">
        <v>1594</v>
      </c>
      <c r="D85" s="1" t="n">
        <v>1.0993296</v>
      </c>
      <c r="E85" s="1" t="n">
        <v>0.11331817</v>
      </c>
      <c r="F85" s="1" t="n">
        <f aca="false">E85/D85</f>
        <v>0.10307934035434</v>
      </c>
      <c r="G85" s="1" t="n">
        <v>3.8198695</v>
      </c>
      <c r="H85" s="1" t="n">
        <f aca="false">G85/D85</f>
        <v>3.47472632411608</v>
      </c>
      <c r="I85" s="1" t="n">
        <v>1.46363</v>
      </c>
      <c r="J85" s="1" t="n">
        <f aca="false">I85/G85</f>
        <v>0.383162304366681</v>
      </c>
      <c r="K85" s="1" t="n">
        <f aca="false">I85/D85</f>
        <v>1.33138414539188</v>
      </c>
      <c r="L85" s="1" t="n">
        <v>0.8402109</v>
      </c>
      <c r="M85" s="1" t="n">
        <v>0.8740808</v>
      </c>
      <c r="N85" s="1" t="n">
        <f aca="false">M85/L85</f>
        <v>1.04031118853612</v>
      </c>
      <c r="O85" s="1" t="n">
        <v>0.9808716</v>
      </c>
      <c r="P85" s="1" t="n">
        <f aca="false">O85/L85</f>
        <v>1.16741118212106</v>
      </c>
      <c r="Q85" s="1" t="n">
        <v>1.0207441</v>
      </c>
      <c r="R85" s="1" t="n">
        <f aca="false">Q85/O85</f>
        <v>1.04065007081457</v>
      </c>
      <c r="S85" s="1" t="n">
        <f aca="false">Q85/L85</f>
        <v>1.214866529344</v>
      </c>
    </row>
    <row r="86" customFormat="false" ht="12" hidden="false" customHeight="false" outlineLevel="0" collapsed="false">
      <c r="A86" s="1" t="s">
        <v>1595</v>
      </c>
      <c r="B86" s="1" t="s">
        <v>1596</v>
      </c>
      <c r="C86" s="1" t="s">
        <v>1597</v>
      </c>
      <c r="D86" s="1" t="n">
        <v>0.2687177</v>
      </c>
      <c r="E86" s="1" t="n">
        <v>0.24270897</v>
      </c>
      <c r="F86" s="1" t="n">
        <f aca="false">E86/D86</f>
        <v>0.903211697629148</v>
      </c>
      <c r="G86" s="1" t="n">
        <v>4.401645</v>
      </c>
      <c r="H86" s="1" t="n">
        <f aca="false">G86/D86</f>
        <v>16.380182622879</v>
      </c>
      <c r="I86" s="1" t="n">
        <v>1.6890595</v>
      </c>
      <c r="J86" s="1" t="n">
        <f aca="false">I86/G86</f>
        <v>0.383733695016295</v>
      </c>
      <c r="K86" s="1" t="n">
        <f aca="false">I86/D86</f>
        <v>6.28562800291905</v>
      </c>
      <c r="L86" s="1" t="n">
        <v>0.49388862</v>
      </c>
      <c r="M86" s="1" t="n">
        <v>0.45431423</v>
      </c>
      <c r="N86" s="1" t="n">
        <f aca="false">M86/L86</f>
        <v>0.919871832641133</v>
      </c>
      <c r="O86" s="1" t="n">
        <v>5.1334624</v>
      </c>
      <c r="P86" s="1" t="n">
        <f aca="false">O86/L86</f>
        <v>10.3939677735438</v>
      </c>
      <c r="Q86" s="1" t="n">
        <v>6.5596614</v>
      </c>
      <c r="R86" s="1" t="n">
        <f aca="false">Q86/O86</f>
        <v>1.27782398873711</v>
      </c>
      <c r="S86" s="1" t="n">
        <f aca="false">Q86/L86</f>
        <v>13.2816613591947</v>
      </c>
    </row>
    <row r="87" customFormat="false" ht="12" hidden="false" customHeight="false" outlineLevel="0" collapsed="false">
      <c r="A87" s="1" t="s">
        <v>1598</v>
      </c>
      <c r="B87" s="1" t="s">
        <v>1599</v>
      </c>
      <c r="C87" s="1" t="s">
        <v>1600</v>
      </c>
      <c r="D87" s="1" t="n">
        <v>1.6481779</v>
      </c>
      <c r="E87" s="1" t="n">
        <v>0.99335724</v>
      </c>
      <c r="F87" s="1" t="n">
        <f aca="false">E87/D87</f>
        <v>0.60270025462664</v>
      </c>
      <c r="G87" s="1" t="n">
        <v>0.31578445</v>
      </c>
      <c r="H87" s="1" t="n">
        <f aca="false">G87/D87</f>
        <v>0.191596095300149</v>
      </c>
      <c r="I87" s="1" t="n">
        <v>0.12121145</v>
      </c>
      <c r="J87" s="1" t="n">
        <f aca="false">I87/G87</f>
        <v>0.383842364625617</v>
      </c>
      <c r="K87" s="1" t="n">
        <f aca="false">I87/D87</f>
        <v>0.0735426982730444</v>
      </c>
      <c r="L87" s="1" t="n">
        <v>1.9917884</v>
      </c>
      <c r="M87" s="1" t="n">
        <v>1.1799952</v>
      </c>
      <c r="N87" s="1" t="n">
        <f aca="false">M87/L87</f>
        <v>0.592429999090265</v>
      </c>
      <c r="O87" s="1" t="n">
        <v>1.2056975</v>
      </c>
      <c r="P87" s="1" t="n">
        <f aca="false">O87/L87</f>
        <v>0.605334130874545</v>
      </c>
      <c r="Q87" s="1" t="n">
        <v>0.67042184</v>
      </c>
      <c r="R87" s="1" t="n">
        <f aca="false">Q87/O87</f>
        <v>0.556044812235241</v>
      </c>
      <c r="S87" s="1" t="n">
        <f aca="false">Q87/L87</f>
        <v>0.336592903141719</v>
      </c>
    </row>
    <row r="88" customFormat="false" ht="12" hidden="false" customHeight="false" outlineLevel="0" collapsed="false">
      <c r="A88" s="1" t="s">
        <v>1601</v>
      </c>
      <c r="B88" s="1" t="s">
        <v>1602</v>
      </c>
      <c r="C88" s="1" t="s">
        <v>1603</v>
      </c>
      <c r="D88" s="1" t="n">
        <v>0.9280049</v>
      </c>
      <c r="E88" s="1" t="n">
        <v>0.82067734</v>
      </c>
      <c r="F88" s="1" t="n">
        <f aca="false">E88/D88</f>
        <v>0.884345912397661</v>
      </c>
      <c r="G88" s="1" t="n">
        <v>1.1722767</v>
      </c>
      <c r="H88" s="1" t="n">
        <f aca="false">G88/D88</f>
        <v>1.26322253255344</v>
      </c>
      <c r="I88" s="1" t="n">
        <v>0.45075274</v>
      </c>
      <c r="J88" s="1" t="n">
        <f aca="false">I88/G88</f>
        <v>0.384510534074421</v>
      </c>
      <c r="K88" s="1" t="n">
        <f aca="false">I88/D88</f>
        <v>0.485722370646965</v>
      </c>
      <c r="L88" s="1" t="n">
        <v>1.170877</v>
      </c>
      <c r="M88" s="1" t="n">
        <v>0.76377994</v>
      </c>
      <c r="N88" s="1" t="n">
        <f aca="false">M88/L88</f>
        <v>0.652314410480349</v>
      </c>
      <c r="O88" s="1" t="n">
        <v>1.245724</v>
      </c>
      <c r="P88" s="1" t="n">
        <f aca="false">O88/L88</f>
        <v>1.06392387928023</v>
      </c>
      <c r="Q88" s="1" t="n">
        <v>1.2684777</v>
      </c>
      <c r="R88" s="1" t="n">
        <f aca="false">Q88/O88</f>
        <v>1.01826544242545</v>
      </c>
      <c r="S88" s="1" t="n">
        <f aca="false">Q88/L88</f>
        <v>1.08335691964229</v>
      </c>
    </row>
    <row r="89" customFormat="false" ht="12" hidden="false" customHeight="false" outlineLevel="0" collapsed="false">
      <c r="A89" s="1" t="s">
        <v>1604</v>
      </c>
      <c r="B89" s="1" t="s">
        <v>1605</v>
      </c>
      <c r="C89" s="1" t="s">
        <v>1606</v>
      </c>
      <c r="D89" s="1" t="n">
        <v>1.3503199</v>
      </c>
      <c r="E89" s="1" t="n">
        <v>0.5394569</v>
      </c>
      <c r="F89" s="1" t="n">
        <f aca="false">E89/D89</f>
        <v>0.399503036280514</v>
      </c>
      <c r="G89" s="1" t="n">
        <v>0.66130996</v>
      </c>
      <c r="H89" s="1" t="n">
        <f aca="false">G89/D89</f>
        <v>0.489743178634929</v>
      </c>
      <c r="I89" s="1" t="n">
        <v>0.2549574</v>
      </c>
      <c r="J89" s="1" t="n">
        <f aca="false">I89/G89</f>
        <v>0.385533887921482</v>
      </c>
      <c r="K89" s="1" t="n">
        <f aca="false">I89/D89</f>
        <v>0.188812591742149</v>
      </c>
      <c r="L89" s="1" t="n">
        <v>1.7556491</v>
      </c>
      <c r="M89" s="1" t="n">
        <v>1.7483213</v>
      </c>
      <c r="N89" s="1" t="n">
        <f aca="false">M89/L89</f>
        <v>0.99582615911118</v>
      </c>
      <c r="O89" s="1" t="n">
        <v>2.3284996</v>
      </c>
      <c r="P89" s="1" t="n">
        <f aca="false">O89/L89</f>
        <v>1.32628986054218</v>
      </c>
      <c r="Q89" s="1" t="n">
        <v>0.7303984</v>
      </c>
      <c r="R89" s="1" t="n">
        <f aca="false">Q89/O89</f>
        <v>0.313677700438514</v>
      </c>
      <c r="S89" s="1" t="n">
        <f aca="false">Q89/L89</f>
        <v>0.416027553569788</v>
      </c>
    </row>
    <row r="90" customFormat="false" ht="12" hidden="false" customHeight="false" outlineLevel="0" collapsed="false">
      <c r="A90" s="1" t="s">
        <v>1607</v>
      </c>
      <c r="B90" s="1" t="s">
        <v>162</v>
      </c>
      <c r="C90" s="1" t="s">
        <v>1608</v>
      </c>
      <c r="D90" s="1" t="n">
        <v>1.8501205</v>
      </c>
      <c r="E90" s="1" t="n">
        <v>0.9980686</v>
      </c>
      <c r="F90" s="1" t="n">
        <f aca="false">E90/D90</f>
        <v>0.539461402649179</v>
      </c>
      <c r="G90" s="1" t="n">
        <v>1.3417168</v>
      </c>
      <c r="H90" s="1" t="n">
        <f aca="false">G90/D90</f>
        <v>0.725205087992917</v>
      </c>
      <c r="I90" s="1" t="n">
        <v>0.5195524</v>
      </c>
      <c r="J90" s="1" t="n">
        <f aca="false">I90/G90</f>
        <v>0.38722955544717</v>
      </c>
      <c r="K90" s="1" t="n">
        <f aca="false">I90/D90</f>
        <v>0.280820843831523</v>
      </c>
      <c r="L90" s="1" t="n">
        <v>2.0346954</v>
      </c>
      <c r="M90" s="1" t="n">
        <v>1.0628614</v>
      </c>
      <c r="N90" s="1" t="n">
        <f aca="false">M90/L90</f>
        <v>0.522368802721036</v>
      </c>
      <c r="O90" s="1" t="n">
        <v>0.65157235</v>
      </c>
      <c r="P90" s="1" t="n">
        <f aca="false">O90/L90</f>
        <v>0.320230905323716</v>
      </c>
      <c r="Q90" s="1" t="n">
        <v>0.46213096</v>
      </c>
      <c r="R90" s="1" t="n">
        <f aca="false">Q90/O90</f>
        <v>0.709255019799413</v>
      </c>
      <c r="S90" s="1" t="n">
        <f aca="false">Q90/L90</f>
        <v>0.227125377095756</v>
      </c>
    </row>
    <row r="91" customFormat="false" ht="12" hidden="false" customHeight="false" outlineLevel="0" collapsed="false">
      <c r="A91" s="1" t="s">
        <v>1609</v>
      </c>
      <c r="B91" s="1" t="s">
        <v>162</v>
      </c>
      <c r="C91" s="1" t="s">
        <v>1610</v>
      </c>
      <c r="D91" s="1" t="n">
        <v>1.2034336</v>
      </c>
      <c r="E91" s="1" t="n">
        <v>0.5505725</v>
      </c>
      <c r="F91" s="1" t="n">
        <f aca="false">E91/D91</f>
        <v>0.457501352795867</v>
      </c>
      <c r="G91" s="1" t="n">
        <v>8.186505</v>
      </c>
      <c r="H91" s="1" t="n">
        <f aca="false">G91/D91</f>
        <v>6.80262292826127</v>
      </c>
      <c r="I91" s="1" t="n">
        <v>3.1720815</v>
      </c>
      <c r="J91" s="1" t="n">
        <f aca="false">I91/G91</f>
        <v>0.387476890321328</v>
      </c>
      <c r="K91" s="1" t="n">
        <f aca="false">I91/D91</f>
        <v>2.63585917827124</v>
      </c>
      <c r="L91" s="1" t="n">
        <v>0.93064487</v>
      </c>
      <c r="M91" s="1" t="n">
        <v>0.7748717</v>
      </c>
      <c r="N91" s="1" t="n">
        <f aca="false">M91/L91</f>
        <v>0.832618031838504</v>
      </c>
      <c r="O91" s="1" t="n">
        <v>0.6569044</v>
      </c>
      <c r="P91" s="1" t="n">
        <f aca="false">O91/L91</f>
        <v>0.705859368246451</v>
      </c>
      <c r="Q91" s="1" t="n">
        <v>0.7860005</v>
      </c>
      <c r="R91" s="1" t="n">
        <f aca="false">Q91/O91</f>
        <v>1.19652189877248</v>
      </c>
      <c r="S91" s="1" t="n">
        <f aca="false">Q91/L91</f>
        <v>0.84457619156059</v>
      </c>
    </row>
    <row r="92" customFormat="false" ht="12" hidden="false" customHeight="false" outlineLevel="0" collapsed="false">
      <c r="A92" s="1" t="s">
        <v>1611</v>
      </c>
      <c r="B92" s="1" t="s">
        <v>1612</v>
      </c>
      <c r="C92" s="1" t="s">
        <v>1613</v>
      </c>
      <c r="D92" s="1" t="n">
        <v>1.0796267</v>
      </c>
      <c r="E92" s="1" t="n">
        <v>0.72172594</v>
      </c>
      <c r="F92" s="1" t="n">
        <f aca="false">E92/D92</f>
        <v>0.668495823602732</v>
      </c>
      <c r="G92" s="1" t="n">
        <v>13.809979</v>
      </c>
      <c r="H92" s="1" t="n">
        <f aca="false">G92/D92</f>
        <v>12.7914389297708</v>
      </c>
      <c r="I92" s="1" t="n">
        <v>5.3756676</v>
      </c>
      <c r="J92" s="1" t="n">
        <f aca="false">I92/G92</f>
        <v>0.389259650575863</v>
      </c>
      <c r="K92" s="1" t="n">
        <f aca="false">I92/D92</f>
        <v>4.97919104816507</v>
      </c>
      <c r="L92" s="1" t="n">
        <v>1.1573737</v>
      </c>
      <c r="M92" s="1" t="n">
        <v>0.74909425</v>
      </c>
      <c r="N92" s="1" t="n">
        <f aca="false">M92/L92</f>
        <v>0.647236281591676</v>
      </c>
      <c r="O92" s="1" t="n">
        <v>0.7626981</v>
      </c>
      <c r="P92" s="1" t="n">
        <f aca="false">O92/L92</f>
        <v>0.65899035030777</v>
      </c>
      <c r="Q92" s="1" t="n">
        <v>0.8640875</v>
      </c>
      <c r="R92" s="1" t="n">
        <f aca="false">Q92/O92</f>
        <v>1.13293516792555</v>
      </c>
      <c r="S92" s="1" t="n">
        <f aca="false">Q92/L92</f>
        <v>0.746593343187252</v>
      </c>
    </row>
    <row r="93" customFormat="false" ht="12" hidden="false" customHeight="false" outlineLevel="0" collapsed="false">
      <c r="A93" s="1" t="s">
        <v>1614</v>
      </c>
      <c r="B93" s="1" t="s">
        <v>1541</v>
      </c>
      <c r="C93" s="1" t="s">
        <v>1615</v>
      </c>
      <c r="D93" s="1" t="n">
        <v>1.2973062</v>
      </c>
      <c r="E93" s="1" t="n">
        <v>1.0260713</v>
      </c>
      <c r="F93" s="1" t="n">
        <f aca="false">E93/D93</f>
        <v>0.790924532697061</v>
      </c>
      <c r="G93" s="1" t="n">
        <v>2.2507746</v>
      </c>
      <c r="H93" s="1" t="n">
        <f aca="false">G93/D93</f>
        <v>1.73496018133576</v>
      </c>
      <c r="I93" s="1" t="n">
        <v>0.8773509</v>
      </c>
      <c r="J93" s="1" t="n">
        <f aca="false">I93/G93</f>
        <v>0.389799538345599</v>
      </c>
      <c r="K93" s="1" t="n">
        <f aca="false">I93/D93</f>
        <v>0.676286677732674</v>
      </c>
      <c r="L93" s="1" t="n">
        <v>1.17135</v>
      </c>
      <c r="M93" s="1" t="n">
        <v>0.83321106</v>
      </c>
      <c r="N93" s="1" t="n">
        <f aca="false">M93/L93</f>
        <v>0.71132544499936</v>
      </c>
      <c r="O93" s="1" t="n">
        <v>0.8418207</v>
      </c>
      <c r="P93" s="1" t="n">
        <f aca="false">O93/L93</f>
        <v>0.718675630682546</v>
      </c>
      <c r="Q93" s="1" t="n">
        <v>0.5292068</v>
      </c>
      <c r="R93" s="1" t="n">
        <f aca="false">Q93/O93</f>
        <v>0.628645506103616</v>
      </c>
      <c r="S93" s="1" t="n">
        <f aca="false">Q93/L93</f>
        <v>0.451792205574764</v>
      </c>
    </row>
    <row r="94" customFormat="false" ht="12" hidden="false" customHeight="false" outlineLevel="0" collapsed="false">
      <c r="A94" s="1" t="s">
        <v>1616</v>
      </c>
      <c r="B94" s="1" t="s">
        <v>1617</v>
      </c>
      <c r="C94" s="1" t="s">
        <v>1618</v>
      </c>
      <c r="D94" s="1" t="n">
        <v>0.8898044</v>
      </c>
      <c r="E94" s="1" t="n">
        <v>0.70081735</v>
      </c>
      <c r="F94" s="1" t="n">
        <f aca="false">E94/D94</f>
        <v>0.78760832155921</v>
      </c>
      <c r="G94" s="1" t="n">
        <v>3.5595424</v>
      </c>
      <c r="H94" s="1" t="n">
        <f aca="false">G94/D94</f>
        <v>4.00036502404349</v>
      </c>
      <c r="I94" s="1" t="n">
        <v>1.3911641</v>
      </c>
      <c r="J94" s="1" t="n">
        <f aca="false">I94/G94</f>
        <v>0.390826669180847</v>
      </c>
      <c r="K94" s="1" t="n">
        <f aca="false">I94/D94</f>
        <v>1.56344933785448</v>
      </c>
      <c r="L94" s="1" t="n">
        <v>0.609533</v>
      </c>
      <c r="M94" s="1" t="n">
        <v>0.7979546</v>
      </c>
      <c r="N94" s="1" t="n">
        <f aca="false">M94/L94</f>
        <v>1.30912452648175</v>
      </c>
      <c r="O94" s="1" t="n">
        <v>1.0946254</v>
      </c>
      <c r="P94" s="1" t="n">
        <f aca="false">O94/L94</f>
        <v>1.795842718934</v>
      </c>
      <c r="Q94" s="1" t="n">
        <v>0.68382764</v>
      </c>
      <c r="R94" s="1" t="n">
        <f aca="false">Q94/O94</f>
        <v>0.624713842744742</v>
      </c>
      <c r="S94" s="1" t="n">
        <f aca="false">Q94/L94</f>
        <v>1.12188780591043</v>
      </c>
    </row>
    <row r="95" customFormat="false" ht="12" hidden="false" customHeight="false" outlineLevel="0" collapsed="false">
      <c r="A95" s="1" t="s">
        <v>1619</v>
      </c>
      <c r="B95" s="1" t="s">
        <v>1526</v>
      </c>
      <c r="C95" s="1" t="s">
        <v>1620</v>
      </c>
      <c r="D95" s="1" t="n">
        <v>0.7665475</v>
      </c>
      <c r="E95" s="1" t="n">
        <v>0.5455266</v>
      </c>
      <c r="F95" s="1" t="n">
        <f aca="false">E95/D95</f>
        <v>0.711667052596219</v>
      </c>
      <c r="G95" s="1" t="n">
        <v>5.434754</v>
      </c>
      <c r="H95" s="1" t="n">
        <f aca="false">G95/D95</f>
        <v>7.08991158408318</v>
      </c>
      <c r="I95" s="1" t="n">
        <v>2.125492</v>
      </c>
      <c r="J95" s="1" t="n">
        <f aca="false">I95/G95</f>
        <v>0.391092586711376</v>
      </c>
      <c r="K95" s="1" t="n">
        <f aca="false">I95/D95</f>
        <v>2.77281186097404</v>
      </c>
      <c r="L95" s="1" t="n">
        <v>0.9649989</v>
      </c>
      <c r="M95" s="1" t="n">
        <v>0.7284799</v>
      </c>
      <c r="N95" s="1" t="n">
        <f aca="false">M95/L95</f>
        <v>0.754902311287609</v>
      </c>
      <c r="O95" s="1" t="n">
        <v>0.7656137</v>
      </c>
      <c r="P95" s="1" t="n">
        <f aca="false">O95/L95</f>
        <v>0.793382976913238</v>
      </c>
      <c r="Q95" s="1" t="n">
        <v>0.47360942</v>
      </c>
      <c r="R95" s="1" t="n">
        <f aca="false">Q95/O95</f>
        <v>0.618601025556361</v>
      </c>
      <c r="S95" s="1" t="n">
        <f aca="false">Q95/L95</f>
        <v>0.490787523177488</v>
      </c>
    </row>
    <row r="96" customFormat="false" ht="12" hidden="false" customHeight="false" outlineLevel="0" collapsed="false">
      <c r="A96" s="1" t="s">
        <v>1621</v>
      </c>
      <c r="B96" s="1" t="s">
        <v>1622</v>
      </c>
      <c r="C96" s="1" t="s">
        <v>1623</v>
      </c>
      <c r="D96" s="1" t="n">
        <v>0.46007842</v>
      </c>
      <c r="E96" s="1" t="n">
        <v>0.2892487</v>
      </c>
      <c r="F96" s="1" t="n">
        <f aca="false">E96/D96</f>
        <v>0.628694343020914</v>
      </c>
      <c r="G96" s="1" t="n">
        <v>0.7376286</v>
      </c>
      <c r="H96" s="1" t="n">
        <f aca="false">G96/D96</f>
        <v>1.60326711259354</v>
      </c>
      <c r="I96" s="1" t="n">
        <v>0.28920665</v>
      </c>
      <c r="J96" s="1" t="n">
        <f aca="false">I96/G96</f>
        <v>0.39207624270534</v>
      </c>
      <c r="K96" s="1" t="n">
        <f aca="false">I96/D96</f>
        <v>0.628602945558716</v>
      </c>
      <c r="L96" s="1" t="n">
        <v>1.0248511</v>
      </c>
      <c r="M96" s="1" t="n">
        <v>2.9964485</v>
      </c>
      <c r="N96" s="1" t="n">
        <f aca="false">M96/L96</f>
        <v>2.92378912409813</v>
      </c>
      <c r="O96" s="1" t="n">
        <v>0.7321088</v>
      </c>
      <c r="P96" s="1" t="n">
        <f aca="false">O96/L96</f>
        <v>0.714356261119298</v>
      </c>
      <c r="Q96" s="1" t="n">
        <v>1.4007328</v>
      </c>
      <c r="R96" s="1" t="n">
        <f aca="false">Q96/O96</f>
        <v>1.91328501993146</v>
      </c>
      <c r="S96" s="1" t="n">
        <f aca="false">Q96/L96</f>
        <v>1.3667671332938</v>
      </c>
    </row>
    <row r="97" customFormat="false" ht="12" hidden="false" customHeight="false" outlineLevel="0" collapsed="false">
      <c r="A97" s="1" t="s">
        <v>1624</v>
      </c>
      <c r="B97" s="1" t="s">
        <v>1625</v>
      </c>
      <c r="C97" s="1" t="s">
        <v>1626</v>
      </c>
      <c r="D97" s="1" t="n">
        <v>0.2837577</v>
      </c>
      <c r="E97" s="1" t="n">
        <v>0.406647</v>
      </c>
      <c r="F97" s="1" t="n">
        <f aca="false">E97/D97</f>
        <v>1.43307829179613</v>
      </c>
      <c r="G97" s="1" t="n">
        <v>2.9564843</v>
      </c>
      <c r="H97" s="1" t="n">
        <f aca="false">G97/D97</f>
        <v>10.41904519243</v>
      </c>
      <c r="I97" s="1" t="n">
        <v>1.1633298</v>
      </c>
      <c r="J97" s="1" t="n">
        <f aca="false">I97/G97</f>
        <v>0.393484179841577</v>
      </c>
      <c r="K97" s="1" t="n">
        <f aca="false">I97/D97</f>
        <v>4.09972945227566</v>
      </c>
      <c r="L97" s="1" t="n">
        <v>0.13851272</v>
      </c>
      <c r="M97" s="1" t="n">
        <v>0.66231865</v>
      </c>
      <c r="N97" s="1" t="n">
        <f aca="false">M97/L97</f>
        <v>4.78164496372608</v>
      </c>
      <c r="O97" s="1" t="n">
        <v>6.9699526</v>
      </c>
      <c r="P97" s="1" t="n">
        <f aca="false">O97/L97</f>
        <v>50.3199460670471</v>
      </c>
      <c r="Q97" s="1" t="n">
        <v>9.703052</v>
      </c>
      <c r="R97" s="1" t="n">
        <f aca="false">Q97/O97</f>
        <v>1.39212596653814</v>
      </c>
      <c r="S97" s="1" t="n">
        <f aca="false">Q97/L97</f>
        <v>70.0517035547349</v>
      </c>
    </row>
    <row r="98" customFormat="false" ht="12" hidden="false" customHeight="false" outlineLevel="0" collapsed="false">
      <c r="A98" s="1" t="s">
        <v>1627</v>
      </c>
      <c r="B98" s="1" t="s">
        <v>1628</v>
      </c>
      <c r="C98" s="1" t="s">
        <v>1629</v>
      </c>
      <c r="D98" s="1" t="n">
        <v>2.2707558</v>
      </c>
      <c r="E98" s="1" t="n">
        <v>1.6914808</v>
      </c>
      <c r="F98" s="1" t="n">
        <f aca="false">E98/D98</f>
        <v>0.744897712030506</v>
      </c>
      <c r="G98" s="1" t="n">
        <v>0.3755842</v>
      </c>
      <c r="H98" s="1" t="n">
        <f aca="false">G98/D98</f>
        <v>0.16540052435405</v>
      </c>
      <c r="I98" s="1" t="n">
        <v>0.14818107</v>
      </c>
      <c r="J98" s="1" t="n">
        <f aca="false">I98/G98</f>
        <v>0.394534887250316</v>
      </c>
      <c r="K98" s="1" t="n">
        <f aca="false">I98/D98</f>
        <v>0.0652562772271682</v>
      </c>
      <c r="L98" s="1" t="n">
        <v>2.306246</v>
      </c>
      <c r="M98" s="1" t="n">
        <v>1.4599261</v>
      </c>
      <c r="N98" s="1" t="n">
        <f aca="false">M98/L98</f>
        <v>0.633031385203487</v>
      </c>
      <c r="O98" s="1" t="n">
        <v>0.62160534</v>
      </c>
      <c r="P98" s="1" t="n">
        <f aca="false">O98/L98</f>
        <v>0.269531238211362</v>
      </c>
      <c r="Q98" s="1" t="n">
        <v>0.5063843</v>
      </c>
      <c r="R98" s="1" t="n">
        <f aca="false">Q98/O98</f>
        <v>0.814639558920134</v>
      </c>
      <c r="S98" s="1" t="n">
        <f aca="false">Q98/L98</f>
        <v>0.219570809011701</v>
      </c>
    </row>
    <row r="99" customFormat="false" ht="12" hidden="false" customHeight="false" outlineLevel="0" collapsed="false">
      <c r="A99" s="1" t="s">
        <v>1630</v>
      </c>
      <c r="B99" s="1" t="s">
        <v>1631</v>
      </c>
      <c r="C99" s="1" t="s">
        <v>1632</v>
      </c>
      <c r="D99" s="1" t="n">
        <v>2.558679</v>
      </c>
      <c r="E99" s="1" t="n">
        <v>0.77480716</v>
      </c>
      <c r="F99" s="1" t="n">
        <f aca="false">E99/D99</f>
        <v>0.30281530430351</v>
      </c>
      <c r="G99" s="1" t="n">
        <v>1.1639656</v>
      </c>
      <c r="H99" s="1" t="n">
        <f aca="false">G99/D99</f>
        <v>0.454908802550066</v>
      </c>
      <c r="I99" s="1" t="n">
        <v>0.45926243</v>
      </c>
      <c r="J99" s="1" t="n">
        <f aca="false">I99/G99</f>
        <v>0.394567012977016</v>
      </c>
      <c r="K99" s="1" t="n">
        <f aca="false">I99/D99</f>
        <v>0.179492007399131</v>
      </c>
      <c r="L99" s="1" t="n">
        <v>1.5135349</v>
      </c>
      <c r="M99" s="1" t="n">
        <v>0.63844675</v>
      </c>
      <c r="N99" s="1" t="n">
        <f aca="false">M99/L99</f>
        <v>0.421824927855975</v>
      </c>
      <c r="O99" s="1" t="n">
        <v>1.5740615</v>
      </c>
      <c r="P99" s="1" t="n">
        <f aca="false">O99/L99</f>
        <v>1.03999022420956</v>
      </c>
      <c r="Q99" s="1" t="n">
        <v>0.8122444</v>
      </c>
      <c r="R99" s="1" t="n">
        <f aca="false">Q99/O99</f>
        <v>0.516018211486654</v>
      </c>
      <c r="S99" s="1" t="n">
        <f aca="false">Q99/L99</f>
        <v>0.536653895460224</v>
      </c>
    </row>
    <row r="100" customFormat="false" ht="12" hidden="false" customHeight="false" outlineLevel="0" collapsed="false">
      <c r="A100" s="1" t="s">
        <v>1633</v>
      </c>
      <c r="B100" s="1" t="s">
        <v>1634</v>
      </c>
      <c r="C100" s="1" t="s">
        <v>1635</v>
      </c>
      <c r="D100" s="1" t="n">
        <v>1.3543528</v>
      </c>
      <c r="E100" s="1" t="n">
        <v>0.7817165</v>
      </c>
      <c r="F100" s="1" t="n">
        <f aca="false">E100/D100</f>
        <v>0.577188233376119</v>
      </c>
      <c r="G100" s="1" t="n">
        <v>9.212929</v>
      </c>
      <c r="H100" s="1" t="n">
        <f aca="false">G100/D100</f>
        <v>6.80245870942933</v>
      </c>
      <c r="I100" s="1" t="n">
        <v>3.6413326</v>
      </c>
      <c r="J100" s="1" t="n">
        <f aca="false">I100/G100</f>
        <v>0.395241578438301</v>
      </c>
      <c r="K100" s="1" t="n">
        <f aca="false">I100/D100</f>
        <v>2.68861451757622</v>
      </c>
      <c r="L100" s="1" t="n">
        <v>0.8821745</v>
      </c>
      <c r="M100" s="1" t="n">
        <v>1.2879146</v>
      </c>
      <c r="N100" s="1" t="n">
        <f aca="false">M100/L100</f>
        <v>1.45993179353971</v>
      </c>
      <c r="O100" s="1" t="n">
        <v>0.9554463</v>
      </c>
      <c r="P100" s="1" t="n">
        <f aca="false">O100/L100</f>
        <v>1.08305817046401</v>
      </c>
      <c r="Q100" s="1" t="n">
        <v>1.0630085</v>
      </c>
      <c r="R100" s="1" t="n">
        <f aca="false">Q100/O100</f>
        <v>1.11257796487359</v>
      </c>
      <c r="S100" s="1" t="n">
        <f aca="false">Q100/L100</f>
        <v>1.20498665513456</v>
      </c>
    </row>
    <row r="101" customFormat="false" ht="12" hidden="false" customHeight="false" outlineLevel="0" collapsed="false">
      <c r="A101" s="1" t="s">
        <v>1636</v>
      </c>
      <c r="B101" s="1" t="s">
        <v>1532</v>
      </c>
      <c r="C101" s="1" t="s">
        <v>1637</v>
      </c>
      <c r="D101" s="1" t="n">
        <v>0.3499319</v>
      </c>
      <c r="E101" s="1" t="n">
        <v>0.16071333</v>
      </c>
      <c r="F101" s="1" t="n">
        <f aca="false">E101/D101</f>
        <v>0.459270303736241</v>
      </c>
      <c r="G101" s="1" t="n">
        <v>3.9872663</v>
      </c>
      <c r="H101" s="1" t="n">
        <f aca="false">G101/D101</f>
        <v>11.394406454513</v>
      </c>
      <c r="I101" s="1" t="n">
        <v>1.578038</v>
      </c>
      <c r="J101" s="1" t="n">
        <f aca="false">I101/G101</f>
        <v>0.395769402209228</v>
      </c>
      <c r="K101" s="1" t="n">
        <f aca="false">I101/D101</f>
        <v>4.50955743103158</v>
      </c>
      <c r="L101" s="1" t="n">
        <v>0.3827639</v>
      </c>
      <c r="M101" s="1" t="n">
        <v>0.46828577</v>
      </c>
      <c r="N101" s="1" t="n">
        <f aca="false">M101/L101</f>
        <v>1.22343243445894</v>
      </c>
      <c r="O101" s="1" t="n">
        <v>1.0954441</v>
      </c>
      <c r="P101" s="1" t="n">
        <f aca="false">O101/L101</f>
        <v>2.86193159804255</v>
      </c>
      <c r="Q101" s="1" t="n">
        <v>1.3040923</v>
      </c>
      <c r="R101" s="1" t="n">
        <f aca="false">Q101/O101</f>
        <v>1.19046905268831</v>
      </c>
      <c r="S101" s="1" t="n">
        <f aca="false">Q101/L101</f>
        <v>3.40704099838046</v>
      </c>
    </row>
    <row r="102" customFormat="false" ht="12" hidden="false" customHeight="false" outlineLevel="0" collapsed="false">
      <c r="A102" s="1" t="s">
        <v>1638</v>
      </c>
      <c r="B102" s="1" t="s">
        <v>1575</v>
      </c>
      <c r="C102" s="1" t="s">
        <v>1639</v>
      </c>
      <c r="D102" s="1" t="n">
        <v>0.7980346</v>
      </c>
      <c r="E102" s="1" t="n">
        <v>0.6421172</v>
      </c>
      <c r="F102" s="1" t="n">
        <f aca="false">E102/D102</f>
        <v>0.804623258189557</v>
      </c>
      <c r="G102" s="1" t="n">
        <v>8.697534</v>
      </c>
      <c r="H102" s="1" t="n">
        <f aca="false">G102/D102</f>
        <v>10.8986928636929</v>
      </c>
      <c r="I102" s="1" t="n">
        <v>3.447969</v>
      </c>
      <c r="J102" s="1" t="n">
        <f aca="false">I102/G102</f>
        <v>0.396430643444452</v>
      </c>
      <c r="K102" s="1" t="n">
        <f aca="false">I102/D102</f>
        <v>4.32057582465723</v>
      </c>
      <c r="L102" s="1" t="n">
        <v>0.72288465</v>
      </c>
      <c r="M102" s="1" t="n">
        <v>1.1349347</v>
      </c>
      <c r="N102" s="1" t="n">
        <f aca="false">M102/L102</f>
        <v>1.57000802271842</v>
      </c>
      <c r="O102" s="1" t="n">
        <v>0.9694581</v>
      </c>
      <c r="P102" s="1" t="n">
        <f aca="false">O102/L102</f>
        <v>1.34109653594111</v>
      </c>
      <c r="Q102" s="1" t="n">
        <v>0.78022134</v>
      </c>
      <c r="R102" s="1" t="n">
        <f aca="false">Q102/O102</f>
        <v>0.804801507151263</v>
      </c>
      <c r="S102" s="1" t="n">
        <f aca="false">Q102/L102</f>
        <v>1.07931651336074</v>
      </c>
    </row>
    <row r="103" customFormat="false" ht="12" hidden="false" customHeight="false" outlineLevel="0" collapsed="false">
      <c r="A103" s="1" t="s">
        <v>1640</v>
      </c>
      <c r="B103" s="1" t="s">
        <v>1641</v>
      </c>
      <c r="C103" s="1" t="s">
        <v>1642</v>
      </c>
      <c r="D103" s="1" t="n">
        <v>1.3810495</v>
      </c>
      <c r="E103" s="1" t="n">
        <v>0.78090507</v>
      </c>
      <c r="F103" s="1" t="n">
        <f aca="false">E103/D103</f>
        <v>0.565443215467657</v>
      </c>
      <c r="G103" s="1" t="n">
        <v>1.8308629</v>
      </c>
      <c r="H103" s="1" t="n">
        <f aca="false">G103/D103</f>
        <v>1.32570403884872</v>
      </c>
      <c r="I103" s="1" t="n">
        <v>0.72807455</v>
      </c>
      <c r="J103" s="1" t="n">
        <f aca="false">I103/G103</f>
        <v>0.39766743320868</v>
      </c>
      <c r="K103" s="1" t="n">
        <f aca="false">I103/D103</f>
        <v>0.527189322323349</v>
      </c>
      <c r="L103" s="1" t="n">
        <v>1.049881</v>
      </c>
      <c r="M103" s="1" t="n">
        <v>0.5225186</v>
      </c>
      <c r="N103" s="1" t="n">
        <f aca="false">M103/L103</f>
        <v>0.49769316713037</v>
      </c>
      <c r="O103" s="1" t="n">
        <v>1.7096796</v>
      </c>
      <c r="P103" s="1" t="n">
        <f aca="false">O103/L103</f>
        <v>1.62845084347655</v>
      </c>
      <c r="Q103" s="1" t="n">
        <v>1.0084577</v>
      </c>
      <c r="R103" s="1" t="n">
        <f aca="false">Q103/O103</f>
        <v>0.589851864641773</v>
      </c>
      <c r="S103" s="1" t="n">
        <f aca="false">Q103/L103</f>
        <v>0.960544766502108</v>
      </c>
    </row>
    <row r="104" customFormat="false" ht="12" hidden="false" customHeight="false" outlineLevel="0" collapsed="false">
      <c r="A104" s="1" t="s">
        <v>1643</v>
      </c>
      <c r="B104" s="1" t="s">
        <v>1644</v>
      </c>
      <c r="C104" s="1" t="s">
        <v>1645</v>
      </c>
      <c r="D104" s="1" t="n">
        <v>0.76451635</v>
      </c>
      <c r="E104" s="1" t="n">
        <v>0.460156</v>
      </c>
      <c r="F104" s="1" t="n">
        <f aca="false">E104/D104</f>
        <v>0.60189164038153</v>
      </c>
      <c r="G104" s="1" t="n">
        <v>2.7478518</v>
      </c>
      <c r="H104" s="1" t="n">
        <f aca="false">G104/D104</f>
        <v>3.59423549280535</v>
      </c>
      <c r="I104" s="1" t="n">
        <v>1.0955057</v>
      </c>
      <c r="J104" s="1" t="n">
        <f aca="false">I104/G104</f>
        <v>0.398677141176245</v>
      </c>
      <c r="K104" s="1" t="n">
        <f aca="false">I104/D104</f>
        <v>1.43293953098583</v>
      </c>
      <c r="L104" s="1" t="n">
        <v>0.81598884</v>
      </c>
      <c r="M104" s="1" t="n">
        <v>0.40855852</v>
      </c>
      <c r="N104" s="1" t="n">
        <f aca="false">M104/L104</f>
        <v>0.500691308474268</v>
      </c>
      <c r="O104" s="1" t="n">
        <v>1.6962763</v>
      </c>
      <c r="P104" s="1" t="n">
        <f aca="false">O104/L104</f>
        <v>2.07879840611546</v>
      </c>
      <c r="Q104" s="1" t="n">
        <v>1.9872074</v>
      </c>
      <c r="R104" s="1" t="n">
        <f aca="false">Q104/O104</f>
        <v>1.17151162225163</v>
      </c>
      <c r="S104" s="1" t="n">
        <f aca="false">Q104/L104</f>
        <v>2.43533649308243</v>
      </c>
    </row>
    <row r="105" customFormat="false" ht="12" hidden="false" customHeight="false" outlineLevel="0" collapsed="false">
      <c r="A105" s="1" t="s">
        <v>1646</v>
      </c>
      <c r="B105" s="1" t="s">
        <v>1647</v>
      </c>
      <c r="C105" s="1" t="s">
        <v>1648</v>
      </c>
      <c r="D105" s="1" t="n">
        <v>1.3712125</v>
      </c>
      <c r="E105" s="1" t="n">
        <v>1.3007475</v>
      </c>
      <c r="F105" s="1" t="n">
        <f aca="false">E105/D105</f>
        <v>0.948611174416803</v>
      </c>
      <c r="G105" s="1" t="n">
        <v>0.91104233</v>
      </c>
      <c r="H105" s="1" t="n">
        <f aca="false">G105/D105</f>
        <v>0.664406377567299</v>
      </c>
      <c r="I105" s="1" t="n">
        <v>0.36407948</v>
      </c>
      <c r="J105" s="1" t="n">
        <f aca="false">I105/G105</f>
        <v>0.399629597891461</v>
      </c>
      <c r="K105" s="1" t="n">
        <f aca="false">I105/D105</f>
        <v>0.265516453503742</v>
      </c>
      <c r="L105" s="1" t="n">
        <v>1.5046196</v>
      </c>
      <c r="M105" s="1" t="n">
        <v>1.0820463</v>
      </c>
      <c r="N105" s="1" t="n">
        <f aca="false">M105/L105</f>
        <v>0.719149411585493</v>
      </c>
      <c r="O105" s="1" t="n">
        <v>1.0224905</v>
      </c>
      <c r="P105" s="1" t="n">
        <f aca="false">O105/L105</f>
        <v>0.679567446815129</v>
      </c>
      <c r="Q105" s="1" t="n">
        <v>0.7732066</v>
      </c>
      <c r="R105" s="1" t="n">
        <f aca="false">Q105/O105</f>
        <v>0.756199299651195</v>
      </c>
      <c r="S105" s="1" t="n">
        <f aca="false">Q105/L105</f>
        <v>0.513888427347351</v>
      </c>
    </row>
    <row r="106" customFormat="false" ht="12" hidden="false" customHeight="false" outlineLevel="0" collapsed="false">
      <c r="A106" s="1" t="s">
        <v>1649</v>
      </c>
      <c r="B106" s="1" t="s">
        <v>1480</v>
      </c>
      <c r="C106" s="1" t="s">
        <v>1481</v>
      </c>
      <c r="D106" s="1" t="n">
        <v>0.51241565</v>
      </c>
      <c r="E106" s="1" t="n">
        <v>0.5356209</v>
      </c>
      <c r="F106" s="1" t="n">
        <f aca="false">E106/D106</f>
        <v>1.0452859899966</v>
      </c>
      <c r="G106" s="1" t="n">
        <v>8.835209</v>
      </c>
      <c r="H106" s="1" t="n">
        <f aca="false">G106/D106</f>
        <v>17.2422700204414</v>
      </c>
      <c r="I106" s="1" t="n">
        <v>3.5441577</v>
      </c>
      <c r="J106" s="1" t="n">
        <f aca="false">I106/G106</f>
        <v>0.401140222036626</v>
      </c>
      <c r="K106" s="1" t="n">
        <f aca="false">I106/D106</f>
        <v>6.91656802441534</v>
      </c>
      <c r="L106" s="1" t="n">
        <v>0.47844177</v>
      </c>
      <c r="M106" s="1" t="n">
        <v>0.3115994</v>
      </c>
      <c r="N106" s="1" t="n">
        <f aca="false">M106/L106</f>
        <v>0.651279674013412</v>
      </c>
      <c r="O106" s="1" t="n">
        <v>1.4494169</v>
      </c>
      <c r="P106" s="1" t="n">
        <f aca="false">O106/L106</f>
        <v>3.029453093111</v>
      </c>
      <c r="Q106" s="1" t="n">
        <v>1.5141145</v>
      </c>
      <c r="R106" s="1" t="n">
        <f aca="false">Q106/O106</f>
        <v>1.04463698470744</v>
      </c>
      <c r="S106" s="1" t="n">
        <f aca="false">Q106/L106</f>
        <v>3.16467874450009</v>
      </c>
    </row>
    <row r="107" customFormat="false" ht="12" hidden="false" customHeight="false" outlineLevel="0" collapsed="false">
      <c r="A107" s="1" t="s">
        <v>1650</v>
      </c>
      <c r="B107" s="1" t="s">
        <v>1651</v>
      </c>
      <c r="C107" s="1" t="s">
        <v>1652</v>
      </c>
      <c r="D107" s="1" t="n">
        <v>0.8173187</v>
      </c>
      <c r="E107" s="1" t="n">
        <v>0.26883015</v>
      </c>
      <c r="F107" s="1" t="n">
        <f aca="false">E107/D107</f>
        <v>0.328917165360342</v>
      </c>
      <c r="G107" s="1" t="n">
        <v>2.4106333</v>
      </c>
      <c r="H107" s="1" t="n">
        <f aca="false">G107/D107</f>
        <v>2.94944101976377</v>
      </c>
      <c r="I107" s="1" t="n">
        <v>0.97109526</v>
      </c>
      <c r="J107" s="1" t="n">
        <f aca="false">I107/G107</f>
        <v>0.402838233421898</v>
      </c>
      <c r="K107" s="1" t="n">
        <f aca="false">I107/D107</f>
        <v>1.18814760998372</v>
      </c>
      <c r="L107" s="1" t="n">
        <v>0.593782</v>
      </c>
      <c r="M107" s="1" t="n">
        <v>0.5197051</v>
      </c>
      <c r="N107" s="1" t="n">
        <f aca="false">M107/L107</f>
        <v>0.87524562886716</v>
      </c>
      <c r="O107" s="1" t="n">
        <v>2.2714496</v>
      </c>
      <c r="P107" s="1" t="n">
        <f aca="false">O107/L107</f>
        <v>3.82539315775823</v>
      </c>
      <c r="Q107" s="1" t="n">
        <v>2.0462737</v>
      </c>
      <c r="R107" s="1" t="n">
        <f aca="false">Q107/O107</f>
        <v>0.900866873735609</v>
      </c>
      <c r="S107" s="1" t="n">
        <f aca="false">Q107/L107</f>
        <v>3.44616997483925</v>
      </c>
    </row>
    <row r="108" customFormat="false" ht="12" hidden="false" customHeight="false" outlineLevel="0" collapsed="false">
      <c r="A108" s="1" t="s">
        <v>1653</v>
      </c>
      <c r="B108" s="1" t="s">
        <v>1511</v>
      </c>
      <c r="C108" s="1" t="s">
        <v>1654</v>
      </c>
      <c r="D108" s="1" t="n">
        <v>0.7714461</v>
      </c>
      <c r="E108" s="1" t="n">
        <v>0.24320278</v>
      </c>
      <c r="F108" s="1" t="n">
        <f aca="false">E108/D108</f>
        <v>0.315255699652899</v>
      </c>
      <c r="G108" s="1" t="n">
        <v>2.970472</v>
      </c>
      <c r="H108" s="1" t="n">
        <f aca="false">G108/D108</f>
        <v>3.85052435938169</v>
      </c>
      <c r="I108" s="1" t="n">
        <v>1.2058303</v>
      </c>
      <c r="J108" s="1" t="n">
        <f aca="false">I108/G108</f>
        <v>0.405938955155948</v>
      </c>
      <c r="K108" s="1" t="n">
        <f aca="false">I108/D108</f>
        <v>1.56307783524993</v>
      </c>
      <c r="L108" s="1" t="n">
        <v>0.44263428</v>
      </c>
      <c r="M108" s="1" t="n">
        <v>0.17685962</v>
      </c>
      <c r="N108" s="1" t="n">
        <f aca="false">M108/L108</f>
        <v>0.399561507075322</v>
      </c>
      <c r="O108" s="1" t="n">
        <v>2.3913023</v>
      </c>
      <c r="P108" s="1" t="n">
        <f aca="false">O108/L108</f>
        <v>5.40243358467401</v>
      </c>
      <c r="Q108" s="1" t="n">
        <v>1.3715688</v>
      </c>
      <c r="R108" s="1" t="n">
        <f aca="false">Q108/O108</f>
        <v>0.573565625726199</v>
      </c>
      <c r="S108" s="1" t="n">
        <f aca="false">Q108/L108</f>
        <v>3.09865019943778</v>
      </c>
    </row>
    <row r="109" customFormat="false" ht="12" hidden="false" customHeight="false" outlineLevel="0" collapsed="false">
      <c r="A109" s="1" t="s">
        <v>1655</v>
      </c>
      <c r="B109" s="1" t="s">
        <v>1656</v>
      </c>
      <c r="C109" s="1" t="s">
        <v>1657</v>
      </c>
      <c r="D109" s="1" t="n">
        <v>1.0822066</v>
      </c>
      <c r="E109" s="1" t="n">
        <v>1.1855808</v>
      </c>
      <c r="F109" s="1" t="n">
        <f aca="false">E109/D109</f>
        <v>1.09552168689417</v>
      </c>
      <c r="G109" s="1" t="n">
        <v>0.82929784</v>
      </c>
      <c r="H109" s="1" t="n">
        <f aca="false">G109/D109</f>
        <v>0.766302700427072</v>
      </c>
      <c r="I109" s="1" t="n">
        <v>0.34498858</v>
      </c>
      <c r="J109" s="1" t="n">
        <f aca="false">I109/G109</f>
        <v>0.416000818234375</v>
      </c>
      <c r="K109" s="1" t="n">
        <f aca="false">I109/D109</f>
        <v>0.318782550392873</v>
      </c>
      <c r="L109" s="1" t="n">
        <v>0.7886535</v>
      </c>
      <c r="M109" s="1" t="n">
        <v>0.5739808</v>
      </c>
      <c r="N109" s="1" t="n">
        <f aca="false">M109/L109</f>
        <v>0.727798456483107</v>
      </c>
      <c r="O109" s="1" t="n">
        <v>7.727309</v>
      </c>
      <c r="P109" s="1" t="n">
        <f aca="false">O109/L109</f>
        <v>9.79810398356186</v>
      </c>
      <c r="Q109" s="1" t="n">
        <v>5.6763043</v>
      </c>
      <c r="R109" s="1" t="n">
        <f aca="false">Q109/O109</f>
        <v>0.734577108279221</v>
      </c>
      <c r="S109" s="1" t="n">
        <f aca="false">Q109/L109</f>
        <v>7.19746289086399</v>
      </c>
    </row>
    <row r="110" customFormat="false" ht="12" hidden="false" customHeight="false" outlineLevel="0" collapsed="false">
      <c r="A110" s="1" t="s">
        <v>1658</v>
      </c>
      <c r="B110" s="1" t="s">
        <v>1659</v>
      </c>
      <c r="C110" s="1" t="s">
        <v>1660</v>
      </c>
      <c r="D110" s="1" t="n">
        <v>1.1767648</v>
      </c>
      <c r="E110" s="1" t="n">
        <v>0.9919143</v>
      </c>
      <c r="F110" s="1" t="n">
        <f aca="false">E110/D110</f>
        <v>0.842916358477072</v>
      </c>
      <c r="G110" s="1" t="n">
        <v>0.7936008</v>
      </c>
      <c r="H110" s="1" t="n">
        <f aca="false">G110/D110</f>
        <v>0.674392028041627</v>
      </c>
      <c r="I110" s="1" t="n">
        <v>0.3316711</v>
      </c>
      <c r="J110" s="1" t="n">
        <f aca="false">I110/G110</f>
        <v>0.417931912367024</v>
      </c>
      <c r="K110" s="1" t="n">
        <f aca="false">I110/D110</f>
        <v>0.281849949964513</v>
      </c>
      <c r="L110" s="1" t="n">
        <v>1.3944088</v>
      </c>
      <c r="M110" s="1" t="n">
        <v>1.2258905</v>
      </c>
      <c r="N110" s="1" t="n">
        <f aca="false">M110/L110</f>
        <v>0.879147133896459</v>
      </c>
      <c r="O110" s="1" t="n">
        <v>0.9547959</v>
      </c>
      <c r="P110" s="1" t="n">
        <f aca="false">O110/L110</f>
        <v>0.68473169417749</v>
      </c>
      <c r="Q110" s="1" t="n">
        <v>0.92884564</v>
      </c>
      <c r="R110" s="1" t="n">
        <f aca="false">Q110/O110</f>
        <v>0.972821144288533</v>
      </c>
      <c r="S110" s="1" t="n">
        <f aca="false">Q110/L110</f>
        <v>0.666121470260371</v>
      </c>
    </row>
    <row r="111" customFormat="false" ht="12" hidden="false" customHeight="false" outlineLevel="0" collapsed="false">
      <c r="A111" s="1" t="s">
        <v>1661</v>
      </c>
      <c r="B111" s="1" t="s">
        <v>1662</v>
      </c>
      <c r="C111" s="1" t="s">
        <v>1663</v>
      </c>
      <c r="D111" s="1" t="n">
        <v>1.5409193</v>
      </c>
      <c r="E111" s="1" t="n">
        <v>0.551852</v>
      </c>
      <c r="F111" s="1" t="n">
        <f aca="false">E111/D111</f>
        <v>0.358131668543577</v>
      </c>
      <c r="G111" s="1" t="n">
        <v>1.9863477</v>
      </c>
      <c r="H111" s="1" t="n">
        <f aca="false">G111/D111</f>
        <v>1.28906666299786</v>
      </c>
      <c r="I111" s="1" t="n">
        <v>0.83587956</v>
      </c>
      <c r="J111" s="1" t="n">
        <f aca="false">I111/G111</f>
        <v>0.420812307935816</v>
      </c>
      <c r="K111" s="1" t="n">
        <f aca="false">I111/D111</f>
        <v>0.542455117539251</v>
      </c>
      <c r="L111" s="1" t="n">
        <v>0.36787862</v>
      </c>
      <c r="M111" s="1" t="n">
        <v>0.33946234</v>
      </c>
      <c r="N111" s="1" t="n">
        <f aca="false">M111/L111</f>
        <v>0.922756370022264</v>
      </c>
      <c r="O111" s="1" t="n">
        <v>8.086582</v>
      </c>
      <c r="P111" s="1" t="n">
        <f aca="false">O111/L111</f>
        <v>21.9816579718604</v>
      </c>
      <c r="Q111" s="1" t="n">
        <v>2.6717532</v>
      </c>
      <c r="R111" s="1" t="n">
        <f aca="false">Q111/O111</f>
        <v>0.330393384992572</v>
      </c>
      <c r="S111" s="1" t="n">
        <f aca="false">Q111/L111</f>
        <v>7.2625943850719</v>
      </c>
    </row>
    <row r="112" customFormat="false" ht="12" hidden="false" customHeight="false" outlineLevel="0" collapsed="false">
      <c r="A112" s="1" t="s">
        <v>1664</v>
      </c>
      <c r="B112" s="1" t="s">
        <v>1665</v>
      </c>
      <c r="C112" s="1" t="s">
        <v>1666</v>
      </c>
      <c r="D112" s="1" t="n">
        <v>3.8318968</v>
      </c>
      <c r="E112" s="1" t="n">
        <v>0.31894168</v>
      </c>
      <c r="F112" s="1" t="n">
        <f aca="false">E112/D112</f>
        <v>0.0832333689153633</v>
      </c>
      <c r="G112" s="1" t="n">
        <v>2.9391494</v>
      </c>
      <c r="H112" s="1" t="n">
        <f aca="false">G112/D112</f>
        <v>0.767022065938728</v>
      </c>
      <c r="I112" s="1" t="n">
        <v>1.2377775</v>
      </c>
      <c r="J112" s="1" t="n">
        <f aca="false">I112/G112</f>
        <v>0.421134597649238</v>
      </c>
      <c r="K112" s="1" t="n">
        <f aca="false">I112/D112</f>
        <v>0.323019529127194</v>
      </c>
      <c r="L112" s="1" t="n">
        <v>0.45337534</v>
      </c>
      <c r="M112" s="1" t="n">
        <v>10.428531</v>
      </c>
      <c r="N112" s="1" t="n">
        <f aca="false">M112/L112</f>
        <v>23.0019810958399</v>
      </c>
      <c r="O112" s="1" t="n">
        <v>0.30526504</v>
      </c>
      <c r="P112" s="1" t="n">
        <f aca="false">O112/L112</f>
        <v>0.67331637402246</v>
      </c>
      <c r="Q112" s="1" t="n">
        <v>0.8293273</v>
      </c>
      <c r="R112" s="1" t="n">
        <f aca="false">Q112/O112</f>
        <v>2.71674509468886</v>
      </c>
      <c r="S112" s="1" t="n">
        <f aca="false">Q112/L112</f>
        <v>1.82922895629921</v>
      </c>
    </row>
    <row r="113" customFormat="false" ht="12" hidden="false" customHeight="false" outlineLevel="0" collapsed="false">
      <c r="A113" s="1" t="s">
        <v>1667</v>
      </c>
      <c r="B113" s="1" t="s">
        <v>1668</v>
      </c>
      <c r="C113" s="1" t="s">
        <v>1669</v>
      </c>
      <c r="D113" s="1" t="n">
        <v>1.1106979</v>
      </c>
      <c r="E113" s="1" t="n">
        <v>0.6827749</v>
      </c>
      <c r="F113" s="1" t="n">
        <f aca="false">E113/D113</f>
        <v>0.614726020459749</v>
      </c>
      <c r="G113" s="1" t="n">
        <v>5.9692664</v>
      </c>
      <c r="H113" s="1" t="n">
        <f aca="false">G113/D113</f>
        <v>5.37433842271603</v>
      </c>
      <c r="I113" s="1" t="n">
        <v>2.514558</v>
      </c>
      <c r="J113" s="1" t="n">
        <f aca="false">I113/G113</f>
        <v>0.421250758719698</v>
      </c>
      <c r="K113" s="1" t="n">
        <f aca="false">I113/D113</f>
        <v>2.26394413818555</v>
      </c>
      <c r="L113" s="1" t="n">
        <v>0.8623108</v>
      </c>
      <c r="M113" s="1" t="n">
        <v>0.6557838</v>
      </c>
      <c r="N113" s="1" t="n">
        <f aca="false">M113/L113</f>
        <v>0.76049586761525</v>
      </c>
      <c r="O113" s="1" t="n">
        <v>1.2281312</v>
      </c>
      <c r="P113" s="1" t="n">
        <f aca="false">O113/L113</f>
        <v>1.4242326548618</v>
      </c>
      <c r="Q113" s="1" t="n">
        <v>0.69511855</v>
      </c>
      <c r="R113" s="1" t="n">
        <f aca="false">Q113/O113</f>
        <v>0.565996979801507</v>
      </c>
      <c r="S113" s="1" t="n">
        <f aca="false">Q113/L113</f>
        <v>0.806111381186459</v>
      </c>
    </row>
    <row r="114" customFormat="false" ht="12" hidden="false" customHeight="false" outlineLevel="0" collapsed="false">
      <c r="A114" s="1" t="s">
        <v>1670</v>
      </c>
      <c r="B114" s="1" t="s">
        <v>1671</v>
      </c>
      <c r="C114" s="1" t="s">
        <v>1672</v>
      </c>
      <c r="D114" s="1" t="n">
        <v>1.1588417</v>
      </c>
      <c r="E114" s="1" t="n">
        <v>0.7660526</v>
      </c>
      <c r="F114" s="1" t="n">
        <f aca="false">E114/D114</f>
        <v>0.661050253887136</v>
      </c>
      <c r="G114" s="1" t="n">
        <v>1.15723</v>
      </c>
      <c r="H114" s="1" t="n">
        <f aca="false">G114/D114</f>
        <v>0.998609214701197</v>
      </c>
      <c r="I114" s="1" t="n">
        <v>0.4880241</v>
      </c>
      <c r="J114" s="1" t="n">
        <f aca="false">I114/G114</f>
        <v>0.421717463252767</v>
      </c>
      <c r="K114" s="1" t="n">
        <f aca="false">I114/D114</f>
        <v>0.421130944804627</v>
      </c>
      <c r="L114" s="1" t="n">
        <v>0.91043407</v>
      </c>
      <c r="M114" s="1" t="n">
        <v>0.79690164</v>
      </c>
      <c r="N114" s="1" t="n">
        <f aca="false">M114/L114</f>
        <v>0.875298570493962</v>
      </c>
      <c r="O114" s="1" t="n">
        <v>1.4251975</v>
      </c>
      <c r="P114" s="1" t="n">
        <f aca="false">O114/L114</f>
        <v>1.56540440100182</v>
      </c>
      <c r="Q114" s="1" t="n">
        <v>1.0697849</v>
      </c>
      <c r="R114" s="1" t="n">
        <f aca="false">Q114/O114</f>
        <v>0.750622212009213</v>
      </c>
      <c r="S114" s="1" t="n">
        <f aca="false">Q114/L114</f>
        <v>1.17502731416894</v>
      </c>
    </row>
    <row r="115" customFormat="false" ht="12" hidden="false" customHeight="false" outlineLevel="0" collapsed="false">
      <c r="A115" s="1" t="s">
        <v>1673</v>
      </c>
      <c r="B115" s="1" t="s">
        <v>1674</v>
      </c>
      <c r="C115" s="1" t="s">
        <v>1675</v>
      </c>
      <c r="D115" s="1" t="n">
        <v>0.6616216</v>
      </c>
      <c r="E115" s="1" t="n">
        <v>0.42240995</v>
      </c>
      <c r="F115" s="1" t="n">
        <f aca="false">E115/D115</f>
        <v>0.638446432220472</v>
      </c>
      <c r="G115" s="1" t="n">
        <v>2.8457856</v>
      </c>
      <c r="H115" s="1" t="n">
        <f aca="false">G115/D115</f>
        <v>4.30122837585714</v>
      </c>
      <c r="I115" s="1" t="n">
        <v>1.2051829</v>
      </c>
      <c r="J115" s="1" t="n">
        <f aca="false">I115/G115</f>
        <v>0.423497434241005</v>
      </c>
      <c r="K115" s="1" t="n">
        <f aca="false">I115/D115</f>
        <v>1.8215591812601</v>
      </c>
      <c r="L115" s="1" t="n">
        <v>0.69740325</v>
      </c>
      <c r="M115" s="1" t="n">
        <v>0.5821142</v>
      </c>
      <c r="N115" s="1" t="n">
        <f aca="false">M115/L115</f>
        <v>0.834688109067459</v>
      </c>
      <c r="O115" s="1" t="n">
        <v>3.8466945</v>
      </c>
      <c r="P115" s="1" t="n">
        <f aca="false">O115/L115</f>
        <v>5.51573927996464</v>
      </c>
      <c r="Q115" s="1" t="n">
        <v>3.194045</v>
      </c>
      <c r="R115" s="1" t="n">
        <f aca="false">Q115/O115</f>
        <v>0.830334979811888</v>
      </c>
      <c r="S115" s="1" t="n">
        <f aca="false">Q115/L115</f>
        <v>4.57991126367708</v>
      </c>
    </row>
    <row r="116" customFormat="false" ht="12" hidden="false" customHeight="false" outlineLevel="0" collapsed="false">
      <c r="A116" s="1" t="s">
        <v>1676</v>
      </c>
      <c r="B116" s="1" t="s">
        <v>1677</v>
      </c>
      <c r="C116" s="1" t="s">
        <v>1678</v>
      </c>
      <c r="D116" s="1" t="n">
        <v>1.236909</v>
      </c>
      <c r="E116" s="1" t="n">
        <v>0.6873682</v>
      </c>
      <c r="F116" s="1" t="n">
        <f aca="false">E116/D116</f>
        <v>0.555714446252715</v>
      </c>
      <c r="G116" s="1" t="n">
        <v>0.47167125</v>
      </c>
      <c r="H116" s="1" t="n">
        <f aca="false">G116/D116</f>
        <v>0.381330599098236</v>
      </c>
      <c r="I116" s="1" t="n">
        <v>0.20131505</v>
      </c>
      <c r="J116" s="1" t="n">
        <f aca="false">I116/G116</f>
        <v>0.426812212955528</v>
      </c>
      <c r="K116" s="1" t="n">
        <f aca="false">I116/D116</f>
        <v>0.162756556868775</v>
      </c>
      <c r="L116" s="1" t="n">
        <v>1.9988451</v>
      </c>
      <c r="M116" s="1" t="n">
        <v>1.0004245</v>
      </c>
      <c r="N116" s="1" t="n">
        <f aca="false">M116/L116</f>
        <v>0.50050126445516</v>
      </c>
      <c r="O116" s="1" t="n">
        <v>1.3202525</v>
      </c>
      <c r="P116" s="1" t="n">
        <f aca="false">O116/L116</f>
        <v>0.660507660148353</v>
      </c>
      <c r="Q116" s="1" t="n">
        <v>1.1977863</v>
      </c>
      <c r="R116" s="1" t="n">
        <f aca="false">Q116/O116</f>
        <v>0.907240319560084</v>
      </c>
      <c r="S116" s="1" t="n">
        <f aca="false">Q116/L116</f>
        <v>0.599239180664875</v>
      </c>
    </row>
    <row r="117" customFormat="false" ht="12" hidden="false" customHeight="false" outlineLevel="0" collapsed="false">
      <c r="A117" s="1" t="s">
        <v>1679</v>
      </c>
      <c r="B117" s="1" t="s">
        <v>1680</v>
      </c>
      <c r="C117" s="1" t="s">
        <v>1681</v>
      </c>
      <c r="D117" s="1" t="n">
        <v>1.0949177</v>
      </c>
      <c r="E117" s="1" t="n">
        <v>1.1481552</v>
      </c>
      <c r="F117" s="1" t="n">
        <f aca="false">E117/D117</f>
        <v>1.04862237591008</v>
      </c>
      <c r="G117" s="1" t="n">
        <v>1.0101742</v>
      </c>
      <c r="H117" s="1" t="n">
        <f aca="false">G117/D117</f>
        <v>0.922602858644079</v>
      </c>
      <c r="I117" s="1" t="n">
        <v>0.43278304</v>
      </c>
      <c r="J117" s="1" t="n">
        <f aca="false">I117/G117</f>
        <v>0.428424166841719</v>
      </c>
      <c r="K117" s="1" t="n">
        <f aca="false">I117/D117</f>
        <v>0.395265361040378</v>
      </c>
      <c r="L117" s="1" t="n">
        <v>1.0106596</v>
      </c>
      <c r="M117" s="1" t="n">
        <v>0.8974982</v>
      </c>
      <c r="N117" s="1" t="n">
        <f aca="false">M117/L117</f>
        <v>0.8880321326785</v>
      </c>
      <c r="O117" s="1" t="n">
        <v>0.95489055</v>
      </c>
      <c r="P117" s="1" t="n">
        <f aca="false">O117/L117</f>
        <v>0.944819155727606</v>
      </c>
      <c r="Q117" s="1" t="n">
        <v>0.9543043</v>
      </c>
      <c r="R117" s="1" t="n">
        <f aca="false">Q117/O117</f>
        <v>0.999386055291887</v>
      </c>
      <c r="S117" s="1" t="n">
        <f aca="false">Q117/L117</f>
        <v>0.944239089006823</v>
      </c>
    </row>
    <row r="118" customFormat="false" ht="12" hidden="false" customHeight="false" outlineLevel="0" collapsed="false">
      <c r="A118" s="1" t="s">
        <v>1682</v>
      </c>
      <c r="B118" s="1" t="s">
        <v>1683</v>
      </c>
      <c r="C118" s="1" t="s">
        <v>1684</v>
      </c>
      <c r="D118" s="1" t="n">
        <v>1.778978</v>
      </c>
      <c r="E118" s="1" t="n">
        <v>0.47970003</v>
      </c>
      <c r="F118" s="1" t="n">
        <f aca="false">E118/D118</f>
        <v>0.269649219945384</v>
      </c>
      <c r="G118" s="1" t="n">
        <v>5.746387</v>
      </c>
      <c r="H118" s="1" t="n">
        <f aca="false">G118/D118</f>
        <v>3.23016192443077</v>
      </c>
      <c r="I118" s="1" t="n">
        <v>2.4622843</v>
      </c>
      <c r="J118" s="1" t="n">
        <f aca="false">I118/G118</f>
        <v>0.428492598914762</v>
      </c>
      <c r="K118" s="1" t="n">
        <f aca="false">I118/D118</f>
        <v>1.38410047791485</v>
      </c>
      <c r="L118" s="1" t="n">
        <v>1.2989497</v>
      </c>
      <c r="M118" s="1" t="n">
        <v>0.34522182</v>
      </c>
      <c r="N118" s="1" t="n">
        <f aca="false">M118/L118</f>
        <v>0.26576996784402</v>
      </c>
      <c r="O118" s="1" t="n">
        <v>0.765911</v>
      </c>
      <c r="P118" s="1" t="n">
        <f aca="false">O118/L118</f>
        <v>0.589638690397326</v>
      </c>
      <c r="Q118" s="1" t="n">
        <v>0.5580346</v>
      </c>
      <c r="R118" s="1" t="n">
        <f aca="false">Q118/O118</f>
        <v>0.728589353071049</v>
      </c>
      <c r="S118" s="1" t="n">
        <f aca="false">Q118/L118</f>
        <v>0.429604471982248</v>
      </c>
    </row>
    <row r="119" customFormat="false" ht="12" hidden="false" customHeight="false" outlineLevel="0" collapsed="false">
      <c r="A119" s="1" t="s">
        <v>1685</v>
      </c>
      <c r="B119" s="1" t="s">
        <v>1686</v>
      </c>
      <c r="C119" s="1" t="s">
        <v>1687</v>
      </c>
      <c r="D119" s="1" t="n">
        <v>1.5340998</v>
      </c>
      <c r="E119" s="1" t="n">
        <v>1.2650273</v>
      </c>
      <c r="F119" s="1" t="n">
        <f aca="false">E119/D119</f>
        <v>0.824605609100529</v>
      </c>
      <c r="G119" s="1" t="n">
        <v>0.99054945</v>
      </c>
      <c r="H119" s="1" t="n">
        <f aca="false">G119/D119</f>
        <v>0.6456877512141</v>
      </c>
      <c r="I119" s="1" t="n">
        <v>0.4258652</v>
      </c>
      <c r="J119" s="1" t="n">
        <f aca="false">I119/G119</f>
        <v>0.429928258503399</v>
      </c>
      <c r="K119" s="1" t="n">
        <f aca="false">I119/D119</f>
        <v>0.277599410416454</v>
      </c>
      <c r="L119" s="1" t="n">
        <v>1.5438437</v>
      </c>
      <c r="M119" s="1" t="n">
        <v>1.2839727</v>
      </c>
      <c r="N119" s="1" t="n">
        <f aca="false">M119/L119</f>
        <v>0.831672726973592</v>
      </c>
      <c r="O119" s="1" t="n">
        <v>0.2559664</v>
      </c>
      <c r="P119" s="1" t="n">
        <f aca="false">O119/L119</f>
        <v>0.165798130989555</v>
      </c>
      <c r="Q119" s="1" t="n">
        <v>0.257937</v>
      </c>
      <c r="R119" s="1" t="n">
        <f aca="false">Q119/O119</f>
        <v>1.0076986667</v>
      </c>
      <c r="S119" s="1" t="n">
        <f aca="false">Q119/L119</f>
        <v>0.167074555539528</v>
      </c>
    </row>
    <row r="120" customFormat="false" ht="12" hidden="false" customHeight="false" outlineLevel="0" collapsed="false">
      <c r="A120" s="1" t="s">
        <v>1688</v>
      </c>
      <c r="B120" s="1" t="s">
        <v>1689</v>
      </c>
      <c r="C120" s="1" t="s">
        <v>1690</v>
      </c>
      <c r="D120" s="1" t="n">
        <v>1.4394872</v>
      </c>
      <c r="E120" s="1" t="n">
        <v>0.62369424</v>
      </c>
      <c r="F120" s="1" t="n">
        <f aca="false">E120/D120</f>
        <v>0.433275294146415</v>
      </c>
      <c r="G120" s="1" t="n">
        <v>13.047675</v>
      </c>
      <c r="H120" s="1" t="n">
        <f aca="false">G120/D120</f>
        <v>9.06411324810669</v>
      </c>
      <c r="I120" s="1" t="n">
        <v>5.6440797</v>
      </c>
      <c r="J120" s="1" t="n">
        <f aca="false">I120/G120</f>
        <v>0.432573596445344</v>
      </c>
      <c r="K120" s="1" t="n">
        <f aca="false">I120/D120</f>
        <v>3.9208960663214</v>
      </c>
      <c r="L120" s="1" t="n">
        <v>1.1890143</v>
      </c>
      <c r="M120" s="1" t="n">
        <v>0.7290407</v>
      </c>
      <c r="N120" s="1" t="n">
        <f aca="false">M120/L120</f>
        <v>0.613147125312118</v>
      </c>
      <c r="O120" s="1" t="n">
        <v>0.39117727</v>
      </c>
      <c r="P120" s="1" t="n">
        <f aca="false">O120/L120</f>
        <v>0.328992906140826</v>
      </c>
      <c r="Q120" s="1" t="n">
        <v>0.4125733</v>
      </c>
      <c r="R120" s="1" t="n">
        <f aca="false">Q120/O120</f>
        <v>1.05469650626684</v>
      </c>
      <c r="S120" s="1" t="n">
        <f aca="false">Q120/L120</f>
        <v>0.346987668693303</v>
      </c>
    </row>
    <row r="121" customFormat="false" ht="12" hidden="false" customHeight="false" outlineLevel="0" collapsed="false">
      <c r="A121" s="1" t="s">
        <v>1691</v>
      </c>
      <c r="B121" s="1" t="s">
        <v>162</v>
      </c>
      <c r="C121" s="1" t="s">
        <v>1692</v>
      </c>
      <c r="D121" s="1" t="n">
        <v>1.0686818</v>
      </c>
      <c r="E121" s="1" t="n">
        <v>0.5476315</v>
      </c>
      <c r="F121" s="1" t="n">
        <f aca="false">E121/D121</f>
        <v>0.512436442727854</v>
      </c>
      <c r="G121" s="1" t="n">
        <v>1.2048904</v>
      </c>
      <c r="H121" s="1" t="n">
        <f aca="false">G121/D121</f>
        <v>1.12745477652937</v>
      </c>
      <c r="I121" s="1" t="n">
        <v>0.52144784</v>
      </c>
      <c r="J121" s="1" t="n">
        <f aca="false">I121/G121</f>
        <v>0.432776159557749</v>
      </c>
      <c r="K121" s="1" t="n">
        <f aca="false">I121/D121</f>
        <v>0.487935548261419</v>
      </c>
      <c r="L121" s="1" t="n">
        <v>1.0463203</v>
      </c>
      <c r="M121" s="1" t="n">
        <v>0.50376153</v>
      </c>
      <c r="N121" s="1" t="n">
        <f aca="false">M121/L121</f>
        <v>0.48146015135136</v>
      </c>
      <c r="O121" s="1" t="n">
        <v>1.4720759</v>
      </c>
      <c r="P121" s="1" t="n">
        <f aca="false">O121/L121</f>
        <v>1.40690752153045</v>
      </c>
      <c r="Q121" s="1" t="n">
        <v>0.94528466</v>
      </c>
      <c r="R121" s="1" t="n">
        <f aca="false">Q121/O121</f>
        <v>0.642143968255985</v>
      </c>
      <c r="S121" s="1" t="n">
        <f aca="false">Q121/L121</f>
        <v>0.903437178844757</v>
      </c>
    </row>
    <row r="122" customFormat="false" ht="12" hidden="false" customHeight="false" outlineLevel="0" collapsed="false">
      <c r="A122" s="1" t="s">
        <v>1693</v>
      </c>
      <c r="B122" s="1" t="s">
        <v>1694</v>
      </c>
      <c r="C122" s="1" t="s">
        <v>1695</v>
      </c>
      <c r="D122" s="1" t="n">
        <v>1.6313646</v>
      </c>
      <c r="E122" s="1" t="n">
        <v>0.85380816</v>
      </c>
      <c r="F122" s="1" t="n">
        <f aca="false">E122/D122</f>
        <v>0.523370532865553</v>
      </c>
      <c r="G122" s="1" t="n">
        <v>1.927141</v>
      </c>
      <c r="H122" s="1" t="n">
        <f aca="false">G122/D122</f>
        <v>1.18130612862385</v>
      </c>
      <c r="I122" s="1" t="n">
        <v>0.83404016</v>
      </c>
      <c r="J122" s="1" t="n">
        <f aca="false">I122/G122</f>
        <v>0.432786267325536</v>
      </c>
      <c r="K122" s="1" t="n">
        <f aca="false">I122/D122</f>
        <v>0.511253069975896</v>
      </c>
      <c r="L122" s="1" t="n">
        <v>1.3190166</v>
      </c>
      <c r="M122" s="1" t="n">
        <v>0.87916034</v>
      </c>
      <c r="N122" s="1" t="n">
        <f aca="false">M122/L122</f>
        <v>0.666527123312929</v>
      </c>
      <c r="O122" s="1" t="n">
        <v>0.62520945</v>
      </c>
      <c r="P122" s="1" t="n">
        <f aca="false">O122/L122</f>
        <v>0.473996650231695</v>
      </c>
      <c r="Q122" s="1" t="n">
        <v>0.67184633</v>
      </c>
      <c r="R122" s="1" t="n">
        <f aca="false">Q122/O122</f>
        <v>1.07459401005535</v>
      </c>
      <c r="S122" s="1" t="n">
        <f aca="false">Q122/L122</f>
        <v>0.509353961125281</v>
      </c>
    </row>
    <row r="123" customFormat="false" ht="12" hidden="false" customHeight="false" outlineLevel="0" collapsed="false">
      <c r="A123" s="1" t="s">
        <v>1696</v>
      </c>
      <c r="B123" s="1" t="s">
        <v>1689</v>
      </c>
      <c r="C123" s="1" t="s">
        <v>1697</v>
      </c>
      <c r="D123" s="1" t="n">
        <v>1.303341</v>
      </c>
      <c r="E123" s="1" t="n">
        <v>0.80806065</v>
      </c>
      <c r="F123" s="1" t="n">
        <f aca="false">E123/D123</f>
        <v>0.619991736621498</v>
      </c>
      <c r="G123" s="1" t="n">
        <v>14.468263</v>
      </c>
      <c r="H123" s="1" t="n">
        <f aca="false">G123/D123</f>
        <v>11.1009037542746</v>
      </c>
      <c r="I123" s="1" t="n">
        <v>6.2649083</v>
      </c>
      <c r="J123" s="1" t="n">
        <f aca="false">I123/G123</f>
        <v>0.433010396617756</v>
      </c>
      <c r="K123" s="1" t="n">
        <f aca="false">I123/D123</f>
        <v>4.80680673745397</v>
      </c>
      <c r="L123" s="1" t="n">
        <v>1.2438047</v>
      </c>
      <c r="M123" s="1" t="n">
        <v>0.7877657</v>
      </c>
      <c r="N123" s="1" t="n">
        <f aca="false">M123/L123</f>
        <v>0.633351602546606</v>
      </c>
      <c r="O123" s="1" t="n">
        <v>0.43662253</v>
      </c>
      <c r="P123" s="1" t="n">
        <f aca="false">O123/L123</f>
        <v>0.351037851842817</v>
      </c>
      <c r="Q123" s="1" t="n">
        <v>0.4879738</v>
      </c>
      <c r="R123" s="1" t="n">
        <f aca="false">Q123/O123</f>
        <v>1.11761021585396</v>
      </c>
      <c r="S123" s="1" t="n">
        <f aca="false">Q123/L123</f>
        <v>0.39232348937096</v>
      </c>
    </row>
    <row r="124" customFormat="false" ht="12" hidden="false" customHeight="false" outlineLevel="0" collapsed="false">
      <c r="A124" s="1" t="s">
        <v>1698</v>
      </c>
      <c r="B124" s="1" t="s">
        <v>1699</v>
      </c>
      <c r="C124" s="1" t="s">
        <v>1700</v>
      </c>
      <c r="D124" s="1" t="n">
        <v>1.0749338</v>
      </c>
      <c r="E124" s="1" t="n">
        <v>1.151488</v>
      </c>
      <c r="F124" s="1" t="n">
        <f aca="false">E124/D124</f>
        <v>1.0712175949812</v>
      </c>
      <c r="G124" s="1" t="n">
        <v>1.018311</v>
      </c>
      <c r="H124" s="1" t="n">
        <f aca="false">G124/D124</f>
        <v>0.947324384069047</v>
      </c>
      <c r="I124" s="1" t="n">
        <v>0.4416092</v>
      </c>
      <c r="J124" s="1" t="n">
        <f aca="false">I124/G124</f>
        <v>0.433668299763039</v>
      </c>
      <c r="K124" s="1" t="n">
        <f aca="false">I124/D124</f>
        <v>0.410824554963292</v>
      </c>
      <c r="L124" s="1" t="n">
        <v>1.3116827</v>
      </c>
      <c r="M124" s="1" t="n">
        <v>1.0986624</v>
      </c>
      <c r="N124" s="1" t="n">
        <f aca="false">M124/L124</f>
        <v>0.83759769035606</v>
      </c>
      <c r="O124" s="1" t="n">
        <v>0.96133816</v>
      </c>
      <c r="P124" s="1" t="n">
        <f aca="false">O124/L124</f>
        <v>0.732904505030066</v>
      </c>
      <c r="Q124" s="1" t="n">
        <v>0.6783415</v>
      </c>
      <c r="R124" s="1" t="n">
        <f aca="false">Q124/O124</f>
        <v>0.70562215069045</v>
      </c>
      <c r="S124" s="1" t="n">
        <f aca="false">Q124/L124</f>
        <v>0.517153653090035</v>
      </c>
    </row>
    <row r="125" customFormat="false" ht="12" hidden="false" customHeight="false" outlineLevel="0" collapsed="false">
      <c r="A125" s="1" t="s">
        <v>1701</v>
      </c>
      <c r="B125" s="1" t="s">
        <v>1689</v>
      </c>
      <c r="C125" s="1" t="s">
        <v>1690</v>
      </c>
      <c r="D125" s="1" t="n">
        <v>1.3498662</v>
      </c>
      <c r="E125" s="1" t="n">
        <v>0.58439714</v>
      </c>
      <c r="F125" s="1" t="n">
        <f aca="false">E125/D125</f>
        <v>0.432929678511841</v>
      </c>
      <c r="G125" s="1" t="n">
        <v>14.440269</v>
      </c>
      <c r="H125" s="1" t="n">
        <f aca="false">G125/D125</f>
        <v>10.6975558021973</v>
      </c>
      <c r="I125" s="1" t="n">
        <v>6.2691293</v>
      </c>
      <c r="J125" s="1" t="n">
        <f aca="false">I125/G125</f>
        <v>0.434142140980892</v>
      </c>
      <c r="K125" s="1" t="n">
        <f aca="false">I125/D125</f>
        <v>4.64425977922849</v>
      </c>
      <c r="L125" s="1" t="n">
        <v>1.1329659</v>
      </c>
      <c r="M125" s="1" t="n">
        <v>0.669492</v>
      </c>
      <c r="N125" s="1" t="n">
        <f aca="false">M125/L125</f>
        <v>0.590919814974131</v>
      </c>
      <c r="O125" s="1" t="n">
        <v>0.34057394</v>
      </c>
      <c r="P125" s="1" t="n">
        <f aca="false">O125/L125</f>
        <v>0.300603875191654</v>
      </c>
      <c r="Q125" s="1" t="n">
        <v>0.30270025</v>
      </c>
      <c r="R125" s="1" t="n">
        <f aca="false">Q125/O125</f>
        <v>0.888794515516954</v>
      </c>
      <c r="S125" s="1" t="n">
        <f aca="false">Q125/L125</f>
        <v>0.267175075613485</v>
      </c>
    </row>
    <row r="126" customFormat="false" ht="12" hidden="false" customHeight="false" outlineLevel="0" collapsed="false">
      <c r="A126" s="1" t="s">
        <v>1702</v>
      </c>
      <c r="B126" s="1" t="s">
        <v>1694</v>
      </c>
      <c r="C126" s="1" t="s">
        <v>1703</v>
      </c>
      <c r="D126" s="1" t="n">
        <v>1.3905106</v>
      </c>
      <c r="E126" s="1" t="n">
        <v>0.9120498</v>
      </c>
      <c r="F126" s="1" t="n">
        <f aca="false">E126/D126</f>
        <v>0.655909994501301</v>
      </c>
      <c r="G126" s="1" t="n">
        <v>1.6452879</v>
      </c>
      <c r="H126" s="1" t="n">
        <f aca="false">G126/D126</f>
        <v>1.18322571579102</v>
      </c>
      <c r="I126" s="1" t="n">
        <v>0.7178105</v>
      </c>
      <c r="J126" s="1" t="n">
        <f aca="false">I126/G126</f>
        <v>0.436282610478081</v>
      </c>
      <c r="K126" s="1" t="n">
        <f aca="false">I126/D126</f>
        <v>0.516220804070102</v>
      </c>
      <c r="L126" s="1" t="n">
        <v>1.4165971</v>
      </c>
      <c r="M126" s="1" t="n">
        <v>1.0821922</v>
      </c>
      <c r="N126" s="1" t="n">
        <f aca="false">M126/L126</f>
        <v>0.763937890314755</v>
      </c>
      <c r="O126" s="1" t="n">
        <v>0.89278305</v>
      </c>
      <c r="P126" s="1" t="n">
        <f aca="false">O126/L126</f>
        <v>0.630230748036968</v>
      </c>
      <c r="Q126" s="1" t="n">
        <v>0.82236195</v>
      </c>
      <c r="R126" s="1" t="n">
        <f aca="false">Q126/O126</f>
        <v>0.921121822373308</v>
      </c>
      <c r="S126" s="1" t="n">
        <f aca="false">Q126/L126</f>
        <v>0.580519295147505</v>
      </c>
    </row>
    <row r="127" customFormat="false" ht="12" hidden="false" customHeight="false" outlineLevel="0" collapsed="false">
      <c r="A127" s="1" t="s">
        <v>1704</v>
      </c>
      <c r="B127" s="1" t="s">
        <v>162</v>
      </c>
      <c r="C127" s="1" t="s">
        <v>1705</v>
      </c>
      <c r="D127" s="1" t="n">
        <v>1.1340016</v>
      </c>
      <c r="E127" s="1" t="n">
        <v>1.0445046</v>
      </c>
      <c r="F127" s="1" t="n">
        <f aca="false">E127/D127</f>
        <v>0.921078594598103</v>
      </c>
      <c r="G127" s="1" t="n">
        <v>0.973042</v>
      </c>
      <c r="H127" s="1" t="n">
        <f aca="false">G127/D127</f>
        <v>0.858060517727665</v>
      </c>
      <c r="I127" s="1" t="n">
        <v>0.4289606</v>
      </c>
      <c r="J127" s="1" t="n">
        <f aca="false">I127/G127</f>
        <v>0.440844896725938</v>
      </c>
      <c r="K127" s="1" t="n">
        <f aca="false">I127/D127</f>
        <v>0.378271600322257</v>
      </c>
      <c r="L127" s="1" t="n">
        <v>1.4183345</v>
      </c>
      <c r="M127" s="1" t="n">
        <v>1.1319525</v>
      </c>
      <c r="N127" s="1" t="n">
        <f aca="false">M127/L127</f>
        <v>0.798085712502939</v>
      </c>
      <c r="O127" s="1" t="n">
        <v>0.9574962</v>
      </c>
      <c r="P127" s="1" t="n">
        <f aca="false">O127/L127</f>
        <v>0.675084897109955</v>
      </c>
      <c r="Q127" s="1" t="n">
        <v>0.5671937</v>
      </c>
      <c r="R127" s="1" t="n">
        <f aca="false">Q127/O127</f>
        <v>0.592371750404858</v>
      </c>
      <c r="S127" s="1" t="n">
        <f aca="false">Q127/L127</f>
        <v>0.399901222172908</v>
      </c>
    </row>
    <row r="128" customFormat="false" ht="12" hidden="false" customHeight="false" outlineLevel="0" collapsed="false">
      <c r="A128" s="1" t="s">
        <v>1706</v>
      </c>
      <c r="B128" s="1" t="s">
        <v>1707</v>
      </c>
      <c r="C128" s="1" t="s">
        <v>1708</v>
      </c>
      <c r="D128" s="1" t="n">
        <v>0.94450855</v>
      </c>
      <c r="E128" s="1" t="n">
        <v>0.2939197</v>
      </c>
      <c r="F128" s="1" t="n">
        <f aca="false">E128/D128</f>
        <v>0.311187971776433</v>
      </c>
      <c r="G128" s="1" t="n">
        <v>2.3094847</v>
      </c>
      <c r="H128" s="1" t="n">
        <f aca="false">G128/D128</f>
        <v>2.44517077161451</v>
      </c>
      <c r="I128" s="1" t="n">
        <v>1.0182576</v>
      </c>
      <c r="J128" s="1" t="n">
        <f aca="false">I128/G128</f>
        <v>0.440902509551157</v>
      </c>
      <c r="K128" s="1" t="n">
        <f aca="false">I128/D128</f>
        <v>1.07808192948597</v>
      </c>
      <c r="L128" s="1" t="n">
        <v>0.6132838</v>
      </c>
      <c r="M128" s="1" t="n">
        <v>1.0373343</v>
      </c>
      <c r="N128" s="1" t="n">
        <f aca="false">M128/L128</f>
        <v>1.69144252628229</v>
      </c>
      <c r="O128" s="1" t="n">
        <v>0.66941553</v>
      </c>
      <c r="P128" s="1" t="n">
        <f aca="false">O128/L128</f>
        <v>1.09152651676108</v>
      </c>
      <c r="Q128" s="1" t="n">
        <v>1.3878834</v>
      </c>
      <c r="R128" s="1" t="n">
        <f aca="false">Q128/O128</f>
        <v>2.07327636991033</v>
      </c>
      <c r="S128" s="1" t="n">
        <f aca="false">Q128/L128</f>
        <v>2.26303613433128</v>
      </c>
    </row>
    <row r="129" customFormat="false" ht="12" hidden="false" customHeight="false" outlineLevel="0" collapsed="false">
      <c r="A129" s="1" t="s">
        <v>1709</v>
      </c>
      <c r="B129" s="1" t="s">
        <v>1710</v>
      </c>
      <c r="C129" s="1" t="s">
        <v>1711</v>
      </c>
      <c r="D129" s="1" t="n">
        <v>1.2489152</v>
      </c>
      <c r="E129" s="1" t="n">
        <v>0.8540655</v>
      </c>
      <c r="F129" s="1" t="n">
        <f aca="false">E129/D129</f>
        <v>0.683845868798778</v>
      </c>
      <c r="G129" s="1" t="n">
        <v>0.7048153</v>
      </c>
      <c r="H129" s="1" t="n">
        <f aca="false">G129/D129</f>
        <v>0.56434199856003</v>
      </c>
      <c r="I129" s="1" t="n">
        <v>0.3108808</v>
      </c>
      <c r="J129" s="1" t="n">
        <f aca="false">I129/G129</f>
        <v>0.44108123078486</v>
      </c>
      <c r="K129" s="1" t="n">
        <f aca="false">I129/D129</f>
        <v>0.248920663308446</v>
      </c>
      <c r="L129" s="1" t="n">
        <v>0.9040917</v>
      </c>
      <c r="M129" s="1" t="n">
        <v>1.0678043</v>
      </c>
      <c r="N129" s="1" t="n">
        <f aca="false">M129/L129</f>
        <v>1.18107964048337</v>
      </c>
      <c r="O129" s="1" t="n">
        <v>1.2129501</v>
      </c>
      <c r="P129" s="1" t="n">
        <f aca="false">O129/L129</f>
        <v>1.34162286856521</v>
      </c>
      <c r="Q129" s="1" t="n">
        <v>0.9382029</v>
      </c>
      <c r="R129" s="1" t="n">
        <f aca="false">Q129/O129</f>
        <v>0.773488455955443</v>
      </c>
      <c r="S129" s="1" t="n">
        <f aca="false">Q129/L129</f>
        <v>1.03772980108102</v>
      </c>
    </row>
    <row r="130" customFormat="false" ht="12" hidden="false" customHeight="false" outlineLevel="0" collapsed="false">
      <c r="A130" s="1" t="s">
        <v>1712</v>
      </c>
      <c r="B130" s="1" t="s">
        <v>1713</v>
      </c>
      <c r="C130" s="1" t="s">
        <v>1714</v>
      </c>
      <c r="D130" s="1" t="n">
        <v>1.179266</v>
      </c>
      <c r="E130" s="1" t="n">
        <v>0.7699814</v>
      </c>
      <c r="F130" s="1" t="n">
        <f aca="false">E130/D130</f>
        <v>0.652932756477334</v>
      </c>
      <c r="G130" s="1" t="n">
        <v>0.7102873</v>
      </c>
      <c r="H130" s="1" t="n">
        <f aca="false">G130/D130</f>
        <v>0.602313048964356</v>
      </c>
      <c r="I130" s="1" t="n">
        <v>0.31389412</v>
      </c>
      <c r="J130" s="1" t="n">
        <f aca="false">I130/G130</f>
        <v>0.441925570117895</v>
      </c>
      <c r="K130" s="1" t="n">
        <f aca="false">I130/D130</f>
        <v>0.26617753755302</v>
      </c>
      <c r="L130" s="1" t="n">
        <v>1.1087118</v>
      </c>
      <c r="M130" s="1" t="n">
        <v>0.7281528</v>
      </c>
      <c r="N130" s="1" t="n">
        <f aca="false">M130/L130</f>
        <v>0.656755705134554</v>
      </c>
      <c r="O130" s="1" t="n">
        <v>3.4722126</v>
      </c>
      <c r="P130" s="1" t="n">
        <f aca="false">O130/L130</f>
        <v>3.13175398692428</v>
      </c>
      <c r="Q130" s="1" t="n">
        <v>2.4149833</v>
      </c>
      <c r="R130" s="1" t="n">
        <f aca="false">Q130/O130</f>
        <v>0.695517117817037</v>
      </c>
      <c r="S130" s="1" t="n">
        <f aca="false">Q130/L130</f>
        <v>2.17818850669759</v>
      </c>
    </row>
    <row r="131" customFormat="false" ht="12" hidden="false" customHeight="false" outlineLevel="0" collapsed="false">
      <c r="A131" s="1" t="s">
        <v>1715</v>
      </c>
      <c r="B131" s="1" t="s">
        <v>1716</v>
      </c>
      <c r="C131" s="1" t="s">
        <v>1717</v>
      </c>
      <c r="D131" s="1" t="n">
        <v>1.1632903</v>
      </c>
      <c r="E131" s="1" t="n">
        <v>0.41877866</v>
      </c>
      <c r="F131" s="1" t="n">
        <f aca="false">E131/D131</f>
        <v>0.359994972879942</v>
      </c>
      <c r="G131" s="1" t="n">
        <v>0.19172996</v>
      </c>
      <c r="H131" s="1" t="n">
        <f aca="false">G131/D131</f>
        <v>0.164816950678605</v>
      </c>
      <c r="I131" s="1" t="n">
        <v>0.084741555</v>
      </c>
      <c r="J131" s="1" t="n">
        <f aca="false">I131/G131</f>
        <v>0.441983897560924</v>
      </c>
      <c r="K131" s="1" t="n">
        <f aca="false">I131/D131</f>
        <v>0.0728464382450365</v>
      </c>
      <c r="L131" s="1" t="n">
        <v>1.1119668</v>
      </c>
      <c r="M131" s="1" t="n">
        <v>0.5017571</v>
      </c>
      <c r="N131" s="1" t="n">
        <f aca="false">M131/L131</f>
        <v>0.451233885759899</v>
      </c>
      <c r="O131" s="1" t="n">
        <v>4.380964</v>
      </c>
      <c r="P131" s="1" t="n">
        <f aca="false">O131/L131</f>
        <v>3.93983345545928</v>
      </c>
      <c r="Q131" s="1" t="n">
        <v>2.0246646</v>
      </c>
      <c r="R131" s="1" t="n">
        <f aca="false">Q131/O131</f>
        <v>0.462150476470475</v>
      </c>
      <c r="S131" s="1" t="n">
        <f aca="false">Q131/L131</f>
        <v>1.82079590865483</v>
      </c>
    </row>
    <row r="132" customFormat="false" ht="12" hidden="false" customHeight="false" outlineLevel="0" collapsed="false">
      <c r="A132" s="1" t="s">
        <v>1718</v>
      </c>
      <c r="B132" s="1" t="s">
        <v>1719</v>
      </c>
      <c r="C132" s="1" t="s">
        <v>1720</v>
      </c>
      <c r="D132" s="1" t="n">
        <v>1.6010138</v>
      </c>
      <c r="E132" s="1" t="n">
        <v>1.2134439</v>
      </c>
      <c r="F132" s="1" t="n">
        <f aca="false">E132/D132</f>
        <v>0.757922199046629</v>
      </c>
      <c r="G132" s="1" t="n">
        <v>0.38033393</v>
      </c>
      <c r="H132" s="1" t="n">
        <f aca="false">G132/D132</f>
        <v>0.237558183446014</v>
      </c>
      <c r="I132" s="1" t="n">
        <v>0.16830651</v>
      </c>
      <c r="J132" s="1" t="n">
        <f aca="false">I132/G132</f>
        <v>0.442522995516072</v>
      </c>
      <c r="K132" s="1" t="n">
        <f aca="false">I132/D132</f>
        <v>0.105124958947887</v>
      </c>
      <c r="L132" s="1" t="n">
        <v>1.5557423</v>
      </c>
      <c r="M132" s="1" t="n">
        <v>1.3266739</v>
      </c>
      <c r="N132" s="1" t="n">
        <f aca="false">M132/L132</f>
        <v>0.852759419088881</v>
      </c>
      <c r="O132" s="1" t="n">
        <v>0.87301636</v>
      </c>
      <c r="P132" s="1" t="n">
        <f aca="false">O132/L132</f>
        <v>0.561157435906962</v>
      </c>
      <c r="Q132" s="1" t="n">
        <v>0.9028404</v>
      </c>
      <c r="R132" s="1" t="n">
        <f aca="false">Q132/O132</f>
        <v>1.0341620631256</v>
      </c>
      <c r="S132" s="1" t="n">
        <f aca="false">Q132/L132</f>
        <v>0.580327731655815</v>
      </c>
    </row>
    <row r="133" customFormat="false" ht="12" hidden="false" customHeight="false" outlineLevel="0" collapsed="false">
      <c r="A133" s="1" t="s">
        <v>1721</v>
      </c>
      <c r="B133" s="1" t="s">
        <v>1722</v>
      </c>
      <c r="C133" s="1" t="s">
        <v>1723</v>
      </c>
      <c r="D133" s="1" t="n">
        <v>0.7962228</v>
      </c>
      <c r="E133" s="1" t="n">
        <v>1.2422233</v>
      </c>
      <c r="F133" s="1" t="n">
        <f aca="false">E133/D133</f>
        <v>1.56014535127605</v>
      </c>
      <c r="G133" s="1" t="n">
        <v>1.8955879</v>
      </c>
      <c r="H133" s="1" t="n">
        <f aca="false">G133/D133</f>
        <v>2.38072547030806</v>
      </c>
      <c r="I133" s="1" t="n">
        <v>0.8397507</v>
      </c>
      <c r="J133" s="1" t="n">
        <f aca="false">I133/G133</f>
        <v>0.443002775022989</v>
      </c>
      <c r="K133" s="1" t="n">
        <f aca="false">I133/D133</f>
        <v>1.05466798991438</v>
      </c>
      <c r="L133" s="1" t="n">
        <v>0.7383135</v>
      </c>
      <c r="M133" s="1" t="n">
        <v>0.55474323</v>
      </c>
      <c r="N133" s="1" t="n">
        <f aca="false">M133/L133</f>
        <v>0.751365415910721</v>
      </c>
      <c r="O133" s="1" t="n">
        <v>1.1756048</v>
      </c>
      <c r="P133" s="1" t="n">
        <f aca="false">O133/L133</f>
        <v>1.59228403652378</v>
      </c>
      <c r="Q133" s="1" t="n">
        <v>0.47650868</v>
      </c>
      <c r="R133" s="1" t="n">
        <f aca="false">Q133/O133</f>
        <v>0.405330668945891</v>
      </c>
      <c r="S133" s="1" t="n">
        <f aca="false">Q133/L133</f>
        <v>0.645401553676047</v>
      </c>
    </row>
    <row r="134" customFormat="false" ht="12" hidden="false" customHeight="false" outlineLevel="0" collapsed="false">
      <c r="A134" s="1" t="s">
        <v>1724</v>
      </c>
      <c r="B134" s="1" t="s">
        <v>1725</v>
      </c>
      <c r="C134" s="1" t="s">
        <v>1726</v>
      </c>
      <c r="D134" s="1" t="n">
        <v>0.9653448</v>
      </c>
      <c r="E134" s="1" t="n">
        <v>0.6183904</v>
      </c>
      <c r="F134" s="1" t="n">
        <f aca="false">E134/D134</f>
        <v>0.640590180834869</v>
      </c>
      <c r="G134" s="1" t="n">
        <v>3.5570748</v>
      </c>
      <c r="H134" s="1" t="n">
        <f aca="false">G134/D134</f>
        <v>3.68477128586594</v>
      </c>
      <c r="I134" s="1" t="n">
        <v>1.576629</v>
      </c>
      <c r="J134" s="1" t="n">
        <f aca="false">I134/G134</f>
        <v>0.443237516399711</v>
      </c>
      <c r="K134" s="1" t="n">
        <f aca="false">I134/D134</f>
        <v>1.63322887324819</v>
      </c>
      <c r="L134" s="1" t="n">
        <v>1.0379086</v>
      </c>
      <c r="M134" s="1" t="n">
        <v>0.94916654</v>
      </c>
      <c r="N134" s="1" t="n">
        <f aca="false">M134/L134</f>
        <v>0.914499157247565</v>
      </c>
      <c r="O134" s="1" t="n">
        <v>0.94343215</v>
      </c>
      <c r="P134" s="1" t="n">
        <f aca="false">O134/L134</f>
        <v>0.908974210253196</v>
      </c>
      <c r="Q134" s="1" t="n">
        <v>1.0259526</v>
      </c>
      <c r="R134" s="1" t="n">
        <f aca="false">Q134/O134</f>
        <v>1.08746834629284</v>
      </c>
      <c r="S134" s="1" t="n">
        <f aca="false">Q134/L134</f>
        <v>0.988480681246885</v>
      </c>
    </row>
    <row r="135" customFormat="false" ht="12" hidden="false" customHeight="false" outlineLevel="0" collapsed="false">
      <c r="A135" s="1" t="s">
        <v>1727</v>
      </c>
      <c r="B135" s="1" t="s">
        <v>1541</v>
      </c>
      <c r="C135" s="1" t="s">
        <v>1615</v>
      </c>
      <c r="D135" s="1" t="n">
        <v>1.3423539</v>
      </c>
      <c r="E135" s="1" t="n">
        <v>1.0612186</v>
      </c>
      <c r="F135" s="1" t="n">
        <f aca="false">E135/D135</f>
        <v>0.790565438816098</v>
      </c>
      <c r="G135" s="1" t="n">
        <v>2.0641797</v>
      </c>
      <c r="H135" s="1" t="n">
        <f aca="false">G135/D135</f>
        <v>1.53773136875454</v>
      </c>
      <c r="I135" s="1" t="n">
        <v>0.9163506</v>
      </c>
      <c r="J135" s="1" t="n">
        <f aca="false">I135/G135</f>
        <v>0.443929663681897</v>
      </c>
      <c r="K135" s="1" t="n">
        <f aca="false">I135/D135</f>
        <v>0.682644569364309</v>
      </c>
      <c r="L135" s="1" t="n">
        <v>1.1494634</v>
      </c>
      <c r="M135" s="1" t="n">
        <v>0.8135962</v>
      </c>
      <c r="N135" s="1" t="n">
        <f aca="false">M135/L135</f>
        <v>0.707805224594363</v>
      </c>
      <c r="O135" s="1" t="n">
        <v>0.7044853</v>
      </c>
      <c r="P135" s="1" t="n">
        <f aca="false">O135/L135</f>
        <v>0.612881889062323</v>
      </c>
      <c r="Q135" s="1" t="n">
        <v>0.5116316</v>
      </c>
      <c r="R135" s="1" t="n">
        <f aca="false">Q135/O135</f>
        <v>0.726248794687412</v>
      </c>
      <c r="S135" s="1" t="n">
        <f aca="false">Q135/L135</f>
        <v>0.445104733217256</v>
      </c>
    </row>
    <row r="136" customFormat="false" ht="12" hidden="false" customHeight="false" outlineLevel="0" collapsed="false">
      <c r="A136" s="1" t="s">
        <v>1728</v>
      </c>
      <c r="B136" s="1" t="s">
        <v>1729</v>
      </c>
      <c r="C136" s="1" t="s">
        <v>1730</v>
      </c>
      <c r="D136" s="1" t="n">
        <v>1.8970661</v>
      </c>
      <c r="E136" s="1" t="n">
        <v>0.79379374</v>
      </c>
      <c r="F136" s="1" t="n">
        <f aca="false">E136/D136</f>
        <v>0.418432304493765</v>
      </c>
      <c r="G136" s="1" t="n">
        <v>1.2395062</v>
      </c>
      <c r="H136" s="1" t="n">
        <f aca="false">G136/D136</f>
        <v>0.653380607033145</v>
      </c>
      <c r="I136" s="1" t="n">
        <v>0.5505362</v>
      </c>
      <c r="J136" s="1" t="n">
        <f aca="false">I136/G136</f>
        <v>0.444157681502521</v>
      </c>
      <c r="K136" s="1" t="n">
        <f aca="false">I136/D136</f>
        <v>0.290204015558551</v>
      </c>
      <c r="L136" s="1" t="n">
        <v>0.3577462</v>
      </c>
      <c r="M136" s="1" t="n">
        <v>2.9742413</v>
      </c>
      <c r="N136" s="1" t="n">
        <f aca="false">M136/L136</f>
        <v>8.31383058715928</v>
      </c>
      <c r="O136" s="1" t="n">
        <v>0.2095287</v>
      </c>
      <c r="P136" s="1" t="n">
        <f aca="false">O136/L136</f>
        <v>0.585690917192132</v>
      </c>
      <c r="Q136" s="1" t="n">
        <v>0.3878708</v>
      </c>
      <c r="R136" s="1" t="n">
        <f aca="false">Q136/O136</f>
        <v>1.85115833773607</v>
      </c>
      <c r="S136" s="1" t="n">
        <f aca="false">Q136/L136</f>
        <v>1.0842066246965</v>
      </c>
    </row>
    <row r="137" customFormat="false" ht="12" hidden="false" customHeight="false" outlineLevel="0" collapsed="false">
      <c r="A137" s="1" t="s">
        <v>1731</v>
      </c>
      <c r="B137" s="1" t="s">
        <v>1732</v>
      </c>
      <c r="C137" s="1" t="s">
        <v>1733</v>
      </c>
      <c r="D137" s="1" t="n">
        <v>0.80666566</v>
      </c>
      <c r="E137" s="1" t="n">
        <v>0.30305338</v>
      </c>
      <c r="F137" s="1" t="n">
        <f aca="false">E137/D137</f>
        <v>0.375686477096347</v>
      </c>
      <c r="G137" s="1" t="n">
        <v>3.3828862</v>
      </c>
      <c r="H137" s="1" t="n">
        <f aca="false">G137/D137</f>
        <v>4.19366581193006</v>
      </c>
      <c r="I137" s="1" t="n">
        <v>1.5038142</v>
      </c>
      <c r="J137" s="1" t="n">
        <f aca="false">I137/G137</f>
        <v>0.444535852255391</v>
      </c>
      <c r="K137" s="1" t="n">
        <f aca="false">I137/D137</f>
        <v>1.86423480578063</v>
      </c>
      <c r="L137" s="1" t="n">
        <v>0.72696334</v>
      </c>
      <c r="M137" s="1" t="n">
        <v>0.5797079</v>
      </c>
      <c r="N137" s="1" t="n">
        <f aca="false">M137/L137</f>
        <v>0.797437598435156</v>
      </c>
      <c r="O137" s="1" t="n">
        <v>2.167202</v>
      </c>
      <c r="P137" s="1" t="n">
        <f aca="false">O137/L137</f>
        <v>2.98117096248622</v>
      </c>
      <c r="Q137" s="1" t="n">
        <v>1.0467567</v>
      </c>
      <c r="R137" s="1" t="n">
        <f aca="false">Q137/O137</f>
        <v>0.482999138981968</v>
      </c>
      <c r="S137" s="1" t="n">
        <f aca="false">Q137/L137</f>
        <v>1.43990300803889</v>
      </c>
    </row>
    <row r="138" customFormat="false" ht="12" hidden="false" customHeight="false" outlineLevel="0" collapsed="false">
      <c r="A138" s="1" t="s">
        <v>1734</v>
      </c>
      <c r="B138" s="1" t="s">
        <v>1480</v>
      </c>
      <c r="C138" s="1" t="s">
        <v>1481</v>
      </c>
      <c r="D138" s="1" t="n">
        <v>0.48647925</v>
      </c>
      <c r="E138" s="1" t="n">
        <v>0.4370229</v>
      </c>
      <c r="F138" s="1" t="n">
        <f aca="false">E138/D138</f>
        <v>0.898338212780915</v>
      </c>
      <c r="G138" s="1" t="n">
        <v>7.901715</v>
      </c>
      <c r="H138" s="1" t="n">
        <f aca="false">G138/D138</f>
        <v>16.2426557761713</v>
      </c>
      <c r="I138" s="1" t="n">
        <v>3.5140424</v>
      </c>
      <c r="J138" s="1" t="n">
        <f aca="false">I138/G138</f>
        <v>0.444718950253205</v>
      </c>
      <c r="K138" s="1" t="n">
        <f aca="false">I138/D138</f>
        <v>7.22341682610307</v>
      </c>
      <c r="L138" s="1" t="n">
        <v>0.24168345</v>
      </c>
      <c r="M138" s="1" t="n">
        <v>0.6938439</v>
      </c>
      <c r="N138" s="1" t="n">
        <f aca="false">M138/L138</f>
        <v>2.87087882931165</v>
      </c>
      <c r="O138" s="1" t="n">
        <v>0.49097055</v>
      </c>
      <c r="P138" s="1" t="n">
        <f aca="false">O138/L138</f>
        <v>2.03146119438464</v>
      </c>
      <c r="Q138" s="1" t="n">
        <v>1.2821991</v>
      </c>
      <c r="R138" s="1" t="n">
        <f aca="false">Q138/O138</f>
        <v>2.61156010273936</v>
      </c>
      <c r="S138" s="1" t="n">
        <f aca="false">Q138/L138</f>
        <v>5.30528300551817</v>
      </c>
    </row>
    <row r="139" customFormat="false" ht="12" hidden="false" customHeight="false" outlineLevel="0" collapsed="false">
      <c r="A139" s="1" t="s">
        <v>1735</v>
      </c>
      <c r="B139" s="1" t="s">
        <v>162</v>
      </c>
      <c r="C139" s="1" t="s">
        <v>1736</v>
      </c>
      <c r="D139" s="1" t="n">
        <v>0.96524346</v>
      </c>
      <c r="E139" s="1" t="n">
        <v>1.1298285</v>
      </c>
      <c r="F139" s="1" t="n">
        <f aca="false">E139/D139</f>
        <v>1.17051142724137</v>
      </c>
      <c r="G139" s="1" t="n">
        <v>0.70757335</v>
      </c>
      <c r="H139" s="1" t="n">
        <f aca="false">G139/D139</f>
        <v>0.733051690399436</v>
      </c>
      <c r="I139" s="1" t="n">
        <v>0.3149302</v>
      </c>
      <c r="J139" s="1" t="n">
        <f aca="false">I139/G139</f>
        <v>0.445084880599305</v>
      </c>
      <c r="K139" s="1" t="n">
        <f aca="false">I139/D139</f>
        <v>0.326270224094551</v>
      </c>
      <c r="L139" s="1" t="n">
        <v>1.2093658</v>
      </c>
      <c r="M139" s="1" t="n">
        <v>1.1168352</v>
      </c>
      <c r="N139" s="1" t="n">
        <f aca="false">M139/L139</f>
        <v>0.92348832751844</v>
      </c>
      <c r="O139" s="1" t="n">
        <v>1.0322092</v>
      </c>
      <c r="P139" s="1" t="n">
        <f aca="false">O139/L139</f>
        <v>0.853512808118106</v>
      </c>
      <c r="Q139" s="1" t="n">
        <v>1.0846466</v>
      </c>
      <c r="R139" s="1" t="n">
        <f aca="false">Q139/O139</f>
        <v>1.05080113604878</v>
      </c>
      <c r="S139" s="1" t="n">
        <f aca="false">Q139/L139</f>
        <v>0.896872228402688</v>
      </c>
    </row>
    <row r="140" customFormat="false" ht="12" hidden="false" customHeight="false" outlineLevel="0" collapsed="false">
      <c r="A140" s="1" t="s">
        <v>1737</v>
      </c>
      <c r="B140" s="1" t="s">
        <v>1738</v>
      </c>
      <c r="C140" s="1" t="s">
        <v>1739</v>
      </c>
      <c r="D140" s="1" t="n">
        <v>1.6835668</v>
      </c>
      <c r="E140" s="1" t="n">
        <v>1.6061231</v>
      </c>
      <c r="F140" s="1" t="n">
        <f aca="false">E140/D140</f>
        <v>0.954000221434635</v>
      </c>
      <c r="G140" s="1" t="n">
        <v>0.5583803</v>
      </c>
      <c r="H140" s="1" t="n">
        <f aca="false">G140/D140</f>
        <v>0.331665069660438</v>
      </c>
      <c r="I140" s="1" t="n">
        <v>0.25144485</v>
      </c>
      <c r="J140" s="1" t="n">
        <f aca="false">I140/G140</f>
        <v>0.450311105173302</v>
      </c>
      <c r="K140" s="1" t="n">
        <f aca="false">I140/D140</f>
        <v>0.149352464066172</v>
      </c>
      <c r="L140" s="1" t="n">
        <v>1.793255</v>
      </c>
      <c r="M140" s="1" t="n">
        <v>1.3571981</v>
      </c>
      <c r="N140" s="1" t="n">
        <f aca="false">M140/L140</f>
        <v>0.756834973274855</v>
      </c>
      <c r="O140" s="1" t="n">
        <v>0.9086257</v>
      </c>
      <c r="P140" s="1" t="n">
        <f aca="false">O140/L140</f>
        <v>0.506690738350095</v>
      </c>
      <c r="Q140" s="1" t="n">
        <v>0.85774446</v>
      </c>
      <c r="R140" s="1" t="n">
        <f aca="false">Q140/O140</f>
        <v>0.944001980133294</v>
      </c>
      <c r="S140" s="1" t="n">
        <f aca="false">Q140/L140</f>
        <v>0.47831706031769</v>
      </c>
    </row>
    <row r="141" customFormat="false" ht="12" hidden="false" customHeight="false" outlineLevel="0" collapsed="false">
      <c r="A141" s="1" t="s">
        <v>1740</v>
      </c>
      <c r="B141" s="1" t="s">
        <v>1407</v>
      </c>
      <c r="C141" s="1" t="s">
        <v>1408</v>
      </c>
      <c r="D141" s="1" t="n">
        <v>1.6746293</v>
      </c>
      <c r="E141" s="1" t="n">
        <v>0.5997186</v>
      </c>
      <c r="F141" s="1" t="n">
        <f aca="false">E141/D141</f>
        <v>0.358120212037374</v>
      </c>
      <c r="G141" s="1" t="n">
        <v>1.3905742</v>
      </c>
      <c r="H141" s="1" t="n">
        <f aca="false">G141/D141</f>
        <v>0.830377325895349</v>
      </c>
      <c r="I141" s="1" t="n">
        <v>0.62739205</v>
      </c>
      <c r="J141" s="1" t="n">
        <f aca="false">I141/G141</f>
        <v>0.451174809657766</v>
      </c>
      <c r="K141" s="1" t="n">
        <f aca="false">I141/D141</f>
        <v>0.374645331954959</v>
      </c>
      <c r="L141" s="1" t="n">
        <v>1.1409066</v>
      </c>
      <c r="M141" s="1" t="n">
        <v>0.72037166</v>
      </c>
      <c r="N141" s="1" t="n">
        <f aca="false">M141/L141</f>
        <v>0.631402833501007</v>
      </c>
      <c r="O141" s="1" t="n">
        <v>1.594723</v>
      </c>
      <c r="P141" s="1" t="n">
        <f aca="false">O141/L141</f>
        <v>1.39776823098403</v>
      </c>
      <c r="Q141" s="1" t="n">
        <v>0.8181791</v>
      </c>
      <c r="R141" s="1" t="n">
        <f aca="false">Q141/O141</f>
        <v>0.513054053901524</v>
      </c>
      <c r="S141" s="1" t="n">
        <f aca="false">Q141/L141</f>
        <v>0.717130657321116</v>
      </c>
    </row>
    <row r="142" customFormat="false" ht="12" hidden="false" customHeight="false" outlineLevel="0" collapsed="false">
      <c r="A142" s="1" t="s">
        <v>1741</v>
      </c>
      <c r="B142" s="1" t="s">
        <v>1742</v>
      </c>
      <c r="C142" s="1" t="s">
        <v>1743</v>
      </c>
      <c r="D142" s="1" t="n">
        <v>0.87618107</v>
      </c>
      <c r="E142" s="1" t="n">
        <v>1.120795</v>
      </c>
      <c r="F142" s="1" t="n">
        <f aca="false">E142/D142</f>
        <v>1.27918193895698</v>
      </c>
      <c r="G142" s="1" t="n">
        <v>3.9278967</v>
      </c>
      <c r="H142" s="1" t="n">
        <f aca="false">G142/D142</f>
        <v>4.48297370770633</v>
      </c>
      <c r="I142" s="1" t="n">
        <v>1.77223</v>
      </c>
      <c r="J142" s="1" t="n">
        <f aca="false">I142/G142</f>
        <v>0.451190582481459</v>
      </c>
      <c r="K142" s="1" t="n">
        <f aca="false">I142/D142</f>
        <v>2.02267551842908</v>
      </c>
      <c r="L142" s="1" t="n">
        <v>0.85085845</v>
      </c>
      <c r="M142" s="1" t="n">
        <v>1.1805391</v>
      </c>
      <c r="N142" s="1" t="n">
        <f aca="false">M142/L142</f>
        <v>1.38746826807679</v>
      </c>
      <c r="O142" s="1" t="n">
        <v>0.6114777</v>
      </c>
      <c r="P142" s="1" t="n">
        <f aca="false">O142/L142</f>
        <v>0.718659725363249</v>
      </c>
      <c r="Q142" s="1" t="n">
        <v>0.7314726</v>
      </c>
      <c r="R142" s="1" t="n">
        <f aca="false">Q142/O142</f>
        <v>1.19623757334078</v>
      </c>
      <c r="S142" s="1" t="n">
        <f aca="false">Q142/L142</f>
        <v>0.859687765926283</v>
      </c>
    </row>
    <row r="143" customFormat="false" ht="12" hidden="false" customHeight="false" outlineLevel="0" collapsed="false">
      <c r="A143" s="1" t="s">
        <v>1744</v>
      </c>
      <c r="B143" s="1" t="s">
        <v>1634</v>
      </c>
      <c r="C143" s="1" t="s">
        <v>1745</v>
      </c>
      <c r="D143" s="1" t="n">
        <v>1.1235491</v>
      </c>
      <c r="E143" s="1" t="n">
        <v>0.93319297</v>
      </c>
      <c r="F143" s="1" t="n">
        <f aca="false">E143/D143</f>
        <v>0.830576046921314</v>
      </c>
      <c r="G143" s="1" t="n">
        <v>10.016931</v>
      </c>
      <c r="H143" s="1" t="n">
        <f aca="false">G143/D143</f>
        <v>8.91543680645554</v>
      </c>
      <c r="I143" s="1" t="n">
        <v>4.525602</v>
      </c>
      <c r="J143" s="1" t="n">
        <f aca="false">I143/G143</f>
        <v>0.45179526543609</v>
      </c>
      <c r="K143" s="1" t="n">
        <f aca="false">I143/D143</f>
        <v>4.02795213845127</v>
      </c>
      <c r="L143" s="1" t="n">
        <v>0.82565707</v>
      </c>
      <c r="M143" s="1" t="n">
        <v>1.0922999</v>
      </c>
      <c r="N143" s="1" t="n">
        <f aca="false">M143/L143</f>
        <v>1.3229462202752</v>
      </c>
      <c r="O143" s="1" t="n">
        <v>0.5449891</v>
      </c>
      <c r="P143" s="1" t="n">
        <f aca="false">O143/L143</f>
        <v>0.660067139012084</v>
      </c>
      <c r="Q143" s="1" t="n">
        <v>0.68101424</v>
      </c>
      <c r="R143" s="1" t="n">
        <f aca="false">Q143/O143</f>
        <v>1.24959240469213</v>
      </c>
      <c r="S143" s="1" t="n">
        <f aca="false">Q143/L143</f>
        <v>0.824814883496365</v>
      </c>
    </row>
    <row r="144" customFormat="false" ht="12" hidden="false" customHeight="false" outlineLevel="0" collapsed="false">
      <c r="A144" s="1" t="s">
        <v>1746</v>
      </c>
      <c r="B144" s="1" t="s">
        <v>1747</v>
      </c>
      <c r="C144" s="1" t="s">
        <v>1748</v>
      </c>
      <c r="D144" s="1" t="n">
        <v>1.1364614</v>
      </c>
      <c r="E144" s="1" t="n">
        <v>0.8050626</v>
      </c>
      <c r="F144" s="1" t="n">
        <f aca="false">E144/D144</f>
        <v>0.708394143435052</v>
      </c>
      <c r="G144" s="1" t="n">
        <v>2.8624737</v>
      </c>
      <c r="H144" s="1" t="n">
        <f aca="false">G144/D144</f>
        <v>2.51876016202574</v>
      </c>
      <c r="I144" s="1" t="n">
        <v>1.2961626</v>
      </c>
      <c r="J144" s="1" t="n">
        <f aca="false">I144/G144</f>
        <v>0.452812055530851</v>
      </c>
      <c r="K144" s="1" t="n">
        <f aca="false">I144/D144</f>
        <v>1.14052496635609</v>
      </c>
      <c r="L144" s="1" t="n">
        <v>1.0890049</v>
      </c>
      <c r="M144" s="1" t="n">
        <v>0.9991466</v>
      </c>
      <c r="N144" s="1" t="n">
        <f aca="false">M144/L144</f>
        <v>0.917485862552134</v>
      </c>
      <c r="O144" s="1" t="n">
        <v>0.6031442</v>
      </c>
      <c r="P144" s="1" t="n">
        <f aca="false">O144/L144</f>
        <v>0.553848931258252</v>
      </c>
      <c r="Q144" s="1" t="n">
        <v>0.65812254</v>
      </c>
      <c r="R144" s="1" t="n">
        <f aca="false">Q144/O144</f>
        <v>1.09115289511198</v>
      </c>
      <c r="S144" s="1" t="n">
        <f aca="false">Q144/L144</f>
        <v>0.604333864797119</v>
      </c>
    </row>
    <row r="145" customFormat="false" ht="12" hidden="false" customHeight="false" outlineLevel="0" collapsed="false">
      <c r="A145" s="1" t="s">
        <v>1749</v>
      </c>
      <c r="B145" s="1" t="s">
        <v>1750</v>
      </c>
      <c r="C145" s="1" t="s">
        <v>1751</v>
      </c>
      <c r="D145" s="1" t="n">
        <v>1.0406312</v>
      </c>
      <c r="E145" s="1" t="n">
        <v>0.5825554</v>
      </c>
      <c r="F145" s="1" t="n">
        <f aca="false">E145/D145</f>
        <v>0.559809661674568</v>
      </c>
      <c r="G145" s="1" t="n">
        <v>6.3388686</v>
      </c>
      <c r="H145" s="1" t="n">
        <f aca="false">G145/D145</f>
        <v>6.09136896914104</v>
      </c>
      <c r="I145" s="1" t="n">
        <v>2.882154</v>
      </c>
      <c r="J145" s="1" t="n">
        <f aca="false">I145/G145</f>
        <v>0.454679562217144</v>
      </c>
      <c r="K145" s="1" t="n">
        <f aca="false">I145/D145</f>
        <v>2.76962097619214</v>
      </c>
      <c r="L145" s="1" t="n">
        <v>1.0392362</v>
      </c>
      <c r="M145" s="1" t="n">
        <v>0.7715626</v>
      </c>
      <c r="N145" s="1" t="n">
        <f aca="false">M145/L145</f>
        <v>0.742432374853763</v>
      </c>
      <c r="O145" s="1" t="n">
        <v>0.7619118</v>
      </c>
      <c r="P145" s="1" t="n">
        <f aca="false">O145/L145</f>
        <v>0.733145939296572</v>
      </c>
      <c r="Q145" s="1" t="n">
        <v>0.6235545</v>
      </c>
      <c r="R145" s="1" t="n">
        <f aca="false">Q145/O145</f>
        <v>0.818407721208675</v>
      </c>
      <c r="S145" s="1" t="n">
        <f aca="false">Q145/L145</f>
        <v>0.600012297493101</v>
      </c>
    </row>
    <row r="146" customFormat="false" ht="12" hidden="false" customHeight="false" outlineLevel="0" collapsed="false">
      <c r="A146" s="1" t="s">
        <v>1752</v>
      </c>
      <c r="B146" s="1" t="s">
        <v>1753</v>
      </c>
      <c r="C146" s="1" t="s">
        <v>1754</v>
      </c>
      <c r="D146" s="1" t="n">
        <v>0.9657644</v>
      </c>
      <c r="E146" s="1" t="n">
        <v>0.8942307</v>
      </c>
      <c r="F146" s="1" t="n">
        <f aca="false">E146/D146</f>
        <v>0.925930485737515</v>
      </c>
      <c r="G146" s="1" t="n">
        <v>1.4696301</v>
      </c>
      <c r="H146" s="1" t="n">
        <f aca="false">G146/D146</f>
        <v>1.52172734882338</v>
      </c>
      <c r="I146" s="1" t="n">
        <v>0.669812</v>
      </c>
      <c r="J146" s="1" t="n">
        <f aca="false">I146/G146</f>
        <v>0.455769108158577</v>
      </c>
      <c r="K146" s="1" t="n">
        <f aca="false">I146/D146</f>
        <v>0.693556316633746</v>
      </c>
      <c r="L146" s="1" t="n">
        <v>0.9736313</v>
      </c>
      <c r="M146" s="1" t="n">
        <v>3.854182</v>
      </c>
      <c r="N146" s="1" t="n">
        <f aca="false">M146/L146</f>
        <v>3.95856419159902</v>
      </c>
      <c r="O146" s="1" t="n">
        <v>1.1625144</v>
      </c>
      <c r="P146" s="1" t="n">
        <f aca="false">O146/L146</f>
        <v>1.19399859063693</v>
      </c>
      <c r="Q146" s="1" t="n">
        <v>1.0561706</v>
      </c>
      <c r="R146" s="1" t="n">
        <f aca="false">Q146/O146</f>
        <v>0.908522595505053</v>
      </c>
      <c r="S146" s="1" t="n">
        <f aca="false">Q146/L146</f>
        <v>1.08477469859484</v>
      </c>
    </row>
    <row r="147" customFormat="false" ht="12" hidden="false" customHeight="false" outlineLevel="0" collapsed="false">
      <c r="A147" s="1" t="s">
        <v>1755</v>
      </c>
      <c r="B147" s="1" t="s">
        <v>1634</v>
      </c>
      <c r="C147" s="1" t="s">
        <v>1745</v>
      </c>
      <c r="D147" s="1" t="n">
        <v>1.3929154</v>
      </c>
      <c r="E147" s="1" t="n">
        <v>0.49149597</v>
      </c>
      <c r="F147" s="1" t="n">
        <f aca="false">E147/D147</f>
        <v>0.352854143187734</v>
      </c>
      <c r="G147" s="1" t="n">
        <v>13.669899</v>
      </c>
      <c r="H147" s="1" t="n">
        <f aca="false">G147/D147</f>
        <v>9.81387598988424</v>
      </c>
      <c r="I147" s="1" t="n">
        <v>6.303247</v>
      </c>
      <c r="J147" s="1" t="n">
        <f aca="false">I147/G147</f>
        <v>0.461104138370006</v>
      </c>
      <c r="K147" s="1" t="n">
        <f aca="false">I147/D147</f>
        <v>4.52521883238566</v>
      </c>
      <c r="L147" s="1" t="n">
        <v>1.189511</v>
      </c>
      <c r="M147" s="1" t="n">
        <v>1.0325401</v>
      </c>
      <c r="N147" s="1" t="n">
        <f aca="false">M147/L147</f>
        <v>0.868037454046243</v>
      </c>
      <c r="O147" s="1" t="n">
        <v>0.28170225</v>
      </c>
      <c r="P147" s="1" t="n">
        <f aca="false">O147/L147</f>
        <v>0.236821895720174</v>
      </c>
      <c r="Q147" s="1" t="n">
        <v>0.5595636</v>
      </c>
      <c r="R147" s="1" t="n">
        <f aca="false">Q147/O147</f>
        <v>1.98636539111775</v>
      </c>
      <c r="S147" s="1" t="n">
        <f aca="false">Q147/L147</f>
        <v>0.470414817517451</v>
      </c>
    </row>
    <row r="148" customFormat="false" ht="12" hidden="false" customHeight="false" outlineLevel="0" collapsed="false">
      <c r="A148" s="1" t="s">
        <v>1756</v>
      </c>
      <c r="B148" s="1" t="s">
        <v>1662</v>
      </c>
      <c r="C148" s="1" t="s">
        <v>1663</v>
      </c>
      <c r="D148" s="1" t="n">
        <v>1.1228249</v>
      </c>
      <c r="E148" s="1" t="n">
        <v>0.54497564</v>
      </c>
      <c r="F148" s="1" t="n">
        <f aca="false">E148/D148</f>
        <v>0.485361199239525</v>
      </c>
      <c r="G148" s="1" t="n">
        <v>1.74313</v>
      </c>
      <c r="H148" s="1" t="n">
        <f aca="false">G148/D148</f>
        <v>1.55245043105118</v>
      </c>
      <c r="I148" s="1" t="n">
        <v>0.80465275</v>
      </c>
      <c r="J148" s="1" t="n">
        <f aca="false">I148/G148</f>
        <v>0.461613735062789</v>
      </c>
      <c r="K148" s="1" t="n">
        <f aca="false">I148/D148</f>
        <v>0.716632441977373</v>
      </c>
      <c r="L148" s="1" t="n">
        <v>0.54902023</v>
      </c>
      <c r="M148" s="1" t="n">
        <v>0.3728793</v>
      </c>
      <c r="N148" s="1" t="n">
        <f aca="false">M148/L148</f>
        <v>0.6791722410666</v>
      </c>
      <c r="O148" s="1" t="n">
        <v>6.281858</v>
      </c>
      <c r="P148" s="1" t="n">
        <f aca="false">O148/L148</f>
        <v>11.4419426766842</v>
      </c>
      <c r="Q148" s="1" t="n">
        <v>2.6559184</v>
      </c>
      <c r="R148" s="1" t="n">
        <f aca="false">Q148/O148</f>
        <v>0.422791855530641</v>
      </c>
      <c r="S148" s="1" t="n">
        <f aca="false">Q148/L148</f>
        <v>4.83756017515056</v>
      </c>
    </row>
    <row r="149" customFormat="false" ht="12" hidden="false" customHeight="false" outlineLevel="0" collapsed="false">
      <c r="A149" s="1" t="s">
        <v>1757</v>
      </c>
      <c r="B149" s="1" t="s">
        <v>1758</v>
      </c>
      <c r="C149" s="1" t="s">
        <v>1759</v>
      </c>
      <c r="D149" s="1" t="n">
        <v>1.0205771</v>
      </c>
      <c r="E149" s="1" t="n">
        <v>0.85560423</v>
      </c>
      <c r="F149" s="1" t="n">
        <f aca="false">E149/D149</f>
        <v>0.838353349296197</v>
      </c>
      <c r="G149" s="1" t="n">
        <v>2.8667603</v>
      </c>
      <c r="H149" s="1" t="n">
        <f aca="false">G149/D149</f>
        <v>2.80896004819234</v>
      </c>
      <c r="I149" s="1" t="n">
        <v>1.3253005</v>
      </c>
      <c r="J149" s="1" t="n">
        <f aca="false">I149/G149</f>
        <v>0.462299027930588</v>
      </c>
      <c r="K149" s="1" t="n">
        <f aca="false">I149/D149</f>
        <v>1.29857949977518</v>
      </c>
      <c r="L149" s="1" t="n">
        <v>0.72872645</v>
      </c>
      <c r="M149" s="1" t="n">
        <v>0.7152791</v>
      </c>
      <c r="N149" s="1" t="n">
        <f aca="false">M149/L149</f>
        <v>0.981546779316162</v>
      </c>
      <c r="O149" s="1" t="n">
        <v>0.9972596</v>
      </c>
      <c r="P149" s="1" t="n">
        <f aca="false">O149/L149</f>
        <v>1.36849650510147</v>
      </c>
      <c r="Q149" s="1" t="n">
        <v>0.84229743</v>
      </c>
      <c r="R149" s="1" t="n">
        <f aca="false">Q149/O149</f>
        <v>0.844612004737783</v>
      </c>
      <c r="S149" s="1" t="n">
        <f aca="false">Q149/L149</f>
        <v>1.1558485766504</v>
      </c>
    </row>
    <row r="150" customFormat="false" ht="12" hidden="false" customHeight="false" outlineLevel="0" collapsed="false">
      <c r="A150" s="1" t="s">
        <v>1760</v>
      </c>
      <c r="B150" s="1" t="s">
        <v>162</v>
      </c>
      <c r="C150" s="1" t="s">
        <v>1761</v>
      </c>
      <c r="D150" s="1" t="n">
        <v>1.4173787</v>
      </c>
      <c r="E150" s="1" t="n">
        <v>0.87857383</v>
      </c>
      <c r="F150" s="1" t="n">
        <f aca="false">E150/D150</f>
        <v>0.619858214321973</v>
      </c>
      <c r="G150" s="1" t="n">
        <v>1.4029181</v>
      </c>
      <c r="H150" s="1" t="n">
        <f aca="false">G150/D150</f>
        <v>0.989797645470473</v>
      </c>
      <c r="I150" s="1" t="n">
        <v>0.6490886</v>
      </c>
      <c r="J150" s="1" t="n">
        <f aca="false">I150/G150</f>
        <v>0.462670344049307</v>
      </c>
      <c r="K150" s="1" t="n">
        <f aca="false">I150/D150</f>
        <v>0.457950017169018</v>
      </c>
      <c r="L150" s="1" t="n">
        <v>1.1538327</v>
      </c>
      <c r="M150" s="1" t="n">
        <v>0.80015624</v>
      </c>
      <c r="N150" s="1" t="n">
        <f aca="false">M150/L150</f>
        <v>0.693476827273139</v>
      </c>
      <c r="O150" s="1" t="n">
        <v>1.3067596</v>
      </c>
      <c r="P150" s="1" t="n">
        <f aca="false">O150/L150</f>
        <v>1.13253819206199</v>
      </c>
      <c r="Q150" s="1" t="n">
        <v>0.70549136</v>
      </c>
      <c r="R150" s="1" t="n">
        <f aca="false">Q150/O150</f>
        <v>0.539878459664655</v>
      </c>
      <c r="S150" s="1" t="n">
        <f aca="false">Q150/L150</f>
        <v>0.611432974641818</v>
      </c>
    </row>
    <row r="151" customFormat="false" ht="12" hidden="false" customHeight="false" outlineLevel="0" collapsed="false">
      <c r="A151" s="1" t="s">
        <v>1762</v>
      </c>
      <c r="B151" s="1" t="s">
        <v>1763</v>
      </c>
      <c r="C151" s="1" t="s">
        <v>1764</v>
      </c>
      <c r="D151" s="1" t="n">
        <v>1.1649932</v>
      </c>
      <c r="E151" s="1" t="n">
        <v>0.79082793</v>
      </c>
      <c r="F151" s="1" t="n">
        <f aca="false">E151/D151</f>
        <v>0.678826219758193</v>
      </c>
      <c r="G151" s="1" t="n">
        <v>1.449786</v>
      </c>
      <c r="H151" s="1" t="n">
        <f aca="false">G151/D151</f>
        <v>1.24445876593958</v>
      </c>
      <c r="I151" s="1" t="n">
        <v>0.67350507</v>
      </c>
      <c r="J151" s="1" t="n">
        <f aca="false">I151/G151</f>
        <v>0.464554817055759</v>
      </c>
      <c r="K151" s="1" t="n">
        <f aca="false">I151/D151</f>
        <v>0.578119314344496</v>
      </c>
      <c r="L151" s="1" t="n">
        <v>0.8327258</v>
      </c>
      <c r="M151" s="1" t="n">
        <v>1.0960115</v>
      </c>
      <c r="N151" s="1" t="n">
        <f aca="false">M151/L151</f>
        <v>1.31617334301399</v>
      </c>
      <c r="O151" s="1" t="n">
        <v>0.9630916</v>
      </c>
      <c r="P151" s="1" t="n">
        <f aca="false">O151/L151</f>
        <v>1.15655309346726</v>
      </c>
      <c r="Q151" s="1" t="n">
        <v>1.0950587</v>
      </c>
      <c r="R151" s="1" t="n">
        <f aca="false">Q151/O151</f>
        <v>1.13702445333341</v>
      </c>
      <c r="S151" s="1" t="n">
        <f aca="false">Q151/L151</f>
        <v>1.31502914885068</v>
      </c>
    </row>
    <row r="152" customFormat="false" ht="12" hidden="false" customHeight="false" outlineLevel="0" collapsed="false">
      <c r="A152" s="1" t="s">
        <v>1765</v>
      </c>
      <c r="B152" s="1" t="s">
        <v>1766</v>
      </c>
      <c r="C152" s="1" t="s">
        <v>1767</v>
      </c>
      <c r="D152" s="1" t="n">
        <v>0.9971378</v>
      </c>
      <c r="E152" s="1" t="n">
        <v>0.93538815</v>
      </c>
      <c r="F152" s="1" t="n">
        <f aca="false">E152/D152</f>
        <v>0.938073102834934</v>
      </c>
      <c r="G152" s="1" t="n">
        <v>2.059645</v>
      </c>
      <c r="H152" s="1" t="n">
        <f aca="false">G152/D152</f>
        <v>2.06555703735231</v>
      </c>
      <c r="I152" s="1" t="n">
        <v>0.9568464</v>
      </c>
      <c r="J152" s="1" t="n">
        <f aca="false">I152/G152</f>
        <v>0.464568602841752</v>
      </c>
      <c r="K152" s="1" t="n">
        <f aca="false">I152/D152</f>
        <v>0.959592946932711</v>
      </c>
      <c r="L152" s="1" t="n">
        <v>1.2682227</v>
      </c>
      <c r="M152" s="1" t="n">
        <v>0.82038075</v>
      </c>
      <c r="N152" s="1" t="n">
        <f aca="false">M152/L152</f>
        <v>0.646874362050135</v>
      </c>
      <c r="O152" s="1" t="n">
        <v>0.81934196</v>
      </c>
      <c r="P152" s="1" t="n">
        <f aca="false">O152/L152</f>
        <v>0.646055270892092</v>
      </c>
      <c r="Q152" s="1" t="n">
        <v>0.93419135</v>
      </c>
      <c r="R152" s="1" t="n">
        <f aca="false">Q152/O152</f>
        <v>1.14017271860457</v>
      </c>
      <c r="S152" s="1" t="n">
        <f aca="false">Q152/L152</f>
        <v>0.736614594581851</v>
      </c>
    </row>
    <row r="153" customFormat="false" ht="12" hidden="false" customHeight="false" outlineLevel="0" collapsed="false">
      <c r="A153" s="1" t="s">
        <v>1768</v>
      </c>
      <c r="B153" s="1" t="s">
        <v>1769</v>
      </c>
      <c r="C153" s="1" t="s">
        <v>1770</v>
      </c>
      <c r="D153" s="1" t="n">
        <v>1.2362946</v>
      </c>
      <c r="E153" s="1" t="n">
        <v>1.054415</v>
      </c>
      <c r="F153" s="1" t="n">
        <f aca="false">E153/D153</f>
        <v>0.852883285262267</v>
      </c>
      <c r="G153" s="1" t="n">
        <v>0.13407093</v>
      </c>
      <c r="H153" s="1" t="n">
        <f aca="false">G153/D153</f>
        <v>0.108445778214998</v>
      </c>
      <c r="I153" s="1" t="n">
        <v>0.06285466</v>
      </c>
      <c r="J153" s="1" t="n">
        <f aca="false">I153/G153</f>
        <v>0.468816469013827</v>
      </c>
      <c r="K153" s="1" t="n">
        <f aca="false">I153/D153</f>
        <v>0.0508411668222121</v>
      </c>
      <c r="L153" s="1" t="n">
        <v>1.5245637</v>
      </c>
      <c r="M153" s="1" t="n">
        <v>1.1584773</v>
      </c>
      <c r="N153" s="1" t="n">
        <f aca="false">M153/L153</f>
        <v>0.759874644791818</v>
      </c>
      <c r="O153" s="1" t="n">
        <v>0.9469988</v>
      </c>
      <c r="P153" s="1" t="n">
        <f aca="false">O153/L153</f>
        <v>0.621160532682236</v>
      </c>
      <c r="Q153" s="1" t="n">
        <v>0.8505677</v>
      </c>
      <c r="R153" s="1" t="n">
        <f aca="false">Q153/O153</f>
        <v>0.898171887863005</v>
      </c>
      <c r="S153" s="1" t="n">
        <f aca="false">Q153/L153</f>
        <v>0.557908928305193</v>
      </c>
    </row>
    <row r="154" customFormat="false" ht="12" hidden="false" customHeight="false" outlineLevel="0" collapsed="false">
      <c r="A154" s="1" t="s">
        <v>1771</v>
      </c>
      <c r="B154" s="1" t="s">
        <v>1772</v>
      </c>
      <c r="C154" s="1" t="s">
        <v>1773</v>
      </c>
      <c r="D154" s="1" t="n">
        <v>1.5991387</v>
      </c>
      <c r="E154" s="1" t="n">
        <v>1.6118429</v>
      </c>
      <c r="F154" s="1" t="n">
        <f aca="false">E154/D154</f>
        <v>1.00794440157067</v>
      </c>
      <c r="G154" s="1" t="n">
        <v>1.3813313</v>
      </c>
      <c r="H154" s="1" t="n">
        <f aca="false">G154/D154</f>
        <v>0.863797055252306</v>
      </c>
      <c r="I154" s="1" t="n">
        <v>0.64759654</v>
      </c>
      <c r="J154" s="1" t="n">
        <f aca="false">I154/G154</f>
        <v>0.468820579103652</v>
      </c>
      <c r="K154" s="1" t="n">
        <f aca="false">I154/D154</f>
        <v>0.404965835671415</v>
      </c>
      <c r="L154" s="1" t="n">
        <v>1.2767342</v>
      </c>
      <c r="M154" s="1" t="n">
        <v>0.85391563</v>
      </c>
      <c r="N154" s="1" t="n">
        <f aca="false">M154/L154</f>
        <v>0.668828037973762</v>
      </c>
      <c r="O154" s="1" t="n">
        <v>0.38583675</v>
      </c>
      <c r="P154" s="1" t="n">
        <f aca="false">O154/L154</f>
        <v>0.302206011243374</v>
      </c>
      <c r="Q154" s="1" t="n">
        <v>0.26421538</v>
      </c>
      <c r="R154" s="1" t="n">
        <f aca="false">Q154/O154</f>
        <v>0.684785417666928</v>
      </c>
      <c r="S154" s="1" t="n">
        <f aca="false">Q154/L154</f>
        <v>0.20694626963075</v>
      </c>
    </row>
    <row r="155" customFormat="false" ht="12" hidden="false" customHeight="false" outlineLevel="0" collapsed="false">
      <c r="A155" s="1" t="s">
        <v>1774</v>
      </c>
      <c r="B155" s="1" t="s">
        <v>1775</v>
      </c>
      <c r="C155" s="1" t="s">
        <v>1776</v>
      </c>
      <c r="D155" s="1" t="n">
        <v>0.82180977</v>
      </c>
      <c r="E155" s="1" t="n">
        <v>0.46257076</v>
      </c>
      <c r="F155" s="1" t="n">
        <f aca="false">E155/D155</f>
        <v>0.562868411749352</v>
      </c>
      <c r="G155" s="1" t="n">
        <v>9.739071</v>
      </c>
      <c r="H155" s="1" t="n">
        <f aca="false">G155/D155</f>
        <v>11.8507607910283</v>
      </c>
      <c r="I155" s="1" t="n">
        <v>4.5727706</v>
      </c>
      <c r="J155" s="1" t="n">
        <f aca="false">I155/G155</f>
        <v>0.469528418059587</v>
      </c>
      <c r="K155" s="1" t="n">
        <f aca="false">I155/D155</f>
        <v>5.56426896701411</v>
      </c>
      <c r="L155" s="1" t="n">
        <v>0.74961436</v>
      </c>
      <c r="M155" s="1" t="n">
        <v>0.65839016</v>
      </c>
      <c r="N155" s="1" t="n">
        <f aca="false">M155/L155</f>
        <v>0.87830515946893</v>
      </c>
      <c r="O155" s="1" t="n">
        <v>1.2017726</v>
      </c>
      <c r="P155" s="1" t="n">
        <f aca="false">O155/L155</f>
        <v>1.60318780445988</v>
      </c>
      <c r="Q155" s="1" t="n">
        <v>1.4786953</v>
      </c>
      <c r="R155" s="1" t="n">
        <f aca="false">Q155/O155</f>
        <v>1.23042853531525</v>
      </c>
      <c r="S155" s="1" t="n">
        <f aca="false">Q155/L155</f>
        <v>1.97260802207685</v>
      </c>
    </row>
    <row r="156" customFormat="false" ht="12" hidden="false" customHeight="false" outlineLevel="0" collapsed="false">
      <c r="A156" s="1" t="s">
        <v>1777</v>
      </c>
      <c r="B156" s="1" t="s">
        <v>1778</v>
      </c>
      <c r="C156" s="1" t="s">
        <v>1779</v>
      </c>
      <c r="D156" s="1" t="n">
        <v>1.1110266</v>
      </c>
      <c r="E156" s="1" t="n">
        <v>1.1638626</v>
      </c>
      <c r="F156" s="1" t="n">
        <f aca="false">E156/D156</f>
        <v>1.04755601711066</v>
      </c>
      <c r="G156" s="1" t="n">
        <v>0.29684767</v>
      </c>
      <c r="H156" s="1" t="n">
        <f aca="false">G156/D156</f>
        <v>0.26718322495609</v>
      </c>
      <c r="I156" s="1" t="n">
        <v>0.13951567</v>
      </c>
      <c r="J156" s="1" t="n">
        <f aca="false">I156/G156</f>
        <v>0.469990786857111</v>
      </c>
      <c r="K156" s="1" t="n">
        <f aca="false">I156/D156</f>
        <v>0.125573654132133</v>
      </c>
      <c r="L156" s="1" t="n">
        <v>1.2046299</v>
      </c>
      <c r="M156" s="1" t="n">
        <v>0.9595944</v>
      </c>
      <c r="N156" s="1" t="n">
        <f aca="false">M156/L156</f>
        <v>0.796588562179969</v>
      </c>
      <c r="O156" s="1" t="n">
        <v>1.0558789</v>
      </c>
      <c r="P156" s="1" t="n">
        <f aca="false">O156/L156</f>
        <v>0.876517260612575</v>
      </c>
      <c r="Q156" s="1" t="n">
        <v>0.9885636</v>
      </c>
      <c r="R156" s="1" t="n">
        <f aca="false">Q156/O156</f>
        <v>0.936247139705131</v>
      </c>
      <c r="S156" s="1" t="n">
        <f aca="false">Q156/L156</f>
        <v>0.8206367781507</v>
      </c>
    </row>
    <row r="157" customFormat="false" ht="12" hidden="false" customHeight="false" outlineLevel="0" collapsed="false">
      <c r="A157" s="1" t="s">
        <v>1780</v>
      </c>
      <c r="B157" s="1" t="n">
        <v>36776</v>
      </c>
      <c r="C157" s="1" t="s">
        <v>1781</v>
      </c>
      <c r="D157" s="1" t="n">
        <v>1.1621169</v>
      </c>
      <c r="E157" s="1" t="n">
        <v>0.8845587</v>
      </c>
      <c r="F157" s="1" t="n">
        <f aca="false">E157/D157</f>
        <v>0.761161549238291</v>
      </c>
      <c r="G157" s="1" t="n">
        <v>2.2747262</v>
      </c>
      <c r="H157" s="1" t="n">
        <f aca="false">G157/D157</f>
        <v>1.95739877804032</v>
      </c>
      <c r="I157" s="1" t="n">
        <v>1.0713859</v>
      </c>
      <c r="J157" s="1" t="n">
        <f aca="false">I157/G157</f>
        <v>0.470995542232731</v>
      </c>
      <c r="K157" s="1" t="n">
        <f aca="false">I157/D157</f>
        <v>0.921926098828784</v>
      </c>
      <c r="L157" s="1" t="n">
        <v>1.1931655</v>
      </c>
      <c r="M157" s="1" t="n">
        <v>1.0362554</v>
      </c>
      <c r="N157" s="1" t="n">
        <f aca="false">M157/L157</f>
        <v>0.868492593860617</v>
      </c>
      <c r="O157" s="1" t="n">
        <v>0.8092479</v>
      </c>
      <c r="P157" s="1" t="n">
        <f aca="false">O157/L157</f>
        <v>0.678236087114487</v>
      </c>
      <c r="Q157" s="1" t="n">
        <v>0.66932213</v>
      </c>
      <c r="R157" s="1" t="n">
        <f aca="false">Q157/O157</f>
        <v>0.82709158713912</v>
      </c>
      <c r="S157" s="1" t="n">
        <f aca="false">Q157/L157</f>
        <v>0.560963361746547</v>
      </c>
    </row>
    <row r="158" customFormat="false" ht="12" hidden="false" customHeight="false" outlineLevel="0" collapsed="false">
      <c r="A158" s="1" t="s">
        <v>1782</v>
      </c>
      <c r="B158" s="1" t="s">
        <v>1783</v>
      </c>
      <c r="C158" s="1" t="s">
        <v>1784</v>
      </c>
      <c r="D158" s="1" t="n">
        <v>0.71207523</v>
      </c>
      <c r="E158" s="1" t="n">
        <v>1.0321023</v>
      </c>
      <c r="F158" s="1" t="n">
        <f aca="false">E158/D158</f>
        <v>1.44942873521945</v>
      </c>
      <c r="G158" s="1" t="n">
        <v>2.59765</v>
      </c>
      <c r="H158" s="1" t="n">
        <f aca="false">G158/D158</f>
        <v>3.64799938343593</v>
      </c>
      <c r="I158" s="1" t="n">
        <v>1.2247599</v>
      </c>
      <c r="J158" s="1" t="n">
        <f aca="false">I158/G158</f>
        <v>0.471487652301118</v>
      </c>
      <c r="K158" s="1" t="n">
        <f aca="false">I158/D158</f>
        <v>1.71998666489214</v>
      </c>
      <c r="L158" s="1" t="n">
        <v>0.25991133</v>
      </c>
      <c r="M158" s="1" t="n">
        <v>0.3170556</v>
      </c>
      <c r="N158" s="1" t="n">
        <f aca="false">M158/L158</f>
        <v>1.21986063477879</v>
      </c>
      <c r="O158" s="1" t="n">
        <v>1.3283705</v>
      </c>
      <c r="P158" s="1" t="n">
        <f aca="false">O158/L158</f>
        <v>5.11086030762876</v>
      </c>
      <c r="Q158" s="1" t="n">
        <v>0.64192003</v>
      </c>
      <c r="R158" s="1" t="n">
        <f aca="false">Q158/O158</f>
        <v>0.483238697336323</v>
      </c>
      <c r="S158" s="1" t="n">
        <f aca="false">Q158/L158</f>
        <v>2.46976547732644</v>
      </c>
    </row>
    <row r="159" customFormat="false" ht="12" hidden="false" customHeight="false" outlineLevel="0" collapsed="false">
      <c r="A159" s="1" t="s">
        <v>1785</v>
      </c>
      <c r="B159" s="1" t="s">
        <v>1786</v>
      </c>
      <c r="C159" s="1" t="s">
        <v>1787</v>
      </c>
      <c r="D159" s="1" t="n">
        <v>1.0284698</v>
      </c>
      <c r="E159" s="1" t="n">
        <v>0.96170247</v>
      </c>
      <c r="F159" s="1" t="n">
        <f aca="false">E159/D159</f>
        <v>0.935080903688178</v>
      </c>
      <c r="G159" s="1" t="n">
        <v>1.7454054</v>
      </c>
      <c r="H159" s="1" t="n">
        <f aca="false">G159/D159</f>
        <v>1.69708959854728</v>
      </c>
      <c r="I159" s="1" t="n">
        <v>0.824218</v>
      </c>
      <c r="J159" s="1" t="n">
        <f aca="false">I159/G159</f>
        <v>0.472221525153984</v>
      </c>
      <c r="K159" s="1" t="n">
        <f aca="false">I159/D159</f>
        <v>0.801402238548959</v>
      </c>
      <c r="L159" s="1" t="n">
        <v>0.9793522</v>
      </c>
      <c r="M159" s="1" t="n">
        <v>0.8571758</v>
      </c>
      <c r="N159" s="1" t="n">
        <f aca="false">M159/L159</f>
        <v>0.875247740292001</v>
      </c>
      <c r="O159" s="1" t="n">
        <v>1.19783</v>
      </c>
      <c r="P159" s="1" t="n">
        <f aca="false">O159/L159</f>
        <v>1.22308399368481</v>
      </c>
      <c r="Q159" s="1" t="n">
        <v>0.88247997</v>
      </c>
      <c r="R159" s="1" t="n">
        <f aca="false">Q159/O159</f>
        <v>0.736732232453687</v>
      </c>
      <c r="S159" s="1" t="n">
        <f aca="false">Q159/L159</f>
        <v>0.901085401145778</v>
      </c>
    </row>
    <row r="160" customFormat="false" ht="12" hidden="false" customHeight="false" outlineLevel="0" collapsed="false">
      <c r="A160" s="1" t="s">
        <v>1788</v>
      </c>
      <c r="B160" s="1" t="s">
        <v>1420</v>
      </c>
      <c r="C160" s="1" t="s">
        <v>1789</v>
      </c>
      <c r="D160" s="1" t="n">
        <v>2.1959717</v>
      </c>
      <c r="E160" s="1" t="n">
        <v>0.15107654</v>
      </c>
      <c r="F160" s="1" t="n">
        <f aca="false">E160/D160</f>
        <v>0.068797125208854</v>
      </c>
      <c r="G160" s="1" t="n">
        <v>3.0990775</v>
      </c>
      <c r="H160" s="1" t="n">
        <f aca="false">G160/D160</f>
        <v>1.41125566417819</v>
      </c>
      <c r="I160" s="1" t="n">
        <v>1.4649835</v>
      </c>
      <c r="J160" s="1" t="n">
        <f aca="false">I160/G160</f>
        <v>0.472715993711032</v>
      </c>
      <c r="K160" s="1" t="n">
        <f aca="false">I160/D160</f>
        <v>0.667123123672313</v>
      </c>
      <c r="L160" s="1" t="n">
        <v>0.3953855</v>
      </c>
      <c r="M160" s="1" t="n">
        <v>3.917306</v>
      </c>
      <c r="N160" s="1" t="n">
        <f aca="false">M160/L160</f>
        <v>9.90756110176018</v>
      </c>
      <c r="O160" s="1" t="n">
        <v>1.8867631</v>
      </c>
      <c r="P160" s="1" t="n">
        <f aca="false">O160/L160</f>
        <v>4.7719582534008</v>
      </c>
      <c r="Q160" s="1" t="n">
        <v>0.6845033</v>
      </c>
      <c r="R160" s="1" t="n">
        <f aca="false">Q160/O160</f>
        <v>0.362792392961257</v>
      </c>
      <c r="S160" s="1" t="n">
        <f aca="false">Q160/L160</f>
        <v>1.7312301538625</v>
      </c>
    </row>
    <row r="161" customFormat="false" ht="12" hidden="false" customHeight="false" outlineLevel="0" collapsed="false">
      <c r="A161" s="1" t="s">
        <v>1790</v>
      </c>
      <c r="B161" s="1" t="s">
        <v>1791</v>
      </c>
      <c r="C161" s="1" t="s">
        <v>1792</v>
      </c>
      <c r="D161" s="1" t="n">
        <v>1.4091358</v>
      </c>
      <c r="E161" s="1" t="n">
        <v>0.60262936</v>
      </c>
      <c r="F161" s="1" t="n">
        <f aca="false">E161/D161</f>
        <v>0.427658824649831</v>
      </c>
      <c r="G161" s="1" t="n">
        <v>1.9967242</v>
      </c>
      <c r="H161" s="1" t="n">
        <f aca="false">G161/D161</f>
        <v>1.41698493502188</v>
      </c>
      <c r="I161" s="1" t="n">
        <v>0.94610035</v>
      </c>
      <c r="J161" s="1" t="n">
        <f aca="false">I161/G161</f>
        <v>0.473826255023102</v>
      </c>
      <c r="K161" s="1" t="n">
        <f aca="false">I161/D161</f>
        <v>0.67140466518557</v>
      </c>
      <c r="L161" s="1" t="n">
        <v>1.197556</v>
      </c>
      <c r="M161" s="1" t="n">
        <v>0.7084877</v>
      </c>
      <c r="N161" s="1" t="n">
        <f aca="false">M161/L161</f>
        <v>0.591611331745655</v>
      </c>
      <c r="O161" s="1" t="n">
        <v>1.0505999</v>
      </c>
      <c r="P161" s="1" t="n">
        <f aca="false">O161/L161</f>
        <v>0.877286657158413</v>
      </c>
      <c r="Q161" s="1" t="n">
        <v>0.8356871</v>
      </c>
      <c r="R161" s="1" t="n">
        <f aca="false">Q161/O161</f>
        <v>0.795438015937371</v>
      </c>
      <c r="S161" s="1" t="n">
        <f aca="false">Q161/L161</f>
        <v>0.697827157978416</v>
      </c>
    </row>
    <row r="162" customFormat="false" ht="12" hidden="false" customHeight="false" outlineLevel="0" collapsed="false">
      <c r="A162" s="1" t="s">
        <v>1793</v>
      </c>
      <c r="B162" s="1" t="s">
        <v>1794</v>
      </c>
      <c r="C162" s="1" t="s">
        <v>1795</v>
      </c>
      <c r="D162" s="1" t="n">
        <v>0.4603892</v>
      </c>
      <c r="E162" s="1" t="n">
        <v>0.5625764</v>
      </c>
      <c r="F162" s="1" t="n">
        <f aca="false">E162/D162</f>
        <v>1.22195829094166</v>
      </c>
      <c r="G162" s="1" t="n">
        <v>2.31472</v>
      </c>
      <c r="H162" s="1" t="n">
        <f aca="false">G162/D162</f>
        <v>5.02774608961288</v>
      </c>
      <c r="I162" s="1" t="n">
        <v>1.0986108</v>
      </c>
      <c r="J162" s="1" t="n">
        <f aca="false">I162/G162</f>
        <v>0.474619306006774</v>
      </c>
      <c r="K162" s="1" t="n">
        <f aca="false">I162/D162</f>
        <v>2.38626535983034</v>
      </c>
      <c r="L162" s="1" t="n">
        <v>0.48591217</v>
      </c>
      <c r="M162" s="1" t="n">
        <v>0.8148893</v>
      </c>
      <c r="N162" s="1" t="n">
        <f aca="false">M162/L162</f>
        <v>1.6770300278752</v>
      </c>
      <c r="O162" s="1" t="n">
        <v>2.4942408</v>
      </c>
      <c r="P162" s="1" t="n">
        <f aca="false">O162/L162</f>
        <v>5.13311037260088</v>
      </c>
      <c r="Q162" s="1" t="n">
        <v>2.5923648</v>
      </c>
      <c r="R162" s="1" t="n">
        <f aca="false">Q162/O162</f>
        <v>1.03934022729481</v>
      </c>
      <c r="S162" s="1" t="n">
        <f aca="false">Q162/L162</f>
        <v>5.33504810138836</v>
      </c>
    </row>
    <row r="163" customFormat="false" ht="12" hidden="false" customHeight="false" outlineLevel="0" collapsed="false">
      <c r="A163" s="1" t="s">
        <v>1796</v>
      </c>
      <c r="B163" s="1" t="s">
        <v>1797</v>
      </c>
      <c r="C163" s="1" t="s">
        <v>1798</v>
      </c>
      <c r="D163" s="1" t="n">
        <v>1.1682107</v>
      </c>
      <c r="E163" s="1" t="n">
        <v>0.56311667</v>
      </c>
      <c r="F163" s="1" t="n">
        <f aca="false">E163/D163</f>
        <v>0.482033480775343</v>
      </c>
      <c r="G163" s="1" t="n">
        <v>1.4513237</v>
      </c>
      <c r="H163" s="1" t="n">
        <f aca="false">G163/D163</f>
        <v>1.24234754911935</v>
      </c>
      <c r="I163" s="1" t="n">
        <v>0.6943888</v>
      </c>
      <c r="J163" s="1" t="n">
        <f aca="false">I163/G163</f>
        <v>0.478452050359269</v>
      </c>
      <c r="K163" s="1" t="n">
        <f aca="false">I163/D163</f>
        <v>0.594403732134965</v>
      </c>
      <c r="L163" s="1" t="n">
        <v>0.86581874</v>
      </c>
      <c r="M163" s="1" t="n">
        <v>1.1703413</v>
      </c>
      <c r="N163" s="1" t="n">
        <f aca="false">M163/L163</f>
        <v>1.35171629572259</v>
      </c>
      <c r="O163" s="1" t="n">
        <v>1.0205101</v>
      </c>
      <c r="P163" s="1" t="n">
        <f aca="false">O163/L163</f>
        <v>1.17866483231814</v>
      </c>
      <c r="Q163" s="1" t="n">
        <v>0.5039212</v>
      </c>
      <c r="R163" s="1" t="n">
        <f aca="false">Q163/O163</f>
        <v>0.493793447022229</v>
      </c>
      <c r="S163" s="1" t="n">
        <f aca="false">Q163/L163</f>
        <v>0.58201697043425</v>
      </c>
    </row>
    <row r="164" customFormat="false" ht="12" hidden="false" customHeight="false" outlineLevel="0" collapsed="false">
      <c r="A164" s="1" t="s">
        <v>1799</v>
      </c>
      <c r="B164" s="1" t="s">
        <v>1541</v>
      </c>
      <c r="C164" s="1" t="s">
        <v>1542</v>
      </c>
      <c r="D164" s="1" t="n">
        <v>1.2271156</v>
      </c>
      <c r="E164" s="1" t="n">
        <v>0.9797351</v>
      </c>
      <c r="F164" s="1" t="n">
        <f aca="false">E164/D164</f>
        <v>0.798404893556891</v>
      </c>
      <c r="G164" s="1" t="n">
        <v>1.7638294</v>
      </c>
      <c r="H164" s="1" t="n">
        <f aca="false">G164/D164</f>
        <v>1.43737835294409</v>
      </c>
      <c r="I164" s="1" t="n">
        <v>0.84471095</v>
      </c>
      <c r="J164" s="1" t="n">
        <f aca="false">I164/G164</f>
        <v>0.478907398867487</v>
      </c>
      <c r="K164" s="1" t="n">
        <f aca="false">I164/D164</f>
        <v>0.688371128196887</v>
      </c>
      <c r="L164" s="1" t="n">
        <v>1.148334</v>
      </c>
      <c r="M164" s="1" t="n">
        <v>0.91299117</v>
      </c>
      <c r="N164" s="1" t="n">
        <f aca="false">M164/L164</f>
        <v>0.795057161069863</v>
      </c>
      <c r="O164" s="1" t="n">
        <v>0.7432173</v>
      </c>
      <c r="P164" s="1" t="n">
        <f aca="false">O164/L164</f>
        <v>0.647213528468198</v>
      </c>
      <c r="Q164" s="1" t="n">
        <v>0.47991508</v>
      </c>
      <c r="R164" s="1" t="n">
        <f aca="false">Q164/O164</f>
        <v>0.645726465193962</v>
      </c>
      <c r="S164" s="1" t="n">
        <f aca="false">Q164/L164</f>
        <v>0.417922903963481</v>
      </c>
    </row>
    <row r="165" customFormat="false" ht="12" hidden="false" customHeight="false" outlineLevel="0" collapsed="false">
      <c r="A165" s="1" t="s">
        <v>1800</v>
      </c>
      <c r="B165" s="1" t="s">
        <v>1801</v>
      </c>
      <c r="C165" s="1" t="s">
        <v>1802</v>
      </c>
      <c r="D165" s="1" t="n">
        <v>0.5314282</v>
      </c>
      <c r="E165" s="1" t="n">
        <v>0.66993356</v>
      </c>
      <c r="F165" s="1" t="n">
        <f aca="false">E165/D165</f>
        <v>1.26062854775114</v>
      </c>
      <c r="G165" s="1" t="n">
        <v>8.62609</v>
      </c>
      <c r="H165" s="1" t="n">
        <f aca="false">G165/D165</f>
        <v>16.2319011298234</v>
      </c>
      <c r="I165" s="1" t="n">
        <v>4.133239</v>
      </c>
      <c r="J165" s="1" t="n">
        <f aca="false">I165/G165</f>
        <v>0.479155561789872</v>
      </c>
      <c r="K165" s="1" t="n">
        <f aca="false">I165/D165</f>
        <v>7.77760570477818</v>
      </c>
      <c r="L165" s="1" t="n">
        <v>0.85212785</v>
      </c>
      <c r="M165" s="1" t="n">
        <v>0.4570105</v>
      </c>
      <c r="N165" s="1" t="n">
        <f aca="false">M165/L165</f>
        <v>0.536316821472271</v>
      </c>
      <c r="O165" s="1" t="n">
        <v>0.35174143</v>
      </c>
      <c r="P165" s="1" t="n">
        <f aca="false">O165/L165</f>
        <v>0.412780112749513</v>
      </c>
      <c r="Q165" s="1" t="n">
        <v>0.5583239</v>
      </c>
      <c r="R165" s="1" t="n">
        <f aca="false">Q165/O165</f>
        <v>1.58731344214982</v>
      </c>
      <c r="S165" s="1" t="n">
        <f aca="false">Q165/L165</f>
        <v>0.65521142161942</v>
      </c>
    </row>
    <row r="166" customFormat="false" ht="12" hidden="false" customHeight="false" outlineLevel="0" collapsed="false">
      <c r="A166" s="1" t="s">
        <v>1803</v>
      </c>
      <c r="B166" s="1" t="s">
        <v>1804</v>
      </c>
      <c r="C166" s="1" t="s">
        <v>1805</v>
      </c>
      <c r="D166" s="1" t="n">
        <v>1.1340394</v>
      </c>
      <c r="E166" s="1" t="n">
        <v>1.0772082</v>
      </c>
      <c r="F166" s="1" t="n">
        <f aca="false">E166/D166</f>
        <v>0.949886044523674</v>
      </c>
      <c r="G166" s="1" t="n">
        <v>4.6261044</v>
      </c>
      <c r="H166" s="1" t="n">
        <f aca="false">G166/D166</f>
        <v>4.07931541002896</v>
      </c>
      <c r="I166" s="1" t="n">
        <v>2.2166612</v>
      </c>
      <c r="J166" s="1" t="n">
        <f aca="false">I166/G166</f>
        <v>0.479163678191093</v>
      </c>
      <c r="K166" s="1" t="n">
        <f aca="false">I166/D166</f>
        <v>1.95465977637109</v>
      </c>
      <c r="L166" s="1" t="n">
        <v>0.72561955</v>
      </c>
      <c r="M166" s="1" t="n">
        <v>0.97586447</v>
      </c>
      <c r="N166" s="1" t="n">
        <f aca="false">M166/L166</f>
        <v>1.34487069704778</v>
      </c>
      <c r="O166" s="1" t="n">
        <v>0.92450154</v>
      </c>
      <c r="P166" s="1" t="n">
        <f aca="false">O166/L166</f>
        <v>1.27408576574322</v>
      </c>
      <c r="Q166" s="1" t="n">
        <v>0.8972056</v>
      </c>
      <c r="R166" s="1" t="n">
        <f aca="false">Q166/O166</f>
        <v>0.970474965352681</v>
      </c>
      <c r="S166" s="1" t="n">
        <f aca="false">Q166/L166</f>
        <v>1.23646833936599</v>
      </c>
    </row>
    <row r="167" customFormat="false" ht="12" hidden="false" customHeight="false" outlineLevel="0" collapsed="false">
      <c r="A167" s="1" t="s">
        <v>1806</v>
      </c>
      <c r="B167" s="1" t="s">
        <v>1612</v>
      </c>
      <c r="C167" s="1" t="s">
        <v>1613</v>
      </c>
      <c r="D167" s="1" t="n">
        <v>0.7278956</v>
      </c>
      <c r="E167" s="1" t="n">
        <v>1.1306931</v>
      </c>
      <c r="F167" s="1" t="n">
        <f aca="false">E167/D167</f>
        <v>1.55337262651402</v>
      </c>
      <c r="G167" s="1" t="n">
        <v>5.609563</v>
      </c>
      <c r="H167" s="1" t="n">
        <f aca="false">G167/D167</f>
        <v>7.70654885123636</v>
      </c>
      <c r="I167" s="1" t="n">
        <v>2.6911404</v>
      </c>
      <c r="J167" s="1" t="n">
        <f aca="false">I167/G167</f>
        <v>0.479741541364274</v>
      </c>
      <c r="K167" s="1" t="n">
        <f aca="false">I167/D167</f>
        <v>3.69715162449121</v>
      </c>
      <c r="L167" s="1" t="n">
        <v>0.27604672</v>
      </c>
      <c r="M167" s="1" t="n">
        <v>0.9881288</v>
      </c>
      <c r="N167" s="1" t="n">
        <f aca="false">M167/L167</f>
        <v>3.57957087843681</v>
      </c>
      <c r="O167" s="1" t="n">
        <v>0.5427434</v>
      </c>
      <c r="P167" s="1" t="n">
        <f aca="false">O167/L167</f>
        <v>1.9661287770418</v>
      </c>
      <c r="Q167" s="1" t="n">
        <v>0.97864753</v>
      </c>
      <c r="R167" s="1" t="n">
        <f aca="false">Q167/O167</f>
        <v>1.80314957307634</v>
      </c>
      <c r="S167" s="1" t="n">
        <f aca="false">Q167/L167</f>
        <v>3.54522426493602</v>
      </c>
    </row>
    <row r="168" customFormat="false" ht="12" hidden="false" customHeight="false" outlineLevel="0" collapsed="false">
      <c r="A168" s="1" t="s">
        <v>1807</v>
      </c>
      <c r="B168" s="1" t="s">
        <v>162</v>
      </c>
      <c r="C168" s="1" t="s">
        <v>1808</v>
      </c>
      <c r="D168" s="1" t="n">
        <v>1.1638231</v>
      </c>
      <c r="E168" s="1" t="n">
        <v>0.9905618</v>
      </c>
      <c r="F168" s="1" t="n">
        <f aca="false">E168/D168</f>
        <v>0.851127460865831</v>
      </c>
      <c r="G168" s="1" t="n">
        <v>0.32762164</v>
      </c>
      <c r="H168" s="1" t="n">
        <f aca="false">G168/D168</f>
        <v>0.281504671972914</v>
      </c>
      <c r="I168" s="1" t="n">
        <v>0.15735182</v>
      </c>
      <c r="J168" s="1" t="n">
        <f aca="false">I168/G168</f>
        <v>0.480285185068972</v>
      </c>
      <c r="K168" s="1" t="n">
        <f aca="false">I168/D168</f>
        <v>0.135202523476291</v>
      </c>
      <c r="L168" s="1" t="n">
        <v>1.0883536</v>
      </c>
      <c r="M168" s="1" t="n">
        <v>1.4663522</v>
      </c>
      <c r="N168" s="1" t="n">
        <f aca="false">M168/L168</f>
        <v>1.34731230732365</v>
      </c>
      <c r="O168" s="1" t="n">
        <v>1.045584</v>
      </c>
      <c r="P168" s="1" t="n">
        <f aca="false">O168/L168</f>
        <v>0.96070247757714</v>
      </c>
      <c r="Q168" s="1" t="n">
        <v>0.78267616</v>
      </c>
      <c r="R168" s="1" t="n">
        <f aca="false">Q168/O168</f>
        <v>0.748554071217616</v>
      </c>
      <c r="S168" s="1" t="n">
        <f aca="false">Q168/L168</f>
        <v>0.719137750819219</v>
      </c>
    </row>
    <row r="169" customFormat="false" ht="12" hidden="false" customHeight="false" outlineLevel="0" collapsed="false">
      <c r="A169" s="1" t="s">
        <v>1809</v>
      </c>
      <c r="B169" s="1" t="s">
        <v>1810</v>
      </c>
      <c r="C169" s="1" t="s">
        <v>1811</v>
      </c>
      <c r="D169" s="1" t="n">
        <v>0.924217</v>
      </c>
      <c r="E169" s="1" t="n">
        <v>0.89268774</v>
      </c>
      <c r="F169" s="1" t="n">
        <f aca="false">E169/D169</f>
        <v>0.965885435996092</v>
      </c>
      <c r="G169" s="1" t="n">
        <v>3.3097475</v>
      </c>
      <c r="H169" s="1" t="n">
        <f aca="false">G169/D169</f>
        <v>3.58113678930381</v>
      </c>
      <c r="I169" s="1" t="n">
        <v>1.5920044</v>
      </c>
      <c r="J169" s="1" t="n">
        <f aca="false">I169/G169</f>
        <v>0.481004789640297</v>
      </c>
      <c r="K169" s="1" t="n">
        <f aca="false">I169/D169</f>
        <v>1.72254394801221</v>
      </c>
      <c r="L169" s="1" t="n">
        <v>0.7146721</v>
      </c>
      <c r="M169" s="1" t="n">
        <v>0.9600071</v>
      </c>
      <c r="N169" s="1" t="n">
        <f aca="false">M169/L169</f>
        <v>1.34328330432936</v>
      </c>
      <c r="O169" s="1" t="n">
        <v>1.0991862</v>
      </c>
      <c r="P169" s="1" t="n">
        <f aca="false">O169/L169</f>
        <v>1.53802869875569</v>
      </c>
      <c r="Q169" s="1" t="n">
        <v>1.0536168</v>
      </c>
      <c r="R169" s="1" t="n">
        <f aca="false">Q169/O169</f>
        <v>0.958542601790306</v>
      </c>
      <c r="S169" s="1" t="n">
        <f aca="false">Q169/L169</f>
        <v>1.47426603053344</v>
      </c>
    </row>
    <row r="170" customFormat="false" ht="12" hidden="false" customHeight="false" outlineLevel="0" collapsed="false">
      <c r="A170" s="1" t="s">
        <v>1812</v>
      </c>
      <c r="B170" s="1" t="s">
        <v>1783</v>
      </c>
      <c r="C170" s="1" t="s">
        <v>1784</v>
      </c>
      <c r="D170" s="1" t="n">
        <v>1.0438706</v>
      </c>
      <c r="E170" s="1" t="n">
        <v>0.7421074</v>
      </c>
      <c r="F170" s="1" t="n">
        <f aca="false">E170/D170</f>
        <v>0.710918958729176</v>
      </c>
      <c r="G170" s="1" t="n">
        <v>2.9323957</v>
      </c>
      <c r="H170" s="1" t="n">
        <f aca="false">G170/D170</f>
        <v>2.80915632646422</v>
      </c>
      <c r="I170" s="1" t="n">
        <v>1.4140095</v>
      </c>
      <c r="J170" s="1" t="n">
        <f aca="false">I170/G170</f>
        <v>0.482202828219943</v>
      </c>
      <c r="K170" s="1" t="n">
        <f aca="false">I170/D170</f>
        <v>1.35458312553299</v>
      </c>
      <c r="L170" s="1" t="n">
        <v>0.7542394</v>
      </c>
      <c r="M170" s="1" t="n">
        <v>0.41286516</v>
      </c>
      <c r="N170" s="1" t="n">
        <f aca="false">M170/L170</f>
        <v>0.547392724379023</v>
      </c>
      <c r="O170" s="1" t="n">
        <v>0.9153678</v>
      </c>
      <c r="P170" s="1" t="n">
        <f aca="false">O170/L170</f>
        <v>1.21363031419467</v>
      </c>
      <c r="Q170" s="1" t="n">
        <v>1.047012</v>
      </c>
      <c r="R170" s="1" t="n">
        <f aca="false">Q170/O170</f>
        <v>1.14381563345357</v>
      </c>
      <c r="S170" s="1" t="n">
        <f aca="false">Q170/L170</f>
        <v>1.38816932660903</v>
      </c>
    </row>
    <row r="171" customFormat="false" ht="12" hidden="false" customHeight="false" outlineLevel="0" collapsed="false">
      <c r="A171" s="1" t="s">
        <v>1813</v>
      </c>
      <c r="B171" s="1" t="s">
        <v>1814</v>
      </c>
      <c r="C171" s="1" t="s">
        <v>1815</v>
      </c>
      <c r="D171" s="1" t="n">
        <v>1.3759472</v>
      </c>
      <c r="E171" s="1" t="n">
        <v>1.3007952</v>
      </c>
      <c r="F171" s="1" t="n">
        <f aca="false">E171/D171</f>
        <v>0.945381625108871</v>
      </c>
      <c r="G171" s="1" t="n">
        <v>0.7512658</v>
      </c>
      <c r="H171" s="1" t="n">
        <f aca="false">G171/D171</f>
        <v>0.545999003450132</v>
      </c>
      <c r="I171" s="1" t="n">
        <v>0.36294958</v>
      </c>
      <c r="J171" s="1" t="n">
        <f aca="false">I171/G171</f>
        <v>0.483117399993451</v>
      </c>
      <c r="K171" s="1" t="n">
        <f aca="false">I171/D171</f>
        <v>0.263781618945843</v>
      </c>
      <c r="L171" s="1" t="n">
        <v>1.0025523</v>
      </c>
      <c r="M171" s="1" t="n">
        <v>0.9465747</v>
      </c>
      <c r="N171" s="1" t="n">
        <f aca="false">M171/L171</f>
        <v>0.944164907905553</v>
      </c>
      <c r="O171" s="1" t="n">
        <v>1.001568</v>
      </c>
      <c r="P171" s="1" t="n">
        <f aca="false">O171/L171</f>
        <v>0.999018205833252</v>
      </c>
      <c r="Q171" s="1" t="n">
        <v>0.94746965</v>
      </c>
      <c r="R171" s="1" t="n">
        <f aca="false">Q171/O171</f>
        <v>0.945986343413528</v>
      </c>
      <c r="S171" s="1" t="n">
        <f aca="false">Q171/L171</f>
        <v>0.945057579539741</v>
      </c>
    </row>
    <row r="172" customFormat="false" ht="12" hidden="false" customHeight="false" outlineLevel="0" collapsed="false">
      <c r="A172" s="1" t="s">
        <v>1816</v>
      </c>
      <c r="B172" s="1" t="s">
        <v>1817</v>
      </c>
      <c r="C172" s="1" t="s">
        <v>1818</v>
      </c>
      <c r="D172" s="1" t="n">
        <v>1.0413302</v>
      </c>
      <c r="E172" s="1" t="n">
        <v>0.95254844</v>
      </c>
      <c r="F172" s="1" t="n">
        <f aca="false">E172/D172</f>
        <v>0.91474197137469</v>
      </c>
      <c r="G172" s="1" t="n">
        <v>2.824692</v>
      </c>
      <c r="H172" s="1" t="n">
        <f aca="false">G172/D172</f>
        <v>2.71258050520383</v>
      </c>
      <c r="I172" s="1" t="n">
        <v>1.367067</v>
      </c>
      <c r="J172" s="1" t="n">
        <f aca="false">I172/G172</f>
        <v>0.483970287734026</v>
      </c>
      <c r="K172" s="1" t="n">
        <f aca="false">I172/D172</f>
        <v>1.3128083676052</v>
      </c>
      <c r="L172" s="1" t="n">
        <v>1.0034578</v>
      </c>
      <c r="M172" s="1" t="n">
        <v>0.9338544</v>
      </c>
      <c r="N172" s="1" t="n">
        <f aca="false">M172/L172</f>
        <v>0.930636445299443</v>
      </c>
      <c r="O172" s="1" t="n">
        <v>0.7472817</v>
      </c>
      <c r="P172" s="1" t="n">
        <f aca="false">O172/L172</f>
        <v>0.744706653334101</v>
      </c>
      <c r="Q172" s="1" t="n">
        <v>0.90758985</v>
      </c>
      <c r="R172" s="1" t="n">
        <f aca="false">Q172/O172</f>
        <v>1.21452171249477</v>
      </c>
      <c r="S172" s="1" t="n">
        <f aca="false">Q172/L172</f>
        <v>0.904462399913579</v>
      </c>
    </row>
    <row r="173" customFormat="false" ht="12" hidden="false" customHeight="false" outlineLevel="0" collapsed="false">
      <c r="A173" s="1" t="s">
        <v>1819</v>
      </c>
      <c r="B173" s="1" t="s">
        <v>1569</v>
      </c>
      <c r="C173" s="1" t="s">
        <v>1820</v>
      </c>
      <c r="D173" s="1" t="n">
        <v>1.7219607</v>
      </c>
      <c r="E173" s="1" t="n">
        <v>0.95728576</v>
      </c>
      <c r="F173" s="1" t="n">
        <f aca="false">E173/D173</f>
        <v>0.555927763043605</v>
      </c>
      <c r="G173" s="1" t="n">
        <v>1.0846614</v>
      </c>
      <c r="H173" s="1" t="n">
        <f aca="false">G173/D173</f>
        <v>0.629899044734296</v>
      </c>
      <c r="I173" s="1" t="n">
        <v>0.52503294</v>
      </c>
      <c r="J173" s="1" t="n">
        <f aca="false">I173/G173</f>
        <v>0.484052387224253</v>
      </c>
      <c r="K173" s="1" t="n">
        <f aca="false">I173/D173</f>
        <v>0.304904136313912</v>
      </c>
      <c r="L173" s="1" t="n">
        <v>1.4413483</v>
      </c>
      <c r="M173" s="1" t="n">
        <v>0.83200437</v>
      </c>
      <c r="N173" s="1" t="n">
        <f aca="false">M173/L173</f>
        <v>0.577240331153823</v>
      </c>
      <c r="O173" s="1" t="n">
        <v>1.6552411</v>
      </c>
      <c r="P173" s="1" t="n">
        <f aca="false">O173/L173</f>
        <v>1.14839771899686</v>
      </c>
      <c r="Q173" s="1" t="n">
        <v>0.66986674</v>
      </c>
      <c r="R173" s="1" t="n">
        <f aca="false">Q173/O173</f>
        <v>0.40469436144378</v>
      </c>
      <c r="S173" s="1" t="n">
        <f aca="false">Q173/L173</f>
        <v>0.464750081572927</v>
      </c>
    </row>
    <row r="174" customFormat="false" ht="12" hidden="false" customHeight="false" outlineLevel="0" collapsed="false">
      <c r="A174" s="1" t="s">
        <v>1821</v>
      </c>
      <c r="B174" s="1" t="s">
        <v>1822</v>
      </c>
      <c r="C174" s="1" t="s">
        <v>1823</v>
      </c>
      <c r="D174" s="1" t="n">
        <v>0.9688366</v>
      </c>
      <c r="E174" s="1" t="n">
        <v>0.74657595</v>
      </c>
      <c r="F174" s="1" t="n">
        <f aca="false">E174/D174</f>
        <v>0.770590159372592</v>
      </c>
      <c r="G174" s="1" t="n">
        <v>1.61986</v>
      </c>
      <c r="H174" s="1" t="n">
        <f aca="false">G174/D174</f>
        <v>1.67196408558471</v>
      </c>
      <c r="I174" s="1" t="n">
        <v>0.78480446</v>
      </c>
      <c r="J174" s="1" t="n">
        <f aca="false">I174/G174</f>
        <v>0.484489066956404</v>
      </c>
      <c r="K174" s="1" t="n">
        <f aca="false">I174/D174</f>
        <v>0.810048319809553</v>
      </c>
      <c r="L174" s="1" t="n">
        <v>0.8406107</v>
      </c>
      <c r="M174" s="1" t="n">
        <v>0.5456174</v>
      </c>
      <c r="N174" s="1" t="n">
        <f aca="false">M174/L174</f>
        <v>0.649072632551549</v>
      </c>
      <c r="O174" s="1" t="n">
        <v>1.6337205</v>
      </c>
      <c r="P174" s="1" t="n">
        <f aca="false">O174/L174</f>
        <v>1.94349239190032</v>
      </c>
      <c r="Q174" s="1" t="n">
        <v>1.2700096</v>
      </c>
      <c r="R174" s="1" t="n">
        <f aca="false">Q174/O174</f>
        <v>0.777372628916636</v>
      </c>
      <c r="S174" s="1" t="n">
        <f aca="false">Q174/L174</f>
        <v>1.51081778997103</v>
      </c>
    </row>
    <row r="175" customFormat="false" ht="12" hidden="false" customHeight="false" outlineLevel="0" collapsed="false">
      <c r="A175" s="1" t="s">
        <v>1824</v>
      </c>
      <c r="B175" s="1" t="s">
        <v>1825</v>
      </c>
      <c r="C175" s="1" t="s">
        <v>1826</v>
      </c>
      <c r="D175" s="1" t="n">
        <v>3.2046738</v>
      </c>
      <c r="E175" s="1" t="n">
        <v>0.8343291</v>
      </c>
      <c r="F175" s="1" t="n">
        <f aca="false">E175/D175</f>
        <v>0.260347589823339</v>
      </c>
      <c r="G175" s="1" t="n">
        <v>0.476843</v>
      </c>
      <c r="H175" s="1" t="n">
        <f aca="false">G175/D175</f>
        <v>0.148796111479427</v>
      </c>
      <c r="I175" s="1" t="n">
        <v>0.23104209</v>
      </c>
      <c r="J175" s="1" t="n">
        <f aca="false">I175/G175</f>
        <v>0.484524445152807</v>
      </c>
      <c r="K175" s="1" t="n">
        <f aca="false">I175/D175</f>
        <v>0.0720953533554648</v>
      </c>
      <c r="L175" s="1" t="n">
        <v>2.0708475</v>
      </c>
      <c r="M175" s="1" t="n">
        <v>0.7884394</v>
      </c>
      <c r="N175" s="1" t="n">
        <f aca="false">M175/L175</f>
        <v>0.38073271933351</v>
      </c>
      <c r="O175" s="1" t="n">
        <v>1.6984777</v>
      </c>
      <c r="P175" s="1" t="n">
        <f aca="false">O175/L175</f>
        <v>0.820184827709428</v>
      </c>
      <c r="Q175" s="1" t="n">
        <v>1.0340658</v>
      </c>
      <c r="R175" s="1" t="n">
        <f aca="false">Q175/O175</f>
        <v>0.608819179668947</v>
      </c>
      <c r="S175" s="1" t="n">
        <f aca="false">Q175/L175</f>
        <v>0.499344253982971</v>
      </c>
    </row>
    <row r="176" customFormat="false" ht="12" hidden="false" customHeight="false" outlineLevel="0" collapsed="false">
      <c r="A176" s="1" t="s">
        <v>1827</v>
      </c>
      <c r="B176" s="1" t="s">
        <v>1828</v>
      </c>
      <c r="C176" s="1" t="s">
        <v>1829</v>
      </c>
      <c r="D176" s="1" t="n">
        <v>2.2743633</v>
      </c>
      <c r="E176" s="1" t="n">
        <v>0.7167107</v>
      </c>
      <c r="F176" s="1" t="n">
        <f aca="false">E176/D176</f>
        <v>0.315125864016536</v>
      </c>
      <c r="G176" s="1" t="n">
        <v>0.8934465</v>
      </c>
      <c r="H176" s="1" t="n">
        <f aca="false">G176/D176</f>
        <v>0.392833677891303</v>
      </c>
      <c r="I176" s="1" t="n">
        <v>0.43338463</v>
      </c>
      <c r="J176" s="1" t="n">
        <f aca="false">I176/G176</f>
        <v>0.485070600198221</v>
      </c>
      <c r="K176" s="1" t="n">
        <f aca="false">I176/D176</f>
        <v>0.190552067912809</v>
      </c>
      <c r="L176" s="1" t="n">
        <v>1.0610429</v>
      </c>
      <c r="M176" s="1" t="n">
        <v>3.8263617</v>
      </c>
      <c r="N176" s="1" t="n">
        <f aca="false">M176/L176</f>
        <v>3.60622713747013</v>
      </c>
      <c r="O176" s="1" t="n">
        <v>1.8799618</v>
      </c>
      <c r="P176" s="1" t="n">
        <f aca="false">O176/L176</f>
        <v>1.77180564518174</v>
      </c>
      <c r="Q176" s="1" t="n">
        <v>1.1199394</v>
      </c>
      <c r="R176" s="1" t="n">
        <f aca="false">Q176/O176</f>
        <v>0.595724551424396</v>
      </c>
      <c r="S176" s="1" t="n">
        <f aca="false">Q176/L176</f>
        <v>1.0555081231871</v>
      </c>
    </row>
    <row r="177" customFormat="false" ht="12" hidden="false" customHeight="false" outlineLevel="0" collapsed="false">
      <c r="A177" s="1" t="s">
        <v>1830</v>
      </c>
      <c r="B177" s="1" t="s">
        <v>1831</v>
      </c>
      <c r="C177" s="1" t="s">
        <v>1832</v>
      </c>
      <c r="D177" s="1" t="n">
        <v>1.3040594</v>
      </c>
      <c r="E177" s="1" t="n">
        <v>0.17925964</v>
      </c>
      <c r="F177" s="1" t="n">
        <f aca="false">E177/D177</f>
        <v>0.137462787354625</v>
      </c>
      <c r="G177" s="1" t="n">
        <v>2.1950638</v>
      </c>
      <c r="H177" s="1" t="n">
        <f aca="false">G177/D177</f>
        <v>1.68325445911436</v>
      </c>
      <c r="I177" s="1" t="n">
        <v>1.0762933</v>
      </c>
      <c r="J177" s="1" t="n">
        <f aca="false">I177/G177</f>
        <v>0.490324381459892</v>
      </c>
      <c r="K177" s="1" t="n">
        <f aca="false">I177/D177</f>
        <v>0.825340701504855</v>
      </c>
      <c r="L177" s="1" t="n">
        <v>0.73939896</v>
      </c>
      <c r="M177" s="1" t="n">
        <v>2.3199606</v>
      </c>
      <c r="N177" s="1" t="n">
        <f aca="false">M177/L177</f>
        <v>3.13763032612326</v>
      </c>
      <c r="O177" s="1" t="n">
        <v>0.32662633</v>
      </c>
      <c r="P177" s="1" t="n">
        <f aca="false">O177/L177</f>
        <v>0.441745725474107</v>
      </c>
      <c r="Q177" s="1" t="n">
        <v>0.9538847</v>
      </c>
      <c r="R177" s="1" t="n">
        <f aca="false">Q177/O177</f>
        <v>2.92041581583457</v>
      </c>
      <c r="S177" s="1" t="n">
        <f aca="false">Q177/L177</f>
        <v>1.2900812032519</v>
      </c>
    </row>
    <row r="178" customFormat="false" ht="12" hidden="false" customHeight="false" outlineLevel="0" collapsed="false">
      <c r="A178" s="1" t="s">
        <v>1833</v>
      </c>
      <c r="B178" s="1" t="s">
        <v>1834</v>
      </c>
      <c r="C178" s="1" t="s">
        <v>1835</v>
      </c>
      <c r="D178" s="1" t="n">
        <v>1.8634405</v>
      </c>
      <c r="E178" s="1" t="n">
        <v>0.56449836</v>
      </c>
      <c r="F178" s="1" t="n">
        <f aca="false">E178/D178</f>
        <v>0.302933396585509</v>
      </c>
      <c r="G178" s="1" t="n">
        <v>1.7890439</v>
      </c>
      <c r="H178" s="1" t="n">
        <f aca="false">G178/D178</f>
        <v>0.960075677221784</v>
      </c>
      <c r="I178" s="1" t="n">
        <v>0.87770885</v>
      </c>
      <c r="J178" s="1" t="n">
        <f aca="false">I178/G178</f>
        <v>0.490602187011733</v>
      </c>
      <c r="K178" s="1" t="n">
        <f aca="false">I178/D178</f>
        <v>0.471015226941778</v>
      </c>
      <c r="L178" s="1" t="n">
        <v>1.0062101</v>
      </c>
      <c r="M178" s="1" t="n">
        <v>0.28329572</v>
      </c>
      <c r="N178" s="1" t="n">
        <f aca="false">M178/L178</f>
        <v>0.281547283216497</v>
      </c>
      <c r="O178" s="1" t="n">
        <v>1.2214477</v>
      </c>
      <c r="P178" s="1" t="n">
        <f aca="false">O178/L178</f>
        <v>1.21390920246179</v>
      </c>
      <c r="Q178" s="1" t="n">
        <v>1.3054371</v>
      </c>
      <c r="R178" s="1" t="n">
        <f aca="false">Q178/O178</f>
        <v>1.06876217459004</v>
      </c>
      <c r="S178" s="1" t="n">
        <f aca="false">Q178/L178</f>
        <v>1.29738023897792</v>
      </c>
    </row>
    <row r="179" customFormat="false" ht="12" hidden="false" customHeight="false" outlineLevel="0" collapsed="false">
      <c r="A179" s="1" t="s">
        <v>1836</v>
      </c>
      <c r="B179" s="1" t="s">
        <v>1837</v>
      </c>
      <c r="C179" s="1" t="s">
        <v>1733</v>
      </c>
      <c r="D179" s="1" t="n">
        <v>0.8375581</v>
      </c>
      <c r="E179" s="1" t="n">
        <v>0.27585372</v>
      </c>
      <c r="F179" s="1" t="n">
        <f aca="false">E179/D179</f>
        <v>0.329354727749633</v>
      </c>
      <c r="G179" s="1" t="n">
        <v>3.1447022</v>
      </c>
      <c r="H179" s="1" t="n">
        <f aca="false">G179/D179</f>
        <v>3.75460782959415</v>
      </c>
      <c r="I179" s="1" t="n">
        <v>1.5484772</v>
      </c>
      <c r="J179" s="1" t="n">
        <f aca="false">I179/G179</f>
        <v>0.492408215951259</v>
      </c>
      <c r="K179" s="1" t="n">
        <f aca="false">I179/D179</f>
        <v>1.84879974296709</v>
      </c>
      <c r="L179" s="1" t="n">
        <v>0.6884775</v>
      </c>
      <c r="M179" s="1" t="n">
        <v>0.5602746</v>
      </c>
      <c r="N179" s="1" t="n">
        <f aca="false">M179/L179</f>
        <v>0.813787814416593</v>
      </c>
      <c r="O179" s="1" t="n">
        <v>1.7327313</v>
      </c>
      <c r="P179" s="1" t="n">
        <f aca="false">O179/L179</f>
        <v>2.51675806398902</v>
      </c>
      <c r="Q179" s="1" t="n">
        <v>0.9949595</v>
      </c>
      <c r="R179" s="1" t="n">
        <f aca="false">Q179/O179</f>
        <v>0.574214536321933</v>
      </c>
      <c r="S179" s="1" t="n">
        <f aca="false">Q179/L179</f>
        <v>1.44515906474794</v>
      </c>
    </row>
    <row r="180" customFormat="false" ht="12" hidden="false" customHeight="false" outlineLevel="0" collapsed="false">
      <c r="A180" s="1" t="s">
        <v>1838</v>
      </c>
      <c r="B180" s="1" t="s">
        <v>1814</v>
      </c>
      <c r="C180" s="1" t="s">
        <v>1815</v>
      </c>
      <c r="D180" s="1" t="n">
        <v>1.4643928</v>
      </c>
      <c r="E180" s="1" t="n">
        <v>1.2267917</v>
      </c>
      <c r="F180" s="1" t="n">
        <f aca="false">E180/D180</f>
        <v>0.837747699934061</v>
      </c>
      <c r="G180" s="1" t="n">
        <v>0.92208606</v>
      </c>
      <c r="H180" s="1" t="n">
        <f aca="false">G180/D180</f>
        <v>0.629671260333976</v>
      </c>
      <c r="I180" s="1" t="n">
        <v>0.45502672</v>
      </c>
      <c r="J180" s="1" t="n">
        <f aca="false">I180/G180</f>
        <v>0.493475327020994</v>
      </c>
      <c r="K180" s="1" t="n">
        <f aca="false">I180/D180</f>
        <v>0.31072723110903</v>
      </c>
      <c r="L180" s="1" t="n">
        <v>0.94279253</v>
      </c>
      <c r="M180" s="1" t="n">
        <v>0.89536357</v>
      </c>
      <c r="N180" s="1" t="n">
        <f aca="false">M180/L180</f>
        <v>0.949693110105571</v>
      </c>
      <c r="O180" s="1" t="n">
        <v>1.2870758</v>
      </c>
      <c r="P180" s="1" t="n">
        <f aca="false">O180/L180</f>
        <v>1.36517394765527</v>
      </c>
      <c r="Q180" s="1" t="n">
        <v>1.0537707</v>
      </c>
      <c r="R180" s="1" t="n">
        <f aca="false">Q180/O180</f>
        <v>0.818732432075873</v>
      </c>
      <c r="S180" s="1" t="n">
        <f aca="false">Q180/L180</f>
        <v>1.11771218637042</v>
      </c>
    </row>
    <row r="181" customFormat="false" ht="12" hidden="false" customHeight="false" outlineLevel="0" collapsed="false">
      <c r="A181" s="1" t="s">
        <v>1839</v>
      </c>
      <c r="B181" s="1" t="s">
        <v>1840</v>
      </c>
      <c r="C181" s="1" t="s">
        <v>1841</v>
      </c>
      <c r="D181" s="1" t="n">
        <v>1.3008369</v>
      </c>
      <c r="E181" s="1" t="n">
        <v>1.0871121</v>
      </c>
      <c r="F181" s="1" t="n">
        <f aca="false">E181/D181</f>
        <v>0.835702077639403</v>
      </c>
      <c r="G181" s="1" t="n">
        <v>1.3387595</v>
      </c>
      <c r="H181" s="1" t="n">
        <f aca="false">G181/D181</f>
        <v>1.02915246331035</v>
      </c>
      <c r="I181" s="1" t="n">
        <v>0.66142195</v>
      </c>
      <c r="J181" s="1" t="n">
        <f aca="false">I181/G181</f>
        <v>0.494055840500105</v>
      </c>
      <c r="K181" s="1" t="n">
        <f aca="false">I181/D181</f>
        <v>0.508458785263549</v>
      </c>
      <c r="L181" s="1" t="n">
        <v>1.240022</v>
      </c>
      <c r="M181" s="1" t="n">
        <v>0.9009544</v>
      </c>
      <c r="N181" s="1" t="n">
        <f aca="false">M181/L181</f>
        <v>0.726563238394158</v>
      </c>
      <c r="O181" s="1" t="n">
        <v>0.8394619</v>
      </c>
      <c r="P181" s="1" t="n">
        <f aca="false">O181/L181</f>
        <v>0.676973392407554</v>
      </c>
      <c r="Q181" s="1" t="n">
        <v>0.7861399</v>
      </c>
      <c r="R181" s="1" t="n">
        <f aca="false">Q181/O181</f>
        <v>0.936480738434943</v>
      </c>
      <c r="S181" s="1" t="n">
        <f aca="false">Q181/L181</f>
        <v>0.633972542422635</v>
      </c>
    </row>
    <row r="182" customFormat="false" ht="12" hidden="false" customHeight="false" outlineLevel="0" collapsed="false">
      <c r="A182" s="1" t="s">
        <v>1842</v>
      </c>
      <c r="B182" s="1" t="s">
        <v>1843</v>
      </c>
      <c r="C182" s="1" t="s">
        <v>1844</v>
      </c>
      <c r="D182" s="1" t="n">
        <v>1.1400427</v>
      </c>
      <c r="E182" s="1" t="n">
        <v>0.8378399</v>
      </c>
      <c r="F182" s="1" t="n">
        <f aca="false">E182/D182</f>
        <v>0.734919753444323</v>
      </c>
      <c r="G182" s="1" t="n">
        <v>1.9480072</v>
      </c>
      <c r="H182" s="1" t="n">
        <f aca="false">G182/D182</f>
        <v>1.7087142437735</v>
      </c>
      <c r="I182" s="1" t="n">
        <v>0.96271735</v>
      </c>
      <c r="J182" s="1" t="n">
        <f aca="false">I182/G182</f>
        <v>0.494206258580564</v>
      </c>
      <c r="K182" s="1" t="n">
        <f aca="false">I182/D182</f>
        <v>0.844457273398619</v>
      </c>
      <c r="L182" s="1" t="n">
        <v>0.90567917</v>
      </c>
      <c r="M182" s="1" t="n">
        <v>0.82785624</v>
      </c>
      <c r="N182" s="1" t="n">
        <f aca="false">M182/L182</f>
        <v>0.914072297809389</v>
      </c>
      <c r="O182" s="1" t="n">
        <v>1.5158001</v>
      </c>
      <c r="P182" s="1" t="n">
        <f aca="false">O182/L182</f>
        <v>1.67366121493111</v>
      </c>
      <c r="Q182" s="1" t="n">
        <v>0.97718614</v>
      </c>
      <c r="R182" s="1" t="n">
        <f aca="false">Q182/O182</f>
        <v>0.644666892422029</v>
      </c>
      <c r="S182" s="1" t="n">
        <f aca="false">Q182/L182</f>
        <v>1.07895397439692</v>
      </c>
    </row>
    <row r="183" customFormat="false" ht="12" hidden="false" customHeight="false" outlineLevel="0" collapsed="false">
      <c r="A183" s="1" t="s">
        <v>1845</v>
      </c>
      <c r="B183" s="1" t="s">
        <v>1846</v>
      </c>
      <c r="C183" s="1" t="s">
        <v>1847</v>
      </c>
      <c r="D183" s="1" t="n">
        <v>0.5202545</v>
      </c>
      <c r="E183" s="1" t="n">
        <v>0.28119954</v>
      </c>
      <c r="F183" s="1" t="n">
        <f aca="false">E183/D183</f>
        <v>0.540503811115522</v>
      </c>
      <c r="G183" s="1" t="n">
        <v>3.198789</v>
      </c>
      <c r="H183" s="1" t="n">
        <f aca="false">G183/D183</f>
        <v>6.1485080859464</v>
      </c>
      <c r="I183" s="1" t="n">
        <v>1.5812577</v>
      </c>
      <c r="J183" s="1" t="n">
        <f aca="false">I183/G183</f>
        <v>0.494330104298846</v>
      </c>
      <c r="K183" s="1" t="n">
        <f aca="false">I183/D183</f>
        <v>3.03939264340818</v>
      </c>
      <c r="L183" s="1" t="n">
        <v>0.22178441</v>
      </c>
      <c r="M183" s="1" t="n">
        <v>0.4712652</v>
      </c>
      <c r="N183" s="1" t="n">
        <f aca="false">M183/L183</f>
        <v>2.12487974244898</v>
      </c>
      <c r="O183" s="1" t="n">
        <v>2.1002433</v>
      </c>
      <c r="P183" s="1" t="n">
        <f aca="false">O183/L183</f>
        <v>9.46975172871709</v>
      </c>
      <c r="Q183" s="1" t="n">
        <v>1.658827</v>
      </c>
      <c r="R183" s="1" t="n">
        <f aca="false">Q183/O183</f>
        <v>0.789826112050923</v>
      </c>
      <c r="S183" s="1" t="n">
        <f aca="false">Q183/L183</f>
        <v>7.47945718998013</v>
      </c>
    </row>
    <row r="184" customFormat="false" ht="12" hidden="false" customHeight="false" outlineLevel="0" collapsed="false">
      <c r="A184" s="1" t="s">
        <v>1848</v>
      </c>
      <c r="B184" s="1" t="s">
        <v>1849</v>
      </c>
      <c r="C184" s="1" t="s">
        <v>1850</v>
      </c>
      <c r="D184" s="1" t="n">
        <v>1.2450942</v>
      </c>
      <c r="E184" s="1" t="n">
        <v>1.1681298</v>
      </c>
      <c r="F184" s="1" t="n">
        <f aca="false">E184/D184</f>
        <v>0.938185881839302</v>
      </c>
      <c r="G184" s="1" t="n">
        <v>1.19124</v>
      </c>
      <c r="H184" s="1" t="n">
        <f aca="false">G184/D184</f>
        <v>0.956746887103</v>
      </c>
      <c r="I184" s="1" t="n">
        <v>0.5895797</v>
      </c>
      <c r="J184" s="1" t="n">
        <f aca="false">I184/G184</f>
        <v>0.494929401296128</v>
      </c>
      <c r="K184" s="1" t="n">
        <f aca="false">I184/D184</f>
        <v>0.473522164025822</v>
      </c>
      <c r="L184" s="1" t="n">
        <v>0.9768914</v>
      </c>
      <c r="M184" s="1" t="n">
        <v>0.95573807</v>
      </c>
      <c r="N184" s="1" t="n">
        <f aca="false">M184/L184</f>
        <v>0.978346282913331</v>
      </c>
      <c r="O184" s="1" t="n">
        <v>0.5077321</v>
      </c>
      <c r="P184" s="1" t="n">
        <f aca="false">O184/L184</f>
        <v>0.519742624410451</v>
      </c>
      <c r="Q184" s="1" t="n">
        <v>0.5498088</v>
      </c>
      <c r="R184" s="1" t="n">
        <f aca="false">Q184/O184</f>
        <v>1.08287185308945</v>
      </c>
      <c r="S184" s="1" t="n">
        <f aca="false">Q184/L184</f>
        <v>0.562814658824922</v>
      </c>
    </row>
    <row r="185" customFormat="false" ht="12" hidden="false" customHeight="false" outlineLevel="0" collapsed="false">
      <c r="A185" s="1" t="s">
        <v>1851</v>
      </c>
      <c r="B185" s="1" t="s">
        <v>1852</v>
      </c>
      <c r="C185" s="1" t="s">
        <v>1853</v>
      </c>
      <c r="D185" s="1" t="n">
        <v>1.1287444</v>
      </c>
      <c r="E185" s="1" t="n">
        <v>0.71093804</v>
      </c>
      <c r="F185" s="1" t="n">
        <f aca="false">E185/D185</f>
        <v>0.629848564475713</v>
      </c>
      <c r="G185" s="1" t="n">
        <v>1.0436605</v>
      </c>
      <c r="H185" s="1" t="n">
        <f aca="false">G185/D185</f>
        <v>0.924620755593561</v>
      </c>
      <c r="I185" s="1" t="n">
        <v>0.51980346</v>
      </c>
      <c r="J185" s="1" t="n">
        <f aca="false">I185/G185</f>
        <v>0.498057998745761</v>
      </c>
      <c r="K185" s="1" t="n">
        <f aca="false">I185/D185</f>
        <v>0.460514763129722</v>
      </c>
      <c r="L185" s="1" t="n">
        <v>1.0564697</v>
      </c>
      <c r="M185" s="1" t="n">
        <v>0.7437257</v>
      </c>
      <c r="N185" s="1" t="n">
        <f aca="false">M185/L185</f>
        <v>0.703972579620599</v>
      </c>
      <c r="O185" s="1" t="n">
        <v>5.013498</v>
      </c>
      <c r="P185" s="1" t="n">
        <f aca="false">O185/L185</f>
        <v>4.74551991410639</v>
      </c>
      <c r="Q185" s="1" t="n">
        <v>5.7167573</v>
      </c>
      <c r="R185" s="1" t="n">
        <f aca="false">Q185/O185</f>
        <v>1.14027317852725</v>
      </c>
      <c r="S185" s="1" t="n">
        <f aca="false">Q185/L185</f>
        <v>5.41118907622244</v>
      </c>
    </row>
    <row r="186" customFormat="false" ht="12" hidden="false" customHeight="false" outlineLevel="0" collapsed="false">
      <c r="A186" s="1" t="s">
        <v>1854</v>
      </c>
      <c r="B186" s="1" t="s">
        <v>1855</v>
      </c>
      <c r="C186" s="1" t="s">
        <v>1856</v>
      </c>
      <c r="D186" s="1" t="n">
        <v>0.7831616</v>
      </c>
      <c r="E186" s="1" t="n">
        <v>0.6393934</v>
      </c>
      <c r="F186" s="1" t="n">
        <f aca="false">E186/D186</f>
        <v>0.816425881963569</v>
      </c>
      <c r="G186" s="1" t="n">
        <v>43.50685</v>
      </c>
      <c r="H186" s="1" t="n">
        <f aca="false">G186/D186</f>
        <v>55.5528386478602</v>
      </c>
      <c r="I186" s="1" t="n">
        <v>21.678467</v>
      </c>
      <c r="J186" s="1" t="n">
        <f aca="false">I186/G186</f>
        <v>0.498277098893623</v>
      </c>
      <c r="K186" s="1" t="n">
        <f aca="false">I186/D186</f>
        <v>27.6807072767613</v>
      </c>
      <c r="L186" s="1" t="n">
        <v>0.20719515</v>
      </c>
      <c r="M186" s="1" t="n">
        <v>0.4903284</v>
      </c>
      <c r="N186" s="1" t="n">
        <f aca="false">M186/L186</f>
        <v>2.36650520053196</v>
      </c>
      <c r="O186" s="1" t="n">
        <v>0.9781126</v>
      </c>
      <c r="P186" s="1" t="n">
        <f aca="false">O186/L186</f>
        <v>4.72073115611056</v>
      </c>
      <c r="Q186" s="1" t="n">
        <v>1.1238648</v>
      </c>
      <c r="R186" s="1" t="n">
        <f aca="false">Q186/O186</f>
        <v>1.14901372295991</v>
      </c>
      <c r="S186" s="1" t="n">
        <f aca="false">Q186/L186</f>
        <v>5.42418488077544</v>
      </c>
    </row>
    <row r="187" customFormat="false" ht="12" hidden="false" customHeight="false" outlineLevel="0" collapsed="false">
      <c r="A187" s="1" t="s">
        <v>1857</v>
      </c>
      <c r="B187" s="1" t="s">
        <v>1852</v>
      </c>
      <c r="C187" s="1" t="s">
        <v>1853</v>
      </c>
      <c r="D187" s="1" t="n">
        <v>1.238123</v>
      </c>
      <c r="E187" s="1" t="n">
        <v>0.8003814</v>
      </c>
      <c r="F187" s="1" t="n">
        <f aca="false">E187/D187</f>
        <v>0.646447404660119</v>
      </c>
      <c r="G187" s="1" t="n">
        <v>1.1190102</v>
      </c>
      <c r="H187" s="1" t="n">
        <f aca="false">G187/D187</f>
        <v>0.903795664889514</v>
      </c>
      <c r="I187" s="1" t="n">
        <v>0.5579961</v>
      </c>
      <c r="J187" s="1" t="n">
        <f aca="false">I187/G187</f>
        <v>0.498651486822908</v>
      </c>
      <c r="K187" s="1" t="n">
        <f aca="false">I187/D187</f>
        <v>0.450679052081255</v>
      </c>
      <c r="L187" s="1" t="n">
        <v>0.9238444</v>
      </c>
      <c r="M187" s="1" t="n">
        <v>0.76869494</v>
      </c>
      <c r="N187" s="1" t="n">
        <f aca="false">M187/L187</f>
        <v>0.832061048375679</v>
      </c>
      <c r="O187" s="1" t="n">
        <v>4.103612</v>
      </c>
      <c r="P187" s="1" t="n">
        <f aca="false">O187/L187</f>
        <v>4.4418865341393</v>
      </c>
      <c r="Q187" s="1" t="n">
        <v>4.5006857</v>
      </c>
      <c r="R187" s="1" t="n">
        <f aca="false">Q187/O187</f>
        <v>1.09676199894142</v>
      </c>
      <c r="S187" s="1" t="n">
        <f aca="false">Q187/L187</f>
        <v>4.8716923542536</v>
      </c>
    </row>
    <row r="188" customFormat="false" ht="12" hidden="false" customHeight="false" outlineLevel="0" collapsed="false">
      <c r="A188" s="1" t="s">
        <v>1858</v>
      </c>
      <c r="B188" s="1" t="s">
        <v>1859</v>
      </c>
      <c r="C188" s="1" t="s">
        <v>1860</v>
      </c>
      <c r="D188" s="1" t="n">
        <v>1.3077672</v>
      </c>
      <c r="E188" s="1" t="n">
        <v>0.45849285</v>
      </c>
      <c r="F188" s="1" t="n">
        <f aca="false">E188/D188</f>
        <v>0.350592100795921</v>
      </c>
      <c r="G188" s="1" t="n">
        <v>1.0467522</v>
      </c>
      <c r="H188" s="1" t="n">
        <f aca="false">G188/D188</f>
        <v>0.800411724655581</v>
      </c>
      <c r="I188" s="1" t="n">
        <v>0.52210397</v>
      </c>
      <c r="J188" s="1" t="n">
        <f aca="false">I188/G188</f>
        <v>0.498784688486922</v>
      </c>
      <c r="K188" s="1" t="n">
        <f aca="false">I188/D188</f>
        <v>0.399233112743614</v>
      </c>
      <c r="L188" s="1" t="n">
        <v>1.4431932</v>
      </c>
      <c r="M188" s="1" t="n">
        <v>0.41589743</v>
      </c>
      <c r="N188" s="1" t="n">
        <f aca="false">M188/L188</f>
        <v>0.288178623624335</v>
      </c>
      <c r="O188" s="1" t="n">
        <v>1.6533773</v>
      </c>
      <c r="P188" s="1" t="n">
        <f aca="false">O188/L188</f>
        <v>1.14563822778544</v>
      </c>
      <c r="Q188" s="1" t="n">
        <v>0.9824534</v>
      </c>
      <c r="R188" s="1" t="n">
        <f aca="false">Q188/O188</f>
        <v>0.594210045099809</v>
      </c>
      <c r="S188" s="1" t="n">
        <f aca="false">Q188/L188</f>
        <v>0.680749743000452</v>
      </c>
    </row>
    <row r="189" customFormat="false" ht="12" hidden="false" customHeight="false" outlineLevel="0" collapsed="false">
      <c r="A189" s="1" t="s">
        <v>1861</v>
      </c>
      <c r="B189" s="1" t="s">
        <v>1862</v>
      </c>
      <c r="C189" s="1" t="s">
        <v>1863</v>
      </c>
      <c r="D189" s="1" t="n">
        <v>0.5023496</v>
      </c>
      <c r="E189" s="1" t="n">
        <v>0.15881898</v>
      </c>
      <c r="F189" s="1" t="n">
        <f aca="false">E189/D189</f>
        <v>0.316152297125349</v>
      </c>
      <c r="G189" s="1" t="n">
        <v>5.816353</v>
      </c>
      <c r="H189" s="1" t="n">
        <f aca="false">G189/D189</f>
        <v>11.57829726549</v>
      </c>
      <c r="I189" s="1" t="n">
        <v>2.9014597</v>
      </c>
      <c r="J189" s="1" t="n">
        <f aca="false">I189/G189</f>
        <v>0.498845187009798</v>
      </c>
      <c r="K189" s="1" t="n">
        <f aca="false">I189/D189</f>
        <v>5.7757778646584</v>
      </c>
      <c r="L189" s="1" t="n">
        <v>0.6670326</v>
      </c>
      <c r="M189" s="1" t="n">
        <v>0.26464635</v>
      </c>
      <c r="N189" s="1" t="n">
        <f aca="false">M189/L189</f>
        <v>0.396751747965542</v>
      </c>
      <c r="O189" s="1" t="n">
        <v>1.320336</v>
      </c>
      <c r="P189" s="1" t="n">
        <f aca="false">O189/L189</f>
        <v>1.97941749773549</v>
      </c>
      <c r="Q189" s="1" t="n">
        <v>1.6732248</v>
      </c>
      <c r="R189" s="1" t="n">
        <f aca="false">Q189/O189</f>
        <v>1.26727196713564</v>
      </c>
      <c r="S189" s="1" t="n">
        <f aca="false">Q189/L189</f>
        <v>2.50846030613796</v>
      </c>
    </row>
    <row r="190" customFormat="false" ht="12" hidden="false" customHeight="false" outlineLevel="0" collapsed="false">
      <c r="A190" s="1" t="s">
        <v>1864</v>
      </c>
      <c r="B190" s="1" t="s">
        <v>1865</v>
      </c>
      <c r="C190" s="1" t="s">
        <v>1866</v>
      </c>
      <c r="D190" s="1" t="n">
        <v>0.8916539</v>
      </c>
      <c r="E190" s="1" t="n">
        <v>0.38841075</v>
      </c>
      <c r="F190" s="1" t="n">
        <f aca="false">E190/D190</f>
        <v>0.43560707803779</v>
      </c>
      <c r="G190" s="1" t="n">
        <v>2.602685</v>
      </c>
      <c r="H190" s="1" t="n">
        <f aca="false">G190/D190</f>
        <v>2.91894085810649</v>
      </c>
      <c r="I190" s="1" t="n">
        <v>1.298439</v>
      </c>
      <c r="J190" s="1" t="n">
        <f aca="false">I190/G190</f>
        <v>0.498884421280332</v>
      </c>
      <c r="K190" s="1" t="n">
        <f aca="false">I190/D190</f>
        <v>1.45621412074797</v>
      </c>
      <c r="L190" s="1" t="n">
        <v>0.55121356</v>
      </c>
      <c r="M190" s="1" t="n">
        <v>0.3542976</v>
      </c>
      <c r="N190" s="1" t="n">
        <f aca="false">M190/L190</f>
        <v>0.642759223847831</v>
      </c>
      <c r="O190" s="1" t="n">
        <v>1.7169319</v>
      </c>
      <c r="P190" s="1" t="n">
        <f aca="false">O190/L190</f>
        <v>3.11482159473726</v>
      </c>
      <c r="Q190" s="1" t="n">
        <v>1.0706749</v>
      </c>
      <c r="R190" s="1" t="n">
        <f aca="false">Q190/O190</f>
        <v>0.623597767622583</v>
      </c>
      <c r="S190" s="1" t="n">
        <f aca="false">Q190/L190</f>
        <v>1.94239579302077</v>
      </c>
    </row>
    <row r="191" customFormat="false" ht="12" hidden="false" customHeight="false" outlineLevel="0" collapsed="false">
      <c r="A191" s="1" t="s">
        <v>1867</v>
      </c>
      <c r="B191" s="1" t="s">
        <v>1868</v>
      </c>
      <c r="C191" s="1" t="s">
        <v>1869</v>
      </c>
      <c r="D191" s="1" t="n">
        <v>1.630875</v>
      </c>
      <c r="E191" s="1" t="n">
        <v>0.75687927</v>
      </c>
      <c r="F191" s="1" t="n">
        <f aca="false">E191/D191</f>
        <v>0.464093980225339</v>
      </c>
      <c r="G191" s="1" t="n">
        <v>4.137266</v>
      </c>
      <c r="H191" s="1" t="n">
        <f aca="false">G191/D191</f>
        <v>2.53683820035257</v>
      </c>
      <c r="I191" s="1" t="n">
        <v>2.0728705</v>
      </c>
      <c r="J191" s="1" t="n">
        <f aca="false">I191/G191</f>
        <v>0.501024227110367</v>
      </c>
      <c r="K191" s="1" t="n">
        <f aca="false">I191/D191</f>
        <v>1.2710173986357</v>
      </c>
      <c r="L191" s="1" t="n">
        <v>1.2405057</v>
      </c>
      <c r="M191" s="1" t="n">
        <v>0.46285444</v>
      </c>
      <c r="N191" s="1" t="n">
        <f aca="false">M191/L191</f>
        <v>0.373117543917775</v>
      </c>
      <c r="O191" s="1" t="n">
        <v>0.76992995</v>
      </c>
      <c r="P191" s="1" t="n">
        <f aca="false">O191/L191</f>
        <v>0.620658131599073</v>
      </c>
      <c r="Q191" s="1" t="n">
        <v>0.5424753</v>
      </c>
      <c r="R191" s="1" t="n">
        <f aca="false">Q191/O191</f>
        <v>0.704577474872877</v>
      </c>
      <c r="S191" s="1" t="n">
        <f aca="false">Q191/L191</f>
        <v>0.437301739121392</v>
      </c>
    </row>
    <row r="192" customFormat="false" ht="12" hidden="false" customHeight="false" outlineLevel="0" collapsed="false">
      <c r="A192" s="1" t="s">
        <v>1870</v>
      </c>
      <c r="B192" s="1" t="s">
        <v>1871</v>
      </c>
      <c r="C192" s="1" t="s">
        <v>1872</v>
      </c>
      <c r="D192" s="1" t="n">
        <v>1.49861</v>
      </c>
      <c r="E192" s="1" t="n">
        <v>0.40329307</v>
      </c>
      <c r="F192" s="1" t="n">
        <f aca="false">E192/D192</f>
        <v>0.269111423252214</v>
      </c>
      <c r="G192" s="1" t="n">
        <v>2.4160078</v>
      </c>
      <c r="H192" s="1" t="n">
        <f aca="false">G192/D192</f>
        <v>1.61216580698114</v>
      </c>
      <c r="I192" s="1" t="n">
        <v>1.2238818</v>
      </c>
      <c r="J192" s="1" t="n">
        <f aca="false">I192/G192</f>
        <v>0.50657195725941</v>
      </c>
      <c r="K192" s="1" t="n">
        <f aca="false">I192/D192</f>
        <v>0.816677988269129</v>
      </c>
      <c r="L192" s="1" t="n">
        <v>0.8757991</v>
      </c>
      <c r="M192" s="1" t="n">
        <v>0.18927564</v>
      </c>
      <c r="N192" s="1" t="n">
        <f aca="false">M192/L192</f>
        <v>0.216117646158805</v>
      </c>
      <c r="O192" s="1" t="n">
        <v>1.1101731</v>
      </c>
      <c r="P192" s="1" t="n">
        <f aca="false">O192/L192</f>
        <v>1.26761160179315</v>
      </c>
      <c r="Q192" s="1" t="n">
        <v>1.0785404</v>
      </c>
      <c r="R192" s="1" t="n">
        <f aca="false">Q192/O192</f>
        <v>0.971506515515463</v>
      </c>
      <c r="S192" s="1" t="n">
        <f aca="false">Q192/L192</f>
        <v>1.23149293028504</v>
      </c>
    </row>
    <row r="193" customFormat="false" ht="12" hidden="false" customHeight="false" outlineLevel="0" collapsed="false">
      <c r="A193" s="1" t="s">
        <v>1873</v>
      </c>
      <c r="B193" s="1" t="s">
        <v>1874</v>
      </c>
      <c r="C193" s="1" t="s">
        <v>1875</v>
      </c>
      <c r="D193" s="1" t="n">
        <v>1.6042767</v>
      </c>
      <c r="E193" s="1" t="n">
        <v>0.18437512</v>
      </c>
      <c r="F193" s="1" t="n">
        <f aca="false">E193/D193</f>
        <v>0.114927256625992</v>
      </c>
      <c r="G193" s="1" t="n">
        <v>2.5789075</v>
      </c>
      <c r="H193" s="1" t="n">
        <f aca="false">G193/D193</f>
        <v>1.6075203859783</v>
      </c>
      <c r="I193" s="1" t="n">
        <v>1.3106639</v>
      </c>
      <c r="J193" s="1" t="n">
        <f aca="false">I193/G193</f>
        <v>0.508224471021159</v>
      </c>
      <c r="K193" s="1" t="n">
        <f aca="false">I193/D193</f>
        <v>0.816981197819553</v>
      </c>
      <c r="L193" s="1" t="n">
        <v>1.509589</v>
      </c>
      <c r="M193" s="1" t="n">
        <v>0.1558873</v>
      </c>
      <c r="N193" s="1" t="n">
        <f aca="false">M193/L193</f>
        <v>0.103264729671454</v>
      </c>
      <c r="O193" s="1" t="n">
        <v>0.52082235</v>
      </c>
      <c r="P193" s="1" t="n">
        <f aca="false">O193/L193</f>
        <v>0.345009370100074</v>
      </c>
      <c r="Q193" s="1" t="n">
        <v>0.37689978</v>
      </c>
      <c r="R193" s="1" t="n">
        <f aca="false">Q193/O193</f>
        <v>0.723662838201932</v>
      </c>
      <c r="S193" s="1" t="n">
        <f aca="false">Q193/L193</f>
        <v>0.24967045997288</v>
      </c>
    </row>
    <row r="194" customFormat="false" ht="12" hidden="false" customHeight="false" outlineLevel="0" collapsed="false">
      <c r="A194" s="1" t="s">
        <v>1876</v>
      </c>
      <c r="B194" s="1" t="s">
        <v>1877</v>
      </c>
      <c r="C194" s="1" t="s">
        <v>1878</v>
      </c>
      <c r="D194" s="1" t="n">
        <v>1.0951015</v>
      </c>
      <c r="E194" s="1" t="n">
        <v>0.5053881</v>
      </c>
      <c r="F194" s="1" t="n">
        <f aca="false">E194/D194</f>
        <v>0.461498865630264</v>
      </c>
      <c r="G194" s="1" t="n">
        <v>3.786041</v>
      </c>
      <c r="H194" s="1" t="n">
        <f aca="false">G194/D194</f>
        <v>3.45725122283186</v>
      </c>
      <c r="I194" s="1" t="n">
        <v>1.9421026</v>
      </c>
      <c r="J194" s="1" t="n">
        <f aca="false">I194/G194</f>
        <v>0.512963964204297</v>
      </c>
      <c r="K194" s="1" t="n">
        <f aca="false">I194/D194</f>
        <v>1.77344529251398</v>
      </c>
      <c r="L194" s="1" t="n">
        <v>0.8694057</v>
      </c>
      <c r="M194" s="1" t="n">
        <v>0.59677637</v>
      </c>
      <c r="N194" s="1" t="n">
        <f aca="false">M194/L194</f>
        <v>0.686418745586784</v>
      </c>
      <c r="O194" s="1" t="n">
        <v>1.2873918</v>
      </c>
      <c r="P194" s="1" t="n">
        <f aca="false">O194/L194</f>
        <v>1.48077221025811</v>
      </c>
      <c r="Q194" s="1" t="n">
        <v>0.7523839</v>
      </c>
      <c r="R194" s="1" t="n">
        <f aca="false">Q194/O194</f>
        <v>0.58442495905287</v>
      </c>
      <c r="S194" s="1" t="n">
        <f aca="false">Q194/L194</f>
        <v>0.865400238346724</v>
      </c>
    </row>
    <row r="195" customFormat="false" ht="12" hidden="false" customHeight="false" outlineLevel="0" collapsed="false">
      <c r="A195" s="1" t="s">
        <v>1879</v>
      </c>
      <c r="B195" s="1" t="s">
        <v>1880</v>
      </c>
      <c r="C195" s="1" t="s">
        <v>1881</v>
      </c>
      <c r="D195" s="1" t="n">
        <v>1.5372946</v>
      </c>
      <c r="E195" s="1" t="n">
        <v>0.7619766</v>
      </c>
      <c r="F195" s="1" t="n">
        <f aca="false">E195/D195</f>
        <v>0.495660753638242</v>
      </c>
      <c r="G195" s="1" t="n">
        <v>2.1065412</v>
      </c>
      <c r="H195" s="1" t="n">
        <f aca="false">G195/D195</f>
        <v>1.37029115954743</v>
      </c>
      <c r="I195" s="1" t="n">
        <v>1.0840572</v>
      </c>
      <c r="J195" s="1" t="n">
        <f aca="false">I195/G195</f>
        <v>0.514614762815937</v>
      </c>
      <c r="K195" s="1" t="n">
        <f aca="false">I195/D195</f>
        <v>0.705172060059276</v>
      </c>
      <c r="L195" s="1" t="n">
        <v>1.1323136</v>
      </c>
      <c r="M195" s="1" t="n">
        <v>1.0708357</v>
      </c>
      <c r="N195" s="1" t="n">
        <f aca="false">M195/L195</f>
        <v>0.945705942240736</v>
      </c>
      <c r="O195" s="1" t="n">
        <v>0.6320427</v>
      </c>
      <c r="P195" s="1" t="n">
        <f aca="false">O195/L195</f>
        <v>0.558186972231014</v>
      </c>
      <c r="Q195" s="1" t="n">
        <v>0.59802085</v>
      </c>
      <c r="R195" s="1" t="n">
        <f aca="false">Q195/O195</f>
        <v>0.946171595684912</v>
      </c>
      <c r="S195" s="1" t="n">
        <f aca="false">Q195/L195</f>
        <v>0.528140658206349</v>
      </c>
    </row>
    <row r="196" customFormat="false" ht="12" hidden="false" customHeight="false" outlineLevel="0" collapsed="false">
      <c r="A196" s="1" t="s">
        <v>1882</v>
      </c>
      <c r="B196" s="1" t="s">
        <v>1883</v>
      </c>
      <c r="C196" s="1" t="s">
        <v>1884</v>
      </c>
      <c r="D196" s="1" t="n">
        <v>1.1318973</v>
      </c>
      <c r="E196" s="1" t="n">
        <v>0.34237447</v>
      </c>
      <c r="F196" s="1" t="n">
        <f aca="false">E196/D196</f>
        <v>0.302478387394333</v>
      </c>
      <c r="G196" s="1" t="n">
        <v>5.552571</v>
      </c>
      <c r="H196" s="1" t="n">
        <f aca="false">G196/D196</f>
        <v>4.9055431089022</v>
      </c>
      <c r="I196" s="1" t="n">
        <v>2.8856902</v>
      </c>
      <c r="J196" s="1" t="n">
        <f aca="false">I196/G196</f>
        <v>0.519703431077243</v>
      </c>
      <c r="K196" s="1" t="n">
        <f aca="false">I196/D196</f>
        <v>2.5494275849938</v>
      </c>
      <c r="L196" s="1" t="n">
        <v>0.38421863</v>
      </c>
      <c r="M196" s="1" t="n">
        <v>1.2604125</v>
      </c>
      <c r="N196" s="1" t="n">
        <f aca="false">M196/L196</f>
        <v>3.28045649426213</v>
      </c>
      <c r="O196" s="1" t="n">
        <v>1.4048615</v>
      </c>
      <c r="P196" s="1" t="n">
        <f aca="false">O196/L196</f>
        <v>3.65641171538194</v>
      </c>
      <c r="Q196" s="1" t="n">
        <v>0.7375321</v>
      </c>
      <c r="R196" s="1" t="n">
        <f aca="false">Q196/O196</f>
        <v>0.524985630256079</v>
      </c>
      <c r="S196" s="1" t="n">
        <f aca="false">Q196/L196</f>
        <v>1.9195636088755</v>
      </c>
    </row>
    <row r="197" customFormat="false" ht="12" hidden="false" customHeight="false" outlineLevel="0" collapsed="false">
      <c r="A197" s="1" t="s">
        <v>1885</v>
      </c>
      <c r="B197" s="1" t="s">
        <v>1886</v>
      </c>
      <c r="C197" s="1" t="s">
        <v>1887</v>
      </c>
      <c r="D197" s="1" t="n">
        <v>0.9878582</v>
      </c>
      <c r="E197" s="1" t="n">
        <v>0.39545456</v>
      </c>
      <c r="F197" s="1" t="n">
        <f aca="false">E197/D197</f>
        <v>0.400315105953466</v>
      </c>
      <c r="G197" s="1" t="n">
        <v>2.0390897</v>
      </c>
      <c r="H197" s="1" t="n">
        <f aca="false">G197/D197</f>
        <v>2.06415222346689</v>
      </c>
      <c r="I197" s="1" t="n">
        <v>1.0696994</v>
      </c>
      <c r="J197" s="1" t="n">
        <f aca="false">I197/G197</f>
        <v>0.524596539328309</v>
      </c>
      <c r="K197" s="1" t="n">
        <f aca="false">I197/D197</f>
        <v>1.08284711307757</v>
      </c>
      <c r="L197" s="1" t="n">
        <v>0.8859285</v>
      </c>
      <c r="M197" s="1" t="n">
        <v>0.31825775</v>
      </c>
      <c r="N197" s="1" t="n">
        <f aca="false">M197/L197</f>
        <v>0.359236383071546</v>
      </c>
      <c r="O197" s="1" t="n">
        <v>3.3039584</v>
      </c>
      <c r="P197" s="1" t="n">
        <f aca="false">O197/L197</f>
        <v>3.72937364584162</v>
      </c>
      <c r="Q197" s="1" t="n">
        <v>1.3195239</v>
      </c>
      <c r="R197" s="1" t="n">
        <f aca="false">Q197/O197</f>
        <v>0.399376668907211</v>
      </c>
      <c r="S197" s="1" t="n">
        <f aca="false">Q197/L197</f>
        <v>1.48942482378657</v>
      </c>
    </row>
    <row r="198" customFormat="false" ht="12" hidden="false" customHeight="false" outlineLevel="0" collapsed="false">
      <c r="A198" s="1" t="s">
        <v>1888</v>
      </c>
      <c r="B198" s="1" t="s">
        <v>1889</v>
      </c>
      <c r="C198" s="1" t="s">
        <v>1890</v>
      </c>
      <c r="D198" s="1" t="n">
        <v>1.4438987</v>
      </c>
      <c r="E198" s="1" t="n">
        <v>0.61525476</v>
      </c>
      <c r="F198" s="1" t="n">
        <f aca="false">E198/D198</f>
        <v>0.426106595982114</v>
      </c>
      <c r="G198" s="1" t="n">
        <v>0.4238326</v>
      </c>
      <c r="H198" s="1" t="n">
        <f aca="false">G198/D198</f>
        <v>0.293533472950699</v>
      </c>
      <c r="I198" s="1" t="n">
        <v>0.22286278</v>
      </c>
      <c r="J198" s="1" t="n">
        <f aca="false">I198/G198</f>
        <v>0.525827366748098</v>
      </c>
      <c r="K198" s="1" t="n">
        <f aca="false">I198/D198</f>
        <v>0.15434793313409</v>
      </c>
      <c r="L198" s="1" t="n">
        <v>1.0701109</v>
      </c>
      <c r="M198" s="1" t="n">
        <v>0.7945029</v>
      </c>
      <c r="N198" s="1" t="n">
        <f aca="false">M198/L198</f>
        <v>0.742449123731008</v>
      </c>
      <c r="O198" s="1" t="n">
        <v>5.0870395</v>
      </c>
      <c r="P198" s="1" t="n">
        <f aca="false">O198/L198</f>
        <v>4.75374982163064</v>
      </c>
      <c r="Q198" s="1" t="n">
        <v>2.080258</v>
      </c>
      <c r="R198" s="1" t="n">
        <f aca="false">Q198/O198</f>
        <v>0.40893293633753</v>
      </c>
      <c r="S198" s="1" t="n">
        <f aca="false">Q198/L198</f>
        <v>1.94396487317343</v>
      </c>
    </row>
    <row r="199" customFormat="false" ht="12" hidden="false" customHeight="false" outlineLevel="0" collapsed="false">
      <c r="A199" s="1" t="s">
        <v>1891</v>
      </c>
      <c r="B199" s="1" t="s">
        <v>1865</v>
      </c>
      <c r="C199" s="1" t="s">
        <v>1892</v>
      </c>
      <c r="D199" s="1" t="n">
        <v>0.8592446</v>
      </c>
      <c r="E199" s="1" t="n">
        <v>0.41795564</v>
      </c>
      <c r="F199" s="1" t="n">
        <f aca="false">E199/D199</f>
        <v>0.486422189909602</v>
      </c>
      <c r="G199" s="1" t="n">
        <v>2.1002197</v>
      </c>
      <c r="H199" s="1" t="n">
        <f aca="false">G199/D199</f>
        <v>2.44426290255417</v>
      </c>
      <c r="I199" s="1" t="n">
        <v>1.1144391</v>
      </c>
      <c r="J199" s="1" t="n">
        <f aca="false">I199/G199</f>
        <v>0.530629771732929</v>
      </c>
      <c r="K199" s="1" t="n">
        <f aca="false">I199/D199</f>
        <v>1.29699866603759</v>
      </c>
      <c r="L199" s="1" t="n">
        <v>0.559396</v>
      </c>
      <c r="M199" s="1" t="n">
        <v>0.4062677</v>
      </c>
      <c r="N199" s="1" t="n">
        <f aca="false">M199/L199</f>
        <v>0.726261360467361</v>
      </c>
      <c r="O199" s="1" t="n">
        <v>1.6223443</v>
      </c>
      <c r="P199" s="1" t="n">
        <f aca="false">O199/L199</f>
        <v>2.90017143490479</v>
      </c>
      <c r="Q199" s="1" t="n">
        <v>1.151147</v>
      </c>
      <c r="R199" s="1" t="n">
        <f aca="false">Q199/O199</f>
        <v>0.709557767731547</v>
      </c>
      <c r="S199" s="1" t="n">
        <f aca="false">Q199/L199</f>
        <v>2.05783916938984</v>
      </c>
    </row>
    <row r="200" customFormat="false" ht="12" hidden="false" customHeight="false" outlineLevel="0" collapsed="false">
      <c r="A200" s="1" t="s">
        <v>1893</v>
      </c>
      <c r="B200" s="1" t="s">
        <v>162</v>
      </c>
      <c r="C200" s="1" t="s">
        <v>1894</v>
      </c>
      <c r="D200" s="1" t="n">
        <v>1.6003747</v>
      </c>
      <c r="E200" s="1" t="n">
        <v>0.7059741</v>
      </c>
      <c r="F200" s="1" t="n">
        <f aca="false">E200/D200</f>
        <v>0.441130505249802</v>
      </c>
      <c r="G200" s="1" t="n">
        <v>2.6007855</v>
      </c>
      <c r="H200" s="1" t="n">
        <f aca="false">G200/D200</f>
        <v>1.62511035696828</v>
      </c>
      <c r="I200" s="1" t="n">
        <v>1.3809948</v>
      </c>
      <c r="J200" s="1" t="n">
        <f aca="false">I200/G200</f>
        <v>0.530991425475111</v>
      </c>
      <c r="K200" s="1" t="n">
        <f aca="false">I200/D200</f>
        <v>0.862919665000953</v>
      </c>
      <c r="L200" s="1" t="n">
        <v>0.76427156</v>
      </c>
      <c r="M200" s="1" t="n">
        <v>0.67513484</v>
      </c>
      <c r="N200" s="1" t="n">
        <f aca="false">M200/L200</f>
        <v>0.883370355950443</v>
      </c>
      <c r="O200" s="1" t="n">
        <v>1.0723776</v>
      </c>
      <c r="P200" s="1" t="n">
        <f aca="false">O200/L200</f>
        <v>1.40313686407486</v>
      </c>
      <c r="Q200" s="1" t="n">
        <v>0.81034917</v>
      </c>
      <c r="R200" s="1" t="n">
        <f aca="false">Q200/O200</f>
        <v>0.755656561643958</v>
      </c>
      <c r="S200" s="1" t="n">
        <f aca="false">Q200/L200</f>
        <v>1.06028957822269</v>
      </c>
    </row>
    <row r="201" customFormat="false" ht="12" hidden="false" customHeight="false" outlineLevel="0" collapsed="false">
      <c r="A201" s="1" t="s">
        <v>1895</v>
      </c>
      <c r="B201" s="1" t="s">
        <v>1896</v>
      </c>
      <c r="C201" s="1" t="s">
        <v>1897</v>
      </c>
      <c r="D201" s="1" t="n">
        <v>0.96107745</v>
      </c>
      <c r="E201" s="1" t="n">
        <v>0.20015699</v>
      </c>
      <c r="F201" s="1" t="n">
        <f aca="false">E201/D201</f>
        <v>0.208263121770259</v>
      </c>
      <c r="G201" s="1" t="n">
        <v>1.3369242</v>
      </c>
      <c r="H201" s="1" t="n">
        <f aca="false">G201/D201</f>
        <v>1.3910681183915</v>
      </c>
      <c r="I201" s="1" t="n">
        <v>0.7138655</v>
      </c>
      <c r="J201" s="1" t="n">
        <f aca="false">I201/G201</f>
        <v>0.53396108769667</v>
      </c>
      <c r="K201" s="1" t="n">
        <f aca="false">I201/D201</f>
        <v>0.742776245556485</v>
      </c>
      <c r="L201" s="1" t="n">
        <v>0.2786042</v>
      </c>
      <c r="M201" s="1" t="n">
        <v>1.1182997</v>
      </c>
      <c r="N201" s="1" t="n">
        <f aca="false">M201/L201</f>
        <v>4.01393697582448</v>
      </c>
      <c r="O201" s="1" t="n">
        <v>2.0237036</v>
      </c>
      <c r="P201" s="1" t="n">
        <f aca="false">O201/L201</f>
        <v>7.26372251387452</v>
      </c>
      <c r="Q201" s="1" t="n">
        <v>1.4858738</v>
      </c>
      <c r="R201" s="1" t="n">
        <f aca="false">Q201/O201</f>
        <v>0.734234894872945</v>
      </c>
      <c r="S201" s="1" t="n">
        <f aca="false">Q201/L201</f>
        <v>5.3332785363609</v>
      </c>
    </row>
    <row r="202" customFormat="false" ht="12" hidden="false" customHeight="false" outlineLevel="0" collapsed="false">
      <c r="A202" s="1" t="s">
        <v>1898</v>
      </c>
      <c r="B202" s="1" t="s">
        <v>162</v>
      </c>
      <c r="C202" s="1" t="s">
        <v>1899</v>
      </c>
      <c r="D202" s="1" t="n">
        <v>1.4747299</v>
      </c>
      <c r="E202" s="1" t="n">
        <v>0.6141926</v>
      </c>
      <c r="F202" s="1" t="n">
        <f aca="false">E202/D202</f>
        <v>0.416478027603563</v>
      </c>
      <c r="G202" s="1" t="n">
        <v>1.1425</v>
      </c>
      <c r="H202" s="1" t="n">
        <f aca="false">G202/D202</f>
        <v>0.774718136521135</v>
      </c>
      <c r="I202" s="1" t="n">
        <v>0.61036015</v>
      </c>
      <c r="J202" s="1" t="n">
        <f aca="false">I202/G202</f>
        <v>0.534232078774617</v>
      </c>
      <c r="K202" s="1" t="n">
        <f aca="false">I202/D202</f>
        <v>0.413879280538084</v>
      </c>
      <c r="L202" s="1" t="n">
        <v>0.9612462</v>
      </c>
      <c r="M202" s="1" t="n">
        <v>0.5129554</v>
      </c>
      <c r="N202" s="1" t="n">
        <f aca="false">M202/L202</f>
        <v>0.533635815673446</v>
      </c>
      <c r="O202" s="1" t="n">
        <v>1.6940252</v>
      </c>
      <c r="P202" s="1" t="n">
        <f aca="false">O202/L202</f>
        <v>1.7623218692568</v>
      </c>
      <c r="Q202" s="1" t="n">
        <v>1.0124445</v>
      </c>
      <c r="R202" s="1" t="n">
        <f aca="false">Q202/O202</f>
        <v>0.597656103344862</v>
      </c>
      <c r="S202" s="1" t="n">
        <f aca="false">Q202/L202</f>
        <v>1.05326242121945</v>
      </c>
    </row>
    <row r="203" customFormat="false" ht="12" hidden="false" customHeight="false" outlineLevel="0" collapsed="false">
      <c r="A203" s="1" t="s">
        <v>1900</v>
      </c>
      <c r="B203" s="1" t="s">
        <v>1901</v>
      </c>
      <c r="C203" s="1" t="s">
        <v>1902</v>
      </c>
      <c r="D203" s="1" t="n">
        <v>2.337046</v>
      </c>
      <c r="E203" s="1" t="n">
        <v>0.2847547</v>
      </c>
      <c r="F203" s="1" t="n">
        <f aca="false">E203/D203</f>
        <v>0.121843857587741</v>
      </c>
      <c r="G203" s="1" t="n">
        <v>0.62902254</v>
      </c>
      <c r="H203" s="1" t="n">
        <f aca="false">G203/D203</f>
        <v>0.269152827971722</v>
      </c>
      <c r="I203" s="1" t="n">
        <v>0.34211653</v>
      </c>
      <c r="J203" s="1" t="n">
        <f aca="false">I203/G203</f>
        <v>0.543885963132577</v>
      </c>
      <c r="K203" s="1" t="n">
        <f aca="false">I203/D203</f>
        <v>0.146388445071257</v>
      </c>
      <c r="L203" s="1" t="n">
        <v>0.26347288</v>
      </c>
      <c r="M203" s="1" t="n">
        <v>0.40562588</v>
      </c>
      <c r="N203" s="1" t="n">
        <f aca="false">M203/L203</f>
        <v>1.5395356060935</v>
      </c>
      <c r="O203" s="1" t="n">
        <v>10.976977</v>
      </c>
      <c r="P203" s="1" t="n">
        <f aca="false">O203/L203</f>
        <v>41.6626447473455</v>
      </c>
      <c r="Q203" s="1" t="n">
        <v>9.995043</v>
      </c>
      <c r="R203" s="1" t="n">
        <f aca="false">Q203/O203</f>
        <v>0.910546045600715</v>
      </c>
      <c r="S203" s="1" t="n">
        <f aca="false">Q203/L203</f>
        <v>37.9357564239629</v>
      </c>
    </row>
    <row r="204" customFormat="false" ht="12" hidden="false" customHeight="false" outlineLevel="0" collapsed="false">
      <c r="A204" s="1" t="s">
        <v>1903</v>
      </c>
      <c r="B204" s="1" t="s">
        <v>1904</v>
      </c>
      <c r="C204" s="1" t="s">
        <v>1905</v>
      </c>
      <c r="D204" s="1" t="n">
        <v>1.4966244</v>
      </c>
      <c r="E204" s="1" t="n">
        <v>0.4521076</v>
      </c>
      <c r="F204" s="1" t="n">
        <f aca="false">E204/D204</f>
        <v>0.302084878477192</v>
      </c>
      <c r="G204" s="1" t="n">
        <v>1.5020016</v>
      </c>
      <c r="H204" s="1" t="n">
        <f aca="false">G204/D204</f>
        <v>1.00359288542937</v>
      </c>
      <c r="I204" s="1" t="n">
        <v>0.820963</v>
      </c>
      <c r="J204" s="1" t="n">
        <f aca="false">I204/G204</f>
        <v>0.546579311233756</v>
      </c>
      <c r="K204" s="1" t="n">
        <f aca="false">I204/D204</f>
        <v>0.548543108077083</v>
      </c>
      <c r="L204" s="1" t="n">
        <v>0.77268016</v>
      </c>
      <c r="M204" s="1" t="n">
        <v>1.2271172</v>
      </c>
      <c r="N204" s="1" t="n">
        <f aca="false">M204/L204</f>
        <v>1.5881308509332</v>
      </c>
      <c r="O204" s="1" t="n">
        <v>0.8948078</v>
      </c>
      <c r="P204" s="1" t="n">
        <f aca="false">O204/L204</f>
        <v>1.15805717077037</v>
      </c>
      <c r="Q204" s="1" t="n">
        <v>1.2893181</v>
      </c>
      <c r="R204" s="1" t="n">
        <f aca="false">Q204/O204</f>
        <v>1.44088831143403</v>
      </c>
      <c r="S204" s="1" t="n">
        <f aca="false">Q204/L204</f>
        <v>1.6686310413354</v>
      </c>
    </row>
    <row r="205" customFormat="false" ht="12" hidden="false" customHeight="false" outlineLevel="0" collapsed="false">
      <c r="A205" s="1" t="s">
        <v>1906</v>
      </c>
      <c r="B205" s="1" t="s">
        <v>1907</v>
      </c>
      <c r="C205" s="1" t="s">
        <v>1908</v>
      </c>
      <c r="D205" s="1" t="n">
        <v>2.9075892</v>
      </c>
      <c r="E205" s="1" t="n">
        <v>0.40758803</v>
      </c>
      <c r="F205" s="1" t="n">
        <f aca="false">E205/D205</f>
        <v>0.140180748367066</v>
      </c>
      <c r="G205" s="1" t="n">
        <v>0.44758546</v>
      </c>
      <c r="H205" s="1" t="n">
        <f aca="false">G205/D205</f>
        <v>0.153936966061093</v>
      </c>
      <c r="I205" s="1" t="n">
        <v>0.24846058</v>
      </c>
      <c r="J205" s="1" t="n">
        <f aca="false">I205/G205</f>
        <v>0.555113162076355</v>
      </c>
      <c r="K205" s="1" t="n">
        <f aca="false">I205/D205</f>
        <v>0.0854524359906138</v>
      </c>
      <c r="L205" s="1" t="n">
        <v>0.15913925</v>
      </c>
      <c r="M205" s="1" t="n">
        <v>4.201554</v>
      </c>
      <c r="N205" s="1" t="n">
        <f aca="false">M205/L205</f>
        <v>26.4017456410031</v>
      </c>
      <c r="O205" s="1" t="n">
        <v>10.155153</v>
      </c>
      <c r="P205" s="1" t="n">
        <f aca="false">O205/L205</f>
        <v>63.8130002497812</v>
      </c>
      <c r="Q205" s="1" t="n">
        <v>6.8781705</v>
      </c>
      <c r="R205" s="1" t="n">
        <f aca="false">Q205/O205</f>
        <v>0.677308406874815</v>
      </c>
      <c r="S205" s="1" t="n">
        <f aca="false">Q205/L205</f>
        <v>43.2210815370815</v>
      </c>
    </row>
    <row r="206" customFormat="false" ht="12" hidden="false" customHeight="false" outlineLevel="0" collapsed="false">
      <c r="A206" s="1" t="s">
        <v>1909</v>
      </c>
      <c r="B206" s="1" t="s">
        <v>1910</v>
      </c>
      <c r="C206" s="1" t="s">
        <v>1911</v>
      </c>
      <c r="D206" s="1" t="n">
        <v>1.0814826</v>
      </c>
      <c r="E206" s="1" t="n">
        <v>0.44551772</v>
      </c>
      <c r="F206" s="1" t="n">
        <f aca="false">E206/D206</f>
        <v>0.411950890379559</v>
      </c>
      <c r="G206" s="1" t="n">
        <v>1.2729698</v>
      </c>
      <c r="H206" s="1" t="n">
        <f aca="false">G206/D206</f>
        <v>1.17705989906819</v>
      </c>
      <c r="I206" s="1" t="n">
        <v>0.7138271</v>
      </c>
      <c r="J206" s="1" t="n">
        <f aca="false">I206/G206</f>
        <v>0.560757293692278</v>
      </c>
      <c r="K206" s="1" t="n">
        <f aca="false">I206/D206</f>
        <v>0.660044923515182</v>
      </c>
      <c r="L206" s="1" t="n">
        <v>0.7185425</v>
      </c>
      <c r="M206" s="1" t="n">
        <v>1.4919312</v>
      </c>
      <c r="N206" s="1" t="n">
        <f aca="false">M206/L206</f>
        <v>2.07632979260099</v>
      </c>
      <c r="O206" s="1" t="n">
        <v>1.9524997</v>
      </c>
      <c r="P206" s="1" t="n">
        <f aca="false">O206/L206</f>
        <v>2.71730579610809</v>
      </c>
      <c r="Q206" s="1" t="n">
        <v>2.0186768</v>
      </c>
      <c r="R206" s="1" t="n">
        <f aca="false">Q206/O206</f>
        <v>1.03389352633447</v>
      </c>
      <c r="S206" s="1" t="n">
        <f aca="false">Q206/L206</f>
        <v>2.8094048716673</v>
      </c>
    </row>
    <row r="207" customFormat="false" ht="12" hidden="false" customHeight="false" outlineLevel="0" collapsed="false">
      <c r="A207" s="1" t="s">
        <v>1912</v>
      </c>
      <c r="B207" s="1" t="s">
        <v>1913</v>
      </c>
      <c r="C207" s="1" t="s">
        <v>1914</v>
      </c>
      <c r="D207" s="1" t="n">
        <v>2.495933</v>
      </c>
      <c r="E207" s="1" t="n">
        <v>0.893391</v>
      </c>
      <c r="F207" s="1" t="n">
        <f aca="false">E207/D207</f>
        <v>0.357938694668487</v>
      </c>
      <c r="G207" s="1" t="n">
        <v>1.3596119</v>
      </c>
      <c r="H207" s="1" t="n">
        <f aca="false">G207/D207</f>
        <v>0.544730928274116</v>
      </c>
      <c r="I207" s="1" t="n">
        <v>0.76544976</v>
      </c>
      <c r="J207" s="1" t="n">
        <f aca="false">I207/G207</f>
        <v>0.562991365403613</v>
      </c>
      <c r="K207" s="1" t="n">
        <f aca="false">I207/D207</f>
        <v>0.306678809086622</v>
      </c>
      <c r="L207" s="1" t="n">
        <v>2.288175</v>
      </c>
      <c r="M207" s="1" t="n">
        <v>1.2556162</v>
      </c>
      <c r="N207" s="1" t="n">
        <f aca="false">M207/L207</f>
        <v>0.548741333158522</v>
      </c>
      <c r="O207" s="1" t="n">
        <v>0.90178806</v>
      </c>
      <c r="P207" s="1" t="n">
        <f aca="false">O207/L207</f>
        <v>0.394107994362319</v>
      </c>
      <c r="Q207" s="1" t="n">
        <v>0.7701682</v>
      </c>
      <c r="R207" s="1" t="n">
        <f aca="false">Q207/O207</f>
        <v>0.85404568341701</v>
      </c>
      <c r="S207" s="1" t="n">
        <f aca="false">Q207/L207</f>
        <v>0.336586231385274</v>
      </c>
    </row>
    <row r="208" customFormat="false" ht="12" hidden="false" customHeight="false" outlineLevel="0" collapsed="false">
      <c r="A208" s="1" t="s">
        <v>1915</v>
      </c>
      <c r="B208" s="1" t="s">
        <v>1916</v>
      </c>
      <c r="C208" s="1" t="s">
        <v>1917</v>
      </c>
      <c r="D208" s="1" t="n">
        <v>1.3463027</v>
      </c>
      <c r="E208" s="1" t="n">
        <v>0.363699</v>
      </c>
      <c r="F208" s="1" t="n">
        <f aca="false">E208/D208</f>
        <v>0.270146527968784</v>
      </c>
      <c r="G208" s="1" t="n">
        <v>14.088768</v>
      </c>
      <c r="H208" s="1" t="n">
        <f aca="false">G208/D208</f>
        <v>10.4647847768559</v>
      </c>
      <c r="I208" s="1" t="n">
        <v>8.009712</v>
      </c>
      <c r="J208" s="1" t="n">
        <f aca="false">I208/G208</f>
        <v>0.568517559519754</v>
      </c>
      <c r="K208" s="1" t="n">
        <f aca="false">I208/D208</f>
        <v>5.94941390223759</v>
      </c>
      <c r="L208" s="1" t="n">
        <v>0.99366784</v>
      </c>
      <c r="M208" s="1" t="n">
        <v>0.2671026</v>
      </c>
      <c r="N208" s="1" t="n">
        <f aca="false">M208/L208</f>
        <v>0.26880471446072</v>
      </c>
      <c r="O208" s="1" t="n">
        <v>1.1427996</v>
      </c>
      <c r="P208" s="1" t="n">
        <f aca="false">O208/L208</f>
        <v>1.150082103895</v>
      </c>
      <c r="Q208" s="1" t="n">
        <v>0.69616836</v>
      </c>
      <c r="R208" s="1" t="n">
        <f aca="false">Q208/O208</f>
        <v>0.609177987111651</v>
      </c>
      <c r="S208" s="1" t="n">
        <f aca="false">Q208/L208</f>
        <v>0.700604701063889</v>
      </c>
    </row>
    <row r="209" customFormat="false" ht="12" hidden="false" customHeight="false" outlineLevel="0" collapsed="false">
      <c r="A209" s="1" t="s">
        <v>1918</v>
      </c>
      <c r="B209" s="1" t="s">
        <v>1919</v>
      </c>
      <c r="C209" s="1" t="s">
        <v>1920</v>
      </c>
      <c r="D209" s="1" t="n">
        <v>2.5382054</v>
      </c>
      <c r="E209" s="1" t="n">
        <v>0.8381798</v>
      </c>
      <c r="F209" s="1" t="n">
        <f aca="false">E209/D209</f>
        <v>0.330225363164069</v>
      </c>
      <c r="G209" s="1" t="n">
        <v>0.39164722</v>
      </c>
      <c r="H209" s="1" t="n">
        <f aca="false">G209/D209</f>
        <v>0.154300837906972</v>
      </c>
      <c r="I209" s="1" t="n">
        <v>0.22580457</v>
      </c>
      <c r="J209" s="1" t="n">
        <f aca="false">I209/G209</f>
        <v>0.576550932750142</v>
      </c>
      <c r="K209" s="1" t="n">
        <f aca="false">I209/D209</f>
        <v>0.0889622920193929</v>
      </c>
      <c r="L209" s="1" t="n">
        <v>0.91747767</v>
      </c>
      <c r="M209" s="1" t="n">
        <v>0.78130674</v>
      </c>
      <c r="N209" s="1" t="n">
        <f aca="false">M209/L209</f>
        <v>0.851581205240668</v>
      </c>
      <c r="O209" s="1" t="n">
        <v>3.9971666</v>
      </c>
      <c r="P209" s="1" t="n">
        <f aca="false">O209/L209</f>
        <v>4.35669088273287</v>
      </c>
      <c r="Q209" s="1" t="n">
        <v>2.3732727</v>
      </c>
      <c r="R209" s="1" t="n">
        <f aca="false">Q209/O209</f>
        <v>0.593738749843452</v>
      </c>
      <c r="S209" s="1" t="n">
        <f aca="false">Q209/L209</f>
        <v>2.58673619816818</v>
      </c>
    </row>
    <row r="210" customFormat="false" ht="12" hidden="false" customHeight="false" outlineLevel="0" collapsed="false">
      <c r="A210" s="1" t="s">
        <v>1921</v>
      </c>
      <c r="B210" s="1" t="s">
        <v>1922</v>
      </c>
      <c r="C210" s="1" t="s">
        <v>1923</v>
      </c>
      <c r="D210" s="1" t="n">
        <v>11.630705</v>
      </c>
      <c r="E210" s="1" t="n">
        <v>0.9036247</v>
      </c>
      <c r="F210" s="1" t="n">
        <f aca="false">E210/D210</f>
        <v>0.0776930289264494</v>
      </c>
      <c r="G210" s="1" t="n">
        <v>1.1523902</v>
      </c>
      <c r="H210" s="1" t="n">
        <f aca="false">G210/D210</f>
        <v>0.0990817151668794</v>
      </c>
      <c r="I210" s="1" t="n">
        <v>0.6669305</v>
      </c>
      <c r="J210" s="1" t="n">
        <f aca="false">I210/G210</f>
        <v>0.578736698732773</v>
      </c>
      <c r="K210" s="1" t="n">
        <f aca="false">I210/D210</f>
        <v>0.0573422247404607</v>
      </c>
      <c r="L210" s="1" t="n">
        <v>0.6494691</v>
      </c>
      <c r="M210" s="1" t="n">
        <v>20.320152</v>
      </c>
      <c r="N210" s="1" t="n">
        <f aca="false">M210/L210</f>
        <v>31.287326833563</v>
      </c>
      <c r="O210" s="1" t="n">
        <v>0.7730286</v>
      </c>
      <c r="P210" s="1" t="n">
        <f aca="false">O210/L210</f>
        <v>1.19024692629719</v>
      </c>
      <c r="Q210" s="1" t="n">
        <v>0.82300407</v>
      </c>
      <c r="R210" s="1" t="n">
        <f aca="false">Q210/O210</f>
        <v>1.06464892760759</v>
      </c>
      <c r="S210" s="1" t="n">
        <f aca="false">Q210/L210</f>
        <v>1.26719511367053</v>
      </c>
    </row>
    <row r="211" customFormat="false" ht="12" hidden="false" customHeight="false" outlineLevel="0" collapsed="false">
      <c r="A211" s="1" t="s">
        <v>1924</v>
      </c>
      <c r="B211" s="1" t="s">
        <v>1925</v>
      </c>
      <c r="C211" s="1" t="s">
        <v>1926</v>
      </c>
      <c r="D211" s="1" t="n">
        <v>1.4478804</v>
      </c>
      <c r="E211" s="1" t="n">
        <v>0.38985687</v>
      </c>
      <c r="F211" s="1" t="n">
        <f aca="false">E211/D211</f>
        <v>0.269260409906785</v>
      </c>
      <c r="G211" s="1" t="n">
        <v>0.8427058</v>
      </c>
      <c r="H211" s="1" t="n">
        <f aca="false">G211/D211</f>
        <v>0.582027217165175</v>
      </c>
      <c r="I211" s="1" t="n">
        <v>0.4879374</v>
      </c>
      <c r="J211" s="1" t="n">
        <f aca="false">I211/G211</f>
        <v>0.579012746797281</v>
      </c>
      <c r="K211" s="1" t="n">
        <f aca="false">I211/D211</f>
        <v>0.337001177721585</v>
      </c>
      <c r="L211" s="1" t="n">
        <v>0.928762</v>
      </c>
      <c r="M211" s="1" t="n">
        <v>0.39244246</v>
      </c>
      <c r="N211" s="1" t="n">
        <f aca="false">M211/L211</f>
        <v>0.422543622585765</v>
      </c>
      <c r="O211" s="1" t="n">
        <v>7.968887</v>
      </c>
      <c r="P211" s="1" t="n">
        <f aca="false">O211/L211</f>
        <v>8.58011740359748</v>
      </c>
      <c r="Q211" s="1" t="n">
        <v>8.431552</v>
      </c>
      <c r="R211" s="1" t="n">
        <f aca="false">Q211/O211</f>
        <v>1.05805892341051</v>
      </c>
      <c r="S211" s="1" t="n">
        <f aca="false">Q211/L211</f>
        <v>9.07826978278612</v>
      </c>
    </row>
    <row r="212" customFormat="false" ht="12" hidden="false" customHeight="false" outlineLevel="0" collapsed="false">
      <c r="A212" s="1" t="s">
        <v>1927</v>
      </c>
      <c r="B212" s="1" t="s">
        <v>1928</v>
      </c>
      <c r="C212" s="1" t="s">
        <v>1920</v>
      </c>
      <c r="D212" s="1" t="n">
        <v>2.2615047</v>
      </c>
      <c r="E212" s="1" t="n">
        <v>0.74906635</v>
      </c>
      <c r="F212" s="1" t="n">
        <f aca="false">E212/D212</f>
        <v>0.331224759338329</v>
      </c>
      <c r="G212" s="1" t="n">
        <v>0.33528146</v>
      </c>
      <c r="H212" s="1" t="n">
        <f aca="false">G212/D212</f>
        <v>0.148255920051813</v>
      </c>
      <c r="I212" s="1" t="n">
        <v>0.19538333</v>
      </c>
      <c r="J212" s="1" t="n">
        <f aca="false">I212/G212</f>
        <v>0.582744211385861</v>
      </c>
      <c r="K212" s="1" t="n">
        <f aca="false">I212/D212</f>
        <v>0.0863952792138791</v>
      </c>
      <c r="L212" s="1" t="n">
        <v>0.9605284</v>
      </c>
      <c r="M212" s="1" t="n">
        <v>0.8955517</v>
      </c>
      <c r="N212" s="1" t="n">
        <f aca="false">M212/L212</f>
        <v>0.932353171441886</v>
      </c>
      <c r="O212" s="1" t="n">
        <v>3.9913661</v>
      </c>
      <c r="P212" s="1" t="n">
        <f aca="false">O212/L212</f>
        <v>4.1553858272176</v>
      </c>
      <c r="Q212" s="1" t="n">
        <v>2.1628237</v>
      </c>
      <c r="R212" s="1" t="n">
        <f aca="false">Q212/O212</f>
        <v>0.541875549827414</v>
      </c>
      <c r="S212" s="1" t="n">
        <f aca="false">Q212/L212</f>
        <v>2.25170197986858</v>
      </c>
    </row>
    <row r="213" customFormat="false" ht="12" hidden="false" customHeight="false" outlineLevel="0" collapsed="false">
      <c r="A213" s="1" t="s">
        <v>1929</v>
      </c>
      <c r="B213" s="1" t="s">
        <v>1930</v>
      </c>
      <c r="C213" s="1" t="s">
        <v>1931</v>
      </c>
      <c r="D213" s="1" t="n">
        <v>1.1458262</v>
      </c>
      <c r="E213" s="1" t="n">
        <v>0.571692</v>
      </c>
      <c r="F213" s="1" t="n">
        <f aca="false">E213/D213</f>
        <v>0.498934306092844</v>
      </c>
      <c r="G213" s="1" t="n">
        <v>0.80223477</v>
      </c>
      <c r="H213" s="1" t="n">
        <f aca="false">G213/D213</f>
        <v>0.700136521577182</v>
      </c>
      <c r="I213" s="1" t="n">
        <v>0.47351074</v>
      </c>
      <c r="J213" s="1" t="n">
        <f aca="false">I213/G213</f>
        <v>0.590239612775697</v>
      </c>
      <c r="K213" s="1" t="n">
        <f aca="false">I213/D213</f>
        <v>0.413248309385839</v>
      </c>
      <c r="L213" s="1" t="n">
        <v>1.3521603</v>
      </c>
      <c r="M213" s="1" t="n">
        <v>0.87200165</v>
      </c>
      <c r="N213" s="1" t="n">
        <f aca="false">M213/L213</f>
        <v>0.644895172562011</v>
      </c>
      <c r="O213" s="1" t="n">
        <v>2.312399</v>
      </c>
      <c r="P213" s="1" t="n">
        <f aca="false">O213/L213</f>
        <v>1.7101515256734</v>
      </c>
      <c r="Q213" s="1" t="n">
        <v>1.4844035</v>
      </c>
      <c r="R213" s="1" t="n">
        <f aca="false">Q213/O213</f>
        <v>0.641932253041106</v>
      </c>
      <c r="S213" s="1" t="n">
        <f aca="false">Q213/L213</f>
        <v>1.09780142191721</v>
      </c>
    </row>
    <row r="214" customFormat="false" ht="12" hidden="false" customHeight="false" outlineLevel="0" collapsed="false">
      <c r="A214" s="1" t="s">
        <v>1932</v>
      </c>
      <c r="B214" s="1" t="s">
        <v>1933</v>
      </c>
      <c r="C214" s="1" t="s">
        <v>1934</v>
      </c>
      <c r="D214" s="1" t="n">
        <v>1.3121582</v>
      </c>
      <c r="E214" s="1" t="n">
        <v>0.103211954</v>
      </c>
      <c r="F214" s="1" t="n">
        <f aca="false">E214/D214</f>
        <v>0.078658163322075</v>
      </c>
      <c r="G214" s="1" t="n">
        <v>10.712505</v>
      </c>
      <c r="H214" s="1" t="n">
        <f aca="false">G214/D214</f>
        <v>8.16403464155465</v>
      </c>
      <c r="I214" s="1" t="n">
        <v>6.3332825</v>
      </c>
      <c r="J214" s="1" t="n">
        <f aca="false">I214/G214</f>
        <v>0.591204624875321</v>
      </c>
      <c r="K214" s="1" t="n">
        <f aca="false">I214/D214</f>
        <v>4.82661503772945</v>
      </c>
      <c r="L214" s="1" t="n">
        <v>0.5747842</v>
      </c>
      <c r="M214" s="1" t="n">
        <v>0.49077573</v>
      </c>
      <c r="N214" s="1" t="n">
        <f aca="false">M214/L214</f>
        <v>0.8538434598585</v>
      </c>
      <c r="O214" s="1" t="n">
        <v>0.76156676</v>
      </c>
      <c r="P214" s="1" t="n">
        <f aca="false">O214/L214</f>
        <v>1.32496119413164</v>
      </c>
      <c r="Q214" s="1" t="n">
        <v>1.1950806</v>
      </c>
      <c r="R214" s="1" t="n">
        <f aca="false">Q214/O214</f>
        <v>1.56923944527201</v>
      </c>
      <c r="S214" s="1" t="n">
        <f aca="false">Q214/L214</f>
        <v>2.07918136928607</v>
      </c>
    </row>
    <row r="215" customFormat="false" ht="12" hidden="false" customHeight="false" outlineLevel="0" collapsed="false">
      <c r="A215" s="1" t="s">
        <v>1935</v>
      </c>
      <c r="B215" s="1" t="s">
        <v>1936</v>
      </c>
      <c r="C215" s="1" t="s">
        <v>1937</v>
      </c>
      <c r="D215" s="1" t="n">
        <v>1.0632771</v>
      </c>
      <c r="E215" s="1" t="n">
        <v>0.3936562</v>
      </c>
      <c r="F215" s="1" t="n">
        <f aca="false">E215/D215</f>
        <v>0.370229171680647</v>
      </c>
      <c r="G215" s="1" t="n">
        <v>17.422033</v>
      </c>
      <c r="H215" s="1" t="n">
        <f aca="false">G215/D215</f>
        <v>16.3852235696602</v>
      </c>
      <c r="I215" s="1" t="n">
        <v>10.413268</v>
      </c>
      <c r="J215" s="1" t="n">
        <f aca="false">I215/G215</f>
        <v>0.597706823308164</v>
      </c>
      <c r="K215" s="1" t="n">
        <f aca="false">I215/D215</f>
        <v>9.79355992901568</v>
      </c>
      <c r="L215" s="1" t="n">
        <v>0.533127</v>
      </c>
      <c r="M215" s="1" t="n">
        <v>0.39638054</v>
      </c>
      <c r="N215" s="1" t="n">
        <f aca="false">M215/L215</f>
        <v>0.743501154509151</v>
      </c>
      <c r="O215" s="1" t="n">
        <v>6.3695536</v>
      </c>
      <c r="P215" s="1" t="n">
        <f aca="false">O215/L215</f>
        <v>11.9475352026815</v>
      </c>
      <c r="Q215" s="1" t="n">
        <v>1.0623327</v>
      </c>
      <c r="R215" s="1" t="n">
        <f aca="false">Q215/O215</f>
        <v>0.166782912384943</v>
      </c>
      <c r="S215" s="1" t="n">
        <f aca="false">Q215/L215</f>
        <v>1.99264471692486</v>
      </c>
    </row>
    <row r="216" customFormat="false" ht="12" hidden="false" customHeight="false" outlineLevel="0" collapsed="false">
      <c r="A216" s="1" t="s">
        <v>1938</v>
      </c>
      <c r="B216" s="1" t="s">
        <v>1939</v>
      </c>
      <c r="C216" s="1" t="s">
        <v>1940</v>
      </c>
      <c r="D216" s="1" t="n">
        <v>1.2170563</v>
      </c>
      <c r="E216" s="1" t="n">
        <v>0.44095835</v>
      </c>
      <c r="F216" s="1" t="n">
        <f aca="false">E216/D216</f>
        <v>0.362315490252998</v>
      </c>
      <c r="G216" s="1" t="n">
        <v>0.116748944</v>
      </c>
      <c r="H216" s="1" t="n">
        <f aca="false">G216/D216</f>
        <v>0.0959273157700264</v>
      </c>
      <c r="I216" s="1" t="n">
        <v>0.069997445</v>
      </c>
      <c r="J216" s="1" t="n">
        <f aca="false">I216/G216</f>
        <v>0.599555273065254</v>
      </c>
      <c r="K216" s="1" t="n">
        <f aca="false">I216/D216</f>
        <v>0.057513728000915</v>
      </c>
      <c r="L216" s="1" t="n">
        <v>1.4273158</v>
      </c>
      <c r="M216" s="1" t="n">
        <v>1.3578231</v>
      </c>
      <c r="N216" s="1" t="n">
        <f aca="false">M216/L216</f>
        <v>0.951312316447418</v>
      </c>
      <c r="O216" s="1" t="n">
        <v>2.548883</v>
      </c>
      <c r="P216" s="1" t="n">
        <f aca="false">O216/L216</f>
        <v>1.78578770024125</v>
      </c>
      <c r="Q216" s="1" t="n">
        <v>1.063973</v>
      </c>
      <c r="R216" s="1" t="n">
        <f aca="false">Q216/O216</f>
        <v>0.417427163192661</v>
      </c>
      <c r="S216" s="1" t="n">
        <f aca="false">Q216/L216</f>
        <v>0.745436293776052</v>
      </c>
    </row>
    <row r="217" customFormat="false" ht="12" hidden="false" customHeight="false" outlineLevel="0" collapsed="false">
      <c r="A217" s="1" t="s">
        <v>1941</v>
      </c>
      <c r="B217" s="1" t="s">
        <v>1942</v>
      </c>
      <c r="C217" s="1" t="s">
        <v>1943</v>
      </c>
      <c r="D217" s="1" t="n">
        <v>6.5987363</v>
      </c>
      <c r="E217" s="1" t="n">
        <v>0.43900093</v>
      </c>
      <c r="F217" s="1" t="n">
        <f aca="false">E217/D217</f>
        <v>0.0665280305260873</v>
      </c>
      <c r="G217" s="1" t="n">
        <v>0.6470137</v>
      </c>
      <c r="H217" s="1" t="n">
        <f aca="false">G217/D217</f>
        <v>0.098051152612357</v>
      </c>
      <c r="I217" s="1" t="n">
        <v>0.38817707</v>
      </c>
      <c r="J217" s="1" t="n">
        <f aca="false">I217/G217</f>
        <v>0.599951855733503</v>
      </c>
      <c r="K217" s="1" t="n">
        <f aca="false">I217/D217</f>
        <v>0.0588259709665925</v>
      </c>
      <c r="L217" s="1" t="n">
        <v>0.79113865</v>
      </c>
      <c r="M217" s="1" t="n">
        <v>8.056346</v>
      </c>
      <c r="N217" s="1" t="n">
        <f aca="false">M217/L217</f>
        <v>10.1832289447621</v>
      </c>
      <c r="O217" s="1" t="n">
        <v>2.611336</v>
      </c>
      <c r="P217" s="1" t="n">
        <f aca="false">O217/L217</f>
        <v>3.30073116766574</v>
      </c>
      <c r="Q217" s="1" t="n">
        <v>1.0494926</v>
      </c>
      <c r="R217" s="1" t="n">
        <f aca="false">Q217/O217</f>
        <v>0.401898721573938</v>
      </c>
      <c r="S217" s="1" t="n">
        <f aca="false">Q217/L217</f>
        <v>1.32655963654411</v>
      </c>
    </row>
    <row r="218" customFormat="false" ht="12" hidden="false" customHeight="false" outlineLevel="0" collapsed="false">
      <c r="A218" s="1" t="s">
        <v>1944</v>
      </c>
      <c r="B218" s="1" t="s">
        <v>1945</v>
      </c>
      <c r="C218" s="1" t="s">
        <v>1946</v>
      </c>
      <c r="D218" s="1" t="n">
        <v>1.9022384</v>
      </c>
      <c r="E218" s="1" t="n">
        <v>0.28818458</v>
      </c>
      <c r="F218" s="1" t="n">
        <f aca="false">E218/D218</f>
        <v>0.151497614599726</v>
      </c>
      <c r="G218" s="1" t="n">
        <v>3.5301383</v>
      </c>
      <c r="H218" s="1" t="n">
        <f aca="false">G218/D218</f>
        <v>1.85578122069242</v>
      </c>
      <c r="I218" s="1" t="n">
        <v>2.1254065</v>
      </c>
      <c r="J218" s="1" t="n">
        <f aca="false">I218/G218</f>
        <v>0.602074570279584</v>
      </c>
      <c r="K218" s="1" t="n">
        <f aca="false">I218/D218</f>
        <v>1.11731868098131</v>
      </c>
      <c r="L218" s="1" t="n">
        <v>0.2884632</v>
      </c>
      <c r="M218" s="1" t="n">
        <v>2.8813436</v>
      </c>
      <c r="N218" s="1" t="n">
        <f aca="false">M218/L218</f>
        <v>9.98860027899573</v>
      </c>
      <c r="O218" s="1" t="n">
        <v>1.3354728</v>
      </c>
      <c r="P218" s="1" t="n">
        <f aca="false">O218/L218</f>
        <v>4.62961237343273</v>
      </c>
      <c r="Q218" s="1" t="n">
        <v>0.81733805</v>
      </c>
      <c r="R218" s="1" t="n">
        <f aca="false">Q218/O218</f>
        <v>0.612021487820643</v>
      </c>
      <c r="S218" s="1" t="n">
        <f aca="false">Q218/L218</f>
        <v>2.83342225282116</v>
      </c>
    </row>
    <row r="219" customFormat="false" ht="12" hidden="false" customHeight="false" outlineLevel="0" collapsed="false">
      <c r="A219" s="1" t="s">
        <v>1947</v>
      </c>
      <c r="B219" s="1" t="s">
        <v>1948</v>
      </c>
      <c r="C219" s="1" t="s">
        <v>1949</v>
      </c>
      <c r="D219" s="1" t="n">
        <v>1.4906378</v>
      </c>
      <c r="E219" s="1" t="n">
        <v>0.7070547</v>
      </c>
      <c r="F219" s="1" t="n">
        <f aca="false">E219/D219</f>
        <v>0.474330316861682</v>
      </c>
      <c r="G219" s="1" t="n">
        <v>4.0988545</v>
      </c>
      <c r="H219" s="1" t="n">
        <f aca="false">G219/D219</f>
        <v>2.74973202745831</v>
      </c>
      <c r="I219" s="1" t="n">
        <v>2.4712334</v>
      </c>
      <c r="J219" s="1" t="n">
        <f aca="false">I219/G219</f>
        <v>0.602908300355624</v>
      </c>
      <c r="K219" s="1" t="n">
        <f aca="false">I219/D219</f>
        <v>1.65783626310832</v>
      </c>
      <c r="L219" s="1" t="n">
        <v>0.97853684</v>
      </c>
      <c r="M219" s="1" t="n">
        <v>0.52817196</v>
      </c>
      <c r="N219" s="1" t="n">
        <f aca="false">M219/L219</f>
        <v>0.539756847580721</v>
      </c>
      <c r="O219" s="1" t="n">
        <v>0.98121446</v>
      </c>
      <c r="P219" s="1" t="n">
        <f aca="false">O219/L219</f>
        <v>1.00273635073361</v>
      </c>
      <c r="Q219" s="1" t="n">
        <v>0.78554654</v>
      </c>
      <c r="R219" s="1" t="n">
        <f aca="false">Q219/O219</f>
        <v>0.800585979949786</v>
      </c>
      <c r="S219" s="1" t="n">
        <f aca="false">Q219/L219</f>
        <v>0.802776663983341</v>
      </c>
    </row>
    <row r="220" customFormat="false" ht="12" hidden="false" customHeight="false" outlineLevel="0" collapsed="false">
      <c r="A220" s="1" t="s">
        <v>1950</v>
      </c>
      <c r="B220" s="1" t="s">
        <v>1951</v>
      </c>
      <c r="C220" s="1" t="s">
        <v>1952</v>
      </c>
      <c r="D220" s="1" t="n">
        <v>1.0713847</v>
      </c>
      <c r="E220" s="1" t="n">
        <v>0.5160573</v>
      </c>
      <c r="F220" s="1" t="n">
        <f aca="false">E220/D220</f>
        <v>0.481673202912082</v>
      </c>
      <c r="G220" s="1" t="n">
        <v>3.2417316</v>
      </c>
      <c r="H220" s="1" t="n">
        <f aca="false">G220/D220</f>
        <v>3.02574005396941</v>
      </c>
      <c r="I220" s="1" t="n">
        <v>1.9586436</v>
      </c>
      <c r="J220" s="1" t="n">
        <f aca="false">I220/G220</f>
        <v>0.604196720049248</v>
      </c>
      <c r="K220" s="1" t="n">
        <f aca="false">I220/D220</f>
        <v>1.82814221632995</v>
      </c>
      <c r="L220" s="1" t="n">
        <v>0.8318379</v>
      </c>
      <c r="M220" s="1" t="n">
        <v>0.6696929</v>
      </c>
      <c r="N220" s="1" t="n">
        <f aca="false">M220/L220</f>
        <v>0.805076205352028</v>
      </c>
      <c r="O220" s="1" t="n">
        <v>1.2704002</v>
      </c>
      <c r="P220" s="1" t="n">
        <f aca="false">O220/L220</f>
        <v>1.52722086839275</v>
      </c>
      <c r="Q220" s="1" t="n">
        <v>0.8420388</v>
      </c>
      <c r="R220" s="1" t="n">
        <f aca="false">Q220/O220</f>
        <v>0.662813812529312</v>
      </c>
      <c r="S220" s="1" t="n">
        <f aca="false">Q220/L220</f>
        <v>1.01226308635372</v>
      </c>
    </row>
    <row r="221" customFormat="false" ht="12" hidden="false" customHeight="false" outlineLevel="0" collapsed="false">
      <c r="A221" s="1" t="s">
        <v>1953</v>
      </c>
      <c r="B221" s="1" t="s">
        <v>1954</v>
      </c>
      <c r="C221" s="1" t="s">
        <v>1955</v>
      </c>
      <c r="D221" s="1" t="n">
        <v>1.8852602</v>
      </c>
      <c r="E221" s="1" t="n">
        <v>0.90634215</v>
      </c>
      <c r="F221" s="1" t="n">
        <f aca="false">E221/D221</f>
        <v>0.480751755115819</v>
      </c>
      <c r="G221" s="1" t="n">
        <v>0.6157698</v>
      </c>
      <c r="H221" s="1" t="n">
        <f aca="false">G221/D221</f>
        <v>0.326623242775719</v>
      </c>
      <c r="I221" s="1" t="n">
        <v>0.38044026</v>
      </c>
      <c r="J221" s="1" t="n">
        <f aca="false">I221/G221</f>
        <v>0.617828708065904</v>
      </c>
      <c r="K221" s="1" t="n">
        <f aca="false">I221/D221</f>
        <v>0.201797216108418</v>
      </c>
      <c r="L221" s="1" t="n">
        <v>1.9242659</v>
      </c>
      <c r="M221" s="1" t="n">
        <v>0.97864807</v>
      </c>
      <c r="N221" s="1" t="n">
        <f aca="false">M221/L221</f>
        <v>0.508582556080217</v>
      </c>
      <c r="O221" s="1" t="n">
        <v>1.1598386</v>
      </c>
      <c r="P221" s="1" t="n">
        <f aca="false">O221/L221</f>
        <v>0.602743415034274</v>
      </c>
      <c r="Q221" s="1" t="n">
        <v>0.6431256</v>
      </c>
      <c r="R221" s="1" t="n">
        <f aca="false">Q221/O221</f>
        <v>0.55449577208415</v>
      </c>
      <c r="S221" s="1" t="n">
        <f aca="false">Q221/L221</f>
        <v>0.334218675288067</v>
      </c>
    </row>
    <row r="222" customFormat="false" ht="12" hidden="false" customHeight="false" outlineLevel="0" collapsed="false">
      <c r="A222" s="1" t="s">
        <v>1956</v>
      </c>
      <c r="B222" s="1" t="s">
        <v>1957</v>
      </c>
      <c r="C222" s="1" t="s">
        <v>1958</v>
      </c>
      <c r="D222" s="1" t="n">
        <v>1.0581117</v>
      </c>
      <c r="E222" s="1" t="n">
        <v>0.49941903</v>
      </c>
      <c r="F222" s="1" t="n">
        <f aca="false">E222/D222</f>
        <v>0.47199083990849</v>
      </c>
      <c r="G222" s="1" t="n">
        <v>4.936529</v>
      </c>
      <c r="H222" s="1" t="n">
        <f aca="false">G222/D222</f>
        <v>4.66541386887604</v>
      </c>
      <c r="I222" s="1" t="n">
        <v>3.0559335</v>
      </c>
      <c r="J222" s="1" t="n">
        <f aca="false">I222/G222</f>
        <v>0.619044980795211</v>
      </c>
      <c r="K222" s="1" t="n">
        <f aca="false">I222/D222</f>
        <v>2.88810103886008</v>
      </c>
      <c r="L222" s="1" t="n">
        <v>0.6147971</v>
      </c>
      <c r="M222" s="1" t="n">
        <v>0.34292972</v>
      </c>
      <c r="N222" s="1" t="n">
        <f aca="false">M222/L222</f>
        <v>0.557793327261954</v>
      </c>
      <c r="O222" s="1" t="n">
        <v>1.1365354</v>
      </c>
      <c r="P222" s="1" t="n">
        <f aca="false">O222/L222</f>
        <v>1.84863493988505</v>
      </c>
      <c r="Q222" s="1" t="n">
        <v>1.0673035</v>
      </c>
      <c r="R222" s="1" t="n">
        <f aca="false">Q222/O222</f>
        <v>0.939085135403613</v>
      </c>
      <c r="S222" s="1" t="n">
        <f aca="false">Q222/L222</f>
        <v>1.7360255928338</v>
      </c>
    </row>
    <row r="223" customFormat="false" ht="12" hidden="false" customHeight="false" outlineLevel="0" collapsed="false">
      <c r="A223" s="1" t="s">
        <v>1959</v>
      </c>
      <c r="B223" s="1" t="s">
        <v>1960</v>
      </c>
      <c r="C223" s="1" t="s">
        <v>1961</v>
      </c>
      <c r="D223" s="1" t="n">
        <v>1.4041882</v>
      </c>
      <c r="E223" s="1" t="n">
        <v>0.3337538</v>
      </c>
      <c r="F223" s="1" t="n">
        <f aca="false">E223/D223</f>
        <v>0.237684521205918</v>
      </c>
      <c r="G223" s="1" t="n">
        <v>8.7474165</v>
      </c>
      <c r="H223" s="1" t="n">
        <f aca="false">G223/D223</f>
        <v>6.22951859302051</v>
      </c>
      <c r="I223" s="1" t="n">
        <v>5.49807</v>
      </c>
      <c r="J223" s="1" t="n">
        <f aca="false">I223/G223</f>
        <v>0.628536437015432</v>
      </c>
      <c r="K223" s="1" t="n">
        <f aca="false">I223/D223</f>
        <v>3.9154794207785</v>
      </c>
      <c r="L223" s="1" t="n">
        <v>0.7690853</v>
      </c>
      <c r="M223" s="1" t="n">
        <v>0.8395229</v>
      </c>
      <c r="N223" s="1" t="n">
        <f aca="false">M223/L223</f>
        <v>1.09158619986626</v>
      </c>
      <c r="O223" s="1" t="n">
        <v>0.49197736</v>
      </c>
      <c r="P223" s="1" t="n">
        <f aca="false">O223/L223</f>
        <v>0.639691540067142</v>
      </c>
      <c r="Q223" s="1" t="n">
        <v>0.32102758</v>
      </c>
      <c r="R223" s="1" t="n">
        <f aca="false">Q223/O223</f>
        <v>0.652525108065948</v>
      </c>
      <c r="S223" s="1" t="n">
        <f aca="false">Q223/L223</f>
        <v>0.417414791311185</v>
      </c>
    </row>
    <row r="224" customFormat="false" ht="12" hidden="false" customHeight="false" outlineLevel="0" collapsed="false">
      <c r="A224" s="1" t="s">
        <v>1962</v>
      </c>
      <c r="B224" s="1" t="s">
        <v>1963</v>
      </c>
      <c r="C224" s="1" t="s">
        <v>1964</v>
      </c>
      <c r="D224" s="1" t="n">
        <v>1.1574575</v>
      </c>
      <c r="E224" s="1" t="n">
        <v>0.45767653</v>
      </c>
      <c r="F224" s="1" t="n">
        <f aca="false">E224/D224</f>
        <v>0.395415408341127</v>
      </c>
      <c r="G224" s="1" t="n">
        <v>1.0783457</v>
      </c>
      <c r="H224" s="1" t="n">
        <f aca="false">G224/D224</f>
        <v>0.931650362972291</v>
      </c>
      <c r="I224" s="1" t="n">
        <v>0.6794886</v>
      </c>
      <c r="J224" s="1" t="n">
        <f aca="false">I224/G224</f>
        <v>0.630121305254892</v>
      </c>
      <c r="K224" s="1" t="n">
        <f aca="false">I224/D224</f>
        <v>0.587052742757294</v>
      </c>
      <c r="L224" s="1" t="n">
        <v>1.0566176</v>
      </c>
      <c r="M224" s="1" t="n">
        <v>0.53632766</v>
      </c>
      <c r="N224" s="1" t="n">
        <f aca="false">M224/L224</f>
        <v>0.507589178904459</v>
      </c>
      <c r="O224" s="1" t="n">
        <v>1.5894413</v>
      </c>
      <c r="P224" s="1" t="n">
        <f aca="false">O224/L224</f>
        <v>1.50427297444222</v>
      </c>
      <c r="Q224" s="1" t="n">
        <v>1.0382301</v>
      </c>
      <c r="R224" s="1" t="n">
        <f aca="false">Q224/O224</f>
        <v>0.653204431016106</v>
      </c>
      <c r="S224" s="1" t="n">
        <f aca="false">Q224/L224</f>
        <v>0.982597772363436</v>
      </c>
    </row>
    <row r="225" customFormat="false" ht="12" hidden="false" customHeight="false" outlineLevel="0" collapsed="false">
      <c r="A225" s="1" t="s">
        <v>1965</v>
      </c>
      <c r="B225" s="1" t="s">
        <v>1966</v>
      </c>
      <c r="C225" s="1" t="s">
        <v>1967</v>
      </c>
      <c r="D225" s="1" t="n">
        <v>1.8651633</v>
      </c>
      <c r="E225" s="1" t="n">
        <v>0.896999</v>
      </c>
      <c r="F225" s="1" t="n">
        <f aca="false">E225/D225</f>
        <v>0.480922501531099</v>
      </c>
      <c r="G225" s="1" t="n">
        <v>1.6147964</v>
      </c>
      <c r="H225" s="1" t="n">
        <f aca="false">G225/D225</f>
        <v>0.8657667669099</v>
      </c>
      <c r="I225" s="1" t="n">
        <v>1.0274024</v>
      </c>
      <c r="J225" s="1" t="n">
        <f aca="false">I225/G225</f>
        <v>0.636242686694124</v>
      </c>
      <c r="K225" s="1" t="n">
        <f aca="false">I225/D225</f>
        <v>0.550837773829241</v>
      </c>
      <c r="L225" s="1" t="n">
        <v>1.0086937</v>
      </c>
      <c r="M225" s="1" t="n">
        <v>0.9349314</v>
      </c>
      <c r="N225" s="1" t="n">
        <f aca="false">M225/L225</f>
        <v>0.926873440371443</v>
      </c>
      <c r="O225" s="1" t="n">
        <v>0.93298733</v>
      </c>
      <c r="P225" s="1" t="n">
        <f aca="false">O225/L225</f>
        <v>0.924946125865563</v>
      </c>
      <c r="Q225" s="1" t="n">
        <v>0.8633387</v>
      </c>
      <c r="R225" s="1" t="n">
        <f aca="false">Q225/O225</f>
        <v>0.92534879332177</v>
      </c>
      <c r="S225" s="1" t="n">
        <f aca="false">Q225/L225</f>
        <v>0.855897781457344</v>
      </c>
    </row>
    <row r="226" customFormat="false" ht="12" hidden="false" customHeight="false" outlineLevel="0" collapsed="false">
      <c r="A226" s="1" t="s">
        <v>1968</v>
      </c>
      <c r="B226" s="1" t="s">
        <v>1822</v>
      </c>
      <c r="C226" s="1" t="s">
        <v>1969</v>
      </c>
      <c r="D226" s="1" t="n">
        <v>1.1860157</v>
      </c>
      <c r="E226" s="1" t="n">
        <v>0.40124473</v>
      </c>
      <c r="F226" s="1" t="n">
        <f aca="false">E226/D226</f>
        <v>0.338313169041523</v>
      </c>
      <c r="G226" s="1" t="n">
        <v>1.2308662</v>
      </c>
      <c r="H226" s="1" t="n">
        <f aca="false">G226/D226</f>
        <v>1.0378161098542</v>
      </c>
      <c r="I226" s="1" t="n">
        <v>0.78346956</v>
      </c>
      <c r="J226" s="1" t="n">
        <f aca="false">I226/G226</f>
        <v>0.636518867769706</v>
      </c>
      <c r="K226" s="1" t="n">
        <f aca="false">I226/D226</f>
        <v>0.660589535197553</v>
      </c>
      <c r="L226" s="1" t="n">
        <v>0.6864503</v>
      </c>
      <c r="M226" s="1" t="n">
        <v>0.42618147</v>
      </c>
      <c r="N226" s="1" t="n">
        <f aca="false">M226/L226</f>
        <v>0.620848253690034</v>
      </c>
      <c r="O226" s="1" t="n">
        <v>1.967521</v>
      </c>
      <c r="P226" s="1" t="n">
        <f aca="false">O226/L226</f>
        <v>2.86622498380436</v>
      </c>
      <c r="Q226" s="1" t="n">
        <v>2.1991622</v>
      </c>
      <c r="R226" s="1" t="n">
        <f aca="false">Q226/O226</f>
        <v>1.11773251721329</v>
      </c>
      <c r="S226" s="1" t="n">
        <f aca="false">Q226/L226</f>
        <v>3.20367286604726</v>
      </c>
    </row>
    <row r="227" customFormat="false" ht="12" hidden="false" customHeight="false" outlineLevel="0" collapsed="false">
      <c r="A227" s="1" t="s">
        <v>1970</v>
      </c>
      <c r="B227" s="1" t="s">
        <v>1971</v>
      </c>
      <c r="C227" s="1" t="s">
        <v>1972</v>
      </c>
      <c r="D227" s="1" t="n">
        <v>1.555077</v>
      </c>
      <c r="E227" s="1" t="n">
        <v>0.38379183</v>
      </c>
      <c r="F227" s="1" t="n">
        <f aca="false">E227/D227</f>
        <v>0.246799245310682</v>
      </c>
      <c r="G227" s="1" t="n">
        <v>0.07581333</v>
      </c>
      <c r="H227" s="1" t="n">
        <f aca="false">G227/D227</f>
        <v>0.0487521389616077</v>
      </c>
      <c r="I227" s="1" t="n">
        <v>0.048268273</v>
      </c>
      <c r="J227" s="1" t="n">
        <f aca="false">I227/G227</f>
        <v>0.636672640550151</v>
      </c>
      <c r="K227" s="1" t="n">
        <f aca="false">I227/D227</f>
        <v>0.0310391530451547</v>
      </c>
      <c r="L227" s="1" t="n">
        <v>0.94671375</v>
      </c>
      <c r="M227" s="1" t="n">
        <v>1.1821482</v>
      </c>
      <c r="N227" s="1" t="n">
        <f aca="false">M227/L227</f>
        <v>1.24868599405047</v>
      </c>
      <c r="O227" s="1" t="n">
        <v>3.641329</v>
      </c>
      <c r="P227" s="1" t="n">
        <f aca="false">O227/L227</f>
        <v>3.84628299736853</v>
      </c>
      <c r="Q227" s="1" t="n">
        <v>3.8750598</v>
      </c>
      <c r="R227" s="1" t="n">
        <f aca="false">Q227/O227</f>
        <v>1.0641883224504</v>
      </c>
      <c r="S227" s="1" t="n">
        <f aca="false">Q227/L227</f>
        <v>4.09316945063912</v>
      </c>
    </row>
    <row r="228" customFormat="false" ht="12" hidden="false" customHeight="false" outlineLevel="0" collapsed="false">
      <c r="A228" s="1" t="s">
        <v>1973</v>
      </c>
      <c r="B228" s="1" t="s">
        <v>1974</v>
      </c>
      <c r="C228" s="1" t="s">
        <v>1975</v>
      </c>
      <c r="D228" s="1" t="n">
        <v>1.5446907</v>
      </c>
      <c r="E228" s="1" t="n">
        <v>0.7499245</v>
      </c>
      <c r="F228" s="1" t="n">
        <f aca="false">E228/D228</f>
        <v>0.485485217202382</v>
      </c>
      <c r="G228" s="1" t="n">
        <v>1.2502415</v>
      </c>
      <c r="H228" s="1" t="n">
        <f aca="false">G228/D228</f>
        <v>0.809379832480379</v>
      </c>
      <c r="I228" s="1" t="n">
        <v>0.79725564</v>
      </c>
      <c r="J228" s="1" t="n">
        <f aca="false">I228/G228</f>
        <v>0.637681311970527</v>
      </c>
      <c r="K228" s="1" t="n">
        <f aca="false">I228/D228</f>
        <v>0.516126393458574</v>
      </c>
      <c r="L228" s="1" t="n">
        <v>0.6696092</v>
      </c>
      <c r="M228" s="1" t="n">
        <v>0.7036244</v>
      </c>
      <c r="N228" s="1" t="n">
        <f aca="false">M228/L228</f>
        <v>1.05079858520462</v>
      </c>
      <c r="O228" s="1" t="n">
        <v>1.6526479</v>
      </c>
      <c r="P228" s="1" t="n">
        <f aca="false">O228/L228</f>
        <v>2.46807824623676</v>
      </c>
      <c r="Q228" s="1" t="n">
        <v>0.7852969</v>
      </c>
      <c r="R228" s="1" t="n">
        <f aca="false">Q228/O228</f>
        <v>0.475174960135187</v>
      </c>
      <c r="S228" s="1" t="n">
        <f aca="false">Q228/L228</f>
        <v>1.17276898226607</v>
      </c>
    </row>
    <row r="229" customFormat="false" ht="12" hidden="false" customHeight="false" outlineLevel="0" collapsed="false">
      <c r="A229" s="1" t="s">
        <v>1976</v>
      </c>
      <c r="B229" s="1" t="s">
        <v>1977</v>
      </c>
      <c r="C229" s="1" t="s">
        <v>1978</v>
      </c>
      <c r="D229" s="1" t="n">
        <v>1.443752</v>
      </c>
      <c r="E229" s="1" t="n">
        <v>0.6967747</v>
      </c>
      <c r="F229" s="1" t="n">
        <f aca="false">E229/D229</f>
        <v>0.482613842266539</v>
      </c>
      <c r="G229" s="1" t="n">
        <v>5.683768</v>
      </c>
      <c r="H229" s="1" t="n">
        <f aca="false">G229/D229</f>
        <v>3.93680355074833</v>
      </c>
      <c r="I229" s="1" t="n">
        <v>3.6509197</v>
      </c>
      <c r="J229" s="1" t="n">
        <f aca="false">I229/G229</f>
        <v>0.642341436174031</v>
      </c>
      <c r="K229" s="1" t="n">
        <f aca="false">I229/D229</f>
        <v>2.52877204672271</v>
      </c>
      <c r="L229" s="1" t="n">
        <v>0.5162571</v>
      </c>
      <c r="M229" s="1" t="n">
        <v>0.7252877</v>
      </c>
      <c r="N229" s="1" t="n">
        <f aca="false">M229/L229</f>
        <v>1.40489632006998</v>
      </c>
      <c r="O229" s="1" t="n">
        <v>0.8385955</v>
      </c>
      <c r="P229" s="1" t="n">
        <f aca="false">O229/L229</f>
        <v>1.62437572287141</v>
      </c>
      <c r="Q229" s="1" t="n">
        <v>1.058936</v>
      </c>
      <c r="R229" s="1" t="n">
        <f aca="false">Q229/O229</f>
        <v>1.2627494423712</v>
      </c>
      <c r="S229" s="1" t="n">
        <f aca="false">Q229/L229</f>
        <v>2.0511795382572</v>
      </c>
    </row>
    <row r="230" customFormat="false" ht="12" hidden="false" customHeight="false" outlineLevel="0" collapsed="false">
      <c r="A230" s="1" t="s">
        <v>1979</v>
      </c>
      <c r="B230" s="1" t="s">
        <v>1980</v>
      </c>
      <c r="C230" s="1" t="s">
        <v>1981</v>
      </c>
      <c r="D230" s="1" t="n">
        <v>1.455617</v>
      </c>
      <c r="E230" s="1" t="n">
        <v>0.6468277</v>
      </c>
      <c r="F230" s="1" t="n">
        <f aca="false">E230/D230</f>
        <v>0.44436668436821</v>
      </c>
      <c r="G230" s="1" t="n">
        <v>0.9103238</v>
      </c>
      <c r="H230" s="1" t="n">
        <f aca="false">G230/D230</f>
        <v>0.625386897789735</v>
      </c>
      <c r="I230" s="1" t="n">
        <v>0.5882795</v>
      </c>
      <c r="J230" s="1" t="n">
        <f aca="false">I230/G230</f>
        <v>0.64623104438223</v>
      </c>
      <c r="K230" s="1" t="n">
        <f aca="false">I230/D230</f>
        <v>0.404144428101623</v>
      </c>
      <c r="L230" s="1" t="n">
        <v>0.5910561</v>
      </c>
      <c r="M230" s="1" t="n">
        <v>1.5876993</v>
      </c>
      <c r="N230" s="1" t="n">
        <f aca="false">M230/L230</f>
        <v>2.68620745137391</v>
      </c>
      <c r="O230" s="1" t="n">
        <v>2.0602057</v>
      </c>
      <c r="P230" s="1" t="n">
        <f aca="false">O230/L230</f>
        <v>3.48563478153766</v>
      </c>
      <c r="Q230" s="1" t="n">
        <v>1.7834189</v>
      </c>
      <c r="R230" s="1" t="n">
        <f aca="false">Q230/O230</f>
        <v>0.865650891073644</v>
      </c>
      <c r="S230" s="1" t="n">
        <f aca="false">Q230/L230</f>
        <v>3.01734285459536</v>
      </c>
    </row>
    <row r="231" customFormat="false" ht="12" hidden="false" customHeight="false" outlineLevel="0" collapsed="false">
      <c r="A231" s="1" t="s">
        <v>1982</v>
      </c>
      <c r="B231" s="1" t="s">
        <v>1837</v>
      </c>
      <c r="C231" s="1" t="s">
        <v>1983</v>
      </c>
      <c r="D231" s="1" t="n">
        <v>0.92893285</v>
      </c>
      <c r="E231" s="1" t="n">
        <v>0.39210445</v>
      </c>
      <c r="F231" s="1" t="n">
        <f aca="false">E231/D231</f>
        <v>0.422102038914869</v>
      </c>
      <c r="G231" s="1" t="n">
        <v>2.5853722</v>
      </c>
      <c r="H231" s="1" t="n">
        <f aca="false">G231/D231</f>
        <v>2.7831637130714</v>
      </c>
      <c r="I231" s="1" t="n">
        <v>1.6841427</v>
      </c>
      <c r="J231" s="1" t="n">
        <f aca="false">I231/G231</f>
        <v>0.651412086816745</v>
      </c>
      <c r="K231" s="1" t="n">
        <f aca="false">I231/D231</f>
        <v>1.81298648228448</v>
      </c>
      <c r="L231" s="1" t="n">
        <v>0.7225649</v>
      </c>
      <c r="M231" s="1" t="n">
        <v>0.78405017</v>
      </c>
      <c r="N231" s="1" t="n">
        <f aca="false">M231/L231</f>
        <v>1.08509307606832</v>
      </c>
      <c r="O231" s="1" t="n">
        <v>1.402673</v>
      </c>
      <c r="P231" s="1" t="n">
        <f aca="false">O231/L231</f>
        <v>1.94124154107126</v>
      </c>
      <c r="Q231" s="1" t="n">
        <v>0.74637246</v>
      </c>
      <c r="R231" s="1" t="n">
        <f aca="false">Q231/O231</f>
        <v>0.532107240960652</v>
      </c>
      <c r="S231" s="1" t="n">
        <f aca="false">Q231/L231</f>
        <v>1.03294868045763</v>
      </c>
    </row>
    <row r="232" customFormat="false" ht="12" hidden="false" customHeight="false" outlineLevel="0" collapsed="false">
      <c r="A232" s="1" t="s">
        <v>1984</v>
      </c>
      <c r="B232" s="1" t="s">
        <v>1985</v>
      </c>
      <c r="C232" s="1" t="s">
        <v>1986</v>
      </c>
      <c r="D232" s="1" t="n">
        <v>1.1567994</v>
      </c>
      <c r="E232" s="1" t="n">
        <v>0.4715287</v>
      </c>
      <c r="F232" s="1" t="n">
        <f aca="false">E232/D232</f>
        <v>0.407614924419912</v>
      </c>
      <c r="G232" s="1" t="n">
        <v>3.2448406</v>
      </c>
      <c r="H232" s="1" t="n">
        <f aca="false">G232/D232</f>
        <v>2.80501580481456</v>
      </c>
      <c r="I232" s="1" t="n">
        <v>2.1204665</v>
      </c>
      <c r="J232" s="1" t="n">
        <f aca="false">I232/G232</f>
        <v>0.653488649026396</v>
      </c>
      <c r="K232" s="1" t="n">
        <f aca="false">I232/D232</f>
        <v>1.83304598878596</v>
      </c>
      <c r="L232" s="1" t="n">
        <v>1.1213524</v>
      </c>
      <c r="M232" s="1" t="n">
        <v>0.55968606</v>
      </c>
      <c r="N232" s="1" t="n">
        <f aca="false">M232/L232</f>
        <v>0.499117012635814</v>
      </c>
      <c r="O232" s="1" t="n">
        <v>0.7321848</v>
      </c>
      <c r="P232" s="1" t="n">
        <f aca="false">O232/L232</f>
        <v>0.652947993868832</v>
      </c>
      <c r="Q232" s="1" t="n">
        <v>0.8362853</v>
      </c>
      <c r="R232" s="1" t="n">
        <f aca="false">Q232/O232</f>
        <v>1.14217790372048</v>
      </c>
      <c r="S232" s="1" t="n">
        <f aca="false">Q232/L232</f>
        <v>0.745782770875596</v>
      </c>
    </row>
    <row r="233" customFormat="false" ht="12" hidden="false" customHeight="false" outlineLevel="0" collapsed="false">
      <c r="A233" s="1" t="s">
        <v>1987</v>
      </c>
      <c r="B233" s="1" t="s">
        <v>162</v>
      </c>
      <c r="C233" s="1" t="s">
        <v>1988</v>
      </c>
      <c r="D233" s="1" t="n">
        <v>1.2787758</v>
      </c>
      <c r="E233" s="1" t="n">
        <v>0.5259565</v>
      </c>
      <c r="F233" s="1" t="n">
        <f aca="false">E233/D233</f>
        <v>0.411296882534061</v>
      </c>
      <c r="G233" s="1" t="n">
        <v>6.317491</v>
      </c>
      <c r="H233" s="1" t="n">
        <f aca="false">G233/D233</f>
        <v>4.94026474382765</v>
      </c>
      <c r="I233" s="1" t="n">
        <v>4.153027</v>
      </c>
      <c r="J233" s="1" t="n">
        <f aca="false">I233/G233</f>
        <v>0.657385503200559</v>
      </c>
      <c r="K233" s="1" t="n">
        <f aca="false">I233/D233</f>
        <v>3.24765842456512</v>
      </c>
      <c r="L233" s="1" t="n">
        <v>1.0939528</v>
      </c>
      <c r="M233" s="1" t="n">
        <v>0.70559585</v>
      </c>
      <c r="N233" s="1" t="n">
        <f aca="false">M233/L233</f>
        <v>0.644996612285283</v>
      </c>
      <c r="O233" s="1" t="n">
        <v>0.90534663</v>
      </c>
      <c r="P233" s="1" t="n">
        <f aca="false">O233/L233</f>
        <v>0.827592040534107</v>
      </c>
      <c r="Q233" s="1" t="n">
        <v>0.63948774</v>
      </c>
      <c r="R233" s="1" t="n">
        <f aca="false">Q233/O233</f>
        <v>0.706345745165031</v>
      </c>
      <c r="S233" s="1" t="n">
        <f aca="false">Q233/L233</f>
        <v>0.584566116563713</v>
      </c>
    </row>
    <row r="234" customFormat="false" ht="12" hidden="false" customHeight="false" outlineLevel="0" collapsed="false">
      <c r="A234" s="1" t="s">
        <v>1989</v>
      </c>
      <c r="B234" s="1" t="s">
        <v>1990</v>
      </c>
      <c r="C234" s="1" t="s">
        <v>1991</v>
      </c>
      <c r="D234" s="1" t="n">
        <v>1.0011278</v>
      </c>
      <c r="E234" s="1" t="n">
        <v>0.4710033</v>
      </c>
      <c r="F234" s="1" t="n">
        <f aca="false">E234/D234</f>
        <v>0.470472700887939</v>
      </c>
      <c r="G234" s="1" t="n">
        <v>5.951646</v>
      </c>
      <c r="H234" s="1" t="n">
        <f aca="false">G234/D234</f>
        <v>5.94494129520727</v>
      </c>
      <c r="I234" s="1" t="n">
        <v>3.9189765</v>
      </c>
      <c r="J234" s="1" t="n">
        <f aca="false">I234/G234</f>
        <v>0.658469354528142</v>
      </c>
      <c r="K234" s="1" t="n">
        <f aca="false">I234/D234</f>
        <v>3.91456165736283</v>
      </c>
      <c r="L234" s="1" t="n">
        <v>0.77867866</v>
      </c>
      <c r="M234" s="1" t="n">
        <v>0.30093727</v>
      </c>
      <c r="N234" s="1" t="n">
        <f aca="false">M234/L234</f>
        <v>0.386471705799668</v>
      </c>
      <c r="O234" s="1" t="n">
        <v>1.2763052</v>
      </c>
      <c r="P234" s="1" t="n">
        <f aca="false">O234/L234</f>
        <v>1.63906533665633</v>
      </c>
      <c r="Q234" s="1" t="n">
        <v>1.1149473</v>
      </c>
      <c r="R234" s="1" t="n">
        <f aca="false">Q234/O234</f>
        <v>0.873574204665154</v>
      </c>
      <c r="S234" s="1" t="n">
        <f aca="false">Q234/L234</f>
        <v>1.43184519786378</v>
      </c>
    </row>
    <row r="235" customFormat="false" ht="12" hidden="false" customHeight="false" outlineLevel="0" collapsed="false">
      <c r="A235" s="1" t="s">
        <v>1992</v>
      </c>
      <c r="B235" s="1" t="s">
        <v>1993</v>
      </c>
      <c r="C235" s="1" t="s">
        <v>1994</v>
      </c>
      <c r="D235" s="1" t="n">
        <v>1.8598528</v>
      </c>
      <c r="E235" s="1" t="n">
        <v>0.11360629</v>
      </c>
      <c r="F235" s="1" t="n">
        <f aca="false">E235/D235</f>
        <v>0.0610834846714751</v>
      </c>
      <c r="G235" s="1" t="n">
        <v>4.2565494</v>
      </c>
      <c r="H235" s="1" t="n">
        <f aca="false">G235/D235</f>
        <v>2.28864854250831</v>
      </c>
      <c r="I235" s="1" t="n">
        <v>2.8147793</v>
      </c>
      <c r="J235" s="1" t="n">
        <f aca="false">I235/G235</f>
        <v>0.661281952935869</v>
      </c>
      <c r="K235" s="1" t="n">
        <f aca="false">I235/D235</f>
        <v>1.51344197777373</v>
      </c>
      <c r="L235" s="1" t="n">
        <v>0.5695493</v>
      </c>
      <c r="M235" s="1" t="n">
        <v>3.9098818</v>
      </c>
      <c r="N235" s="1" t="n">
        <f aca="false">M235/L235</f>
        <v>6.86486981899548</v>
      </c>
      <c r="O235" s="1" t="n">
        <v>0.71418893</v>
      </c>
      <c r="P235" s="1" t="n">
        <f aca="false">O235/L235</f>
        <v>1.25395453914174</v>
      </c>
      <c r="Q235" s="1" t="n">
        <v>0.25094676</v>
      </c>
      <c r="R235" s="1" t="n">
        <f aca="false">Q235/O235</f>
        <v>0.351373074348828</v>
      </c>
      <c r="S235" s="1" t="n">
        <f aca="false">Q235/L235</f>
        <v>0.440605861511901</v>
      </c>
    </row>
    <row r="236" customFormat="false" ht="12" hidden="false" customHeight="false" outlineLevel="0" collapsed="false">
      <c r="A236" s="1" t="s">
        <v>1995</v>
      </c>
      <c r="B236" s="1" t="s">
        <v>1996</v>
      </c>
      <c r="C236" s="1" t="s">
        <v>1997</v>
      </c>
      <c r="D236" s="1" t="n">
        <v>1.7667449</v>
      </c>
      <c r="E236" s="1" t="n">
        <v>0.8132692</v>
      </c>
      <c r="F236" s="1" t="n">
        <f aca="false">E236/D236</f>
        <v>0.460320672214761</v>
      </c>
      <c r="G236" s="1" t="n">
        <v>0.7678034</v>
      </c>
      <c r="H236" s="1" t="n">
        <f aca="false">G236/D236</f>
        <v>0.434586453313096</v>
      </c>
      <c r="I236" s="1" t="n">
        <v>0.51425225</v>
      </c>
      <c r="J236" s="1" t="n">
        <f aca="false">I236/G236</f>
        <v>0.669770738186364</v>
      </c>
      <c r="K236" s="1" t="n">
        <f aca="false">I236/D236</f>
        <v>0.291073289641306</v>
      </c>
      <c r="L236" s="1" t="n">
        <v>1.2780482</v>
      </c>
      <c r="M236" s="1" t="n">
        <v>0.6914409</v>
      </c>
      <c r="N236" s="1" t="n">
        <f aca="false">M236/L236</f>
        <v>0.541013163666284</v>
      </c>
      <c r="O236" s="1" t="n">
        <v>2.7448888</v>
      </c>
      <c r="P236" s="1" t="n">
        <f aca="false">O236/L236</f>
        <v>2.14771931136869</v>
      </c>
      <c r="Q236" s="1" t="n">
        <v>2.2708924</v>
      </c>
      <c r="R236" s="1" t="n">
        <f aca="false">Q236/O236</f>
        <v>0.827316720444194</v>
      </c>
      <c r="S236" s="1" t="n">
        <f aca="false">Q236/L236</f>
        <v>1.77684409711621</v>
      </c>
    </row>
    <row r="237" customFormat="false" ht="12" hidden="false" customHeight="false" outlineLevel="0" collapsed="false">
      <c r="A237" s="1" t="s">
        <v>1998</v>
      </c>
      <c r="B237" s="1" t="s">
        <v>1999</v>
      </c>
      <c r="C237" s="1" t="s">
        <v>2000</v>
      </c>
      <c r="D237" s="1" t="n">
        <v>1.127864</v>
      </c>
      <c r="E237" s="1" t="n">
        <v>0.29804656</v>
      </c>
      <c r="F237" s="1" t="n">
        <f aca="false">E237/D237</f>
        <v>0.26425753459637</v>
      </c>
      <c r="G237" s="1" t="n">
        <v>11.829397</v>
      </c>
      <c r="H237" s="1" t="n">
        <f aca="false">G237/D237</f>
        <v>10.4883186270685</v>
      </c>
      <c r="I237" s="1" t="n">
        <v>8.0147915</v>
      </c>
      <c r="J237" s="1" t="n">
        <f aca="false">I237/G237</f>
        <v>0.677531703433404</v>
      </c>
      <c r="K237" s="1" t="n">
        <f aca="false">I237/D237</f>
        <v>7.10616838555003</v>
      </c>
      <c r="L237" s="1" t="n">
        <v>0.4551369</v>
      </c>
      <c r="M237" s="1" t="n">
        <v>0.9681018</v>
      </c>
      <c r="N237" s="1" t="n">
        <f aca="false">M237/L237</f>
        <v>2.12705627691361</v>
      </c>
      <c r="O237" s="1" t="n">
        <v>1.1115167</v>
      </c>
      <c r="P237" s="1" t="n">
        <f aca="false">O237/L237</f>
        <v>2.44215905148539</v>
      </c>
      <c r="Q237" s="1" t="n">
        <v>0.97034997</v>
      </c>
      <c r="R237" s="1" t="n">
        <f aca="false">Q237/O237</f>
        <v>0.872996303159458</v>
      </c>
      <c r="S237" s="1" t="n">
        <f aca="false">Q237/L237</f>
        <v>2.13199582367415</v>
      </c>
    </row>
    <row r="238" customFormat="false" ht="12" hidden="false" customHeight="false" outlineLevel="0" collapsed="false">
      <c r="A238" s="1" t="s">
        <v>2001</v>
      </c>
      <c r="B238" s="1" t="s">
        <v>2002</v>
      </c>
      <c r="C238" s="1" t="s">
        <v>2003</v>
      </c>
      <c r="D238" s="1" t="n">
        <v>1.2431098</v>
      </c>
      <c r="E238" s="1" t="n">
        <v>0.33713135</v>
      </c>
      <c r="F238" s="1" t="n">
        <f aca="false">E238/D238</f>
        <v>0.271199977668907</v>
      </c>
      <c r="G238" s="1" t="n">
        <v>6.5343776</v>
      </c>
      <c r="H238" s="1" t="n">
        <f aca="false">G238/D238</f>
        <v>5.25647662016662</v>
      </c>
      <c r="I238" s="1" t="n">
        <v>4.4539733</v>
      </c>
      <c r="J238" s="1" t="n">
        <f aca="false">I238/G238</f>
        <v>0.681621658962592</v>
      </c>
      <c r="K238" s="1" t="n">
        <f aca="false">I238/D238</f>
        <v>3.58292831413605</v>
      </c>
      <c r="L238" s="1" t="n">
        <v>0.1237691</v>
      </c>
      <c r="M238" s="1" t="n">
        <v>1.0033995</v>
      </c>
      <c r="N238" s="1" t="n">
        <f aca="false">M238/L238</f>
        <v>8.10702752140882</v>
      </c>
      <c r="O238" s="1" t="n">
        <v>0.855438</v>
      </c>
      <c r="P238" s="1" t="n">
        <f aca="false">O238/L238</f>
        <v>6.91156354857553</v>
      </c>
      <c r="Q238" s="1" t="n">
        <v>1.057361</v>
      </c>
      <c r="R238" s="1" t="n">
        <f aca="false">Q238/O238</f>
        <v>1.23604632948267</v>
      </c>
      <c r="S238" s="1" t="n">
        <f aca="false">Q238/L238</f>
        <v>8.54301275520304</v>
      </c>
    </row>
    <row r="239" customFormat="false" ht="12" hidden="false" customHeight="false" outlineLevel="0" collapsed="false">
      <c r="A239" s="1" t="s">
        <v>2004</v>
      </c>
      <c r="B239" s="1" t="s">
        <v>1980</v>
      </c>
      <c r="C239" s="1" t="s">
        <v>1981</v>
      </c>
      <c r="D239" s="1" t="n">
        <v>1.5695465</v>
      </c>
      <c r="E239" s="1" t="n">
        <v>0.4779763</v>
      </c>
      <c r="F239" s="1" t="n">
        <f aca="false">E239/D239</f>
        <v>0.304531468166123</v>
      </c>
      <c r="G239" s="1" t="n">
        <v>0.83819383</v>
      </c>
      <c r="H239" s="1" t="n">
        <f aca="false">G239/D239</f>
        <v>0.534035678458714</v>
      </c>
      <c r="I239" s="1" t="n">
        <v>0.5720865</v>
      </c>
      <c r="J239" s="1" t="n">
        <f aca="false">I239/G239</f>
        <v>0.682522919549527</v>
      </c>
      <c r="K239" s="1" t="n">
        <f aca="false">I239/D239</f>
        <v>0.364491590405254</v>
      </c>
      <c r="L239" s="1" t="n">
        <v>0.5741767</v>
      </c>
      <c r="M239" s="1" t="n">
        <v>1.994778</v>
      </c>
      <c r="N239" s="1" t="n">
        <f aca="false">M239/L239</f>
        <v>3.47415351406631</v>
      </c>
      <c r="O239" s="1" t="n">
        <v>3.1215377</v>
      </c>
      <c r="P239" s="1" t="n">
        <f aca="false">O239/L239</f>
        <v>5.436545404925</v>
      </c>
      <c r="Q239" s="1" t="n">
        <v>2.173483</v>
      </c>
      <c r="R239" s="1" t="n">
        <f aca="false">Q239/O239</f>
        <v>0.696286000326057</v>
      </c>
      <c r="S239" s="1" t="n">
        <f aca="false">Q239/L239</f>
        <v>3.78539045558623</v>
      </c>
    </row>
    <row r="240" customFormat="false" ht="12" hidden="false" customHeight="false" outlineLevel="0" collapsed="false">
      <c r="A240" s="1" t="s">
        <v>2005</v>
      </c>
      <c r="B240" s="1" t="s">
        <v>1985</v>
      </c>
      <c r="C240" s="1" t="s">
        <v>1986</v>
      </c>
      <c r="D240" s="1" t="n">
        <v>1.3368495</v>
      </c>
      <c r="E240" s="1" t="n">
        <v>0.6580835</v>
      </c>
      <c r="F240" s="1" t="n">
        <f aca="false">E240/D240</f>
        <v>0.492264462080436</v>
      </c>
      <c r="G240" s="1" t="n">
        <v>4.393218</v>
      </c>
      <c r="H240" s="1" t="n">
        <f aca="false">G240/D240</f>
        <v>3.28624725520711</v>
      </c>
      <c r="I240" s="1" t="n">
        <v>3.068159</v>
      </c>
      <c r="J240" s="1" t="n">
        <f aca="false">I240/G240</f>
        <v>0.698385329387251</v>
      </c>
      <c r="K240" s="1" t="n">
        <f aca="false">I240/D240</f>
        <v>2.29506687177577</v>
      </c>
      <c r="L240" s="1" t="n">
        <v>0.97150266</v>
      </c>
      <c r="M240" s="1" t="n">
        <v>0.4291055</v>
      </c>
      <c r="N240" s="1" t="n">
        <f aca="false">M240/L240</f>
        <v>0.441692563147485</v>
      </c>
      <c r="O240" s="1" t="n">
        <v>0.7421762</v>
      </c>
      <c r="P240" s="1" t="n">
        <f aca="false">O240/L240</f>
        <v>0.763946647351434</v>
      </c>
      <c r="Q240" s="1" t="n">
        <v>0.7903947</v>
      </c>
      <c r="R240" s="1" t="n">
        <f aca="false">Q240/O240</f>
        <v>1.06496907338177</v>
      </c>
      <c r="S240" s="1" t="n">
        <f aca="false">Q240/L240</f>
        <v>0.813579553142963</v>
      </c>
    </row>
    <row r="241" customFormat="false" ht="12" hidden="false" customHeight="false" outlineLevel="0" collapsed="false">
      <c r="A241" s="1" t="s">
        <v>2006</v>
      </c>
      <c r="B241" s="1" t="s">
        <v>2007</v>
      </c>
      <c r="C241" s="1" t="s">
        <v>2008</v>
      </c>
      <c r="D241" s="1" t="n">
        <v>1.21807</v>
      </c>
      <c r="E241" s="1" t="n">
        <v>0.55891204</v>
      </c>
      <c r="F241" s="1" t="n">
        <f aca="false">E241/D241</f>
        <v>0.458850509412431</v>
      </c>
      <c r="G241" s="1" t="n">
        <v>3.7918496</v>
      </c>
      <c r="H241" s="1" t="n">
        <f aca="false">G241/D241</f>
        <v>3.11299810355727</v>
      </c>
      <c r="I241" s="1" t="n">
        <v>2.6768706</v>
      </c>
      <c r="J241" s="1" t="n">
        <f aca="false">I241/G241</f>
        <v>0.705953790994242</v>
      </c>
      <c r="K241" s="1" t="n">
        <f aca="false">I241/D241</f>
        <v>2.19763281256414</v>
      </c>
      <c r="L241" s="1" t="n">
        <v>0.8374481</v>
      </c>
      <c r="M241" s="1" t="n">
        <v>0.67784</v>
      </c>
      <c r="N241" s="1" t="n">
        <f aca="false">M241/L241</f>
        <v>0.809411353372227</v>
      </c>
      <c r="O241" s="1" t="n">
        <v>1.0416081</v>
      </c>
      <c r="P241" s="1" t="n">
        <f aca="false">O241/L241</f>
        <v>1.2437882419221</v>
      </c>
      <c r="Q241" s="1" t="n">
        <v>0.7141006</v>
      </c>
      <c r="R241" s="1" t="n">
        <f aca="false">Q241/O241</f>
        <v>0.685575121775647</v>
      </c>
      <c r="S241" s="1" t="n">
        <f aca="false">Q241/L241</f>
        <v>0.852710275418859</v>
      </c>
    </row>
    <row r="242" customFormat="false" ht="12" hidden="false" customHeight="false" outlineLevel="0" collapsed="false">
      <c r="A242" s="1" t="s">
        <v>2009</v>
      </c>
      <c r="B242" s="1" t="s">
        <v>2010</v>
      </c>
      <c r="C242" s="1" t="s">
        <v>2011</v>
      </c>
      <c r="D242" s="1" t="n">
        <v>1.7804561</v>
      </c>
      <c r="E242" s="1" t="n">
        <v>0.87719274</v>
      </c>
      <c r="F242" s="1" t="n">
        <f aca="false">E242/D242</f>
        <v>0.492678668123297</v>
      </c>
      <c r="G242" s="1" t="n">
        <v>1.4739574</v>
      </c>
      <c r="H242" s="1" t="n">
        <f aca="false">G242/D242</f>
        <v>0.827853829139623</v>
      </c>
      <c r="I242" s="1" t="n">
        <v>1.0427086</v>
      </c>
      <c r="J242" s="1" t="n">
        <f aca="false">I242/G242</f>
        <v>0.707421123568429</v>
      </c>
      <c r="K242" s="1" t="n">
        <f aca="false">I242/D242</f>
        <v>0.585641285960378</v>
      </c>
      <c r="L242" s="1" t="n">
        <v>1.4430043</v>
      </c>
      <c r="M242" s="1" t="n">
        <v>0.7920317</v>
      </c>
      <c r="N242" s="1" t="n">
        <f aca="false">M242/L242</f>
        <v>0.548876881378663</v>
      </c>
      <c r="O242" s="1" t="n">
        <v>0.89888185</v>
      </c>
      <c r="P242" s="1" t="n">
        <f aca="false">O242/L242</f>
        <v>0.622923888722993</v>
      </c>
      <c r="Q242" s="1" t="n">
        <v>0.611208</v>
      </c>
      <c r="R242" s="1" t="n">
        <f aca="false">Q242/O242</f>
        <v>0.679964780688363</v>
      </c>
      <c r="S242" s="1" t="n">
        <f aca="false">Q242/L242</f>
        <v>0.423566305381072</v>
      </c>
    </row>
    <row r="243" customFormat="false" ht="12" hidden="false" customHeight="false" outlineLevel="0" collapsed="false">
      <c r="A243" s="1" t="s">
        <v>2012</v>
      </c>
      <c r="B243" s="1" t="s">
        <v>162</v>
      </c>
      <c r="C243" s="1" t="s">
        <v>2013</v>
      </c>
      <c r="D243" s="1" t="n">
        <v>2.0286357</v>
      </c>
      <c r="E243" s="1" t="n">
        <v>0.94336885</v>
      </c>
      <c r="F243" s="1" t="n">
        <f aca="false">E243/D243</f>
        <v>0.465026248921874</v>
      </c>
      <c r="G243" s="1" t="n">
        <v>0.9324872</v>
      </c>
      <c r="H243" s="1" t="n">
        <f aca="false">G243/D243</f>
        <v>0.459662225208794</v>
      </c>
      <c r="I243" s="1" t="n">
        <v>0.67490983</v>
      </c>
      <c r="J243" s="1" t="n">
        <f aca="false">I243/G243</f>
        <v>0.723773827672916</v>
      </c>
      <c r="K243" s="1" t="n">
        <f aca="false">I243/D243</f>
        <v>0.332691488176019</v>
      </c>
      <c r="L243" s="1" t="n">
        <v>1.2405169</v>
      </c>
      <c r="M243" s="1" t="n">
        <v>0.9889855</v>
      </c>
      <c r="N243" s="1" t="n">
        <f aca="false">M243/L243</f>
        <v>0.797236619670397</v>
      </c>
      <c r="O243" s="1" t="n">
        <v>0.88126373</v>
      </c>
      <c r="P243" s="1" t="n">
        <f aca="false">O243/L243</f>
        <v>0.710400422598032</v>
      </c>
      <c r="Q243" s="1" t="n">
        <v>0.83104676</v>
      </c>
      <c r="R243" s="1" t="n">
        <f aca="false">Q243/O243</f>
        <v>0.943017092057108</v>
      </c>
      <c r="S243" s="1" t="n">
        <f aca="false">Q243/L243</f>
        <v>0.669919740714536</v>
      </c>
    </row>
    <row r="244" customFormat="false" ht="12" hidden="false" customHeight="false" outlineLevel="0" collapsed="false">
      <c r="A244" s="1" t="s">
        <v>2014</v>
      </c>
      <c r="B244" s="1" t="s">
        <v>1999</v>
      </c>
      <c r="C244" s="1" t="s">
        <v>2015</v>
      </c>
      <c r="D244" s="1" t="n">
        <v>1.0369792</v>
      </c>
      <c r="E244" s="1" t="n">
        <v>0.20920299</v>
      </c>
      <c r="F244" s="1" t="n">
        <f aca="false">E244/D244</f>
        <v>0.201742706121781</v>
      </c>
      <c r="G244" s="1" t="n">
        <v>14.976455</v>
      </c>
      <c r="H244" s="1" t="n">
        <f aca="false">G244/D244</f>
        <v>14.4423870797023</v>
      </c>
      <c r="I244" s="1" t="n">
        <v>10.916969</v>
      </c>
      <c r="J244" s="1" t="n">
        <f aca="false">I244/G244</f>
        <v>0.728942129495932</v>
      </c>
      <c r="K244" s="1" t="n">
        <f aca="false">I244/D244</f>
        <v>10.5276643928827</v>
      </c>
      <c r="L244" s="1" t="n">
        <v>0.30992356</v>
      </c>
      <c r="M244" s="1" t="n">
        <v>0.6760273</v>
      </c>
      <c r="N244" s="1" t="n">
        <f aca="false">M244/L244</f>
        <v>2.18127108503787</v>
      </c>
      <c r="O244" s="1" t="n">
        <v>1.0129403</v>
      </c>
      <c r="P244" s="1" t="n">
        <f aca="false">O244/L244</f>
        <v>3.26835526798931</v>
      </c>
      <c r="Q244" s="1" t="n">
        <v>0.8348836</v>
      </c>
      <c r="R244" s="1" t="n">
        <f aca="false">Q244/O244</f>
        <v>0.824217972174668</v>
      </c>
      <c r="S244" s="1" t="n">
        <f aca="false">Q244/L244</f>
        <v>2.69383715132854</v>
      </c>
    </row>
    <row r="245" customFormat="false" ht="12" hidden="false" customHeight="false" outlineLevel="0" collapsed="false">
      <c r="A245" s="1" t="s">
        <v>2016</v>
      </c>
      <c r="B245" s="1" t="s">
        <v>2017</v>
      </c>
      <c r="C245" s="1" t="s">
        <v>2018</v>
      </c>
      <c r="D245" s="1" t="n">
        <v>0.8769298</v>
      </c>
      <c r="E245" s="1" t="n">
        <v>0.43572548</v>
      </c>
      <c r="F245" s="1" t="n">
        <f aca="false">E245/D245</f>
        <v>0.496876123949716</v>
      </c>
      <c r="G245" s="1" t="n">
        <v>2.9432514</v>
      </c>
      <c r="H245" s="1" t="n">
        <f aca="false">G245/D245</f>
        <v>3.356313584052</v>
      </c>
      <c r="I245" s="1" t="n">
        <v>2.1478367</v>
      </c>
      <c r="J245" s="1" t="n">
        <f aca="false">I245/G245</f>
        <v>0.729749657130886</v>
      </c>
      <c r="K245" s="1" t="n">
        <f aca="false">I245/D245</f>
        <v>2.44926868718568</v>
      </c>
      <c r="L245" s="1" t="n">
        <v>0.6995711</v>
      </c>
      <c r="M245" s="1" t="n">
        <v>0.4584717</v>
      </c>
      <c r="N245" s="1" t="n">
        <f aca="false">M245/L245</f>
        <v>0.655361120549434</v>
      </c>
      <c r="O245" s="1" t="n">
        <v>1.4814154</v>
      </c>
      <c r="P245" s="1" t="n">
        <f aca="false">O245/L245</f>
        <v>2.11760520124402</v>
      </c>
      <c r="Q245" s="1" t="n">
        <v>1.2744055</v>
      </c>
      <c r="R245" s="1" t="n">
        <f aca="false">Q245/O245</f>
        <v>0.860262084490279</v>
      </c>
      <c r="S245" s="1" t="n">
        <f aca="false">Q245/L245</f>
        <v>1.82169546454964</v>
      </c>
    </row>
    <row r="246" customFormat="false" ht="12" hidden="false" customHeight="false" outlineLevel="0" collapsed="false">
      <c r="A246" s="1" t="s">
        <v>2019</v>
      </c>
      <c r="B246" s="1" t="s">
        <v>2020</v>
      </c>
      <c r="C246" s="1" t="s">
        <v>2021</v>
      </c>
      <c r="D246" s="1" t="n">
        <v>1.2139038</v>
      </c>
      <c r="E246" s="1" t="n">
        <v>0.50334907</v>
      </c>
      <c r="F246" s="1" t="n">
        <f aca="false">E246/D246</f>
        <v>0.414653179271702</v>
      </c>
      <c r="G246" s="1" t="n">
        <v>0.9924426</v>
      </c>
      <c r="H246" s="1" t="n">
        <f aca="false">G246/D246</f>
        <v>0.817562808519094</v>
      </c>
      <c r="I246" s="1" t="n">
        <v>0.7271007</v>
      </c>
      <c r="J246" s="1" t="n">
        <f aca="false">I246/G246</f>
        <v>0.732637534906301</v>
      </c>
      <c r="K246" s="1" t="n">
        <f aca="false">I246/D246</f>
        <v>0.598977200664501</v>
      </c>
      <c r="L246" s="1" t="n">
        <v>0.87769765</v>
      </c>
      <c r="M246" s="1" t="n">
        <v>1.1361659</v>
      </c>
      <c r="N246" s="1" t="n">
        <f aca="false">M246/L246</f>
        <v>1.29448438195089</v>
      </c>
      <c r="O246" s="1" t="n">
        <v>1.2703003</v>
      </c>
      <c r="P246" s="1" t="n">
        <f aca="false">O246/L246</f>
        <v>1.44730967435084</v>
      </c>
      <c r="Q246" s="1" t="n">
        <v>1.1855737</v>
      </c>
      <c r="R246" s="1" t="n">
        <f aca="false">Q246/O246</f>
        <v>0.933301912941373</v>
      </c>
      <c r="S246" s="1" t="n">
        <f aca="false">Q246/L246</f>
        <v>1.3507768876902</v>
      </c>
    </row>
    <row r="247" customFormat="false" ht="12" hidden="false" customHeight="false" outlineLevel="0" collapsed="false">
      <c r="A247" s="1" t="s">
        <v>2022</v>
      </c>
      <c r="B247" s="1" t="s">
        <v>2023</v>
      </c>
      <c r="C247" s="1" t="s">
        <v>2024</v>
      </c>
      <c r="D247" s="1" t="n">
        <v>1.3432611</v>
      </c>
      <c r="E247" s="1" t="n">
        <v>0.6439358</v>
      </c>
      <c r="F247" s="1" t="n">
        <f aca="false">E247/D247</f>
        <v>0.479382452153196</v>
      </c>
      <c r="G247" s="1" t="n">
        <v>3.5934777</v>
      </c>
      <c r="H247" s="1" t="n">
        <f aca="false">G247/D247</f>
        <v>2.67518928375131</v>
      </c>
      <c r="I247" s="1" t="n">
        <v>2.6586812</v>
      </c>
      <c r="J247" s="1" t="n">
        <f aca="false">I247/G247</f>
        <v>0.739863002350063</v>
      </c>
      <c r="K247" s="1" t="n">
        <f aca="false">I247/D247</f>
        <v>1.97927357533096</v>
      </c>
      <c r="L247" s="1" t="n">
        <v>0.6745597</v>
      </c>
      <c r="M247" s="1" t="n">
        <v>0.9294307</v>
      </c>
      <c r="N247" s="1" t="n">
        <f aca="false">M247/L247</f>
        <v>1.37783312581525</v>
      </c>
      <c r="O247" s="1" t="n">
        <v>0.9207214</v>
      </c>
      <c r="P247" s="1" t="n">
        <f aca="false">O247/L247</f>
        <v>1.36492203729336</v>
      </c>
      <c r="Q247" s="1" t="n">
        <v>0.5901488</v>
      </c>
      <c r="R247" s="1" t="n">
        <f aca="false">Q247/O247</f>
        <v>0.640963487978014</v>
      </c>
      <c r="S247" s="1" t="n">
        <f aca="false">Q247/L247</f>
        <v>0.874865189841611</v>
      </c>
    </row>
    <row r="248" customFormat="false" ht="12" hidden="false" customHeight="false" outlineLevel="0" collapsed="false">
      <c r="A248" s="1" t="s">
        <v>2025</v>
      </c>
      <c r="B248" s="1" t="s">
        <v>2026</v>
      </c>
      <c r="C248" s="1" t="s">
        <v>2027</v>
      </c>
      <c r="D248" s="1" t="n">
        <v>1.4235743</v>
      </c>
      <c r="E248" s="1" t="n">
        <v>0.6339411</v>
      </c>
      <c r="F248" s="1" t="n">
        <f aca="false">E248/D248</f>
        <v>0.44531648260298</v>
      </c>
      <c r="G248" s="1" t="n">
        <v>0.31665444</v>
      </c>
      <c r="H248" s="1" t="n">
        <f aca="false">G248/D248</f>
        <v>0.222436187559722</v>
      </c>
      <c r="I248" s="1" t="n">
        <v>0.23683569</v>
      </c>
      <c r="J248" s="1" t="n">
        <f aca="false">I248/G248</f>
        <v>0.747931056959126</v>
      </c>
      <c r="K248" s="1" t="n">
        <f aca="false">I248/D248</f>
        <v>0.166366932867501</v>
      </c>
      <c r="L248" s="1" t="n">
        <v>0.87835574</v>
      </c>
      <c r="M248" s="1" t="n">
        <v>1.0719341</v>
      </c>
      <c r="N248" s="1" t="n">
        <f aca="false">M248/L248</f>
        <v>1.22038719756075</v>
      </c>
      <c r="O248" s="1" t="n">
        <v>2.2500956</v>
      </c>
      <c r="P248" s="1" t="n">
        <f aca="false">O248/L248</f>
        <v>2.56171332130191</v>
      </c>
      <c r="Q248" s="1" t="n">
        <v>1.9992347</v>
      </c>
      <c r="R248" s="1" t="n">
        <f aca="false">Q248/O248</f>
        <v>0.888511003710242</v>
      </c>
      <c r="S248" s="1" t="n">
        <f aca="false">Q248/L248</f>
        <v>2.27611047432786</v>
      </c>
    </row>
    <row r="249" customFormat="false" ht="12" hidden="false" customHeight="false" outlineLevel="0" collapsed="false">
      <c r="A249" s="1" t="s">
        <v>2028</v>
      </c>
      <c r="B249" s="1" t="s">
        <v>2029</v>
      </c>
      <c r="C249" s="1" t="s">
        <v>2030</v>
      </c>
      <c r="D249" s="1" t="n">
        <v>1.5789745</v>
      </c>
      <c r="E249" s="1" t="n">
        <v>0.6963803</v>
      </c>
      <c r="F249" s="1" t="n">
        <f aca="false">E249/D249</f>
        <v>0.441033278244835</v>
      </c>
      <c r="G249" s="1" t="n">
        <v>2.132742</v>
      </c>
      <c r="H249" s="1" t="n">
        <f aca="false">G249/D249</f>
        <v>1.35071339024158</v>
      </c>
      <c r="I249" s="1" t="n">
        <v>1.6066098</v>
      </c>
      <c r="J249" s="1" t="n">
        <f aca="false">I249/G249</f>
        <v>0.753307151075939</v>
      </c>
      <c r="K249" s="1" t="n">
        <f aca="false">I249/D249</f>
        <v>1.01750205592301</v>
      </c>
      <c r="L249" s="1" t="n">
        <v>1.162546</v>
      </c>
      <c r="M249" s="1" t="n">
        <v>0.66395473</v>
      </c>
      <c r="N249" s="1" t="n">
        <f aca="false">M249/L249</f>
        <v>0.571121254556809</v>
      </c>
      <c r="O249" s="1" t="n">
        <v>0.27027252</v>
      </c>
      <c r="P249" s="1" t="n">
        <f aca="false">O249/L249</f>
        <v>0.232483290983755</v>
      </c>
      <c r="Q249" s="1" t="n">
        <v>0.19974329</v>
      </c>
      <c r="R249" s="1" t="n">
        <f aca="false">Q249/O249</f>
        <v>0.739044021197568</v>
      </c>
      <c r="S249" s="1" t="n">
        <f aca="false">Q249/L249</f>
        <v>0.171815386229878</v>
      </c>
    </row>
    <row r="250" customFormat="false" ht="12" hidden="false" customHeight="false" outlineLevel="0" collapsed="false">
      <c r="A250" s="1" t="s">
        <v>2031</v>
      </c>
      <c r="B250" s="1" t="s">
        <v>2032</v>
      </c>
      <c r="C250" s="1" t="s">
        <v>2033</v>
      </c>
      <c r="D250" s="1" t="n">
        <v>1.0287203</v>
      </c>
      <c r="E250" s="1" t="n">
        <v>0.487849</v>
      </c>
      <c r="F250" s="1" t="n">
        <f aca="false">E250/D250</f>
        <v>0.474229000827533</v>
      </c>
      <c r="G250" s="1" t="n">
        <v>2.2779143</v>
      </c>
      <c r="H250" s="1" t="n">
        <f aca="false">G250/D250</f>
        <v>2.21431841094222</v>
      </c>
      <c r="I250" s="1" t="n">
        <v>1.7253774</v>
      </c>
      <c r="J250" s="1" t="n">
        <f aca="false">I250/G250</f>
        <v>0.757437362766457</v>
      </c>
      <c r="K250" s="1" t="n">
        <f aca="false">I250/D250</f>
        <v>1.67720749750928</v>
      </c>
      <c r="L250" s="1" t="n">
        <v>0.8757433</v>
      </c>
      <c r="M250" s="1" t="n">
        <v>0.36390135</v>
      </c>
      <c r="N250" s="1" t="n">
        <f aca="false">M250/L250</f>
        <v>0.415534266719483</v>
      </c>
      <c r="O250" s="1" t="n">
        <v>2.2641706</v>
      </c>
      <c r="P250" s="1" t="n">
        <f aca="false">O250/L250</f>
        <v>2.58542725933501</v>
      </c>
      <c r="Q250" s="1" t="n">
        <v>0.8005979</v>
      </c>
      <c r="R250" s="1" t="n">
        <f aca="false">Q250/O250</f>
        <v>0.353594336045173</v>
      </c>
      <c r="S250" s="1" t="n">
        <f aca="false">Q250/L250</f>
        <v>0.914192435157654</v>
      </c>
    </row>
    <row r="251" customFormat="false" ht="12" hidden="false" customHeight="false" outlineLevel="0" collapsed="false">
      <c r="A251" s="1" t="s">
        <v>2034</v>
      </c>
      <c r="B251" s="1" t="s">
        <v>2035</v>
      </c>
      <c r="C251" s="1" t="s">
        <v>2036</v>
      </c>
      <c r="D251" s="1" t="n">
        <v>1.2713351</v>
      </c>
      <c r="E251" s="1" t="n">
        <v>0.5940735</v>
      </c>
      <c r="F251" s="1" t="n">
        <f aca="false">E251/D251</f>
        <v>0.467283173413524</v>
      </c>
      <c r="G251" s="1" t="n">
        <v>6.1832643</v>
      </c>
      <c r="H251" s="1" t="n">
        <f aca="false">G251/D251</f>
        <v>4.86359914077728</v>
      </c>
      <c r="I251" s="1" t="n">
        <v>4.6849875</v>
      </c>
      <c r="J251" s="1" t="n">
        <f aca="false">I251/G251</f>
        <v>0.757688378289118</v>
      </c>
      <c r="K251" s="1" t="n">
        <f aca="false">I251/D251</f>
        <v>3.68509254562389</v>
      </c>
      <c r="L251" s="1" t="n">
        <v>0.797493</v>
      </c>
      <c r="M251" s="1" t="n">
        <v>0.527477</v>
      </c>
      <c r="N251" s="1" t="n">
        <f aca="false">M251/L251</f>
        <v>0.661418971702573</v>
      </c>
      <c r="O251" s="1" t="n">
        <v>1.0837202</v>
      </c>
      <c r="P251" s="1" t="n">
        <f aca="false">O251/L251</f>
        <v>1.35890873023337</v>
      </c>
      <c r="Q251" s="1" t="n">
        <v>0.86305165</v>
      </c>
      <c r="R251" s="1" t="n">
        <f aca="false">Q251/O251</f>
        <v>0.796378668589918</v>
      </c>
      <c r="S251" s="1" t="n">
        <f aca="false">Q251/L251</f>
        <v>1.08220592531847</v>
      </c>
    </row>
    <row r="252" customFormat="false" ht="12" hidden="false" customHeight="false" outlineLevel="0" collapsed="false">
      <c r="A252" s="1" t="s">
        <v>2037</v>
      </c>
      <c r="B252" s="1" t="s">
        <v>2038</v>
      </c>
      <c r="C252" s="1" t="s">
        <v>2039</v>
      </c>
      <c r="D252" s="1" t="n">
        <v>0.8184361</v>
      </c>
      <c r="E252" s="1" t="n">
        <v>0.1236604</v>
      </c>
      <c r="F252" s="1" t="n">
        <f aca="false">E252/D252</f>
        <v>0.151093530698365</v>
      </c>
      <c r="G252" s="1" t="n">
        <v>0.6492745</v>
      </c>
      <c r="H252" s="1" t="n">
        <f aca="false">G252/D252</f>
        <v>0.793311169925178</v>
      </c>
      <c r="I252" s="1" t="n">
        <v>0.49673823</v>
      </c>
      <c r="J252" s="1" t="n">
        <f aca="false">I252/G252</f>
        <v>0.765066593559427</v>
      </c>
      <c r="K252" s="1" t="n">
        <f aca="false">I252/D252</f>
        <v>0.6069358744073</v>
      </c>
      <c r="L252" s="1" t="n">
        <v>1.0448977</v>
      </c>
      <c r="M252" s="1" t="n">
        <v>1.0577866</v>
      </c>
      <c r="N252" s="1" t="n">
        <f aca="false">M252/L252</f>
        <v>1.0123350831378</v>
      </c>
      <c r="O252" s="1" t="n">
        <v>6.658311</v>
      </c>
      <c r="P252" s="1" t="n">
        <f aca="false">O252/L252</f>
        <v>6.37221327982634</v>
      </c>
      <c r="Q252" s="1" t="n">
        <v>5.074484</v>
      </c>
      <c r="R252" s="1" t="n">
        <f aca="false">Q252/O252</f>
        <v>0.762127812894291</v>
      </c>
      <c r="S252" s="1" t="n">
        <f aca="false">Q252/L252</f>
        <v>4.85644097025001</v>
      </c>
    </row>
    <row r="253" customFormat="false" ht="12" hidden="false" customHeight="false" outlineLevel="0" collapsed="false">
      <c r="A253" s="1" t="s">
        <v>2040</v>
      </c>
      <c r="B253" s="1" t="s">
        <v>2041</v>
      </c>
      <c r="C253" s="1" t="s">
        <v>2042</v>
      </c>
      <c r="D253" s="1" t="n">
        <v>1.3543742</v>
      </c>
      <c r="E253" s="1" t="n">
        <v>0.6670448</v>
      </c>
      <c r="F253" s="1" t="n">
        <f aca="false">E253/D253</f>
        <v>0.492511449199195</v>
      </c>
      <c r="G253" s="1" t="n">
        <v>5.872538</v>
      </c>
      <c r="H253" s="1" t="n">
        <f aca="false">G253/D253</f>
        <v>4.33597893403463</v>
      </c>
      <c r="I253" s="1" t="n">
        <v>4.493199</v>
      </c>
      <c r="J253" s="1" t="n">
        <f aca="false">I253/G253</f>
        <v>0.765120464099168</v>
      </c>
      <c r="K253" s="1" t="n">
        <f aca="false">I253/D253</f>
        <v>3.31754621433279</v>
      </c>
      <c r="L253" s="1" t="n">
        <v>0.96054953</v>
      </c>
      <c r="M253" s="1" t="n">
        <v>0.7507047</v>
      </c>
      <c r="N253" s="1" t="n">
        <f aca="false">M253/L253</f>
        <v>0.781536689732179</v>
      </c>
      <c r="O253" s="1" t="n">
        <v>0.9813668</v>
      </c>
      <c r="P253" s="1" t="n">
        <f aca="false">O253/L253</f>
        <v>1.02167225046688</v>
      </c>
      <c r="Q253" s="1" t="n">
        <v>0.66945285</v>
      </c>
      <c r="R253" s="1" t="n">
        <f aca="false">Q253/O253</f>
        <v>0.682163743464727</v>
      </c>
      <c r="S253" s="1" t="n">
        <f aca="false">Q253/L253</f>
        <v>0.696947766972516</v>
      </c>
    </row>
    <row r="254" customFormat="false" ht="12" hidden="false" customHeight="false" outlineLevel="0" collapsed="false">
      <c r="A254" s="1" t="s">
        <v>2043</v>
      </c>
      <c r="B254" s="1" t="s">
        <v>2044</v>
      </c>
      <c r="C254" s="1" t="s">
        <v>2045</v>
      </c>
      <c r="D254" s="1" t="n">
        <v>1.231329</v>
      </c>
      <c r="E254" s="1" t="n">
        <v>0.55569243</v>
      </c>
      <c r="F254" s="1" t="n">
        <f aca="false">E254/D254</f>
        <v>0.451294844838382</v>
      </c>
      <c r="G254" s="1" t="n">
        <v>0.97178304</v>
      </c>
      <c r="H254" s="1" t="n">
        <f aca="false">G254/D254</f>
        <v>0.78921477525503</v>
      </c>
      <c r="I254" s="1" t="n">
        <v>0.7473003</v>
      </c>
      <c r="J254" s="1" t="n">
        <f aca="false">I254/G254</f>
        <v>0.768999117333844</v>
      </c>
      <c r="K254" s="1" t="n">
        <f aca="false">I254/D254</f>
        <v>0.606905465557946</v>
      </c>
      <c r="L254" s="1" t="n">
        <v>1.0599915</v>
      </c>
      <c r="M254" s="1" t="n">
        <v>0.61623603</v>
      </c>
      <c r="N254" s="1" t="n">
        <f aca="false">M254/L254</f>
        <v>0.581359407127321</v>
      </c>
      <c r="O254" s="1" t="n">
        <v>3.3762856</v>
      </c>
      <c r="P254" s="1" t="n">
        <f aca="false">O254/L254</f>
        <v>3.18520063604284</v>
      </c>
      <c r="Q254" s="1" t="n">
        <v>1.0858014</v>
      </c>
      <c r="R254" s="1" t="n">
        <f aca="false">Q254/O254</f>
        <v>0.321596431297163</v>
      </c>
      <c r="S254" s="1" t="n">
        <f aca="false">Q254/L254</f>
        <v>1.02434915751683</v>
      </c>
    </row>
    <row r="255" customFormat="false" ht="12" hidden="false" customHeight="false" outlineLevel="0" collapsed="false">
      <c r="A255" s="1" t="s">
        <v>2046</v>
      </c>
      <c r="B255" s="1" t="s">
        <v>2047</v>
      </c>
      <c r="C255" s="1" t="s">
        <v>2048</v>
      </c>
      <c r="D255" s="1" t="n">
        <v>1.4980774</v>
      </c>
      <c r="E255" s="1" t="n">
        <v>0.6737708</v>
      </c>
      <c r="F255" s="1" t="n">
        <f aca="false">E255/D255</f>
        <v>0.449757001874536</v>
      </c>
      <c r="G255" s="1" t="n">
        <v>8.526203</v>
      </c>
      <c r="H255" s="1" t="n">
        <f aca="false">G255/D255</f>
        <v>5.69143022917241</v>
      </c>
      <c r="I255" s="1" t="n">
        <v>6.604078</v>
      </c>
      <c r="J255" s="1" t="n">
        <f aca="false">I255/G255</f>
        <v>0.77456260424482</v>
      </c>
      <c r="K255" s="1" t="n">
        <f aca="false">I255/D255</f>
        <v>4.40836902018547</v>
      </c>
      <c r="L255" s="1" t="n">
        <v>0.85122234</v>
      </c>
      <c r="M255" s="1" t="n">
        <v>0.8328847</v>
      </c>
      <c r="N255" s="1" t="n">
        <f aca="false">M255/L255</f>
        <v>0.978457285319838</v>
      </c>
      <c r="O255" s="1" t="n">
        <v>0.85746217</v>
      </c>
      <c r="P255" s="1" t="n">
        <f aca="false">O255/L255</f>
        <v>1.00733043496015</v>
      </c>
      <c r="Q255" s="1" t="n">
        <v>0.70906836</v>
      </c>
      <c r="R255" s="1" t="n">
        <f aca="false">Q255/O255</f>
        <v>0.826938359274789</v>
      </c>
      <c r="S255" s="1" t="n">
        <f aca="false">Q255/L255</f>
        <v>0.833000177133509</v>
      </c>
    </row>
    <row r="256" customFormat="false" ht="12" hidden="false" customHeight="false" outlineLevel="0" collapsed="false">
      <c r="A256" s="1" t="s">
        <v>2049</v>
      </c>
      <c r="B256" s="1" t="s">
        <v>2050</v>
      </c>
      <c r="C256" s="1" t="s">
        <v>2051</v>
      </c>
      <c r="D256" s="1" t="n">
        <v>0.85284024</v>
      </c>
      <c r="E256" s="1" t="n">
        <v>0.37359932</v>
      </c>
      <c r="F256" s="1" t="n">
        <f aca="false">E256/D256</f>
        <v>0.438064836152666</v>
      </c>
      <c r="G256" s="1" t="n">
        <v>1.8241627</v>
      </c>
      <c r="H256" s="1" t="n">
        <f aca="false">G256/D256</f>
        <v>2.13892662944703</v>
      </c>
      <c r="I256" s="1" t="n">
        <v>1.4571447</v>
      </c>
      <c r="J256" s="1" t="n">
        <f aca="false">I256/G256</f>
        <v>0.798801938006955</v>
      </c>
      <c r="K256" s="1" t="n">
        <f aca="false">I256/D256</f>
        <v>1.70857873685698</v>
      </c>
      <c r="L256" s="1" t="n">
        <v>0.5944211</v>
      </c>
      <c r="M256" s="1" t="n">
        <v>0.44166392</v>
      </c>
      <c r="N256" s="1" t="n">
        <f aca="false">M256/L256</f>
        <v>0.743015212616107</v>
      </c>
      <c r="O256" s="1" t="n">
        <v>1.744252</v>
      </c>
      <c r="P256" s="1" t="n">
        <f aca="false">O256/L256</f>
        <v>2.93437093669791</v>
      </c>
      <c r="Q256" s="1" t="n">
        <v>1.2075375</v>
      </c>
      <c r="R256" s="1" t="n">
        <f aca="false">Q256/O256</f>
        <v>0.692295322006224</v>
      </c>
      <c r="S256" s="1" t="n">
        <f aca="false">Q256/L256</f>
        <v>2.03145127250698</v>
      </c>
    </row>
    <row r="257" customFormat="false" ht="12" hidden="false" customHeight="false" outlineLevel="0" collapsed="false">
      <c r="A257" s="1" t="s">
        <v>2052</v>
      </c>
      <c r="B257" s="1" t="s">
        <v>2053</v>
      </c>
      <c r="C257" s="1" t="s">
        <v>2054</v>
      </c>
      <c r="D257" s="1" t="n">
        <v>3.0884707</v>
      </c>
      <c r="E257" s="1" t="n">
        <v>1.4928477</v>
      </c>
      <c r="F257" s="1" t="n">
        <f aca="false">E257/D257</f>
        <v>0.483361457824418</v>
      </c>
      <c r="G257" s="1" t="n">
        <v>0.51655966</v>
      </c>
      <c r="H257" s="1" t="n">
        <f aca="false">G257/D257</f>
        <v>0.16725418829455</v>
      </c>
      <c r="I257" s="1" t="n">
        <v>0.41399765</v>
      </c>
      <c r="J257" s="1" t="n">
        <f aca="false">I257/G257</f>
        <v>0.80145176260957</v>
      </c>
      <c r="K257" s="1" t="n">
        <f aca="false">I257/D257</f>
        <v>0.1340461640125</v>
      </c>
      <c r="L257" s="1" t="n">
        <v>2.9647229</v>
      </c>
      <c r="M257" s="1" t="n">
        <v>1.4803874</v>
      </c>
      <c r="N257" s="1" t="n">
        <f aca="false">M257/L257</f>
        <v>0.499334153623598</v>
      </c>
      <c r="O257" s="1" t="n">
        <v>0.63724595</v>
      </c>
      <c r="P257" s="1" t="n">
        <f aca="false">O257/L257</f>
        <v>0.214942836647567</v>
      </c>
      <c r="Q257" s="1" t="n">
        <v>0.5453672</v>
      </c>
      <c r="R257" s="1" t="n">
        <f aca="false">Q257/O257</f>
        <v>0.855819013051397</v>
      </c>
      <c r="S257" s="1" t="n">
        <f aca="false">Q257/L257</f>
        <v>0.183952166322188</v>
      </c>
    </row>
    <row r="258" customFormat="false" ht="12" hidden="false" customHeight="false" outlineLevel="0" collapsed="false">
      <c r="A258" s="1" t="s">
        <v>2055</v>
      </c>
      <c r="B258" s="1" t="s">
        <v>2056</v>
      </c>
      <c r="C258" s="1" t="s">
        <v>2057</v>
      </c>
      <c r="D258" s="1" t="n">
        <v>3.8382256</v>
      </c>
      <c r="E258" s="1" t="n">
        <v>0.35598487</v>
      </c>
      <c r="F258" s="1" t="n">
        <f aca="false">E258/D258</f>
        <v>0.0927472501876909</v>
      </c>
      <c r="G258" s="1" t="n">
        <v>0.7287754</v>
      </c>
      <c r="H258" s="1" t="n">
        <f aca="false">G258/D258</f>
        <v>0.189872997564291</v>
      </c>
      <c r="I258" s="1" t="n">
        <v>0.5880966</v>
      </c>
      <c r="J258" s="1" t="n">
        <f aca="false">I258/G258</f>
        <v>0.806965493072351</v>
      </c>
      <c r="K258" s="1" t="n">
        <f aca="false">I258/D258</f>
        <v>0.153220957100594</v>
      </c>
      <c r="L258" s="1" t="n">
        <v>0.23216155</v>
      </c>
      <c r="M258" s="1" t="n">
        <v>14.787138</v>
      </c>
      <c r="N258" s="1" t="n">
        <f aca="false">M258/L258</f>
        <v>63.6933118339363</v>
      </c>
      <c r="O258" s="1" t="n">
        <v>1.4251028</v>
      </c>
      <c r="P258" s="1" t="n">
        <f aca="false">O258/L258</f>
        <v>6.13841008556326</v>
      </c>
      <c r="Q258" s="1" t="n">
        <v>0.6179291</v>
      </c>
      <c r="R258" s="1" t="n">
        <f aca="false">Q258/O258</f>
        <v>0.433603175855103</v>
      </c>
      <c r="S258" s="1" t="n">
        <f aca="false">Q258/L258</f>
        <v>2.66163410780123</v>
      </c>
    </row>
    <row r="259" customFormat="false" ht="12" hidden="false" customHeight="false" outlineLevel="0" collapsed="false">
      <c r="A259" s="1" t="s">
        <v>2058</v>
      </c>
      <c r="B259" s="1" t="s">
        <v>2059</v>
      </c>
      <c r="C259" s="1" t="s">
        <v>2060</v>
      </c>
      <c r="D259" s="1" t="n">
        <v>0.877469</v>
      </c>
      <c r="E259" s="1" t="n">
        <v>0.35487646</v>
      </c>
      <c r="F259" s="1" t="n">
        <f aca="false">E259/D259</f>
        <v>0.404431905856503</v>
      </c>
      <c r="G259" s="1" t="n">
        <v>1.3594154</v>
      </c>
      <c r="H259" s="1" t="n">
        <f aca="false">G259/D259</f>
        <v>1.54924607023154</v>
      </c>
      <c r="I259" s="1" t="n">
        <v>1.1001912</v>
      </c>
      <c r="J259" s="1" t="n">
        <f aca="false">I259/G259</f>
        <v>0.809312002791788</v>
      </c>
      <c r="K259" s="1" t="n">
        <f aca="false">I259/D259</f>
        <v>1.2538234399164</v>
      </c>
      <c r="L259" s="1" t="n">
        <v>0.6303779</v>
      </c>
      <c r="M259" s="1" t="n">
        <v>0.46579397</v>
      </c>
      <c r="N259" s="1" t="n">
        <f aca="false">M259/L259</f>
        <v>0.738912277857457</v>
      </c>
      <c r="O259" s="1" t="n">
        <v>6.826253</v>
      </c>
      <c r="P259" s="1" t="n">
        <f aca="false">O259/L259</f>
        <v>10.8288266450965</v>
      </c>
      <c r="Q259" s="1" t="n">
        <v>5.921056</v>
      </c>
      <c r="R259" s="1" t="n">
        <f aca="false">Q259/O259</f>
        <v>0.867394747894636</v>
      </c>
      <c r="S259" s="1" t="n">
        <f aca="false">Q259/L259</f>
        <v>9.39286735781822</v>
      </c>
    </row>
    <row r="260" customFormat="false" ht="12" hidden="false" customHeight="false" outlineLevel="0" collapsed="false">
      <c r="A260" s="1" t="s">
        <v>2061</v>
      </c>
      <c r="B260" s="1" t="s">
        <v>1945</v>
      </c>
      <c r="C260" s="1" t="s">
        <v>2062</v>
      </c>
      <c r="D260" s="1" t="n">
        <v>1.5766717</v>
      </c>
      <c r="E260" s="1" t="n">
        <v>0.15640405</v>
      </c>
      <c r="F260" s="1" t="n">
        <f aca="false">E260/D260</f>
        <v>0.0991988693651316</v>
      </c>
      <c r="G260" s="1" t="n">
        <v>3.3214626</v>
      </c>
      <c r="H260" s="1" t="n">
        <f aca="false">G260/D260</f>
        <v>2.10662917334027</v>
      </c>
      <c r="I260" s="1" t="n">
        <v>2.6958084</v>
      </c>
      <c r="J260" s="1" t="n">
        <f aca="false">I260/G260</f>
        <v>0.811632923399469</v>
      </c>
      <c r="K260" s="1" t="n">
        <f aca="false">I260/D260</f>
        <v>1.70980959447677</v>
      </c>
      <c r="L260" s="1" t="n">
        <v>0.30904397</v>
      </c>
      <c r="M260" s="1" t="n">
        <v>2.8853989</v>
      </c>
      <c r="N260" s="1" t="n">
        <f aca="false">M260/L260</f>
        <v>9.33653195045352</v>
      </c>
      <c r="O260" s="1" t="n">
        <v>1.4408946</v>
      </c>
      <c r="P260" s="1" t="n">
        <f aca="false">O260/L260</f>
        <v>4.6624258677495</v>
      </c>
      <c r="Q260" s="1" t="n">
        <v>0.9583073</v>
      </c>
      <c r="R260" s="1" t="n">
        <f aca="false">Q260/O260</f>
        <v>0.665078000847529</v>
      </c>
      <c r="S260" s="1" t="n">
        <f aca="false">Q260/L260</f>
        <v>3.10087687522264</v>
      </c>
    </row>
    <row r="261" customFormat="false" ht="12" hidden="false" customHeight="false" outlineLevel="0" collapsed="false">
      <c r="A261" s="1" t="s">
        <v>2063</v>
      </c>
      <c r="B261" s="1" t="s">
        <v>2064</v>
      </c>
      <c r="C261" s="1" t="s">
        <v>2065</v>
      </c>
      <c r="D261" s="1" t="n">
        <v>0.52970254</v>
      </c>
      <c r="E261" s="1" t="n">
        <v>0.16454664</v>
      </c>
      <c r="F261" s="1" t="n">
        <f aca="false">E261/D261</f>
        <v>0.310639703558907</v>
      </c>
      <c r="G261" s="1" t="n">
        <v>4.259519</v>
      </c>
      <c r="H261" s="1" t="n">
        <f aca="false">G261/D261</f>
        <v>8.04134146685421</v>
      </c>
      <c r="I261" s="1" t="n">
        <v>3.4707222</v>
      </c>
      <c r="J261" s="1" t="n">
        <f aca="false">I261/G261</f>
        <v>0.814815522597739</v>
      </c>
      <c r="K261" s="1" t="n">
        <f aca="false">I261/D261</f>
        <v>6.55220984970168</v>
      </c>
      <c r="L261" s="1" t="n">
        <v>0.2531519</v>
      </c>
      <c r="M261" s="1" t="n">
        <v>0.47047988</v>
      </c>
      <c r="N261" s="1" t="n">
        <f aca="false">M261/L261</f>
        <v>1.85848844112961</v>
      </c>
      <c r="O261" s="1" t="n">
        <v>1.144434</v>
      </c>
      <c r="P261" s="1" t="n">
        <f aca="false">O261/L261</f>
        <v>4.52074031441202</v>
      </c>
      <c r="Q261" s="1" t="n">
        <v>1.1358116</v>
      </c>
      <c r="R261" s="1" t="n">
        <f aca="false">Q261/O261</f>
        <v>0.992465795318909</v>
      </c>
      <c r="S261" s="1" t="n">
        <f aca="false">Q261/L261</f>
        <v>4.48668013157318</v>
      </c>
    </row>
    <row r="262" customFormat="false" ht="12" hidden="false" customHeight="false" outlineLevel="0" collapsed="false">
      <c r="A262" s="1" t="s">
        <v>2066</v>
      </c>
      <c r="B262" s="1" t="s">
        <v>2067</v>
      </c>
      <c r="C262" s="1" t="s">
        <v>2068</v>
      </c>
      <c r="D262" s="1" t="n">
        <v>3.7506557</v>
      </c>
      <c r="E262" s="1" t="n">
        <v>0.43032664</v>
      </c>
      <c r="F262" s="1" t="n">
        <f aca="false">E262/D262</f>
        <v>0.114733709095186</v>
      </c>
      <c r="G262" s="1" t="n">
        <v>0.3986675</v>
      </c>
      <c r="H262" s="1" t="n">
        <f aca="false">G262/D262</f>
        <v>0.10629274769209</v>
      </c>
      <c r="I262" s="1" t="n">
        <v>0.32645237</v>
      </c>
      <c r="J262" s="1" t="n">
        <f aca="false">I262/G262</f>
        <v>0.818858748204958</v>
      </c>
      <c r="K262" s="1" t="n">
        <f aca="false">I262/D262</f>
        <v>0.0870387463184104</v>
      </c>
      <c r="L262" s="1" t="n">
        <v>0.7886232</v>
      </c>
      <c r="M262" s="1" t="n">
        <v>2.4668171</v>
      </c>
      <c r="N262" s="1" t="n">
        <f aca="false">M262/L262</f>
        <v>3.12800473026916</v>
      </c>
      <c r="O262" s="1" t="n">
        <v>0.41716343</v>
      </c>
      <c r="P262" s="1" t="n">
        <f aca="false">O262/L262</f>
        <v>0.52897686753319</v>
      </c>
      <c r="Q262" s="1" t="n">
        <v>0.7951567</v>
      </c>
      <c r="R262" s="1" t="n">
        <f aca="false">Q262/O262</f>
        <v>1.90610356233767</v>
      </c>
      <c r="S262" s="1" t="n">
        <f aca="false">Q262/L262</f>
        <v>1.00828469159923</v>
      </c>
    </row>
    <row r="263" customFormat="false" ht="12" hidden="false" customHeight="false" outlineLevel="0" collapsed="false">
      <c r="A263" s="1" t="s">
        <v>2069</v>
      </c>
      <c r="B263" s="1" t="s">
        <v>2070</v>
      </c>
      <c r="C263" s="1" t="s">
        <v>2071</v>
      </c>
      <c r="D263" s="1" t="n">
        <v>1.1723906</v>
      </c>
      <c r="E263" s="1" t="n">
        <v>0.42662767</v>
      </c>
      <c r="F263" s="1" t="n">
        <f aca="false">E263/D263</f>
        <v>0.363895505474029</v>
      </c>
      <c r="G263" s="1" t="n">
        <v>1.2943661</v>
      </c>
      <c r="H263" s="1" t="n">
        <f aca="false">G263/D263</f>
        <v>1.10403998462628</v>
      </c>
      <c r="I263" s="1" t="n">
        <v>1.0691648</v>
      </c>
      <c r="J263" s="1" t="n">
        <f aca="false">I263/G263</f>
        <v>0.826014216534256</v>
      </c>
      <c r="K263" s="1" t="n">
        <f aca="false">I263/D263</f>
        <v>0.911952722923572</v>
      </c>
      <c r="L263" s="1" t="n">
        <v>0.88039386</v>
      </c>
      <c r="M263" s="1" t="n">
        <v>1.1278028</v>
      </c>
      <c r="N263" s="1" t="n">
        <f aca="false">M263/L263</f>
        <v>1.28102074678258</v>
      </c>
      <c r="O263" s="1" t="n">
        <v>1.206383</v>
      </c>
      <c r="P263" s="1" t="n">
        <f aca="false">O263/L263</f>
        <v>1.37027648057427</v>
      </c>
      <c r="Q263" s="1" t="n">
        <v>0.5206152</v>
      </c>
      <c r="R263" s="1" t="n">
        <f aca="false">Q263/O263</f>
        <v>0.431550510907398</v>
      </c>
      <c r="S263" s="1" t="n">
        <f aca="false">Q263/L263</f>
        <v>0.59134351527622</v>
      </c>
    </row>
    <row r="264" customFormat="false" ht="12" hidden="false" customHeight="false" outlineLevel="0" collapsed="false">
      <c r="A264" s="1" t="s">
        <v>2072</v>
      </c>
      <c r="B264" s="1" t="s">
        <v>2073</v>
      </c>
      <c r="C264" s="1" t="s">
        <v>2074</v>
      </c>
      <c r="D264" s="1" t="n">
        <v>1.5180197</v>
      </c>
      <c r="E264" s="1" t="n">
        <v>0.7224191</v>
      </c>
      <c r="F264" s="1" t="n">
        <f aca="false">E264/D264</f>
        <v>0.475895734422946</v>
      </c>
      <c r="G264" s="1" t="n">
        <v>0.8356141</v>
      </c>
      <c r="H264" s="1" t="n">
        <f aca="false">G264/D264</f>
        <v>0.550463277913982</v>
      </c>
      <c r="I264" s="1" t="n">
        <v>0.6976997</v>
      </c>
      <c r="J264" s="1" t="n">
        <f aca="false">I264/G264</f>
        <v>0.834954436503644</v>
      </c>
      <c r="K264" s="1" t="n">
        <f aca="false">I264/D264</f>
        <v>0.459611756026618</v>
      </c>
      <c r="L264" s="1" t="n">
        <v>1.0385523</v>
      </c>
      <c r="M264" s="1" t="n">
        <v>0.915127</v>
      </c>
      <c r="N264" s="1" t="n">
        <f aca="false">M264/L264</f>
        <v>0.881156394338542</v>
      </c>
      <c r="O264" s="1" t="n">
        <v>1.6737754</v>
      </c>
      <c r="P264" s="1" t="n">
        <f aca="false">O264/L264</f>
        <v>1.61164286093247</v>
      </c>
      <c r="Q264" s="1" t="n">
        <v>1.2254338</v>
      </c>
      <c r="R264" s="1" t="n">
        <f aca="false">Q264/O264</f>
        <v>0.732137537688749</v>
      </c>
      <c r="S264" s="1" t="n">
        <f aca="false">Q264/L264</f>
        <v>1.17994423583675</v>
      </c>
    </row>
    <row r="265" customFormat="false" ht="12" hidden="false" customHeight="false" outlineLevel="0" collapsed="false">
      <c r="A265" s="1" t="s">
        <v>2075</v>
      </c>
      <c r="B265" s="1" t="s">
        <v>2076</v>
      </c>
      <c r="C265" s="1" t="s">
        <v>2077</v>
      </c>
      <c r="D265" s="1" t="n">
        <v>1.3143764</v>
      </c>
      <c r="E265" s="1" t="n">
        <v>0.5891376</v>
      </c>
      <c r="F265" s="1" t="n">
        <f aca="false">E265/D265</f>
        <v>0.448225941975221</v>
      </c>
      <c r="G265" s="1" t="n">
        <v>7.510631</v>
      </c>
      <c r="H265" s="1" t="n">
        <f aca="false">G265/D265</f>
        <v>5.71421626255614</v>
      </c>
      <c r="I265" s="1" t="n">
        <v>6.335424</v>
      </c>
      <c r="J265" s="1" t="n">
        <f aca="false">I265/G265</f>
        <v>0.843527527846861</v>
      </c>
      <c r="K265" s="1" t="n">
        <f aca="false">I265/D265</f>
        <v>4.82009871753632</v>
      </c>
      <c r="L265" s="1" t="n">
        <v>0.552644</v>
      </c>
      <c r="M265" s="1" t="n">
        <v>0.5124216</v>
      </c>
      <c r="N265" s="1" t="n">
        <f aca="false">M265/L265</f>
        <v>0.92721824538039</v>
      </c>
      <c r="O265" s="1" t="n">
        <v>1.1554854</v>
      </c>
      <c r="P265" s="1" t="n">
        <f aca="false">O265/L265</f>
        <v>2.09083134893349</v>
      </c>
      <c r="Q265" s="1" t="n">
        <v>0.8090004</v>
      </c>
      <c r="R265" s="1" t="n">
        <f aca="false">Q265/O265</f>
        <v>0.700139006516222</v>
      </c>
      <c r="S265" s="1" t="n">
        <f aca="false">Q265/L265</f>
        <v>1.46387258343527</v>
      </c>
    </row>
    <row r="266" customFormat="false" ht="12" hidden="false" customHeight="false" outlineLevel="0" collapsed="false">
      <c r="A266" s="1" t="s">
        <v>2078</v>
      </c>
      <c r="B266" s="1" t="s">
        <v>1945</v>
      </c>
      <c r="C266" s="1" t="s">
        <v>2079</v>
      </c>
      <c r="D266" s="1" t="n">
        <v>1.4296131</v>
      </c>
      <c r="E266" s="1" t="n">
        <v>0.2461754</v>
      </c>
      <c r="F266" s="1" t="n">
        <f aca="false">E266/D266</f>
        <v>0.172197218953855</v>
      </c>
      <c r="G266" s="1" t="n">
        <v>2.5038571</v>
      </c>
      <c r="H266" s="1" t="n">
        <f aca="false">G266/D266</f>
        <v>1.75142288497496</v>
      </c>
      <c r="I266" s="1" t="n">
        <v>2.1385894</v>
      </c>
      <c r="J266" s="1" t="n">
        <f aca="false">I266/G266</f>
        <v>0.854117992596303</v>
      </c>
      <c r="K266" s="1" t="n">
        <f aca="false">I266/D266</f>
        <v>1.49592179870204</v>
      </c>
      <c r="L266" s="1" t="n">
        <v>0.2295536</v>
      </c>
      <c r="M266" s="1" t="n">
        <v>2.898434</v>
      </c>
      <c r="N266" s="1" t="n">
        <f aca="false">M266/L266</f>
        <v>12.6263931386831</v>
      </c>
      <c r="O266" s="1" t="n">
        <v>1.2440542</v>
      </c>
      <c r="P266" s="1" t="n">
        <f aca="false">O266/L266</f>
        <v>5.41944974942671</v>
      </c>
      <c r="Q266" s="1" t="n">
        <v>0.6965411</v>
      </c>
      <c r="R266" s="1" t="n">
        <f aca="false">Q266/O266</f>
        <v>0.559896104205106</v>
      </c>
      <c r="S266" s="1" t="n">
        <f aca="false">Q266/L266</f>
        <v>3.03432880163936</v>
      </c>
    </row>
    <row r="267" customFormat="false" ht="12" hidden="false" customHeight="false" outlineLevel="0" collapsed="false">
      <c r="A267" s="1" t="s">
        <v>2080</v>
      </c>
      <c r="B267" s="1" t="s">
        <v>2081</v>
      </c>
      <c r="C267" s="1" t="s">
        <v>2082</v>
      </c>
      <c r="D267" s="1" t="n">
        <v>1.4961687</v>
      </c>
      <c r="E267" s="1" t="n">
        <v>0.66570187</v>
      </c>
      <c r="F267" s="1" t="n">
        <f aca="false">E267/D267</f>
        <v>0.444937706556754</v>
      </c>
      <c r="G267" s="1" t="n">
        <v>0.4687548</v>
      </c>
      <c r="H267" s="1" t="n">
        <f aca="false">G267/D267</f>
        <v>0.313303439645543</v>
      </c>
      <c r="I267" s="1" t="n">
        <v>0.4017495</v>
      </c>
      <c r="J267" s="1" t="n">
        <f aca="false">I267/G267</f>
        <v>0.857056823738125</v>
      </c>
      <c r="K267" s="1" t="n">
        <f aca="false">I267/D267</f>
        <v>0.268518850848838</v>
      </c>
      <c r="L267" s="1" t="n">
        <v>0.89869165</v>
      </c>
      <c r="M267" s="1" t="n">
        <v>1.5032064</v>
      </c>
      <c r="N267" s="1" t="n">
        <f aca="false">M267/L267</f>
        <v>1.67266091767961</v>
      </c>
      <c r="O267" s="1" t="n">
        <v>5.1224957</v>
      </c>
      <c r="P267" s="1" t="n">
        <f aca="false">O267/L267</f>
        <v>5.69994803000562</v>
      </c>
      <c r="Q267" s="1" t="n">
        <v>3.7984087</v>
      </c>
      <c r="R267" s="1" t="n">
        <f aca="false">Q267/O267</f>
        <v>0.741515253980594</v>
      </c>
      <c r="S267" s="1" t="n">
        <f aca="false">Q267/L267</f>
        <v>4.2265984111458</v>
      </c>
    </row>
    <row r="268" customFormat="false" ht="12" hidden="false" customHeight="false" outlineLevel="0" collapsed="false">
      <c r="A268" s="1" t="s">
        <v>2083</v>
      </c>
      <c r="B268" s="1" t="s">
        <v>162</v>
      </c>
      <c r="C268" s="1" t="s">
        <v>2084</v>
      </c>
      <c r="D268" s="1" t="n">
        <v>1.0139289</v>
      </c>
      <c r="E268" s="1" t="n">
        <v>0.48642048</v>
      </c>
      <c r="F268" s="1" t="n">
        <f aca="false">E268/D268</f>
        <v>0.479738253836142</v>
      </c>
      <c r="G268" s="1" t="n">
        <v>0.9467688</v>
      </c>
      <c r="H268" s="1" t="n">
        <f aca="false">G268/D268</f>
        <v>0.933762515300629</v>
      </c>
      <c r="I268" s="1" t="n">
        <v>0.81805307</v>
      </c>
      <c r="J268" s="1" t="n">
        <f aca="false">I268/G268</f>
        <v>0.864047347145364</v>
      </c>
      <c r="K268" s="1" t="n">
        <f aca="false">I268/D268</f>
        <v>0.806815024209291</v>
      </c>
      <c r="L268" s="1" t="n">
        <v>1.3005532</v>
      </c>
      <c r="M268" s="1" t="n">
        <v>0.49547517</v>
      </c>
      <c r="N268" s="1" t="n">
        <f aca="false">M268/L268</f>
        <v>0.380972627647989</v>
      </c>
      <c r="O268" s="1" t="n">
        <v>1.6452124</v>
      </c>
      <c r="P268" s="1" t="n">
        <f aca="false">O268/L268</f>
        <v>1.2650096897228</v>
      </c>
      <c r="Q268" s="1" t="n">
        <v>1.2033134</v>
      </c>
      <c r="R268" s="1" t="n">
        <f aca="false">Q268/O268</f>
        <v>0.731403069901491</v>
      </c>
      <c r="S268" s="1" t="n">
        <f aca="false">Q268/L268</f>
        <v>0.925231970518392</v>
      </c>
    </row>
    <row r="269" customFormat="false" ht="12" hidden="false" customHeight="false" outlineLevel="0" collapsed="false">
      <c r="A269" s="1" t="s">
        <v>2085</v>
      </c>
      <c r="B269" s="1" t="s">
        <v>2086</v>
      </c>
      <c r="C269" s="1" t="s">
        <v>2087</v>
      </c>
      <c r="D269" s="1" t="n">
        <v>1.1265882</v>
      </c>
      <c r="E269" s="1" t="n">
        <v>0.31588626</v>
      </c>
      <c r="F269" s="1" t="n">
        <f aca="false">E269/D269</f>
        <v>0.280391948007267</v>
      </c>
      <c r="G269" s="1" t="n">
        <v>2.8611856</v>
      </c>
      <c r="H269" s="1" t="n">
        <f aca="false">G269/D269</f>
        <v>2.5396907228391</v>
      </c>
      <c r="I269" s="1" t="n">
        <v>2.5143087</v>
      </c>
      <c r="J269" s="1" t="n">
        <f aca="false">I269/G269</f>
        <v>0.87876462820168</v>
      </c>
      <c r="K269" s="1" t="n">
        <f aca="false">I269/D269</f>
        <v>2.23179037380296</v>
      </c>
      <c r="L269" s="1" t="n">
        <v>0.7746519</v>
      </c>
      <c r="M269" s="1" t="n">
        <v>0.16874638</v>
      </c>
      <c r="N269" s="1" t="n">
        <f aca="false">M269/L269</f>
        <v>0.217835107614143</v>
      </c>
      <c r="O269" s="1" t="n">
        <v>1.1796442</v>
      </c>
      <c r="P269" s="1" t="n">
        <f aca="false">O269/L269</f>
        <v>1.52280553368552</v>
      </c>
      <c r="Q269" s="1" t="n">
        <v>0.9644917</v>
      </c>
      <c r="R269" s="1" t="n">
        <f aca="false">Q269/O269</f>
        <v>0.817612378376463</v>
      </c>
      <c r="S269" s="1" t="n">
        <f aca="false">Q269/L269</f>
        <v>1.24506465420146</v>
      </c>
    </row>
    <row r="270" customFormat="false" ht="12" hidden="false" customHeight="false" outlineLevel="0" collapsed="false">
      <c r="A270" s="1" t="s">
        <v>2088</v>
      </c>
      <c r="B270" s="1" t="s">
        <v>2089</v>
      </c>
      <c r="C270" s="1" t="s">
        <v>2090</v>
      </c>
      <c r="D270" s="1" t="n">
        <v>0.8463857</v>
      </c>
      <c r="E270" s="1" t="n">
        <v>0.39837986</v>
      </c>
      <c r="F270" s="1" t="n">
        <f aca="false">E270/D270</f>
        <v>0.470683590235516</v>
      </c>
      <c r="G270" s="1" t="n">
        <v>2.0083103</v>
      </c>
      <c r="H270" s="1" t="n">
        <f aca="false">G270/D270</f>
        <v>2.37280745645868</v>
      </c>
      <c r="I270" s="1" t="n">
        <v>1.7817298</v>
      </c>
      <c r="J270" s="1" t="n">
        <f aca="false">I270/G270</f>
        <v>0.887178540089148</v>
      </c>
      <c r="K270" s="1" t="n">
        <f aca="false">I270/D270</f>
        <v>2.10510385513366</v>
      </c>
      <c r="L270" s="1" t="n">
        <v>0.89042264</v>
      </c>
      <c r="M270" s="1" t="n">
        <v>0.4448395</v>
      </c>
      <c r="N270" s="1" t="n">
        <f aca="false">M270/L270</f>
        <v>0.499582423016558</v>
      </c>
      <c r="O270" s="1" t="n">
        <v>1.3115252</v>
      </c>
      <c r="P270" s="1" t="n">
        <f aca="false">O270/L270</f>
        <v>1.47292436319903</v>
      </c>
      <c r="Q270" s="1" t="n">
        <v>0.8791948</v>
      </c>
      <c r="R270" s="1" t="n">
        <f aca="false">Q270/O270</f>
        <v>0.6703605847604</v>
      </c>
      <c r="S270" s="1" t="n">
        <f aca="false">Q270/L270</f>
        <v>0.987390437421942</v>
      </c>
    </row>
    <row r="271" customFormat="false" ht="12" hidden="false" customHeight="false" outlineLevel="0" collapsed="false">
      <c r="A271" s="1" t="s">
        <v>2091</v>
      </c>
      <c r="B271" s="1" t="s">
        <v>2092</v>
      </c>
      <c r="C271" s="1" t="s">
        <v>2093</v>
      </c>
      <c r="D271" s="1" t="n">
        <v>0.81273144</v>
      </c>
      <c r="E271" s="1" t="n">
        <v>0.3709733</v>
      </c>
      <c r="F271" s="1" t="n">
        <f aca="false">E271/D271</f>
        <v>0.45645250293258</v>
      </c>
      <c r="G271" s="1" t="n">
        <v>1.3441151</v>
      </c>
      <c r="H271" s="1" t="n">
        <f aca="false">G271/D271</f>
        <v>1.65382441707928</v>
      </c>
      <c r="I271" s="1" t="n">
        <v>1.1974875</v>
      </c>
      <c r="J271" s="1" t="n">
        <f aca="false">I271/G271</f>
        <v>0.890911425665853</v>
      </c>
      <c r="K271" s="1" t="n">
        <f aca="false">I271/D271</f>
        <v>1.47341106922109</v>
      </c>
      <c r="L271" s="1" t="n">
        <v>0.6749486</v>
      </c>
      <c r="M271" s="1" t="n">
        <v>0.6452277</v>
      </c>
      <c r="N271" s="1" t="n">
        <f aca="false">M271/L271</f>
        <v>0.955965683905411</v>
      </c>
      <c r="O271" s="1" t="n">
        <v>1.2915268</v>
      </c>
      <c r="P271" s="1" t="n">
        <f aca="false">O271/L271</f>
        <v>1.91351874794614</v>
      </c>
      <c r="Q271" s="1" t="n">
        <v>1.4763149</v>
      </c>
      <c r="R271" s="1" t="n">
        <f aca="false">Q271/O271</f>
        <v>1.14307724779695</v>
      </c>
      <c r="S271" s="1" t="n">
        <f aca="false">Q271/L271</f>
        <v>2.18729974401014</v>
      </c>
    </row>
    <row r="272" customFormat="false" ht="12" hidden="false" customHeight="false" outlineLevel="0" collapsed="false">
      <c r="A272" s="1" t="s">
        <v>2094</v>
      </c>
      <c r="B272" s="1" t="s">
        <v>2095</v>
      </c>
      <c r="C272" s="1" t="s">
        <v>2096</v>
      </c>
      <c r="D272" s="1" t="n">
        <v>1.2864237</v>
      </c>
      <c r="E272" s="1" t="n">
        <v>0.6124353</v>
      </c>
      <c r="F272" s="1" t="n">
        <f aca="false">E272/D272</f>
        <v>0.476075883863147</v>
      </c>
      <c r="G272" s="1" t="n">
        <v>1.0170768</v>
      </c>
      <c r="H272" s="1" t="n">
        <f aca="false">G272/D272</f>
        <v>0.790623493643657</v>
      </c>
      <c r="I272" s="1" t="n">
        <v>0.90624505</v>
      </c>
      <c r="J272" s="1" t="n">
        <f aca="false">I272/G272</f>
        <v>0.891029123857707</v>
      </c>
      <c r="K272" s="1" t="n">
        <f aca="false">I272/D272</f>
        <v>0.704468558842627</v>
      </c>
      <c r="L272" s="1" t="n">
        <v>0.71235096</v>
      </c>
      <c r="M272" s="1" t="n">
        <v>0.6257295</v>
      </c>
      <c r="N272" s="1" t="n">
        <f aca="false">M272/L272</f>
        <v>0.878400585015005</v>
      </c>
      <c r="O272" s="1" t="n">
        <v>1.1398246</v>
      </c>
      <c r="P272" s="1" t="n">
        <f aca="false">O272/L272</f>
        <v>1.60008852939568</v>
      </c>
      <c r="Q272" s="1" t="n">
        <v>1.0942218</v>
      </c>
      <c r="R272" s="1" t="n">
        <f aca="false">Q272/O272</f>
        <v>0.959991388148668</v>
      </c>
      <c r="S272" s="1" t="n">
        <f aca="false">Q272/L272</f>
        <v>1.53607120849532</v>
      </c>
    </row>
    <row r="273" customFormat="false" ht="12" hidden="false" customHeight="false" outlineLevel="0" collapsed="false">
      <c r="A273" s="1" t="s">
        <v>2097</v>
      </c>
      <c r="B273" s="1" t="s">
        <v>2098</v>
      </c>
      <c r="C273" s="1" t="s">
        <v>2099</v>
      </c>
      <c r="D273" s="1" t="n">
        <v>0.5498014</v>
      </c>
      <c r="E273" s="1" t="n">
        <v>0.16236237</v>
      </c>
      <c r="F273" s="1" t="n">
        <f aca="false">E273/D273</f>
        <v>0.295310943187849</v>
      </c>
      <c r="G273" s="1" t="n">
        <v>4.512578</v>
      </c>
      <c r="H273" s="1" t="n">
        <f aca="false">G273/D273</f>
        <v>8.20765098088146</v>
      </c>
      <c r="I273" s="1" t="n">
        <v>4.0483985</v>
      </c>
      <c r="J273" s="1" t="n">
        <f aca="false">I273/G273</f>
        <v>0.897136514870214</v>
      </c>
      <c r="K273" s="1" t="n">
        <f aca="false">I273/D273</f>
        <v>7.36338339625909</v>
      </c>
      <c r="L273" s="1" t="n">
        <v>0.12836719</v>
      </c>
      <c r="M273" s="1" t="n">
        <v>0.42253885</v>
      </c>
      <c r="N273" s="1" t="n">
        <f aca="false">M273/L273</f>
        <v>3.29164212444005</v>
      </c>
      <c r="O273" s="1" t="n">
        <v>1.7264211</v>
      </c>
      <c r="P273" s="1" t="n">
        <f aca="false">O273/L273</f>
        <v>13.4490838352074</v>
      </c>
      <c r="Q273" s="1" t="n">
        <v>1.5603347</v>
      </c>
      <c r="R273" s="1" t="n">
        <f aca="false">Q273/O273</f>
        <v>0.903797283293166</v>
      </c>
      <c r="S273" s="1" t="n">
        <f aca="false">Q273/L273</f>
        <v>12.1552454330425</v>
      </c>
    </row>
    <row r="274" customFormat="false" ht="12" hidden="false" customHeight="false" outlineLevel="0" collapsed="false">
      <c r="A274" s="1" t="s">
        <v>2100</v>
      </c>
      <c r="B274" s="1" t="s">
        <v>2101</v>
      </c>
      <c r="C274" s="1" t="s">
        <v>2102</v>
      </c>
      <c r="D274" s="1" t="n">
        <v>2.3477697</v>
      </c>
      <c r="E274" s="1" t="n">
        <v>0.2091954</v>
      </c>
      <c r="F274" s="1" t="n">
        <f aca="false">E274/D274</f>
        <v>0.0891038844227353</v>
      </c>
      <c r="G274" s="1" t="n">
        <v>0.5535405</v>
      </c>
      <c r="H274" s="1" t="n">
        <f aca="false">G274/D274</f>
        <v>0.235772912479448</v>
      </c>
      <c r="I274" s="1" t="n">
        <v>0.51459855</v>
      </c>
      <c r="J274" s="1" t="n">
        <f aca="false">I274/G274</f>
        <v>0.929649321052389</v>
      </c>
      <c r="K274" s="1" t="n">
        <f aca="false">I274/D274</f>
        <v>0.219186128009063</v>
      </c>
      <c r="L274" s="1" t="n">
        <v>0.46157897</v>
      </c>
      <c r="M274" s="1" t="n">
        <v>2.814173</v>
      </c>
      <c r="N274" s="1" t="n">
        <f aca="false">M274/L274</f>
        <v>6.09683972387217</v>
      </c>
      <c r="O274" s="1" t="n">
        <v>1.568028</v>
      </c>
      <c r="P274" s="1" t="n">
        <f aca="false">O274/L274</f>
        <v>3.39709584255973</v>
      </c>
      <c r="Q274" s="1" t="n">
        <v>0.94035465</v>
      </c>
      <c r="R274" s="1" t="n">
        <f aca="false">Q274/O274</f>
        <v>0.599705266742686</v>
      </c>
      <c r="S274" s="1" t="n">
        <f aca="false">Q274/L274</f>
        <v>2.03725626841275</v>
      </c>
    </row>
    <row r="275" customFormat="false" ht="12" hidden="false" customHeight="false" outlineLevel="0" collapsed="false">
      <c r="A275" s="1" t="s">
        <v>2103</v>
      </c>
      <c r="B275" s="1" t="s">
        <v>2104</v>
      </c>
      <c r="C275" s="1" t="s">
        <v>2105</v>
      </c>
      <c r="D275" s="1" t="n">
        <v>1.48092</v>
      </c>
      <c r="E275" s="1" t="n">
        <v>0.3263404</v>
      </c>
      <c r="F275" s="1" t="n">
        <f aca="false">E275/D275</f>
        <v>0.220363287686033</v>
      </c>
      <c r="G275" s="1" t="n">
        <v>0.4512924</v>
      </c>
      <c r="H275" s="1" t="n">
        <f aca="false">G275/D275</f>
        <v>0.304737865651082</v>
      </c>
      <c r="I275" s="1" t="n">
        <v>0.41955283</v>
      </c>
      <c r="J275" s="1" t="n">
        <f aca="false">I275/G275</f>
        <v>0.929669611099146</v>
      </c>
      <c r="K275" s="1" t="n">
        <f aca="false">I275/D275</f>
        <v>0.283305533047025</v>
      </c>
      <c r="L275" s="1" t="n">
        <v>0.98335224</v>
      </c>
      <c r="M275" s="1" t="n">
        <v>1.0717467</v>
      </c>
      <c r="N275" s="1" t="n">
        <f aca="false">M275/L275</f>
        <v>1.08989094284262</v>
      </c>
      <c r="O275" s="1" t="n">
        <v>2.0492172</v>
      </c>
      <c r="P275" s="1" t="n">
        <f aca="false">O275/L275</f>
        <v>2.08390962733761</v>
      </c>
      <c r="Q275" s="1" t="n">
        <v>1.2128636</v>
      </c>
      <c r="R275" s="1" t="n">
        <f aca="false">Q275/O275</f>
        <v>0.591866786985782</v>
      </c>
      <c r="S275" s="1" t="n">
        <f aca="false">Q275/L275</f>
        <v>1.23339689550105</v>
      </c>
    </row>
    <row r="276" customFormat="false" ht="12" hidden="false" customHeight="false" outlineLevel="0" collapsed="false">
      <c r="A276" s="1" t="s">
        <v>2106</v>
      </c>
      <c r="B276" s="1" t="s">
        <v>2107</v>
      </c>
      <c r="C276" s="1" t="s">
        <v>2108</v>
      </c>
      <c r="D276" s="1" t="n">
        <v>1.1844174</v>
      </c>
      <c r="E276" s="1" t="n">
        <v>0.52649945</v>
      </c>
      <c r="F276" s="1" t="n">
        <f aca="false">E276/D276</f>
        <v>0.444521880546503</v>
      </c>
      <c r="G276" s="1" t="n">
        <v>1.0195557</v>
      </c>
      <c r="H276" s="1" t="n">
        <f aca="false">G276/D276</f>
        <v>0.86080776928809</v>
      </c>
      <c r="I276" s="1" t="n">
        <v>0.9486115</v>
      </c>
      <c r="J276" s="1" t="n">
        <f aca="false">I276/G276</f>
        <v>0.93041655301422</v>
      </c>
      <c r="K276" s="1" t="n">
        <f aca="false">I276/D276</f>
        <v>0.800909797508885</v>
      </c>
      <c r="L276" s="1" t="n">
        <v>0.74775946</v>
      </c>
      <c r="M276" s="1" t="n">
        <v>0.6218958</v>
      </c>
      <c r="N276" s="1" t="n">
        <f aca="false">M276/L276</f>
        <v>0.831678946596008</v>
      </c>
      <c r="O276" s="1" t="n">
        <v>4.069785</v>
      </c>
      <c r="P276" s="1" t="n">
        <f aca="false">O276/L276</f>
        <v>5.44263926798064</v>
      </c>
      <c r="Q276" s="1" t="n">
        <v>3.2047899</v>
      </c>
      <c r="R276" s="1" t="n">
        <f aca="false">Q276/O276</f>
        <v>0.787459263818605</v>
      </c>
      <c r="S276" s="1" t="n">
        <f aca="false">Q276/L276</f>
        <v>4.28585671119427</v>
      </c>
    </row>
    <row r="277" customFormat="false" ht="12" hidden="false" customHeight="false" outlineLevel="0" collapsed="false">
      <c r="A277" s="1" t="s">
        <v>2109</v>
      </c>
      <c r="B277" s="1" t="s">
        <v>2110</v>
      </c>
      <c r="C277" s="1" t="s">
        <v>2111</v>
      </c>
      <c r="D277" s="1" t="n">
        <v>1.2696264</v>
      </c>
      <c r="E277" s="1" t="n">
        <v>0.52473307</v>
      </c>
      <c r="F277" s="1" t="n">
        <f aca="false">E277/D277</f>
        <v>0.413297226648721</v>
      </c>
      <c r="G277" s="1" t="n">
        <v>0.9513555</v>
      </c>
      <c r="H277" s="1" t="n">
        <f aca="false">G277/D277</f>
        <v>0.749319248560049</v>
      </c>
      <c r="I277" s="1" t="n">
        <v>0.88731647</v>
      </c>
      <c r="J277" s="1" t="n">
        <f aca="false">I277/G277</f>
        <v>0.932686540415229</v>
      </c>
      <c r="K277" s="1" t="n">
        <f aca="false">I277/D277</f>
        <v>0.698879977606011</v>
      </c>
      <c r="L277" s="1" t="n">
        <v>0.9133272</v>
      </c>
      <c r="M277" s="1" t="n">
        <v>0.6619715</v>
      </c>
      <c r="N277" s="1" t="n">
        <f aca="false">M277/L277</f>
        <v>0.724791181079464</v>
      </c>
      <c r="O277" s="1" t="n">
        <v>2.2982483</v>
      </c>
      <c r="P277" s="1" t="n">
        <f aca="false">O277/L277</f>
        <v>2.51634715357213</v>
      </c>
      <c r="Q277" s="1" t="n">
        <v>1.4468644</v>
      </c>
      <c r="R277" s="1" t="n">
        <f aca="false">Q277/O277</f>
        <v>0.629550949738547</v>
      </c>
      <c r="S277" s="1" t="n">
        <f aca="false">Q277/L277</f>
        <v>1.58416874040322</v>
      </c>
    </row>
    <row r="278" customFormat="false" ht="12" hidden="false" customHeight="false" outlineLevel="0" collapsed="false">
      <c r="A278" s="1" t="s">
        <v>2112</v>
      </c>
      <c r="B278" s="1" t="s">
        <v>2113</v>
      </c>
      <c r="C278" s="1" t="s">
        <v>2114</v>
      </c>
      <c r="D278" s="1" t="n">
        <v>2.2478004</v>
      </c>
      <c r="E278" s="1" t="n">
        <v>0.27938306</v>
      </c>
      <c r="F278" s="1" t="n">
        <f aca="false">E278/D278</f>
        <v>0.124291756510053</v>
      </c>
      <c r="G278" s="1" t="n">
        <v>1.416789</v>
      </c>
      <c r="H278" s="1" t="n">
        <f aca="false">G278/D278</f>
        <v>0.630300181457393</v>
      </c>
      <c r="I278" s="1" t="n">
        <v>1.3229373</v>
      </c>
      <c r="J278" s="1" t="n">
        <f aca="false">I278/G278</f>
        <v>0.933757461414508</v>
      </c>
      <c r="K278" s="1" t="n">
        <f aca="false">I278/D278</f>
        <v>0.588547497366759</v>
      </c>
      <c r="L278" s="1" t="n">
        <v>0.7253131</v>
      </c>
      <c r="M278" s="1" t="n">
        <v>4.167249</v>
      </c>
      <c r="N278" s="1" t="n">
        <f aca="false">M278/L278</f>
        <v>5.74544841393324</v>
      </c>
      <c r="O278" s="1" t="n">
        <v>1.1520159</v>
      </c>
      <c r="P278" s="1" t="n">
        <f aca="false">O278/L278</f>
        <v>1.58830152109482</v>
      </c>
      <c r="Q278" s="1" t="n">
        <v>0.7868136</v>
      </c>
      <c r="R278" s="1" t="n">
        <f aca="false">Q278/O278</f>
        <v>0.682988490002612</v>
      </c>
      <c r="S278" s="1" t="n">
        <f aca="false">Q278/L278</f>
        <v>1.0847916575614</v>
      </c>
    </row>
    <row r="279" customFormat="false" ht="12" hidden="false" customHeight="false" outlineLevel="0" collapsed="false">
      <c r="A279" s="1" t="s">
        <v>2115</v>
      </c>
      <c r="B279" s="1" t="s">
        <v>2116</v>
      </c>
      <c r="C279" s="1" t="s">
        <v>2117</v>
      </c>
      <c r="D279" s="1" t="n">
        <v>1.4186157</v>
      </c>
      <c r="E279" s="1" t="n">
        <v>0.2185414</v>
      </c>
      <c r="F279" s="1" t="n">
        <f aca="false">E279/D279</f>
        <v>0.154052573928232</v>
      </c>
      <c r="G279" s="1" t="n">
        <v>1.6856115</v>
      </c>
      <c r="H279" s="1" t="n">
        <f aca="false">G279/D279</f>
        <v>1.18820868823036</v>
      </c>
      <c r="I279" s="1" t="n">
        <v>1.5839455</v>
      </c>
      <c r="J279" s="1" t="n">
        <f aca="false">I279/G279</f>
        <v>0.939685983395344</v>
      </c>
      <c r="K279" s="1" t="n">
        <f aca="false">I279/D279</f>
        <v>1.11654304967864</v>
      </c>
      <c r="L279" s="1" t="n">
        <v>0.43842784</v>
      </c>
      <c r="M279" s="1" t="n">
        <v>3.9168944</v>
      </c>
      <c r="N279" s="1" t="n">
        <f aca="false">M279/L279</f>
        <v>8.93395455909004</v>
      </c>
      <c r="O279" s="1" t="n">
        <v>0.5480382</v>
      </c>
      <c r="P279" s="1" t="n">
        <f aca="false">O279/L279</f>
        <v>1.25000775498198</v>
      </c>
      <c r="Q279" s="1" t="n">
        <v>0.87027884</v>
      </c>
      <c r="R279" s="1" t="n">
        <f aca="false">Q279/O279</f>
        <v>1.58798937738282</v>
      </c>
      <c r="S279" s="1" t="n">
        <f aca="false">Q279/L279</f>
        <v>1.98499903655753</v>
      </c>
    </row>
    <row r="280" customFormat="false" ht="12" hidden="false" customHeight="false" outlineLevel="0" collapsed="false">
      <c r="A280" s="1" t="s">
        <v>2118</v>
      </c>
      <c r="B280" s="1" t="s">
        <v>2119</v>
      </c>
      <c r="C280" s="1" t="s">
        <v>2120</v>
      </c>
      <c r="D280" s="1" t="n">
        <v>1.3635098</v>
      </c>
      <c r="E280" s="1" t="n">
        <v>0.3774846</v>
      </c>
      <c r="F280" s="1" t="n">
        <f aca="false">E280/D280</f>
        <v>0.276847735161126</v>
      </c>
      <c r="G280" s="1" t="n">
        <v>4.008786</v>
      </c>
      <c r="H280" s="1" t="n">
        <f aca="false">G280/D280</f>
        <v>2.94004927577345</v>
      </c>
      <c r="I280" s="1" t="n">
        <v>3.7913053</v>
      </c>
      <c r="J280" s="1" t="n">
        <f aca="false">I280/G280</f>
        <v>0.945748987349287</v>
      </c>
      <c r="K280" s="1" t="n">
        <f aca="false">I280/D280</f>
        <v>2.78054862531974</v>
      </c>
      <c r="L280" s="1" t="n">
        <v>0.3202918</v>
      </c>
      <c r="M280" s="1" t="n">
        <v>1.1373439</v>
      </c>
      <c r="N280" s="1" t="n">
        <f aca="false">M280/L280</f>
        <v>3.55096165434145</v>
      </c>
      <c r="O280" s="1" t="n">
        <v>0.49694172</v>
      </c>
      <c r="P280" s="1" t="n">
        <f aca="false">O280/L280</f>
        <v>1.5515280753363</v>
      </c>
      <c r="Q280" s="1" t="n">
        <v>0.8693929</v>
      </c>
      <c r="R280" s="1" t="n">
        <f aca="false">Q280/O280</f>
        <v>1.74948664000278</v>
      </c>
      <c r="S280" s="1" t="n">
        <f aca="false">Q280/L280</f>
        <v>2.71437763939008</v>
      </c>
    </row>
    <row r="281" customFormat="false" ht="12" hidden="false" customHeight="false" outlineLevel="0" collapsed="false">
      <c r="A281" s="1" t="s">
        <v>2121</v>
      </c>
      <c r="B281" s="1" t="s">
        <v>2122</v>
      </c>
      <c r="C281" s="1" t="s">
        <v>2123</v>
      </c>
      <c r="D281" s="1" t="n">
        <v>0.37502643</v>
      </c>
      <c r="E281" s="1" t="n">
        <v>0.095072545</v>
      </c>
      <c r="F281" s="1" t="n">
        <f aca="false">E281/D281</f>
        <v>0.25350891935803</v>
      </c>
      <c r="G281" s="1" t="n">
        <v>3.5554368</v>
      </c>
      <c r="H281" s="1" t="n">
        <f aca="false">G281/D281</f>
        <v>9.4804966145986</v>
      </c>
      <c r="I281" s="1" t="n">
        <v>3.3819084</v>
      </c>
      <c r="J281" s="1" t="n">
        <f aca="false">I281/G281</f>
        <v>0.951193507363146</v>
      </c>
      <c r="K281" s="1" t="n">
        <f aca="false">I281/D281</f>
        <v>9.01778682638448</v>
      </c>
      <c r="L281" s="1" t="n">
        <v>0.070290744</v>
      </c>
      <c r="M281" s="1" t="n">
        <v>0.28697315</v>
      </c>
      <c r="N281" s="1" t="n">
        <f aca="false">M281/L281</f>
        <v>4.08265916206549</v>
      </c>
      <c r="O281" s="1" t="n">
        <v>1.4616389</v>
      </c>
      <c r="P281" s="1" t="n">
        <f aca="false">O281/L281</f>
        <v>20.79418735417</v>
      </c>
      <c r="Q281" s="1" t="n">
        <v>1.2050791</v>
      </c>
      <c r="R281" s="1" t="n">
        <f aca="false">Q281/O281</f>
        <v>0.82447114673809</v>
      </c>
      <c r="S281" s="1" t="n">
        <f aca="false">Q281/L281</f>
        <v>17.1442074933792</v>
      </c>
    </row>
    <row r="282" customFormat="false" ht="12" hidden="false" customHeight="false" outlineLevel="0" collapsed="false">
      <c r="A282" s="1" t="s">
        <v>2124</v>
      </c>
      <c r="B282" s="1" t="s">
        <v>2125</v>
      </c>
      <c r="C282" s="1" t="s">
        <v>2126</v>
      </c>
      <c r="D282" s="1" t="n">
        <v>1.515154</v>
      </c>
      <c r="E282" s="1" t="n">
        <v>0.7333426</v>
      </c>
      <c r="F282" s="1" t="n">
        <f aca="false">E282/D282</f>
        <v>0.484005322231272</v>
      </c>
      <c r="G282" s="1" t="n">
        <v>1.0816816</v>
      </c>
      <c r="H282" s="1" t="n">
        <f aca="false">G282/D282</f>
        <v>0.713908685189756</v>
      </c>
      <c r="I282" s="1" t="n">
        <v>1.0377406</v>
      </c>
      <c r="J282" s="1" t="n">
        <f aca="false">I282/G282</f>
        <v>0.959377140186169</v>
      </c>
      <c r="K282" s="1" t="n">
        <f aca="false">I282/D282</f>
        <v>0.684907672751417</v>
      </c>
      <c r="L282" s="1" t="n">
        <v>1.1253494</v>
      </c>
      <c r="M282" s="1" t="n">
        <v>0.88586134</v>
      </c>
      <c r="N282" s="1" t="n">
        <f aca="false">M282/L282</f>
        <v>0.787187819178648</v>
      </c>
      <c r="O282" s="1" t="n">
        <v>0.55510056</v>
      </c>
      <c r="P282" s="1" t="n">
        <f aca="false">O282/L282</f>
        <v>0.493269521448183</v>
      </c>
      <c r="Q282" s="1" t="n">
        <v>0.550238</v>
      </c>
      <c r="R282" s="1" t="n">
        <f aca="false">Q282/O282</f>
        <v>0.991240217808464</v>
      </c>
      <c r="S282" s="1" t="n">
        <f aca="false">Q282/L282</f>
        <v>0.488948587878574</v>
      </c>
    </row>
    <row r="283" customFormat="false" ht="12" hidden="false" customHeight="false" outlineLevel="0" collapsed="false">
      <c r="A283" s="1" t="s">
        <v>2127</v>
      </c>
      <c r="B283" s="1" t="s">
        <v>2128</v>
      </c>
      <c r="C283" s="1" t="s">
        <v>2129</v>
      </c>
      <c r="D283" s="1" t="n">
        <v>0.85813093</v>
      </c>
      <c r="E283" s="1" t="n">
        <v>0.37727875</v>
      </c>
      <c r="F283" s="1" t="n">
        <f aca="false">E283/D283</f>
        <v>0.43965173239939</v>
      </c>
      <c r="G283" s="1" t="n">
        <v>1.4784058</v>
      </c>
      <c r="H283" s="1" t="n">
        <f aca="false">G283/D283</f>
        <v>1.72282078213869</v>
      </c>
      <c r="I283" s="1" t="n">
        <v>1.4274746</v>
      </c>
      <c r="J283" s="1" t="n">
        <f aca="false">I283/G283</f>
        <v>0.965549918702971</v>
      </c>
      <c r="K283" s="1" t="n">
        <f aca="false">I283/D283</f>
        <v>1.6634694661338</v>
      </c>
      <c r="L283" s="1" t="n">
        <v>0.43149576</v>
      </c>
      <c r="M283" s="1" t="n">
        <v>0.687888</v>
      </c>
      <c r="N283" s="1" t="n">
        <f aca="false">M283/L283</f>
        <v>1.59419411212754</v>
      </c>
      <c r="O283" s="1" t="n">
        <v>2.5763671</v>
      </c>
      <c r="P283" s="1" t="n">
        <f aca="false">O283/L283</f>
        <v>5.97078196087025</v>
      </c>
      <c r="Q283" s="1" t="n">
        <v>1.2639062</v>
      </c>
      <c r="R283" s="1" t="n">
        <f aca="false">Q283/O283</f>
        <v>0.49057690575229</v>
      </c>
      <c r="S283" s="1" t="n">
        <f aca="false">Q283/L283</f>
        <v>2.92912773928532</v>
      </c>
    </row>
    <row r="284" customFormat="false" ht="12" hidden="false" customHeight="false" outlineLevel="0" collapsed="false">
      <c r="A284" s="1" t="s">
        <v>2130</v>
      </c>
      <c r="B284" s="1" t="s">
        <v>2131</v>
      </c>
      <c r="C284" s="1" t="s">
        <v>2132</v>
      </c>
      <c r="D284" s="1" t="n">
        <v>1.1119484</v>
      </c>
      <c r="E284" s="1" t="n">
        <v>0.25206164</v>
      </c>
      <c r="F284" s="1" t="n">
        <f aca="false">E284/D284</f>
        <v>0.226684655510993</v>
      </c>
      <c r="G284" s="1" t="n">
        <v>0.9410616</v>
      </c>
      <c r="H284" s="1" t="n">
        <f aca="false">G284/D284</f>
        <v>0.846317688842396</v>
      </c>
      <c r="I284" s="1" t="n">
        <v>0.9316621</v>
      </c>
      <c r="J284" s="1" t="n">
        <f aca="false">I284/G284</f>
        <v>0.990011812191678</v>
      </c>
      <c r="K284" s="1" t="n">
        <f aca="false">I284/D284</f>
        <v>0.837864508820733</v>
      </c>
      <c r="L284" s="1" t="n">
        <v>0.1956241</v>
      </c>
      <c r="M284" s="1" t="n">
        <v>0.8305259</v>
      </c>
      <c r="N284" s="1" t="n">
        <f aca="false">M284/L284</f>
        <v>4.24551934040847</v>
      </c>
      <c r="O284" s="1" t="n">
        <v>1.3268906</v>
      </c>
      <c r="P284" s="1" t="n">
        <f aca="false">O284/L284</f>
        <v>6.78285855372625</v>
      </c>
      <c r="Q284" s="1" t="n">
        <v>1.1870483</v>
      </c>
      <c r="R284" s="1" t="n">
        <f aca="false">Q284/O284</f>
        <v>0.894609020517592</v>
      </c>
      <c r="S284" s="1" t="n">
        <f aca="false">Q284/L284</f>
        <v>6.06800644705842</v>
      </c>
    </row>
    <row r="285" customFormat="false" ht="12" hidden="false" customHeight="false" outlineLevel="0" collapsed="false">
      <c r="A285" s="1" t="s">
        <v>2133</v>
      </c>
      <c r="B285" s="1" t="s">
        <v>2134</v>
      </c>
      <c r="C285" s="1" t="s">
        <v>2135</v>
      </c>
      <c r="D285" s="1" t="n">
        <v>1.7210288</v>
      </c>
      <c r="E285" s="1" t="n">
        <v>0.43924788</v>
      </c>
      <c r="F285" s="1" t="n">
        <f aca="false">E285/D285</f>
        <v>0.255224014845074</v>
      </c>
      <c r="G285" s="1" t="n">
        <v>1.9718941</v>
      </c>
      <c r="H285" s="1" t="n">
        <f aca="false">G285/D285</f>
        <v>1.14576473095627</v>
      </c>
      <c r="I285" s="1" t="n">
        <v>2.010918</v>
      </c>
      <c r="J285" s="1" t="n">
        <f aca="false">I285/G285</f>
        <v>1.01979005870549</v>
      </c>
      <c r="K285" s="1" t="n">
        <f aca="false">I285/D285</f>
        <v>1.16843948224457</v>
      </c>
      <c r="L285" s="1" t="n">
        <v>0.48282546</v>
      </c>
      <c r="M285" s="1" t="n">
        <v>2.3589263</v>
      </c>
      <c r="N285" s="1" t="n">
        <f aca="false">M285/L285</f>
        <v>4.88567090061904</v>
      </c>
      <c r="O285" s="1" t="n">
        <v>0.4098012</v>
      </c>
      <c r="P285" s="1" t="n">
        <f aca="false">O285/L285</f>
        <v>0.848756401536903</v>
      </c>
      <c r="Q285" s="1" t="n">
        <v>0.85637784</v>
      </c>
      <c r="R285" s="1" t="n">
        <f aca="false">Q285/O285</f>
        <v>2.08973970793643</v>
      </c>
      <c r="S285" s="1" t="n">
        <f aca="false">Q285/L285</f>
        <v>1.77367995465691</v>
      </c>
    </row>
    <row r="286" customFormat="false" ht="12" hidden="false" customHeight="false" outlineLevel="0" collapsed="false">
      <c r="A286" s="1" t="s">
        <v>2136</v>
      </c>
      <c r="B286" s="1" t="s">
        <v>2137</v>
      </c>
      <c r="C286" s="1" t="s">
        <v>2138</v>
      </c>
      <c r="D286" s="1" t="n">
        <v>1.9345127</v>
      </c>
      <c r="E286" s="1" t="n">
        <v>0.643015</v>
      </c>
      <c r="F286" s="1" t="n">
        <f aca="false">E286/D286</f>
        <v>0.332391201153655</v>
      </c>
      <c r="G286" s="1" t="n">
        <v>0.71659464</v>
      </c>
      <c r="H286" s="1" t="n">
        <f aca="false">G286/D286</f>
        <v>0.370426433488909</v>
      </c>
      <c r="I286" s="1" t="n">
        <v>0.74564713</v>
      </c>
      <c r="J286" s="1" t="n">
        <f aca="false">I286/G286</f>
        <v>1.04054243274831</v>
      </c>
      <c r="K286" s="1" t="n">
        <f aca="false">I286/D286</f>
        <v>0.38544442225683</v>
      </c>
      <c r="L286" s="1" t="n">
        <v>0.9225015</v>
      </c>
      <c r="M286" s="1" t="n">
        <v>1.9753345</v>
      </c>
      <c r="N286" s="1" t="n">
        <f aca="false">M286/L286</f>
        <v>2.14128052908315</v>
      </c>
      <c r="O286" s="1" t="n">
        <v>7.172253</v>
      </c>
      <c r="P286" s="1" t="n">
        <f aca="false">O286/L286</f>
        <v>7.77478735806934</v>
      </c>
      <c r="Q286" s="1" t="n">
        <v>6.4027114</v>
      </c>
      <c r="R286" s="1" t="n">
        <f aca="false">Q286/O286</f>
        <v>0.892705736956016</v>
      </c>
      <c r="S286" s="1" t="n">
        <f aca="false">Q286/L286</f>
        <v>6.94059727816161</v>
      </c>
    </row>
    <row r="287" customFormat="false" ht="12" hidden="false" customHeight="false" outlineLevel="0" collapsed="false">
      <c r="A287" s="1" t="s">
        <v>2139</v>
      </c>
      <c r="B287" s="1" t="s">
        <v>2140</v>
      </c>
      <c r="C287" s="1" t="s">
        <v>2141</v>
      </c>
      <c r="D287" s="1" t="n">
        <v>5.189517</v>
      </c>
      <c r="E287" s="1" t="n">
        <v>1.0875092</v>
      </c>
      <c r="F287" s="1" t="n">
        <f aca="false">E287/D287</f>
        <v>0.209558847191367</v>
      </c>
      <c r="G287" s="1" t="n">
        <v>5.837203</v>
      </c>
      <c r="H287" s="1" t="n">
        <f aca="false">G287/D287</f>
        <v>1.12480660531606</v>
      </c>
      <c r="I287" s="1" t="n">
        <v>6.3980303</v>
      </c>
      <c r="J287" s="1" t="n">
        <f aca="false">I287/G287</f>
        <v>1.09607808739905</v>
      </c>
      <c r="K287" s="1" t="n">
        <f aca="false">I287/D287</f>
        <v>1.23287587264865</v>
      </c>
      <c r="L287" s="1" t="n">
        <v>0.5116854</v>
      </c>
      <c r="M287" s="1" t="n">
        <v>2.5234303</v>
      </c>
      <c r="N287" s="1" t="n">
        <f aca="false">M287/L287</f>
        <v>4.93160504481855</v>
      </c>
      <c r="O287" s="1" t="n">
        <v>0.566384</v>
      </c>
      <c r="P287" s="1" t="n">
        <f aca="false">O287/L287</f>
        <v>1.10689888748047</v>
      </c>
      <c r="Q287" s="1" t="n">
        <v>0.61451316</v>
      </c>
      <c r="R287" s="1" t="n">
        <f aca="false">Q287/O287</f>
        <v>1.08497619989265</v>
      </c>
      <c r="S287" s="1" t="n">
        <f aca="false">Q287/L287</f>
        <v>1.20095894860397</v>
      </c>
    </row>
    <row r="288" customFormat="false" ht="12" hidden="false" customHeight="false" outlineLevel="0" collapsed="false">
      <c r="A288" s="1" t="s">
        <v>2142</v>
      </c>
      <c r="B288" s="1" t="s">
        <v>2143</v>
      </c>
      <c r="C288" s="1" t="s">
        <v>2144</v>
      </c>
      <c r="D288" s="1" t="n">
        <v>0.93812776</v>
      </c>
      <c r="E288" s="1" t="n">
        <v>0.43402964</v>
      </c>
      <c r="F288" s="1" t="n">
        <f aca="false">E288/D288</f>
        <v>0.462655150509564</v>
      </c>
      <c r="G288" s="1" t="n">
        <v>1.000615</v>
      </c>
      <c r="H288" s="1" t="n">
        <f aca="false">G288/D288</f>
        <v>1.06660845426853</v>
      </c>
      <c r="I288" s="1" t="n">
        <v>1.1155024</v>
      </c>
      <c r="J288" s="1" t="n">
        <f aca="false">I288/G288</f>
        <v>1.11481678767558</v>
      </c>
      <c r="K288" s="1" t="n">
        <f aca="false">I288/D288</f>
        <v>1.18907301069526</v>
      </c>
      <c r="L288" s="1" t="n">
        <v>0.5650442</v>
      </c>
      <c r="M288" s="1" t="n">
        <v>0.5478519</v>
      </c>
      <c r="N288" s="1" t="n">
        <f aca="false">M288/L288</f>
        <v>0.969573530707863</v>
      </c>
      <c r="O288" s="1" t="n">
        <v>2.3555508</v>
      </c>
      <c r="P288" s="1" t="n">
        <f aca="false">O288/L288</f>
        <v>4.16879033534014</v>
      </c>
      <c r="Q288" s="1" t="n">
        <v>2.9217703</v>
      </c>
      <c r="R288" s="1" t="n">
        <f aca="false">Q288/O288</f>
        <v>1.24037668811897</v>
      </c>
      <c r="S288" s="1" t="n">
        <f aca="false">Q288/L288</f>
        <v>5.17087034961159</v>
      </c>
    </row>
    <row r="289" customFormat="false" ht="12" hidden="false" customHeight="false" outlineLevel="0" collapsed="false">
      <c r="A289" s="1" t="s">
        <v>2145</v>
      </c>
      <c r="B289" s="1" t="s">
        <v>2146</v>
      </c>
      <c r="C289" s="1" t="s">
        <v>2147</v>
      </c>
      <c r="D289" s="1" t="n">
        <v>1.924523</v>
      </c>
      <c r="E289" s="1" t="n">
        <v>0.22301337</v>
      </c>
      <c r="F289" s="1" t="n">
        <f aca="false">E289/D289</f>
        <v>0.115879815414001</v>
      </c>
      <c r="G289" s="1" t="n">
        <v>0.3598246</v>
      </c>
      <c r="H289" s="1" t="n">
        <f aca="false">G289/D289</f>
        <v>0.186968199392785</v>
      </c>
      <c r="I289" s="1" t="n">
        <v>0.403957</v>
      </c>
      <c r="J289" s="1" t="n">
        <f aca="false">I289/G289</f>
        <v>1.1226497576875</v>
      </c>
      <c r="K289" s="1" t="n">
        <f aca="false">I289/D289</f>
        <v>0.209899803743577</v>
      </c>
      <c r="L289" s="1" t="n">
        <v>1.143179</v>
      </c>
      <c r="M289" s="1" t="n">
        <v>0.53777283</v>
      </c>
      <c r="N289" s="1" t="n">
        <f aca="false">M289/L289</f>
        <v>0.47041874457106</v>
      </c>
      <c r="O289" s="1" t="n">
        <v>3.8900793</v>
      </c>
      <c r="P289" s="1" t="n">
        <f aca="false">O289/L289</f>
        <v>3.40286105675489</v>
      </c>
      <c r="Q289" s="1" t="n">
        <v>3.6750736</v>
      </c>
      <c r="R289" s="1" t="n">
        <f aca="false">Q289/O289</f>
        <v>0.944729738542862</v>
      </c>
      <c r="S289" s="1" t="n">
        <f aca="false">Q289/L289</f>
        <v>3.21478403644574</v>
      </c>
    </row>
    <row r="290" customFormat="false" ht="12" hidden="false" customHeight="false" outlineLevel="0" collapsed="false">
      <c r="A290" s="1" t="s">
        <v>2148</v>
      </c>
      <c r="B290" s="1" t="s">
        <v>2149</v>
      </c>
      <c r="C290" s="1" t="s">
        <v>2150</v>
      </c>
      <c r="D290" s="1" t="n">
        <v>1.5620191</v>
      </c>
      <c r="E290" s="1" t="n">
        <v>0.7078457</v>
      </c>
      <c r="F290" s="1" t="n">
        <f aca="false">E290/D290</f>
        <v>0.453160719993757</v>
      </c>
      <c r="G290" s="1" t="n">
        <v>0.80179447</v>
      </c>
      <c r="H290" s="1" t="n">
        <f aca="false">G290/D290</f>
        <v>0.513306444204171</v>
      </c>
      <c r="I290" s="1" t="n">
        <v>0.9272648</v>
      </c>
      <c r="J290" s="1" t="n">
        <f aca="false">I290/G290</f>
        <v>1.15648689869363</v>
      </c>
      <c r="K290" s="1" t="n">
        <f aca="false">I290/D290</f>
        <v>0.593632177737135</v>
      </c>
      <c r="L290" s="1" t="n">
        <v>1.0243794</v>
      </c>
      <c r="M290" s="1" t="n">
        <v>2.4593751</v>
      </c>
      <c r="N290" s="1" t="n">
        <f aca="false">M290/L290</f>
        <v>2.40084396464825</v>
      </c>
      <c r="O290" s="1" t="n">
        <v>1.2829783</v>
      </c>
      <c r="P290" s="1" t="n">
        <f aca="false">O290/L290</f>
        <v>1.25244445563821</v>
      </c>
      <c r="Q290" s="1" t="n">
        <v>1.5563667</v>
      </c>
      <c r="R290" s="1" t="n">
        <f aca="false">Q290/O290</f>
        <v>1.21308887297626</v>
      </c>
      <c r="S290" s="1" t="n">
        <f aca="false">Q290/L290</f>
        <v>1.51932643315553</v>
      </c>
    </row>
    <row r="291" customFormat="false" ht="12" hidden="false" customHeight="false" outlineLevel="0" collapsed="false">
      <c r="A291" s="1" t="s">
        <v>2151</v>
      </c>
      <c r="B291" s="1" t="s">
        <v>2152</v>
      </c>
      <c r="C291" s="1" t="s">
        <v>2153</v>
      </c>
      <c r="D291" s="1" t="n">
        <v>1.199554</v>
      </c>
      <c r="E291" s="1" t="n">
        <v>0.24176069</v>
      </c>
      <c r="F291" s="1" t="n">
        <f aca="false">E291/D291</f>
        <v>0.201542148165068</v>
      </c>
      <c r="G291" s="1" t="n">
        <v>0.5971658</v>
      </c>
      <c r="H291" s="1" t="n">
        <f aca="false">G291/D291</f>
        <v>0.497823190952637</v>
      </c>
      <c r="I291" s="1" t="n">
        <v>0.702609</v>
      </c>
      <c r="J291" s="1" t="n">
        <f aca="false">I291/G291</f>
        <v>1.17657273742066</v>
      </c>
      <c r="K291" s="1" t="n">
        <f aca="false">I291/D291</f>
        <v>0.585725194530634</v>
      </c>
      <c r="L291" s="1" t="n">
        <v>0.5870704</v>
      </c>
      <c r="M291" s="1" t="n">
        <v>1.9850237</v>
      </c>
      <c r="N291" s="1" t="n">
        <f aca="false">M291/L291</f>
        <v>3.38123621971062</v>
      </c>
      <c r="O291" s="1" t="n">
        <v>0.6689139</v>
      </c>
      <c r="P291" s="1" t="n">
        <f aca="false">O291/L291</f>
        <v>1.13941002646361</v>
      </c>
      <c r="Q291" s="1" t="n">
        <v>0.36261675</v>
      </c>
      <c r="R291" s="1" t="n">
        <f aca="false">Q291/O291</f>
        <v>0.542097794648908</v>
      </c>
      <c r="S291" s="1" t="n">
        <f aca="false">Q291/L291</f>
        <v>0.617671662546775</v>
      </c>
    </row>
    <row r="292" customFormat="false" ht="12" hidden="false" customHeight="false" outlineLevel="0" collapsed="false">
      <c r="A292" s="1" t="s">
        <v>2154</v>
      </c>
      <c r="B292" s="1" t="s">
        <v>2155</v>
      </c>
      <c r="C292" s="1" t="s">
        <v>2156</v>
      </c>
      <c r="D292" s="1" t="n">
        <v>1.3059107</v>
      </c>
      <c r="E292" s="1" t="n">
        <v>0.62808543</v>
      </c>
      <c r="F292" s="1" t="n">
        <f aca="false">E292/D292</f>
        <v>0.480955880061324</v>
      </c>
      <c r="G292" s="1" t="n">
        <v>0.5572927</v>
      </c>
      <c r="H292" s="1" t="n">
        <f aca="false">G292/D292</f>
        <v>0.426746407698474</v>
      </c>
      <c r="I292" s="1" t="n">
        <v>0.66688883</v>
      </c>
      <c r="J292" s="1" t="n">
        <f aca="false">I292/G292</f>
        <v>1.19665811161711</v>
      </c>
      <c r="K292" s="1" t="n">
        <f aca="false">I292/D292</f>
        <v>0.510669550375841</v>
      </c>
      <c r="L292" s="1" t="n">
        <v>1.0110759</v>
      </c>
      <c r="M292" s="1" t="n">
        <v>1.168816</v>
      </c>
      <c r="N292" s="1" t="n">
        <f aca="false">M292/L292</f>
        <v>1.15601212530137</v>
      </c>
      <c r="O292" s="1" t="n">
        <v>2.3849373</v>
      </c>
      <c r="P292" s="1" t="n">
        <f aca="false">O292/L292</f>
        <v>2.35881134146309</v>
      </c>
      <c r="Q292" s="1" t="n">
        <v>2.4980114</v>
      </c>
      <c r="R292" s="1" t="n">
        <f aca="false">Q292/O292</f>
        <v>1.04741177053166</v>
      </c>
      <c r="S292" s="1" t="n">
        <f aca="false">Q292/L292</f>
        <v>2.47064676351202</v>
      </c>
    </row>
    <row r="293" customFormat="false" ht="12" hidden="false" customHeight="false" outlineLevel="0" collapsed="false">
      <c r="A293" s="1" t="s">
        <v>2157</v>
      </c>
      <c r="B293" s="1" t="s">
        <v>2158</v>
      </c>
      <c r="C293" s="1" t="s">
        <v>2159</v>
      </c>
      <c r="D293" s="1" t="n">
        <v>1.1120024</v>
      </c>
      <c r="E293" s="1" t="n">
        <v>0.5215465</v>
      </c>
      <c r="F293" s="1" t="n">
        <f aca="false">E293/D293</f>
        <v>0.46901562442671</v>
      </c>
      <c r="G293" s="1" t="n">
        <v>0.7912894</v>
      </c>
      <c r="H293" s="1" t="n">
        <f aca="false">G293/D293</f>
        <v>0.711589651245357</v>
      </c>
      <c r="I293" s="1" t="n">
        <v>0.9670068</v>
      </c>
      <c r="J293" s="1" t="n">
        <f aca="false">I293/G293</f>
        <v>1.222064645375</v>
      </c>
      <c r="K293" s="1" t="n">
        <f aca="false">I293/D293</f>
        <v>0.86960855480168</v>
      </c>
      <c r="L293" s="1" t="n">
        <v>0.9778826</v>
      </c>
      <c r="M293" s="1" t="n">
        <v>0.55701923</v>
      </c>
      <c r="N293" s="1" t="n">
        <f aca="false">M293/L293</f>
        <v>0.569617692348754</v>
      </c>
      <c r="O293" s="1" t="n">
        <v>3.7924404</v>
      </c>
      <c r="P293" s="1" t="n">
        <f aca="false">O293/L293</f>
        <v>3.87821646483944</v>
      </c>
      <c r="Q293" s="1" t="n">
        <v>1.8434042</v>
      </c>
      <c r="R293" s="1" t="n">
        <f aca="false">Q293/O293</f>
        <v>0.486073347388663</v>
      </c>
      <c r="S293" s="1" t="n">
        <f aca="false">Q293/L293</f>
        <v>1.88509765896233</v>
      </c>
    </row>
    <row r="294" customFormat="false" ht="12" hidden="false" customHeight="false" outlineLevel="0" collapsed="false">
      <c r="A294" s="1" t="s">
        <v>2160</v>
      </c>
      <c r="B294" s="1" t="s">
        <v>2161</v>
      </c>
      <c r="C294" s="1" t="s">
        <v>2162</v>
      </c>
      <c r="D294" s="1" t="n">
        <v>1.5711803</v>
      </c>
      <c r="E294" s="1" t="n">
        <v>0.5749256</v>
      </c>
      <c r="F294" s="1" t="n">
        <f aca="false">E294/D294</f>
        <v>0.365919557418076</v>
      </c>
      <c r="G294" s="1" t="n">
        <v>0.10432419</v>
      </c>
      <c r="H294" s="1" t="n">
        <f aca="false">G294/D294</f>
        <v>0.0663986112860504</v>
      </c>
      <c r="I294" s="1" t="n">
        <v>0.12993278</v>
      </c>
      <c r="J294" s="1" t="n">
        <f aca="false">I294/G294</f>
        <v>1.24547125647465</v>
      </c>
      <c r="K294" s="1" t="n">
        <f aca="false">I294/D294</f>
        <v>0.082697561826609</v>
      </c>
      <c r="L294" s="1" t="n">
        <v>1.3591003</v>
      </c>
      <c r="M294" s="1" t="n">
        <v>0.6336372</v>
      </c>
      <c r="N294" s="1" t="n">
        <f aca="false">M294/L294</f>
        <v>0.466218129743625</v>
      </c>
      <c r="O294" s="1" t="n">
        <v>2.0040765</v>
      </c>
      <c r="P294" s="1" t="n">
        <f aca="false">O294/L294</f>
        <v>1.47456114901895</v>
      </c>
      <c r="Q294" s="1" t="n">
        <v>1.6040915</v>
      </c>
      <c r="R294" s="1" t="n">
        <f aca="false">Q294/O294</f>
        <v>0.80041430554173</v>
      </c>
      <c r="S294" s="1" t="n">
        <f aca="false">Q294/L294</f>
        <v>1.18025983807082</v>
      </c>
    </row>
    <row r="295" customFormat="false" ht="12" hidden="false" customHeight="false" outlineLevel="0" collapsed="false">
      <c r="A295" s="1" t="s">
        <v>2163</v>
      </c>
      <c r="B295" s="1" t="s">
        <v>2164</v>
      </c>
      <c r="C295" s="1" t="s">
        <v>2165</v>
      </c>
      <c r="D295" s="1" t="n">
        <v>1.087019</v>
      </c>
      <c r="E295" s="1" t="n">
        <v>0.18255399</v>
      </c>
      <c r="F295" s="1" t="n">
        <f aca="false">E295/D295</f>
        <v>0.167940017607788</v>
      </c>
      <c r="G295" s="1" t="n">
        <v>0.6789978</v>
      </c>
      <c r="H295" s="1" t="n">
        <f aca="false">G295/D295</f>
        <v>0.624642071573726</v>
      </c>
      <c r="I295" s="1" t="n">
        <v>0.84896135</v>
      </c>
      <c r="J295" s="1" t="n">
        <f aca="false">I295/G295</f>
        <v>1.25031531766377</v>
      </c>
      <c r="K295" s="1" t="n">
        <f aca="false">I295/D295</f>
        <v>0.780999550145858</v>
      </c>
      <c r="L295" s="1" t="n">
        <v>0.2593998</v>
      </c>
      <c r="M295" s="1" t="n">
        <v>1.46682</v>
      </c>
      <c r="N295" s="1" t="n">
        <f aca="false">M295/L295</f>
        <v>5.65466897044639</v>
      </c>
      <c r="O295" s="1" t="n">
        <v>8.146874</v>
      </c>
      <c r="P295" s="1" t="n">
        <f aca="false">O295/L295</f>
        <v>31.4066317707261</v>
      </c>
      <c r="Q295" s="1" t="n">
        <v>13.589514</v>
      </c>
      <c r="R295" s="1" t="n">
        <f aca="false">Q295/O295</f>
        <v>1.66806483075594</v>
      </c>
      <c r="S295" s="1" t="n">
        <f aca="false">Q295/L295</f>
        <v>52.3882979092505</v>
      </c>
    </row>
    <row r="296" customFormat="false" ht="12" hidden="false" customHeight="false" outlineLevel="0" collapsed="false">
      <c r="A296" s="1" t="s">
        <v>2166</v>
      </c>
      <c r="B296" s="1" t="s">
        <v>2167</v>
      </c>
      <c r="C296" s="1" t="s">
        <v>2168</v>
      </c>
      <c r="D296" s="1" t="n">
        <v>1.2182101</v>
      </c>
      <c r="E296" s="1" t="n">
        <v>0.2966367</v>
      </c>
      <c r="F296" s="1" t="n">
        <f aca="false">E296/D296</f>
        <v>0.24350208555979</v>
      </c>
      <c r="G296" s="1" t="n">
        <v>0.38742357</v>
      </c>
      <c r="H296" s="1" t="n">
        <f aca="false">G296/D296</f>
        <v>0.318026890435402</v>
      </c>
      <c r="I296" s="1" t="n">
        <v>0.5074378</v>
      </c>
      <c r="J296" s="1" t="n">
        <f aca="false">I296/G296</f>
        <v>1.30977524160443</v>
      </c>
      <c r="K296" s="1" t="n">
        <f aca="false">I296/D296</f>
        <v>0.416543747256734</v>
      </c>
      <c r="L296" s="1" t="n">
        <v>0.62460953</v>
      </c>
      <c r="M296" s="1" t="n">
        <v>1.0528871</v>
      </c>
      <c r="N296" s="1" t="n">
        <f aca="false">M296/L296</f>
        <v>1.68567248725776</v>
      </c>
      <c r="O296" s="1" t="n">
        <v>2.1193042</v>
      </c>
      <c r="P296" s="1" t="n">
        <f aca="false">O296/L296</f>
        <v>3.39300650760164</v>
      </c>
      <c r="Q296" s="1" t="n">
        <v>1.6763146</v>
      </c>
      <c r="R296" s="1" t="n">
        <f aca="false">Q296/O296</f>
        <v>0.790974037611023</v>
      </c>
      <c r="S296" s="1" t="n">
        <f aca="false">Q296/L296</f>
        <v>2.68378005695815</v>
      </c>
    </row>
    <row r="297" customFormat="false" ht="12" hidden="false" customHeight="false" outlineLevel="0" collapsed="false">
      <c r="A297" s="1" t="s">
        <v>2169</v>
      </c>
      <c r="B297" s="1" t="s">
        <v>2170</v>
      </c>
      <c r="C297" s="1" t="s">
        <v>2171</v>
      </c>
      <c r="D297" s="1" t="n">
        <v>1.501421</v>
      </c>
      <c r="E297" s="1" t="n">
        <v>0.67174304</v>
      </c>
      <c r="F297" s="1" t="n">
        <f aca="false">E297/D297</f>
        <v>0.447404851803725</v>
      </c>
      <c r="G297" s="1" t="n">
        <v>0.7125167</v>
      </c>
      <c r="H297" s="1" t="n">
        <f aca="false">G297/D297</f>
        <v>0.474561565343764</v>
      </c>
      <c r="I297" s="1" t="n">
        <v>0.95298636</v>
      </c>
      <c r="J297" s="1" t="n">
        <f aca="false">I297/G297</f>
        <v>1.33749336682214</v>
      </c>
      <c r="K297" s="1" t="n">
        <f aca="false">I297/D297</f>
        <v>0.634722945796016</v>
      </c>
      <c r="L297" s="1" t="n">
        <v>0.81619304</v>
      </c>
      <c r="M297" s="1" t="n">
        <v>0.9728879</v>
      </c>
      <c r="N297" s="1" t="n">
        <f aca="false">M297/L297</f>
        <v>1.19198259764626</v>
      </c>
      <c r="O297" s="1" t="n">
        <v>8.671244</v>
      </c>
      <c r="P297" s="1" t="n">
        <f aca="false">O297/L297</f>
        <v>10.6240112020558</v>
      </c>
      <c r="Q297" s="1" t="n">
        <v>8.997926</v>
      </c>
      <c r="R297" s="1" t="n">
        <f aca="false">Q297/O297</f>
        <v>1.03767417916045</v>
      </c>
      <c r="S297" s="1" t="n">
        <f aca="false">Q297/L297</f>
        <v>11.0242621034847</v>
      </c>
    </row>
    <row r="298" customFormat="false" ht="12" hidden="false" customHeight="false" outlineLevel="0" collapsed="false">
      <c r="A298" s="1" t="s">
        <v>2172</v>
      </c>
      <c r="B298" s="1" t="s">
        <v>2173</v>
      </c>
      <c r="C298" s="1" t="s">
        <v>2174</v>
      </c>
      <c r="D298" s="1" t="n">
        <v>0.94828165</v>
      </c>
      <c r="E298" s="1" t="n">
        <v>0.24913868</v>
      </c>
      <c r="F298" s="1" t="n">
        <f aca="false">E298/D298</f>
        <v>0.262726458958686</v>
      </c>
      <c r="G298" s="1" t="n">
        <v>0.5354718</v>
      </c>
      <c r="H298" s="1" t="n">
        <f aca="false">G298/D298</f>
        <v>0.564675906150878</v>
      </c>
      <c r="I298" s="1" t="n">
        <v>0.72274077</v>
      </c>
      <c r="J298" s="1" t="n">
        <f aca="false">I298/G298</f>
        <v>1.3497270444494</v>
      </c>
      <c r="K298" s="1" t="n">
        <f aca="false">I298/D298</f>
        <v>0.762158341880812</v>
      </c>
      <c r="L298" s="1" t="n">
        <v>0.6387767</v>
      </c>
      <c r="M298" s="1" t="n">
        <v>1.6224099</v>
      </c>
      <c r="N298" s="1" t="n">
        <f aca="false">M298/L298</f>
        <v>2.53987019251015</v>
      </c>
      <c r="O298" s="1" t="n">
        <v>3.5077188</v>
      </c>
      <c r="P298" s="1" t="n">
        <f aca="false">O298/L298</f>
        <v>5.49130674302929</v>
      </c>
      <c r="Q298" s="1" t="n">
        <v>3.0406694</v>
      </c>
      <c r="R298" s="1" t="n">
        <f aca="false">Q298/O298</f>
        <v>0.86685095738005</v>
      </c>
      <c r="S298" s="1" t="n">
        <f aca="false">Q298/L298</f>
        <v>4.76014450746247</v>
      </c>
    </row>
    <row r="299" customFormat="false" ht="12" hidden="false" customHeight="false" outlineLevel="0" collapsed="false">
      <c r="A299" s="1" t="s">
        <v>2175</v>
      </c>
      <c r="B299" s="1" t="s">
        <v>2176</v>
      </c>
      <c r="C299" s="1" t="s">
        <v>2177</v>
      </c>
      <c r="D299" s="1" t="n">
        <v>1.5226895</v>
      </c>
      <c r="E299" s="1" t="n">
        <v>0.20311135</v>
      </c>
      <c r="F299" s="1" t="n">
        <f aca="false">E299/D299</f>
        <v>0.133389867074016</v>
      </c>
      <c r="G299" s="1" t="n">
        <v>0.584253</v>
      </c>
      <c r="H299" s="1" t="n">
        <f aca="false">G299/D299</f>
        <v>0.383698055315939</v>
      </c>
      <c r="I299" s="1" t="n">
        <v>0.80225974</v>
      </c>
      <c r="J299" s="1" t="n">
        <f aca="false">I299/G299</f>
        <v>1.37313756198085</v>
      </c>
      <c r="K299" s="1" t="n">
        <f aca="false">I299/D299</f>
        <v>0.526870212213324</v>
      </c>
      <c r="L299" s="1" t="n">
        <v>0.3963291</v>
      </c>
      <c r="M299" s="1" t="n">
        <v>0.98957455</v>
      </c>
      <c r="N299" s="1" t="n">
        <f aca="false">M299/L299</f>
        <v>2.49685059714263</v>
      </c>
      <c r="O299" s="1" t="n">
        <v>2.4484513</v>
      </c>
      <c r="P299" s="1" t="n">
        <f aca="false">O299/L299</f>
        <v>6.17782368238921</v>
      </c>
      <c r="Q299" s="1" t="n">
        <v>3.0262983</v>
      </c>
      <c r="R299" s="1" t="n">
        <f aca="false">Q299/O299</f>
        <v>1.23600510249071</v>
      </c>
      <c r="S299" s="1" t="n">
        <f aca="false">Q299/L299</f>
        <v>7.63582159372098</v>
      </c>
    </row>
    <row r="300" customFormat="false" ht="12" hidden="false" customHeight="false" outlineLevel="0" collapsed="false">
      <c r="A300" s="1" t="s">
        <v>2178</v>
      </c>
      <c r="B300" s="1" t="s">
        <v>2176</v>
      </c>
      <c r="C300" s="1" t="s">
        <v>2177</v>
      </c>
      <c r="D300" s="1" t="n">
        <v>1.2843604</v>
      </c>
      <c r="E300" s="1" t="n">
        <v>0.47884566</v>
      </c>
      <c r="F300" s="1" t="n">
        <f aca="false">E300/D300</f>
        <v>0.37282810961783</v>
      </c>
      <c r="G300" s="1" t="n">
        <v>0.7376039</v>
      </c>
      <c r="H300" s="1" t="n">
        <f aca="false">G300/D300</f>
        <v>0.574296669377225</v>
      </c>
      <c r="I300" s="1" t="n">
        <v>1.0536768</v>
      </c>
      <c r="J300" s="1" t="n">
        <f aca="false">I300/G300</f>
        <v>1.4285130542287</v>
      </c>
      <c r="K300" s="1" t="n">
        <f aca="false">I300/D300</f>
        <v>0.820390289205429</v>
      </c>
      <c r="L300" s="1" t="n">
        <v>0.67363703</v>
      </c>
      <c r="M300" s="1" t="n">
        <v>2.4024765</v>
      </c>
      <c r="N300" s="1" t="n">
        <f aca="false">M300/L300</f>
        <v>3.56642582430482</v>
      </c>
      <c r="O300" s="1" t="n">
        <v>4.125965</v>
      </c>
      <c r="P300" s="1" t="n">
        <f aca="false">O300/L300</f>
        <v>6.12490824621087</v>
      </c>
      <c r="Q300" s="1" t="n">
        <v>4.9497466</v>
      </c>
      <c r="R300" s="1" t="n">
        <f aca="false">Q300/O300</f>
        <v>1.19965792244966</v>
      </c>
      <c r="S300" s="1" t="n">
        <f aca="false">Q300/L300</f>
        <v>7.34779470184411</v>
      </c>
    </row>
    <row r="301" customFormat="false" ht="12" hidden="false" customHeight="false" outlineLevel="0" collapsed="false">
      <c r="A301" s="1" t="s">
        <v>2179</v>
      </c>
      <c r="B301" s="1" t="s">
        <v>2180</v>
      </c>
      <c r="C301" s="1" t="s">
        <v>2181</v>
      </c>
      <c r="D301" s="1" t="n">
        <v>1.0327168</v>
      </c>
      <c r="E301" s="1" t="n">
        <v>0.49977145</v>
      </c>
      <c r="F301" s="1" t="n">
        <f aca="false">E301/D301</f>
        <v>0.48393852990481</v>
      </c>
      <c r="G301" s="1" t="n">
        <v>0.82853365</v>
      </c>
      <c r="H301" s="1" t="n">
        <f aca="false">G301/D301</f>
        <v>0.802285437788947</v>
      </c>
      <c r="I301" s="1" t="n">
        <v>1.2383821</v>
      </c>
      <c r="J301" s="1" t="n">
        <f aca="false">I301/G301</f>
        <v>1.49466723530179</v>
      </c>
      <c r="K301" s="1" t="n">
        <f aca="false">I301/D301</f>
        <v>1.19914975722289</v>
      </c>
      <c r="L301" s="1" t="n">
        <v>0.80620724</v>
      </c>
      <c r="M301" s="1" t="n">
        <v>1.2766552</v>
      </c>
      <c r="N301" s="1" t="n">
        <f aca="false">M301/L301</f>
        <v>1.58353229375613</v>
      </c>
      <c r="O301" s="1" t="n">
        <v>5.713449</v>
      </c>
      <c r="P301" s="1" t="n">
        <f aca="false">O301/L301</f>
        <v>7.08682422648549</v>
      </c>
      <c r="Q301" s="1" t="n">
        <v>6.2886252</v>
      </c>
      <c r="R301" s="1" t="n">
        <f aca="false">Q301/O301</f>
        <v>1.10067057568905</v>
      </c>
      <c r="S301" s="1" t="n">
        <f aca="false">Q301/L301</f>
        <v>7.80025890117286</v>
      </c>
    </row>
    <row r="302" customFormat="false" ht="12" hidden="false" customHeight="false" outlineLevel="0" collapsed="false">
      <c r="A302" s="1" t="s">
        <v>2182</v>
      </c>
      <c r="B302" s="1" t="s">
        <v>2183</v>
      </c>
      <c r="C302" s="1" t="s">
        <v>2184</v>
      </c>
      <c r="D302" s="1" t="n">
        <v>3.2657154</v>
      </c>
      <c r="E302" s="1" t="n">
        <v>0.83683276</v>
      </c>
      <c r="F302" s="1" t="n">
        <f aca="false">E302/D302</f>
        <v>0.25624791431611</v>
      </c>
      <c r="G302" s="1" t="n">
        <v>2.8433754</v>
      </c>
      <c r="H302" s="1" t="n">
        <f aca="false">G302/D302</f>
        <v>0.870674584809197</v>
      </c>
      <c r="I302" s="1" t="n">
        <v>4.2713747</v>
      </c>
      <c r="J302" s="1" t="n">
        <f aca="false">I302/G302</f>
        <v>1.50221975613913</v>
      </c>
      <c r="K302" s="1" t="n">
        <f aca="false">I302/D302</f>
        <v>1.30794456246861</v>
      </c>
      <c r="L302" s="1" t="n">
        <v>0.28218654</v>
      </c>
      <c r="M302" s="1" t="n">
        <v>2.9873018</v>
      </c>
      <c r="N302" s="1" t="n">
        <f aca="false">M302/L302</f>
        <v>10.5862660919263</v>
      </c>
      <c r="O302" s="1" t="n">
        <v>0.80807346</v>
      </c>
      <c r="P302" s="1" t="n">
        <f aca="false">O302/L302</f>
        <v>2.86361447289442</v>
      </c>
      <c r="Q302" s="1" t="n">
        <v>0.49730533</v>
      </c>
      <c r="R302" s="1" t="n">
        <f aca="false">Q302/O302</f>
        <v>0.615420942051481</v>
      </c>
      <c r="S302" s="1" t="n">
        <f aca="false">Q302/L302</f>
        <v>1.76232831658094</v>
      </c>
    </row>
    <row r="303" customFormat="false" ht="12" hidden="false" customHeight="false" outlineLevel="0" collapsed="false">
      <c r="A303" s="1" t="s">
        <v>2185</v>
      </c>
      <c r="B303" s="1" t="s">
        <v>2186</v>
      </c>
      <c r="C303" s="1" t="s">
        <v>2187</v>
      </c>
      <c r="D303" s="1" t="n">
        <v>1.2397676</v>
      </c>
      <c r="E303" s="1" t="n">
        <v>0.5132647</v>
      </c>
      <c r="F303" s="1" t="n">
        <f aca="false">E303/D303</f>
        <v>0.414000736912305</v>
      </c>
      <c r="G303" s="1" t="n">
        <v>0.3153971</v>
      </c>
      <c r="H303" s="1" t="n">
        <f aca="false">G303/D303</f>
        <v>0.254400179517516</v>
      </c>
      <c r="I303" s="1" t="n">
        <v>0.49372485</v>
      </c>
      <c r="J303" s="1" t="n">
        <f aca="false">I303/G303</f>
        <v>1.56540706937382</v>
      </c>
      <c r="K303" s="1" t="n">
        <f aca="false">I303/D303</f>
        <v>0.398239839466687</v>
      </c>
      <c r="L303" s="1" t="n">
        <v>1.3108625</v>
      </c>
      <c r="M303" s="1" t="n">
        <v>0.8822484</v>
      </c>
      <c r="N303" s="1" t="n">
        <f aca="false">M303/L303</f>
        <v>0.673028940869084</v>
      </c>
      <c r="O303" s="1" t="n">
        <v>2.9071102</v>
      </c>
      <c r="P303" s="1" t="n">
        <f aca="false">O303/L303</f>
        <v>2.21770795945418</v>
      </c>
      <c r="Q303" s="1" t="n">
        <v>2.301882</v>
      </c>
      <c r="R303" s="1" t="n">
        <f aca="false">Q303/O303</f>
        <v>0.791811056904551</v>
      </c>
      <c r="S303" s="1" t="n">
        <f aca="false">Q303/L303</f>
        <v>1.75600568328105</v>
      </c>
    </row>
    <row r="304" customFormat="false" ht="12" hidden="false" customHeight="false" outlineLevel="0" collapsed="false">
      <c r="A304" s="1" t="s">
        <v>2188</v>
      </c>
      <c r="B304" s="1" t="s">
        <v>2189</v>
      </c>
      <c r="C304" s="1" t="s">
        <v>2190</v>
      </c>
      <c r="D304" s="1" t="n">
        <v>2.4355402</v>
      </c>
      <c r="E304" s="1" t="n">
        <v>0.41677037</v>
      </c>
      <c r="F304" s="1" t="n">
        <f aca="false">E304/D304</f>
        <v>0.1711203001289</v>
      </c>
      <c r="G304" s="1" t="n">
        <v>0.79365665</v>
      </c>
      <c r="H304" s="1" t="n">
        <f aca="false">G304/D304</f>
        <v>0.325864730132559</v>
      </c>
      <c r="I304" s="1" t="n">
        <v>1.2555813</v>
      </c>
      <c r="J304" s="1" t="n">
        <f aca="false">I304/G304</f>
        <v>1.58202076426878</v>
      </c>
      <c r="K304" s="1" t="n">
        <f aca="false">I304/D304</f>
        <v>0.515524769412552</v>
      </c>
      <c r="L304" s="1" t="n">
        <v>0.6352045</v>
      </c>
      <c r="M304" s="1" t="n">
        <v>4.509589</v>
      </c>
      <c r="N304" s="1" t="n">
        <f aca="false">M304/L304</f>
        <v>7.09942860921168</v>
      </c>
      <c r="O304" s="1" t="n">
        <v>0.73944104</v>
      </c>
      <c r="P304" s="1" t="n">
        <f aca="false">O304/L304</f>
        <v>1.16409918380616</v>
      </c>
      <c r="Q304" s="1" t="n">
        <v>0.9866908</v>
      </c>
      <c r="R304" s="1" t="n">
        <f aca="false">Q304/O304</f>
        <v>1.33437386704963</v>
      </c>
      <c r="S304" s="1" t="n">
        <f aca="false">Q304/L304</f>
        <v>1.55334352952474</v>
      </c>
    </row>
    <row r="305" customFormat="false" ht="12" hidden="false" customHeight="false" outlineLevel="0" collapsed="false">
      <c r="A305" s="1" t="s">
        <v>2191</v>
      </c>
      <c r="B305" s="1" t="s">
        <v>2192</v>
      </c>
      <c r="C305" s="1" t="s">
        <v>2193</v>
      </c>
      <c r="D305" s="1" t="n">
        <v>3.1931157</v>
      </c>
      <c r="E305" s="1" t="n">
        <v>0.36113563</v>
      </c>
      <c r="F305" s="1" t="n">
        <f aca="false">E305/D305</f>
        <v>0.113098197475275</v>
      </c>
      <c r="G305" s="1" t="n">
        <v>0.14492717</v>
      </c>
      <c r="H305" s="1" t="n">
        <f aca="false">G305/D305</f>
        <v>0.0453873844909535</v>
      </c>
      <c r="I305" s="1" t="n">
        <v>0.23410311</v>
      </c>
      <c r="J305" s="1" t="n">
        <f aca="false">I305/G305</f>
        <v>1.61531554090237</v>
      </c>
      <c r="K305" s="1" t="n">
        <f aca="false">I305/D305</f>
        <v>0.0733149475291484</v>
      </c>
      <c r="L305" s="1" t="n">
        <v>0.37240395</v>
      </c>
      <c r="M305" s="1" t="n">
        <v>3.4287028</v>
      </c>
      <c r="N305" s="1" t="n">
        <f aca="false">M305/L305</f>
        <v>9.20694530764241</v>
      </c>
      <c r="O305" s="1" t="n">
        <v>18.541037</v>
      </c>
      <c r="P305" s="1" t="n">
        <f aca="false">O305/L305</f>
        <v>49.7874337799049</v>
      </c>
      <c r="Q305" s="1" t="n">
        <v>16.014671</v>
      </c>
      <c r="R305" s="1" t="n">
        <f aca="false">Q305/O305</f>
        <v>0.86374192554602</v>
      </c>
      <c r="S305" s="1" t="n">
        <f aca="false">Q305/L305</f>
        <v>43.00349392105</v>
      </c>
    </row>
    <row r="306" customFormat="false" ht="12" hidden="false" customHeight="false" outlineLevel="0" collapsed="false">
      <c r="A306" s="1" t="s">
        <v>2194</v>
      </c>
      <c r="B306" s="1" t="s">
        <v>2195</v>
      </c>
      <c r="C306" s="1" t="s">
        <v>2196</v>
      </c>
      <c r="D306" s="1" t="n">
        <v>1.8159972</v>
      </c>
      <c r="E306" s="1" t="n">
        <v>0.31160238</v>
      </c>
      <c r="F306" s="1" t="n">
        <f aca="false">E306/D306</f>
        <v>0.171587478218579</v>
      </c>
      <c r="G306" s="1" t="n">
        <v>0.46780646</v>
      </c>
      <c r="H306" s="1" t="n">
        <f aca="false">G306/D306</f>
        <v>0.257603073396809</v>
      </c>
      <c r="I306" s="1" t="n">
        <v>0.8204349</v>
      </c>
      <c r="J306" s="1" t="n">
        <f aca="false">I306/G306</f>
        <v>1.75379130078708</v>
      </c>
      <c r="K306" s="1" t="n">
        <f aca="false">I306/D306</f>
        <v>0.45178202917934</v>
      </c>
      <c r="L306" s="1" t="n">
        <v>0.8013942</v>
      </c>
      <c r="M306" s="1" t="n">
        <v>8.406831</v>
      </c>
      <c r="N306" s="1" t="n">
        <f aca="false">M306/L306</f>
        <v>10.4902568548662</v>
      </c>
      <c r="O306" s="1" t="n">
        <v>0.46990162</v>
      </c>
      <c r="P306" s="1" t="n">
        <f aca="false">O306/L306</f>
        <v>0.5863551545544</v>
      </c>
      <c r="Q306" s="1" t="n">
        <v>1.1322856</v>
      </c>
      <c r="R306" s="1" t="n">
        <f aca="false">Q306/O306</f>
        <v>2.40962267804056</v>
      </c>
      <c r="S306" s="1" t="n">
        <f aca="false">Q306/L306</f>
        <v>1.41289467780026</v>
      </c>
    </row>
    <row r="307" customFormat="false" ht="12" hidden="false" customHeight="false" outlineLevel="0" collapsed="false">
      <c r="A307" s="1" t="s">
        <v>2197</v>
      </c>
      <c r="B307" s="1" t="s">
        <v>2198</v>
      </c>
      <c r="C307" s="1" t="s">
        <v>2199</v>
      </c>
      <c r="D307" s="1" t="n">
        <v>1.4756714</v>
      </c>
      <c r="E307" s="1" t="n">
        <v>0.3496902</v>
      </c>
      <c r="F307" s="1" t="n">
        <f aca="false">E307/D307</f>
        <v>0.236970236056618</v>
      </c>
      <c r="G307" s="1" t="n">
        <v>0.7862617</v>
      </c>
      <c r="H307" s="1" t="n">
        <f aca="false">G307/D307</f>
        <v>0.532816248929132</v>
      </c>
      <c r="I307" s="1" t="n">
        <v>1.4341437</v>
      </c>
      <c r="J307" s="1" t="n">
        <f aca="false">I307/G307</f>
        <v>1.82400300052769</v>
      </c>
      <c r="K307" s="1" t="n">
        <f aca="false">I307/D307</f>
        <v>0.971858436776643</v>
      </c>
      <c r="L307" s="1" t="n">
        <v>1.1394897</v>
      </c>
      <c r="M307" s="1" t="n">
        <v>0.69776314</v>
      </c>
      <c r="N307" s="1" t="n">
        <f aca="false">M307/L307</f>
        <v>0.612347035695013</v>
      </c>
      <c r="O307" s="1" t="n">
        <v>1.0752939</v>
      </c>
      <c r="P307" s="1" t="n">
        <f aca="false">O307/L307</f>
        <v>0.943662676371713</v>
      </c>
      <c r="Q307" s="1" t="n">
        <v>0.8399413</v>
      </c>
      <c r="R307" s="1" t="n">
        <f aca="false">Q307/O307</f>
        <v>0.781127187646094</v>
      </c>
      <c r="S307" s="1" t="n">
        <f aca="false">Q307/L307</f>
        <v>0.737120572480822</v>
      </c>
    </row>
    <row r="308" customFormat="false" ht="12" hidden="false" customHeight="false" outlineLevel="0" collapsed="false">
      <c r="A308" s="1" t="s">
        <v>2200</v>
      </c>
      <c r="B308" s="1" t="s">
        <v>2201</v>
      </c>
      <c r="C308" s="1" t="s">
        <v>2202</v>
      </c>
      <c r="D308" s="1" t="n">
        <v>1.3050011</v>
      </c>
      <c r="E308" s="1" t="n">
        <v>0.60894704</v>
      </c>
      <c r="F308" s="1" t="n">
        <f aca="false">E308/D308</f>
        <v>0.466625690966851</v>
      </c>
      <c r="G308" s="1" t="n">
        <v>0.17636687</v>
      </c>
      <c r="H308" s="1" t="n">
        <f aca="false">G308/D308</f>
        <v>0.135146912902985</v>
      </c>
      <c r="I308" s="1" t="n">
        <v>0.3386098</v>
      </c>
      <c r="J308" s="1" t="n">
        <f aca="false">I308/G308</f>
        <v>1.91991727244465</v>
      </c>
      <c r="K308" s="1" t="n">
        <f aca="false">I308/D308</f>
        <v>0.259470892400014</v>
      </c>
      <c r="L308" s="1" t="n">
        <v>1.0035024</v>
      </c>
      <c r="M308" s="1" t="n">
        <v>0.9058446</v>
      </c>
      <c r="N308" s="1" t="n">
        <f aca="false">M308/L308</f>
        <v>0.90268304291051</v>
      </c>
      <c r="O308" s="1" t="n">
        <v>2.1546617</v>
      </c>
      <c r="P308" s="1" t="n">
        <f aca="false">O308/L308</f>
        <v>2.14714155143027</v>
      </c>
      <c r="Q308" s="1" t="n">
        <v>2.09256</v>
      </c>
      <c r="R308" s="1" t="n">
        <f aca="false">Q308/O308</f>
        <v>0.971177981211621</v>
      </c>
      <c r="S308" s="1" t="n">
        <f aca="false">Q308/L308</f>
        <v>2.08525659729364</v>
      </c>
    </row>
    <row r="309" customFormat="false" ht="12" hidden="false" customHeight="false" outlineLevel="0" collapsed="false">
      <c r="A309" s="1" t="s">
        <v>2203</v>
      </c>
      <c r="B309" s="1" t="s">
        <v>2204</v>
      </c>
      <c r="C309" s="1" t="s">
        <v>2205</v>
      </c>
      <c r="D309" s="1" t="n">
        <v>1.8658305</v>
      </c>
      <c r="E309" s="1" t="n">
        <v>0.84107363</v>
      </c>
      <c r="F309" s="1" t="n">
        <f aca="false">E309/D309</f>
        <v>0.450777082912944</v>
      </c>
      <c r="G309" s="1" t="n">
        <v>0.20787035</v>
      </c>
      <c r="H309" s="1" t="n">
        <f aca="false">G309/D309</f>
        <v>0.111409021344651</v>
      </c>
      <c r="I309" s="1" t="n">
        <v>0.41829282</v>
      </c>
      <c r="J309" s="1" t="n">
        <f aca="false">I309/G309</f>
        <v>2.0122774604459</v>
      </c>
      <c r="K309" s="1" t="n">
        <f aca="false">I309/D309</f>
        <v>0.224185862542176</v>
      </c>
      <c r="L309" s="1" t="n">
        <v>1.0600474</v>
      </c>
      <c r="M309" s="1" t="n">
        <v>0.5596117</v>
      </c>
      <c r="N309" s="1" t="n">
        <f aca="false">M309/L309</f>
        <v>0.527911959408608</v>
      </c>
      <c r="O309" s="1" t="n">
        <v>5.8338475</v>
      </c>
      <c r="P309" s="1" t="n">
        <f aca="false">O309/L309</f>
        <v>5.50338362227953</v>
      </c>
      <c r="Q309" s="1" t="n">
        <v>7.2385044</v>
      </c>
      <c r="R309" s="1" t="n">
        <f aca="false">Q309/O309</f>
        <v>1.2407771029325</v>
      </c>
      <c r="S309" s="1" t="n">
        <f aca="false">Q309/L309</f>
        <v>6.82847238717816</v>
      </c>
    </row>
    <row r="310" customFormat="false" ht="12" hidden="false" customHeight="false" outlineLevel="0" collapsed="false">
      <c r="A310" s="1" t="s">
        <v>2206</v>
      </c>
      <c r="B310" s="1" t="s">
        <v>2207</v>
      </c>
      <c r="C310" s="1" t="s">
        <v>2208</v>
      </c>
      <c r="D310" s="1" t="n">
        <v>2.1521814</v>
      </c>
      <c r="E310" s="1" t="n">
        <v>0.32180384</v>
      </c>
      <c r="F310" s="1" t="n">
        <f aca="false">E310/D310</f>
        <v>0.149524496401651</v>
      </c>
      <c r="G310" s="1" t="n">
        <v>0.5681942</v>
      </c>
      <c r="H310" s="1" t="n">
        <f aca="false">G310/D310</f>
        <v>0.264008507833029</v>
      </c>
      <c r="I310" s="1" t="n">
        <v>1.222651</v>
      </c>
      <c r="J310" s="1" t="n">
        <f aca="false">I310/G310</f>
        <v>2.15181886756324</v>
      </c>
      <c r="K310" s="1" t="n">
        <f aca="false">I310/D310</f>
        <v>0.56809848835233</v>
      </c>
      <c r="L310" s="1" t="n">
        <v>0.14750342</v>
      </c>
      <c r="M310" s="1" t="n">
        <v>4.1186724</v>
      </c>
      <c r="N310" s="1" t="n">
        <f aca="false">M310/L310</f>
        <v>27.9225552871927</v>
      </c>
      <c r="O310" s="1" t="n">
        <v>1.6491652</v>
      </c>
      <c r="P310" s="1" t="n">
        <f aca="false">O310/L310</f>
        <v>11.1805217804441</v>
      </c>
      <c r="Q310" s="1" t="n">
        <v>0.7691283</v>
      </c>
      <c r="R310" s="1" t="n">
        <f aca="false">Q310/O310</f>
        <v>0.466374320777567</v>
      </c>
      <c r="S310" s="1" t="n">
        <f aca="false">Q310/L310</f>
        <v>5.21430825129343</v>
      </c>
    </row>
    <row r="311" customFormat="false" ht="12" hidden="false" customHeight="false" outlineLevel="0" collapsed="false">
      <c r="A311" s="1" t="s">
        <v>2209</v>
      </c>
      <c r="B311" s="1" t="s">
        <v>2210</v>
      </c>
      <c r="C311" s="1" t="s">
        <v>2211</v>
      </c>
      <c r="D311" s="1" t="n">
        <v>1.0532874</v>
      </c>
      <c r="E311" s="1" t="n">
        <v>0.49107108</v>
      </c>
      <c r="F311" s="1" t="n">
        <f aca="false">E311/D311</f>
        <v>0.466227052559444</v>
      </c>
      <c r="G311" s="1" t="n">
        <v>0.36328828</v>
      </c>
      <c r="H311" s="1" t="n">
        <f aca="false">G311/D311</f>
        <v>0.344908977359836</v>
      </c>
      <c r="I311" s="1" t="n">
        <v>0.7866412</v>
      </c>
      <c r="J311" s="1" t="n">
        <f aca="false">I311/G311</f>
        <v>2.16533602460283</v>
      </c>
      <c r="K311" s="1" t="n">
        <f aca="false">I311/D311</f>
        <v>0.746843833886174</v>
      </c>
      <c r="L311" s="1" t="n">
        <v>1.1974162</v>
      </c>
      <c r="M311" s="1" t="n">
        <v>0.62377864</v>
      </c>
      <c r="N311" s="1" t="n">
        <f aca="false">M311/L311</f>
        <v>0.520937197943372</v>
      </c>
      <c r="O311" s="1" t="n">
        <v>2.8000913</v>
      </c>
      <c r="P311" s="1" t="n">
        <f aca="false">O311/L311</f>
        <v>2.33844447736718</v>
      </c>
      <c r="Q311" s="1" t="n">
        <v>1.3056183</v>
      </c>
      <c r="R311" s="1" t="n">
        <f aca="false">Q311/O311</f>
        <v>0.466277046037749</v>
      </c>
      <c r="S311" s="1" t="n">
        <f aca="false">Q311/L311</f>
        <v>1.09036298323006</v>
      </c>
    </row>
    <row r="312" customFormat="false" ht="12" hidden="false" customHeight="false" outlineLevel="0" collapsed="false">
      <c r="A312" s="1" t="s">
        <v>2212</v>
      </c>
      <c r="B312" s="1" t="s">
        <v>2213</v>
      </c>
      <c r="C312" s="1" t="s">
        <v>2214</v>
      </c>
      <c r="D312" s="1" t="n">
        <v>1.8720428</v>
      </c>
      <c r="E312" s="1" t="n">
        <v>0.8668364</v>
      </c>
      <c r="F312" s="1" t="n">
        <f aca="false">E312/D312</f>
        <v>0.463043045810705</v>
      </c>
      <c r="G312" s="1" t="n">
        <v>0.9891865</v>
      </c>
      <c r="H312" s="1" t="n">
        <f aca="false">G312/D312</f>
        <v>0.528399510951352</v>
      </c>
      <c r="I312" s="1" t="n">
        <v>2.31593</v>
      </c>
      <c r="J312" s="1" t="n">
        <f aca="false">I312/G312</f>
        <v>2.3412470752482</v>
      </c>
      <c r="K312" s="1" t="n">
        <f aca="false">I312/D312</f>
        <v>1.23711380957743</v>
      </c>
      <c r="L312" s="1" t="n">
        <v>0.9676525</v>
      </c>
      <c r="M312" s="1" t="n">
        <v>1.4034988</v>
      </c>
      <c r="N312" s="1" t="n">
        <f aca="false">M312/L312</f>
        <v>1.4504161359579</v>
      </c>
      <c r="O312" s="1" t="n">
        <v>0.9547455</v>
      </c>
      <c r="P312" s="1" t="n">
        <f aca="false">O312/L312</f>
        <v>0.986661533970098</v>
      </c>
      <c r="Q312" s="1" t="n">
        <v>1.2087651</v>
      </c>
      <c r="R312" s="1" t="n">
        <f aca="false">Q312/O312</f>
        <v>1.26606001285159</v>
      </c>
      <c r="S312" s="1" t="n">
        <f aca="false">Q312/L312</f>
        <v>1.24917271437835</v>
      </c>
    </row>
    <row r="313" customFormat="false" ht="12" hidden="false" customHeight="false" outlineLevel="0" collapsed="false">
      <c r="A313" s="1" t="s">
        <v>2215</v>
      </c>
      <c r="B313" s="1" t="s">
        <v>1502</v>
      </c>
      <c r="C313" s="1" t="s">
        <v>2216</v>
      </c>
      <c r="D313" s="1" t="n">
        <v>1.8172327</v>
      </c>
      <c r="E313" s="1" t="n">
        <v>0.66798985</v>
      </c>
      <c r="F313" s="1" t="n">
        <f aca="false">E313/D313</f>
        <v>0.367586303063994</v>
      </c>
      <c r="G313" s="1" t="n">
        <v>0.46647087</v>
      </c>
      <c r="H313" s="1" t="n">
        <f aca="false">G313/D313</f>
        <v>0.25669297608391</v>
      </c>
      <c r="I313" s="1" t="n">
        <v>1.092536</v>
      </c>
      <c r="J313" s="1" t="n">
        <f aca="false">I313/G313</f>
        <v>2.34213124605187</v>
      </c>
      <c r="K313" s="1" t="n">
        <f aca="false">I313/D313</f>
        <v>0.601208639928172</v>
      </c>
      <c r="L313" s="1" t="n">
        <v>0.95089406</v>
      </c>
      <c r="M313" s="1" t="n">
        <v>2.2059648</v>
      </c>
      <c r="N313" s="1" t="n">
        <f aca="false">M313/L313</f>
        <v>2.31988493018875</v>
      </c>
      <c r="O313" s="1" t="n">
        <v>0.405675</v>
      </c>
      <c r="P313" s="1" t="n">
        <f aca="false">O313/L313</f>
        <v>0.426624812442303</v>
      </c>
      <c r="Q313" s="1" t="n">
        <v>0.7526847</v>
      </c>
      <c r="R313" s="1" t="n">
        <f aca="false">Q313/O313</f>
        <v>1.85538842669625</v>
      </c>
      <c r="S313" s="1" t="n">
        <f aca="false">Q313/L313</f>
        <v>0.791554739546906</v>
      </c>
    </row>
    <row r="314" customFormat="false" ht="12" hidden="false" customHeight="false" outlineLevel="0" collapsed="false">
      <c r="A314" s="1" t="s">
        <v>321</v>
      </c>
      <c r="B314" s="1" t="s">
        <v>145</v>
      </c>
      <c r="C314" s="1" t="s">
        <v>146</v>
      </c>
      <c r="D314" s="1" t="n">
        <v>0.7234281</v>
      </c>
      <c r="E314" s="1" t="n">
        <v>0.27004367</v>
      </c>
      <c r="F314" s="1" t="n">
        <f aca="false">E314/D314</f>
        <v>0.373283357392393</v>
      </c>
      <c r="G314" s="1" t="n">
        <v>0.88882583</v>
      </c>
      <c r="H314" s="1" t="n">
        <f aca="false">G314/D314</f>
        <v>1.22863050246459</v>
      </c>
      <c r="I314" s="1" t="n">
        <v>2.2414706</v>
      </c>
      <c r="J314" s="1" t="n">
        <f aca="false">I314/G314</f>
        <v>2.52183332700851</v>
      </c>
      <c r="K314" s="1" t="n">
        <f aca="false">I314/D314</f>
        <v>3.0984013476944</v>
      </c>
      <c r="L314" s="1" t="n">
        <v>0.34929842</v>
      </c>
      <c r="M314" s="1" t="n">
        <v>0.976825</v>
      </c>
      <c r="N314" s="1" t="n">
        <f aca="false">M314/L314</f>
        <v>2.79653426431187</v>
      </c>
      <c r="O314" s="1" t="n">
        <v>4.467276</v>
      </c>
      <c r="P314" s="1" t="n">
        <f aca="false">O314/L314</f>
        <v>12.7892820127844</v>
      </c>
      <c r="Q314" s="1" t="n">
        <v>2.624031</v>
      </c>
      <c r="R314" s="1" t="n">
        <f aca="false">Q314/O314</f>
        <v>0.587389496417951</v>
      </c>
      <c r="S314" s="1" t="n">
        <f aca="false">Q314/L314</f>
        <v>7.51228992103657</v>
      </c>
    </row>
    <row r="315" customFormat="false" ht="12" hidden="false" customHeight="false" outlineLevel="0" collapsed="false">
      <c r="A315" s="1" t="s">
        <v>2217</v>
      </c>
      <c r="B315" s="1" t="s">
        <v>2081</v>
      </c>
      <c r="C315" s="1" t="s">
        <v>2218</v>
      </c>
      <c r="D315" s="1" t="n">
        <v>1.3175936</v>
      </c>
      <c r="E315" s="1" t="n">
        <v>0.606935</v>
      </c>
      <c r="F315" s="1" t="n">
        <f aca="false">E315/D315</f>
        <v>0.460639001282338</v>
      </c>
      <c r="G315" s="1" t="n">
        <v>0.15256608</v>
      </c>
      <c r="H315" s="1" t="n">
        <f aca="false">G315/D315</f>
        <v>0.115791454967602</v>
      </c>
      <c r="I315" s="1" t="n">
        <v>0.44898105</v>
      </c>
      <c r="J315" s="1" t="n">
        <f aca="false">I315/G315</f>
        <v>2.94286285654059</v>
      </c>
      <c r="K315" s="1" t="n">
        <f aca="false">I315/D315</f>
        <v>0.340758371928947</v>
      </c>
      <c r="L315" s="1" t="n">
        <v>0.93545574</v>
      </c>
      <c r="M315" s="1" t="n">
        <v>1.1820381</v>
      </c>
      <c r="N315" s="1" t="n">
        <f aca="false">M315/L315</f>
        <v>1.2635959666034</v>
      </c>
      <c r="O315" s="1" t="n">
        <v>4.442046</v>
      </c>
      <c r="P315" s="1" t="n">
        <f aca="false">O315/L315</f>
        <v>4.74853679341366</v>
      </c>
      <c r="Q315" s="1" t="n">
        <v>4.1022</v>
      </c>
      <c r="R315" s="1" t="n">
        <f aca="false">Q315/O315</f>
        <v>0.923493363193447</v>
      </c>
      <c r="S315" s="1" t="n">
        <f aca="false">Q315/L315</f>
        <v>4.38524221359741</v>
      </c>
    </row>
    <row r="316" customFormat="false" ht="12" hidden="false" customHeight="false" outlineLevel="0" collapsed="false">
      <c r="A316" s="1" t="s">
        <v>213</v>
      </c>
      <c r="B316" s="1" t="s">
        <v>145</v>
      </c>
      <c r="C316" s="1" t="s">
        <v>146</v>
      </c>
      <c r="D316" s="1" t="n">
        <v>0.6860884</v>
      </c>
      <c r="E316" s="1" t="n">
        <v>0.22080366</v>
      </c>
      <c r="F316" s="1" t="n">
        <f aca="false">E316/D316</f>
        <v>0.321829752550837</v>
      </c>
      <c r="G316" s="1" t="n">
        <v>0.86468756</v>
      </c>
      <c r="H316" s="1" t="n">
        <f aca="false">G316/D316</f>
        <v>1.26031508476167</v>
      </c>
      <c r="I316" s="1" t="n">
        <v>2.7075095</v>
      </c>
      <c r="J316" s="1" t="n">
        <f aca="false">I316/G316</f>
        <v>3.13119978272846</v>
      </c>
      <c r="K316" s="1" t="n">
        <f aca="false">I316/D316</f>
        <v>3.94629831957515</v>
      </c>
      <c r="L316" s="1" t="n">
        <v>0.24179181</v>
      </c>
      <c r="M316" s="1" t="n">
        <v>0.73337615</v>
      </c>
      <c r="N316" s="1" t="n">
        <f aca="false">M316/L316</f>
        <v>3.03308929280938</v>
      </c>
      <c r="O316" s="1" t="n">
        <v>5.4773564</v>
      </c>
      <c r="P316" s="1" t="n">
        <f aca="false">O316/L316</f>
        <v>22.6531924302978</v>
      </c>
      <c r="Q316" s="1" t="n">
        <v>3.2107444</v>
      </c>
      <c r="R316" s="1" t="n">
        <f aca="false">Q316/O316</f>
        <v>0.58618504357321</v>
      </c>
      <c r="S316" s="1" t="n">
        <f aca="false">Q316/L316</f>
        <v>13.2789625918264</v>
      </c>
    </row>
    <row r="317" customFormat="false" ht="12" hidden="false" customHeight="false" outlineLevel="0" collapsed="false">
      <c r="A317" s="1" t="s">
        <v>187</v>
      </c>
      <c r="B317" s="1" t="s">
        <v>145</v>
      </c>
      <c r="C317" s="1" t="s">
        <v>188</v>
      </c>
      <c r="D317" s="1" t="n">
        <v>0.7542549</v>
      </c>
      <c r="E317" s="1" t="n">
        <v>0.20463374</v>
      </c>
      <c r="F317" s="1" t="n">
        <f aca="false">E317/D317</f>
        <v>0.271305814519733</v>
      </c>
      <c r="G317" s="1" t="n">
        <v>0.8813153</v>
      </c>
      <c r="H317" s="1" t="n">
        <f aca="false">G317/D317</f>
        <v>1.16845816977788</v>
      </c>
      <c r="I317" s="1" t="n">
        <v>2.8803544</v>
      </c>
      <c r="J317" s="1" t="n">
        <f aca="false">I317/G317</f>
        <v>3.26824508776825</v>
      </c>
      <c r="K317" s="1" t="n">
        <f aca="false">I317/D317</f>
        <v>3.81880767363924</v>
      </c>
      <c r="L317" s="1" t="n">
        <v>0.22919</v>
      </c>
      <c r="M317" s="1" t="n">
        <v>1.041173</v>
      </c>
      <c r="N317" s="1" t="n">
        <f aca="false">M317/L317</f>
        <v>4.54283782014922</v>
      </c>
      <c r="O317" s="1" t="n">
        <v>6.6603904</v>
      </c>
      <c r="P317" s="1" t="n">
        <f aca="false">O317/L317</f>
        <v>29.0605628517824</v>
      </c>
      <c r="Q317" s="1" t="n">
        <v>3.5909083</v>
      </c>
      <c r="R317" s="1" t="n">
        <f aca="false">Q317/O317</f>
        <v>0.539143816554657</v>
      </c>
      <c r="S317" s="1" t="n">
        <f aca="false">Q317/L317</f>
        <v>15.6678227671364</v>
      </c>
    </row>
    <row r="318" customFormat="false" ht="12" hidden="false" customHeight="false" outlineLevel="0" collapsed="false">
      <c r="A318" s="1" t="s">
        <v>2219</v>
      </c>
      <c r="B318" s="1" t="s">
        <v>2220</v>
      </c>
      <c r="C318" s="1" t="s">
        <v>2221</v>
      </c>
      <c r="D318" s="1" t="n">
        <v>1.4531547</v>
      </c>
      <c r="E318" s="1" t="n">
        <v>0.41125065</v>
      </c>
      <c r="F318" s="1" t="n">
        <f aca="false">E318/D318</f>
        <v>0.283005415734471</v>
      </c>
      <c r="G318" s="1" t="n">
        <v>0.073776715</v>
      </c>
      <c r="H318" s="1" t="n">
        <f aca="false">G318/D318</f>
        <v>0.0507700350141661</v>
      </c>
      <c r="I318" s="1" t="n">
        <v>0.25555512</v>
      </c>
      <c r="J318" s="1" t="n">
        <f aca="false">I318/G318</f>
        <v>3.46389941596071</v>
      </c>
      <c r="K318" s="1" t="n">
        <f aca="false">I318/D318</f>
        <v>0.175862294633875</v>
      </c>
      <c r="L318" s="1" t="n">
        <v>1.1581713</v>
      </c>
      <c r="M318" s="1" t="n">
        <v>0.9002375</v>
      </c>
      <c r="N318" s="1" t="n">
        <f aca="false">M318/L318</f>
        <v>0.777292184670782</v>
      </c>
      <c r="O318" s="1" t="n">
        <v>2.8143005</v>
      </c>
      <c r="P318" s="1" t="n">
        <f aca="false">O318/L318</f>
        <v>2.42995185599919</v>
      </c>
      <c r="Q318" s="1" t="n">
        <v>2.3180122</v>
      </c>
      <c r="R318" s="1" t="n">
        <f aca="false">Q318/O318</f>
        <v>0.823654830036807</v>
      </c>
      <c r="S318" s="1" t="n">
        <f aca="false">Q318/L318</f>
        <v>2.00144158295064</v>
      </c>
    </row>
    <row r="319" customFormat="false" ht="12" hidden="false" customHeight="false" outlineLevel="0" collapsed="false">
      <c r="A319" s="1" t="s">
        <v>2222</v>
      </c>
      <c r="B319" s="1" t="s">
        <v>2223</v>
      </c>
      <c r="C319" s="1" t="s">
        <v>2224</v>
      </c>
      <c r="D319" s="1" t="n">
        <v>1.333283</v>
      </c>
      <c r="E319" s="1" t="n">
        <v>0.6276329</v>
      </c>
      <c r="F319" s="1" t="n">
        <f aca="false">E319/D319</f>
        <v>0.470742445527319</v>
      </c>
      <c r="G319" s="1" t="n">
        <v>0.050207123</v>
      </c>
      <c r="H319" s="1" t="n">
        <f aca="false">G319/D319</f>
        <v>0.0376567637928332</v>
      </c>
      <c r="I319" s="1" t="n">
        <v>0.19356619</v>
      </c>
      <c r="J319" s="1" t="n">
        <f aca="false">I319/G319</f>
        <v>3.85535315377462</v>
      </c>
      <c r="K319" s="1" t="n">
        <f aca="false">I319/D319</f>
        <v>0.145180123049645</v>
      </c>
      <c r="L319" s="1" t="n">
        <v>1.0593238</v>
      </c>
      <c r="M319" s="1" t="n">
        <v>0.82096803</v>
      </c>
      <c r="N319" s="1" t="n">
        <f aca="false">M319/L319</f>
        <v>0.774992528252457</v>
      </c>
      <c r="O319" s="1" t="n">
        <v>3.5103436</v>
      </c>
      <c r="P319" s="1" t="n">
        <f aca="false">O319/L319</f>
        <v>3.31375883370127</v>
      </c>
      <c r="Q319" s="1" t="n">
        <v>3.7391071</v>
      </c>
      <c r="R319" s="1" t="n">
        <f aca="false">Q319/O319</f>
        <v>1.06516840687618</v>
      </c>
      <c r="S319" s="1" t="n">
        <f aca="false">Q319/L319</f>
        <v>3.52971121766546</v>
      </c>
    </row>
    <row r="320" customFormat="false" ht="12" hidden="false" customHeight="false" outlineLevel="0" collapsed="false">
      <c r="A320" s="1" t="s">
        <v>140</v>
      </c>
      <c r="B320" s="1" t="s">
        <v>141</v>
      </c>
      <c r="C320" s="1" t="s">
        <v>142</v>
      </c>
      <c r="D320" s="1" t="n">
        <v>3.4514744</v>
      </c>
      <c r="E320" s="1" t="n">
        <v>0.54039377</v>
      </c>
      <c r="F320" s="1" t="n">
        <f aca="false">E320/D320</f>
        <v>0.156568963686939</v>
      </c>
      <c r="G320" s="1" t="n">
        <v>0.54132026</v>
      </c>
      <c r="H320" s="1" t="n">
        <f aca="false">G320/D320</f>
        <v>0.156837396794831</v>
      </c>
      <c r="I320" s="1" t="n">
        <v>2.132547</v>
      </c>
      <c r="J320" s="1" t="n">
        <f aca="false">I320/G320</f>
        <v>3.9395292539023</v>
      </c>
      <c r="K320" s="1" t="n">
        <f aca="false">I320/D320</f>
        <v>0.617865512779119</v>
      </c>
      <c r="L320" s="1" t="n">
        <v>0.686658</v>
      </c>
      <c r="M320" s="1" t="n">
        <v>7.843338</v>
      </c>
      <c r="N320" s="1" t="n">
        <f aca="false">M320/L320</f>
        <v>11.4224810604406</v>
      </c>
      <c r="O320" s="1" t="n">
        <v>1.717318</v>
      </c>
      <c r="P320" s="1" t="n">
        <f aca="false">O320/L320</f>
        <v>2.50098010945769</v>
      </c>
      <c r="Q320" s="1" t="n">
        <v>0.4897543</v>
      </c>
      <c r="R320" s="1" t="n">
        <f aca="false">Q320/O320</f>
        <v>0.285185562604014</v>
      </c>
      <c r="S320" s="1" t="n">
        <f aca="false">Q320/L320</f>
        <v>0.71324341957714</v>
      </c>
    </row>
    <row r="321" customFormat="false" ht="12" hidden="false" customHeight="false" outlineLevel="0" collapsed="false">
      <c r="A321" s="1" t="s">
        <v>69</v>
      </c>
      <c r="B321" s="1" t="s">
        <v>70</v>
      </c>
      <c r="C321" s="1" t="s">
        <v>71</v>
      </c>
      <c r="D321" s="1" t="n">
        <v>3.3883142</v>
      </c>
      <c r="E321" s="1" t="n">
        <v>0.37775767</v>
      </c>
      <c r="F321" s="1" t="n">
        <f aca="false">E321/D321</f>
        <v>0.111488382629923</v>
      </c>
      <c r="G321" s="1" t="n">
        <v>0.17073056</v>
      </c>
      <c r="H321" s="1" t="n">
        <f aca="false">G321/D321</f>
        <v>0.0503880543309708</v>
      </c>
      <c r="I321" s="1" t="n">
        <v>1.036135</v>
      </c>
      <c r="J321" s="1" t="n">
        <f aca="false">I321/G321</f>
        <v>6.06883149683337</v>
      </c>
      <c r="K321" s="1" t="n">
        <f aca="false">I321/D321</f>
        <v>0.305796611187947</v>
      </c>
      <c r="L321" s="1" t="n">
        <v>0.92322296</v>
      </c>
      <c r="M321" s="1" t="n">
        <v>6.06791</v>
      </c>
      <c r="N321" s="1" t="n">
        <f aca="false">M321/L321</f>
        <v>6.57252934870684</v>
      </c>
      <c r="O321" s="1" t="n">
        <v>0.44716072</v>
      </c>
      <c r="P321" s="1" t="n">
        <f aca="false">O321/L321</f>
        <v>0.484347486332012</v>
      </c>
      <c r="Q321" s="1" t="n">
        <v>0.4443432</v>
      </c>
      <c r="R321" s="1" t="n">
        <f aca="false">Q321/O321</f>
        <v>0.993699088775061</v>
      </c>
      <c r="S321" s="1" t="n">
        <f aca="false">Q321/L321</f>
        <v>0.4812956558186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4.39"/>
    <col collapsed="false" customWidth="true" hidden="false" outlineLevel="0" max="2" min="2" style="0" width="47.99"/>
  </cols>
  <sheetData>
    <row r="1" customFormat="false" ht="12" hidden="false" customHeight="false" outlineLevel="0" collapsed="false">
      <c r="A1" s="0" t="s">
        <v>632</v>
      </c>
      <c r="B1" s="0" t="s">
        <v>2225</v>
      </c>
    </row>
    <row r="2" customFormat="false" ht="12" hidden="false" customHeight="false" outlineLevel="0" collapsed="false">
      <c r="A2" s="0" t="s">
        <v>634</v>
      </c>
      <c r="B2" s="0" t="s">
        <v>635</v>
      </c>
      <c r="C2" s="0" t="s">
        <v>636</v>
      </c>
      <c r="D2" s="0" t="s">
        <v>637</v>
      </c>
      <c r="E2" s="0" t="s">
        <v>638</v>
      </c>
      <c r="F2" s="0" t="s">
        <v>639</v>
      </c>
      <c r="G2" s="0" t="s">
        <v>640</v>
      </c>
      <c r="H2" s="0" t="s">
        <v>641</v>
      </c>
      <c r="I2" s="0" t="s">
        <v>642</v>
      </c>
      <c r="J2" s="0" t="s">
        <v>643</v>
      </c>
      <c r="K2" s="0" t="s">
        <v>644</v>
      </c>
      <c r="L2" s="0" t="s">
        <v>645</v>
      </c>
      <c r="M2" s="0" t="s">
        <v>646</v>
      </c>
    </row>
    <row r="3" customFormat="false" ht="12" hidden="false" customHeight="false" outlineLevel="0" collapsed="false">
      <c r="A3" s="0" t="s">
        <v>647</v>
      </c>
      <c r="B3" s="0" t="s">
        <v>648</v>
      </c>
      <c r="C3" s="0" t="n">
        <v>89</v>
      </c>
      <c r="D3" s="0" t="n">
        <v>33.9694656488549</v>
      </c>
      <c r="E3" s="4" t="n">
        <v>2.23138495682567E-013</v>
      </c>
      <c r="F3" s="4" t="s">
        <v>2226</v>
      </c>
      <c r="G3" s="0" t="n">
        <v>247</v>
      </c>
      <c r="H3" s="0" t="n">
        <v>2970</v>
      </c>
      <c r="I3" s="0" t="n">
        <v>17854</v>
      </c>
      <c r="J3" s="0" t="n">
        <v>2.16606823975245</v>
      </c>
      <c r="K3" s="4" t="n">
        <v>5.7127635955112E-011</v>
      </c>
      <c r="L3" s="4" t="n">
        <v>5.7127635955112E-011</v>
      </c>
      <c r="M3" s="4" t="n">
        <v>2.90978352524007E-010</v>
      </c>
    </row>
    <row r="4" customFormat="false" ht="12" hidden="false" customHeight="false" outlineLevel="0" collapsed="false">
      <c r="A4" s="0" t="s">
        <v>647</v>
      </c>
      <c r="B4" s="0" t="s">
        <v>661</v>
      </c>
      <c r="C4" s="0" t="n">
        <v>99</v>
      </c>
      <c r="D4" s="0" t="n">
        <v>37.7862595419847</v>
      </c>
      <c r="E4" s="4" t="n">
        <v>8.78674305276216E-013</v>
      </c>
      <c r="F4" s="4" t="s">
        <v>2227</v>
      </c>
      <c r="G4" s="0" t="n">
        <v>247</v>
      </c>
      <c r="H4" s="0" t="n">
        <v>3600</v>
      </c>
      <c r="I4" s="0" t="n">
        <v>17854</v>
      </c>
      <c r="J4" s="0" t="n">
        <v>1.9877935222672</v>
      </c>
      <c r="K4" s="4" t="n">
        <v>2.24929408432217E-010</v>
      </c>
      <c r="L4" s="4" t="n">
        <v>1.12464704216108E-010</v>
      </c>
      <c r="M4" s="4" t="n">
        <v>1.14568354803168E-009</v>
      </c>
    </row>
    <row r="5" customFormat="false" ht="12" hidden="false" customHeight="false" outlineLevel="0" collapsed="false">
      <c r="A5" s="0" t="s">
        <v>652</v>
      </c>
      <c r="B5" s="0" t="s">
        <v>653</v>
      </c>
      <c r="C5" s="0" t="n">
        <v>88</v>
      </c>
      <c r="D5" s="0" t="n">
        <v>33.5877862595419</v>
      </c>
      <c r="E5" s="4" t="n">
        <v>6.10278129238801E-011</v>
      </c>
      <c r="F5" s="4" t="s">
        <v>2228</v>
      </c>
      <c r="G5" s="0" t="n">
        <v>242</v>
      </c>
      <c r="H5" s="0" t="n">
        <v>2963</v>
      </c>
      <c r="I5" s="0" t="n">
        <v>16021</v>
      </c>
      <c r="J5" s="0" t="n">
        <v>1.96618905900039</v>
      </c>
      <c r="K5" s="4" t="n">
        <v>5.86477616471015E-008</v>
      </c>
      <c r="L5" s="4" t="n">
        <v>5.86477616471015E-008</v>
      </c>
      <c r="M5" s="4" t="n">
        <v>9.59332835392956E-008</v>
      </c>
    </row>
    <row r="6" customFormat="false" ht="12" hidden="false" customHeight="false" outlineLevel="0" collapsed="false">
      <c r="A6" s="0" t="s">
        <v>647</v>
      </c>
      <c r="B6" s="0" t="s">
        <v>650</v>
      </c>
      <c r="C6" s="0" t="n">
        <v>73</v>
      </c>
      <c r="D6" s="0" t="n">
        <v>27.8625954198473</v>
      </c>
      <c r="E6" s="4" t="n">
        <v>1.9075619411011E-010</v>
      </c>
      <c r="F6" s="4" t="s">
        <v>2229</v>
      </c>
      <c r="G6" s="0" t="n">
        <v>247</v>
      </c>
      <c r="H6" s="0" t="n">
        <v>2469</v>
      </c>
      <c r="I6" s="0" t="n">
        <v>17854</v>
      </c>
      <c r="J6" s="0" t="n">
        <v>2.1371762896352</v>
      </c>
      <c r="K6" s="4" t="n">
        <v>4.88335830661768E-008</v>
      </c>
      <c r="L6" s="4" t="n">
        <v>1.62778612811109E-008</v>
      </c>
      <c r="M6" s="4" t="n">
        <v>2.48734999264144E-007</v>
      </c>
    </row>
    <row r="7" customFormat="false" ht="12" hidden="false" customHeight="false" outlineLevel="0" collapsed="false">
      <c r="A7" s="0" t="s">
        <v>652</v>
      </c>
      <c r="B7" s="0" t="s">
        <v>663</v>
      </c>
      <c r="C7" s="0" t="n">
        <v>95</v>
      </c>
      <c r="D7" s="0" t="n">
        <v>36.2595419847328</v>
      </c>
      <c r="E7" s="4" t="n">
        <v>3.97685963109034E-010</v>
      </c>
      <c r="F7" s="4" t="s">
        <v>2230</v>
      </c>
      <c r="G7" s="0" t="n">
        <v>242</v>
      </c>
      <c r="H7" s="0" t="n">
        <v>3444</v>
      </c>
      <c r="I7" s="0" t="n">
        <v>16021</v>
      </c>
      <c r="J7" s="0" t="n">
        <v>1.82614272276134</v>
      </c>
      <c r="K7" s="4" t="n">
        <v>3.82176168489678E-007</v>
      </c>
      <c r="L7" s="4" t="n">
        <v>1.91088102452496E-007</v>
      </c>
      <c r="M7" s="4" t="n">
        <v>6.25146123756081E-007</v>
      </c>
    </row>
    <row r="8" customFormat="false" ht="12" hidden="false" customHeight="false" outlineLevel="0" collapsed="false">
      <c r="A8" s="0" t="s">
        <v>652</v>
      </c>
      <c r="B8" s="0" t="s">
        <v>650</v>
      </c>
      <c r="C8" s="0" t="n">
        <v>70</v>
      </c>
      <c r="D8" s="0" t="n">
        <v>26.7175572519083</v>
      </c>
      <c r="E8" s="4" t="n">
        <v>2.43985755464856E-008</v>
      </c>
      <c r="F8" s="4" t="s">
        <v>2231</v>
      </c>
      <c r="G8" s="0" t="n">
        <v>242</v>
      </c>
      <c r="H8" s="0" t="n">
        <v>2379</v>
      </c>
      <c r="I8" s="0" t="n">
        <v>16021</v>
      </c>
      <c r="J8" s="0" t="n">
        <v>1.9479502117356</v>
      </c>
      <c r="K8" s="4" t="n">
        <v>2.34467564556029E-005</v>
      </c>
      <c r="L8" s="4" t="n">
        <v>7.81564656937572E-006</v>
      </c>
      <c r="M8" s="4" t="n">
        <v>3.83535565751103E-005</v>
      </c>
    </row>
    <row r="10" customFormat="false" ht="12" hidden="false" customHeight="false" outlineLevel="0" collapsed="false">
      <c r="A10" s="0" t="s">
        <v>665</v>
      </c>
      <c r="B10" s="0" t="s">
        <v>2232</v>
      </c>
    </row>
    <row r="11" customFormat="false" ht="12" hidden="false" customHeight="false" outlineLevel="0" collapsed="false">
      <c r="A11" s="0" t="s">
        <v>634</v>
      </c>
      <c r="B11" s="0" t="s">
        <v>635</v>
      </c>
      <c r="C11" s="0" t="s">
        <v>636</v>
      </c>
      <c r="D11" s="0" t="s">
        <v>637</v>
      </c>
      <c r="E11" s="0" t="s">
        <v>638</v>
      </c>
      <c r="F11" s="0" t="s">
        <v>639</v>
      </c>
      <c r="G11" s="0" t="s">
        <v>640</v>
      </c>
      <c r="H11" s="0" t="s">
        <v>641</v>
      </c>
      <c r="I11" s="0" t="s">
        <v>642</v>
      </c>
      <c r="J11" s="0" t="s">
        <v>643</v>
      </c>
      <c r="K11" s="0" t="s">
        <v>644</v>
      </c>
      <c r="L11" s="0" t="s">
        <v>645</v>
      </c>
      <c r="M11" s="0" t="s">
        <v>646</v>
      </c>
    </row>
    <row r="12" customFormat="false" ht="12" hidden="false" customHeight="false" outlineLevel="0" collapsed="false">
      <c r="A12" s="0" t="s">
        <v>693</v>
      </c>
      <c r="B12" s="0" t="s">
        <v>810</v>
      </c>
      <c r="C12" s="0" t="n">
        <v>18</v>
      </c>
      <c r="D12" s="0" t="n">
        <v>6.87022900763358</v>
      </c>
      <c r="E12" s="4" t="n">
        <v>5.12881830872996E-008</v>
      </c>
      <c r="F12" s="4" t="s">
        <v>2233</v>
      </c>
      <c r="G12" s="0" t="n">
        <v>193</v>
      </c>
      <c r="H12" s="0" t="n">
        <v>240</v>
      </c>
      <c r="I12" s="0" t="n">
        <v>13588</v>
      </c>
      <c r="J12" s="0" t="n">
        <v>5.28031088082901</v>
      </c>
      <c r="K12" s="4" t="n">
        <v>7.59549163003026E-005</v>
      </c>
      <c r="L12" s="4" t="n">
        <v>7.59549163003026E-005</v>
      </c>
      <c r="M12" s="4" t="n">
        <v>8.50857482026512E-005</v>
      </c>
    </row>
    <row r="13" customFormat="false" ht="12" hidden="false" customHeight="false" outlineLevel="0" collapsed="false">
      <c r="A13" s="0" t="s">
        <v>693</v>
      </c>
      <c r="B13" s="0" t="s">
        <v>814</v>
      </c>
      <c r="C13" s="0" t="n">
        <v>18</v>
      </c>
      <c r="D13" s="0" t="n">
        <v>6.87022900763358</v>
      </c>
      <c r="E13" s="4" t="n">
        <v>5.71648875549882E-007</v>
      </c>
      <c r="F13" s="4" t="s">
        <v>2233</v>
      </c>
      <c r="G13" s="0" t="n">
        <v>193</v>
      </c>
      <c r="H13" s="0" t="n">
        <v>284</v>
      </c>
      <c r="I13" s="0" t="n">
        <v>13588</v>
      </c>
      <c r="J13" s="0" t="n">
        <v>4.46223454717945</v>
      </c>
      <c r="K13" s="4" t="n">
        <v>0.000846253951683029</v>
      </c>
      <c r="L13" s="4" t="n">
        <v>0.000282164259742145</v>
      </c>
      <c r="M13" s="4" t="n">
        <v>0.000948346619489282</v>
      </c>
    </row>
    <row r="14" customFormat="false" ht="12" hidden="false" customHeight="false" outlineLevel="0" collapsed="false">
      <c r="A14" s="0" t="s">
        <v>693</v>
      </c>
      <c r="B14" s="0" t="s">
        <v>815</v>
      </c>
      <c r="C14" s="0" t="n">
        <v>18</v>
      </c>
      <c r="D14" s="0" t="n">
        <v>6.87022900763358</v>
      </c>
      <c r="E14" s="4" t="n">
        <v>5.71648875549882E-007</v>
      </c>
      <c r="F14" s="4" t="s">
        <v>2233</v>
      </c>
      <c r="G14" s="0" t="n">
        <v>193</v>
      </c>
      <c r="H14" s="0" t="n">
        <v>284</v>
      </c>
      <c r="I14" s="0" t="n">
        <v>13588</v>
      </c>
      <c r="J14" s="0" t="n">
        <v>4.46223454717945</v>
      </c>
      <c r="K14" s="4" t="n">
        <v>0.000846253951683029</v>
      </c>
      <c r="L14" s="4" t="n">
        <v>0.000282164259742145</v>
      </c>
      <c r="M14" s="4" t="n">
        <v>0.000948346619489282</v>
      </c>
    </row>
    <row r="15" customFormat="false" ht="12" hidden="false" customHeight="false" outlineLevel="0" collapsed="false">
      <c r="A15" s="0" t="s">
        <v>693</v>
      </c>
      <c r="B15" s="0" t="s">
        <v>812</v>
      </c>
      <c r="C15" s="0" t="n">
        <v>20</v>
      </c>
      <c r="D15" s="0" t="n">
        <v>7.63358778625954</v>
      </c>
      <c r="E15" s="4" t="n">
        <v>1.1069363732571E-006</v>
      </c>
      <c r="F15" s="4" t="s">
        <v>2234</v>
      </c>
      <c r="G15" s="0" t="n">
        <v>193</v>
      </c>
      <c r="H15" s="0" t="n">
        <v>367</v>
      </c>
      <c r="I15" s="0" t="n">
        <v>13588</v>
      </c>
      <c r="J15" s="0" t="n">
        <v>3.83673815137439</v>
      </c>
      <c r="K15" s="0" t="n">
        <v>0.00163803063708412</v>
      </c>
      <c r="L15" s="4" t="n">
        <v>0.000409759444682022</v>
      </c>
      <c r="M15" s="0" t="n">
        <v>0.0018363632507734</v>
      </c>
    </row>
    <row r="16" customFormat="false" ht="12" hidden="false" customHeight="false" outlineLevel="0" collapsed="false">
      <c r="A16" s="0" t="s">
        <v>693</v>
      </c>
      <c r="B16" s="0" t="s">
        <v>808</v>
      </c>
      <c r="C16" s="0" t="n">
        <v>7</v>
      </c>
      <c r="D16" s="0" t="n">
        <v>2.67175572519083</v>
      </c>
      <c r="E16" s="4" t="n">
        <v>2.90463454557611E-005</v>
      </c>
      <c r="F16" s="0" t="s">
        <v>2235</v>
      </c>
      <c r="G16" s="0" t="n">
        <v>193</v>
      </c>
      <c r="H16" s="0" t="n">
        <v>43</v>
      </c>
      <c r="I16" s="0" t="n">
        <v>13588</v>
      </c>
      <c r="J16" s="0" t="n">
        <v>11.461139896373</v>
      </c>
      <c r="K16" s="0" t="n">
        <v>0.0421061035194961</v>
      </c>
      <c r="L16" s="0" t="n">
        <v>0.00714406934009725</v>
      </c>
      <c r="M16" s="0" t="n">
        <v>0.0481762346330016</v>
      </c>
    </row>
    <row r="17" customFormat="false" ht="12" hidden="false" customHeight="false" outlineLevel="0" collapsed="false">
      <c r="A17" s="0" t="s">
        <v>693</v>
      </c>
      <c r="B17" s="0" t="s">
        <v>2236</v>
      </c>
      <c r="C17" s="0" t="n">
        <v>7</v>
      </c>
      <c r="D17" s="0" t="n">
        <v>2.67175572519083</v>
      </c>
      <c r="E17" s="4" t="n">
        <v>0.000455619245414878</v>
      </c>
      <c r="F17" s="0" t="s">
        <v>2237</v>
      </c>
      <c r="G17" s="0" t="n">
        <v>193</v>
      </c>
      <c r="H17" s="0" t="n">
        <v>70</v>
      </c>
      <c r="I17" s="0" t="n">
        <v>13588</v>
      </c>
      <c r="J17" s="0" t="n">
        <v>7.04041450777202</v>
      </c>
      <c r="K17" s="0" t="n">
        <v>0.490805833589086</v>
      </c>
      <c r="L17" s="0" t="n">
        <v>0.0413055488411732</v>
      </c>
      <c r="M17" s="0" t="n">
        <v>0.753182164816013</v>
      </c>
    </row>
    <row r="19" customFormat="false" ht="12" hidden="false" customHeight="false" outlineLevel="0" collapsed="false">
      <c r="A19" s="0" t="s">
        <v>674</v>
      </c>
      <c r="B19" s="0" t="s">
        <v>2238</v>
      </c>
    </row>
    <row r="20" customFormat="false" ht="12" hidden="false" customHeight="false" outlineLevel="0" collapsed="false">
      <c r="A20" s="0" t="s">
        <v>634</v>
      </c>
      <c r="B20" s="0" t="s">
        <v>635</v>
      </c>
      <c r="C20" s="0" t="s">
        <v>636</v>
      </c>
      <c r="D20" s="0" t="s">
        <v>637</v>
      </c>
      <c r="E20" s="0" t="s">
        <v>638</v>
      </c>
      <c r="F20" s="0" t="s">
        <v>639</v>
      </c>
      <c r="G20" s="0" t="s">
        <v>640</v>
      </c>
      <c r="H20" s="0" t="s">
        <v>641</v>
      </c>
      <c r="I20" s="0" t="s">
        <v>642</v>
      </c>
      <c r="J20" s="0" t="s">
        <v>643</v>
      </c>
      <c r="K20" s="0" t="s">
        <v>644</v>
      </c>
      <c r="L20" s="0" t="s">
        <v>645</v>
      </c>
      <c r="M20" s="0" t="s">
        <v>646</v>
      </c>
    </row>
    <row r="21" customFormat="false" ht="12" hidden="false" customHeight="false" outlineLevel="0" collapsed="false">
      <c r="A21" s="0" t="s">
        <v>693</v>
      </c>
      <c r="B21" s="0" t="s">
        <v>790</v>
      </c>
      <c r="C21" s="0" t="n">
        <v>21</v>
      </c>
      <c r="D21" s="0" t="n">
        <v>8.01526717557251</v>
      </c>
      <c r="E21" s="4" t="n">
        <v>1.01371802047705E-007</v>
      </c>
      <c r="F21" s="4" t="s">
        <v>2239</v>
      </c>
      <c r="G21" s="0" t="n">
        <v>193</v>
      </c>
      <c r="H21" s="0" t="n">
        <v>347</v>
      </c>
      <c r="I21" s="0" t="n">
        <v>13588</v>
      </c>
      <c r="J21" s="0" t="n">
        <v>4.26076958683609</v>
      </c>
      <c r="K21" s="4" t="n">
        <v>0.000150120377274243</v>
      </c>
      <c r="L21" s="4" t="n">
        <v>7.50630058645729E-005</v>
      </c>
      <c r="M21" s="4" t="n">
        <v>0.000168173090719925</v>
      </c>
    </row>
    <row r="22" customFormat="false" ht="12" hidden="false" customHeight="false" outlineLevel="0" collapsed="false">
      <c r="A22" s="0" t="s">
        <v>693</v>
      </c>
      <c r="B22" s="0" t="s">
        <v>792</v>
      </c>
      <c r="C22" s="0" t="n">
        <v>12</v>
      </c>
      <c r="D22" s="0" t="n">
        <v>4.58015267175572</v>
      </c>
      <c r="E22" s="4" t="n">
        <v>0.000357147336909648</v>
      </c>
      <c r="F22" s="0" t="s">
        <v>2240</v>
      </c>
      <c r="G22" s="0" t="n">
        <v>193</v>
      </c>
      <c r="H22" s="0" t="n">
        <v>225</v>
      </c>
      <c r="I22" s="0" t="n">
        <v>13588</v>
      </c>
      <c r="J22" s="0" t="n">
        <v>3.75488773747841</v>
      </c>
      <c r="K22" s="0" t="n">
        <v>0.410823619355496</v>
      </c>
      <c r="L22" s="0" t="n">
        <v>0.0370827829228139</v>
      </c>
      <c r="M22" s="0" t="n">
        <v>0.590851680754711</v>
      </c>
    </row>
    <row r="23" customFormat="false" ht="12" hidden="false" customHeight="false" outlineLevel="0" collapsed="false">
      <c r="A23" s="0" t="s">
        <v>693</v>
      </c>
      <c r="B23" s="0" t="s">
        <v>794</v>
      </c>
      <c r="C23" s="0" t="n">
        <v>15</v>
      </c>
      <c r="D23" s="0" t="n">
        <v>5.72519083969465</v>
      </c>
      <c r="E23" s="0" t="n">
        <v>0.00459875543923063</v>
      </c>
      <c r="F23" s="0" t="s">
        <v>2241</v>
      </c>
      <c r="G23" s="0" t="n">
        <v>193</v>
      </c>
      <c r="H23" s="0" t="n">
        <v>448</v>
      </c>
      <c r="I23" s="0" t="n">
        <v>13588</v>
      </c>
      <c r="J23" s="0" t="n">
        <v>2.35728164322723</v>
      </c>
      <c r="K23" s="0" t="n">
        <v>0.99891531481559</v>
      </c>
      <c r="L23" s="0" t="n">
        <v>0.168479284465403</v>
      </c>
      <c r="M23" s="0" t="n">
        <v>7.36175709495418</v>
      </c>
    </row>
    <row r="25" customFormat="false" ht="12" hidden="false" customHeight="false" outlineLevel="0" collapsed="false">
      <c r="A25" s="0" t="s">
        <v>691</v>
      </c>
      <c r="B25" s="0" t="s">
        <v>2242</v>
      </c>
    </row>
    <row r="26" customFormat="false" ht="12" hidden="false" customHeight="false" outlineLevel="0" collapsed="false">
      <c r="A26" s="0" t="s">
        <v>634</v>
      </c>
      <c r="B26" s="0" t="s">
        <v>635</v>
      </c>
      <c r="C26" s="0" t="s">
        <v>636</v>
      </c>
      <c r="D26" s="0" t="s">
        <v>637</v>
      </c>
      <c r="E26" s="0" t="s">
        <v>638</v>
      </c>
      <c r="F26" s="0" t="s">
        <v>639</v>
      </c>
      <c r="G26" s="0" t="s">
        <v>640</v>
      </c>
      <c r="H26" s="0" t="s">
        <v>641</v>
      </c>
      <c r="I26" s="0" t="s">
        <v>642</v>
      </c>
      <c r="J26" s="0" t="s">
        <v>643</v>
      </c>
      <c r="K26" s="0" t="s">
        <v>644</v>
      </c>
      <c r="L26" s="0" t="s">
        <v>645</v>
      </c>
      <c r="M26" s="0" t="s">
        <v>646</v>
      </c>
    </row>
    <row r="27" customFormat="false" ht="12" hidden="false" customHeight="false" outlineLevel="0" collapsed="false">
      <c r="A27" s="0" t="s">
        <v>693</v>
      </c>
      <c r="B27" s="0" t="s">
        <v>1079</v>
      </c>
      <c r="C27" s="0" t="n">
        <v>21</v>
      </c>
      <c r="D27" s="0" t="n">
        <v>8.01526717557251</v>
      </c>
      <c r="E27" s="4" t="n">
        <v>0.000133931718129392</v>
      </c>
      <c r="F27" s="4" t="s">
        <v>2243</v>
      </c>
      <c r="G27" s="0" t="n">
        <v>193</v>
      </c>
      <c r="H27" s="0" t="n">
        <v>561</v>
      </c>
      <c r="I27" s="0" t="n">
        <v>13588</v>
      </c>
      <c r="J27" s="0" t="n">
        <v>2.63544928098417</v>
      </c>
      <c r="K27" s="0" t="n">
        <v>0.179930477356632</v>
      </c>
      <c r="L27" s="0" t="n">
        <v>0.0217995631482195</v>
      </c>
      <c r="M27" s="0" t="n">
        <v>0.22195748024073</v>
      </c>
    </row>
    <row r="28" customFormat="false" ht="12" hidden="false" customHeight="false" outlineLevel="0" collapsed="false">
      <c r="A28" s="0" t="s">
        <v>693</v>
      </c>
      <c r="B28" s="0" t="s">
        <v>1081</v>
      </c>
      <c r="C28" s="0" t="n">
        <v>21</v>
      </c>
      <c r="D28" s="0" t="n">
        <v>8.01526717557251</v>
      </c>
      <c r="E28" s="4" t="n">
        <v>0.000137169510954443</v>
      </c>
      <c r="F28" s="4" t="s">
        <v>2243</v>
      </c>
      <c r="G28" s="0" t="n">
        <v>193</v>
      </c>
      <c r="H28" s="0" t="n">
        <v>562</v>
      </c>
      <c r="I28" s="0" t="n">
        <v>13588</v>
      </c>
      <c r="J28" s="0" t="n">
        <v>2.63075986945217</v>
      </c>
      <c r="K28" s="0" t="n">
        <v>0.183853968499087</v>
      </c>
      <c r="L28" s="0" t="n">
        <v>0.0201112145437719</v>
      </c>
      <c r="M28" s="0" t="n">
        <v>0.227317555967243</v>
      </c>
    </row>
    <row r="29" customFormat="false" ht="12" hidden="false" customHeight="false" outlineLevel="0" collapsed="false">
      <c r="A29" s="0" t="s">
        <v>647</v>
      </c>
      <c r="B29" s="0" t="s">
        <v>1082</v>
      </c>
      <c r="C29" s="0" t="n">
        <v>13</v>
      </c>
      <c r="D29" s="0" t="n">
        <v>4.9618320610687</v>
      </c>
      <c r="E29" s="0" t="n">
        <v>0.00664330364683817</v>
      </c>
      <c r="F29" s="0" t="s">
        <v>2244</v>
      </c>
      <c r="G29" s="0" t="n">
        <v>247</v>
      </c>
      <c r="H29" s="0" t="n">
        <v>380</v>
      </c>
      <c r="I29" s="0" t="n">
        <v>17854</v>
      </c>
      <c r="J29" s="0" t="n">
        <v>2.47285318559556</v>
      </c>
      <c r="K29" s="0" t="n">
        <v>0.818474649679599</v>
      </c>
      <c r="L29" s="0" t="n">
        <v>0.123008920927759</v>
      </c>
      <c r="M29" s="0" t="n">
        <v>8.32439222595715</v>
      </c>
    </row>
    <row r="30" customFormat="false" ht="12" hidden="false" customHeight="false" outlineLevel="0" collapsed="false">
      <c r="A30" s="0" t="s">
        <v>693</v>
      </c>
      <c r="B30" s="0" t="s">
        <v>2245</v>
      </c>
      <c r="C30" s="0" t="n">
        <v>9</v>
      </c>
      <c r="D30" s="0" t="n">
        <v>3.43511450381679</v>
      </c>
      <c r="E30" s="0" t="n">
        <v>0.0189518949587291</v>
      </c>
      <c r="F30" s="0" t="s">
        <v>2246</v>
      </c>
      <c r="G30" s="0" t="n">
        <v>193</v>
      </c>
      <c r="H30" s="0" t="n">
        <v>236</v>
      </c>
      <c r="I30" s="0" t="n">
        <v>13588</v>
      </c>
      <c r="J30" s="0" t="n">
        <v>2.68490383770966</v>
      </c>
      <c r="K30" s="0" t="n">
        <v>0.999999999999506</v>
      </c>
      <c r="L30" s="0" t="n">
        <v>0.362241616492046</v>
      </c>
      <c r="M30" s="0" t="n">
        <v>27.1978409984009</v>
      </c>
    </row>
    <row r="32" customFormat="false" ht="12" hidden="false" customHeight="false" outlineLevel="0" collapsed="false">
      <c r="A32" s="0" t="s">
        <v>706</v>
      </c>
      <c r="B32" s="0" t="s">
        <v>2247</v>
      </c>
    </row>
    <row r="33" customFormat="false" ht="12" hidden="false" customHeight="false" outlineLevel="0" collapsed="false">
      <c r="A33" s="0" t="s">
        <v>634</v>
      </c>
      <c r="B33" s="0" t="s">
        <v>635</v>
      </c>
      <c r="C33" s="0" t="s">
        <v>636</v>
      </c>
      <c r="D33" s="0" t="s">
        <v>637</v>
      </c>
      <c r="E33" s="0" t="s">
        <v>638</v>
      </c>
      <c r="F33" s="0" t="s">
        <v>639</v>
      </c>
      <c r="G33" s="0" t="s">
        <v>640</v>
      </c>
      <c r="H33" s="0" t="s">
        <v>641</v>
      </c>
      <c r="I33" s="0" t="s">
        <v>642</v>
      </c>
      <c r="J33" s="0" t="s">
        <v>643</v>
      </c>
      <c r="K33" s="0" t="s">
        <v>644</v>
      </c>
      <c r="L33" s="0" t="s">
        <v>645</v>
      </c>
      <c r="M33" s="0" t="s">
        <v>646</v>
      </c>
    </row>
    <row r="34" customFormat="false" ht="12" hidden="false" customHeight="false" outlineLevel="0" collapsed="false">
      <c r="A34" s="0" t="s">
        <v>647</v>
      </c>
      <c r="B34" s="0" t="s">
        <v>656</v>
      </c>
      <c r="C34" s="0" t="n">
        <v>35</v>
      </c>
      <c r="D34" s="0" t="n">
        <v>13.3587786259541</v>
      </c>
      <c r="E34" s="0" t="n">
        <v>0.00110630460203173</v>
      </c>
      <c r="F34" s="0" t="s">
        <v>2248</v>
      </c>
      <c r="G34" s="0" t="n">
        <v>247</v>
      </c>
      <c r="H34" s="0" t="n">
        <v>1420</v>
      </c>
      <c r="I34" s="0" t="n">
        <v>17854</v>
      </c>
      <c r="J34" s="0" t="n">
        <v>1.78163311854935</v>
      </c>
      <c r="K34" s="0" t="n">
        <v>0.246759531000888</v>
      </c>
      <c r="L34" s="0" t="n">
        <v>0.0348013503587942</v>
      </c>
      <c r="M34" s="0" t="n">
        <v>1.43298909877346</v>
      </c>
    </row>
    <row r="35" customFormat="false" ht="12" hidden="false" customHeight="false" outlineLevel="0" collapsed="false">
      <c r="A35" s="0" t="s">
        <v>658</v>
      </c>
      <c r="B35" s="0" t="s">
        <v>779</v>
      </c>
      <c r="C35" s="0" t="n">
        <v>24</v>
      </c>
      <c r="D35" s="0" t="n">
        <v>9.16030534351145</v>
      </c>
      <c r="E35" s="0" t="n">
        <v>0.00189746078570507</v>
      </c>
      <c r="F35" s="0" t="s">
        <v>2249</v>
      </c>
      <c r="G35" s="0" t="n">
        <v>194</v>
      </c>
      <c r="H35" s="0" t="n">
        <v>774</v>
      </c>
      <c r="I35" s="0" t="n">
        <v>12504</v>
      </c>
      <c r="J35" s="0" t="n">
        <v>1.99856149604411</v>
      </c>
      <c r="K35" s="0" t="n">
        <v>0.327629679568581</v>
      </c>
      <c r="L35" s="0" t="n">
        <v>0.0484073765065203</v>
      </c>
      <c r="M35" s="0" t="n">
        <v>2.36916431936086</v>
      </c>
    </row>
    <row r="36" customFormat="false" ht="12" hidden="false" customHeight="false" outlineLevel="0" collapsed="false">
      <c r="A36" s="0" t="s">
        <v>658</v>
      </c>
      <c r="B36" s="0" t="s">
        <v>659</v>
      </c>
      <c r="C36" s="0" t="n">
        <v>41</v>
      </c>
      <c r="D36" s="0" t="n">
        <v>15.648854961832</v>
      </c>
      <c r="E36" s="0" t="n">
        <v>0.0030928617202334</v>
      </c>
      <c r="F36" s="0" t="s">
        <v>2250</v>
      </c>
      <c r="G36" s="0" t="n">
        <v>194</v>
      </c>
      <c r="H36" s="0" t="n">
        <v>1680</v>
      </c>
      <c r="I36" s="0" t="n">
        <v>12504</v>
      </c>
      <c r="J36" s="0" t="n">
        <v>1.57297496318114</v>
      </c>
      <c r="K36" s="0" t="n">
        <v>0.476600262749079</v>
      </c>
      <c r="L36" s="0" t="n">
        <v>0.0694080790976946</v>
      </c>
      <c r="M36" s="0" t="n">
        <v>3.83508581975332</v>
      </c>
    </row>
    <row r="38" customFormat="false" ht="12" hidden="false" customHeight="false" outlineLevel="0" collapsed="false">
      <c r="A38" s="0" t="s">
        <v>732</v>
      </c>
      <c r="B38" s="0" t="s">
        <v>2251</v>
      </c>
    </row>
    <row r="39" customFormat="false" ht="12" hidden="false" customHeight="false" outlineLevel="0" collapsed="false">
      <c r="A39" s="0" t="s">
        <v>634</v>
      </c>
      <c r="B39" s="0" t="s">
        <v>635</v>
      </c>
      <c r="C39" s="0" t="s">
        <v>636</v>
      </c>
      <c r="D39" s="0" t="s">
        <v>637</v>
      </c>
      <c r="E39" s="0" t="s">
        <v>638</v>
      </c>
      <c r="F39" s="0" t="s">
        <v>639</v>
      </c>
      <c r="G39" s="0" t="s">
        <v>640</v>
      </c>
      <c r="H39" s="0" t="s">
        <v>641</v>
      </c>
      <c r="I39" s="0" t="s">
        <v>642</v>
      </c>
      <c r="J39" s="0" t="s">
        <v>643</v>
      </c>
      <c r="K39" s="0" t="s">
        <v>644</v>
      </c>
      <c r="L39" s="0" t="s">
        <v>645</v>
      </c>
      <c r="M39" s="0" t="s">
        <v>646</v>
      </c>
    </row>
    <row r="40" customFormat="false" ht="12" hidden="false" customHeight="false" outlineLevel="0" collapsed="false">
      <c r="A40" s="0" t="s">
        <v>850</v>
      </c>
      <c r="B40" s="0" t="s">
        <v>851</v>
      </c>
      <c r="C40" s="0" t="n">
        <v>15</v>
      </c>
      <c r="D40" s="0" t="n">
        <v>5.72519083969465</v>
      </c>
      <c r="E40" s="4" t="n">
        <v>0.000105704981739925</v>
      </c>
      <c r="F40" s="0" t="s">
        <v>2252</v>
      </c>
      <c r="G40" s="0" t="n">
        <v>181</v>
      </c>
      <c r="H40" s="0" t="n">
        <v>317</v>
      </c>
      <c r="I40" s="0" t="n">
        <v>13288</v>
      </c>
      <c r="J40" s="0" t="n">
        <v>3.47386583474214</v>
      </c>
      <c r="K40" s="0" t="n">
        <v>0.0367300084216871</v>
      </c>
      <c r="L40" s="0" t="n">
        <v>0.0367300084216871</v>
      </c>
      <c r="M40" s="0" t="n">
        <v>0.144717537271787</v>
      </c>
    </row>
    <row r="41" customFormat="false" ht="12" hidden="false" customHeight="false" outlineLevel="0" collapsed="false">
      <c r="A41" s="0" t="s">
        <v>850</v>
      </c>
      <c r="B41" s="0" t="s">
        <v>901</v>
      </c>
      <c r="C41" s="0" t="n">
        <v>9</v>
      </c>
      <c r="D41" s="0" t="n">
        <v>3.43511450381679</v>
      </c>
      <c r="E41" s="4" t="n">
        <v>0.000348315002045264</v>
      </c>
      <c r="F41" s="0" t="s">
        <v>2253</v>
      </c>
      <c r="G41" s="0" t="n">
        <v>181</v>
      </c>
      <c r="H41" s="0" t="n">
        <v>128</v>
      </c>
      <c r="I41" s="0" t="n">
        <v>13288</v>
      </c>
      <c r="J41" s="0" t="n">
        <v>5.16194751381215</v>
      </c>
      <c r="K41" s="0" t="n">
        <v>0.116023667544373</v>
      </c>
      <c r="L41" s="0" t="n">
        <v>0.0597998444716004</v>
      </c>
      <c r="M41" s="0" t="n">
        <v>0.4761338424348</v>
      </c>
    </row>
    <row r="42" customFormat="false" ht="12" hidden="false" customHeight="false" outlineLevel="0" collapsed="false">
      <c r="A42" s="0" t="s">
        <v>850</v>
      </c>
      <c r="B42" s="0" t="s">
        <v>899</v>
      </c>
      <c r="C42" s="0" t="n">
        <v>9</v>
      </c>
      <c r="D42" s="0" t="n">
        <v>3.43511450381679</v>
      </c>
      <c r="E42" s="4" t="n">
        <v>0.000348315002045264</v>
      </c>
      <c r="F42" s="0" t="s">
        <v>2253</v>
      </c>
      <c r="G42" s="0" t="n">
        <v>181</v>
      </c>
      <c r="H42" s="0" t="n">
        <v>128</v>
      </c>
      <c r="I42" s="0" t="n">
        <v>13288</v>
      </c>
      <c r="J42" s="0" t="n">
        <v>5.16194751381215</v>
      </c>
      <c r="K42" s="0" t="n">
        <v>0.116023667544373</v>
      </c>
      <c r="L42" s="0" t="n">
        <v>0.0597998444716004</v>
      </c>
      <c r="M42" s="0" t="n">
        <v>0.4761338424348</v>
      </c>
    </row>
    <row r="43" customFormat="false" ht="12" hidden="false" customHeight="false" outlineLevel="0" collapsed="false">
      <c r="A43" s="0" t="s">
        <v>850</v>
      </c>
      <c r="B43" s="0" t="s">
        <v>902</v>
      </c>
      <c r="C43" s="0" t="n">
        <v>7</v>
      </c>
      <c r="D43" s="0" t="n">
        <v>2.67175572519083</v>
      </c>
      <c r="E43" s="0" t="n">
        <v>0.00453558209546651</v>
      </c>
      <c r="F43" s="0" t="s">
        <v>2254</v>
      </c>
      <c r="G43" s="0" t="n">
        <v>181</v>
      </c>
      <c r="H43" s="0" t="n">
        <v>114</v>
      </c>
      <c r="I43" s="0" t="n">
        <v>13288</v>
      </c>
      <c r="J43" s="0" t="n">
        <v>4.50789958321217</v>
      </c>
      <c r="K43" s="0" t="n">
        <v>0.799962067036612</v>
      </c>
      <c r="L43" s="0" t="n">
        <v>0.415159482475354</v>
      </c>
      <c r="M43" s="0" t="n">
        <v>6.03786774196356</v>
      </c>
    </row>
    <row r="44" customFormat="false" ht="12" hidden="false" customHeight="false" outlineLevel="0" collapsed="false">
      <c r="A44" s="0" t="s">
        <v>850</v>
      </c>
      <c r="B44" s="0" t="s">
        <v>2255</v>
      </c>
      <c r="C44" s="0" t="n">
        <v>5</v>
      </c>
      <c r="D44" s="0" t="n">
        <v>1.90839694656488</v>
      </c>
      <c r="E44" s="0" t="n">
        <v>0.0261504823341536</v>
      </c>
      <c r="F44" s="0" t="s">
        <v>2256</v>
      </c>
      <c r="G44" s="0" t="n">
        <v>181</v>
      </c>
      <c r="H44" s="0" t="n">
        <v>83</v>
      </c>
      <c r="I44" s="0" t="n">
        <v>13288</v>
      </c>
      <c r="J44" s="0" t="n">
        <v>4.42255208680023</v>
      </c>
      <c r="K44" s="0" t="n">
        <v>0.999915643969153</v>
      </c>
      <c r="L44" s="0" t="n">
        <v>0.73817169695913</v>
      </c>
      <c r="M44" s="0" t="n">
        <v>30.4431961643831</v>
      </c>
    </row>
    <row r="45" customFormat="false" ht="12" hidden="false" customHeight="false" outlineLevel="0" collapsed="false">
      <c r="A45" s="0" t="s">
        <v>647</v>
      </c>
      <c r="B45" s="0" t="s">
        <v>2257</v>
      </c>
      <c r="C45" s="0" t="n">
        <v>4</v>
      </c>
      <c r="D45" s="0" t="n">
        <v>1.5267175572519</v>
      </c>
      <c r="E45" s="0" t="n">
        <v>0.0365509601823199</v>
      </c>
      <c r="F45" s="0" t="s">
        <v>2258</v>
      </c>
      <c r="G45" s="0" t="n">
        <v>247</v>
      </c>
      <c r="H45" s="0" t="n">
        <v>53</v>
      </c>
      <c r="I45" s="0" t="n">
        <v>17854</v>
      </c>
      <c r="J45" s="0" t="n">
        <v>5.45535100450691</v>
      </c>
      <c r="K45" s="0" t="n">
        <v>0.999927529784708</v>
      </c>
      <c r="L45" s="0" t="n">
        <v>0.317022522750257</v>
      </c>
      <c r="M45" s="0" t="n">
        <v>38.4630082216516</v>
      </c>
    </row>
    <row r="47" customFormat="false" ht="12" hidden="false" customHeight="false" outlineLevel="0" collapsed="false">
      <c r="A47" s="0" t="s">
        <v>744</v>
      </c>
      <c r="B47" s="0" t="s">
        <v>2259</v>
      </c>
    </row>
    <row r="48" customFormat="false" ht="12" hidden="false" customHeight="false" outlineLevel="0" collapsed="false">
      <c r="A48" s="0" t="s">
        <v>634</v>
      </c>
      <c r="B48" s="0" t="s">
        <v>635</v>
      </c>
      <c r="C48" s="0" t="s">
        <v>636</v>
      </c>
      <c r="D48" s="0" t="s">
        <v>637</v>
      </c>
      <c r="E48" s="0" t="s">
        <v>638</v>
      </c>
      <c r="F48" s="0" t="s">
        <v>639</v>
      </c>
      <c r="G48" s="0" t="s">
        <v>640</v>
      </c>
      <c r="H48" s="0" t="s">
        <v>641</v>
      </c>
      <c r="I48" s="0" t="s">
        <v>642</v>
      </c>
      <c r="J48" s="0" t="s">
        <v>643</v>
      </c>
      <c r="K48" s="0" t="s">
        <v>644</v>
      </c>
      <c r="L48" s="0" t="s">
        <v>645</v>
      </c>
      <c r="M48" s="0" t="s">
        <v>646</v>
      </c>
    </row>
    <row r="49" customFormat="false" ht="12" hidden="false" customHeight="false" outlineLevel="0" collapsed="false">
      <c r="A49" s="0" t="s">
        <v>652</v>
      </c>
      <c r="B49" s="0" t="s">
        <v>1067</v>
      </c>
      <c r="C49" s="0" t="n">
        <v>60</v>
      </c>
      <c r="D49" s="0" t="n">
        <v>22.9007633587786</v>
      </c>
      <c r="E49" s="4" t="n">
        <v>3.2810806289299E-006</v>
      </c>
      <c r="F49" s="4" t="s">
        <v>2260</v>
      </c>
      <c r="G49" s="0" t="n">
        <v>242</v>
      </c>
      <c r="H49" s="0" t="n">
        <v>2174</v>
      </c>
      <c r="I49" s="0" t="n">
        <v>16021</v>
      </c>
      <c r="J49" s="0" t="n">
        <v>1.82711534513826</v>
      </c>
      <c r="K49" s="0" t="n">
        <v>0.00314815778357913</v>
      </c>
      <c r="L49" s="4" t="n">
        <v>0.000787970302539187</v>
      </c>
      <c r="M49" s="0" t="n">
        <v>0.005157600098038</v>
      </c>
    </row>
    <row r="50" customFormat="false" ht="12" hidden="false" customHeight="false" outlineLevel="0" collapsed="false">
      <c r="A50" s="0" t="s">
        <v>658</v>
      </c>
      <c r="B50" s="0" t="s">
        <v>1034</v>
      </c>
      <c r="C50" s="0" t="n">
        <v>73</v>
      </c>
      <c r="D50" s="0" t="n">
        <v>27.8625954198473</v>
      </c>
      <c r="E50" s="4" t="n">
        <v>6.79236937415861E-006</v>
      </c>
      <c r="F50" s="4" t="s">
        <v>2261</v>
      </c>
      <c r="G50" s="0" t="n">
        <v>194</v>
      </c>
      <c r="H50" s="0" t="n">
        <v>2906</v>
      </c>
      <c r="I50" s="0" t="n">
        <v>12504</v>
      </c>
      <c r="J50" s="0" t="n">
        <v>1.61910302892699</v>
      </c>
      <c r="K50" s="0" t="n">
        <v>0.00141860285081329</v>
      </c>
      <c r="L50" s="4" t="n">
        <v>0.000709553158248832</v>
      </c>
      <c r="M50" s="0" t="n">
        <v>0.00857452880171916</v>
      </c>
    </row>
    <row r="51" customFormat="false" ht="12" hidden="false" customHeight="false" outlineLevel="0" collapsed="false">
      <c r="A51" s="0" t="s">
        <v>652</v>
      </c>
      <c r="B51" s="0" t="s">
        <v>1063</v>
      </c>
      <c r="C51" s="0" t="n">
        <v>65</v>
      </c>
      <c r="D51" s="0" t="n">
        <v>24.8091603053435</v>
      </c>
      <c r="E51" s="4" t="n">
        <v>0.000208316641991393</v>
      </c>
      <c r="F51" s="4" t="s">
        <v>2262</v>
      </c>
      <c r="G51" s="0" t="n">
        <v>242</v>
      </c>
      <c r="H51" s="0" t="n">
        <v>2780</v>
      </c>
      <c r="I51" s="0" t="n">
        <v>16021</v>
      </c>
      <c r="J51" s="0" t="n">
        <v>1.5478996967715</v>
      </c>
      <c r="K51" s="0" t="n">
        <v>0.181443738773602</v>
      </c>
      <c r="L51" s="0" t="n">
        <v>0.0392515179563631</v>
      </c>
      <c r="M51" s="0" t="n">
        <v>0.326963665722834</v>
      </c>
    </row>
    <row r="52" customFormat="false" ht="12" hidden="false" customHeight="false" outlineLevel="0" collapsed="false">
      <c r="A52" s="0" t="s">
        <v>647</v>
      </c>
      <c r="B52" s="0" t="s">
        <v>1069</v>
      </c>
      <c r="C52" s="0" t="n">
        <v>102</v>
      </c>
      <c r="D52" s="0" t="n">
        <v>38.9312977099236</v>
      </c>
      <c r="E52" s="4" t="n">
        <v>0.00040826563303681</v>
      </c>
      <c r="F52" s="4" t="s">
        <v>2263</v>
      </c>
      <c r="G52" s="0" t="n">
        <v>247</v>
      </c>
      <c r="H52" s="0" t="n">
        <v>5507</v>
      </c>
      <c r="I52" s="0" t="n">
        <v>17854</v>
      </c>
      <c r="J52" s="0" t="n">
        <v>1.33882456556947</v>
      </c>
      <c r="K52" s="0" t="n">
        <v>0.0992588396091505</v>
      </c>
      <c r="L52" s="0" t="n">
        <v>0.0206904227390024</v>
      </c>
      <c r="M52" s="0" t="n">
        <v>0.531048319049942</v>
      </c>
    </row>
    <row r="53" customFormat="false" ht="12" hidden="false" customHeight="false" outlineLevel="0" collapsed="false">
      <c r="A53" s="0" t="s">
        <v>652</v>
      </c>
      <c r="B53" s="0" t="s">
        <v>1065</v>
      </c>
      <c r="C53" s="0" t="n">
        <v>81</v>
      </c>
      <c r="D53" s="0" t="n">
        <v>30.9160305343511</v>
      </c>
      <c r="E53" s="0" t="n">
        <v>0.00522546202783656</v>
      </c>
      <c r="F53" s="0" t="s">
        <v>2264</v>
      </c>
      <c r="G53" s="0" t="n">
        <v>242</v>
      </c>
      <c r="H53" s="0" t="n">
        <v>4113</v>
      </c>
      <c r="I53" s="0" t="n">
        <v>16021</v>
      </c>
      <c r="J53" s="0" t="n">
        <v>1.30376873971463</v>
      </c>
      <c r="K53" s="0" t="n">
        <v>0.993492729347668</v>
      </c>
      <c r="L53" s="0" t="n">
        <v>0.467064244399425</v>
      </c>
      <c r="M53" s="0" t="n">
        <v>7.90573309105703</v>
      </c>
    </row>
    <row r="54" customFormat="false" ht="12" hidden="false" customHeight="false" outlineLevel="0" collapsed="false">
      <c r="A54" s="0" t="s">
        <v>647</v>
      </c>
      <c r="B54" s="0" t="s">
        <v>1071</v>
      </c>
      <c r="C54" s="0" t="n">
        <v>86</v>
      </c>
      <c r="D54" s="0" t="n">
        <v>32.824427480916</v>
      </c>
      <c r="E54" s="0" t="n">
        <v>0.0424168102758084</v>
      </c>
      <c r="F54" s="0" t="s">
        <v>2265</v>
      </c>
      <c r="G54" s="0" t="n">
        <v>247</v>
      </c>
      <c r="H54" s="0" t="n">
        <v>5237</v>
      </c>
      <c r="I54" s="0" t="n">
        <v>17854</v>
      </c>
      <c r="J54" s="0" t="n">
        <v>1.18701020997434</v>
      </c>
      <c r="K54" s="0" t="n">
        <v>0.999984822947087</v>
      </c>
      <c r="L54" s="0" t="n">
        <v>0.34737898298547</v>
      </c>
      <c r="M54" s="0" t="n">
        <v>43.1732708196517</v>
      </c>
    </row>
    <row r="55" customFormat="false" ht="12" hidden="false" customHeight="false" outlineLevel="0" collapsed="false">
      <c r="A55" s="0" t="s">
        <v>647</v>
      </c>
      <c r="B55" s="0" t="s">
        <v>1075</v>
      </c>
      <c r="C55" s="0" t="n">
        <v>37</v>
      </c>
      <c r="D55" s="0" t="n">
        <v>14.1221374045801</v>
      </c>
      <c r="E55" s="0" t="n">
        <v>0.379866526421614</v>
      </c>
      <c r="F55" s="0" t="s">
        <v>2266</v>
      </c>
      <c r="G55" s="0" t="n">
        <v>247</v>
      </c>
      <c r="H55" s="0" t="n">
        <v>2465</v>
      </c>
      <c r="I55" s="0" t="n">
        <v>17854</v>
      </c>
      <c r="J55" s="0" t="n">
        <v>1.08498410951704</v>
      </c>
      <c r="K55" s="0" t="n">
        <v>1</v>
      </c>
      <c r="L55" s="0" t="n">
        <v>0.860952049866643</v>
      </c>
      <c r="M55" s="0" t="n">
        <v>99.8031537692043</v>
      </c>
    </row>
    <row r="56" customFormat="false" ht="12" hidden="false" customHeight="false" outlineLevel="0" collapsed="false">
      <c r="A56" s="0" t="s">
        <v>658</v>
      </c>
      <c r="B56" s="0" t="s">
        <v>1074</v>
      </c>
      <c r="C56" s="0" t="n">
        <v>91</v>
      </c>
      <c r="D56" s="0" t="n">
        <v>34.7328244274809</v>
      </c>
      <c r="E56" s="0" t="n">
        <v>0.601708928773471</v>
      </c>
      <c r="F56" s="0" t="s">
        <v>2267</v>
      </c>
      <c r="G56" s="0" t="n">
        <v>194</v>
      </c>
      <c r="H56" s="0" t="n">
        <v>5914</v>
      </c>
      <c r="I56" s="0" t="n">
        <v>12504</v>
      </c>
      <c r="J56" s="0" t="n">
        <v>0.991761641953916</v>
      </c>
      <c r="K56" s="0" t="n">
        <v>1</v>
      </c>
      <c r="L56" s="0" t="n">
        <v>0.965796640985088</v>
      </c>
      <c r="M56" s="0" t="n">
        <v>99.9991029308355</v>
      </c>
    </row>
    <row r="57" customFormat="false" ht="12" hidden="false" customHeight="false" outlineLevel="0" collapsed="false">
      <c r="A57" s="0" t="s">
        <v>658</v>
      </c>
      <c r="B57" s="0" t="s">
        <v>1072</v>
      </c>
      <c r="C57" s="0" t="n">
        <v>87</v>
      </c>
      <c r="D57" s="0" t="n">
        <v>33.206106870229</v>
      </c>
      <c r="E57" s="0" t="n">
        <v>0.647841806046921</v>
      </c>
      <c r="F57" s="0" t="s">
        <v>2268</v>
      </c>
      <c r="G57" s="0" t="n">
        <v>194</v>
      </c>
      <c r="H57" s="0" t="n">
        <v>5709</v>
      </c>
      <c r="I57" s="0" t="n">
        <v>12504</v>
      </c>
      <c r="J57" s="0" t="n">
        <v>0.982214734196141</v>
      </c>
      <c r="K57" s="0" t="n">
        <v>1</v>
      </c>
      <c r="L57" s="0" t="n">
        <v>0.973628388889048</v>
      </c>
      <c r="M57" s="0" t="n">
        <v>99.9998103740798</v>
      </c>
    </row>
    <row r="59" customFormat="false" ht="12" hidden="false" customHeight="false" outlineLevel="0" collapsed="false">
      <c r="A59" s="0" t="s">
        <v>753</v>
      </c>
      <c r="B59" s="0" t="s">
        <v>2269</v>
      </c>
    </row>
    <row r="60" customFormat="false" ht="12" hidden="false" customHeight="false" outlineLevel="0" collapsed="false">
      <c r="A60" s="0" t="s">
        <v>634</v>
      </c>
      <c r="B60" s="0" t="s">
        <v>635</v>
      </c>
      <c r="C60" s="0" t="s">
        <v>636</v>
      </c>
      <c r="D60" s="0" t="s">
        <v>637</v>
      </c>
      <c r="E60" s="0" t="s">
        <v>638</v>
      </c>
      <c r="F60" s="0" t="s">
        <v>639</v>
      </c>
      <c r="G60" s="0" t="s">
        <v>640</v>
      </c>
      <c r="H60" s="0" t="s">
        <v>641</v>
      </c>
      <c r="I60" s="0" t="s">
        <v>642</v>
      </c>
      <c r="J60" s="0" t="s">
        <v>643</v>
      </c>
      <c r="K60" s="0" t="s">
        <v>644</v>
      </c>
      <c r="L60" s="0" t="s">
        <v>645</v>
      </c>
      <c r="M60" s="0" t="s">
        <v>646</v>
      </c>
    </row>
    <row r="61" customFormat="false" ht="12" hidden="false" customHeight="false" outlineLevel="0" collapsed="false">
      <c r="A61" s="0" t="s">
        <v>658</v>
      </c>
      <c r="B61" s="0" t="s">
        <v>1032</v>
      </c>
      <c r="C61" s="0" t="n">
        <v>42</v>
      </c>
      <c r="D61" s="0" t="n">
        <v>16.030534351145</v>
      </c>
      <c r="E61" s="4" t="n">
        <v>0.000988280498759959</v>
      </c>
      <c r="F61" s="4" t="s">
        <v>2270</v>
      </c>
      <c r="G61" s="0" t="n">
        <v>194</v>
      </c>
      <c r="H61" s="0" t="n">
        <v>1633</v>
      </c>
      <c r="I61" s="0" t="n">
        <v>12504</v>
      </c>
      <c r="J61" s="0" t="n">
        <v>1.65771680734338</v>
      </c>
      <c r="K61" s="0" t="n">
        <v>0.186697985212804</v>
      </c>
      <c r="L61" s="0" t="n">
        <v>0.040488090389803</v>
      </c>
      <c r="M61" s="0" t="n">
        <v>1.24049012795187</v>
      </c>
    </row>
    <row r="62" customFormat="false" ht="12" hidden="false" customHeight="false" outlineLevel="0" collapsed="false">
      <c r="A62" s="0" t="s">
        <v>658</v>
      </c>
      <c r="B62" s="0" t="s">
        <v>2271</v>
      </c>
      <c r="C62" s="0" t="n">
        <v>18</v>
      </c>
      <c r="D62" s="0" t="n">
        <v>6.87022900763358</v>
      </c>
      <c r="E62" s="0" t="n">
        <v>0.00522769399976938</v>
      </c>
      <c r="F62" s="0" t="s">
        <v>2272</v>
      </c>
      <c r="G62" s="0" t="n">
        <v>194</v>
      </c>
      <c r="H62" s="0" t="n">
        <v>552</v>
      </c>
      <c r="I62" s="0" t="n">
        <v>12504</v>
      </c>
      <c r="J62" s="0" t="n">
        <v>2.10174809502465</v>
      </c>
      <c r="K62" s="0" t="n">
        <v>0.665612204838269</v>
      </c>
      <c r="L62" s="0" t="n">
        <v>0.103758516617882</v>
      </c>
      <c r="M62" s="0" t="n">
        <v>6.40272372401109</v>
      </c>
    </row>
    <row r="63" customFormat="false" ht="12" hidden="false" customHeight="false" outlineLevel="0" collapsed="false">
      <c r="A63" s="0" t="s">
        <v>658</v>
      </c>
      <c r="B63" s="0" t="s">
        <v>2273</v>
      </c>
      <c r="C63" s="0" t="n">
        <v>16</v>
      </c>
      <c r="D63" s="0" t="n">
        <v>6.10687022900763</v>
      </c>
      <c r="E63" s="0" t="n">
        <v>0.0176342935992375</v>
      </c>
      <c r="F63" s="0" t="s">
        <v>2274</v>
      </c>
      <c r="G63" s="0" t="n">
        <v>194</v>
      </c>
      <c r="H63" s="0" t="n">
        <v>531</v>
      </c>
      <c r="I63" s="0" t="n">
        <v>12504</v>
      </c>
      <c r="J63" s="0" t="n">
        <v>1.94210495660783</v>
      </c>
      <c r="K63" s="0" t="n">
        <v>0.975728457544137</v>
      </c>
      <c r="L63" s="0" t="n">
        <v>0.169662085683861</v>
      </c>
      <c r="M63" s="0" t="n">
        <v>20.1169311443757</v>
      </c>
    </row>
    <row r="65" customFormat="false" ht="12" hidden="false" customHeight="false" outlineLevel="0" collapsed="false">
      <c r="A65" s="0" t="s">
        <v>760</v>
      </c>
      <c r="B65" s="0" t="s">
        <v>2275</v>
      </c>
    </row>
    <row r="66" customFormat="false" ht="12" hidden="false" customHeight="false" outlineLevel="0" collapsed="false">
      <c r="A66" s="0" t="s">
        <v>634</v>
      </c>
      <c r="B66" s="0" t="s">
        <v>635</v>
      </c>
      <c r="C66" s="0" t="s">
        <v>636</v>
      </c>
      <c r="D66" s="0" t="s">
        <v>637</v>
      </c>
      <c r="E66" s="0" t="s">
        <v>638</v>
      </c>
      <c r="F66" s="0" t="s">
        <v>639</v>
      </c>
      <c r="G66" s="0" t="s">
        <v>640</v>
      </c>
      <c r="H66" s="0" t="s">
        <v>641</v>
      </c>
      <c r="I66" s="0" t="s">
        <v>642</v>
      </c>
      <c r="J66" s="0" t="s">
        <v>643</v>
      </c>
      <c r="K66" s="0" t="s">
        <v>644</v>
      </c>
      <c r="L66" s="0" t="s">
        <v>645</v>
      </c>
      <c r="M66" s="0" t="s">
        <v>646</v>
      </c>
    </row>
    <row r="67" customFormat="false" ht="12" hidden="false" customHeight="false" outlineLevel="0" collapsed="false">
      <c r="A67" s="0" t="s">
        <v>693</v>
      </c>
      <c r="B67" s="0" t="s">
        <v>2276</v>
      </c>
      <c r="C67" s="0" t="n">
        <v>16</v>
      </c>
      <c r="D67" s="0" t="n">
        <v>6.10687022900763</v>
      </c>
      <c r="E67" s="4" t="n">
        <v>6.08617135252834E-005</v>
      </c>
      <c r="F67" s="4" t="s">
        <v>2277</v>
      </c>
      <c r="G67" s="0" t="n">
        <v>193</v>
      </c>
      <c r="H67" s="0" t="n">
        <v>326</v>
      </c>
      <c r="I67" s="0" t="n">
        <v>13588</v>
      </c>
      <c r="J67" s="0" t="n">
        <v>3.45541816332369</v>
      </c>
      <c r="K67" s="0" t="n">
        <v>0.0861957882047355</v>
      </c>
      <c r="L67" s="0" t="n">
        <v>0.0127944378099759</v>
      </c>
      <c r="M67" s="0" t="n">
        <v>0.1009201381447</v>
      </c>
    </row>
    <row r="68" customFormat="false" ht="12" hidden="false" customHeight="false" outlineLevel="0" collapsed="false">
      <c r="A68" s="0" t="s">
        <v>693</v>
      </c>
      <c r="B68" s="0" t="s">
        <v>2278</v>
      </c>
      <c r="C68" s="0" t="n">
        <v>11</v>
      </c>
      <c r="D68" s="0" t="n">
        <v>4.19847328244274</v>
      </c>
      <c r="E68" s="4" t="n">
        <v>0.000117702633396545</v>
      </c>
      <c r="F68" s="0" t="s">
        <v>2279</v>
      </c>
      <c r="G68" s="0" t="n">
        <v>193</v>
      </c>
      <c r="H68" s="0" t="n">
        <v>165</v>
      </c>
      <c r="I68" s="0" t="n">
        <v>13588</v>
      </c>
      <c r="J68" s="0" t="n">
        <v>4.69360967184801</v>
      </c>
      <c r="K68" s="0" t="n">
        <v>0.159978556660567</v>
      </c>
      <c r="L68" s="0" t="n">
        <v>0.0215552742116804</v>
      </c>
      <c r="M68" s="0" t="n">
        <v>0.195086605338046</v>
      </c>
    </row>
    <row r="69" customFormat="false" ht="12" hidden="false" customHeight="false" outlineLevel="0" collapsed="false">
      <c r="A69" s="0" t="s">
        <v>693</v>
      </c>
      <c r="B69" s="0" t="s">
        <v>2280</v>
      </c>
      <c r="C69" s="0" t="n">
        <v>11</v>
      </c>
      <c r="D69" s="0" t="n">
        <v>4.19847328244274</v>
      </c>
      <c r="E69" s="4" t="n">
        <v>0.000199868862182914</v>
      </c>
      <c r="F69" s="0" t="s">
        <v>2279</v>
      </c>
      <c r="G69" s="0" t="n">
        <v>193</v>
      </c>
      <c r="H69" s="0" t="n">
        <v>176</v>
      </c>
      <c r="I69" s="0" t="n">
        <v>13588</v>
      </c>
      <c r="J69" s="0" t="n">
        <v>4.40025906735751</v>
      </c>
      <c r="K69" s="0" t="n">
        <v>0.256238879279465</v>
      </c>
      <c r="L69" s="0" t="n">
        <v>0.0265533971465544</v>
      </c>
      <c r="M69" s="0" t="n">
        <v>0.331061244101671</v>
      </c>
    </row>
    <row r="70" customFormat="false" ht="12" hidden="false" customHeight="false" outlineLevel="0" collapsed="false">
      <c r="A70" s="0" t="s">
        <v>850</v>
      </c>
      <c r="B70" s="0" t="s">
        <v>2281</v>
      </c>
      <c r="C70" s="0" t="n">
        <v>4</v>
      </c>
      <c r="D70" s="0" t="n">
        <v>1.5267175572519</v>
      </c>
      <c r="E70" s="0" t="n">
        <v>0.0285701950119828</v>
      </c>
      <c r="F70" s="0" t="s">
        <v>2282</v>
      </c>
      <c r="G70" s="0" t="n">
        <v>181</v>
      </c>
      <c r="H70" s="0" t="n">
        <v>49</v>
      </c>
      <c r="I70" s="0" t="n">
        <v>13288</v>
      </c>
      <c r="J70" s="0" t="n">
        <v>5.9930093584395</v>
      </c>
      <c r="K70" s="0" t="n">
        <v>0.999965034144502</v>
      </c>
      <c r="L70" s="0" t="n">
        <v>0.680221433791475</v>
      </c>
      <c r="M70" s="0" t="n">
        <v>32.7739102257789</v>
      </c>
    </row>
    <row r="71" customFormat="false" ht="12" hidden="false" customHeight="false" outlineLevel="0" collapsed="false">
      <c r="A71" s="0" t="s">
        <v>658</v>
      </c>
      <c r="B71" s="0" t="s">
        <v>2283</v>
      </c>
      <c r="C71" s="0" t="n">
        <v>8</v>
      </c>
      <c r="D71" s="0" t="n">
        <v>3.05343511450381</v>
      </c>
      <c r="E71" s="0" t="n">
        <v>0.0395881699666188</v>
      </c>
      <c r="F71" s="0" t="s">
        <v>2284</v>
      </c>
      <c r="G71" s="0" t="n">
        <v>194</v>
      </c>
      <c r="H71" s="0" t="n">
        <v>205</v>
      </c>
      <c r="I71" s="0" t="n">
        <v>12504</v>
      </c>
      <c r="J71" s="0" t="n">
        <v>2.51526276087503</v>
      </c>
      <c r="K71" s="0" t="n">
        <v>0.999784415421634</v>
      </c>
      <c r="L71" s="0" t="n">
        <v>0.277254667286964</v>
      </c>
      <c r="M71" s="0" t="n">
        <v>39.9464290098212</v>
      </c>
    </row>
    <row r="72" customFormat="false" ht="12" hidden="false" customHeight="false" outlineLevel="0" collapsed="false">
      <c r="A72" s="0" t="s">
        <v>850</v>
      </c>
      <c r="B72" s="0" t="s">
        <v>2285</v>
      </c>
      <c r="C72" s="0" t="n">
        <v>9</v>
      </c>
      <c r="D72" s="0" t="n">
        <v>3.43511450381679</v>
      </c>
      <c r="E72" s="0" t="n">
        <v>0.0424696849540348</v>
      </c>
      <c r="F72" s="0" t="s">
        <v>2286</v>
      </c>
      <c r="G72" s="0" t="n">
        <v>181</v>
      </c>
      <c r="H72" s="0" t="n">
        <v>288</v>
      </c>
      <c r="I72" s="0" t="n">
        <v>13288</v>
      </c>
      <c r="J72" s="0" t="n">
        <v>2.29419889502762</v>
      </c>
      <c r="K72" s="0" t="n">
        <v>0.999999787187815</v>
      </c>
      <c r="L72" s="0" t="n">
        <v>0.666244584948468</v>
      </c>
      <c r="M72" s="0" t="n">
        <v>44.8187288344812</v>
      </c>
    </row>
    <row r="73" customFormat="false" ht="12" hidden="false" customHeight="false" outlineLevel="0" collapsed="false">
      <c r="A73" s="0" t="s">
        <v>850</v>
      </c>
      <c r="B73" s="0" t="s">
        <v>2287</v>
      </c>
      <c r="C73" s="0" t="n">
        <v>11</v>
      </c>
      <c r="D73" s="0" t="n">
        <v>4.19847328244274</v>
      </c>
      <c r="E73" s="0" t="n">
        <v>0.0553553585947172</v>
      </c>
      <c r="F73" s="0" t="s">
        <v>2288</v>
      </c>
      <c r="G73" s="0" t="n">
        <v>181</v>
      </c>
      <c r="H73" s="0" t="n">
        <v>414</v>
      </c>
      <c r="I73" s="0" t="n">
        <v>13288</v>
      </c>
      <c r="J73" s="0" t="n">
        <v>1.95062321509595</v>
      </c>
      <c r="K73" s="0" t="n">
        <v>0.999999998241927</v>
      </c>
      <c r="L73" s="0" t="n">
        <v>0.694506368953791</v>
      </c>
      <c r="M73" s="0" t="n">
        <v>54.1667548944728</v>
      </c>
    </row>
    <row r="74" customFormat="false" ht="12" hidden="false" customHeight="false" outlineLevel="0" collapsed="false">
      <c r="A74" s="0" t="s">
        <v>647</v>
      </c>
      <c r="B74" s="0" t="s">
        <v>2289</v>
      </c>
      <c r="C74" s="0" t="n">
        <v>7</v>
      </c>
      <c r="D74" s="0" t="n">
        <v>2.67175572519083</v>
      </c>
      <c r="E74" s="0" t="n">
        <v>0.0930847469431239</v>
      </c>
      <c r="F74" s="0" t="s">
        <v>2290</v>
      </c>
      <c r="G74" s="0" t="n">
        <v>247</v>
      </c>
      <c r="H74" s="0" t="n">
        <v>226</v>
      </c>
      <c r="I74" s="0" t="n">
        <v>17854</v>
      </c>
      <c r="J74" s="0" t="n">
        <v>2.23886639676113</v>
      </c>
      <c r="K74" s="0" t="n">
        <v>0.999999999986288</v>
      </c>
      <c r="L74" s="0" t="n">
        <v>0.500825797334368</v>
      </c>
      <c r="M74" s="0" t="n">
        <v>72.0298706614873</v>
      </c>
    </row>
    <row r="76" customFormat="false" ht="12" hidden="false" customHeight="false" outlineLevel="0" collapsed="false">
      <c r="A76" s="0" t="s">
        <v>777</v>
      </c>
      <c r="B76" s="0" t="s">
        <v>2291</v>
      </c>
    </row>
    <row r="77" customFormat="false" ht="12" hidden="false" customHeight="false" outlineLevel="0" collapsed="false">
      <c r="A77" s="0" t="s">
        <v>634</v>
      </c>
      <c r="B77" s="0" t="s">
        <v>635</v>
      </c>
      <c r="C77" s="0" t="s">
        <v>636</v>
      </c>
      <c r="D77" s="0" t="s">
        <v>637</v>
      </c>
      <c r="E77" s="0" t="s">
        <v>638</v>
      </c>
      <c r="F77" s="0" t="s">
        <v>639</v>
      </c>
      <c r="G77" s="0" t="s">
        <v>640</v>
      </c>
      <c r="H77" s="0" t="s">
        <v>641</v>
      </c>
      <c r="I77" s="0" t="s">
        <v>642</v>
      </c>
      <c r="J77" s="0" t="s">
        <v>643</v>
      </c>
      <c r="K77" s="0" t="s">
        <v>644</v>
      </c>
      <c r="L77" s="0" t="s">
        <v>645</v>
      </c>
      <c r="M77" s="0" t="s">
        <v>646</v>
      </c>
    </row>
    <row r="78" customFormat="false" ht="12" hidden="false" customHeight="false" outlineLevel="0" collapsed="false">
      <c r="A78" s="0" t="s">
        <v>693</v>
      </c>
      <c r="B78" s="0" t="s">
        <v>724</v>
      </c>
      <c r="C78" s="0" t="n">
        <v>5</v>
      </c>
      <c r="D78" s="0" t="n">
        <v>1.90839694656488</v>
      </c>
      <c r="E78" s="0" t="n">
        <v>0.00177202649308554</v>
      </c>
      <c r="F78" s="0" t="s">
        <v>2292</v>
      </c>
      <c r="G78" s="0" t="n">
        <v>193</v>
      </c>
      <c r="H78" s="0" t="n">
        <v>37</v>
      </c>
      <c r="I78" s="0" t="n">
        <v>13588</v>
      </c>
      <c r="J78" s="0" t="n">
        <v>9.51407365915137</v>
      </c>
      <c r="K78" s="0" t="n">
        <v>0.927683229132088</v>
      </c>
      <c r="L78" s="0" t="n">
        <v>0.107924325996844</v>
      </c>
      <c r="M78" s="0" t="n">
        <v>2.89948851350866</v>
      </c>
    </row>
    <row r="79" customFormat="false" ht="12" hidden="false" customHeight="false" outlineLevel="0" collapsed="false">
      <c r="A79" s="0" t="s">
        <v>693</v>
      </c>
      <c r="B79" s="0" t="s">
        <v>725</v>
      </c>
      <c r="C79" s="0" t="n">
        <v>5</v>
      </c>
      <c r="D79" s="0" t="n">
        <v>1.90839694656488</v>
      </c>
      <c r="E79" s="0" t="n">
        <v>0.00260049700876425</v>
      </c>
      <c r="F79" s="0" t="s">
        <v>2292</v>
      </c>
      <c r="G79" s="0" t="n">
        <v>193</v>
      </c>
      <c r="H79" s="0" t="n">
        <v>41</v>
      </c>
      <c r="I79" s="0" t="n">
        <v>13588</v>
      </c>
      <c r="J79" s="0" t="n">
        <v>8.58587135094148</v>
      </c>
      <c r="K79" s="0" t="n">
        <v>0.978855013839757</v>
      </c>
      <c r="L79" s="0" t="n">
        <v>0.133096723004922</v>
      </c>
      <c r="M79" s="0" t="n">
        <v>4.22780388975311</v>
      </c>
    </row>
    <row r="80" customFormat="false" ht="12" hidden="false" customHeight="false" outlineLevel="0" collapsed="false">
      <c r="A80" s="0" t="s">
        <v>693</v>
      </c>
      <c r="B80" s="0" t="s">
        <v>713</v>
      </c>
      <c r="C80" s="0" t="n">
        <v>5</v>
      </c>
      <c r="D80" s="0" t="n">
        <v>1.90839694656488</v>
      </c>
      <c r="E80" s="0" t="n">
        <v>0.00337326600569372</v>
      </c>
      <c r="F80" s="0" t="s">
        <v>2292</v>
      </c>
      <c r="G80" s="0" t="n">
        <v>193</v>
      </c>
      <c r="H80" s="0" t="n">
        <v>44</v>
      </c>
      <c r="I80" s="0" t="n">
        <v>13588</v>
      </c>
      <c r="J80" s="0" t="n">
        <v>8.00047103155911</v>
      </c>
      <c r="K80" s="0" t="n">
        <v>0.99329064222602</v>
      </c>
      <c r="L80" s="0" t="n">
        <v>0.153638242535424</v>
      </c>
      <c r="M80" s="0" t="n">
        <v>5.45140195877905</v>
      </c>
    </row>
    <row r="81" customFormat="false" ht="12" hidden="false" customHeight="false" outlineLevel="0" collapsed="false">
      <c r="A81" s="0" t="s">
        <v>693</v>
      </c>
      <c r="B81" s="0" t="s">
        <v>710</v>
      </c>
      <c r="C81" s="0" t="n">
        <v>6</v>
      </c>
      <c r="D81" s="0" t="n">
        <v>2.29007633587786</v>
      </c>
      <c r="E81" s="0" t="n">
        <v>0.00976291230319407</v>
      </c>
      <c r="F81" s="0" t="s">
        <v>2293</v>
      </c>
      <c r="G81" s="0" t="n">
        <v>193</v>
      </c>
      <c r="H81" s="0" t="n">
        <v>92</v>
      </c>
      <c r="I81" s="0" t="n">
        <v>13588</v>
      </c>
      <c r="J81" s="0" t="n">
        <v>4.59157467898175</v>
      </c>
      <c r="K81" s="0" t="n">
        <v>0.999999510517069</v>
      </c>
      <c r="L81" s="0" t="n">
        <v>0.26592725979017</v>
      </c>
      <c r="M81" s="0" t="n">
        <v>15.0204902197448</v>
      </c>
    </row>
    <row r="82" customFormat="false" ht="12" hidden="false" customHeight="false" outlineLevel="0" collapsed="false">
      <c r="A82" s="0" t="s">
        <v>693</v>
      </c>
      <c r="B82" s="0" t="s">
        <v>712</v>
      </c>
      <c r="C82" s="0" t="n">
        <v>6</v>
      </c>
      <c r="D82" s="0" t="n">
        <v>2.29007633587786</v>
      </c>
      <c r="E82" s="0" t="n">
        <v>0.0178414963663878</v>
      </c>
      <c r="F82" s="0" t="s">
        <v>2293</v>
      </c>
      <c r="G82" s="0" t="n">
        <v>193</v>
      </c>
      <c r="H82" s="0" t="n">
        <v>107</v>
      </c>
      <c r="I82" s="0" t="n">
        <v>13588</v>
      </c>
      <c r="J82" s="0" t="n">
        <v>3.94789598566655</v>
      </c>
      <c r="K82" s="0" t="n">
        <v>0.999999999997364</v>
      </c>
      <c r="L82" s="0" t="n">
        <v>0.354079535495895</v>
      </c>
      <c r="M82" s="0" t="n">
        <v>25.8187010502077</v>
      </c>
    </row>
    <row r="83" customFormat="false" ht="12" hidden="false" customHeight="false" outlineLevel="0" collapsed="false">
      <c r="A83" s="0" t="s">
        <v>693</v>
      </c>
      <c r="B83" s="0" t="s">
        <v>708</v>
      </c>
      <c r="C83" s="0" t="n">
        <v>6</v>
      </c>
      <c r="D83" s="0" t="n">
        <v>2.29007633587786</v>
      </c>
      <c r="E83" s="0" t="n">
        <v>0.0198642854925148</v>
      </c>
      <c r="F83" s="0" t="s">
        <v>2293</v>
      </c>
      <c r="G83" s="0" t="n">
        <v>193</v>
      </c>
      <c r="H83" s="0" t="n">
        <v>110</v>
      </c>
      <c r="I83" s="0" t="n">
        <v>13588</v>
      </c>
      <c r="J83" s="0" t="n">
        <v>3.84022609514837</v>
      </c>
      <c r="K83" s="0" t="n">
        <v>0.999999999999875</v>
      </c>
      <c r="L83" s="0" t="n">
        <v>0.366918317818576</v>
      </c>
      <c r="M83" s="0" t="n">
        <v>28.3129796880247</v>
      </c>
    </row>
    <row r="85" customFormat="false" ht="12" hidden="false" customHeight="false" outlineLevel="0" collapsed="false">
      <c r="A85" s="0" t="s">
        <v>786</v>
      </c>
      <c r="B85" s="0" t="s">
        <v>2294</v>
      </c>
    </row>
    <row r="86" customFormat="false" ht="12" hidden="false" customHeight="false" outlineLevel="0" collapsed="false">
      <c r="A86" s="0" t="s">
        <v>634</v>
      </c>
      <c r="B86" s="0" t="s">
        <v>635</v>
      </c>
      <c r="C86" s="0" t="s">
        <v>636</v>
      </c>
      <c r="D86" s="0" t="s">
        <v>637</v>
      </c>
      <c r="E86" s="0" t="s">
        <v>638</v>
      </c>
      <c r="F86" s="0" t="s">
        <v>639</v>
      </c>
      <c r="G86" s="0" t="s">
        <v>640</v>
      </c>
      <c r="H86" s="0" t="s">
        <v>641</v>
      </c>
      <c r="I86" s="0" t="s">
        <v>642</v>
      </c>
      <c r="J86" s="0" t="s">
        <v>643</v>
      </c>
      <c r="K86" s="0" t="s">
        <v>644</v>
      </c>
      <c r="L86" s="0" t="s">
        <v>645</v>
      </c>
      <c r="M86" s="0" t="s">
        <v>646</v>
      </c>
    </row>
    <row r="87" customFormat="false" ht="12" hidden="false" customHeight="false" outlineLevel="0" collapsed="false">
      <c r="A87" s="0" t="s">
        <v>693</v>
      </c>
      <c r="B87" s="0" t="s">
        <v>2295</v>
      </c>
      <c r="C87" s="0" t="n">
        <v>12</v>
      </c>
      <c r="D87" s="0" t="n">
        <v>4.58015267175572</v>
      </c>
      <c r="E87" s="4" t="n">
        <v>0.000272457284937167</v>
      </c>
      <c r="F87" s="0" t="s">
        <v>2296</v>
      </c>
      <c r="G87" s="0" t="n">
        <v>193</v>
      </c>
      <c r="H87" s="0" t="n">
        <v>218</v>
      </c>
      <c r="I87" s="0" t="n">
        <v>13588</v>
      </c>
      <c r="J87" s="0" t="n">
        <v>3.87545752721395</v>
      </c>
      <c r="K87" s="0" t="n">
        <v>0.332064868366858</v>
      </c>
      <c r="L87" s="0" t="n">
        <v>0.0330711376511921</v>
      </c>
      <c r="M87" s="0" t="n">
        <v>0.451040985993345</v>
      </c>
    </row>
    <row r="88" customFormat="false" ht="12" hidden="false" customHeight="false" outlineLevel="0" collapsed="false">
      <c r="A88" s="0" t="s">
        <v>693</v>
      </c>
      <c r="B88" s="0" t="s">
        <v>2297</v>
      </c>
      <c r="C88" s="0" t="n">
        <v>14</v>
      </c>
      <c r="D88" s="0" t="n">
        <v>5.34351145038167</v>
      </c>
      <c r="E88" s="4" t="n">
        <v>0.000449863566390851</v>
      </c>
      <c r="F88" s="0" t="s">
        <v>2298</v>
      </c>
      <c r="G88" s="0" t="n">
        <v>193</v>
      </c>
      <c r="H88" s="0" t="n">
        <v>309</v>
      </c>
      <c r="I88" s="0" t="n">
        <v>13588</v>
      </c>
      <c r="J88" s="0" t="n">
        <v>3.18983181581903</v>
      </c>
      <c r="K88" s="0" t="n">
        <v>0.486444845858875</v>
      </c>
      <c r="L88" s="0" t="n">
        <v>0.0434541185020319</v>
      </c>
      <c r="M88" s="0" t="n">
        <v>0.743700813234526</v>
      </c>
    </row>
    <row r="89" customFormat="false" ht="12" hidden="false" customHeight="false" outlineLevel="0" collapsed="false">
      <c r="A89" s="0" t="s">
        <v>693</v>
      </c>
      <c r="B89" s="0" t="s">
        <v>2299</v>
      </c>
      <c r="C89" s="0" t="n">
        <v>14</v>
      </c>
      <c r="D89" s="0" t="n">
        <v>5.34351145038167</v>
      </c>
      <c r="E89" s="0" t="n">
        <v>0.00146448661008428</v>
      </c>
      <c r="F89" s="0" t="s">
        <v>2298</v>
      </c>
      <c r="G89" s="0" t="n">
        <v>193</v>
      </c>
      <c r="H89" s="0" t="n">
        <v>351</v>
      </c>
      <c r="I89" s="0" t="n">
        <v>13588</v>
      </c>
      <c r="J89" s="0" t="n">
        <v>2.80814253871248</v>
      </c>
      <c r="K89" s="0" t="n">
        <v>0.885878817150536</v>
      </c>
      <c r="L89" s="0" t="n">
        <v>0.0939482322783015</v>
      </c>
      <c r="M89" s="0" t="n">
        <v>2.40200788731288</v>
      </c>
    </row>
    <row r="90" customFormat="false" ht="12" hidden="false" customHeight="false" outlineLevel="0" collapsed="false">
      <c r="A90" s="0" t="s">
        <v>693</v>
      </c>
      <c r="B90" s="0" t="s">
        <v>2300</v>
      </c>
      <c r="C90" s="0" t="n">
        <v>13</v>
      </c>
      <c r="D90" s="0" t="n">
        <v>4.9618320610687</v>
      </c>
      <c r="E90" s="0" t="n">
        <v>0.00194171879794676</v>
      </c>
      <c r="F90" s="0" t="s">
        <v>2301</v>
      </c>
      <c r="G90" s="0" t="n">
        <v>193</v>
      </c>
      <c r="H90" s="0" t="n">
        <v>319</v>
      </c>
      <c r="I90" s="0" t="n">
        <v>13588</v>
      </c>
      <c r="J90" s="0" t="n">
        <v>2.86913443890395</v>
      </c>
      <c r="K90" s="0" t="n">
        <v>0.943779906219355</v>
      </c>
      <c r="L90" s="0" t="n">
        <v>0.113023428511749</v>
      </c>
      <c r="M90" s="0" t="n">
        <v>3.17296389239252</v>
      </c>
    </row>
    <row r="91" customFormat="false" ht="12" hidden="false" customHeight="false" outlineLevel="0" collapsed="false">
      <c r="A91" s="0" t="s">
        <v>693</v>
      </c>
      <c r="B91" s="0" t="s">
        <v>2302</v>
      </c>
      <c r="C91" s="0" t="n">
        <v>12</v>
      </c>
      <c r="D91" s="0" t="n">
        <v>4.58015267175572</v>
      </c>
      <c r="E91" s="0" t="n">
        <v>0.00294389951777961</v>
      </c>
      <c r="F91" s="0" t="s">
        <v>2296</v>
      </c>
      <c r="G91" s="0" t="n">
        <v>193</v>
      </c>
      <c r="H91" s="0" t="n">
        <v>292</v>
      </c>
      <c r="I91" s="0" t="n">
        <v>13588</v>
      </c>
      <c r="J91" s="0" t="n">
        <v>2.89332103059124</v>
      </c>
      <c r="K91" s="0" t="n">
        <v>0.987302439428423</v>
      </c>
      <c r="L91" s="0" t="n">
        <v>0.144390250238126</v>
      </c>
      <c r="M91" s="0" t="n">
        <v>4.77337113873271</v>
      </c>
    </row>
    <row r="92" customFormat="false" ht="12" hidden="false" customHeight="false" outlineLevel="0" collapsed="false">
      <c r="A92" s="0" t="s">
        <v>693</v>
      </c>
      <c r="B92" s="0" t="s">
        <v>2303</v>
      </c>
      <c r="C92" s="0" t="n">
        <v>10</v>
      </c>
      <c r="D92" s="0" t="n">
        <v>3.81679389312977</v>
      </c>
      <c r="E92" s="0" t="n">
        <v>0.00322178717094007</v>
      </c>
      <c r="F92" s="0" t="s">
        <v>2304</v>
      </c>
      <c r="G92" s="0" t="n">
        <v>193</v>
      </c>
      <c r="H92" s="0" t="n">
        <v>212</v>
      </c>
      <c r="I92" s="0" t="n">
        <v>13588</v>
      </c>
      <c r="J92" s="0" t="n">
        <v>3.3209502395151</v>
      </c>
      <c r="K92" s="0" t="n">
        <v>0.991597026725857</v>
      </c>
      <c r="L92" s="0" t="n">
        <v>0.151935813387761</v>
      </c>
      <c r="M92" s="0" t="n">
        <v>5.21271493652538</v>
      </c>
    </row>
    <row r="93" customFormat="false" ht="12" hidden="false" customHeight="false" outlineLevel="0" collapsed="false">
      <c r="A93" s="0" t="s">
        <v>693</v>
      </c>
      <c r="B93" s="0" t="s">
        <v>2305</v>
      </c>
      <c r="C93" s="0" t="n">
        <v>9</v>
      </c>
      <c r="D93" s="0" t="n">
        <v>3.43511450381679</v>
      </c>
      <c r="E93" s="0" t="n">
        <v>0.00354489240849098</v>
      </c>
      <c r="F93" s="0" t="s">
        <v>2306</v>
      </c>
      <c r="G93" s="0" t="n">
        <v>193</v>
      </c>
      <c r="H93" s="0" t="n">
        <v>176</v>
      </c>
      <c r="I93" s="0" t="n">
        <v>13588</v>
      </c>
      <c r="J93" s="0" t="n">
        <v>3.6002119642016</v>
      </c>
      <c r="K93" s="0" t="n">
        <v>0.994801125003649</v>
      </c>
      <c r="L93" s="0" t="n">
        <v>0.156044287266605</v>
      </c>
      <c r="M93" s="0" t="n">
        <v>5.72115321238825</v>
      </c>
    </row>
    <row r="94" customFormat="false" ht="12" hidden="false" customHeight="false" outlineLevel="0" collapsed="false">
      <c r="A94" s="0" t="s">
        <v>693</v>
      </c>
      <c r="B94" s="0" t="s">
        <v>2307</v>
      </c>
      <c r="C94" s="0" t="n">
        <v>9</v>
      </c>
      <c r="D94" s="0" t="n">
        <v>3.43511450381679</v>
      </c>
      <c r="E94" s="0" t="n">
        <v>0.0080221298836291</v>
      </c>
      <c r="F94" s="0" t="s">
        <v>2306</v>
      </c>
      <c r="G94" s="0" t="n">
        <v>193</v>
      </c>
      <c r="H94" s="0" t="n">
        <v>202</v>
      </c>
      <c r="I94" s="0" t="n">
        <v>13588</v>
      </c>
      <c r="J94" s="0" t="n">
        <v>3.13681834504694</v>
      </c>
      <c r="K94" s="0" t="n">
        <v>0.99999340161291</v>
      </c>
      <c r="L94" s="0" t="n">
        <v>0.242257216358321</v>
      </c>
      <c r="M94" s="0" t="n">
        <v>12.5079072653033</v>
      </c>
    </row>
    <row r="95" customFormat="false" ht="12" hidden="false" customHeight="false" outlineLevel="0" collapsed="false">
      <c r="A95" s="0" t="s">
        <v>693</v>
      </c>
      <c r="B95" s="0" t="s">
        <v>2308</v>
      </c>
      <c r="C95" s="0" t="n">
        <v>8</v>
      </c>
      <c r="D95" s="0" t="n">
        <v>3.05343511450381</v>
      </c>
      <c r="E95" s="0" t="n">
        <v>0.00845740472199368</v>
      </c>
      <c r="F95" s="0" t="s">
        <v>2309</v>
      </c>
      <c r="G95" s="0" t="n">
        <v>193</v>
      </c>
      <c r="H95" s="0" t="n">
        <v>163</v>
      </c>
      <c r="I95" s="0" t="n">
        <v>13588</v>
      </c>
      <c r="J95" s="0" t="n">
        <v>3.45541816332369</v>
      </c>
      <c r="K95" s="0" t="n">
        <v>0.999996555332574</v>
      </c>
      <c r="L95" s="0" t="n">
        <v>0.248646598663761</v>
      </c>
      <c r="M95" s="0" t="n">
        <v>13.142631757146</v>
      </c>
    </row>
    <row r="96" customFormat="false" ht="12" hidden="false" customHeight="false" outlineLevel="0" collapsed="false">
      <c r="A96" s="0" t="s">
        <v>693</v>
      </c>
      <c r="B96" s="0" t="s">
        <v>2310</v>
      </c>
      <c r="C96" s="0" t="n">
        <v>9</v>
      </c>
      <c r="D96" s="0" t="n">
        <v>3.43511450381679</v>
      </c>
      <c r="E96" s="0" t="n">
        <v>0.0106507029328781</v>
      </c>
      <c r="F96" s="0" t="s">
        <v>2306</v>
      </c>
      <c r="G96" s="0" t="n">
        <v>193</v>
      </c>
      <c r="H96" s="0" t="n">
        <v>212</v>
      </c>
      <c r="I96" s="0" t="n">
        <v>13588</v>
      </c>
      <c r="J96" s="0" t="n">
        <v>2.98885521556359</v>
      </c>
      <c r="K96" s="0" t="n">
        <v>0.999999870332549</v>
      </c>
      <c r="L96" s="0" t="n">
        <v>0.276488347534275</v>
      </c>
      <c r="M96" s="0" t="n">
        <v>16.27563221694</v>
      </c>
    </row>
    <row r="97" customFormat="false" ht="12" hidden="false" customHeight="false" outlineLevel="0" collapsed="false">
      <c r="A97" s="0" t="s">
        <v>693</v>
      </c>
      <c r="B97" s="0" t="s">
        <v>2311</v>
      </c>
      <c r="C97" s="0" t="n">
        <v>13</v>
      </c>
      <c r="D97" s="0" t="n">
        <v>4.9618320610687</v>
      </c>
      <c r="E97" s="0" t="n">
        <v>0.0112542093864872</v>
      </c>
      <c r="F97" s="0" t="s">
        <v>2312</v>
      </c>
      <c r="G97" s="0" t="n">
        <v>193</v>
      </c>
      <c r="H97" s="0" t="n">
        <v>399</v>
      </c>
      <c r="I97" s="0" t="n">
        <v>13588</v>
      </c>
      <c r="J97" s="0" t="n">
        <v>2.29386938849714</v>
      </c>
      <c r="K97" s="0" t="n">
        <v>0.99999994747536</v>
      </c>
      <c r="L97" s="0" t="n">
        <v>0.271132878661934</v>
      </c>
      <c r="M97" s="0" t="n">
        <v>17.1188893415065</v>
      </c>
    </row>
    <row r="98" customFormat="false" ht="12" hidden="false" customHeight="false" outlineLevel="0" collapsed="false">
      <c r="A98" s="0" t="s">
        <v>693</v>
      </c>
      <c r="B98" s="0" t="s">
        <v>2313</v>
      </c>
      <c r="C98" s="0" t="n">
        <v>8</v>
      </c>
      <c r="D98" s="0" t="n">
        <v>3.05343511450381</v>
      </c>
      <c r="E98" s="0" t="n">
        <v>0.0148253969269925</v>
      </c>
      <c r="F98" s="0" t="s">
        <v>2309</v>
      </c>
      <c r="G98" s="0" t="n">
        <v>193</v>
      </c>
      <c r="H98" s="0" t="n">
        <v>182</v>
      </c>
      <c r="I98" s="0" t="n">
        <v>13588</v>
      </c>
      <c r="J98" s="0" t="n">
        <v>3.09468769572396</v>
      </c>
      <c r="K98" s="0" t="n">
        <v>0.999999999752793</v>
      </c>
      <c r="L98" s="0" t="n">
        <v>0.317090568148535</v>
      </c>
      <c r="M98" s="0" t="n">
        <v>21.947687436073</v>
      </c>
    </row>
    <row r="99" customFormat="false" ht="12" hidden="false" customHeight="false" outlineLevel="0" collapsed="false">
      <c r="A99" s="0" t="s">
        <v>693</v>
      </c>
      <c r="B99" s="0" t="s">
        <v>2314</v>
      </c>
      <c r="C99" s="0" t="n">
        <v>3</v>
      </c>
      <c r="D99" s="0" t="n">
        <v>1.14503816793893</v>
      </c>
      <c r="E99" s="0" t="n">
        <v>0.40430776834386</v>
      </c>
      <c r="F99" s="0" t="s">
        <v>2315</v>
      </c>
      <c r="G99" s="0" t="n">
        <v>193</v>
      </c>
      <c r="H99" s="0" t="n">
        <v>98</v>
      </c>
      <c r="I99" s="0" t="n">
        <v>13588</v>
      </c>
      <c r="J99" s="0" t="n">
        <v>2.15522893095061</v>
      </c>
      <c r="K99" s="0" t="n">
        <v>1</v>
      </c>
      <c r="L99" s="0" t="n">
        <v>0.966952060166214</v>
      </c>
      <c r="M99" s="0" t="n">
        <v>99.981478696774</v>
      </c>
    </row>
    <row r="100" customFormat="false" ht="12" hidden="false" customHeight="false" outlineLevel="0" collapsed="false">
      <c r="A100" s="0" t="s">
        <v>658</v>
      </c>
      <c r="B100" s="0" t="s">
        <v>2316</v>
      </c>
      <c r="C100" s="0" t="n">
        <v>3</v>
      </c>
      <c r="D100" s="0" t="n">
        <v>1.14503816793893</v>
      </c>
      <c r="E100" s="0" t="n">
        <v>0.494037365936011</v>
      </c>
      <c r="F100" s="0" t="s">
        <v>2317</v>
      </c>
      <c r="G100" s="0" t="n">
        <v>194</v>
      </c>
      <c r="H100" s="0" t="n">
        <v>107</v>
      </c>
      <c r="I100" s="0" t="n">
        <v>12504</v>
      </c>
      <c r="J100" s="0" t="n">
        <v>1.80711051160998</v>
      </c>
      <c r="K100" s="0" t="n">
        <v>1</v>
      </c>
      <c r="L100" s="0" t="n">
        <v>0.938699250589953</v>
      </c>
      <c r="M100" s="0" t="n">
        <v>99.9816044513814</v>
      </c>
    </row>
    <row r="102" customFormat="false" ht="12" hidden="false" customHeight="false" outlineLevel="0" collapsed="false">
      <c r="A102" s="0" t="s">
        <v>798</v>
      </c>
      <c r="B102" s="0" t="s">
        <v>2318</v>
      </c>
    </row>
    <row r="103" customFormat="false" ht="12" hidden="false" customHeight="false" outlineLevel="0" collapsed="false">
      <c r="A103" s="0" t="s">
        <v>634</v>
      </c>
      <c r="B103" s="0" t="s">
        <v>635</v>
      </c>
      <c r="C103" s="0" t="s">
        <v>636</v>
      </c>
      <c r="D103" s="0" t="s">
        <v>637</v>
      </c>
      <c r="E103" s="0" t="s">
        <v>638</v>
      </c>
      <c r="F103" s="0" t="s">
        <v>639</v>
      </c>
      <c r="G103" s="0" t="s">
        <v>640</v>
      </c>
      <c r="H103" s="0" t="s">
        <v>641</v>
      </c>
      <c r="I103" s="0" t="s">
        <v>642</v>
      </c>
      <c r="J103" s="0" t="s">
        <v>643</v>
      </c>
      <c r="K103" s="0" t="s">
        <v>644</v>
      </c>
      <c r="L103" s="0" t="s">
        <v>645</v>
      </c>
      <c r="M103" s="0" t="s">
        <v>646</v>
      </c>
    </row>
    <row r="104" customFormat="false" ht="12" hidden="false" customHeight="false" outlineLevel="0" collapsed="false">
      <c r="A104" s="0" t="s">
        <v>667</v>
      </c>
      <c r="B104" s="0" t="s">
        <v>1104</v>
      </c>
      <c r="C104" s="0" t="n">
        <v>12</v>
      </c>
      <c r="D104" s="0" t="n">
        <v>4.58015267175572</v>
      </c>
      <c r="E104" s="4" t="n">
        <v>7.89759190600896E-005</v>
      </c>
      <c r="F104" s="0" t="s">
        <v>2319</v>
      </c>
      <c r="G104" s="0" t="n">
        <v>234</v>
      </c>
      <c r="H104" s="0" t="n">
        <v>203</v>
      </c>
      <c r="I104" s="0" t="n">
        <v>17763</v>
      </c>
      <c r="J104" s="0" t="n">
        <v>4.48730579765062</v>
      </c>
      <c r="K104" s="0" t="n">
        <v>0.0409191595188891</v>
      </c>
      <c r="L104" s="0" t="n">
        <v>0.0409191595188891</v>
      </c>
      <c r="M104" s="0" t="n">
        <v>0.114568753652677</v>
      </c>
    </row>
    <row r="105" customFormat="false" ht="12" hidden="false" customHeight="false" outlineLevel="0" collapsed="false">
      <c r="A105" s="0" t="s">
        <v>667</v>
      </c>
      <c r="B105" s="0" t="s">
        <v>1107</v>
      </c>
      <c r="C105" s="0" t="n">
        <v>14</v>
      </c>
      <c r="D105" s="0" t="n">
        <v>5.34351145038167</v>
      </c>
      <c r="E105" s="4" t="n">
        <v>0.000241734182814751</v>
      </c>
      <c r="F105" s="0" t="s">
        <v>2320</v>
      </c>
      <c r="G105" s="0" t="n">
        <v>234</v>
      </c>
      <c r="H105" s="0" t="n">
        <v>310</v>
      </c>
      <c r="I105" s="0" t="n">
        <v>17763</v>
      </c>
      <c r="J105" s="0" t="n">
        <v>3.42820512820512</v>
      </c>
      <c r="K105" s="0" t="n">
        <v>0.120052331918678</v>
      </c>
      <c r="L105" s="0" t="n">
        <v>0.0619447414563887</v>
      </c>
      <c r="M105" s="0" t="n">
        <v>0.350293477406549</v>
      </c>
    </row>
    <row r="106" customFormat="false" ht="12" hidden="false" customHeight="false" outlineLevel="0" collapsed="false">
      <c r="A106" s="0" t="s">
        <v>667</v>
      </c>
      <c r="B106" s="0" t="s">
        <v>1108</v>
      </c>
      <c r="C106" s="0" t="n">
        <v>11</v>
      </c>
      <c r="D106" s="0" t="n">
        <v>4.19847328244274</v>
      </c>
      <c r="E106" s="4" t="n">
        <v>0.000306228208826255</v>
      </c>
      <c r="F106" s="0" t="s">
        <v>2321</v>
      </c>
      <c r="G106" s="0" t="n">
        <v>234</v>
      </c>
      <c r="H106" s="0" t="n">
        <v>199</v>
      </c>
      <c r="I106" s="0" t="n">
        <v>17763</v>
      </c>
      <c r="J106" s="0" t="n">
        <v>4.19604432418502</v>
      </c>
      <c r="K106" s="0" t="n">
        <v>0.149575405444045</v>
      </c>
      <c r="L106" s="0" t="n">
        <v>0.0525740616435373</v>
      </c>
      <c r="M106" s="0" t="n">
        <v>0.443557567515862</v>
      </c>
    </row>
    <row r="107" customFormat="false" ht="12" hidden="false" customHeight="false" outlineLevel="0" collapsed="false">
      <c r="A107" s="0" t="s">
        <v>672</v>
      </c>
      <c r="B107" s="0" t="s">
        <v>1106</v>
      </c>
      <c r="C107" s="0" t="n">
        <v>12</v>
      </c>
      <c r="D107" s="0" t="n">
        <v>4.58015267175572</v>
      </c>
      <c r="E107" s="4" t="n">
        <v>0.000662058679141592</v>
      </c>
      <c r="F107" s="0" t="s">
        <v>2319</v>
      </c>
      <c r="G107" s="0" t="n">
        <v>156</v>
      </c>
      <c r="H107" s="0" t="n">
        <v>203</v>
      </c>
      <c r="I107" s="0" t="n">
        <v>9131</v>
      </c>
      <c r="J107" s="0" t="n">
        <v>3.4600227358848</v>
      </c>
      <c r="K107" s="0" t="n">
        <v>0.0861326043513555</v>
      </c>
      <c r="L107" s="0" t="n">
        <v>0.0861326043513555</v>
      </c>
      <c r="M107" s="0" t="n">
        <v>0.774433341259028</v>
      </c>
    </row>
    <row r="108" customFormat="false" ht="12" hidden="false" customHeight="false" outlineLevel="0" collapsed="false">
      <c r="A108" s="0" t="s">
        <v>647</v>
      </c>
      <c r="B108" s="0" t="s">
        <v>1105</v>
      </c>
      <c r="C108" s="0" t="n">
        <v>11</v>
      </c>
      <c r="D108" s="0" t="n">
        <v>4.19847328244274</v>
      </c>
      <c r="E108" s="0" t="n">
        <v>0.00104983272867969</v>
      </c>
      <c r="F108" s="0" t="s">
        <v>2321</v>
      </c>
      <c r="G108" s="0" t="n">
        <v>247</v>
      </c>
      <c r="H108" s="0" t="n">
        <v>222</v>
      </c>
      <c r="I108" s="0" t="n">
        <v>17854</v>
      </c>
      <c r="J108" s="0" t="n">
        <v>3.581609950031</v>
      </c>
      <c r="K108" s="0" t="n">
        <v>0.23577906707422</v>
      </c>
      <c r="L108" s="0" t="n">
        <v>0.0376855882204744</v>
      </c>
      <c r="M108" s="0" t="n">
        <v>1.36030313100748</v>
      </c>
    </row>
    <row r="109" customFormat="false" ht="12" hidden="false" customHeight="false" outlineLevel="0" collapsed="false">
      <c r="A109" s="0" t="s">
        <v>667</v>
      </c>
      <c r="B109" s="0" t="s">
        <v>1103</v>
      </c>
      <c r="C109" s="0" t="n">
        <v>7</v>
      </c>
      <c r="D109" s="0" t="n">
        <v>2.67175572519083</v>
      </c>
      <c r="E109" s="0" t="n">
        <v>0.00687051765335168</v>
      </c>
      <c r="F109" s="0" t="s">
        <v>2322</v>
      </c>
      <c r="G109" s="0" t="n">
        <v>234</v>
      </c>
      <c r="H109" s="0" t="n">
        <v>128</v>
      </c>
      <c r="I109" s="0" t="n">
        <v>17763</v>
      </c>
      <c r="J109" s="0" t="n">
        <v>4.15134214743589</v>
      </c>
      <c r="K109" s="0" t="n">
        <v>0.97393200035286</v>
      </c>
      <c r="L109" s="0" t="n">
        <v>0.517806289570635</v>
      </c>
      <c r="M109" s="0" t="n">
        <v>9.52227942522068</v>
      </c>
    </row>
    <row r="110" customFormat="false" ht="12" hidden="false" customHeight="false" outlineLevel="0" collapsed="false">
      <c r="A110" s="0" t="s">
        <v>652</v>
      </c>
      <c r="B110" s="0" t="s">
        <v>2323</v>
      </c>
      <c r="C110" s="0" t="n">
        <v>5</v>
      </c>
      <c r="D110" s="0" t="n">
        <v>1.90839694656488</v>
      </c>
      <c r="E110" s="0" t="n">
        <v>0.0173947351072159</v>
      </c>
      <c r="F110" s="0" t="s">
        <v>2324</v>
      </c>
      <c r="G110" s="0" t="n">
        <v>242</v>
      </c>
      <c r="H110" s="0" t="n">
        <v>66</v>
      </c>
      <c r="I110" s="0" t="n">
        <v>16021</v>
      </c>
      <c r="J110" s="0" t="n">
        <v>5.01533934385174</v>
      </c>
      <c r="K110" s="0" t="n">
        <v>0.999999952542767</v>
      </c>
      <c r="L110" s="0" t="n">
        <v>0.675097170083102</v>
      </c>
      <c r="M110" s="0" t="n">
        <v>24.1068883874392</v>
      </c>
    </row>
    <row r="111" customFormat="false" ht="12" hidden="false" customHeight="false" outlineLevel="0" collapsed="false">
      <c r="A111" s="0" t="s">
        <v>652</v>
      </c>
      <c r="B111" s="0" t="s">
        <v>1101</v>
      </c>
      <c r="C111" s="0" t="n">
        <v>6</v>
      </c>
      <c r="D111" s="0" t="n">
        <v>2.29007633587786</v>
      </c>
      <c r="E111" s="0" t="n">
        <v>0.021966438666639</v>
      </c>
      <c r="F111" s="0" t="s">
        <v>2325</v>
      </c>
      <c r="G111" s="0" t="n">
        <v>242</v>
      </c>
      <c r="H111" s="0" t="n">
        <v>106</v>
      </c>
      <c r="I111" s="0" t="n">
        <v>16021</v>
      </c>
      <c r="J111" s="0" t="n">
        <v>3.74731015125526</v>
      </c>
      <c r="K111" s="0" t="n">
        <v>0.999999999463016</v>
      </c>
      <c r="L111" s="0" t="n">
        <v>0.694509399091296</v>
      </c>
      <c r="M111" s="0" t="n">
        <v>29.4714399889034</v>
      </c>
    </row>
    <row r="112" customFormat="false" ht="12" hidden="false" customHeight="false" outlineLevel="0" collapsed="false">
      <c r="A112" s="0" t="s">
        <v>652</v>
      </c>
      <c r="B112" s="0" t="s">
        <v>2326</v>
      </c>
      <c r="C112" s="0" t="n">
        <v>5</v>
      </c>
      <c r="D112" s="0" t="n">
        <v>1.90839694656488</v>
      </c>
      <c r="E112" s="0" t="n">
        <v>0.0312260373146261</v>
      </c>
      <c r="F112" s="0" t="s">
        <v>2327</v>
      </c>
      <c r="G112" s="0" t="n">
        <v>242</v>
      </c>
      <c r="H112" s="0" t="n">
        <v>79</v>
      </c>
      <c r="I112" s="0" t="n">
        <v>16021</v>
      </c>
      <c r="J112" s="0" t="n">
        <v>4.19003033790145</v>
      </c>
      <c r="K112" s="0" t="n">
        <v>0.999999999999942</v>
      </c>
      <c r="L112" s="0" t="n">
        <v>0.719247098219513</v>
      </c>
      <c r="M112" s="0" t="n">
        <v>39.2672886663254</v>
      </c>
    </row>
    <row r="113" customFormat="false" ht="12" hidden="false" customHeight="false" outlineLevel="0" collapsed="false">
      <c r="A113" s="0" t="s">
        <v>667</v>
      </c>
      <c r="B113" s="0" t="s">
        <v>2328</v>
      </c>
      <c r="C113" s="0" t="n">
        <v>5</v>
      </c>
      <c r="D113" s="0" t="n">
        <v>1.90839694656488</v>
      </c>
      <c r="E113" s="0" t="n">
        <v>0.0318056205633597</v>
      </c>
      <c r="F113" s="0" t="s">
        <v>2329</v>
      </c>
      <c r="G113" s="0" t="n">
        <v>234</v>
      </c>
      <c r="H113" s="0" t="n">
        <v>91</v>
      </c>
      <c r="I113" s="0" t="n">
        <v>17763</v>
      </c>
      <c r="J113" s="0" t="n">
        <v>4.17089320935474</v>
      </c>
      <c r="K113" s="0" t="n">
        <v>0.999999962486055</v>
      </c>
      <c r="L113" s="0" t="n">
        <v>0.680150127458587</v>
      </c>
      <c r="M113" s="0" t="n">
        <v>37.4463024679554</v>
      </c>
    </row>
    <row r="114" customFormat="false" ht="12" hidden="false" customHeight="false" outlineLevel="0" collapsed="false">
      <c r="A114" s="0" t="s">
        <v>667</v>
      </c>
      <c r="B114" s="0" t="s">
        <v>2330</v>
      </c>
      <c r="C114" s="0" t="n">
        <v>5</v>
      </c>
      <c r="D114" s="0" t="n">
        <v>1.90839694656488</v>
      </c>
      <c r="E114" s="0" t="n">
        <v>0.035220693511794</v>
      </c>
      <c r="F114" s="0" t="s">
        <v>2329</v>
      </c>
      <c r="G114" s="0" t="n">
        <v>234</v>
      </c>
      <c r="H114" s="0" t="n">
        <v>94</v>
      </c>
      <c r="I114" s="0" t="n">
        <v>17763</v>
      </c>
      <c r="J114" s="0" t="n">
        <v>4.03777959629023</v>
      </c>
      <c r="K114" s="0" t="n">
        <v>0.999999994213695</v>
      </c>
      <c r="L114" s="0" t="n">
        <v>0.672330989774951</v>
      </c>
      <c r="M114" s="0" t="n">
        <v>40.573616425337</v>
      </c>
    </row>
    <row r="115" customFormat="false" ht="12" hidden="false" customHeight="false" outlineLevel="0" collapsed="false">
      <c r="A115" s="0" t="s">
        <v>667</v>
      </c>
      <c r="B115" s="0" t="s">
        <v>2331</v>
      </c>
      <c r="C115" s="0" t="n">
        <v>5</v>
      </c>
      <c r="D115" s="0" t="n">
        <v>1.90839694656488</v>
      </c>
      <c r="E115" s="0" t="n">
        <v>0.035220693511794</v>
      </c>
      <c r="F115" s="0" t="s">
        <v>2329</v>
      </c>
      <c r="G115" s="0" t="n">
        <v>234</v>
      </c>
      <c r="H115" s="0" t="n">
        <v>94</v>
      </c>
      <c r="I115" s="0" t="n">
        <v>17763</v>
      </c>
      <c r="J115" s="0" t="n">
        <v>4.03777959629023</v>
      </c>
      <c r="K115" s="0" t="n">
        <v>0.999999994213695</v>
      </c>
      <c r="L115" s="0" t="n">
        <v>0.672330989774951</v>
      </c>
      <c r="M115" s="0" t="n">
        <v>40.573616425337</v>
      </c>
    </row>
    <row r="116" customFormat="false" ht="12" hidden="false" customHeight="false" outlineLevel="0" collapsed="false">
      <c r="A116" s="0" t="s">
        <v>672</v>
      </c>
      <c r="B116" s="0" t="s">
        <v>2332</v>
      </c>
      <c r="C116" s="0" t="n">
        <v>5</v>
      </c>
      <c r="D116" s="0" t="n">
        <v>1.90839694656488</v>
      </c>
      <c r="E116" s="0" t="n">
        <v>0.0687867051660603</v>
      </c>
      <c r="F116" s="0" t="s">
        <v>2329</v>
      </c>
      <c r="G116" s="0" t="n">
        <v>156</v>
      </c>
      <c r="H116" s="0" t="n">
        <v>91</v>
      </c>
      <c r="I116" s="0" t="n">
        <v>9131</v>
      </c>
      <c r="J116" s="0" t="n">
        <v>3.21604677373908</v>
      </c>
      <c r="K116" s="0" t="n">
        <v>0.999938242911848</v>
      </c>
      <c r="L116" s="0" t="n">
        <v>0.702260913647312</v>
      </c>
      <c r="M116" s="0" t="n">
        <v>56.6820020173286</v>
      </c>
    </row>
    <row r="117" customFormat="false" ht="12" hidden="false" customHeight="false" outlineLevel="0" collapsed="false">
      <c r="A117" s="0" t="s">
        <v>652</v>
      </c>
      <c r="B117" s="0" t="s">
        <v>2333</v>
      </c>
      <c r="C117" s="0" t="n">
        <v>3</v>
      </c>
      <c r="D117" s="0" t="n">
        <v>1.14503816793893</v>
      </c>
      <c r="E117" s="0" t="n">
        <v>0.0832645425174435</v>
      </c>
      <c r="F117" s="0" t="s">
        <v>2334</v>
      </c>
      <c r="G117" s="0" t="n">
        <v>242</v>
      </c>
      <c r="H117" s="0" t="n">
        <v>32</v>
      </c>
      <c r="I117" s="0" t="n">
        <v>16021</v>
      </c>
      <c r="J117" s="0" t="n">
        <v>6.20648243801652</v>
      </c>
      <c r="K117" s="0" t="n">
        <v>1</v>
      </c>
      <c r="L117" s="0" t="n">
        <v>0.914328061620787</v>
      </c>
      <c r="M117" s="0" t="n">
        <v>74.5028539120773</v>
      </c>
    </row>
    <row r="118" customFormat="false" ht="12" hidden="false" customHeight="false" outlineLevel="0" collapsed="false">
      <c r="A118" s="0" t="s">
        <v>652</v>
      </c>
      <c r="B118" s="0" t="s">
        <v>2335</v>
      </c>
      <c r="C118" s="0" t="n">
        <v>3</v>
      </c>
      <c r="D118" s="0" t="n">
        <v>1.14503816793893</v>
      </c>
      <c r="E118" s="0" t="n">
        <v>0.106566041835479</v>
      </c>
      <c r="F118" s="0" t="s">
        <v>2336</v>
      </c>
      <c r="G118" s="0" t="n">
        <v>242</v>
      </c>
      <c r="H118" s="0" t="n">
        <v>37</v>
      </c>
      <c r="I118" s="0" t="n">
        <v>16021</v>
      </c>
      <c r="J118" s="0" t="n">
        <v>5.36776859504132</v>
      </c>
      <c r="K118" s="0" t="n">
        <v>1</v>
      </c>
      <c r="L118" s="0" t="n">
        <v>0.950609953660515</v>
      </c>
      <c r="M118" s="0" t="n">
        <v>82.9893150959342</v>
      </c>
    </row>
    <row r="119" customFormat="false" ht="12" hidden="false" customHeight="false" outlineLevel="0" collapsed="false">
      <c r="A119" s="0" t="s">
        <v>667</v>
      </c>
      <c r="B119" s="0" t="s">
        <v>2337</v>
      </c>
      <c r="C119" s="0" t="n">
        <v>3</v>
      </c>
      <c r="D119" s="0" t="n">
        <v>1.14503816793893</v>
      </c>
      <c r="E119" s="0" t="n">
        <v>0.229064242376529</v>
      </c>
      <c r="F119" s="0" t="s">
        <v>2338</v>
      </c>
      <c r="G119" s="0" t="n">
        <v>234</v>
      </c>
      <c r="H119" s="0" t="n">
        <v>69</v>
      </c>
      <c r="I119" s="0" t="n">
        <v>17763</v>
      </c>
      <c r="J119" s="0" t="n">
        <v>3.30044593088071</v>
      </c>
      <c r="K119" s="0" t="n">
        <v>1</v>
      </c>
      <c r="L119" s="0" t="n">
        <v>0.967950920688011</v>
      </c>
      <c r="M119" s="0" t="n">
        <v>97.7084935303978</v>
      </c>
    </row>
    <row r="121" customFormat="false" ht="12" hidden="false" customHeight="false" outlineLevel="0" collapsed="false">
      <c r="A121" s="0" t="s">
        <v>818</v>
      </c>
      <c r="B121" s="0" t="s">
        <v>2339</v>
      </c>
    </row>
    <row r="122" customFormat="false" ht="12" hidden="false" customHeight="false" outlineLevel="0" collapsed="false">
      <c r="A122" s="0" t="s">
        <v>634</v>
      </c>
      <c r="B122" s="0" t="s">
        <v>635</v>
      </c>
      <c r="C122" s="0" t="s">
        <v>636</v>
      </c>
      <c r="D122" s="0" t="s">
        <v>637</v>
      </c>
      <c r="E122" s="0" t="s">
        <v>638</v>
      </c>
      <c r="F122" s="0" t="s">
        <v>639</v>
      </c>
      <c r="G122" s="0" t="s">
        <v>640</v>
      </c>
      <c r="H122" s="0" t="s">
        <v>641</v>
      </c>
      <c r="I122" s="0" t="s">
        <v>642</v>
      </c>
      <c r="J122" s="0" t="s">
        <v>643</v>
      </c>
      <c r="K122" s="0" t="s">
        <v>644</v>
      </c>
      <c r="L122" s="0" t="s">
        <v>645</v>
      </c>
      <c r="M122" s="0" t="s">
        <v>646</v>
      </c>
    </row>
    <row r="123" customFormat="false" ht="12" hidden="false" customHeight="false" outlineLevel="0" collapsed="false">
      <c r="A123" s="0" t="s">
        <v>838</v>
      </c>
      <c r="B123" s="0" t="s">
        <v>2340</v>
      </c>
      <c r="C123" s="0" t="n">
        <v>13</v>
      </c>
      <c r="D123" s="0" t="n">
        <v>4.9618320610687</v>
      </c>
      <c r="E123" s="4" t="n">
        <v>2.29622963935501E-005</v>
      </c>
      <c r="F123" s="0" t="s">
        <v>2341</v>
      </c>
      <c r="G123" s="0" t="n">
        <v>84</v>
      </c>
      <c r="H123" s="0" t="n">
        <v>198</v>
      </c>
      <c r="I123" s="0" t="n">
        <v>5738</v>
      </c>
      <c r="J123" s="0" t="n">
        <v>4.48496873496873</v>
      </c>
      <c r="K123" s="0" t="n">
        <v>0.00245397798431168</v>
      </c>
      <c r="L123" s="0" t="n">
        <v>0.00245397798431168</v>
      </c>
      <c r="M123" s="0" t="n">
        <v>0.0258079765285579</v>
      </c>
    </row>
    <row r="124" customFormat="false" ht="12" hidden="false" customHeight="false" outlineLevel="0" collapsed="false">
      <c r="A124" s="0" t="s">
        <v>658</v>
      </c>
      <c r="B124" s="0" t="s">
        <v>2342</v>
      </c>
      <c r="C124" s="0" t="n">
        <v>5</v>
      </c>
      <c r="D124" s="0" t="n">
        <v>1.90839694656488</v>
      </c>
      <c r="E124" s="4" t="n">
        <v>0.000842758791246368</v>
      </c>
      <c r="F124" s="0" t="s">
        <v>2343</v>
      </c>
      <c r="G124" s="0" t="n">
        <v>194</v>
      </c>
      <c r="H124" s="0" t="n">
        <v>28</v>
      </c>
      <c r="I124" s="0" t="n">
        <v>12504</v>
      </c>
      <c r="J124" s="0" t="n">
        <v>11.5095729013254</v>
      </c>
      <c r="K124" s="0" t="n">
        <v>0.161558820142811</v>
      </c>
      <c r="L124" s="0" t="n">
        <v>0.0430964844955239</v>
      </c>
      <c r="M124" s="0" t="n">
        <v>1.05872525456064</v>
      </c>
    </row>
    <row r="125" customFormat="false" ht="12" hidden="false" customHeight="false" outlineLevel="0" collapsed="false">
      <c r="A125" s="0" t="s">
        <v>693</v>
      </c>
      <c r="B125" s="0" t="s">
        <v>2344</v>
      </c>
      <c r="C125" s="0" t="n">
        <v>6</v>
      </c>
      <c r="D125" s="0" t="n">
        <v>2.29007633587786</v>
      </c>
      <c r="E125" s="0" t="n">
        <v>0.00123443984499422</v>
      </c>
      <c r="F125" s="0" t="s">
        <v>2345</v>
      </c>
      <c r="G125" s="0" t="n">
        <v>193</v>
      </c>
      <c r="H125" s="0" t="n">
        <v>57</v>
      </c>
      <c r="I125" s="0" t="n">
        <v>13588</v>
      </c>
      <c r="J125" s="0" t="n">
        <v>7.41096263976002</v>
      </c>
      <c r="K125" s="0" t="n">
        <v>0.839479680749053</v>
      </c>
      <c r="L125" s="0" t="n">
        <v>0.0834248133216541</v>
      </c>
      <c r="M125" s="0" t="n">
        <v>2.02831634700195</v>
      </c>
    </row>
    <row r="126" customFormat="false" ht="12" hidden="false" customHeight="false" outlineLevel="0" collapsed="false">
      <c r="A126" s="0" t="s">
        <v>658</v>
      </c>
      <c r="B126" s="0" t="s">
        <v>2346</v>
      </c>
      <c r="C126" s="0" t="n">
        <v>7</v>
      </c>
      <c r="D126" s="0" t="n">
        <v>2.67175572519083</v>
      </c>
      <c r="E126" s="0" t="n">
        <v>0.00176334377462579</v>
      </c>
      <c r="F126" s="0" t="s">
        <v>2347</v>
      </c>
      <c r="G126" s="0" t="n">
        <v>194</v>
      </c>
      <c r="H126" s="0" t="n">
        <v>83</v>
      </c>
      <c r="I126" s="0" t="n">
        <v>12504</v>
      </c>
      <c r="J126" s="0" t="n">
        <v>5.43584647869829</v>
      </c>
      <c r="K126" s="0" t="n">
        <v>0.308480661132531</v>
      </c>
      <c r="L126" s="0" t="n">
        <v>0.051330573890806</v>
      </c>
      <c r="M126" s="0" t="n">
        <v>2.20341909132522</v>
      </c>
    </row>
    <row r="127" customFormat="false" ht="12" hidden="false" customHeight="false" outlineLevel="0" collapsed="false">
      <c r="A127" s="0" t="s">
        <v>838</v>
      </c>
      <c r="B127" s="0" t="s">
        <v>2348</v>
      </c>
      <c r="C127" s="0" t="n">
        <v>7</v>
      </c>
      <c r="D127" s="0" t="n">
        <v>2.67175572519083</v>
      </c>
      <c r="E127" s="0" t="n">
        <v>0.00202016133026661</v>
      </c>
      <c r="F127" s="0" t="s">
        <v>2349</v>
      </c>
      <c r="G127" s="0" t="n">
        <v>84</v>
      </c>
      <c r="H127" s="0" t="n">
        <v>92</v>
      </c>
      <c r="I127" s="0" t="n">
        <v>5738</v>
      </c>
      <c r="J127" s="0" t="n">
        <v>5.19746376811594</v>
      </c>
      <c r="K127" s="0" t="n">
        <v>0.194567511555246</v>
      </c>
      <c r="L127" s="0" t="n">
        <v>0.0423521704037047</v>
      </c>
      <c r="M127" s="0" t="n">
        <v>2.24744054723682</v>
      </c>
    </row>
    <row r="128" customFormat="false" ht="12" hidden="false" customHeight="false" outlineLevel="0" collapsed="false">
      <c r="A128" s="0" t="s">
        <v>838</v>
      </c>
      <c r="B128" s="0" t="s">
        <v>2350</v>
      </c>
      <c r="C128" s="0" t="n">
        <v>10</v>
      </c>
      <c r="D128" s="0" t="n">
        <v>3.81679389312977</v>
      </c>
      <c r="E128" s="0" t="n">
        <v>0.00386792003769408</v>
      </c>
      <c r="F128" s="0" t="s">
        <v>2351</v>
      </c>
      <c r="G128" s="0" t="n">
        <v>84</v>
      </c>
      <c r="H128" s="0" t="n">
        <v>217</v>
      </c>
      <c r="I128" s="0" t="n">
        <v>5738</v>
      </c>
      <c r="J128" s="0" t="n">
        <v>3.14790432301953</v>
      </c>
      <c r="K128" s="0" t="n">
        <v>0.33944171625564</v>
      </c>
      <c r="L128" s="0" t="n">
        <v>0.0667775226818806</v>
      </c>
      <c r="M128" s="0" t="n">
        <v>4.26268662704094</v>
      </c>
    </row>
    <row r="129" customFormat="false" ht="12" hidden="false" customHeight="false" outlineLevel="0" collapsed="false">
      <c r="A129" s="0" t="s">
        <v>693</v>
      </c>
      <c r="B129" s="0" t="s">
        <v>2352</v>
      </c>
      <c r="C129" s="0" t="n">
        <v>6</v>
      </c>
      <c r="D129" s="0" t="n">
        <v>2.29007633587786</v>
      </c>
      <c r="E129" s="0" t="n">
        <v>0.00439188800621639</v>
      </c>
      <c r="F129" s="0" t="s">
        <v>2353</v>
      </c>
      <c r="G129" s="0" t="n">
        <v>193</v>
      </c>
      <c r="H129" s="0" t="n">
        <v>76</v>
      </c>
      <c r="I129" s="0" t="n">
        <v>13588</v>
      </c>
      <c r="J129" s="0" t="n">
        <v>5.55822197982001</v>
      </c>
      <c r="K129" s="0" t="n">
        <v>0.998524430649777</v>
      </c>
      <c r="L129" s="0" t="n">
        <v>0.174467630839598</v>
      </c>
      <c r="M129" s="0" t="n">
        <v>7.04184724231222</v>
      </c>
    </row>
    <row r="130" customFormat="false" ht="12" hidden="false" customHeight="false" outlineLevel="0" collapsed="false">
      <c r="A130" s="0" t="s">
        <v>693</v>
      </c>
      <c r="B130" s="0" t="s">
        <v>2354</v>
      </c>
      <c r="C130" s="0" t="n">
        <v>5</v>
      </c>
      <c r="D130" s="0" t="n">
        <v>1.90839694656488</v>
      </c>
      <c r="E130" s="0" t="n">
        <v>0.00535951517088476</v>
      </c>
      <c r="F130" s="0" t="s">
        <v>2355</v>
      </c>
      <c r="G130" s="0" t="n">
        <v>193</v>
      </c>
      <c r="H130" s="0" t="n">
        <v>50</v>
      </c>
      <c r="I130" s="0" t="n">
        <v>13588</v>
      </c>
      <c r="J130" s="0" t="n">
        <v>7.04041450777202</v>
      </c>
      <c r="K130" s="0" t="n">
        <v>0.999650423695243</v>
      </c>
      <c r="L130" s="0" t="n">
        <v>0.188963165884795</v>
      </c>
      <c r="M130" s="0" t="n">
        <v>8.52935676753239</v>
      </c>
    </row>
    <row r="131" customFormat="false" ht="12" hidden="false" customHeight="false" outlineLevel="0" collapsed="false">
      <c r="A131" s="0" t="s">
        <v>667</v>
      </c>
      <c r="B131" s="0" t="s">
        <v>2356</v>
      </c>
      <c r="C131" s="0" t="n">
        <v>6</v>
      </c>
      <c r="D131" s="0" t="n">
        <v>2.29007633587786</v>
      </c>
      <c r="E131" s="0" t="n">
        <v>0.00603180546197822</v>
      </c>
      <c r="F131" s="0" t="s">
        <v>2357</v>
      </c>
      <c r="G131" s="0" t="n">
        <v>234</v>
      </c>
      <c r="H131" s="0" t="n">
        <v>88</v>
      </c>
      <c r="I131" s="0" t="n">
        <v>17763</v>
      </c>
      <c r="J131" s="0" t="n">
        <v>5.1756993006993</v>
      </c>
      <c r="K131" s="0" t="n">
        <v>0.959257649728471</v>
      </c>
      <c r="L131" s="0" t="n">
        <v>0.550725758606864</v>
      </c>
      <c r="M131" s="0" t="n">
        <v>8.40687595438752</v>
      </c>
    </row>
    <row r="132" customFormat="false" ht="12" hidden="false" customHeight="false" outlineLevel="0" collapsed="false">
      <c r="A132" s="0" t="s">
        <v>647</v>
      </c>
      <c r="B132" s="0" t="s">
        <v>1082</v>
      </c>
      <c r="C132" s="0" t="n">
        <v>13</v>
      </c>
      <c r="D132" s="0" t="n">
        <v>4.9618320610687</v>
      </c>
      <c r="E132" s="0" t="n">
        <v>0.00664330364683817</v>
      </c>
      <c r="F132" s="0" t="s">
        <v>2244</v>
      </c>
      <c r="G132" s="0" t="n">
        <v>247</v>
      </c>
      <c r="H132" s="0" t="n">
        <v>380</v>
      </c>
      <c r="I132" s="0" t="n">
        <v>17854</v>
      </c>
      <c r="J132" s="0" t="n">
        <v>2.47285318559556</v>
      </c>
      <c r="K132" s="0" t="n">
        <v>0.818474649679599</v>
      </c>
      <c r="L132" s="0" t="n">
        <v>0.123008920927759</v>
      </c>
      <c r="M132" s="0" t="n">
        <v>8.32439222595715</v>
      </c>
    </row>
    <row r="133" customFormat="false" ht="12" hidden="false" customHeight="false" outlineLevel="0" collapsed="false">
      <c r="A133" s="0" t="s">
        <v>838</v>
      </c>
      <c r="B133" s="0" t="s">
        <v>2358</v>
      </c>
      <c r="C133" s="0" t="n">
        <v>6</v>
      </c>
      <c r="D133" s="0" t="n">
        <v>2.29007633587786</v>
      </c>
      <c r="E133" s="0" t="n">
        <v>0.00674139838153224</v>
      </c>
      <c r="F133" s="0" t="s">
        <v>2359</v>
      </c>
      <c r="G133" s="0" t="n">
        <v>84</v>
      </c>
      <c r="H133" s="0" t="n">
        <v>83</v>
      </c>
      <c r="I133" s="0" t="n">
        <v>5738</v>
      </c>
      <c r="J133" s="0" t="n">
        <v>4.9380378657487</v>
      </c>
      <c r="K133" s="0" t="n">
        <v>0.515080312651561</v>
      </c>
      <c r="L133" s="0" t="n">
        <v>0.0982301974122502</v>
      </c>
      <c r="M133" s="0" t="n">
        <v>7.32152813486237</v>
      </c>
    </row>
    <row r="134" customFormat="false" ht="12" hidden="false" customHeight="false" outlineLevel="0" collapsed="false">
      <c r="A134" s="0" t="s">
        <v>838</v>
      </c>
      <c r="B134" s="0" t="s">
        <v>2360</v>
      </c>
      <c r="C134" s="0" t="n">
        <v>6</v>
      </c>
      <c r="D134" s="0" t="n">
        <v>2.29007633587786</v>
      </c>
      <c r="E134" s="0" t="n">
        <v>0.00708818128315706</v>
      </c>
      <c r="F134" s="0" t="s">
        <v>2361</v>
      </c>
      <c r="G134" s="0" t="n">
        <v>84</v>
      </c>
      <c r="H134" s="0" t="n">
        <v>84</v>
      </c>
      <c r="I134" s="0" t="n">
        <v>5738</v>
      </c>
      <c r="J134" s="0" t="n">
        <v>4.87925170068027</v>
      </c>
      <c r="K134" s="0" t="n">
        <v>0.532864601529866</v>
      </c>
      <c r="L134" s="0" t="n">
        <v>0.0907562021925674</v>
      </c>
      <c r="M134" s="0" t="n">
        <v>7.68459587560916</v>
      </c>
    </row>
    <row r="135" customFormat="false" ht="12" hidden="false" customHeight="false" outlineLevel="0" collapsed="false">
      <c r="A135" s="0" t="s">
        <v>838</v>
      </c>
      <c r="B135" s="0" t="s">
        <v>2362</v>
      </c>
      <c r="C135" s="0" t="n">
        <v>6</v>
      </c>
      <c r="D135" s="0" t="n">
        <v>2.29007633587786</v>
      </c>
      <c r="E135" s="0" t="n">
        <v>0.00708818128315706</v>
      </c>
      <c r="F135" s="0" t="s">
        <v>2363</v>
      </c>
      <c r="G135" s="0" t="n">
        <v>84</v>
      </c>
      <c r="H135" s="0" t="n">
        <v>84</v>
      </c>
      <c r="I135" s="0" t="n">
        <v>5738</v>
      </c>
      <c r="J135" s="0" t="n">
        <v>4.87925170068027</v>
      </c>
      <c r="K135" s="0" t="n">
        <v>0.532864601529866</v>
      </c>
      <c r="L135" s="0" t="n">
        <v>0.0907562021925674</v>
      </c>
      <c r="M135" s="0" t="n">
        <v>7.68459587560916</v>
      </c>
    </row>
    <row r="136" customFormat="false" ht="12" hidden="false" customHeight="false" outlineLevel="0" collapsed="false">
      <c r="A136" s="0" t="s">
        <v>647</v>
      </c>
      <c r="B136" s="0" t="s">
        <v>2364</v>
      </c>
      <c r="C136" s="0" t="n">
        <v>5</v>
      </c>
      <c r="D136" s="0" t="n">
        <v>1.90839694656488</v>
      </c>
      <c r="E136" s="0" t="n">
        <v>0.00993529665021851</v>
      </c>
      <c r="F136" s="0" t="s">
        <v>2343</v>
      </c>
      <c r="G136" s="0" t="n">
        <v>247</v>
      </c>
      <c r="H136" s="0" t="n">
        <v>61</v>
      </c>
      <c r="I136" s="0" t="n">
        <v>17854</v>
      </c>
      <c r="J136" s="0" t="n">
        <v>5.92486891882923</v>
      </c>
      <c r="K136" s="0" t="n">
        <v>0.92239746260756</v>
      </c>
      <c r="L136" s="0" t="n">
        <v>0.139603601878189</v>
      </c>
      <c r="M136" s="0" t="n">
        <v>12.2078729437589</v>
      </c>
    </row>
    <row r="137" customFormat="false" ht="12" hidden="false" customHeight="false" outlineLevel="0" collapsed="false">
      <c r="A137" s="0" t="s">
        <v>652</v>
      </c>
      <c r="B137" s="0" t="s">
        <v>2365</v>
      </c>
      <c r="C137" s="0" t="n">
        <v>3</v>
      </c>
      <c r="D137" s="0" t="n">
        <v>1.14503816793893</v>
      </c>
      <c r="E137" s="0" t="n">
        <v>0.015758253892837</v>
      </c>
      <c r="F137" s="0" t="s">
        <v>2366</v>
      </c>
      <c r="G137" s="0" t="n">
        <v>242</v>
      </c>
      <c r="H137" s="0" t="n">
        <v>13</v>
      </c>
      <c r="I137" s="0" t="n">
        <v>16021</v>
      </c>
      <c r="J137" s="0" t="n">
        <v>15.2774952320406</v>
      </c>
      <c r="K137" s="0" t="n">
        <v>0.999999765138414</v>
      </c>
      <c r="L137" s="0" t="n">
        <v>0.690926008622761</v>
      </c>
      <c r="M137" s="0" t="n">
        <v>22.095449863033</v>
      </c>
    </row>
    <row r="138" customFormat="false" ht="12" hidden="false" customHeight="false" outlineLevel="0" collapsed="false">
      <c r="A138" s="0" t="s">
        <v>672</v>
      </c>
      <c r="B138" s="0" t="s">
        <v>2367</v>
      </c>
      <c r="C138" s="0" t="n">
        <v>6</v>
      </c>
      <c r="D138" s="0" t="n">
        <v>2.29007633587786</v>
      </c>
      <c r="E138" s="0" t="n">
        <v>0.0167528104012065</v>
      </c>
      <c r="F138" s="0" t="s">
        <v>2357</v>
      </c>
      <c r="G138" s="0" t="n">
        <v>156</v>
      </c>
      <c r="H138" s="0" t="n">
        <v>88</v>
      </c>
      <c r="I138" s="0" t="n">
        <v>9131</v>
      </c>
      <c r="J138" s="0" t="n">
        <v>3.99082167832167</v>
      </c>
      <c r="K138" s="0" t="n">
        <v>0.899508560018614</v>
      </c>
      <c r="L138" s="0" t="n">
        <v>0.682996151472279</v>
      </c>
      <c r="M138" s="0" t="n">
        <v>17.9898429987472</v>
      </c>
    </row>
    <row r="139" customFormat="false" ht="12" hidden="false" customHeight="false" outlineLevel="0" collapsed="false">
      <c r="A139" s="0" t="s">
        <v>838</v>
      </c>
      <c r="B139" s="0" t="s">
        <v>2368</v>
      </c>
      <c r="C139" s="0" t="n">
        <v>5</v>
      </c>
      <c r="D139" s="0" t="n">
        <v>1.90839694656488</v>
      </c>
      <c r="E139" s="0" t="n">
        <v>0.0227569451627017</v>
      </c>
      <c r="F139" s="0" t="s">
        <v>2369</v>
      </c>
      <c r="G139" s="0" t="n">
        <v>84</v>
      </c>
      <c r="H139" s="0" t="n">
        <v>75</v>
      </c>
      <c r="I139" s="0" t="n">
        <v>5738</v>
      </c>
      <c r="J139" s="0" t="n">
        <v>4.55396825396825</v>
      </c>
      <c r="K139" s="0" t="n">
        <v>0.914831811221837</v>
      </c>
      <c r="L139" s="0" t="n">
        <v>0.218322266286758</v>
      </c>
      <c r="M139" s="0" t="n">
        <v>22.7989708418865</v>
      </c>
    </row>
    <row r="140" customFormat="false" ht="12" hidden="false" customHeight="false" outlineLevel="0" collapsed="false">
      <c r="A140" s="0" t="s">
        <v>667</v>
      </c>
      <c r="B140" s="0" t="s">
        <v>2370</v>
      </c>
      <c r="C140" s="0" t="n">
        <v>3</v>
      </c>
      <c r="D140" s="0" t="n">
        <v>1.14503816793893</v>
      </c>
      <c r="E140" s="0" t="n">
        <v>0.0228295828476555</v>
      </c>
      <c r="F140" s="0" t="s">
        <v>2366</v>
      </c>
      <c r="G140" s="0" t="n">
        <v>234</v>
      </c>
      <c r="H140" s="0" t="n">
        <v>18</v>
      </c>
      <c r="I140" s="0" t="n">
        <v>17763</v>
      </c>
      <c r="J140" s="0" t="n">
        <v>12.6517094017094</v>
      </c>
      <c r="K140" s="0" t="n">
        <v>0.999995053541767</v>
      </c>
      <c r="L140" s="0" t="n">
        <v>0.705266545338716</v>
      </c>
      <c r="M140" s="0" t="n">
        <v>28.4806298020363</v>
      </c>
    </row>
    <row r="141" customFormat="false" ht="12" hidden="false" customHeight="false" outlineLevel="0" collapsed="false">
      <c r="A141" s="0" t="s">
        <v>667</v>
      </c>
      <c r="B141" s="0" t="s">
        <v>2371</v>
      </c>
      <c r="C141" s="0" t="n">
        <v>3</v>
      </c>
      <c r="D141" s="0" t="n">
        <v>1.14503816793893</v>
      </c>
      <c r="E141" s="0" t="n">
        <v>0.0228295828476555</v>
      </c>
      <c r="F141" s="0" t="s">
        <v>2366</v>
      </c>
      <c r="G141" s="0" t="n">
        <v>234</v>
      </c>
      <c r="H141" s="0" t="n">
        <v>18</v>
      </c>
      <c r="I141" s="0" t="n">
        <v>17763</v>
      </c>
      <c r="J141" s="0" t="n">
        <v>12.6517094017094</v>
      </c>
      <c r="K141" s="0" t="n">
        <v>0.999995053541767</v>
      </c>
      <c r="L141" s="0" t="n">
        <v>0.705266545338716</v>
      </c>
      <c r="M141" s="0" t="n">
        <v>28.4806298020363</v>
      </c>
    </row>
    <row r="142" customFormat="false" ht="12" hidden="false" customHeight="false" outlineLevel="0" collapsed="false">
      <c r="A142" s="0" t="s">
        <v>667</v>
      </c>
      <c r="B142" s="0" t="s">
        <v>2372</v>
      </c>
      <c r="C142" s="0" t="n">
        <v>3</v>
      </c>
      <c r="D142" s="0" t="n">
        <v>1.14503816793893</v>
      </c>
      <c r="E142" s="0" t="n">
        <v>0.0228295828476555</v>
      </c>
      <c r="F142" s="0" t="s">
        <v>2366</v>
      </c>
      <c r="G142" s="0" t="n">
        <v>234</v>
      </c>
      <c r="H142" s="0" t="n">
        <v>18</v>
      </c>
      <c r="I142" s="0" t="n">
        <v>17763</v>
      </c>
      <c r="J142" s="0" t="n">
        <v>12.6517094017094</v>
      </c>
      <c r="K142" s="0" t="n">
        <v>0.999995053541767</v>
      </c>
      <c r="L142" s="0" t="n">
        <v>0.705266545338716</v>
      </c>
      <c r="M142" s="0" t="n">
        <v>28.4806298020363</v>
      </c>
    </row>
    <row r="143" customFormat="false" ht="12" hidden="false" customHeight="false" outlineLevel="0" collapsed="false">
      <c r="A143" s="0" t="s">
        <v>667</v>
      </c>
      <c r="B143" s="0" t="s">
        <v>2373</v>
      </c>
      <c r="C143" s="0" t="n">
        <v>3</v>
      </c>
      <c r="D143" s="0" t="n">
        <v>1.14503816793893</v>
      </c>
      <c r="E143" s="0" t="n">
        <v>0.025297956555025</v>
      </c>
      <c r="F143" s="0" t="s">
        <v>2366</v>
      </c>
      <c r="G143" s="0" t="n">
        <v>234</v>
      </c>
      <c r="H143" s="0" t="n">
        <v>19</v>
      </c>
      <c r="I143" s="0" t="n">
        <v>17763</v>
      </c>
      <c r="J143" s="0" t="n">
        <v>11.9858299595141</v>
      </c>
      <c r="K143" s="0" t="n">
        <v>0.999998702155389</v>
      </c>
      <c r="L143" s="0" t="n">
        <v>0.708365817008372</v>
      </c>
      <c r="M143" s="0" t="n">
        <v>31.0585495285638</v>
      </c>
    </row>
    <row r="144" customFormat="false" ht="12" hidden="false" customHeight="false" outlineLevel="0" collapsed="false">
      <c r="A144" s="0" t="s">
        <v>652</v>
      </c>
      <c r="B144" s="0" t="s">
        <v>2374</v>
      </c>
      <c r="C144" s="0" t="n">
        <v>3</v>
      </c>
      <c r="D144" s="0" t="n">
        <v>1.14503816793893</v>
      </c>
      <c r="E144" s="0" t="n">
        <v>0.0264152213690817</v>
      </c>
      <c r="F144" s="0" t="s">
        <v>2366</v>
      </c>
      <c r="G144" s="0" t="n">
        <v>242</v>
      </c>
      <c r="H144" s="0" t="n">
        <v>17</v>
      </c>
      <c r="I144" s="0" t="n">
        <v>16021</v>
      </c>
      <c r="J144" s="0" t="n">
        <v>11.6827904715605</v>
      </c>
      <c r="K144" s="0" t="n">
        <v>0.999999999993282</v>
      </c>
      <c r="L144" s="0" t="n">
        <v>0.706260862485668</v>
      </c>
      <c r="M144" s="0" t="n">
        <v>34.3491277596017</v>
      </c>
    </row>
    <row r="145" customFormat="false" ht="12" hidden="false" customHeight="false" outlineLevel="0" collapsed="false">
      <c r="A145" s="0" t="s">
        <v>652</v>
      </c>
      <c r="B145" s="0" t="s">
        <v>2375</v>
      </c>
      <c r="C145" s="0" t="n">
        <v>3</v>
      </c>
      <c r="D145" s="0" t="n">
        <v>1.14503816793893</v>
      </c>
      <c r="E145" s="0" t="n">
        <v>0.0264152213690817</v>
      </c>
      <c r="F145" s="0" t="s">
        <v>2366</v>
      </c>
      <c r="G145" s="0" t="n">
        <v>242</v>
      </c>
      <c r="H145" s="0" t="n">
        <v>17</v>
      </c>
      <c r="I145" s="0" t="n">
        <v>16021</v>
      </c>
      <c r="J145" s="0" t="n">
        <v>11.6827904715605</v>
      </c>
      <c r="K145" s="0" t="n">
        <v>0.999999999993282</v>
      </c>
      <c r="L145" s="0" t="n">
        <v>0.706260862485668</v>
      </c>
      <c r="M145" s="0" t="n">
        <v>34.3491277596017</v>
      </c>
    </row>
    <row r="146" customFormat="false" ht="12" hidden="false" customHeight="false" outlineLevel="0" collapsed="false">
      <c r="A146" s="0" t="s">
        <v>652</v>
      </c>
      <c r="B146" s="0" t="s">
        <v>2376</v>
      </c>
      <c r="C146" s="0" t="n">
        <v>3</v>
      </c>
      <c r="D146" s="0" t="n">
        <v>1.14503816793893</v>
      </c>
      <c r="E146" s="0" t="n">
        <v>0.0264152213690817</v>
      </c>
      <c r="F146" s="0" t="s">
        <v>2366</v>
      </c>
      <c r="G146" s="0" t="n">
        <v>242</v>
      </c>
      <c r="H146" s="0" t="n">
        <v>17</v>
      </c>
      <c r="I146" s="0" t="n">
        <v>16021</v>
      </c>
      <c r="J146" s="0" t="n">
        <v>11.6827904715605</v>
      </c>
      <c r="K146" s="0" t="n">
        <v>0.999999999993282</v>
      </c>
      <c r="L146" s="0" t="n">
        <v>0.706260862485668</v>
      </c>
      <c r="M146" s="0" t="n">
        <v>34.3491277596017</v>
      </c>
    </row>
    <row r="147" customFormat="false" ht="12" hidden="false" customHeight="false" outlineLevel="0" collapsed="false">
      <c r="A147" s="0" t="s">
        <v>652</v>
      </c>
      <c r="B147" s="0" t="s">
        <v>2377</v>
      </c>
      <c r="C147" s="0" t="n">
        <v>3</v>
      </c>
      <c r="D147" s="0" t="n">
        <v>1.14503816793893</v>
      </c>
      <c r="E147" s="0" t="n">
        <v>0.0264152213690817</v>
      </c>
      <c r="F147" s="0" t="s">
        <v>2366</v>
      </c>
      <c r="G147" s="0" t="n">
        <v>242</v>
      </c>
      <c r="H147" s="0" t="n">
        <v>17</v>
      </c>
      <c r="I147" s="0" t="n">
        <v>16021</v>
      </c>
      <c r="J147" s="0" t="n">
        <v>11.6827904715605</v>
      </c>
      <c r="K147" s="0" t="n">
        <v>0.999999999993282</v>
      </c>
      <c r="L147" s="0" t="n">
        <v>0.706260862485668</v>
      </c>
      <c r="M147" s="0" t="n">
        <v>34.3491277596017</v>
      </c>
    </row>
    <row r="148" customFormat="false" ht="12" hidden="false" customHeight="false" outlineLevel="0" collapsed="false">
      <c r="A148" s="0" t="s">
        <v>652</v>
      </c>
      <c r="B148" s="0" t="s">
        <v>2378</v>
      </c>
      <c r="C148" s="0" t="n">
        <v>3</v>
      </c>
      <c r="D148" s="0" t="n">
        <v>1.14503816793893</v>
      </c>
      <c r="E148" s="0" t="n">
        <v>0.0264152213690817</v>
      </c>
      <c r="F148" s="0" t="s">
        <v>2366</v>
      </c>
      <c r="G148" s="0" t="n">
        <v>242</v>
      </c>
      <c r="H148" s="0" t="n">
        <v>17</v>
      </c>
      <c r="I148" s="0" t="n">
        <v>16021</v>
      </c>
      <c r="J148" s="0" t="n">
        <v>11.6827904715605</v>
      </c>
      <c r="K148" s="0" t="n">
        <v>0.999999999993282</v>
      </c>
      <c r="L148" s="0" t="n">
        <v>0.706260862485668</v>
      </c>
      <c r="M148" s="0" t="n">
        <v>34.3491277596017</v>
      </c>
    </row>
    <row r="149" customFormat="false" ht="12" hidden="false" customHeight="false" outlineLevel="0" collapsed="false">
      <c r="A149" s="0" t="s">
        <v>652</v>
      </c>
      <c r="B149" s="0" t="s">
        <v>2379</v>
      </c>
      <c r="C149" s="0" t="n">
        <v>3</v>
      </c>
      <c r="D149" s="0" t="n">
        <v>1.14503816793893</v>
      </c>
      <c r="E149" s="0" t="n">
        <v>0.0264152213690817</v>
      </c>
      <c r="F149" s="0" t="s">
        <v>2366</v>
      </c>
      <c r="G149" s="0" t="n">
        <v>242</v>
      </c>
      <c r="H149" s="0" t="n">
        <v>17</v>
      </c>
      <c r="I149" s="0" t="n">
        <v>16021</v>
      </c>
      <c r="J149" s="0" t="n">
        <v>11.6827904715605</v>
      </c>
      <c r="K149" s="0" t="n">
        <v>0.999999999993282</v>
      </c>
      <c r="L149" s="0" t="n">
        <v>0.706260862485668</v>
      </c>
      <c r="M149" s="0" t="n">
        <v>34.3491277596017</v>
      </c>
    </row>
    <row r="150" customFormat="false" ht="12" hidden="false" customHeight="false" outlineLevel="0" collapsed="false">
      <c r="A150" s="0" t="s">
        <v>652</v>
      </c>
      <c r="B150" s="0" t="s">
        <v>2380</v>
      </c>
      <c r="C150" s="0" t="n">
        <v>3</v>
      </c>
      <c r="D150" s="0" t="n">
        <v>1.14503816793893</v>
      </c>
      <c r="E150" s="0" t="n">
        <v>0.0264152213690817</v>
      </c>
      <c r="F150" s="0" t="s">
        <v>2366</v>
      </c>
      <c r="G150" s="0" t="n">
        <v>242</v>
      </c>
      <c r="H150" s="0" t="n">
        <v>17</v>
      </c>
      <c r="I150" s="0" t="n">
        <v>16021</v>
      </c>
      <c r="J150" s="0" t="n">
        <v>11.6827904715605</v>
      </c>
      <c r="K150" s="0" t="n">
        <v>0.999999999993282</v>
      </c>
      <c r="L150" s="0" t="n">
        <v>0.706260862485668</v>
      </c>
      <c r="M150" s="0" t="n">
        <v>34.3491277596017</v>
      </c>
    </row>
    <row r="151" customFormat="false" ht="12" hidden="false" customHeight="false" outlineLevel="0" collapsed="false">
      <c r="A151" s="0" t="s">
        <v>667</v>
      </c>
      <c r="B151" s="0" t="s">
        <v>2381</v>
      </c>
      <c r="C151" s="0" t="n">
        <v>3</v>
      </c>
      <c r="D151" s="0" t="n">
        <v>1.14503816793893</v>
      </c>
      <c r="E151" s="0" t="n">
        <v>0.036172810812812</v>
      </c>
      <c r="F151" s="0" t="s">
        <v>2366</v>
      </c>
      <c r="G151" s="0" t="n">
        <v>234</v>
      </c>
      <c r="H151" s="0" t="n">
        <v>23</v>
      </c>
      <c r="I151" s="0" t="n">
        <v>17763</v>
      </c>
      <c r="J151" s="0" t="n">
        <v>9.90133779264214</v>
      </c>
      <c r="K151" s="0" t="n">
        <v>0.999999996567877</v>
      </c>
      <c r="L151" s="0" t="n">
        <v>0.661348124316883</v>
      </c>
      <c r="M151" s="0" t="n">
        <v>41.4191895472668</v>
      </c>
    </row>
    <row r="152" customFormat="false" ht="12" hidden="false" customHeight="false" outlineLevel="0" collapsed="false">
      <c r="A152" s="0" t="s">
        <v>672</v>
      </c>
      <c r="B152" s="0" t="s">
        <v>2382</v>
      </c>
      <c r="C152" s="0" t="n">
        <v>3</v>
      </c>
      <c r="D152" s="0" t="n">
        <v>1.14503816793893</v>
      </c>
      <c r="E152" s="0" t="n">
        <v>0.0405325212874033</v>
      </c>
      <c r="F152" s="0" t="s">
        <v>2366</v>
      </c>
      <c r="G152" s="0" t="n">
        <v>156</v>
      </c>
      <c r="H152" s="0" t="n">
        <v>19</v>
      </c>
      <c r="I152" s="0" t="n">
        <v>9131</v>
      </c>
      <c r="J152" s="0" t="n">
        <v>9.24190283400809</v>
      </c>
      <c r="K152" s="0" t="n">
        <v>0.9964015522318</v>
      </c>
      <c r="L152" s="0" t="n">
        <v>0.755077433991164</v>
      </c>
      <c r="M152" s="0" t="n">
        <v>38.4747590968805</v>
      </c>
    </row>
    <row r="153" customFormat="false" ht="12" hidden="false" customHeight="false" outlineLevel="0" collapsed="false">
      <c r="A153" s="0" t="s">
        <v>652</v>
      </c>
      <c r="B153" s="0" t="s">
        <v>2383</v>
      </c>
      <c r="C153" s="0" t="n">
        <v>4</v>
      </c>
      <c r="D153" s="0" t="n">
        <v>1.5267175572519</v>
      </c>
      <c r="E153" s="0" t="n">
        <v>0.0475926108681793</v>
      </c>
      <c r="F153" s="0" t="s">
        <v>2384</v>
      </c>
      <c r="G153" s="0" t="n">
        <v>242</v>
      </c>
      <c r="H153" s="0" t="n">
        <v>54</v>
      </c>
      <c r="I153" s="0" t="n">
        <v>16021</v>
      </c>
      <c r="J153" s="0" t="n">
        <v>4.90388735843281</v>
      </c>
      <c r="K153" s="0" t="n">
        <v>1</v>
      </c>
      <c r="L153" s="0" t="n">
        <v>0.790288479474129</v>
      </c>
      <c r="M153" s="0" t="n">
        <v>53.5375205081048</v>
      </c>
    </row>
    <row r="155" customFormat="false" ht="12" hidden="false" customHeight="false" outlineLevel="0" collapsed="false">
      <c r="A155" s="0" t="s">
        <v>834</v>
      </c>
      <c r="B155" s="0" t="s">
        <v>2385</v>
      </c>
    </row>
    <row r="156" customFormat="false" ht="12" hidden="false" customHeight="false" outlineLevel="0" collapsed="false">
      <c r="A156" s="0" t="s">
        <v>634</v>
      </c>
      <c r="B156" s="0" t="s">
        <v>635</v>
      </c>
      <c r="C156" s="0" t="s">
        <v>636</v>
      </c>
      <c r="D156" s="0" t="s">
        <v>637</v>
      </c>
      <c r="E156" s="0" t="s">
        <v>638</v>
      </c>
      <c r="F156" s="0" t="s">
        <v>639</v>
      </c>
      <c r="G156" s="0" t="s">
        <v>640</v>
      </c>
      <c r="H156" s="0" t="s">
        <v>641</v>
      </c>
      <c r="I156" s="0" t="s">
        <v>642</v>
      </c>
      <c r="J156" s="0" t="s">
        <v>643</v>
      </c>
      <c r="K156" s="0" t="s">
        <v>644</v>
      </c>
      <c r="L156" s="0" t="s">
        <v>645</v>
      </c>
      <c r="M156" s="0" t="s">
        <v>646</v>
      </c>
    </row>
    <row r="157" customFormat="false" ht="12" hidden="false" customHeight="false" outlineLevel="0" collapsed="false">
      <c r="A157" s="0" t="s">
        <v>647</v>
      </c>
      <c r="B157" s="0" t="s">
        <v>1157</v>
      </c>
      <c r="C157" s="0" t="n">
        <v>17</v>
      </c>
      <c r="D157" s="0" t="n">
        <v>6.48854961832061</v>
      </c>
      <c r="E157" s="0" t="n">
        <v>0.00781866363862488</v>
      </c>
      <c r="F157" s="0" t="s">
        <v>2386</v>
      </c>
      <c r="G157" s="0" t="n">
        <v>247</v>
      </c>
      <c r="H157" s="0" t="n">
        <v>589</v>
      </c>
      <c r="I157" s="0" t="n">
        <v>17854</v>
      </c>
      <c r="J157" s="0" t="n">
        <v>2.08627812184241</v>
      </c>
      <c r="K157" s="0" t="n">
        <v>0.86593677350435</v>
      </c>
      <c r="L157" s="0" t="n">
        <v>0.133706658701994</v>
      </c>
      <c r="M157" s="0" t="n">
        <v>9.72877945389714</v>
      </c>
    </row>
    <row r="158" customFormat="false" ht="12" hidden="false" customHeight="false" outlineLevel="0" collapsed="false">
      <c r="A158" s="0" t="s">
        <v>647</v>
      </c>
      <c r="B158" s="0" t="s">
        <v>1161</v>
      </c>
      <c r="C158" s="0" t="n">
        <v>9</v>
      </c>
      <c r="D158" s="0" t="n">
        <v>3.43511450381679</v>
      </c>
      <c r="E158" s="0" t="n">
        <v>0.00788938417116159</v>
      </c>
      <c r="F158" s="0" t="s">
        <v>2387</v>
      </c>
      <c r="G158" s="0" t="n">
        <v>247</v>
      </c>
      <c r="H158" s="0" t="n">
        <v>206</v>
      </c>
      <c r="I158" s="0" t="n">
        <v>17854</v>
      </c>
      <c r="J158" s="0" t="n">
        <v>3.15801265673519</v>
      </c>
      <c r="K158" s="0" t="n">
        <v>0.868360943945224</v>
      </c>
      <c r="L158" s="0" t="n">
        <v>0.126440849496255</v>
      </c>
      <c r="M158" s="0" t="n">
        <v>9.81264348069541</v>
      </c>
    </row>
    <row r="159" customFormat="false" ht="12" hidden="false" customHeight="false" outlineLevel="0" collapsed="false">
      <c r="A159" s="0" t="s">
        <v>652</v>
      </c>
      <c r="B159" s="0" t="s">
        <v>1159</v>
      </c>
      <c r="C159" s="0" t="n">
        <v>8</v>
      </c>
      <c r="D159" s="0" t="n">
        <v>3.05343511450381</v>
      </c>
      <c r="E159" s="0" t="n">
        <v>0.0166138552635846</v>
      </c>
      <c r="F159" s="0" t="s">
        <v>2388</v>
      </c>
      <c r="G159" s="0" t="n">
        <v>242</v>
      </c>
      <c r="H159" s="0" t="n">
        <v>175</v>
      </c>
      <c r="I159" s="0" t="n">
        <v>16021</v>
      </c>
      <c r="J159" s="0" t="n">
        <v>3.02639905548996</v>
      </c>
      <c r="K159" s="0" t="n">
        <v>0.999999898177031</v>
      </c>
      <c r="L159" s="0" t="n">
        <v>0.683363912074237</v>
      </c>
      <c r="M159" s="0" t="n">
        <v>23.1532347658779</v>
      </c>
    </row>
    <row r="161" customFormat="false" ht="12" hidden="false" customHeight="false" outlineLevel="0" collapsed="false">
      <c r="A161" s="0" t="s">
        <v>844</v>
      </c>
      <c r="B161" s="0" t="s">
        <v>2389</v>
      </c>
    </row>
    <row r="162" customFormat="false" ht="12" hidden="false" customHeight="false" outlineLevel="0" collapsed="false">
      <c r="A162" s="0" t="s">
        <v>634</v>
      </c>
      <c r="B162" s="0" t="s">
        <v>635</v>
      </c>
      <c r="C162" s="0" t="s">
        <v>636</v>
      </c>
      <c r="D162" s="0" t="s">
        <v>637</v>
      </c>
      <c r="E162" s="0" t="s">
        <v>638</v>
      </c>
      <c r="F162" s="0" t="s">
        <v>639</v>
      </c>
      <c r="G162" s="0" t="s">
        <v>640</v>
      </c>
      <c r="H162" s="0" t="s">
        <v>641</v>
      </c>
      <c r="I162" s="0" t="s">
        <v>642</v>
      </c>
      <c r="J162" s="0" t="s">
        <v>643</v>
      </c>
      <c r="K162" s="0" t="s">
        <v>644</v>
      </c>
      <c r="L162" s="0" t="s">
        <v>645</v>
      </c>
      <c r="M162" s="0" t="s">
        <v>646</v>
      </c>
    </row>
    <row r="163" customFormat="false" ht="12" hidden="false" customHeight="false" outlineLevel="0" collapsed="false">
      <c r="A163" s="0" t="s">
        <v>693</v>
      </c>
      <c r="B163" s="0" t="s">
        <v>2344</v>
      </c>
      <c r="C163" s="0" t="n">
        <v>6</v>
      </c>
      <c r="D163" s="0" t="n">
        <v>2.29007633587786</v>
      </c>
      <c r="E163" s="0" t="n">
        <v>0.00123443984499422</v>
      </c>
      <c r="F163" s="0" t="s">
        <v>2345</v>
      </c>
      <c r="G163" s="0" t="n">
        <v>193</v>
      </c>
      <c r="H163" s="0" t="n">
        <v>57</v>
      </c>
      <c r="I163" s="0" t="n">
        <v>13588</v>
      </c>
      <c r="J163" s="0" t="n">
        <v>7.41096263976002</v>
      </c>
      <c r="K163" s="0" t="n">
        <v>0.839479680749053</v>
      </c>
      <c r="L163" s="0" t="n">
        <v>0.0834248133216541</v>
      </c>
      <c r="M163" s="0" t="n">
        <v>2.02831634700195</v>
      </c>
    </row>
    <row r="164" customFormat="false" ht="12" hidden="false" customHeight="false" outlineLevel="0" collapsed="false">
      <c r="A164" s="0" t="s">
        <v>693</v>
      </c>
      <c r="B164" s="0" t="s">
        <v>2354</v>
      </c>
      <c r="C164" s="0" t="n">
        <v>5</v>
      </c>
      <c r="D164" s="0" t="n">
        <v>1.90839694656488</v>
      </c>
      <c r="E164" s="0" t="n">
        <v>0.00535951517088476</v>
      </c>
      <c r="F164" s="0" t="s">
        <v>2355</v>
      </c>
      <c r="G164" s="0" t="n">
        <v>193</v>
      </c>
      <c r="H164" s="0" t="n">
        <v>50</v>
      </c>
      <c r="I164" s="0" t="n">
        <v>13588</v>
      </c>
      <c r="J164" s="0" t="n">
        <v>7.04041450777202</v>
      </c>
      <c r="K164" s="0" t="n">
        <v>0.999650423695243</v>
      </c>
      <c r="L164" s="0" t="n">
        <v>0.188963165884795</v>
      </c>
      <c r="M164" s="0" t="n">
        <v>8.52935676753239</v>
      </c>
    </row>
    <row r="165" customFormat="false" ht="12" hidden="false" customHeight="false" outlineLevel="0" collapsed="false">
      <c r="A165" s="0" t="s">
        <v>693</v>
      </c>
      <c r="B165" s="0" t="s">
        <v>2390</v>
      </c>
      <c r="C165" s="0" t="n">
        <v>3</v>
      </c>
      <c r="D165" s="0" t="n">
        <v>1.14503816793893</v>
      </c>
      <c r="E165" s="0" t="n">
        <v>0.0161653408345371</v>
      </c>
      <c r="F165" s="0" t="s">
        <v>2391</v>
      </c>
      <c r="G165" s="0" t="n">
        <v>193</v>
      </c>
      <c r="H165" s="0" t="n">
        <v>14</v>
      </c>
      <c r="I165" s="0" t="n">
        <v>13588</v>
      </c>
      <c r="J165" s="0" t="n">
        <v>15.0866025166543</v>
      </c>
      <c r="K165" s="0" t="n">
        <v>0.999999999967065</v>
      </c>
      <c r="L165" s="0" t="n">
        <v>0.335747545420535</v>
      </c>
      <c r="M165" s="0" t="n">
        <v>23.6902990053047</v>
      </c>
    </row>
    <row r="166" customFormat="false" ht="12" hidden="false" customHeight="false" outlineLevel="0" collapsed="false">
      <c r="A166" s="0" t="s">
        <v>693</v>
      </c>
      <c r="B166" s="0" t="s">
        <v>2392</v>
      </c>
      <c r="C166" s="0" t="n">
        <v>3</v>
      </c>
      <c r="D166" s="0" t="n">
        <v>1.14503816793893</v>
      </c>
      <c r="E166" s="0" t="n">
        <v>0.034976399268251</v>
      </c>
      <c r="F166" s="0" t="s">
        <v>2391</v>
      </c>
      <c r="G166" s="0" t="n">
        <v>193</v>
      </c>
      <c r="H166" s="0" t="n">
        <v>21</v>
      </c>
      <c r="I166" s="0" t="n">
        <v>13588</v>
      </c>
      <c r="J166" s="0" t="n">
        <v>10.0577350111028</v>
      </c>
      <c r="K166" s="0" t="n">
        <v>1</v>
      </c>
      <c r="L166" s="0" t="n">
        <v>0.500318611681755</v>
      </c>
      <c r="M166" s="0" t="n">
        <v>44.6027386547421</v>
      </c>
    </row>
    <row r="167" customFormat="false" ht="12" hidden="false" customHeight="false" outlineLevel="0" collapsed="false">
      <c r="A167" s="0" t="s">
        <v>693</v>
      </c>
      <c r="B167" s="0" t="s">
        <v>2393</v>
      </c>
      <c r="C167" s="0" t="n">
        <v>3</v>
      </c>
      <c r="D167" s="0" t="n">
        <v>1.14503816793893</v>
      </c>
      <c r="E167" s="0" t="n">
        <v>0.0747359297568178</v>
      </c>
      <c r="F167" s="0" t="s">
        <v>2391</v>
      </c>
      <c r="G167" s="0" t="n">
        <v>193</v>
      </c>
      <c r="H167" s="0" t="n">
        <v>32</v>
      </c>
      <c r="I167" s="0" t="n">
        <v>13588</v>
      </c>
      <c r="J167" s="0" t="n">
        <v>6.60038860103626</v>
      </c>
      <c r="K167" s="0" t="n">
        <v>1</v>
      </c>
      <c r="L167" s="0" t="n">
        <v>0.669165673070659</v>
      </c>
      <c r="M167" s="0" t="n">
        <v>72.4350906181993</v>
      </c>
    </row>
    <row r="169" customFormat="false" ht="12" hidden="false" customHeight="false" outlineLevel="0" collapsed="false">
      <c r="A169" s="0" t="s">
        <v>857</v>
      </c>
      <c r="B169" s="0" t="s">
        <v>2394</v>
      </c>
    </row>
    <row r="170" customFormat="false" ht="12" hidden="false" customHeight="false" outlineLevel="0" collapsed="false">
      <c r="A170" s="0" t="s">
        <v>634</v>
      </c>
      <c r="B170" s="0" t="s">
        <v>635</v>
      </c>
      <c r="C170" s="0" t="s">
        <v>636</v>
      </c>
      <c r="D170" s="0" t="s">
        <v>637</v>
      </c>
      <c r="E170" s="0" t="s">
        <v>638</v>
      </c>
      <c r="F170" s="0" t="s">
        <v>639</v>
      </c>
      <c r="G170" s="0" t="s">
        <v>640</v>
      </c>
      <c r="H170" s="0" t="s">
        <v>641</v>
      </c>
      <c r="I170" s="0" t="s">
        <v>642</v>
      </c>
      <c r="J170" s="0" t="s">
        <v>643</v>
      </c>
      <c r="K170" s="0" t="s">
        <v>644</v>
      </c>
      <c r="L170" s="0" t="s">
        <v>645</v>
      </c>
      <c r="M170" s="0" t="s">
        <v>646</v>
      </c>
    </row>
    <row r="171" customFormat="false" ht="12" hidden="false" customHeight="false" outlineLevel="0" collapsed="false">
      <c r="A171" s="0" t="s">
        <v>693</v>
      </c>
      <c r="B171" s="0" t="s">
        <v>2395</v>
      </c>
      <c r="C171" s="0" t="n">
        <v>5</v>
      </c>
      <c r="D171" s="0" t="n">
        <v>1.90839694656488</v>
      </c>
      <c r="E171" s="0" t="n">
        <v>0.00428912929360751</v>
      </c>
      <c r="F171" s="0" t="s">
        <v>2396</v>
      </c>
      <c r="G171" s="0" t="n">
        <v>193</v>
      </c>
      <c r="H171" s="0" t="n">
        <v>47</v>
      </c>
      <c r="I171" s="0" t="n">
        <v>13588</v>
      </c>
      <c r="J171" s="0" t="n">
        <v>7.48980266784257</v>
      </c>
      <c r="K171" s="0" t="n">
        <v>0.998280741639989</v>
      </c>
      <c r="L171" s="0" t="n">
        <v>0.175439628068782</v>
      </c>
      <c r="M171" s="0" t="n">
        <v>6.88255052343641</v>
      </c>
    </row>
    <row r="172" customFormat="false" ht="12" hidden="false" customHeight="false" outlineLevel="0" collapsed="false">
      <c r="A172" s="0" t="s">
        <v>693</v>
      </c>
      <c r="B172" s="0" t="s">
        <v>2397</v>
      </c>
      <c r="C172" s="0" t="n">
        <v>6</v>
      </c>
      <c r="D172" s="0" t="n">
        <v>2.29007633587786</v>
      </c>
      <c r="E172" s="0" t="n">
        <v>0.0120962177789742</v>
      </c>
      <c r="F172" s="0" t="s">
        <v>2398</v>
      </c>
      <c r="G172" s="0" t="n">
        <v>193</v>
      </c>
      <c r="H172" s="0" t="n">
        <v>97</v>
      </c>
      <c r="I172" s="0" t="n">
        <v>13588</v>
      </c>
      <c r="J172" s="0" t="n">
        <v>4.35489557181774</v>
      </c>
      <c r="K172" s="0" t="n">
        <v>0.99999998512716</v>
      </c>
      <c r="L172" s="0" t="n">
        <v>0.27942384067879</v>
      </c>
      <c r="M172" s="0" t="n">
        <v>18.2820682544421</v>
      </c>
    </row>
    <row r="173" customFormat="false" ht="12" hidden="false" customHeight="false" outlineLevel="0" collapsed="false">
      <c r="A173" s="0" t="s">
        <v>647</v>
      </c>
      <c r="B173" s="0" t="s">
        <v>2399</v>
      </c>
      <c r="C173" s="0" t="n">
        <v>3</v>
      </c>
      <c r="D173" s="0" t="n">
        <v>1.14503816793893</v>
      </c>
      <c r="E173" s="0" t="n">
        <v>0.046076177200542</v>
      </c>
      <c r="F173" s="0" t="s">
        <v>2400</v>
      </c>
      <c r="G173" s="0" t="n">
        <v>247</v>
      </c>
      <c r="H173" s="0" t="n">
        <v>25</v>
      </c>
      <c r="I173" s="0" t="n">
        <v>17854</v>
      </c>
      <c r="J173" s="0" t="n">
        <v>8.67400809716599</v>
      </c>
      <c r="K173" s="0" t="n">
        <v>0.999994304840904</v>
      </c>
      <c r="L173" s="0" t="n">
        <v>0.350324277786975</v>
      </c>
      <c r="M173" s="0" t="n">
        <v>45.9406936451452</v>
      </c>
    </row>
    <row r="175" customFormat="false" ht="12" hidden="false" customHeight="false" outlineLevel="0" collapsed="false">
      <c r="A175" s="0" t="s">
        <v>870</v>
      </c>
      <c r="B175" s="0" t="s">
        <v>2401</v>
      </c>
    </row>
    <row r="176" customFormat="false" ht="12" hidden="false" customHeight="false" outlineLevel="0" collapsed="false">
      <c r="A176" s="0" t="s">
        <v>634</v>
      </c>
      <c r="B176" s="0" t="s">
        <v>635</v>
      </c>
      <c r="C176" s="0" t="s">
        <v>636</v>
      </c>
      <c r="D176" s="0" t="s">
        <v>637</v>
      </c>
      <c r="E176" s="0" t="s">
        <v>638</v>
      </c>
      <c r="F176" s="0" t="s">
        <v>639</v>
      </c>
      <c r="G176" s="0" t="s">
        <v>640</v>
      </c>
      <c r="H176" s="0" t="s">
        <v>641</v>
      </c>
      <c r="I176" s="0" t="s">
        <v>642</v>
      </c>
      <c r="J176" s="0" t="s">
        <v>643</v>
      </c>
      <c r="K176" s="0" t="s">
        <v>644</v>
      </c>
      <c r="L176" s="0" t="s">
        <v>645</v>
      </c>
      <c r="M176" s="0" t="s">
        <v>646</v>
      </c>
    </row>
    <row r="177" customFormat="false" ht="12" hidden="false" customHeight="false" outlineLevel="0" collapsed="false">
      <c r="A177" s="0" t="s">
        <v>658</v>
      </c>
      <c r="B177" s="0" t="s">
        <v>779</v>
      </c>
      <c r="C177" s="0" t="n">
        <v>24</v>
      </c>
      <c r="D177" s="0" t="n">
        <v>9.16030534351145</v>
      </c>
      <c r="E177" s="0" t="n">
        <v>0.00189746078570507</v>
      </c>
      <c r="F177" s="0" t="s">
        <v>2249</v>
      </c>
      <c r="G177" s="0" t="n">
        <v>194</v>
      </c>
      <c r="H177" s="0" t="n">
        <v>774</v>
      </c>
      <c r="I177" s="0" t="n">
        <v>12504</v>
      </c>
      <c r="J177" s="0" t="n">
        <v>1.99856149604411</v>
      </c>
      <c r="K177" s="0" t="n">
        <v>0.327629679568581</v>
      </c>
      <c r="L177" s="0" t="n">
        <v>0.0484073765065203</v>
      </c>
      <c r="M177" s="0" t="n">
        <v>2.36916431936086</v>
      </c>
    </row>
    <row r="178" customFormat="false" ht="12" hidden="false" customHeight="false" outlineLevel="0" collapsed="false">
      <c r="A178" s="0" t="s">
        <v>647</v>
      </c>
      <c r="B178" s="0" t="s">
        <v>784</v>
      </c>
      <c r="C178" s="0" t="n">
        <v>10</v>
      </c>
      <c r="D178" s="0" t="n">
        <v>3.81679389312977</v>
      </c>
      <c r="E178" s="0" t="n">
        <v>0.00285140196059972</v>
      </c>
      <c r="F178" s="0" t="s">
        <v>2402</v>
      </c>
      <c r="G178" s="0" t="n">
        <v>247</v>
      </c>
      <c r="H178" s="0" t="n">
        <v>213</v>
      </c>
      <c r="I178" s="0" t="n">
        <v>17854</v>
      </c>
      <c r="J178" s="0" t="n">
        <v>3.39358689247495</v>
      </c>
      <c r="K178" s="0" t="n">
        <v>0.518573442331674</v>
      </c>
      <c r="L178" s="0" t="n">
        <v>0.0780113803555226</v>
      </c>
      <c r="M178" s="0" t="n">
        <v>3.65490843361097</v>
      </c>
    </row>
    <row r="179" customFormat="false" ht="12" hidden="false" customHeight="false" outlineLevel="0" collapsed="false">
      <c r="A179" s="0" t="s">
        <v>658</v>
      </c>
      <c r="B179" s="0" t="s">
        <v>781</v>
      </c>
      <c r="C179" s="0" t="n">
        <v>10</v>
      </c>
      <c r="D179" s="0" t="n">
        <v>3.81679389312977</v>
      </c>
      <c r="E179" s="0" t="n">
        <v>0.040991303064592</v>
      </c>
      <c r="F179" s="0" t="s">
        <v>2402</v>
      </c>
      <c r="G179" s="0" t="n">
        <v>194</v>
      </c>
      <c r="H179" s="0" t="n">
        <v>297</v>
      </c>
      <c r="I179" s="0" t="n">
        <v>12504</v>
      </c>
      <c r="J179" s="0" t="n">
        <v>2.17015515984588</v>
      </c>
      <c r="K179" s="0" t="n">
        <v>0.999841177494288</v>
      </c>
      <c r="L179" s="0" t="n">
        <v>0.276742345487775</v>
      </c>
      <c r="M179" s="0" t="n">
        <v>41.0446810039839</v>
      </c>
    </row>
    <row r="180" customFormat="false" ht="12" hidden="false" customHeight="false" outlineLevel="0" collapsed="false">
      <c r="A180" s="0" t="s">
        <v>658</v>
      </c>
      <c r="B180" s="0" t="s">
        <v>783</v>
      </c>
      <c r="C180" s="0" t="n">
        <v>10</v>
      </c>
      <c r="D180" s="0" t="n">
        <v>3.81679389312977</v>
      </c>
      <c r="E180" s="0" t="n">
        <v>0.0502013186005789</v>
      </c>
      <c r="F180" s="0" t="s">
        <v>2402</v>
      </c>
      <c r="G180" s="0" t="n">
        <v>194</v>
      </c>
      <c r="H180" s="0" t="n">
        <v>309</v>
      </c>
      <c r="I180" s="0" t="n">
        <v>12504</v>
      </c>
      <c r="J180" s="0" t="n">
        <v>2.0858772895606</v>
      </c>
      <c r="K180" s="0" t="n">
        <v>0.999978865278741</v>
      </c>
      <c r="L180" s="0" t="n">
        <v>0.293367779373755</v>
      </c>
      <c r="M180" s="0" t="n">
        <v>47.8066818234632</v>
      </c>
    </row>
    <row r="181" customFormat="false" ht="12" hidden="false" customHeight="false" outlineLevel="0" collapsed="false">
      <c r="A181" s="0" t="s">
        <v>658</v>
      </c>
      <c r="B181" s="0" t="s">
        <v>2403</v>
      </c>
      <c r="C181" s="0" t="n">
        <v>5</v>
      </c>
      <c r="D181" s="0" t="n">
        <v>1.90839694656488</v>
      </c>
      <c r="E181" s="0" t="n">
        <v>0.0539193111952595</v>
      </c>
      <c r="F181" s="0" t="s">
        <v>2404</v>
      </c>
      <c r="G181" s="0" t="n">
        <v>194</v>
      </c>
      <c r="H181" s="0" t="n">
        <v>92</v>
      </c>
      <c r="I181" s="0" t="n">
        <v>12504</v>
      </c>
      <c r="J181" s="0" t="n">
        <v>3.50291349170775</v>
      </c>
      <c r="K181" s="0" t="n">
        <v>0.999990689153427</v>
      </c>
      <c r="L181" s="0" t="n">
        <v>0.303724824266273</v>
      </c>
      <c r="M181" s="0" t="n">
        <v>50.3280819412</v>
      </c>
    </row>
    <row r="183" customFormat="false" ht="12" hidden="false" customHeight="false" outlineLevel="0" collapsed="false">
      <c r="A183" s="0" t="s">
        <v>877</v>
      </c>
      <c r="B183" s="0" t="s">
        <v>2405</v>
      </c>
    </row>
    <row r="184" customFormat="false" ht="12" hidden="false" customHeight="false" outlineLevel="0" collapsed="false">
      <c r="A184" s="0" t="s">
        <v>634</v>
      </c>
      <c r="B184" s="0" t="s">
        <v>635</v>
      </c>
      <c r="C184" s="0" t="s">
        <v>636</v>
      </c>
      <c r="D184" s="0" t="s">
        <v>637</v>
      </c>
      <c r="E184" s="0" t="s">
        <v>638</v>
      </c>
      <c r="F184" s="0" t="s">
        <v>639</v>
      </c>
      <c r="G184" s="0" t="s">
        <v>640</v>
      </c>
      <c r="H184" s="0" t="s">
        <v>641</v>
      </c>
      <c r="I184" s="0" t="s">
        <v>642</v>
      </c>
      <c r="J184" s="0" t="s">
        <v>643</v>
      </c>
      <c r="K184" s="0" t="s">
        <v>644</v>
      </c>
      <c r="L184" s="0" t="s">
        <v>645</v>
      </c>
      <c r="M184" s="0" t="s">
        <v>646</v>
      </c>
    </row>
    <row r="185" customFormat="false" ht="12" hidden="false" customHeight="false" outlineLevel="0" collapsed="false">
      <c r="A185" s="0" t="s">
        <v>658</v>
      </c>
      <c r="B185" s="0" t="s">
        <v>758</v>
      </c>
      <c r="C185" s="0" t="n">
        <v>9</v>
      </c>
      <c r="D185" s="0" t="n">
        <v>3.43511450381679</v>
      </c>
      <c r="E185" s="0" t="n">
        <v>0.00153553590300378</v>
      </c>
      <c r="F185" s="0" t="s">
        <v>2406</v>
      </c>
      <c r="G185" s="0" t="n">
        <v>194</v>
      </c>
      <c r="H185" s="0" t="n">
        <v>141</v>
      </c>
      <c r="I185" s="0" t="n">
        <v>12504</v>
      </c>
      <c r="J185" s="0" t="n">
        <v>4.11406010089932</v>
      </c>
      <c r="K185" s="0" t="n">
        <v>0.274702710520003</v>
      </c>
      <c r="L185" s="0" t="n">
        <v>0.0521214931649289</v>
      </c>
      <c r="M185" s="0" t="n">
        <v>1.92129438199597</v>
      </c>
    </row>
    <row r="186" customFormat="false" ht="12" hidden="false" customHeight="false" outlineLevel="0" collapsed="false">
      <c r="A186" s="0" t="s">
        <v>658</v>
      </c>
      <c r="B186" s="0" t="s">
        <v>2407</v>
      </c>
      <c r="C186" s="0" t="n">
        <v>5</v>
      </c>
      <c r="D186" s="0" t="n">
        <v>1.90839694656488</v>
      </c>
      <c r="E186" s="0" t="n">
        <v>0.0114971351824758</v>
      </c>
      <c r="F186" s="0" t="s">
        <v>2408</v>
      </c>
      <c r="G186" s="0" t="n">
        <v>194</v>
      </c>
      <c r="H186" s="0" t="n">
        <v>57</v>
      </c>
      <c r="I186" s="0" t="n">
        <v>12504</v>
      </c>
      <c r="J186" s="0" t="n">
        <v>5.65382528486163</v>
      </c>
      <c r="K186" s="0" t="n">
        <v>0.910795276784985</v>
      </c>
      <c r="L186" s="0" t="n">
        <v>0.158551184185832</v>
      </c>
      <c r="M186" s="0" t="n">
        <v>13.5828210503443</v>
      </c>
    </row>
    <row r="187" customFormat="false" ht="12" hidden="false" customHeight="false" outlineLevel="0" collapsed="false">
      <c r="A187" s="0" t="s">
        <v>658</v>
      </c>
      <c r="B187" s="0" t="s">
        <v>2409</v>
      </c>
      <c r="C187" s="0" t="n">
        <v>5</v>
      </c>
      <c r="D187" s="0" t="n">
        <v>1.90839694656488</v>
      </c>
      <c r="E187" s="0" t="n">
        <v>0.0144861389477381</v>
      </c>
      <c r="F187" s="0" t="s">
        <v>2408</v>
      </c>
      <c r="G187" s="0" t="n">
        <v>194</v>
      </c>
      <c r="H187" s="0" t="n">
        <v>61</v>
      </c>
      <c r="I187" s="0" t="n">
        <v>12504</v>
      </c>
      <c r="J187" s="0" t="n">
        <v>5.28308264323136</v>
      </c>
      <c r="K187" s="0" t="n">
        <v>0.952629058469899</v>
      </c>
      <c r="L187" s="0" t="n">
        <v>0.164225835343824</v>
      </c>
      <c r="M187" s="0" t="n">
        <v>16.8242530865263</v>
      </c>
    </row>
    <row r="188" customFormat="false" ht="12" hidden="false" customHeight="false" outlineLevel="0" collapsed="false">
      <c r="A188" s="0" t="s">
        <v>658</v>
      </c>
      <c r="B188" s="0" t="s">
        <v>2410</v>
      </c>
      <c r="C188" s="0" t="n">
        <v>5</v>
      </c>
      <c r="D188" s="0" t="n">
        <v>1.90839694656488</v>
      </c>
      <c r="E188" s="0" t="n">
        <v>0.0188586067292372</v>
      </c>
      <c r="F188" s="0" t="s">
        <v>2408</v>
      </c>
      <c r="G188" s="0" t="n">
        <v>194</v>
      </c>
      <c r="H188" s="0" t="n">
        <v>66</v>
      </c>
      <c r="I188" s="0" t="n">
        <v>12504</v>
      </c>
      <c r="J188" s="0" t="n">
        <v>4.88284910965323</v>
      </c>
      <c r="K188" s="0" t="n">
        <v>0.981297309489628</v>
      </c>
      <c r="L188" s="0" t="n">
        <v>0.172611046262333</v>
      </c>
      <c r="M188" s="0" t="n">
        <v>21.3647076519828</v>
      </c>
    </row>
    <row r="189" customFormat="false" ht="12" hidden="false" customHeight="false" outlineLevel="0" collapsed="false">
      <c r="A189" s="0" t="s">
        <v>658</v>
      </c>
      <c r="B189" s="0" t="s">
        <v>2411</v>
      </c>
      <c r="C189" s="0" t="n">
        <v>6</v>
      </c>
      <c r="D189" s="0" t="n">
        <v>2.29007633587786</v>
      </c>
      <c r="E189" s="0" t="n">
        <v>0.0240945874430051</v>
      </c>
      <c r="F189" s="0" t="s">
        <v>2412</v>
      </c>
      <c r="G189" s="0" t="n">
        <v>194</v>
      </c>
      <c r="H189" s="0" t="n">
        <v>106</v>
      </c>
      <c r="I189" s="0" t="n">
        <v>12504</v>
      </c>
      <c r="J189" s="0" t="n">
        <v>3.64831744796732</v>
      </c>
      <c r="K189" s="0" t="n">
        <v>0.993887556218348</v>
      </c>
      <c r="L189" s="0" t="n">
        <v>0.206816989083893</v>
      </c>
      <c r="M189" s="0" t="n">
        <v>26.5011859775441</v>
      </c>
    </row>
    <row r="190" customFormat="false" ht="12" hidden="false" customHeight="false" outlineLevel="0" collapsed="false">
      <c r="A190" s="0" t="s">
        <v>658</v>
      </c>
      <c r="B190" s="0" t="s">
        <v>2413</v>
      </c>
      <c r="C190" s="0" t="n">
        <v>14</v>
      </c>
      <c r="D190" s="0" t="n">
        <v>5.34351145038167</v>
      </c>
      <c r="E190" s="0" t="n">
        <v>0.0304327189888715</v>
      </c>
      <c r="F190" s="0" t="s">
        <v>2414</v>
      </c>
      <c r="G190" s="0" t="n">
        <v>194</v>
      </c>
      <c r="H190" s="0" t="n">
        <v>470</v>
      </c>
      <c r="I190" s="0" t="n">
        <v>12504</v>
      </c>
      <c r="J190" s="0" t="n">
        <v>1.91989471375301</v>
      </c>
      <c r="K190" s="0" t="n">
        <v>0.998433999708478</v>
      </c>
      <c r="L190" s="0" t="n">
        <v>0.235959594144766</v>
      </c>
      <c r="M190" s="0" t="n">
        <v>32.3050148845784</v>
      </c>
    </row>
    <row r="191" customFormat="false" ht="12" hidden="false" customHeight="false" outlineLevel="0" collapsed="false">
      <c r="A191" s="0" t="s">
        <v>658</v>
      </c>
      <c r="B191" s="0" t="s">
        <v>2415</v>
      </c>
      <c r="C191" s="0" t="n">
        <v>6</v>
      </c>
      <c r="D191" s="0" t="n">
        <v>2.29007633587786</v>
      </c>
      <c r="E191" s="0" t="n">
        <v>0.0418056853355582</v>
      </c>
      <c r="F191" s="0" t="s">
        <v>2412</v>
      </c>
      <c r="G191" s="0" t="n">
        <v>194</v>
      </c>
      <c r="H191" s="0" t="n">
        <v>123</v>
      </c>
      <c r="I191" s="0" t="n">
        <v>12504</v>
      </c>
      <c r="J191" s="0" t="n">
        <v>3.14407845109378</v>
      </c>
      <c r="K191" s="0" t="n">
        <v>0.999867015738477</v>
      </c>
      <c r="L191" s="0" t="n">
        <v>0.272949973684066</v>
      </c>
      <c r="M191" s="0" t="n">
        <v>41.6735968238988</v>
      </c>
    </row>
    <row r="193" customFormat="false" ht="12" hidden="false" customHeight="false" outlineLevel="0" collapsed="false">
      <c r="A193" s="0" t="s">
        <v>885</v>
      </c>
      <c r="B193" s="0" t="s">
        <v>2416</v>
      </c>
    </row>
    <row r="194" customFormat="false" ht="12" hidden="false" customHeight="false" outlineLevel="0" collapsed="false">
      <c r="A194" s="0" t="s">
        <v>634</v>
      </c>
      <c r="B194" s="0" t="s">
        <v>635</v>
      </c>
      <c r="C194" s="0" t="s">
        <v>636</v>
      </c>
      <c r="D194" s="0" t="s">
        <v>637</v>
      </c>
      <c r="E194" s="0" t="s">
        <v>638</v>
      </c>
      <c r="F194" s="0" t="s">
        <v>639</v>
      </c>
      <c r="G194" s="0" t="s">
        <v>640</v>
      </c>
      <c r="H194" s="0" t="s">
        <v>641</v>
      </c>
      <c r="I194" s="0" t="s">
        <v>642</v>
      </c>
      <c r="J194" s="0" t="s">
        <v>643</v>
      </c>
      <c r="K194" s="0" t="s">
        <v>644</v>
      </c>
      <c r="L194" s="0" t="s">
        <v>645</v>
      </c>
      <c r="M194" s="0" t="s">
        <v>646</v>
      </c>
    </row>
    <row r="195" customFormat="false" ht="12" hidden="false" customHeight="false" outlineLevel="0" collapsed="false">
      <c r="A195" s="0" t="s">
        <v>647</v>
      </c>
      <c r="B195" s="0" t="s">
        <v>2417</v>
      </c>
      <c r="C195" s="0" t="n">
        <v>7</v>
      </c>
      <c r="D195" s="0" t="n">
        <v>2.67175572519083</v>
      </c>
      <c r="E195" s="0" t="n">
        <v>0.00302576317415213</v>
      </c>
      <c r="F195" s="0" t="s">
        <v>2418</v>
      </c>
      <c r="G195" s="0" t="n">
        <v>247</v>
      </c>
      <c r="H195" s="0" t="n">
        <v>103</v>
      </c>
      <c r="I195" s="0" t="n">
        <v>17854</v>
      </c>
      <c r="J195" s="0" t="n">
        <v>4.91246413269918</v>
      </c>
      <c r="K195" s="0" t="n">
        <v>0.539650646173621</v>
      </c>
      <c r="L195" s="0" t="n">
        <v>0.0746441949209655</v>
      </c>
      <c r="M195" s="0" t="n">
        <v>3.87435094733769</v>
      </c>
    </row>
    <row r="196" customFormat="false" ht="12" hidden="false" customHeight="false" outlineLevel="0" collapsed="false">
      <c r="A196" s="0" t="s">
        <v>850</v>
      </c>
      <c r="B196" s="0" t="s">
        <v>2419</v>
      </c>
      <c r="C196" s="0" t="n">
        <v>7</v>
      </c>
      <c r="D196" s="0" t="n">
        <v>2.67175572519083</v>
      </c>
      <c r="E196" s="0" t="n">
        <v>0.00453558209546651</v>
      </c>
      <c r="F196" s="0" t="s">
        <v>2418</v>
      </c>
      <c r="G196" s="0" t="n">
        <v>181</v>
      </c>
      <c r="H196" s="0" t="n">
        <v>114</v>
      </c>
      <c r="I196" s="0" t="n">
        <v>13288</v>
      </c>
      <c r="J196" s="0" t="n">
        <v>4.50789958321217</v>
      </c>
      <c r="K196" s="0" t="n">
        <v>0.799962067036612</v>
      </c>
      <c r="L196" s="0" t="n">
        <v>0.415159482475354</v>
      </c>
      <c r="M196" s="0" t="n">
        <v>6.03786774196356</v>
      </c>
    </row>
    <row r="197" customFormat="false" ht="12" hidden="false" customHeight="false" outlineLevel="0" collapsed="false">
      <c r="A197" s="0" t="s">
        <v>693</v>
      </c>
      <c r="B197" s="0" t="s">
        <v>2420</v>
      </c>
      <c r="C197" s="0" t="n">
        <v>3</v>
      </c>
      <c r="D197" s="0" t="n">
        <v>1.14503816793893</v>
      </c>
      <c r="E197" s="0" t="n">
        <v>0.0481713298866131</v>
      </c>
      <c r="F197" s="0" t="s">
        <v>2421</v>
      </c>
      <c r="G197" s="0" t="n">
        <v>193</v>
      </c>
      <c r="H197" s="0" t="n">
        <v>25</v>
      </c>
      <c r="I197" s="0" t="n">
        <v>13588</v>
      </c>
      <c r="J197" s="0" t="n">
        <v>8.44849740932642</v>
      </c>
      <c r="K197" s="0" t="n">
        <v>1</v>
      </c>
      <c r="L197" s="0" t="n">
        <v>0.568474570165678</v>
      </c>
      <c r="M197" s="0" t="n">
        <v>55.9145086444118</v>
      </c>
    </row>
    <row r="198" customFormat="false" ht="12" hidden="false" customHeight="false" outlineLevel="0" collapsed="false">
      <c r="A198" s="0" t="s">
        <v>652</v>
      </c>
      <c r="B198" s="0" t="s">
        <v>2422</v>
      </c>
      <c r="C198" s="0" t="n">
        <v>3</v>
      </c>
      <c r="D198" s="0" t="n">
        <v>1.14503816793893</v>
      </c>
      <c r="E198" s="0" t="n">
        <v>0.167930792343294</v>
      </c>
      <c r="F198" s="0" t="s">
        <v>2423</v>
      </c>
      <c r="G198" s="0" t="n">
        <v>242</v>
      </c>
      <c r="H198" s="0" t="n">
        <v>49</v>
      </c>
      <c r="I198" s="0" t="n">
        <v>16021</v>
      </c>
      <c r="J198" s="0" t="n">
        <v>4.05321302074548</v>
      </c>
      <c r="K198" s="0" t="n">
        <v>1</v>
      </c>
      <c r="L198" s="0" t="n">
        <v>0.983569281537945</v>
      </c>
      <c r="M198" s="0" t="n">
        <v>94.4417357204579</v>
      </c>
    </row>
    <row r="200" customFormat="false" ht="12" hidden="false" customHeight="false" outlineLevel="0" collapsed="false">
      <c r="A200" s="0" t="s">
        <v>895</v>
      </c>
      <c r="B200" s="0" t="s">
        <v>2424</v>
      </c>
    </row>
    <row r="201" customFormat="false" ht="12" hidden="false" customHeight="false" outlineLevel="0" collapsed="false">
      <c r="A201" s="0" t="s">
        <v>634</v>
      </c>
      <c r="B201" s="0" t="s">
        <v>635</v>
      </c>
      <c r="C201" s="0" t="s">
        <v>636</v>
      </c>
      <c r="D201" s="0" t="s">
        <v>637</v>
      </c>
      <c r="E201" s="0" t="s">
        <v>638</v>
      </c>
      <c r="F201" s="0" t="s">
        <v>639</v>
      </c>
      <c r="G201" s="0" t="s">
        <v>640</v>
      </c>
      <c r="H201" s="0" t="s">
        <v>641</v>
      </c>
      <c r="I201" s="0" t="s">
        <v>642</v>
      </c>
      <c r="J201" s="0" t="s">
        <v>643</v>
      </c>
      <c r="K201" s="0" t="s">
        <v>644</v>
      </c>
      <c r="L201" s="0" t="s">
        <v>645</v>
      </c>
      <c r="M201" s="0" t="s">
        <v>646</v>
      </c>
    </row>
    <row r="202" customFormat="false" ht="12" hidden="false" customHeight="false" outlineLevel="0" collapsed="false">
      <c r="A202" s="0" t="s">
        <v>693</v>
      </c>
      <c r="B202" s="0" t="s">
        <v>2425</v>
      </c>
      <c r="C202" s="0" t="n">
        <v>6</v>
      </c>
      <c r="D202" s="0" t="n">
        <v>2.29007633587786</v>
      </c>
      <c r="E202" s="4" t="n">
        <v>0.000332854246669798</v>
      </c>
      <c r="F202" s="0" t="s">
        <v>2426</v>
      </c>
      <c r="G202" s="0" t="n">
        <v>193</v>
      </c>
      <c r="H202" s="0" t="n">
        <v>43</v>
      </c>
      <c r="I202" s="0" t="n">
        <v>13588</v>
      </c>
      <c r="J202" s="0" t="n">
        <v>9.82383419689119</v>
      </c>
      <c r="K202" s="0" t="n">
        <v>0.38923267285132</v>
      </c>
      <c r="L202" s="0" t="n">
        <v>0.0372159045110376</v>
      </c>
      <c r="M202" s="0" t="n">
        <v>0.550766282449077</v>
      </c>
    </row>
    <row r="203" customFormat="false" ht="12" hidden="false" customHeight="false" outlineLevel="0" collapsed="false">
      <c r="A203" s="0" t="s">
        <v>693</v>
      </c>
      <c r="B203" s="0" t="s">
        <v>2427</v>
      </c>
      <c r="C203" s="0" t="n">
        <v>6</v>
      </c>
      <c r="D203" s="0" t="n">
        <v>2.29007633587786</v>
      </c>
      <c r="E203" s="0" t="n">
        <v>0.0106553341566991</v>
      </c>
      <c r="F203" s="0" t="s">
        <v>2426</v>
      </c>
      <c r="G203" s="0" t="n">
        <v>193</v>
      </c>
      <c r="H203" s="0" t="n">
        <v>94</v>
      </c>
      <c r="I203" s="0" t="n">
        <v>13588</v>
      </c>
      <c r="J203" s="0" t="n">
        <v>4.49388160070554</v>
      </c>
      <c r="K203" s="0" t="n">
        <v>0.999999871228386</v>
      </c>
      <c r="L203" s="0" t="n">
        <v>0.271890994188733</v>
      </c>
      <c r="M203" s="0" t="n">
        <v>16.2821338406875</v>
      </c>
    </row>
    <row r="204" customFormat="false" ht="12" hidden="false" customHeight="false" outlineLevel="0" collapsed="false">
      <c r="A204" s="0" t="s">
        <v>693</v>
      </c>
      <c r="B204" s="0" t="s">
        <v>2428</v>
      </c>
      <c r="C204" s="0" t="n">
        <v>7</v>
      </c>
      <c r="D204" s="0" t="n">
        <v>2.67175572519083</v>
      </c>
      <c r="E204" s="0" t="n">
        <v>0.0354633695019995</v>
      </c>
      <c r="F204" s="0" t="s">
        <v>2429</v>
      </c>
      <c r="G204" s="0" t="n">
        <v>193</v>
      </c>
      <c r="H204" s="0" t="n">
        <v>172</v>
      </c>
      <c r="I204" s="0" t="n">
        <v>13588</v>
      </c>
      <c r="J204" s="0" t="n">
        <v>2.86528497409326</v>
      </c>
      <c r="K204" s="0" t="n">
        <v>1</v>
      </c>
      <c r="L204" s="0" t="n">
        <v>0.496201547842859</v>
      </c>
      <c r="M204" s="0" t="n">
        <v>45.0646780657771</v>
      </c>
    </row>
    <row r="205" customFormat="false" ht="12" hidden="false" customHeight="false" outlineLevel="0" collapsed="false">
      <c r="A205" s="0" t="s">
        <v>693</v>
      </c>
      <c r="B205" s="0" t="s">
        <v>2430</v>
      </c>
      <c r="C205" s="0" t="n">
        <v>7</v>
      </c>
      <c r="D205" s="0" t="n">
        <v>2.67175572519083</v>
      </c>
      <c r="E205" s="0" t="n">
        <v>0.0517093727049662</v>
      </c>
      <c r="F205" s="0" t="s">
        <v>2429</v>
      </c>
      <c r="G205" s="0" t="n">
        <v>193</v>
      </c>
      <c r="H205" s="0" t="n">
        <v>189</v>
      </c>
      <c r="I205" s="0" t="n">
        <v>13588</v>
      </c>
      <c r="J205" s="0" t="n">
        <v>2.60756092880445</v>
      </c>
      <c r="K205" s="0" t="n">
        <v>1</v>
      </c>
      <c r="L205" s="0" t="n">
        <v>0.590800380631431</v>
      </c>
      <c r="M205" s="0" t="n">
        <v>58.5557108533145</v>
      </c>
    </row>
    <row r="206" customFormat="false" ht="12" hidden="false" customHeight="false" outlineLevel="0" collapsed="false">
      <c r="A206" s="0" t="s">
        <v>693</v>
      </c>
      <c r="B206" s="0" t="s">
        <v>2431</v>
      </c>
      <c r="C206" s="0" t="n">
        <v>3</v>
      </c>
      <c r="D206" s="0" t="n">
        <v>1.14503816793893</v>
      </c>
      <c r="E206" s="0" t="n">
        <v>0.0553425344118335</v>
      </c>
      <c r="F206" s="0" t="s">
        <v>2432</v>
      </c>
      <c r="G206" s="0" t="n">
        <v>193</v>
      </c>
      <c r="H206" s="0" t="n">
        <v>27</v>
      </c>
      <c r="I206" s="0" t="n">
        <v>13588</v>
      </c>
      <c r="J206" s="0" t="n">
        <v>7.82268278641335</v>
      </c>
      <c r="K206" s="0" t="n">
        <v>1</v>
      </c>
      <c r="L206" s="0" t="n">
        <v>0.604089499746006</v>
      </c>
      <c r="M206" s="0" t="n">
        <v>61.1126827524974</v>
      </c>
    </row>
    <row r="207" customFormat="false" ht="12" hidden="false" customHeight="false" outlineLevel="0" collapsed="false">
      <c r="A207" s="0" t="s">
        <v>693</v>
      </c>
      <c r="B207" s="0" t="s">
        <v>2433</v>
      </c>
      <c r="C207" s="0" t="n">
        <v>3</v>
      </c>
      <c r="D207" s="0" t="n">
        <v>1.14503816793893</v>
      </c>
      <c r="E207" s="0" t="n">
        <v>0.109362667621354</v>
      </c>
      <c r="F207" s="0" t="s">
        <v>2432</v>
      </c>
      <c r="G207" s="0" t="n">
        <v>193</v>
      </c>
      <c r="H207" s="0" t="n">
        <v>40</v>
      </c>
      <c r="I207" s="0" t="n">
        <v>13588</v>
      </c>
      <c r="J207" s="0" t="n">
        <v>5.28031088082901</v>
      </c>
      <c r="K207" s="0" t="n">
        <v>1</v>
      </c>
      <c r="L207" s="0" t="n">
        <v>0.760544279950633</v>
      </c>
      <c r="M207" s="0" t="n">
        <v>85.359674464417</v>
      </c>
    </row>
    <row r="209" customFormat="false" ht="12" hidden="false" customHeight="false" outlineLevel="0" collapsed="false">
      <c r="A209" s="0" t="s">
        <v>904</v>
      </c>
      <c r="B209" s="0" t="s">
        <v>2434</v>
      </c>
    </row>
    <row r="210" customFormat="false" ht="12" hidden="false" customHeight="false" outlineLevel="0" collapsed="false">
      <c r="A210" s="0" t="s">
        <v>634</v>
      </c>
      <c r="B210" s="0" t="s">
        <v>635</v>
      </c>
      <c r="C210" s="0" t="s">
        <v>636</v>
      </c>
      <c r="D210" s="0" t="s">
        <v>637</v>
      </c>
      <c r="E210" s="0" t="s">
        <v>638</v>
      </c>
      <c r="F210" s="0" t="s">
        <v>639</v>
      </c>
      <c r="G210" s="0" t="s">
        <v>640</v>
      </c>
      <c r="H210" s="0" t="s">
        <v>641</v>
      </c>
      <c r="I210" s="0" t="s">
        <v>642</v>
      </c>
      <c r="J210" s="0" t="s">
        <v>643</v>
      </c>
      <c r="K210" s="0" t="s">
        <v>644</v>
      </c>
      <c r="L210" s="0" t="s">
        <v>645</v>
      </c>
      <c r="M210" s="0" t="s">
        <v>646</v>
      </c>
    </row>
    <row r="211" customFormat="false" ht="12" hidden="false" customHeight="false" outlineLevel="0" collapsed="false">
      <c r="A211" s="0" t="s">
        <v>658</v>
      </c>
      <c r="B211" s="0" t="s">
        <v>1196</v>
      </c>
      <c r="C211" s="0" t="n">
        <v>16</v>
      </c>
      <c r="D211" s="0" t="n">
        <v>6.10687022900763</v>
      </c>
      <c r="E211" s="0" t="n">
        <v>0.0126431787661183</v>
      </c>
      <c r="F211" s="0" t="s">
        <v>2435</v>
      </c>
      <c r="G211" s="0" t="n">
        <v>194</v>
      </c>
      <c r="H211" s="0" t="n">
        <v>510</v>
      </c>
      <c r="I211" s="0" t="n">
        <v>12504</v>
      </c>
      <c r="J211" s="0" t="n">
        <v>2.02207398423286</v>
      </c>
      <c r="K211" s="0" t="n">
        <v>0.930000755496856</v>
      </c>
      <c r="L211" s="0" t="n">
        <v>0.162458715847065</v>
      </c>
      <c r="M211" s="0" t="n">
        <v>14.839155000182</v>
      </c>
    </row>
    <row r="212" customFormat="false" ht="12" hidden="false" customHeight="false" outlineLevel="0" collapsed="false">
      <c r="A212" s="0" t="s">
        <v>658</v>
      </c>
      <c r="B212" s="0" t="s">
        <v>1198</v>
      </c>
      <c r="C212" s="0" t="n">
        <v>16</v>
      </c>
      <c r="D212" s="0" t="n">
        <v>6.10687022900763</v>
      </c>
      <c r="E212" s="0" t="n">
        <v>0.0168409271307576</v>
      </c>
      <c r="F212" s="0" t="s">
        <v>2435</v>
      </c>
      <c r="G212" s="0" t="n">
        <v>194</v>
      </c>
      <c r="H212" s="0" t="n">
        <v>528</v>
      </c>
      <c r="I212" s="0" t="n">
        <v>12504</v>
      </c>
      <c r="J212" s="0" t="n">
        <v>1.95313964386129</v>
      </c>
      <c r="K212" s="0" t="n">
        <v>0.97126756752504</v>
      </c>
      <c r="L212" s="0" t="n">
        <v>0.170413444807039</v>
      </c>
      <c r="M212" s="0" t="n">
        <v>19.2986527339134</v>
      </c>
    </row>
    <row r="213" customFormat="false" ht="12" hidden="false" customHeight="false" outlineLevel="0" collapsed="false">
      <c r="A213" s="0" t="s">
        <v>658</v>
      </c>
      <c r="B213" s="0" t="s">
        <v>1194</v>
      </c>
      <c r="C213" s="0" t="n">
        <v>16</v>
      </c>
      <c r="D213" s="0" t="n">
        <v>6.10687022900763</v>
      </c>
      <c r="E213" s="0" t="n">
        <v>0.0428330360756548</v>
      </c>
      <c r="F213" s="0" t="s">
        <v>2435</v>
      </c>
      <c r="G213" s="0" t="n">
        <v>194</v>
      </c>
      <c r="H213" s="0" t="n">
        <v>596</v>
      </c>
      <c r="I213" s="0" t="n">
        <v>12504</v>
      </c>
      <c r="J213" s="0" t="n">
        <v>1.7302982079845</v>
      </c>
      <c r="K213" s="0" t="n">
        <v>0.999893725404327</v>
      </c>
      <c r="L213" s="0" t="n">
        <v>0.270575533769236</v>
      </c>
      <c r="M213" s="0" t="n">
        <v>42.4581672743943</v>
      </c>
    </row>
    <row r="215" customFormat="false" ht="12" hidden="false" customHeight="false" outlineLevel="0" collapsed="false">
      <c r="A215" s="0" t="s">
        <v>928</v>
      </c>
      <c r="B215" s="0" t="s">
        <v>2436</v>
      </c>
    </row>
    <row r="216" customFormat="false" ht="12" hidden="false" customHeight="false" outlineLevel="0" collapsed="false">
      <c r="A216" s="0" t="s">
        <v>634</v>
      </c>
      <c r="B216" s="0" t="s">
        <v>635</v>
      </c>
      <c r="C216" s="0" t="s">
        <v>636</v>
      </c>
      <c r="D216" s="0" t="s">
        <v>637</v>
      </c>
      <c r="E216" s="0" t="s">
        <v>638</v>
      </c>
      <c r="F216" s="0" t="s">
        <v>639</v>
      </c>
      <c r="G216" s="0" t="s">
        <v>640</v>
      </c>
      <c r="H216" s="0" t="s">
        <v>641</v>
      </c>
      <c r="I216" s="0" t="s">
        <v>642</v>
      </c>
      <c r="J216" s="0" t="s">
        <v>643</v>
      </c>
      <c r="K216" s="0" t="s">
        <v>644</v>
      </c>
      <c r="L216" s="0" t="s">
        <v>645</v>
      </c>
      <c r="M216" s="0" t="s">
        <v>646</v>
      </c>
    </row>
    <row r="217" customFormat="false" ht="12" hidden="false" customHeight="false" outlineLevel="0" collapsed="false">
      <c r="A217" s="0" t="s">
        <v>693</v>
      </c>
      <c r="B217" s="0" t="s">
        <v>2437</v>
      </c>
      <c r="C217" s="0" t="n">
        <v>7</v>
      </c>
      <c r="D217" s="0" t="n">
        <v>2.67175572519083</v>
      </c>
      <c r="E217" s="4" t="n">
        <v>0.000813158915288341</v>
      </c>
      <c r="F217" s="0" t="s">
        <v>2438</v>
      </c>
      <c r="G217" s="0" t="n">
        <v>193</v>
      </c>
      <c r="H217" s="0" t="n">
        <v>78</v>
      </c>
      <c r="I217" s="0" t="n">
        <v>13588</v>
      </c>
      <c r="J217" s="0" t="n">
        <v>6.31832071210309</v>
      </c>
      <c r="K217" s="0" t="n">
        <v>0.700241538828723</v>
      </c>
      <c r="L217" s="0" t="n">
        <v>0.0647413205527041</v>
      </c>
      <c r="M217" s="0" t="n">
        <v>1.34049287974985</v>
      </c>
    </row>
    <row r="218" customFormat="false" ht="12" hidden="false" customHeight="false" outlineLevel="0" collapsed="false">
      <c r="A218" s="0" t="s">
        <v>693</v>
      </c>
      <c r="B218" s="0" t="s">
        <v>2439</v>
      </c>
      <c r="C218" s="0" t="n">
        <v>11</v>
      </c>
      <c r="D218" s="0" t="n">
        <v>4.19847328244274</v>
      </c>
      <c r="E218" s="0" t="n">
        <v>0.00737889967933748</v>
      </c>
      <c r="F218" s="0" t="s">
        <v>2440</v>
      </c>
      <c r="G218" s="0" t="n">
        <v>193</v>
      </c>
      <c r="H218" s="0" t="n">
        <v>285</v>
      </c>
      <c r="I218" s="0" t="n">
        <v>13588</v>
      </c>
      <c r="J218" s="0" t="n">
        <v>2.717352967912</v>
      </c>
      <c r="K218" s="0" t="n">
        <v>0.999982766729847</v>
      </c>
      <c r="L218" s="0" t="n">
        <v>0.229841375354233</v>
      </c>
      <c r="M218" s="0" t="n">
        <v>11.5619545601597</v>
      </c>
    </row>
    <row r="219" customFormat="false" ht="12" hidden="false" customHeight="false" outlineLevel="0" collapsed="false">
      <c r="A219" s="0" t="s">
        <v>693</v>
      </c>
      <c r="B219" s="0" t="s">
        <v>2441</v>
      </c>
      <c r="C219" s="0" t="n">
        <v>5</v>
      </c>
      <c r="D219" s="0" t="n">
        <v>1.90839694656488</v>
      </c>
      <c r="E219" s="0" t="n">
        <v>0.063287340790676</v>
      </c>
      <c r="F219" s="0" t="s">
        <v>2442</v>
      </c>
      <c r="G219" s="0" t="n">
        <v>193</v>
      </c>
      <c r="H219" s="0" t="n">
        <v>106</v>
      </c>
      <c r="I219" s="0" t="n">
        <v>13588</v>
      </c>
      <c r="J219" s="0" t="n">
        <v>3.3209502395151</v>
      </c>
      <c r="K219" s="0" t="n">
        <v>1</v>
      </c>
      <c r="L219" s="0" t="n">
        <v>0.639123537426569</v>
      </c>
      <c r="M219" s="0" t="n">
        <v>66.1968421175993</v>
      </c>
    </row>
    <row r="220" customFormat="false" ht="12" hidden="false" customHeight="false" outlineLevel="0" collapsed="false">
      <c r="A220" s="0" t="s">
        <v>693</v>
      </c>
      <c r="B220" s="0" t="s">
        <v>2443</v>
      </c>
      <c r="C220" s="0" t="n">
        <v>5</v>
      </c>
      <c r="D220" s="0" t="n">
        <v>1.90839694656488</v>
      </c>
      <c r="E220" s="0" t="n">
        <v>0.0861262897953371</v>
      </c>
      <c r="F220" s="0" t="s">
        <v>2442</v>
      </c>
      <c r="G220" s="0" t="n">
        <v>193</v>
      </c>
      <c r="H220" s="0" t="n">
        <v>118</v>
      </c>
      <c r="I220" s="0" t="n">
        <v>13588</v>
      </c>
      <c r="J220" s="0" t="n">
        <v>2.98322648634407</v>
      </c>
      <c r="K220" s="0" t="n">
        <v>1</v>
      </c>
      <c r="L220" s="0" t="n">
        <v>0.705859733681056</v>
      </c>
      <c r="M220" s="0" t="n">
        <v>77.5554031652734</v>
      </c>
    </row>
    <row r="221" customFormat="false" ht="12" hidden="false" customHeight="false" outlineLevel="0" collapsed="false">
      <c r="A221" s="0" t="s">
        <v>693</v>
      </c>
      <c r="B221" s="0" t="s">
        <v>2444</v>
      </c>
      <c r="C221" s="0" t="n">
        <v>3</v>
      </c>
      <c r="D221" s="0" t="n">
        <v>1.14503816793893</v>
      </c>
      <c r="E221" s="0" t="n">
        <v>0.142395089979281</v>
      </c>
      <c r="F221" s="0" t="s">
        <v>2445</v>
      </c>
      <c r="G221" s="0" t="n">
        <v>193</v>
      </c>
      <c r="H221" s="0" t="n">
        <v>47</v>
      </c>
      <c r="I221" s="0" t="n">
        <v>13588</v>
      </c>
      <c r="J221" s="0" t="n">
        <v>4.49388160070554</v>
      </c>
      <c r="K221" s="0" t="n">
        <v>1</v>
      </c>
      <c r="L221" s="0" t="n">
        <v>0.809970660387214</v>
      </c>
      <c r="M221" s="0" t="n">
        <v>92.1791724805881</v>
      </c>
    </row>
    <row r="223" customFormat="false" ht="12" hidden="false" customHeight="false" outlineLevel="0" collapsed="false">
      <c r="A223" s="0" t="s">
        <v>967</v>
      </c>
      <c r="B223" s="0" t="s">
        <v>2446</v>
      </c>
    </row>
    <row r="224" customFormat="false" ht="12" hidden="false" customHeight="false" outlineLevel="0" collapsed="false">
      <c r="A224" s="0" t="s">
        <v>634</v>
      </c>
      <c r="B224" s="0" t="s">
        <v>635</v>
      </c>
      <c r="C224" s="0" t="s">
        <v>636</v>
      </c>
      <c r="D224" s="0" t="s">
        <v>637</v>
      </c>
      <c r="E224" s="0" t="s">
        <v>638</v>
      </c>
      <c r="F224" s="0" t="s">
        <v>639</v>
      </c>
      <c r="G224" s="0" t="s">
        <v>640</v>
      </c>
      <c r="H224" s="0" t="s">
        <v>641</v>
      </c>
      <c r="I224" s="0" t="s">
        <v>642</v>
      </c>
      <c r="J224" s="0" t="s">
        <v>643</v>
      </c>
      <c r="K224" s="0" t="s">
        <v>644</v>
      </c>
      <c r="L224" s="0" t="s">
        <v>645</v>
      </c>
      <c r="M224" s="0" t="s">
        <v>646</v>
      </c>
    </row>
    <row r="225" customFormat="false" ht="12" hidden="false" customHeight="false" outlineLevel="0" collapsed="false">
      <c r="A225" s="0" t="s">
        <v>693</v>
      </c>
      <c r="B225" s="0" t="s">
        <v>2447</v>
      </c>
      <c r="C225" s="0" t="n">
        <v>4</v>
      </c>
      <c r="D225" s="0" t="n">
        <v>1.5267175572519</v>
      </c>
      <c r="E225" s="0" t="n">
        <v>0.00701587168209723</v>
      </c>
      <c r="F225" s="0" t="s">
        <v>2448</v>
      </c>
      <c r="G225" s="0" t="n">
        <v>193</v>
      </c>
      <c r="H225" s="0" t="n">
        <v>28</v>
      </c>
      <c r="I225" s="0" t="n">
        <v>13588</v>
      </c>
      <c r="J225" s="0" t="n">
        <v>10.0577350111028</v>
      </c>
      <c r="K225" s="0" t="n">
        <v>0.999970381949658</v>
      </c>
      <c r="L225" s="0" t="n">
        <v>0.224556503948149</v>
      </c>
      <c r="M225" s="0" t="n">
        <v>11.0238409763603</v>
      </c>
    </row>
    <row r="226" customFormat="false" ht="12" hidden="false" customHeight="false" outlineLevel="0" collapsed="false">
      <c r="A226" s="0" t="s">
        <v>693</v>
      </c>
      <c r="B226" s="0" t="s">
        <v>948</v>
      </c>
      <c r="C226" s="0" t="n">
        <v>9</v>
      </c>
      <c r="D226" s="0" t="n">
        <v>3.43511450381679</v>
      </c>
      <c r="E226" s="0" t="n">
        <v>0.022421065047846</v>
      </c>
      <c r="F226" s="0" t="s">
        <v>2449</v>
      </c>
      <c r="G226" s="0" t="n">
        <v>193</v>
      </c>
      <c r="H226" s="0" t="n">
        <v>244</v>
      </c>
      <c r="I226" s="0" t="n">
        <v>13588</v>
      </c>
      <c r="J226" s="0" t="n">
        <v>2.5968742036864</v>
      </c>
      <c r="K226" s="0" t="n">
        <v>0.999999999999997</v>
      </c>
      <c r="L226" s="0" t="n">
        <v>0.394224853137457</v>
      </c>
      <c r="M226" s="0" t="n">
        <v>31.3530161421047</v>
      </c>
    </row>
    <row r="227" customFormat="false" ht="12" hidden="false" customHeight="false" outlineLevel="0" collapsed="false">
      <c r="A227" s="0" t="s">
        <v>693</v>
      </c>
      <c r="B227" s="0" t="s">
        <v>2450</v>
      </c>
      <c r="C227" s="0" t="n">
        <v>4</v>
      </c>
      <c r="D227" s="0" t="n">
        <v>1.5267175572519</v>
      </c>
      <c r="E227" s="0" t="n">
        <v>0.0318226336957318</v>
      </c>
      <c r="F227" s="0" t="s">
        <v>2448</v>
      </c>
      <c r="G227" s="0" t="n">
        <v>193</v>
      </c>
      <c r="H227" s="0" t="n">
        <v>49</v>
      </c>
      <c r="I227" s="0" t="n">
        <v>13588</v>
      </c>
      <c r="J227" s="0" t="n">
        <v>5.74727714920165</v>
      </c>
      <c r="K227" s="0" t="n">
        <v>1</v>
      </c>
      <c r="L227" s="0" t="n">
        <v>0.481130492632316</v>
      </c>
      <c r="M227" s="0" t="n">
        <v>41.5215553390923</v>
      </c>
    </row>
    <row r="228" customFormat="false" ht="12" hidden="false" customHeight="false" outlineLevel="0" collapsed="false">
      <c r="A228" s="0" t="s">
        <v>693</v>
      </c>
      <c r="B228" s="0" t="s">
        <v>2451</v>
      </c>
      <c r="C228" s="0" t="n">
        <v>4</v>
      </c>
      <c r="D228" s="0" t="n">
        <v>1.5267175572519</v>
      </c>
      <c r="E228" s="0" t="n">
        <v>0.0352467207010385</v>
      </c>
      <c r="F228" s="0" t="s">
        <v>2448</v>
      </c>
      <c r="G228" s="0" t="n">
        <v>193</v>
      </c>
      <c r="H228" s="0" t="n">
        <v>51</v>
      </c>
      <c r="I228" s="0" t="n">
        <v>13588</v>
      </c>
      <c r="J228" s="0" t="n">
        <v>5.52189373158589</v>
      </c>
      <c r="K228" s="0" t="n">
        <v>1</v>
      </c>
      <c r="L228" s="0" t="n">
        <v>0.498505638633792</v>
      </c>
      <c r="M228" s="0" t="n">
        <v>44.8596140464947</v>
      </c>
    </row>
    <row r="229" customFormat="false" ht="12" hidden="false" customHeight="false" outlineLevel="0" collapsed="false">
      <c r="A229" s="0" t="s">
        <v>693</v>
      </c>
      <c r="B229" s="0" t="s">
        <v>950</v>
      </c>
      <c r="C229" s="0" t="n">
        <v>10</v>
      </c>
      <c r="D229" s="0" t="n">
        <v>3.81679389312977</v>
      </c>
      <c r="E229" s="0" t="n">
        <v>0.0437440401682936</v>
      </c>
      <c r="F229" s="0" t="s">
        <v>2452</v>
      </c>
      <c r="G229" s="0" t="n">
        <v>193</v>
      </c>
      <c r="H229" s="0" t="n">
        <v>328</v>
      </c>
      <c r="I229" s="0" t="n">
        <v>13588</v>
      </c>
      <c r="J229" s="0" t="n">
        <v>2.14646783773537</v>
      </c>
      <c r="K229" s="0" t="n">
        <v>1</v>
      </c>
      <c r="L229" s="0" t="n">
        <v>0.545531433968204</v>
      </c>
      <c r="M229" s="0" t="n">
        <v>52.3864893163015</v>
      </c>
    </row>
    <row r="231" customFormat="false" ht="12" hidden="false" customHeight="false" outlineLevel="0" collapsed="false">
      <c r="A231" s="0" t="s">
        <v>1030</v>
      </c>
      <c r="B231" s="0" t="s">
        <v>2453</v>
      </c>
    </row>
    <row r="232" customFormat="false" ht="12" hidden="false" customHeight="false" outlineLevel="0" collapsed="false">
      <c r="A232" s="0" t="s">
        <v>634</v>
      </c>
      <c r="B232" s="0" t="s">
        <v>635</v>
      </c>
      <c r="C232" s="0" t="s">
        <v>636</v>
      </c>
      <c r="D232" s="0" t="s">
        <v>637</v>
      </c>
      <c r="E232" s="0" t="s">
        <v>638</v>
      </c>
      <c r="F232" s="0" t="s">
        <v>639</v>
      </c>
      <c r="G232" s="0" t="s">
        <v>640</v>
      </c>
      <c r="H232" s="0" t="s">
        <v>641</v>
      </c>
      <c r="I232" s="0" t="s">
        <v>642</v>
      </c>
      <c r="J232" s="0" t="s">
        <v>643</v>
      </c>
      <c r="K232" s="0" t="s">
        <v>644</v>
      </c>
      <c r="L232" s="0" t="s">
        <v>645</v>
      </c>
      <c r="M232" s="0" t="s">
        <v>646</v>
      </c>
    </row>
    <row r="233" customFormat="false" ht="12" hidden="false" customHeight="false" outlineLevel="0" collapsed="false">
      <c r="A233" s="0" t="s">
        <v>850</v>
      </c>
      <c r="B233" s="0" t="s">
        <v>851</v>
      </c>
      <c r="C233" s="0" t="n">
        <v>15</v>
      </c>
      <c r="D233" s="0" t="n">
        <v>5.72519083969465</v>
      </c>
      <c r="E233" s="4" t="n">
        <v>0.000105704981739925</v>
      </c>
      <c r="F233" s="0" t="s">
        <v>2252</v>
      </c>
      <c r="G233" s="0" t="n">
        <v>181</v>
      </c>
      <c r="H233" s="0" t="n">
        <v>317</v>
      </c>
      <c r="I233" s="0" t="n">
        <v>13288</v>
      </c>
      <c r="J233" s="0" t="n">
        <v>3.47386583474214</v>
      </c>
      <c r="K233" s="0" t="n">
        <v>0.0367300084216871</v>
      </c>
      <c r="L233" s="0" t="n">
        <v>0.0367300084216871</v>
      </c>
      <c r="M233" s="0" t="n">
        <v>0.144717537271787</v>
      </c>
    </row>
    <row r="234" customFormat="false" ht="12" hidden="false" customHeight="false" outlineLevel="0" collapsed="false">
      <c r="A234" s="0" t="s">
        <v>667</v>
      </c>
      <c r="B234" s="0" t="s">
        <v>848</v>
      </c>
      <c r="C234" s="0" t="n">
        <v>6</v>
      </c>
      <c r="D234" s="0" t="n">
        <v>2.29007633587786</v>
      </c>
      <c r="E234" s="0" t="n">
        <v>0.0119758521408818</v>
      </c>
      <c r="F234" s="0" t="s">
        <v>2454</v>
      </c>
      <c r="G234" s="0" t="n">
        <v>234</v>
      </c>
      <c r="H234" s="0" t="n">
        <v>104</v>
      </c>
      <c r="I234" s="0" t="n">
        <v>17763</v>
      </c>
      <c r="J234" s="0" t="n">
        <v>4.37943786982248</v>
      </c>
      <c r="K234" s="0" t="n">
        <v>0.998293765291321</v>
      </c>
      <c r="L234" s="0" t="n">
        <v>0.654320895129537</v>
      </c>
      <c r="M234" s="0" t="n">
        <v>16.0436533940503</v>
      </c>
    </row>
    <row r="235" customFormat="false" ht="12" hidden="false" customHeight="false" outlineLevel="0" collapsed="false">
      <c r="A235" s="0" t="s">
        <v>667</v>
      </c>
      <c r="B235" s="0" t="s">
        <v>853</v>
      </c>
      <c r="C235" s="0" t="n">
        <v>6</v>
      </c>
      <c r="D235" s="0" t="n">
        <v>2.29007633587786</v>
      </c>
      <c r="E235" s="0" t="n">
        <v>0.019694065683953</v>
      </c>
      <c r="F235" s="0" t="s">
        <v>2454</v>
      </c>
      <c r="G235" s="0" t="n">
        <v>234</v>
      </c>
      <c r="H235" s="0" t="n">
        <v>118</v>
      </c>
      <c r="I235" s="0" t="n">
        <v>17763</v>
      </c>
      <c r="J235" s="0" t="n">
        <v>3.85984354628422</v>
      </c>
      <c r="K235" s="0" t="n">
        <v>0.999973065857745</v>
      </c>
      <c r="L235" s="0" t="n">
        <v>0.689361052906947</v>
      </c>
      <c r="M235" s="0" t="n">
        <v>25.0764987159385</v>
      </c>
    </row>
    <row r="236" customFormat="false" ht="12" hidden="false" customHeight="false" outlineLevel="0" collapsed="false">
      <c r="A236" s="0" t="s">
        <v>667</v>
      </c>
      <c r="B236" s="0" t="s">
        <v>846</v>
      </c>
      <c r="C236" s="0" t="n">
        <v>6</v>
      </c>
      <c r="D236" s="0" t="n">
        <v>2.29007633587786</v>
      </c>
      <c r="E236" s="0" t="n">
        <v>0.0260669975772377</v>
      </c>
      <c r="F236" s="0" t="s">
        <v>2454</v>
      </c>
      <c r="G236" s="0" t="n">
        <v>234</v>
      </c>
      <c r="H236" s="0" t="n">
        <v>127</v>
      </c>
      <c r="I236" s="0" t="n">
        <v>17763</v>
      </c>
      <c r="J236" s="0" t="n">
        <v>3.5863113264688</v>
      </c>
      <c r="K236" s="0" t="n">
        <v>0.999999145160416</v>
      </c>
      <c r="L236" s="0" t="n">
        <v>0.687878476085452</v>
      </c>
      <c r="M236" s="0" t="n">
        <v>31.8438707074897</v>
      </c>
    </row>
    <row r="237" customFormat="false" ht="12" hidden="false" customHeight="false" outlineLevel="0" collapsed="false">
      <c r="A237" s="0" t="s">
        <v>672</v>
      </c>
      <c r="B237" s="0" t="s">
        <v>854</v>
      </c>
      <c r="C237" s="0" t="n">
        <v>6</v>
      </c>
      <c r="D237" s="0" t="n">
        <v>2.29007633587786</v>
      </c>
      <c r="E237" s="0" t="n">
        <v>0.0502186981556119</v>
      </c>
      <c r="F237" s="0" t="s">
        <v>2454</v>
      </c>
      <c r="G237" s="0" t="n">
        <v>156</v>
      </c>
      <c r="H237" s="0" t="n">
        <v>118</v>
      </c>
      <c r="I237" s="0" t="n">
        <v>9131</v>
      </c>
      <c r="J237" s="0" t="n">
        <v>2.97620599739243</v>
      </c>
      <c r="K237" s="0" t="n">
        <v>0.999094660012961</v>
      </c>
      <c r="L237" s="0" t="n">
        <v>0.6889702362755</v>
      </c>
      <c r="M237" s="0" t="n">
        <v>45.3835127700946</v>
      </c>
    </row>
    <row r="238" customFormat="false" ht="12" hidden="false" customHeight="false" outlineLevel="0" collapsed="false">
      <c r="A238" s="0" t="s">
        <v>647</v>
      </c>
      <c r="B238" s="0" t="s">
        <v>855</v>
      </c>
      <c r="C238" s="0" t="n">
        <v>6</v>
      </c>
      <c r="D238" s="0" t="n">
        <v>2.29007633587786</v>
      </c>
      <c r="E238" s="0" t="n">
        <v>0.0815492619701821</v>
      </c>
      <c r="F238" s="0" t="s">
        <v>2454</v>
      </c>
      <c r="G238" s="0" t="n">
        <v>247</v>
      </c>
      <c r="H238" s="0" t="n">
        <v>167</v>
      </c>
      <c r="I238" s="0" t="n">
        <v>17854</v>
      </c>
      <c r="J238" s="0" t="n">
        <v>2.59700841232514</v>
      </c>
      <c r="K238" s="0" t="n">
        <v>0.99999999965142</v>
      </c>
      <c r="L238" s="0" t="n">
        <v>0.472973547432232</v>
      </c>
      <c r="M238" s="0" t="n">
        <v>67.0185342753952</v>
      </c>
    </row>
    <row r="239" customFormat="false" ht="12" hidden="false" customHeight="false" outlineLevel="0" collapsed="false">
      <c r="A239" s="0" t="s">
        <v>850</v>
      </c>
      <c r="B239" s="0" t="s">
        <v>856</v>
      </c>
      <c r="C239" s="0" t="n">
        <v>6</v>
      </c>
      <c r="D239" s="0" t="n">
        <v>2.29007633587786</v>
      </c>
      <c r="E239" s="0" t="n">
        <v>0.0998230239986931</v>
      </c>
      <c r="F239" s="0" t="s">
        <v>2454</v>
      </c>
      <c r="G239" s="0" t="n">
        <v>181</v>
      </c>
      <c r="H239" s="0" t="n">
        <v>181</v>
      </c>
      <c r="I239" s="0" t="n">
        <v>13288</v>
      </c>
      <c r="J239" s="0" t="n">
        <v>2.43362534721162</v>
      </c>
      <c r="K239" s="0" t="n">
        <v>0.999999999999999</v>
      </c>
      <c r="L239" s="0" t="n">
        <v>0.801825934174195</v>
      </c>
      <c r="M239" s="0" t="n">
        <v>76.3246122233979</v>
      </c>
    </row>
    <row r="240" customFormat="false" ht="12" hidden="false" customHeight="false" outlineLevel="0" collapsed="false">
      <c r="A240" s="0" t="s">
        <v>667</v>
      </c>
      <c r="B240" s="0" t="s">
        <v>2455</v>
      </c>
      <c r="C240" s="0" t="n">
        <v>3</v>
      </c>
      <c r="D240" s="0" t="n">
        <v>1.14503816793893</v>
      </c>
      <c r="E240" s="0" t="n">
        <v>0.100734799386934</v>
      </c>
      <c r="F240" s="0" t="s">
        <v>2456</v>
      </c>
      <c r="G240" s="0" t="n">
        <v>234</v>
      </c>
      <c r="H240" s="0" t="n">
        <v>41</v>
      </c>
      <c r="I240" s="0" t="n">
        <v>17763</v>
      </c>
      <c r="J240" s="0" t="n">
        <v>5.55440900562851</v>
      </c>
      <c r="K240" s="0" t="n">
        <v>1</v>
      </c>
      <c r="L240" s="0" t="n">
        <v>0.836650651139795</v>
      </c>
      <c r="M240" s="0" t="n">
        <v>78.5857688253457</v>
      </c>
    </row>
    <row r="241" customFormat="false" ht="12" hidden="false" customHeight="false" outlineLevel="0" collapsed="false">
      <c r="A241" s="0" t="s">
        <v>652</v>
      </c>
      <c r="B241" s="0" t="s">
        <v>2457</v>
      </c>
      <c r="C241" s="0" t="n">
        <v>4</v>
      </c>
      <c r="D241" s="0" t="n">
        <v>1.5267175572519</v>
      </c>
      <c r="E241" s="0" t="n">
        <v>0.153850338476807</v>
      </c>
      <c r="F241" s="0" t="s">
        <v>2458</v>
      </c>
      <c r="G241" s="0" t="n">
        <v>242</v>
      </c>
      <c r="H241" s="0" t="n">
        <v>90</v>
      </c>
      <c r="I241" s="0" t="n">
        <v>16021</v>
      </c>
      <c r="J241" s="0" t="n">
        <v>2.94233241505968</v>
      </c>
      <c r="K241" s="0" t="n">
        <v>1</v>
      </c>
      <c r="L241" s="0" t="n">
        <v>0.980073418449004</v>
      </c>
      <c r="M241" s="0" t="n">
        <v>92.7639859300911</v>
      </c>
    </row>
    <row r="243" customFormat="false" ht="12" hidden="false" customHeight="false" outlineLevel="0" collapsed="false">
      <c r="A243" s="0" t="s">
        <v>1038</v>
      </c>
      <c r="B243" s="0" t="s">
        <v>2459</v>
      </c>
    </row>
    <row r="244" customFormat="false" ht="12" hidden="false" customHeight="false" outlineLevel="0" collapsed="false">
      <c r="A244" s="0" t="s">
        <v>634</v>
      </c>
      <c r="B244" s="0" t="s">
        <v>635</v>
      </c>
      <c r="C244" s="0" t="s">
        <v>636</v>
      </c>
      <c r="D244" s="0" t="s">
        <v>637</v>
      </c>
      <c r="E244" s="0" t="s">
        <v>638</v>
      </c>
      <c r="F244" s="0" t="s">
        <v>639</v>
      </c>
      <c r="G244" s="0" t="s">
        <v>640</v>
      </c>
      <c r="H244" s="0" t="s">
        <v>641</v>
      </c>
      <c r="I244" s="0" t="s">
        <v>642</v>
      </c>
      <c r="J244" s="0" t="s">
        <v>643</v>
      </c>
      <c r="K244" s="0" t="s">
        <v>644</v>
      </c>
      <c r="L244" s="0" t="s">
        <v>645</v>
      </c>
      <c r="M244" s="0" t="s">
        <v>646</v>
      </c>
    </row>
    <row r="245" customFormat="false" ht="12" hidden="false" customHeight="false" outlineLevel="0" collapsed="false">
      <c r="A245" s="0" t="s">
        <v>658</v>
      </c>
      <c r="B245" s="0" t="s">
        <v>758</v>
      </c>
      <c r="C245" s="0" t="n">
        <v>9</v>
      </c>
      <c r="D245" s="0" t="n">
        <v>3.43511450381679</v>
      </c>
      <c r="E245" s="0" t="n">
        <v>0.00153553590300378</v>
      </c>
      <c r="F245" s="0" t="s">
        <v>2406</v>
      </c>
      <c r="G245" s="0" t="n">
        <v>194</v>
      </c>
      <c r="H245" s="0" t="n">
        <v>141</v>
      </c>
      <c r="I245" s="0" t="n">
        <v>12504</v>
      </c>
      <c r="J245" s="0" t="n">
        <v>4.11406010089932</v>
      </c>
      <c r="K245" s="0" t="n">
        <v>0.274702710520003</v>
      </c>
      <c r="L245" s="0" t="n">
        <v>0.0521214931649289</v>
      </c>
      <c r="M245" s="0" t="n">
        <v>1.92129438199597</v>
      </c>
    </row>
    <row r="246" customFormat="false" ht="12" hidden="false" customHeight="false" outlineLevel="0" collapsed="false">
      <c r="A246" s="0" t="s">
        <v>658</v>
      </c>
      <c r="B246" s="0" t="s">
        <v>2460</v>
      </c>
      <c r="C246" s="0" t="n">
        <v>5</v>
      </c>
      <c r="D246" s="0" t="n">
        <v>1.90839694656488</v>
      </c>
      <c r="E246" s="0" t="n">
        <v>0.0669781085954188</v>
      </c>
      <c r="F246" s="0" t="s">
        <v>2461</v>
      </c>
      <c r="G246" s="0" t="n">
        <v>194</v>
      </c>
      <c r="H246" s="0" t="n">
        <v>99</v>
      </c>
      <c r="I246" s="0" t="n">
        <v>12504</v>
      </c>
      <c r="J246" s="0" t="n">
        <v>3.25523273976882</v>
      </c>
      <c r="K246" s="0" t="n">
        <v>0.999999490207738</v>
      </c>
      <c r="L246" s="0" t="n">
        <v>0.355363419055567</v>
      </c>
      <c r="M246" s="0" t="n">
        <v>58.32203361815</v>
      </c>
    </row>
    <row r="247" customFormat="false" ht="12" hidden="false" customHeight="false" outlineLevel="0" collapsed="false">
      <c r="A247" s="0" t="s">
        <v>658</v>
      </c>
      <c r="B247" s="0" t="s">
        <v>2462</v>
      </c>
      <c r="C247" s="0" t="n">
        <v>5</v>
      </c>
      <c r="D247" s="0" t="n">
        <v>1.90839694656488</v>
      </c>
      <c r="E247" s="0" t="n">
        <v>0.158914388776673</v>
      </c>
      <c r="F247" s="0" t="s">
        <v>2461</v>
      </c>
      <c r="G247" s="0" t="n">
        <v>194</v>
      </c>
      <c r="H247" s="0" t="n">
        <v>136</v>
      </c>
      <c r="I247" s="0" t="n">
        <v>12504</v>
      </c>
      <c r="J247" s="0" t="n">
        <v>2.36961795027289</v>
      </c>
      <c r="K247" s="0" t="n">
        <v>0.999999999999999</v>
      </c>
      <c r="L247" s="0" t="n">
        <v>0.623774076871171</v>
      </c>
      <c r="M247" s="0" t="n">
        <v>88.7497341231374</v>
      </c>
    </row>
    <row r="249" customFormat="false" ht="12" hidden="false" customHeight="false" outlineLevel="0" collapsed="false">
      <c r="A249" s="0" t="s">
        <v>1061</v>
      </c>
      <c r="B249" s="0" t="s">
        <v>2463</v>
      </c>
    </row>
    <row r="250" customFormat="false" ht="12" hidden="false" customHeight="false" outlineLevel="0" collapsed="false">
      <c r="A250" s="0" t="s">
        <v>634</v>
      </c>
      <c r="B250" s="0" t="s">
        <v>635</v>
      </c>
      <c r="C250" s="0" t="s">
        <v>636</v>
      </c>
      <c r="D250" s="0" t="s">
        <v>637</v>
      </c>
      <c r="E250" s="0" t="s">
        <v>638</v>
      </c>
      <c r="F250" s="0" t="s">
        <v>639</v>
      </c>
      <c r="G250" s="0" t="s">
        <v>640</v>
      </c>
      <c r="H250" s="0" t="s">
        <v>641</v>
      </c>
      <c r="I250" s="0" t="s">
        <v>642</v>
      </c>
      <c r="J250" s="0" t="s">
        <v>643</v>
      </c>
      <c r="K250" s="0" t="s">
        <v>644</v>
      </c>
      <c r="L250" s="0" t="s">
        <v>645</v>
      </c>
      <c r="M250" s="0" t="s">
        <v>646</v>
      </c>
    </row>
    <row r="251" customFormat="false" ht="12" hidden="false" customHeight="false" outlineLevel="0" collapsed="false">
      <c r="A251" s="0" t="s">
        <v>693</v>
      </c>
      <c r="B251" s="0" t="s">
        <v>2464</v>
      </c>
      <c r="C251" s="0" t="n">
        <v>5</v>
      </c>
      <c r="D251" s="0" t="n">
        <v>1.90839694656488</v>
      </c>
      <c r="E251" s="0" t="n">
        <v>0.0101776511565026</v>
      </c>
      <c r="F251" s="0" t="s">
        <v>2465</v>
      </c>
      <c r="G251" s="0" t="n">
        <v>193</v>
      </c>
      <c r="H251" s="0" t="n">
        <v>60</v>
      </c>
      <c r="I251" s="0" t="n">
        <v>13588</v>
      </c>
      <c r="J251" s="0" t="n">
        <v>5.86701208981001</v>
      </c>
      <c r="K251" s="0" t="n">
        <v>0.999999736794357</v>
      </c>
      <c r="L251" s="0" t="n">
        <v>0.27067211843771</v>
      </c>
      <c r="M251" s="0" t="n">
        <v>15.6090250452716</v>
      </c>
    </row>
    <row r="252" customFormat="false" ht="12" hidden="false" customHeight="false" outlineLevel="0" collapsed="false">
      <c r="A252" s="0" t="s">
        <v>693</v>
      </c>
      <c r="B252" s="0" t="s">
        <v>2466</v>
      </c>
      <c r="C252" s="0" t="n">
        <v>4</v>
      </c>
      <c r="D252" s="0" t="n">
        <v>1.5267175572519</v>
      </c>
      <c r="E252" s="0" t="n">
        <v>0.0110980939781891</v>
      </c>
      <c r="F252" s="0" t="s">
        <v>2467</v>
      </c>
      <c r="G252" s="0" t="n">
        <v>193</v>
      </c>
      <c r="H252" s="0" t="n">
        <v>33</v>
      </c>
      <c r="I252" s="0" t="n">
        <v>13588</v>
      </c>
      <c r="J252" s="0" t="n">
        <v>8.53383576699639</v>
      </c>
      <c r="K252" s="0" t="n">
        <v>0.999999933639466</v>
      </c>
      <c r="L252" s="0" t="n">
        <v>0.276808796954418</v>
      </c>
      <c r="M252" s="0" t="n">
        <v>16.9015236707385</v>
      </c>
    </row>
    <row r="253" customFormat="false" ht="12" hidden="false" customHeight="false" outlineLevel="0" collapsed="false">
      <c r="A253" s="0" t="s">
        <v>693</v>
      </c>
      <c r="B253" s="0" t="s">
        <v>831</v>
      </c>
      <c r="C253" s="0" t="n">
        <v>7</v>
      </c>
      <c r="D253" s="0" t="n">
        <v>2.67175572519083</v>
      </c>
      <c r="E253" s="0" t="n">
        <v>0.0296922890425177</v>
      </c>
      <c r="F253" s="0" t="s">
        <v>2468</v>
      </c>
      <c r="G253" s="0" t="n">
        <v>193</v>
      </c>
      <c r="H253" s="0" t="n">
        <v>165</v>
      </c>
      <c r="I253" s="0" t="n">
        <v>13588</v>
      </c>
      <c r="J253" s="0" t="n">
        <v>2.98684251844873</v>
      </c>
      <c r="K253" s="0" t="n">
        <v>1</v>
      </c>
      <c r="L253" s="0" t="n">
        <v>0.476365597045286</v>
      </c>
      <c r="M253" s="0" t="n">
        <v>39.3498791879844</v>
      </c>
    </row>
    <row r="254" customFormat="false" ht="12" hidden="false" customHeight="false" outlineLevel="0" collapsed="false">
      <c r="A254" s="0" t="s">
        <v>693</v>
      </c>
      <c r="B254" s="0" t="s">
        <v>833</v>
      </c>
      <c r="C254" s="0" t="n">
        <v>7</v>
      </c>
      <c r="D254" s="0" t="n">
        <v>2.67175572519083</v>
      </c>
      <c r="E254" s="0" t="n">
        <v>0.0464751316187977</v>
      </c>
      <c r="F254" s="0" t="s">
        <v>2468</v>
      </c>
      <c r="G254" s="0" t="n">
        <v>193</v>
      </c>
      <c r="H254" s="0" t="n">
        <v>184</v>
      </c>
      <c r="I254" s="0" t="n">
        <v>13588</v>
      </c>
      <c r="J254" s="0" t="n">
        <v>2.67841856273935</v>
      </c>
      <c r="K254" s="0" t="n">
        <v>1</v>
      </c>
      <c r="L254" s="0" t="n">
        <v>0.56359379729446</v>
      </c>
      <c r="M254" s="0" t="n">
        <v>54.5929201356235</v>
      </c>
    </row>
    <row r="255" customFormat="false" ht="12" hidden="false" customHeight="false" outlineLevel="0" collapsed="false">
      <c r="A255" s="0" t="s">
        <v>693</v>
      </c>
      <c r="B255" s="0" t="s">
        <v>827</v>
      </c>
      <c r="C255" s="0" t="n">
        <v>12</v>
      </c>
      <c r="D255" s="0" t="n">
        <v>4.58015267175572</v>
      </c>
      <c r="E255" s="0" t="n">
        <v>0.102814714781651</v>
      </c>
      <c r="F255" s="0" t="s">
        <v>2469</v>
      </c>
      <c r="G255" s="0" t="n">
        <v>193</v>
      </c>
      <c r="H255" s="0" t="n">
        <v>505</v>
      </c>
      <c r="I255" s="0" t="n">
        <v>13588</v>
      </c>
      <c r="J255" s="0" t="n">
        <v>1.67296978402503</v>
      </c>
      <c r="K255" s="0" t="n">
        <v>1</v>
      </c>
      <c r="L255" s="0" t="n">
        <v>0.749714935274708</v>
      </c>
      <c r="M255" s="0" t="n">
        <v>83.467946443381</v>
      </c>
    </row>
    <row r="257" customFormat="false" ht="12" hidden="false" customHeight="false" outlineLevel="0" collapsed="false">
      <c r="A257" s="0" t="s">
        <v>1077</v>
      </c>
      <c r="B257" s="0" t="s">
        <v>2470</v>
      </c>
    </row>
    <row r="258" customFormat="false" ht="12" hidden="false" customHeight="false" outlineLevel="0" collapsed="false">
      <c r="A258" s="0" t="s">
        <v>634</v>
      </c>
      <c r="B258" s="0" t="s">
        <v>635</v>
      </c>
      <c r="C258" s="0" t="s">
        <v>636</v>
      </c>
      <c r="D258" s="0" t="s">
        <v>637</v>
      </c>
      <c r="E258" s="0" t="s">
        <v>638</v>
      </c>
      <c r="F258" s="0" t="s">
        <v>639</v>
      </c>
      <c r="G258" s="0" t="s">
        <v>640</v>
      </c>
      <c r="H258" s="0" t="s">
        <v>641</v>
      </c>
      <c r="I258" s="0" t="s">
        <v>642</v>
      </c>
      <c r="J258" s="0" t="s">
        <v>643</v>
      </c>
      <c r="K258" s="0" t="s">
        <v>644</v>
      </c>
      <c r="L258" s="0" t="s">
        <v>645</v>
      </c>
      <c r="M258" s="0" t="s">
        <v>646</v>
      </c>
    </row>
    <row r="259" customFormat="false" ht="12" hidden="false" customHeight="false" outlineLevel="0" collapsed="false">
      <c r="A259" s="0" t="s">
        <v>838</v>
      </c>
      <c r="B259" s="0" t="s">
        <v>975</v>
      </c>
      <c r="C259" s="0" t="n">
        <v>12</v>
      </c>
      <c r="D259" s="0" t="n">
        <v>4.58015267175572</v>
      </c>
      <c r="E259" s="4" t="n">
        <v>0.00070106717085757</v>
      </c>
      <c r="F259" s="0" t="s">
        <v>2471</v>
      </c>
      <c r="G259" s="0" t="n">
        <v>84</v>
      </c>
      <c r="H259" s="0" t="n">
        <v>244</v>
      </c>
      <c r="I259" s="0" t="n">
        <v>5738</v>
      </c>
      <c r="J259" s="0" t="n">
        <v>3.35948477751756</v>
      </c>
      <c r="K259" s="0" t="n">
        <v>0.0722940814843069</v>
      </c>
      <c r="L259" s="0" t="n">
        <v>0.0368250841536138</v>
      </c>
      <c r="M259" s="0" t="n">
        <v>0.785219218977606</v>
      </c>
    </row>
    <row r="260" customFormat="false" ht="12" hidden="false" customHeight="false" outlineLevel="0" collapsed="false">
      <c r="A260" s="0" t="s">
        <v>838</v>
      </c>
      <c r="B260" s="0" t="s">
        <v>2472</v>
      </c>
      <c r="C260" s="0" t="n">
        <v>10</v>
      </c>
      <c r="D260" s="0" t="n">
        <v>3.81679389312977</v>
      </c>
      <c r="E260" s="0" t="n">
        <v>0.00115818208842566</v>
      </c>
      <c r="F260" s="0" t="s">
        <v>2473</v>
      </c>
      <c r="G260" s="0" t="n">
        <v>84</v>
      </c>
      <c r="H260" s="0" t="n">
        <v>182</v>
      </c>
      <c r="I260" s="0" t="n">
        <v>5738</v>
      </c>
      <c r="J260" s="0" t="n">
        <v>3.75327053898482</v>
      </c>
      <c r="K260" s="0" t="n">
        <v>0.116617776689815</v>
      </c>
      <c r="L260" s="0" t="n">
        <v>0.0404898971969471</v>
      </c>
      <c r="M260" s="0" t="n">
        <v>1.29417386051138</v>
      </c>
    </row>
    <row r="261" customFormat="false" ht="12" hidden="false" customHeight="false" outlineLevel="0" collapsed="false">
      <c r="A261" s="0" t="s">
        <v>693</v>
      </c>
      <c r="B261" s="0" t="s">
        <v>802</v>
      </c>
      <c r="C261" s="0" t="n">
        <v>7</v>
      </c>
      <c r="D261" s="0" t="n">
        <v>2.67175572519083</v>
      </c>
      <c r="E261" s="0" t="n">
        <v>0.00447615280988996</v>
      </c>
      <c r="F261" s="0" t="s">
        <v>2474</v>
      </c>
      <c r="G261" s="0" t="n">
        <v>193</v>
      </c>
      <c r="H261" s="0" t="n">
        <v>109</v>
      </c>
      <c r="I261" s="0" t="n">
        <v>13588</v>
      </c>
      <c r="J261" s="0" t="n">
        <v>4.52136711508294</v>
      </c>
      <c r="K261" s="0" t="n">
        <v>0.998698272891311</v>
      </c>
      <c r="L261" s="0" t="n">
        <v>0.172900586559141</v>
      </c>
      <c r="M261" s="0" t="n">
        <v>7.17228353893983</v>
      </c>
    </row>
    <row r="262" customFormat="false" ht="12" hidden="false" customHeight="false" outlineLevel="0" collapsed="false">
      <c r="A262" s="0" t="s">
        <v>693</v>
      </c>
      <c r="B262" s="0" t="s">
        <v>804</v>
      </c>
      <c r="C262" s="0" t="n">
        <v>7</v>
      </c>
      <c r="D262" s="0" t="n">
        <v>2.67175572519083</v>
      </c>
      <c r="E262" s="0" t="n">
        <v>0.00447615280988996</v>
      </c>
      <c r="F262" s="0" t="s">
        <v>2474</v>
      </c>
      <c r="G262" s="0" t="n">
        <v>193</v>
      </c>
      <c r="H262" s="0" t="n">
        <v>109</v>
      </c>
      <c r="I262" s="0" t="n">
        <v>13588</v>
      </c>
      <c r="J262" s="0" t="n">
        <v>4.52136711508294</v>
      </c>
      <c r="K262" s="0" t="n">
        <v>0.998698272891311</v>
      </c>
      <c r="L262" s="0" t="n">
        <v>0.172900586559141</v>
      </c>
      <c r="M262" s="0" t="n">
        <v>7.17228353893983</v>
      </c>
    </row>
    <row r="263" customFormat="false" ht="12" hidden="false" customHeight="false" outlineLevel="0" collapsed="false">
      <c r="A263" s="0" t="s">
        <v>693</v>
      </c>
      <c r="B263" s="0" t="s">
        <v>809</v>
      </c>
      <c r="C263" s="0" t="n">
        <v>10</v>
      </c>
      <c r="D263" s="0" t="n">
        <v>3.81679389312977</v>
      </c>
      <c r="E263" s="0" t="n">
        <v>0.00694651315311617</v>
      </c>
      <c r="F263" s="0" t="s">
        <v>2475</v>
      </c>
      <c r="G263" s="0" t="n">
        <v>193</v>
      </c>
      <c r="H263" s="0" t="n">
        <v>239</v>
      </c>
      <c r="I263" s="0" t="n">
        <v>13588</v>
      </c>
      <c r="J263" s="0" t="n">
        <v>2.9457801287749</v>
      </c>
      <c r="K263" s="0" t="n">
        <v>0.999967154126677</v>
      </c>
      <c r="L263" s="0" t="n">
        <v>0.227475929188545</v>
      </c>
      <c r="M263" s="0" t="n">
        <v>10.9206819166282</v>
      </c>
    </row>
    <row r="264" customFormat="false" ht="12" hidden="false" customHeight="false" outlineLevel="0" collapsed="false">
      <c r="A264" s="0" t="s">
        <v>693</v>
      </c>
      <c r="B264" s="0" t="s">
        <v>816</v>
      </c>
      <c r="C264" s="0" t="n">
        <v>13</v>
      </c>
      <c r="D264" s="0" t="n">
        <v>4.9618320610687</v>
      </c>
      <c r="E264" s="0" t="n">
        <v>0.0125488682040144</v>
      </c>
      <c r="F264" s="0" t="s">
        <v>2476</v>
      </c>
      <c r="G264" s="0" t="n">
        <v>193</v>
      </c>
      <c r="H264" s="0" t="n">
        <v>405</v>
      </c>
      <c r="I264" s="0" t="n">
        <v>13588</v>
      </c>
      <c r="J264" s="0" t="n">
        <v>2.25988613829719</v>
      </c>
      <c r="K264" s="0" t="n">
        <v>0.999999992455659</v>
      </c>
      <c r="L264" s="0" t="n">
        <v>0.283926630827856</v>
      </c>
      <c r="M264" s="0" t="n">
        <v>18.9010173220781</v>
      </c>
    </row>
    <row r="265" customFormat="false" ht="12" hidden="false" customHeight="false" outlineLevel="0" collapsed="false">
      <c r="A265" s="0" t="s">
        <v>658</v>
      </c>
      <c r="B265" s="0" t="s">
        <v>872</v>
      </c>
      <c r="C265" s="0" t="n">
        <v>15</v>
      </c>
      <c r="D265" s="0" t="n">
        <v>5.72519083969465</v>
      </c>
      <c r="E265" s="0" t="n">
        <v>0.0270507217744478</v>
      </c>
      <c r="F265" s="0" t="s">
        <v>2477</v>
      </c>
      <c r="G265" s="0" t="n">
        <v>194</v>
      </c>
      <c r="H265" s="0" t="n">
        <v>511</v>
      </c>
      <c r="I265" s="0" t="n">
        <v>12504</v>
      </c>
      <c r="J265" s="0" t="n">
        <v>1.89198458651925</v>
      </c>
      <c r="K265" s="0" t="n">
        <v>0.996757710071209</v>
      </c>
      <c r="L265" s="0" t="n">
        <v>0.220571705602329</v>
      </c>
      <c r="M265" s="0" t="n">
        <v>29.2628549455533</v>
      </c>
    </row>
    <row r="266" customFormat="false" ht="12" hidden="false" customHeight="false" outlineLevel="0" collapsed="false">
      <c r="A266" s="0" t="s">
        <v>667</v>
      </c>
      <c r="B266" s="0" t="s">
        <v>2478</v>
      </c>
      <c r="C266" s="0" t="n">
        <v>3</v>
      </c>
      <c r="D266" s="0" t="n">
        <v>1.14503816793893</v>
      </c>
      <c r="E266" s="0" t="n">
        <v>0.0305412327205754</v>
      </c>
      <c r="F266" s="0" t="s">
        <v>2479</v>
      </c>
      <c r="G266" s="0" t="n">
        <v>234</v>
      </c>
      <c r="H266" s="0" t="n">
        <v>21</v>
      </c>
      <c r="I266" s="0" t="n">
        <v>17763</v>
      </c>
      <c r="J266" s="0" t="n">
        <v>10.8443223443223</v>
      </c>
      <c r="K266" s="0" t="n">
        <v>0.999999925179225</v>
      </c>
      <c r="L266" s="0" t="n">
        <v>0.690256939246702</v>
      </c>
      <c r="M266" s="0" t="n">
        <v>36.2500843507486</v>
      </c>
    </row>
    <row r="267" customFormat="false" ht="12" hidden="false" customHeight="false" outlineLevel="0" collapsed="false">
      <c r="A267" s="0" t="s">
        <v>864</v>
      </c>
      <c r="B267" s="0" t="s">
        <v>2480</v>
      </c>
      <c r="C267" s="0" t="n">
        <v>3</v>
      </c>
      <c r="D267" s="0" t="n">
        <v>1.14503816793893</v>
      </c>
      <c r="E267" s="0" t="n">
        <v>0.0394775328297174</v>
      </c>
      <c r="F267" s="0" t="s">
        <v>2479</v>
      </c>
      <c r="G267" s="0" t="n">
        <v>124</v>
      </c>
      <c r="H267" s="0" t="n">
        <v>21</v>
      </c>
      <c r="I267" s="0" t="n">
        <v>8136</v>
      </c>
      <c r="J267" s="0" t="n">
        <v>9.37327188940092</v>
      </c>
      <c r="K267" s="0" t="n">
        <v>0.997524735408975</v>
      </c>
      <c r="L267" s="0" t="n">
        <v>0.950247968975885</v>
      </c>
      <c r="M267" s="0" t="n">
        <v>38.1481648874423</v>
      </c>
    </row>
    <row r="268" customFormat="false" ht="12" hidden="false" customHeight="false" outlineLevel="0" collapsed="false">
      <c r="A268" s="0" t="s">
        <v>693</v>
      </c>
      <c r="B268" s="0" t="s">
        <v>805</v>
      </c>
      <c r="C268" s="0" t="n">
        <v>3</v>
      </c>
      <c r="D268" s="0" t="n">
        <v>1.14503816793893</v>
      </c>
      <c r="E268" s="0" t="n">
        <v>0.0553425344118335</v>
      </c>
      <c r="F268" s="0" t="s">
        <v>2481</v>
      </c>
      <c r="G268" s="0" t="n">
        <v>193</v>
      </c>
      <c r="H268" s="0" t="n">
        <v>27</v>
      </c>
      <c r="I268" s="0" t="n">
        <v>13588</v>
      </c>
      <c r="J268" s="0" t="n">
        <v>7.82268278641335</v>
      </c>
      <c r="K268" s="0" t="n">
        <v>1</v>
      </c>
      <c r="L268" s="0" t="n">
        <v>0.604089499746006</v>
      </c>
      <c r="M268" s="0" t="n">
        <v>61.1126827524974</v>
      </c>
    </row>
    <row r="269" customFormat="false" ht="12" hidden="false" customHeight="false" outlineLevel="0" collapsed="false">
      <c r="A269" s="0" t="s">
        <v>693</v>
      </c>
      <c r="B269" s="0" t="s">
        <v>807</v>
      </c>
      <c r="C269" s="0" t="n">
        <v>3</v>
      </c>
      <c r="D269" s="0" t="n">
        <v>1.14503816793893</v>
      </c>
      <c r="E269" s="0" t="n">
        <v>0.0553425344118335</v>
      </c>
      <c r="F269" s="0" t="s">
        <v>2481</v>
      </c>
      <c r="G269" s="0" t="n">
        <v>193</v>
      </c>
      <c r="H269" s="0" t="n">
        <v>27</v>
      </c>
      <c r="I269" s="0" t="n">
        <v>13588</v>
      </c>
      <c r="J269" s="0" t="n">
        <v>7.82268278641335</v>
      </c>
      <c r="K269" s="0" t="n">
        <v>1</v>
      </c>
      <c r="L269" s="0" t="n">
        <v>0.604089499746006</v>
      </c>
      <c r="M269" s="0" t="n">
        <v>61.1126827524974</v>
      </c>
    </row>
    <row r="270" customFormat="false" ht="12" hidden="false" customHeight="false" outlineLevel="0" collapsed="false">
      <c r="A270" s="0" t="s">
        <v>667</v>
      </c>
      <c r="B270" s="0" t="s">
        <v>2482</v>
      </c>
      <c r="C270" s="0" t="n">
        <v>3</v>
      </c>
      <c r="D270" s="0" t="n">
        <v>1.14503816793893</v>
      </c>
      <c r="E270" s="0" t="n">
        <v>0.0845989832184097</v>
      </c>
      <c r="F270" s="0" t="s">
        <v>2479</v>
      </c>
      <c r="G270" s="0" t="n">
        <v>234</v>
      </c>
      <c r="H270" s="0" t="n">
        <v>37</v>
      </c>
      <c r="I270" s="0" t="n">
        <v>17763</v>
      </c>
      <c r="J270" s="0" t="n">
        <v>6.15488565488565</v>
      </c>
      <c r="K270" s="0" t="n">
        <v>1</v>
      </c>
      <c r="L270" s="0" t="n">
        <v>0.834446089004915</v>
      </c>
      <c r="M270" s="0" t="n">
        <v>72.2791193237921</v>
      </c>
    </row>
    <row r="271" customFormat="false" ht="12" hidden="false" customHeight="false" outlineLevel="0" collapsed="false">
      <c r="A271" s="0" t="s">
        <v>850</v>
      </c>
      <c r="B271" s="0" t="s">
        <v>2483</v>
      </c>
      <c r="C271" s="0" t="n">
        <v>3</v>
      </c>
      <c r="D271" s="0" t="n">
        <v>1.14503816793893</v>
      </c>
      <c r="E271" s="0" t="n">
        <v>0.0934598347554966</v>
      </c>
      <c r="F271" s="0" t="s">
        <v>2479</v>
      </c>
      <c r="G271" s="0" t="n">
        <v>181</v>
      </c>
      <c r="H271" s="0" t="n">
        <v>38</v>
      </c>
      <c r="I271" s="0" t="n">
        <v>13288</v>
      </c>
      <c r="J271" s="0" t="n">
        <v>5.79587089270136</v>
      </c>
      <c r="K271" s="0" t="n">
        <v>0.999999999999999</v>
      </c>
      <c r="L271" s="0" t="n">
        <v>0.823903470015949</v>
      </c>
      <c r="M271" s="0" t="n">
        <v>73.9260318402267</v>
      </c>
    </row>
    <row r="272" customFormat="false" ht="12" hidden="false" customHeight="false" outlineLevel="0" collapsed="false">
      <c r="A272" s="0" t="s">
        <v>850</v>
      </c>
      <c r="B272" s="0" t="s">
        <v>2484</v>
      </c>
      <c r="C272" s="0" t="n">
        <v>3</v>
      </c>
      <c r="D272" s="0" t="n">
        <v>1.14503816793893</v>
      </c>
      <c r="E272" s="0" t="n">
        <v>0.0976669773597528</v>
      </c>
      <c r="F272" s="0" t="s">
        <v>2479</v>
      </c>
      <c r="G272" s="0" t="n">
        <v>181</v>
      </c>
      <c r="H272" s="0" t="n">
        <v>39</v>
      </c>
      <c r="I272" s="0" t="n">
        <v>13288</v>
      </c>
      <c r="J272" s="0" t="n">
        <v>5.64725881852953</v>
      </c>
      <c r="K272" s="0" t="n">
        <v>0.999999999999999</v>
      </c>
      <c r="L272" s="0" t="n">
        <v>0.823146915075283</v>
      </c>
      <c r="M272" s="0" t="n">
        <v>75.535822652288</v>
      </c>
    </row>
    <row r="273" customFormat="false" ht="12" hidden="false" customHeight="false" outlineLevel="0" collapsed="false">
      <c r="A273" s="0" t="s">
        <v>850</v>
      </c>
      <c r="B273" s="0" t="s">
        <v>876</v>
      </c>
      <c r="C273" s="0" t="n">
        <v>6</v>
      </c>
      <c r="D273" s="0" t="n">
        <v>2.29007633587786</v>
      </c>
      <c r="E273" s="0" t="n">
        <v>0.0977218335102189</v>
      </c>
      <c r="F273" s="0" t="s">
        <v>2485</v>
      </c>
      <c r="G273" s="0" t="n">
        <v>181</v>
      </c>
      <c r="H273" s="0" t="n">
        <v>180</v>
      </c>
      <c r="I273" s="0" t="n">
        <v>13288</v>
      </c>
      <c r="J273" s="0" t="n">
        <v>2.44714548802946</v>
      </c>
      <c r="K273" s="0" t="n">
        <v>0.999999999999999</v>
      </c>
      <c r="L273" s="0" t="n">
        <v>0.808844316845781</v>
      </c>
      <c r="M273" s="0" t="n">
        <v>75.5561901951723</v>
      </c>
    </row>
    <row r="274" customFormat="false" ht="12" hidden="false" customHeight="false" outlineLevel="0" collapsed="false">
      <c r="A274" s="0" t="s">
        <v>647</v>
      </c>
      <c r="B274" s="0" t="s">
        <v>874</v>
      </c>
      <c r="C274" s="0" t="n">
        <v>6</v>
      </c>
      <c r="D274" s="0" t="n">
        <v>2.29007633587786</v>
      </c>
      <c r="E274" s="0" t="n">
        <v>0.0984029373032324</v>
      </c>
      <c r="F274" s="0" t="s">
        <v>2485</v>
      </c>
      <c r="G274" s="0" t="n">
        <v>247</v>
      </c>
      <c r="H274" s="0" t="n">
        <v>177</v>
      </c>
      <c r="I274" s="0" t="n">
        <v>17854</v>
      </c>
      <c r="J274" s="0" t="n">
        <v>2.45028477321073</v>
      </c>
      <c r="K274" s="0" t="n">
        <v>0.999999999996957</v>
      </c>
      <c r="L274" s="0" t="n">
        <v>0.511645658254209</v>
      </c>
      <c r="M274" s="0" t="n">
        <v>74.0946804503801</v>
      </c>
    </row>
    <row r="275" customFormat="false" ht="12" hidden="false" customHeight="false" outlineLevel="0" collapsed="false">
      <c r="A275" s="0" t="s">
        <v>672</v>
      </c>
      <c r="B275" s="0" t="s">
        <v>2486</v>
      </c>
      <c r="C275" s="0" t="n">
        <v>3</v>
      </c>
      <c r="D275" s="0" t="n">
        <v>1.14503816793893</v>
      </c>
      <c r="E275" s="0" t="n">
        <v>0.129880991993074</v>
      </c>
      <c r="F275" s="0" t="s">
        <v>2479</v>
      </c>
      <c r="G275" s="0" t="n">
        <v>156</v>
      </c>
      <c r="H275" s="0" t="n">
        <v>37</v>
      </c>
      <c r="I275" s="0" t="n">
        <v>9131</v>
      </c>
      <c r="J275" s="0" t="n">
        <v>4.74584199584199</v>
      </c>
      <c r="K275" s="0" t="n">
        <v>0.999999993936865</v>
      </c>
      <c r="L275" s="0" t="n">
        <v>0.849245695202672</v>
      </c>
      <c r="M275" s="0" t="n">
        <v>80.4694610662275</v>
      </c>
    </row>
    <row r="276" customFormat="false" ht="12" hidden="false" customHeight="false" outlineLevel="0" collapsed="false">
      <c r="A276" s="0" t="s">
        <v>647</v>
      </c>
      <c r="B276" s="0" t="s">
        <v>800</v>
      </c>
      <c r="C276" s="0" t="n">
        <v>3</v>
      </c>
      <c r="D276" s="0" t="n">
        <v>1.14503816793893</v>
      </c>
      <c r="E276" s="0" t="n">
        <v>0.210353808719684</v>
      </c>
      <c r="F276" s="0" t="s">
        <v>2479</v>
      </c>
      <c r="G276" s="0" t="n">
        <v>247</v>
      </c>
      <c r="H276" s="0" t="n">
        <v>62</v>
      </c>
      <c r="I276" s="0" t="n">
        <v>17854</v>
      </c>
      <c r="J276" s="0" t="n">
        <v>3.49758391014757</v>
      </c>
      <c r="K276" s="0" t="n">
        <v>1</v>
      </c>
      <c r="L276" s="0" t="n">
        <v>0.71622536537314</v>
      </c>
      <c r="M276" s="0" t="n">
        <v>95.4018841324648</v>
      </c>
    </row>
    <row r="277" customFormat="false" ht="12" hidden="false" customHeight="false" outlineLevel="0" collapsed="false">
      <c r="A277" s="0" t="s">
        <v>647</v>
      </c>
      <c r="B277" s="0" t="s">
        <v>788</v>
      </c>
      <c r="C277" s="0" t="n">
        <v>3</v>
      </c>
      <c r="D277" s="0" t="n">
        <v>1.14503816793893</v>
      </c>
      <c r="E277" s="0" t="n">
        <v>0.291937548965171</v>
      </c>
      <c r="F277" s="0" t="s">
        <v>2479</v>
      </c>
      <c r="G277" s="0" t="n">
        <v>247</v>
      </c>
      <c r="H277" s="0" t="n">
        <v>78</v>
      </c>
      <c r="I277" s="0" t="n">
        <v>17854</v>
      </c>
      <c r="J277" s="0" t="n">
        <v>2.78013080037371</v>
      </c>
      <c r="K277" s="0" t="n">
        <v>1</v>
      </c>
      <c r="L277" s="0" t="n">
        <v>0.799482962213708</v>
      </c>
      <c r="M277" s="0" t="n">
        <v>98.8907735779301</v>
      </c>
    </row>
    <row r="279" customFormat="false" ht="12" hidden="false" customHeight="false" outlineLevel="0" collapsed="false">
      <c r="A279" s="0" t="s">
        <v>1084</v>
      </c>
      <c r="B279" s="0" t="s">
        <v>2487</v>
      </c>
    </row>
    <row r="280" customFormat="false" ht="12" hidden="false" customHeight="false" outlineLevel="0" collapsed="false">
      <c r="A280" s="0" t="s">
        <v>634</v>
      </c>
      <c r="B280" s="0" t="s">
        <v>635</v>
      </c>
      <c r="C280" s="0" t="s">
        <v>636</v>
      </c>
      <c r="D280" s="0" t="s">
        <v>637</v>
      </c>
      <c r="E280" s="0" t="s">
        <v>638</v>
      </c>
      <c r="F280" s="0" t="s">
        <v>639</v>
      </c>
      <c r="G280" s="0" t="s">
        <v>640</v>
      </c>
      <c r="H280" s="0" t="s">
        <v>641</v>
      </c>
      <c r="I280" s="0" t="s">
        <v>642</v>
      </c>
      <c r="J280" s="0" t="s">
        <v>643</v>
      </c>
      <c r="K280" s="0" t="s">
        <v>644</v>
      </c>
      <c r="L280" s="0" t="s">
        <v>645</v>
      </c>
      <c r="M280" s="0" t="s">
        <v>646</v>
      </c>
    </row>
    <row r="281" customFormat="false" ht="12" hidden="false" customHeight="false" outlineLevel="0" collapsed="false">
      <c r="A281" s="0" t="s">
        <v>693</v>
      </c>
      <c r="B281" s="0" t="s">
        <v>2488</v>
      </c>
      <c r="C281" s="0" t="n">
        <v>8</v>
      </c>
      <c r="D281" s="0" t="n">
        <v>3.05343511450381</v>
      </c>
      <c r="E281" s="0" t="n">
        <v>0.0198540925370419</v>
      </c>
      <c r="F281" s="0" t="s">
        <v>2489</v>
      </c>
      <c r="G281" s="0" t="n">
        <v>193</v>
      </c>
      <c r="H281" s="0" t="n">
        <v>193</v>
      </c>
      <c r="I281" s="0" t="n">
        <v>13588</v>
      </c>
      <c r="J281" s="0" t="n">
        <v>2.91830653171897</v>
      </c>
      <c r="K281" s="0" t="n">
        <v>0.999999999999873</v>
      </c>
      <c r="L281" s="0" t="n">
        <v>0.371273060304683</v>
      </c>
      <c r="M281" s="0" t="n">
        <v>28.3006108378348</v>
      </c>
    </row>
    <row r="282" customFormat="false" ht="12" hidden="false" customHeight="false" outlineLevel="0" collapsed="false">
      <c r="A282" s="0" t="s">
        <v>647</v>
      </c>
      <c r="B282" s="0" t="s">
        <v>2490</v>
      </c>
      <c r="C282" s="0" t="n">
        <v>6</v>
      </c>
      <c r="D282" s="0" t="n">
        <v>2.29007633587786</v>
      </c>
      <c r="E282" s="0" t="n">
        <v>0.0312996735944402</v>
      </c>
      <c r="F282" s="0" t="s">
        <v>2491</v>
      </c>
      <c r="G282" s="0" t="n">
        <v>247</v>
      </c>
      <c r="H282" s="0" t="n">
        <v>127</v>
      </c>
      <c r="I282" s="0" t="n">
        <v>17854</v>
      </c>
      <c r="J282" s="0" t="n">
        <v>3.41496381778188</v>
      </c>
      <c r="K282" s="0" t="n">
        <v>0.99970859419782</v>
      </c>
      <c r="L282" s="0" t="n">
        <v>0.287659847736019</v>
      </c>
      <c r="M282" s="0" t="n">
        <v>33.9430691318676</v>
      </c>
    </row>
    <row r="283" customFormat="false" ht="12" hidden="false" customHeight="false" outlineLevel="0" collapsed="false">
      <c r="A283" s="0" t="s">
        <v>850</v>
      </c>
      <c r="B283" s="0" t="s">
        <v>2492</v>
      </c>
      <c r="C283" s="0" t="n">
        <v>6</v>
      </c>
      <c r="D283" s="0" t="n">
        <v>2.29007633587786</v>
      </c>
      <c r="E283" s="0" t="n">
        <v>0.0428229941888511</v>
      </c>
      <c r="F283" s="0" t="s">
        <v>2491</v>
      </c>
      <c r="G283" s="0" t="n">
        <v>181</v>
      </c>
      <c r="H283" s="0" t="n">
        <v>141</v>
      </c>
      <c r="I283" s="0" t="n">
        <v>13288</v>
      </c>
      <c r="J283" s="0" t="n">
        <v>3.12401551663336</v>
      </c>
      <c r="K283" s="0" t="n">
        <v>0.999999813250695</v>
      </c>
      <c r="L283" s="0" t="n">
        <v>0.644026829853718</v>
      </c>
      <c r="M283" s="0" t="n">
        <v>45.0970165721785</v>
      </c>
    </row>
    <row r="285" customFormat="false" ht="12" hidden="false" customHeight="false" outlineLevel="0" collapsed="false">
      <c r="A285" s="0" t="s">
        <v>1090</v>
      </c>
      <c r="B285" s="0" t="s">
        <v>2493</v>
      </c>
    </row>
    <row r="286" customFormat="false" ht="12" hidden="false" customHeight="false" outlineLevel="0" collapsed="false">
      <c r="A286" s="0" t="s">
        <v>634</v>
      </c>
      <c r="B286" s="0" t="s">
        <v>635</v>
      </c>
      <c r="C286" s="0" t="s">
        <v>636</v>
      </c>
      <c r="D286" s="0" t="s">
        <v>637</v>
      </c>
      <c r="E286" s="0" t="s">
        <v>638</v>
      </c>
      <c r="F286" s="0" t="s">
        <v>639</v>
      </c>
      <c r="G286" s="0" t="s">
        <v>640</v>
      </c>
      <c r="H286" s="0" t="s">
        <v>641</v>
      </c>
      <c r="I286" s="0" t="s">
        <v>642</v>
      </c>
      <c r="J286" s="0" t="s">
        <v>643</v>
      </c>
      <c r="K286" s="0" t="s">
        <v>644</v>
      </c>
      <c r="L286" s="0" t="s">
        <v>645</v>
      </c>
      <c r="M286" s="0" t="s">
        <v>646</v>
      </c>
    </row>
    <row r="287" customFormat="false" ht="12" hidden="false" customHeight="false" outlineLevel="0" collapsed="false">
      <c r="A287" s="0" t="s">
        <v>693</v>
      </c>
      <c r="B287" s="0" t="s">
        <v>719</v>
      </c>
      <c r="C287" s="0" t="n">
        <v>10</v>
      </c>
      <c r="D287" s="0" t="n">
        <v>3.81679389312977</v>
      </c>
      <c r="E287" s="0" t="n">
        <v>0.00922096782596243</v>
      </c>
      <c r="F287" s="0" t="s">
        <v>2494</v>
      </c>
      <c r="G287" s="0" t="n">
        <v>193</v>
      </c>
      <c r="H287" s="0" t="n">
        <v>250</v>
      </c>
      <c r="I287" s="0" t="n">
        <v>13588</v>
      </c>
      <c r="J287" s="0" t="n">
        <v>2.8161658031088</v>
      </c>
      <c r="K287" s="0" t="n">
        <v>0.999998899344921</v>
      </c>
      <c r="L287" s="0" t="n">
        <v>0.262788247898202</v>
      </c>
      <c r="M287" s="0" t="n">
        <v>14.2456302857749</v>
      </c>
    </row>
    <row r="288" customFormat="false" ht="12" hidden="false" customHeight="false" outlineLevel="0" collapsed="false">
      <c r="A288" s="0" t="s">
        <v>693</v>
      </c>
      <c r="B288" s="0" t="s">
        <v>722</v>
      </c>
      <c r="C288" s="0" t="n">
        <v>8</v>
      </c>
      <c r="D288" s="0" t="n">
        <v>3.05343511450381</v>
      </c>
      <c r="E288" s="0" t="n">
        <v>0.0222807705995877</v>
      </c>
      <c r="F288" s="0" t="s">
        <v>2495</v>
      </c>
      <c r="G288" s="0" t="n">
        <v>193</v>
      </c>
      <c r="H288" s="0" t="n">
        <v>198</v>
      </c>
      <c r="I288" s="0" t="n">
        <v>13588</v>
      </c>
      <c r="J288" s="0" t="n">
        <v>2.84461192233213</v>
      </c>
      <c r="K288" s="0" t="n">
        <v>0.999999999999996</v>
      </c>
      <c r="L288" s="0" t="n">
        <v>0.396869057813564</v>
      </c>
      <c r="M288" s="0" t="n">
        <v>31.1893964060257</v>
      </c>
    </row>
    <row r="289" customFormat="false" ht="12" hidden="false" customHeight="false" outlineLevel="0" collapsed="false">
      <c r="A289" s="0" t="s">
        <v>693</v>
      </c>
      <c r="B289" s="0" t="s">
        <v>715</v>
      </c>
      <c r="C289" s="0" t="n">
        <v>9</v>
      </c>
      <c r="D289" s="0" t="n">
        <v>3.43511450381679</v>
      </c>
      <c r="E289" s="0" t="n">
        <v>0.022421065047846</v>
      </c>
      <c r="F289" s="0" t="s">
        <v>2496</v>
      </c>
      <c r="G289" s="0" t="n">
        <v>193</v>
      </c>
      <c r="H289" s="0" t="n">
        <v>244</v>
      </c>
      <c r="I289" s="0" t="n">
        <v>13588</v>
      </c>
      <c r="J289" s="0" t="n">
        <v>2.5968742036864</v>
      </c>
      <c r="K289" s="0" t="n">
        <v>0.999999999999997</v>
      </c>
      <c r="L289" s="0" t="n">
        <v>0.394224853137457</v>
      </c>
      <c r="M289" s="0" t="n">
        <v>31.3530161421047</v>
      </c>
    </row>
    <row r="290" customFormat="false" ht="12" hidden="false" customHeight="false" outlineLevel="0" collapsed="false">
      <c r="A290" s="0" t="s">
        <v>693</v>
      </c>
      <c r="B290" s="0" t="s">
        <v>730</v>
      </c>
      <c r="C290" s="0" t="n">
        <v>4</v>
      </c>
      <c r="D290" s="0" t="n">
        <v>1.5267175572519</v>
      </c>
      <c r="E290" s="0" t="n">
        <v>0.290275984939882</v>
      </c>
      <c r="F290" s="0" t="s">
        <v>2497</v>
      </c>
      <c r="G290" s="0" t="n">
        <v>193</v>
      </c>
      <c r="H290" s="0" t="n">
        <v>133</v>
      </c>
      <c r="I290" s="0" t="n">
        <v>13588</v>
      </c>
      <c r="J290" s="0" t="n">
        <v>2.11741789707429</v>
      </c>
      <c r="K290" s="0" t="n">
        <v>1</v>
      </c>
      <c r="L290" s="0" t="n">
        <v>0.920052712266826</v>
      </c>
      <c r="M290" s="0" t="n">
        <v>99.6614576907402</v>
      </c>
    </row>
    <row r="292" customFormat="false" ht="12" hidden="false" customHeight="false" outlineLevel="0" collapsed="false">
      <c r="A292" s="0" t="s">
        <v>1099</v>
      </c>
      <c r="B292" s="0" t="s">
        <v>2498</v>
      </c>
    </row>
    <row r="293" customFormat="false" ht="12" hidden="false" customHeight="false" outlineLevel="0" collapsed="false">
      <c r="A293" s="0" t="s">
        <v>634</v>
      </c>
      <c r="B293" s="0" t="s">
        <v>635</v>
      </c>
      <c r="C293" s="0" t="s">
        <v>636</v>
      </c>
      <c r="D293" s="0" t="s">
        <v>637</v>
      </c>
      <c r="E293" s="0" t="s">
        <v>638</v>
      </c>
      <c r="F293" s="0" t="s">
        <v>639</v>
      </c>
      <c r="G293" s="0" t="s">
        <v>640</v>
      </c>
      <c r="H293" s="0" t="s">
        <v>641</v>
      </c>
      <c r="I293" s="0" t="s">
        <v>642</v>
      </c>
      <c r="J293" s="0" t="s">
        <v>643</v>
      </c>
      <c r="K293" s="0" t="s">
        <v>644</v>
      </c>
      <c r="L293" s="0" t="s">
        <v>645</v>
      </c>
      <c r="M293" s="0" t="s">
        <v>646</v>
      </c>
    </row>
    <row r="294" customFormat="false" ht="12" hidden="false" customHeight="false" outlineLevel="0" collapsed="false">
      <c r="A294" s="0" t="s">
        <v>2499</v>
      </c>
      <c r="B294" s="0" t="s">
        <v>2500</v>
      </c>
      <c r="C294" s="0" t="n">
        <v>5</v>
      </c>
      <c r="D294" s="0" t="n">
        <v>1.90839694656488</v>
      </c>
      <c r="E294" s="0" t="n">
        <v>0.00334071641757017</v>
      </c>
      <c r="F294" s="0" t="s">
        <v>2501</v>
      </c>
      <c r="G294" s="0" t="n">
        <v>36</v>
      </c>
      <c r="H294" s="0" t="n">
        <v>22</v>
      </c>
      <c r="I294" s="0" t="n">
        <v>1171</v>
      </c>
      <c r="J294" s="0" t="n">
        <v>7.39267676767676</v>
      </c>
      <c r="K294" s="0" t="n">
        <v>0.312564048898334</v>
      </c>
      <c r="L294" s="0" t="n">
        <v>0.312564048898334</v>
      </c>
      <c r="M294" s="0" t="n">
        <v>3.72225950469731</v>
      </c>
    </row>
    <row r="295" customFormat="false" ht="12" hidden="false" customHeight="false" outlineLevel="0" collapsed="false">
      <c r="A295" s="0" t="s">
        <v>838</v>
      </c>
      <c r="B295" s="0" t="s">
        <v>2502</v>
      </c>
      <c r="C295" s="0" t="n">
        <v>5</v>
      </c>
      <c r="D295" s="0" t="n">
        <v>1.90839694656488</v>
      </c>
      <c r="E295" s="0" t="n">
        <v>0.0366260549083196</v>
      </c>
      <c r="F295" s="0" t="s">
        <v>2503</v>
      </c>
      <c r="G295" s="0" t="n">
        <v>84</v>
      </c>
      <c r="H295" s="0" t="n">
        <v>87</v>
      </c>
      <c r="I295" s="0" t="n">
        <v>5738</v>
      </c>
      <c r="J295" s="0" t="n">
        <v>3.92583470169677</v>
      </c>
      <c r="K295" s="0" t="n">
        <v>0.981547555038925</v>
      </c>
      <c r="L295" s="0" t="n">
        <v>0.283024206614938</v>
      </c>
      <c r="M295" s="0" t="n">
        <v>34.2577100786919</v>
      </c>
    </row>
    <row r="296" customFormat="false" ht="12" hidden="false" customHeight="false" outlineLevel="0" collapsed="false">
      <c r="A296" s="0" t="s">
        <v>838</v>
      </c>
      <c r="B296" s="0" t="s">
        <v>2504</v>
      </c>
      <c r="C296" s="0" t="n">
        <v>4</v>
      </c>
      <c r="D296" s="0" t="n">
        <v>1.5267175572519</v>
      </c>
      <c r="E296" s="0" t="n">
        <v>0.0968906337292783</v>
      </c>
      <c r="F296" s="0" t="s">
        <v>2505</v>
      </c>
      <c r="G296" s="0" t="n">
        <v>84</v>
      </c>
      <c r="H296" s="0" t="n">
        <v>76</v>
      </c>
      <c r="I296" s="0" t="n">
        <v>5738</v>
      </c>
      <c r="J296" s="0" t="n">
        <v>3.59523809523809</v>
      </c>
      <c r="K296" s="0" t="n">
        <v>0.999981625434937</v>
      </c>
      <c r="L296" s="0" t="n">
        <v>0.494159536508799</v>
      </c>
      <c r="M296" s="0" t="n">
        <v>68.1950509469596</v>
      </c>
    </row>
    <row r="297" customFormat="false" ht="12" hidden="false" customHeight="false" outlineLevel="0" collapsed="false">
      <c r="A297" s="0" t="s">
        <v>2499</v>
      </c>
      <c r="B297" s="0" t="s">
        <v>2506</v>
      </c>
      <c r="C297" s="0" t="n">
        <v>3</v>
      </c>
      <c r="D297" s="0" t="n">
        <v>1.14503816793893</v>
      </c>
      <c r="E297" s="0" t="n">
        <v>0.202707023586664</v>
      </c>
      <c r="F297" s="0" t="s">
        <v>2507</v>
      </c>
      <c r="G297" s="0" t="n">
        <v>36</v>
      </c>
      <c r="H297" s="0" t="n">
        <v>28</v>
      </c>
      <c r="I297" s="0" t="n">
        <v>1171</v>
      </c>
      <c r="J297" s="0" t="n">
        <v>3.48511904761904</v>
      </c>
      <c r="K297" s="0" t="n">
        <v>0.999999999990423</v>
      </c>
      <c r="L297" s="0" t="n">
        <v>0.985427473694543</v>
      </c>
      <c r="M297" s="0" t="n">
        <v>92.3305880855089</v>
      </c>
    </row>
    <row r="299" customFormat="false" ht="12" hidden="false" customHeight="false" outlineLevel="0" collapsed="false">
      <c r="A299" s="0" t="s">
        <v>1110</v>
      </c>
      <c r="B299" s="0" t="s">
        <v>2508</v>
      </c>
    </row>
    <row r="300" customFormat="false" ht="12" hidden="false" customHeight="false" outlineLevel="0" collapsed="false">
      <c r="A300" s="0" t="s">
        <v>634</v>
      </c>
      <c r="B300" s="0" t="s">
        <v>635</v>
      </c>
      <c r="C300" s="0" t="s">
        <v>636</v>
      </c>
      <c r="D300" s="0" t="s">
        <v>637</v>
      </c>
      <c r="E300" s="0" t="s">
        <v>638</v>
      </c>
      <c r="F300" s="0" t="s">
        <v>639</v>
      </c>
      <c r="G300" s="0" t="s">
        <v>640</v>
      </c>
      <c r="H300" s="0" t="s">
        <v>641</v>
      </c>
      <c r="I300" s="0" t="s">
        <v>642</v>
      </c>
      <c r="J300" s="0" t="s">
        <v>643</v>
      </c>
      <c r="K300" s="0" t="s">
        <v>644</v>
      </c>
      <c r="L300" s="0" t="s">
        <v>645</v>
      </c>
      <c r="M300" s="0" t="s">
        <v>646</v>
      </c>
    </row>
    <row r="301" customFormat="false" ht="12" hidden="false" customHeight="false" outlineLevel="0" collapsed="false">
      <c r="A301" s="0" t="s">
        <v>693</v>
      </c>
      <c r="B301" s="0" t="s">
        <v>1050</v>
      </c>
      <c r="C301" s="0" t="n">
        <v>6</v>
      </c>
      <c r="D301" s="0" t="n">
        <v>2.29007633587786</v>
      </c>
      <c r="E301" s="0" t="n">
        <v>0.00933659851261362</v>
      </c>
      <c r="F301" s="0" t="s">
        <v>2509</v>
      </c>
      <c r="G301" s="0" t="n">
        <v>193</v>
      </c>
      <c r="H301" s="0" t="n">
        <v>91</v>
      </c>
      <c r="I301" s="0" t="n">
        <v>13588</v>
      </c>
      <c r="J301" s="0" t="n">
        <v>4.64203154358594</v>
      </c>
      <c r="K301" s="0" t="n">
        <v>0.999999074061428</v>
      </c>
      <c r="L301" s="0" t="n">
        <v>0.260669295372537</v>
      </c>
      <c r="M301" s="0" t="n">
        <v>14.4115114975609</v>
      </c>
    </row>
    <row r="302" customFormat="false" ht="12" hidden="false" customHeight="false" outlineLevel="0" collapsed="false">
      <c r="A302" s="0" t="s">
        <v>693</v>
      </c>
      <c r="B302" s="0" t="s">
        <v>1052</v>
      </c>
      <c r="C302" s="0" t="n">
        <v>6</v>
      </c>
      <c r="D302" s="0" t="n">
        <v>2.29007633587786</v>
      </c>
      <c r="E302" s="0" t="n">
        <v>0.0111218136242633</v>
      </c>
      <c r="F302" s="0" t="s">
        <v>2509</v>
      </c>
      <c r="G302" s="0" t="n">
        <v>193</v>
      </c>
      <c r="H302" s="0" t="n">
        <v>95</v>
      </c>
      <c r="I302" s="0" t="n">
        <v>13588</v>
      </c>
      <c r="J302" s="0" t="n">
        <v>4.44657758385601</v>
      </c>
      <c r="K302" s="0" t="n">
        <v>0.999999935955442</v>
      </c>
      <c r="L302" s="0" t="n">
        <v>0.272784512027178</v>
      </c>
      <c r="M302" s="0" t="n">
        <v>16.9345839514433</v>
      </c>
    </row>
    <row r="303" customFormat="false" ht="12" hidden="false" customHeight="false" outlineLevel="0" collapsed="false">
      <c r="A303" s="0" t="s">
        <v>693</v>
      </c>
      <c r="B303" s="0" t="s">
        <v>1054</v>
      </c>
      <c r="C303" s="0" t="n">
        <v>6</v>
      </c>
      <c r="D303" s="0" t="n">
        <v>2.29007633587786</v>
      </c>
      <c r="E303" s="0" t="n">
        <v>0.0136640759873253</v>
      </c>
      <c r="F303" s="0" t="s">
        <v>2509</v>
      </c>
      <c r="G303" s="0" t="n">
        <v>193</v>
      </c>
      <c r="H303" s="0" t="n">
        <v>100</v>
      </c>
      <c r="I303" s="0" t="n">
        <v>13588</v>
      </c>
      <c r="J303" s="0" t="n">
        <v>4.22424870466321</v>
      </c>
      <c r="K303" s="0" t="n">
        <v>0.999999998584843</v>
      </c>
      <c r="L303" s="0" t="n">
        <v>0.300559208249376</v>
      </c>
      <c r="M303" s="0" t="n">
        <v>20.4071949317518</v>
      </c>
    </row>
    <row r="304" customFormat="false" ht="12" hidden="false" customHeight="false" outlineLevel="0" collapsed="false">
      <c r="A304" s="0" t="s">
        <v>693</v>
      </c>
      <c r="B304" s="0" t="s">
        <v>1056</v>
      </c>
      <c r="C304" s="0" t="n">
        <v>6</v>
      </c>
      <c r="D304" s="0" t="n">
        <v>2.29007633587786</v>
      </c>
      <c r="E304" s="0" t="n">
        <v>0.0171988140468538</v>
      </c>
      <c r="F304" s="0" t="s">
        <v>2509</v>
      </c>
      <c r="G304" s="0" t="n">
        <v>193</v>
      </c>
      <c r="H304" s="0" t="n">
        <v>106</v>
      </c>
      <c r="I304" s="0" t="n">
        <v>13588</v>
      </c>
      <c r="J304" s="0" t="n">
        <v>3.98514028741812</v>
      </c>
      <c r="K304" s="0" t="n">
        <v>0.999999999993055</v>
      </c>
      <c r="L304" s="0" t="n">
        <v>0.348330091568127</v>
      </c>
      <c r="M304" s="0" t="n">
        <v>25.0092968362398</v>
      </c>
    </row>
    <row r="305" customFormat="false" ht="12" hidden="false" customHeight="false" outlineLevel="0" collapsed="false">
      <c r="A305" s="0" t="s">
        <v>693</v>
      </c>
      <c r="B305" s="0" t="s">
        <v>1059</v>
      </c>
      <c r="C305" s="0" t="n">
        <v>6</v>
      </c>
      <c r="D305" s="0" t="n">
        <v>2.29007633587786</v>
      </c>
      <c r="E305" s="0" t="n">
        <v>0.0415115797643583</v>
      </c>
      <c r="F305" s="0" t="s">
        <v>2509</v>
      </c>
      <c r="G305" s="0" t="n">
        <v>193</v>
      </c>
      <c r="H305" s="0" t="n">
        <v>134</v>
      </c>
      <c r="I305" s="0" t="n">
        <v>13588</v>
      </c>
      <c r="J305" s="0" t="n">
        <v>3.15242440646508</v>
      </c>
      <c r="K305" s="0" t="n">
        <v>1</v>
      </c>
      <c r="L305" s="0" t="n">
        <v>0.539388000221586</v>
      </c>
      <c r="M305" s="0" t="n">
        <v>50.5084682219057</v>
      </c>
    </row>
    <row r="306" customFormat="false" ht="12" hidden="false" customHeight="false" outlineLevel="0" collapsed="false">
      <c r="A306" s="0" t="s">
        <v>693</v>
      </c>
      <c r="B306" s="0" t="s">
        <v>1055</v>
      </c>
      <c r="C306" s="0" t="n">
        <v>7</v>
      </c>
      <c r="D306" s="0" t="n">
        <v>2.67175572519083</v>
      </c>
      <c r="E306" s="0" t="n">
        <v>0.0464751316187977</v>
      </c>
      <c r="F306" s="0" t="s">
        <v>2510</v>
      </c>
      <c r="G306" s="0" t="n">
        <v>193</v>
      </c>
      <c r="H306" s="0" t="n">
        <v>184</v>
      </c>
      <c r="I306" s="0" t="n">
        <v>13588</v>
      </c>
      <c r="J306" s="0" t="n">
        <v>2.67841856273935</v>
      </c>
      <c r="K306" s="0" t="n">
        <v>1</v>
      </c>
      <c r="L306" s="0" t="n">
        <v>0.56359379729446</v>
      </c>
      <c r="M306" s="0" t="n">
        <v>54.5929201356235</v>
      </c>
    </row>
    <row r="307" customFormat="false" ht="12" hidden="false" customHeight="false" outlineLevel="0" collapsed="false">
      <c r="A307" s="0" t="s">
        <v>693</v>
      </c>
      <c r="B307" s="0" t="s">
        <v>1060</v>
      </c>
      <c r="C307" s="0" t="n">
        <v>6</v>
      </c>
      <c r="D307" s="0" t="n">
        <v>2.29007633587786</v>
      </c>
      <c r="E307" s="0" t="n">
        <v>0.0561952057319283</v>
      </c>
      <c r="F307" s="0" t="s">
        <v>2509</v>
      </c>
      <c r="G307" s="0" t="n">
        <v>193</v>
      </c>
      <c r="H307" s="0" t="n">
        <v>146</v>
      </c>
      <c r="I307" s="0" t="n">
        <v>13588</v>
      </c>
      <c r="J307" s="0" t="n">
        <v>2.89332103059124</v>
      </c>
      <c r="K307" s="0" t="n">
        <v>1</v>
      </c>
      <c r="L307" s="0" t="n">
        <v>0.605853488015759</v>
      </c>
      <c r="M307" s="0" t="n">
        <v>61.6909145862366</v>
      </c>
    </row>
    <row r="308" customFormat="false" ht="12" hidden="false" customHeight="false" outlineLevel="0" collapsed="false">
      <c r="A308" s="0" t="s">
        <v>693</v>
      </c>
      <c r="B308" s="0" t="s">
        <v>1046</v>
      </c>
      <c r="C308" s="0" t="n">
        <v>6</v>
      </c>
      <c r="D308" s="0" t="n">
        <v>2.29007633587786</v>
      </c>
      <c r="E308" s="0" t="n">
        <v>0.0645275813133574</v>
      </c>
      <c r="F308" s="0" t="s">
        <v>2509</v>
      </c>
      <c r="G308" s="0" t="n">
        <v>193</v>
      </c>
      <c r="H308" s="0" t="n">
        <v>152</v>
      </c>
      <c r="I308" s="0" t="n">
        <v>13588</v>
      </c>
      <c r="J308" s="0" t="n">
        <v>2.77911098991</v>
      </c>
      <c r="K308" s="0" t="n">
        <v>1</v>
      </c>
      <c r="L308" s="0" t="n">
        <v>0.642650953281101</v>
      </c>
      <c r="M308" s="0" t="n">
        <v>66.931728174559</v>
      </c>
    </row>
    <row r="309" customFormat="false" ht="12" hidden="false" customHeight="false" outlineLevel="0" collapsed="false">
      <c r="A309" s="0" t="s">
        <v>693</v>
      </c>
      <c r="B309" s="0" t="s">
        <v>1045</v>
      </c>
      <c r="C309" s="0" t="n">
        <v>8</v>
      </c>
      <c r="D309" s="0" t="n">
        <v>3.05343511450381</v>
      </c>
      <c r="E309" s="0" t="n">
        <v>0.12177212342414</v>
      </c>
      <c r="F309" s="0" t="s">
        <v>2511</v>
      </c>
      <c r="G309" s="0" t="n">
        <v>193</v>
      </c>
      <c r="H309" s="0" t="n">
        <v>293</v>
      </c>
      <c r="I309" s="0" t="n">
        <v>13588</v>
      </c>
      <c r="J309" s="0" t="n">
        <v>1.92229747652478</v>
      </c>
      <c r="K309" s="0" t="n">
        <v>1</v>
      </c>
      <c r="L309" s="0" t="n">
        <v>0.785287008711515</v>
      </c>
      <c r="M309" s="0" t="n">
        <v>88.3999945539789</v>
      </c>
    </row>
    <row r="310" customFormat="false" ht="12" hidden="false" customHeight="false" outlineLevel="0" collapsed="false">
      <c r="A310" s="0" t="s">
        <v>693</v>
      </c>
      <c r="B310" s="0" t="s">
        <v>1048</v>
      </c>
      <c r="C310" s="0" t="n">
        <v>13</v>
      </c>
      <c r="D310" s="0" t="n">
        <v>4.9618320610687</v>
      </c>
      <c r="E310" s="0" t="n">
        <v>0.124617505176728</v>
      </c>
      <c r="F310" s="0" t="s">
        <v>2512</v>
      </c>
      <c r="G310" s="0" t="n">
        <v>193</v>
      </c>
      <c r="H310" s="0" t="n">
        <v>584</v>
      </c>
      <c r="I310" s="0" t="n">
        <v>13588</v>
      </c>
      <c r="J310" s="0" t="n">
        <v>1.56721555823692</v>
      </c>
      <c r="K310" s="0" t="n">
        <v>1</v>
      </c>
      <c r="L310" s="0" t="n">
        <v>0.788190665099457</v>
      </c>
      <c r="M310" s="0" t="n">
        <v>89.007986280674</v>
      </c>
    </row>
    <row r="311" customFormat="false" ht="12" hidden="false" customHeight="false" outlineLevel="0" collapsed="false">
      <c r="A311" s="0" t="s">
        <v>693</v>
      </c>
      <c r="B311" s="0" t="s">
        <v>1040</v>
      </c>
      <c r="C311" s="0" t="n">
        <v>7</v>
      </c>
      <c r="D311" s="0" t="n">
        <v>2.67175572519083</v>
      </c>
      <c r="E311" s="0" t="n">
        <v>0.165129049116506</v>
      </c>
      <c r="F311" s="0" t="s">
        <v>2513</v>
      </c>
      <c r="G311" s="0" t="n">
        <v>193</v>
      </c>
      <c r="H311" s="0" t="n">
        <v>261</v>
      </c>
      <c r="I311" s="0" t="n">
        <v>13588</v>
      </c>
      <c r="J311" s="0" t="n">
        <v>1.8882337760308</v>
      </c>
      <c r="K311" s="0" t="n">
        <v>1</v>
      </c>
      <c r="L311" s="0" t="n">
        <v>0.835690035222379</v>
      </c>
      <c r="M311" s="0" t="n">
        <v>94.9917604734396</v>
      </c>
    </row>
    <row r="312" customFormat="false" ht="12" hidden="false" customHeight="false" outlineLevel="0" collapsed="false">
      <c r="A312" s="0" t="s">
        <v>693</v>
      </c>
      <c r="B312" s="0" t="s">
        <v>1042</v>
      </c>
      <c r="C312" s="0" t="n">
        <v>7</v>
      </c>
      <c r="D312" s="0" t="n">
        <v>2.67175572519083</v>
      </c>
      <c r="E312" s="0" t="n">
        <v>0.179428956020126</v>
      </c>
      <c r="F312" s="0" t="s">
        <v>2513</v>
      </c>
      <c r="G312" s="0" t="n">
        <v>193</v>
      </c>
      <c r="H312" s="0" t="n">
        <v>268</v>
      </c>
      <c r="I312" s="0" t="n">
        <v>13588</v>
      </c>
      <c r="J312" s="0" t="n">
        <v>1.83891423710463</v>
      </c>
      <c r="K312" s="0" t="n">
        <v>1</v>
      </c>
      <c r="L312" s="0" t="n">
        <v>0.850698072270775</v>
      </c>
      <c r="M312" s="0" t="n">
        <v>96.2398121015105</v>
      </c>
    </row>
    <row r="313" customFormat="false" ht="12" hidden="false" customHeight="false" outlineLevel="0" collapsed="false">
      <c r="A313" s="0" t="s">
        <v>693</v>
      </c>
      <c r="B313" s="0" t="s">
        <v>1053</v>
      </c>
      <c r="C313" s="0" t="n">
        <v>8</v>
      </c>
      <c r="D313" s="0" t="n">
        <v>3.05343511450381</v>
      </c>
      <c r="E313" s="0" t="n">
        <v>0.211073136581734</v>
      </c>
      <c r="F313" s="0" t="s">
        <v>2514</v>
      </c>
      <c r="G313" s="0" t="n">
        <v>193</v>
      </c>
      <c r="H313" s="0" t="n">
        <v>343</v>
      </c>
      <c r="I313" s="0" t="n">
        <v>13588</v>
      </c>
      <c r="J313" s="0" t="n">
        <v>1.64207918548618</v>
      </c>
      <c r="K313" s="0" t="n">
        <v>1</v>
      </c>
      <c r="L313" s="0" t="n">
        <v>0.874772214703962</v>
      </c>
      <c r="M313" s="0" t="n">
        <v>98.041759828061</v>
      </c>
    </row>
    <row r="314" customFormat="false" ht="12" hidden="false" customHeight="false" outlineLevel="0" collapsed="false">
      <c r="A314" s="0" t="s">
        <v>693</v>
      </c>
      <c r="B314" s="0" t="s">
        <v>1043</v>
      </c>
      <c r="C314" s="0" t="n">
        <v>8</v>
      </c>
      <c r="D314" s="0" t="n">
        <v>3.05343511450381</v>
      </c>
      <c r="E314" s="0" t="n">
        <v>0.258567855216593</v>
      </c>
      <c r="F314" s="0" t="s">
        <v>2511</v>
      </c>
      <c r="G314" s="0" t="n">
        <v>193</v>
      </c>
      <c r="H314" s="0" t="n">
        <v>365</v>
      </c>
      <c r="I314" s="0" t="n">
        <v>13588</v>
      </c>
      <c r="J314" s="0" t="n">
        <v>1.54310454964866</v>
      </c>
      <c r="K314" s="0" t="n">
        <v>1</v>
      </c>
      <c r="L314" s="0" t="n">
        <v>0.901702325405358</v>
      </c>
      <c r="M314" s="0" t="n">
        <v>99.300934321038</v>
      </c>
    </row>
    <row r="316" customFormat="false" ht="12" hidden="false" customHeight="false" outlineLevel="0" collapsed="false">
      <c r="A316" s="0" t="s">
        <v>1117</v>
      </c>
      <c r="B316" s="0" t="s">
        <v>2515</v>
      </c>
    </row>
    <row r="317" customFormat="false" ht="12" hidden="false" customHeight="false" outlineLevel="0" collapsed="false">
      <c r="A317" s="0" t="s">
        <v>634</v>
      </c>
      <c r="B317" s="0" t="s">
        <v>635</v>
      </c>
      <c r="C317" s="0" t="s">
        <v>636</v>
      </c>
      <c r="D317" s="0" t="s">
        <v>637</v>
      </c>
      <c r="E317" s="0" t="s">
        <v>638</v>
      </c>
      <c r="F317" s="0" t="s">
        <v>639</v>
      </c>
      <c r="G317" s="0" t="s">
        <v>640</v>
      </c>
      <c r="H317" s="0" t="s">
        <v>641</v>
      </c>
      <c r="I317" s="0" t="s">
        <v>642</v>
      </c>
      <c r="J317" s="0" t="s">
        <v>643</v>
      </c>
      <c r="K317" s="0" t="s">
        <v>644</v>
      </c>
      <c r="L317" s="0" t="s">
        <v>645</v>
      </c>
      <c r="M317" s="0" t="s">
        <v>646</v>
      </c>
    </row>
    <row r="318" customFormat="false" ht="12" hidden="false" customHeight="false" outlineLevel="0" collapsed="false">
      <c r="A318" s="0" t="s">
        <v>652</v>
      </c>
      <c r="B318" s="0" t="s">
        <v>2516</v>
      </c>
      <c r="C318" s="0" t="n">
        <v>5</v>
      </c>
      <c r="D318" s="0" t="n">
        <v>1.90839694656488</v>
      </c>
      <c r="E318" s="0" t="n">
        <v>0.025325599580504</v>
      </c>
      <c r="F318" s="0" t="s">
        <v>2517</v>
      </c>
      <c r="G318" s="0" t="n">
        <v>242</v>
      </c>
      <c r="H318" s="0" t="n">
        <v>74</v>
      </c>
      <c r="I318" s="0" t="n">
        <v>16021</v>
      </c>
      <c r="J318" s="0" t="n">
        <v>4.47314049586776</v>
      </c>
      <c r="K318" s="0" t="n">
        <v>0.999999999980319</v>
      </c>
      <c r="L318" s="0" t="n">
        <v>0.70845752406632</v>
      </c>
      <c r="M318" s="0" t="n">
        <v>33.18456043986</v>
      </c>
    </row>
    <row r="319" customFormat="false" ht="12" hidden="false" customHeight="false" outlineLevel="0" collapsed="false">
      <c r="A319" s="0" t="s">
        <v>652</v>
      </c>
      <c r="B319" s="0" t="s">
        <v>2518</v>
      </c>
      <c r="C319" s="0" t="n">
        <v>6</v>
      </c>
      <c r="D319" s="0" t="n">
        <v>2.29007633587786</v>
      </c>
      <c r="E319" s="0" t="n">
        <v>0.0349811175562747</v>
      </c>
      <c r="F319" s="0" t="s">
        <v>2519</v>
      </c>
      <c r="G319" s="0" t="n">
        <v>242</v>
      </c>
      <c r="H319" s="0" t="n">
        <v>120</v>
      </c>
      <c r="I319" s="0" t="n">
        <v>16021</v>
      </c>
      <c r="J319" s="0" t="n">
        <v>3.31012396694214</v>
      </c>
      <c r="K319" s="0" t="n">
        <v>0.999999999999998</v>
      </c>
      <c r="L319" s="0" t="n">
        <v>0.745576874361481</v>
      </c>
      <c r="M319" s="0" t="n">
        <v>42.8640736503707</v>
      </c>
    </row>
    <row r="320" customFormat="false" ht="12" hidden="false" customHeight="false" outlineLevel="0" collapsed="false">
      <c r="A320" s="0" t="s">
        <v>652</v>
      </c>
      <c r="B320" s="0" t="s">
        <v>2520</v>
      </c>
      <c r="C320" s="0" t="n">
        <v>6</v>
      </c>
      <c r="D320" s="0" t="n">
        <v>2.29007633587786</v>
      </c>
      <c r="E320" s="0" t="n">
        <v>0.0360595230284641</v>
      </c>
      <c r="F320" s="0" t="s">
        <v>2519</v>
      </c>
      <c r="G320" s="0" t="n">
        <v>242</v>
      </c>
      <c r="H320" s="0" t="n">
        <v>121</v>
      </c>
      <c r="I320" s="0" t="n">
        <v>16021</v>
      </c>
      <c r="J320" s="0" t="n">
        <v>3.28276757052113</v>
      </c>
      <c r="K320" s="0" t="n">
        <v>0.999999999999999</v>
      </c>
      <c r="L320" s="0" t="n">
        <v>0.742681216927809</v>
      </c>
      <c r="M320" s="0" t="n">
        <v>43.8595443677085</v>
      </c>
    </row>
    <row r="321" customFormat="false" ht="12" hidden="false" customHeight="false" outlineLevel="0" collapsed="false">
      <c r="A321" s="0" t="s">
        <v>667</v>
      </c>
      <c r="B321" s="0" t="s">
        <v>879</v>
      </c>
      <c r="C321" s="0" t="n">
        <v>7</v>
      </c>
      <c r="D321" s="0" t="n">
        <v>2.67175572519083</v>
      </c>
      <c r="E321" s="0" t="n">
        <v>0.037070154526853</v>
      </c>
      <c r="F321" s="0" t="s">
        <v>2521</v>
      </c>
      <c r="G321" s="0" t="n">
        <v>234</v>
      </c>
      <c r="H321" s="0" t="n">
        <v>187</v>
      </c>
      <c r="I321" s="0" t="n">
        <v>17763</v>
      </c>
      <c r="J321" s="0" t="n">
        <v>2.84156040038393</v>
      </c>
      <c r="K321" s="0" t="n">
        <v>0.999999997903144</v>
      </c>
      <c r="L321" s="0" t="n">
        <v>0.65066632521729</v>
      </c>
      <c r="M321" s="0" t="n">
        <v>42.2058513826693</v>
      </c>
    </row>
    <row r="322" customFormat="false" ht="12" hidden="false" customHeight="false" outlineLevel="0" collapsed="false">
      <c r="A322" s="0" t="s">
        <v>652</v>
      </c>
      <c r="B322" s="0" t="s">
        <v>2522</v>
      </c>
      <c r="C322" s="0" t="n">
        <v>4</v>
      </c>
      <c r="D322" s="0" t="n">
        <v>1.5267175572519</v>
      </c>
      <c r="E322" s="0" t="n">
        <v>0.0520543707242617</v>
      </c>
      <c r="F322" s="0" t="s">
        <v>2523</v>
      </c>
      <c r="G322" s="0" t="n">
        <v>242</v>
      </c>
      <c r="H322" s="0" t="n">
        <v>56</v>
      </c>
      <c r="I322" s="0" t="n">
        <v>16021</v>
      </c>
      <c r="J322" s="0" t="n">
        <v>4.72874852420307</v>
      </c>
      <c r="K322" s="0" t="n">
        <v>1</v>
      </c>
      <c r="L322" s="0" t="n">
        <v>0.809328280386547</v>
      </c>
      <c r="M322" s="0" t="n">
        <v>56.8436223375655</v>
      </c>
    </row>
    <row r="323" customFormat="false" ht="12" hidden="false" customHeight="false" outlineLevel="0" collapsed="false">
      <c r="A323" s="0" t="s">
        <v>652</v>
      </c>
      <c r="B323" s="0" t="s">
        <v>2524</v>
      </c>
      <c r="C323" s="0" t="n">
        <v>3</v>
      </c>
      <c r="D323" s="0" t="n">
        <v>1.14503816793893</v>
      </c>
      <c r="E323" s="0" t="n">
        <v>0.0788161107908249</v>
      </c>
      <c r="F323" s="0" t="s">
        <v>2525</v>
      </c>
      <c r="G323" s="0" t="n">
        <v>242</v>
      </c>
      <c r="H323" s="0" t="n">
        <v>31</v>
      </c>
      <c r="I323" s="0" t="n">
        <v>16021</v>
      </c>
      <c r="J323" s="0" t="n">
        <v>6.40669154892028</v>
      </c>
      <c r="K323" s="0" t="n">
        <v>1</v>
      </c>
      <c r="L323" s="0" t="n">
        <v>0.908436575684367</v>
      </c>
      <c r="M323" s="0" t="n">
        <v>72.486937106291</v>
      </c>
    </row>
    <row r="324" customFormat="false" ht="12" hidden="false" customHeight="false" outlineLevel="0" collapsed="false">
      <c r="A324" s="0" t="s">
        <v>667</v>
      </c>
      <c r="B324" s="0" t="s">
        <v>1119</v>
      </c>
      <c r="C324" s="0" t="n">
        <v>6</v>
      </c>
      <c r="D324" s="0" t="n">
        <v>2.29007633587786</v>
      </c>
      <c r="E324" s="0" t="n">
        <v>0.107237692273955</v>
      </c>
      <c r="F324" s="0" t="s">
        <v>2519</v>
      </c>
      <c r="G324" s="0" t="n">
        <v>234</v>
      </c>
      <c r="H324" s="0" t="n">
        <v>191</v>
      </c>
      <c r="I324" s="0" t="n">
        <v>17763</v>
      </c>
      <c r="J324" s="0" t="n">
        <v>2.38461538461538</v>
      </c>
      <c r="K324" s="0" t="n">
        <v>1</v>
      </c>
      <c r="L324" s="0" t="n">
        <v>0.846678889379749</v>
      </c>
      <c r="M324" s="0" t="n">
        <v>80.726814160485</v>
      </c>
    </row>
    <row r="325" customFormat="false" ht="12" hidden="false" customHeight="false" outlineLevel="0" collapsed="false">
      <c r="A325" s="0" t="s">
        <v>652</v>
      </c>
      <c r="B325" s="0" t="s">
        <v>2526</v>
      </c>
      <c r="C325" s="0" t="n">
        <v>3</v>
      </c>
      <c r="D325" s="0" t="n">
        <v>1.14503816793893</v>
      </c>
      <c r="E325" s="0" t="n">
        <v>0.111416651297133</v>
      </c>
      <c r="F325" s="0" t="s">
        <v>2527</v>
      </c>
      <c r="G325" s="0" t="n">
        <v>242</v>
      </c>
      <c r="H325" s="0" t="n">
        <v>38</v>
      </c>
      <c r="I325" s="0" t="n">
        <v>16021</v>
      </c>
      <c r="J325" s="0" t="n">
        <v>5.22651152675076</v>
      </c>
      <c r="K325" s="0" t="n">
        <v>1</v>
      </c>
      <c r="L325" s="0" t="n">
        <v>0.95349078885561</v>
      </c>
      <c r="M325" s="0" t="n">
        <v>84.3844886296759</v>
      </c>
    </row>
    <row r="326" customFormat="false" ht="12" hidden="false" customHeight="false" outlineLevel="0" collapsed="false">
      <c r="A326" s="0" t="s">
        <v>672</v>
      </c>
      <c r="B326" s="0" t="s">
        <v>1121</v>
      </c>
      <c r="C326" s="0" t="n">
        <v>6</v>
      </c>
      <c r="D326" s="0" t="n">
        <v>2.29007633587786</v>
      </c>
      <c r="E326" s="0" t="n">
        <v>0.224278537648638</v>
      </c>
      <c r="F326" s="0" t="s">
        <v>2519</v>
      </c>
      <c r="G326" s="0" t="n">
        <v>156</v>
      </c>
      <c r="H326" s="0" t="n">
        <v>191</v>
      </c>
      <c r="I326" s="0" t="n">
        <v>9131</v>
      </c>
      <c r="J326" s="0" t="n">
        <v>1.83870318163511</v>
      </c>
      <c r="K326" s="0" t="n">
        <v>0.999999999999999</v>
      </c>
      <c r="L326" s="0" t="n">
        <v>0.85322026438914</v>
      </c>
      <c r="M326" s="0" t="n">
        <v>94.9270897892658</v>
      </c>
    </row>
    <row r="328" customFormat="false" ht="12" hidden="false" customHeight="false" outlineLevel="0" collapsed="false">
      <c r="A328" s="0" t="s">
        <v>1122</v>
      </c>
      <c r="B328" s="0" t="s">
        <v>2528</v>
      </c>
    </row>
    <row r="329" customFormat="false" ht="12" hidden="false" customHeight="false" outlineLevel="0" collapsed="false">
      <c r="A329" s="0" t="s">
        <v>634</v>
      </c>
      <c r="B329" s="0" t="s">
        <v>635</v>
      </c>
      <c r="C329" s="0" t="s">
        <v>636</v>
      </c>
      <c r="D329" s="0" t="s">
        <v>637</v>
      </c>
      <c r="E329" s="0" t="s">
        <v>638</v>
      </c>
      <c r="F329" s="0" t="s">
        <v>639</v>
      </c>
      <c r="G329" s="0" t="s">
        <v>640</v>
      </c>
      <c r="H329" s="0" t="s">
        <v>641</v>
      </c>
      <c r="I329" s="0" t="s">
        <v>642</v>
      </c>
      <c r="J329" s="0" t="s">
        <v>643</v>
      </c>
      <c r="K329" s="0" t="s">
        <v>644</v>
      </c>
      <c r="L329" s="0" t="s">
        <v>645</v>
      </c>
      <c r="M329" s="0" t="s">
        <v>646</v>
      </c>
    </row>
    <row r="330" customFormat="false" ht="12" hidden="false" customHeight="false" outlineLevel="0" collapsed="false">
      <c r="A330" s="0" t="s">
        <v>652</v>
      </c>
      <c r="B330" s="0" t="s">
        <v>2529</v>
      </c>
      <c r="C330" s="0" t="n">
        <v>4</v>
      </c>
      <c r="D330" s="0" t="n">
        <v>1.5267175572519</v>
      </c>
      <c r="E330" s="0" t="n">
        <v>0.0392670883823333</v>
      </c>
      <c r="F330" s="0" t="s">
        <v>2530</v>
      </c>
      <c r="G330" s="0" t="n">
        <v>242</v>
      </c>
      <c r="H330" s="0" t="n">
        <v>50</v>
      </c>
      <c r="I330" s="0" t="n">
        <v>16021</v>
      </c>
      <c r="J330" s="0" t="n">
        <v>5.29619834710743</v>
      </c>
      <c r="K330" s="0" t="n">
        <v>1</v>
      </c>
      <c r="L330" s="0" t="n">
        <v>0.747129172839883</v>
      </c>
      <c r="M330" s="0" t="n">
        <v>46.7252943058468</v>
      </c>
    </row>
    <row r="331" customFormat="false" ht="12" hidden="false" customHeight="false" outlineLevel="0" collapsed="false">
      <c r="A331" s="0" t="s">
        <v>652</v>
      </c>
      <c r="B331" s="0" t="s">
        <v>2531</v>
      </c>
      <c r="C331" s="0" t="n">
        <v>4</v>
      </c>
      <c r="D331" s="0" t="n">
        <v>1.5267175572519</v>
      </c>
      <c r="E331" s="0" t="n">
        <v>0.0392670883823333</v>
      </c>
      <c r="F331" s="0" t="s">
        <v>2530</v>
      </c>
      <c r="G331" s="0" t="n">
        <v>242</v>
      </c>
      <c r="H331" s="0" t="n">
        <v>50</v>
      </c>
      <c r="I331" s="0" t="n">
        <v>16021</v>
      </c>
      <c r="J331" s="0" t="n">
        <v>5.29619834710743</v>
      </c>
      <c r="K331" s="0" t="n">
        <v>1</v>
      </c>
      <c r="L331" s="0" t="n">
        <v>0.747129172839883</v>
      </c>
      <c r="M331" s="0" t="n">
        <v>46.7252943058468</v>
      </c>
    </row>
    <row r="332" customFormat="false" ht="12" hidden="false" customHeight="false" outlineLevel="0" collapsed="false">
      <c r="A332" s="0" t="s">
        <v>652</v>
      </c>
      <c r="B332" s="0" t="s">
        <v>2532</v>
      </c>
      <c r="C332" s="0" t="n">
        <v>3</v>
      </c>
      <c r="D332" s="0" t="n">
        <v>1.14503816793893</v>
      </c>
      <c r="E332" s="0" t="n">
        <v>0.0578158938410174</v>
      </c>
      <c r="F332" s="0" t="s">
        <v>2533</v>
      </c>
      <c r="G332" s="0" t="n">
        <v>242</v>
      </c>
      <c r="H332" s="0" t="n">
        <v>26</v>
      </c>
      <c r="I332" s="0" t="n">
        <v>16021</v>
      </c>
      <c r="J332" s="0" t="n">
        <v>7.63874761602034</v>
      </c>
      <c r="K332" s="0" t="n">
        <v>1</v>
      </c>
      <c r="L332" s="0" t="n">
        <v>0.832788956733647</v>
      </c>
      <c r="M332" s="0" t="n">
        <v>60.7874635786001</v>
      </c>
    </row>
    <row r="333" customFormat="false" ht="12" hidden="false" customHeight="false" outlineLevel="0" collapsed="false">
      <c r="A333" s="0" t="s">
        <v>667</v>
      </c>
      <c r="B333" s="0" t="s">
        <v>2534</v>
      </c>
      <c r="C333" s="0" t="n">
        <v>4</v>
      </c>
      <c r="D333" s="0" t="n">
        <v>1.5267175572519</v>
      </c>
      <c r="E333" s="0" t="n">
        <v>0.0733811476541741</v>
      </c>
      <c r="F333" s="0" t="s">
        <v>2530</v>
      </c>
      <c r="G333" s="0" t="n">
        <v>234</v>
      </c>
      <c r="H333" s="0" t="n">
        <v>74</v>
      </c>
      <c r="I333" s="0" t="n">
        <v>17763</v>
      </c>
      <c r="J333" s="0" t="n">
        <v>4.1032571032571</v>
      </c>
      <c r="K333" s="0" t="n">
        <v>1</v>
      </c>
      <c r="L333" s="0" t="n">
        <v>0.826728940223718</v>
      </c>
      <c r="M333" s="0" t="n">
        <v>66.9185009293256</v>
      </c>
    </row>
    <row r="334" customFormat="false" ht="12" hidden="false" customHeight="false" outlineLevel="0" collapsed="false">
      <c r="A334" s="0" t="s">
        <v>647</v>
      </c>
      <c r="B334" s="0" t="s">
        <v>2535</v>
      </c>
      <c r="C334" s="0" t="n">
        <v>4</v>
      </c>
      <c r="D334" s="0" t="n">
        <v>1.5267175572519</v>
      </c>
      <c r="E334" s="0" t="n">
        <v>0.0797126171312377</v>
      </c>
      <c r="F334" s="0" t="s">
        <v>2530</v>
      </c>
      <c r="G334" s="0" t="n">
        <v>247</v>
      </c>
      <c r="H334" s="0" t="n">
        <v>73</v>
      </c>
      <c r="I334" s="0" t="n">
        <v>17854</v>
      </c>
      <c r="J334" s="0" t="n">
        <v>3.96073429094337</v>
      </c>
      <c r="K334" s="0" t="n">
        <v>0.99999999941869</v>
      </c>
      <c r="L334" s="0" t="n">
        <v>0.475031108156432</v>
      </c>
      <c r="M334" s="0" t="n">
        <v>66.148107103951</v>
      </c>
    </row>
    <row r="335" customFormat="false" ht="12" hidden="false" customHeight="false" outlineLevel="0" collapsed="false">
      <c r="A335" s="0" t="s">
        <v>672</v>
      </c>
      <c r="B335" s="0" t="s">
        <v>2536</v>
      </c>
      <c r="C335" s="0" t="n">
        <v>4</v>
      </c>
      <c r="D335" s="0" t="n">
        <v>1.5267175572519</v>
      </c>
      <c r="E335" s="0" t="n">
        <v>0.130771822261197</v>
      </c>
      <c r="F335" s="0" t="s">
        <v>2530</v>
      </c>
      <c r="G335" s="0" t="n">
        <v>156</v>
      </c>
      <c r="H335" s="0" t="n">
        <v>74</v>
      </c>
      <c r="I335" s="0" t="n">
        <v>9131</v>
      </c>
      <c r="J335" s="0" t="n">
        <v>3.16389466389466</v>
      </c>
      <c r="K335" s="0" t="n">
        <v>0.999999994725317</v>
      </c>
      <c r="L335" s="0" t="n">
        <v>0.823204017596328</v>
      </c>
      <c r="M335" s="0" t="n">
        <v>80.7029010952903</v>
      </c>
    </row>
    <row r="337" customFormat="false" ht="12" hidden="false" customHeight="false" outlineLevel="0" collapsed="false">
      <c r="A337" s="0" t="s">
        <v>1133</v>
      </c>
      <c r="B337" s="0" t="s">
        <v>2537</v>
      </c>
    </row>
    <row r="338" customFormat="false" ht="12" hidden="false" customHeight="false" outlineLevel="0" collapsed="false">
      <c r="A338" s="0" t="s">
        <v>634</v>
      </c>
      <c r="B338" s="0" t="s">
        <v>635</v>
      </c>
      <c r="C338" s="0" t="s">
        <v>636</v>
      </c>
      <c r="D338" s="0" t="s">
        <v>637</v>
      </c>
      <c r="E338" s="0" t="s">
        <v>638</v>
      </c>
      <c r="F338" s="0" t="s">
        <v>639</v>
      </c>
      <c r="G338" s="0" t="s">
        <v>640</v>
      </c>
      <c r="H338" s="0" t="s">
        <v>641</v>
      </c>
      <c r="I338" s="0" t="s">
        <v>642</v>
      </c>
      <c r="J338" s="0" t="s">
        <v>643</v>
      </c>
      <c r="K338" s="0" t="s">
        <v>644</v>
      </c>
      <c r="L338" s="0" t="s">
        <v>645</v>
      </c>
      <c r="M338" s="0" t="s">
        <v>646</v>
      </c>
    </row>
    <row r="339" customFormat="false" ht="12" hidden="false" customHeight="false" outlineLevel="0" collapsed="false">
      <c r="A339" s="0" t="s">
        <v>652</v>
      </c>
      <c r="B339" s="0" t="s">
        <v>2538</v>
      </c>
      <c r="C339" s="0" t="n">
        <v>9</v>
      </c>
      <c r="D339" s="0" t="n">
        <v>3.43511450381679</v>
      </c>
      <c r="E339" s="0" t="n">
        <v>0.0114138446451599</v>
      </c>
      <c r="F339" s="0" t="s">
        <v>2539</v>
      </c>
      <c r="G339" s="0" t="n">
        <v>242</v>
      </c>
      <c r="H339" s="0" t="n">
        <v>202</v>
      </c>
      <c r="I339" s="0" t="n">
        <v>16021</v>
      </c>
      <c r="J339" s="0" t="n">
        <v>2.94961541608706</v>
      </c>
      <c r="K339" s="0" t="n">
        <v>0.999983820777229</v>
      </c>
      <c r="L339" s="0" t="n">
        <v>0.601207969046459</v>
      </c>
      <c r="M339" s="0" t="n">
        <v>16.5107890835168</v>
      </c>
    </row>
    <row r="340" customFormat="false" ht="12" hidden="false" customHeight="false" outlineLevel="0" collapsed="false">
      <c r="A340" s="0" t="s">
        <v>667</v>
      </c>
      <c r="B340" s="0" t="s">
        <v>2540</v>
      </c>
      <c r="C340" s="0" t="n">
        <v>8</v>
      </c>
      <c r="D340" s="0" t="n">
        <v>3.05343511450381</v>
      </c>
      <c r="E340" s="0" t="n">
        <v>0.0569266403831604</v>
      </c>
      <c r="F340" s="0" t="s">
        <v>2541</v>
      </c>
      <c r="G340" s="0" t="n">
        <v>234</v>
      </c>
      <c r="H340" s="0" t="n">
        <v>261</v>
      </c>
      <c r="I340" s="0" t="n">
        <v>17763</v>
      </c>
      <c r="J340" s="0" t="n">
        <v>2.32675115433736</v>
      </c>
      <c r="K340" s="0" t="n">
        <v>0.999999999999965</v>
      </c>
      <c r="L340" s="0" t="n">
        <v>0.755693837982237</v>
      </c>
      <c r="M340" s="0" t="n">
        <v>57.289040598316</v>
      </c>
    </row>
    <row r="341" customFormat="false" ht="12" hidden="false" customHeight="false" outlineLevel="0" collapsed="false">
      <c r="A341" s="0" t="s">
        <v>672</v>
      </c>
      <c r="B341" s="0" t="s">
        <v>2542</v>
      </c>
      <c r="C341" s="0" t="n">
        <v>8</v>
      </c>
      <c r="D341" s="0" t="n">
        <v>3.05343511450381</v>
      </c>
      <c r="E341" s="0" t="n">
        <v>0.155559888093927</v>
      </c>
      <c r="F341" s="0" t="s">
        <v>2541</v>
      </c>
      <c r="G341" s="0" t="n">
        <v>156</v>
      </c>
      <c r="H341" s="0" t="n">
        <v>261</v>
      </c>
      <c r="I341" s="0" t="n">
        <v>9131</v>
      </c>
      <c r="J341" s="0" t="n">
        <v>1.79408586305138</v>
      </c>
      <c r="K341" s="0" t="n">
        <v>0.999999999896874</v>
      </c>
      <c r="L341" s="0" t="n">
        <v>0.806505389221976</v>
      </c>
      <c r="M341" s="0" t="n">
        <v>86.2598254024968</v>
      </c>
    </row>
    <row r="342" customFormat="false" ht="12" hidden="false" customHeight="false" outlineLevel="0" collapsed="false">
      <c r="A342" s="0" t="s">
        <v>667</v>
      </c>
      <c r="B342" s="0" t="s">
        <v>2543</v>
      </c>
      <c r="C342" s="0" t="n">
        <v>7</v>
      </c>
      <c r="D342" s="0" t="n">
        <v>2.67175572519083</v>
      </c>
      <c r="E342" s="0" t="n">
        <v>0.180518024292231</v>
      </c>
      <c r="F342" s="0" t="s">
        <v>2544</v>
      </c>
      <c r="G342" s="0" t="n">
        <v>234</v>
      </c>
      <c r="H342" s="0" t="n">
        <v>289</v>
      </c>
      <c r="I342" s="0" t="n">
        <v>17763</v>
      </c>
      <c r="J342" s="0" t="n">
        <v>1.83865672966019</v>
      </c>
      <c r="K342" s="0" t="n">
        <v>1</v>
      </c>
      <c r="L342" s="0" t="n">
        <v>0.937428362900989</v>
      </c>
      <c r="M342" s="0" t="n">
        <v>94.4401340729415</v>
      </c>
    </row>
    <row r="344" customFormat="false" ht="12" hidden="false" customHeight="false" outlineLevel="0" collapsed="false">
      <c r="A344" s="0" t="s">
        <v>1143</v>
      </c>
      <c r="B344" s="0" t="s">
        <v>2545</v>
      </c>
    </row>
    <row r="345" customFormat="false" ht="12" hidden="false" customHeight="false" outlineLevel="0" collapsed="false">
      <c r="A345" s="0" t="s">
        <v>634</v>
      </c>
      <c r="B345" s="0" t="s">
        <v>635</v>
      </c>
      <c r="C345" s="0" t="s">
        <v>636</v>
      </c>
      <c r="D345" s="0" t="s">
        <v>637</v>
      </c>
      <c r="E345" s="0" t="s">
        <v>638</v>
      </c>
      <c r="F345" s="0" t="s">
        <v>639</v>
      </c>
      <c r="G345" s="0" t="s">
        <v>640</v>
      </c>
      <c r="H345" s="0" t="s">
        <v>641</v>
      </c>
      <c r="I345" s="0" t="s">
        <v>642</v>
      </c>
      <c r="J345" s="0" t="s">
        <v>643</v>
      </c>
      <c r="K345" s="0" t="s">
        <v>644</v>
      </c>
      <c r="L345" s="0" t="s">
        <v>645</v>
      </c>
      <c r="M345" s="0" t="s">
        <v>646</v>
      </c>
    </row>
    <row r="346" customFormat="false" ht="12" hidden="false" customHeight="false" outlineLevel="0" collapsed="false">
      <c r="A346" s="0" t="s">
        <v>693</v>
      </c>
      <c r="B346" s="0" t="s">
        <v>2546</v>
      </c>
      <c r="C346" s="0" t="n">
        <v>3</v>
      </c>
      <c r="D346" s="0" t="n">
        <v>1.14503816793893</v>
      </c>
      <c r="E346" s="0" t="n">
        <v>0.0481713298866131</v>
      </c>
      <c r="F346" s="0" t="s">
        <v>2547</v>
      </c>
      <c r="G346" s="0" t="n">
        <v>193</v>
      </c>
      <c r="H346" s="0" t="n">
        <v>25</v>
      </c>
      <c r="I346" s="0" t="n">
        <v>13588</v>
      </c>
      <c r="J346" s="0" t="n">
        <v>8.44849740932642</v>
      </c>
      <c r="K346" s="0" t="n">
        <v>1</v>
      </c>
      <c r="L346" s="0" t="n">
        <v>0.568474570165678</v>
      </c>
      <c r="M346" s="0" t="n">
        <v>55.9145086444118</v>
      </c>
    </row>
    <row r="347" customFormat="false" ht="12" hidden="false" customHeight="false" outlineLevel="0" collapsed="false">
      <c r="A347" s="0" t="s">
        <v>693</v>
      </c>
      <c r="B347" s="0" t="s">
        <v>2548</v>
      </c>
      <c r="C347" s="0" t="n">
        <v>3</v>
      </c>
      <c r="D347" s="0" t="n">
        <v>1.14503816793893</v>
      </c>
      <c r="E347" s="0" t="n">
        <v>0.0667427596311378</v>
      </c>
      <c r="F347" s="0" t="s">
        <v>2547</v>
      </c>
      <c r="G347" s="0" t="n">
        <v>193</v>
      </c>
      <c r="H347" s="0" t="n">
        <v>30</v>
      </c>
      <c r="I347" s="0" t="n">
        <v>13588</v>
      </c>
      <c r="J347" s="0" t="n">
        <v>7.04041450777202</v>
      </c>
      <c r="K347" s="0" t="n">
        <v>1</v>
      </c>
      <c r="L347" s="0" t="n">
        <v>0.644178173164521</v>
      </c>
      <c r="M347" s="0" t="n">
        <v>68.207082983602</v>
      </c>
    </row>
    <row r="348" customFormat="false" ht="12" hidden="false" customHeight="false" outlineLevel="0" collapsed="false">
      <c r="A348" s="0" t="s">
        <v>693</v>
      </c>
      <c r="B348" s="0" t="s">
        <v>2549</v>
      </c>
      <c r="C348" s="0" t="n">
        <v>4</v>
      </c>
      <c r="D348" s="0" t="n">
        <v>1.5267175572519</v>
      </c>
      <c r="E348" s="0" t="n">
        <v>0.128300023752048</v>
      </c>
      <c r="F348" s="0" t="s">
        <v>2550</v>
      </c>
      <c r="G348" s="0" t="n">
        <v>193</v>
      </c>
      <c r="H348" s="0" t="n">
        <v>88</v>
      </c>
      <c r="I348" s="0" t="n">
        <v>13588</v>
      </c>
      <c r="J348" s="0" t="n">
        <v>3.20018841262364</v>
      </c>
      <c r="K348" s="0" t="n">
        <v>1</v>
      </c>
      <c r="L348" s="0" t="n">
        <v>0.790760870549982</v>
      </c>
      <c r="M348" s="0" t="n">
        <v>89.7504601587623</v>
      </c>
    </row>
    <row r="350" customFormat="false" ht="12" hidden="false" customHeight="false" outlineLevel="0" collapsed="false">
      <c r="A350" s="0" t="s">
        <v>1155</v>
      </c>
      <c r="B350" s="0" t="s">
        <v>2551</v>
      </c>
    </row>
    <row r="351" customFormat="false" ht="12" hidden="false" customHeight="false" outlineLevel="0" collapsed="false">
      <c r="A351" s="0" t="s">
        <v>634</v>
      </c>
      <c r="B351" s="0" t="s">
        <v>635</v>
      </c>
      <c r="C351" s="0" t="s">
        <v>636</v>
      </c>
      <c r="D351" s="0" t="s">
        <v>637</v>
      </c>
      <c r="E351" s="0" t="s">
        <v>638</v>
      </c>
      <c r="F351" s="0" t="s">
        <v>639</v>
      </c>
      <c r="G351" s="0" t="s">
        <v>640</v>
      </c>
      <c r="H351" s="0" t="s">
        <v>641</v>
      </c>
      <c r="I351" s="0" t="s">
        <v>642</v>
      </c>
      <c r="J351" s="0" t="s">
        <v>643</v>
      </c>
      <c r="K351" s="0" t="s">
        <v>644</v>
      </c>
      <c r="L351" s="0" t="s">
        <v>645</v>
      </c>
      <c r="M351" s="0" t="s">
        <v>646</v>
      </c>
    </row>
    <row r="352" customFormat="false" ht="12" hidden="false" customHeight="false" outlineLevel="0" collapsed="false">
      <c r="A352" s="0" t="s">
        <v>647</v>
      </c>
      <c r="B352" s="0" t="s">
        <v>2552</v>
      </c>
      <c r="C352" s="0" t="n">
        <v>5</v>
      </c>
      <c r="D352" s="0" t="n">
        <v>1.90839694656488</v>
      </c>
      <c r="E352" s="0" t="n">
        <v>0.00394270725669088</v>
      </c>
      <c r="F352" s="0" t="s">
        <v>2553</v>
      </c>
      <c r="G352" s="0" t="n">
        <v>247</v>
      </c>
      <c r="H352" s="0" t="n">
        <v>47</v>
      </c>
      <c r="I352" s="0" t="n">
        <v>17854</v>
      </c>
      <c r="J352" s="0" t="n">
        <v>7.68972349039538</v>
      </c>
      <c r="K352" s="0" t="n">
        <v>0.636264402441089</v>
      </c>
      <c r="L352" s="0" t="n">
        <v>0.0878391320322925</v>
      </c>
      <c r="M352" s="0" t="n">
        <v>5.02079662399465</v>
      </c>
    </row>
    <row r="353" customFormat="false" ht="12" hidden="false" customHeight="false" outlineLevel="0" collapsed="false">
      <c r="A353" s="0" t="s">
        <v>693</v>
      </c>
      <c r="B353" s="0" t="s">
        <v>822</v>
      </c>
      <c r="C353" s="0" t="n">
        <v>8</v>
      </c>
      <c r="D353" s="0" t="n">
        <v>3.05343511450381</v>
      </c>
      <c r="E353" s="0" t="n">
        <v>0.0913830148972031</v>
      </c>
      <c r="F353" s="0" t="s">
        <v>2554</v>
      </c>
      <c r="G353" s="0" t="n">
        <v>193</v>
      </c>
      <c r="H353" s="0" t="n">
        <v>272</v>
      </c>
      <c r="I353" s="0" t="n">
        <v>13588</v>
      </c>
      <c r="J353" s="0" t="n">
        <v>2.07071014934471</v>
      </c>
      <c r="K353" s="0" t="n">
        <v>1</v>
      </c>
      <c r="L353" s="0" t="n">
        <v>0.724795892369027</v>
      </c>
      <c r="M353" s="0" t="n">
        <v>79.6038134307667</v>
      </c>
    </row>
    <row r="354" customFormat="false" ht="12" hidden="false" customHeight="false" outlineLevel="0" collapsed="false">
      <c r="A354" s="0" t="s">
        <v>693</v>
      </c>
      <c r="B354" s="0" t="s">
        <v>2555</v>
      </c>
      <c r="C354" s="0" t="n">
        <v>5</v>
      </c>
      <c r="D354" s="0" t="n">
        <v>1.90839694656488</v>
      </c>
      <c r="E354" s="0" t="n">
        <v>0.0945203546231947</v>
      </c>
      <c r="F354" s="0" t="s">
        <v>2556</v>
      </c>
      <c r="G354" s="0" t="n">
        <v>193</v>
      </c>
      <c r="H354" s="0" t="n">
        <v>122</v>
      </c>
      <c r="I354" s="0" t="n">
        <v>13588</v>
      </c>
      <c r="J354" s="0" t="n">
        <v>2.88541578187377</v>
      </c>
      <c r="K354" s="0" t="n">
        <v>1</v>
      </c>
      <c r="L354" s="0" t="n">
        <v>0.734135257406627</v>
      </c>
      <c r="M354" s="0" t="n">
        <v>80.7412300862355</v>
      </c>
    </row>
    <row r="355" customFormat="false" ht="12" hidden="false" customHeight="false" outlineLevel="0" collapsed="false">
      <c r="A355" s="0" t="s">
        <v>693</v>
      </c>
      <c r="B355" s="0" t="s">
        <v>2557</v>
      </c>
      <c r="C355" s="0" t="n">
        <v>4</v>
      </c>
      <c r="D355" s="0" t="n">
        <v>1.5267175572519</v>
      </c>
      <c r="E355" s="0" t="n">
        <v>0.112857495703184</v>
      </c>
      <c r="F355" s="0" t="s">
        <v>2558</v>
      </c>
      <c r="G355" s="0" t="n">
        <v>193</v>
      </c>
      <c r="H355" s="0" t="n">
        <v>83</v>
      </c>
      <c r="I355" s="0" t="n">
        <v>13588</v>
      </c>
      <c r="J355" s="0" t="n">
        <v>3.39297084711904</v>
      </c>
      <c r="K355" s="0" t="n">
        <v>1</v>
      </c>
      <c r="L355" s="0" t="n">
        <v>0.766291866966736</v>
      </c>
      <c r="M355" s="0" t="n">
        <v>86.2841219279938</v>
      </c>
    </row>
    <row r="356" customFormat="false" ht="12" hidden="false" customHeight="false" outlineLevel="0" collapsed="false">
      <c r="A356" s="0" t="s">
        <v>693</v>
      </c>
      <c r="B356" s="0" t="s">
        <v>824</v>
      </c>
      <c r="C356" s="0" t="n">
        <v>6</v>
      </c>
      <c r="D356" s="0" t="n">
        <v>2.29007633587786</v>
      </c>
      <c r="E356" s="0" t="n">
        <v>0.127537291974386</v>
      </c>
      <c r="F356" s="0" t="s">
        <v>2559</v>
      </c>
      <c r="G356" s="0" t="n">
        <v>193</v>
      </c>
      <c r="H356" s="0" t="n">
        <v>188</v>
      </c>
      <c r="I356" s="0" t="n">
        <v>13588</v>
      </c>
      <c r="J356" s="0" t="n">
        <v>2.24694080035277</v>
      </c>
      <c r="K356" s="0" t="n">
        <v>1</v>
      </c>
      <c r="L356" s="0" t="n">
        <v>0.791196702006083</v>
      </c>
      <c r="M356" s="0" t="n">
        <v>89.6006595955444</v>
      </c>
    </row>
    <row r="357" customFormat="false" ht="12" hidden="false" customHeight="false" outlineLevel="0" collapsed="false">
      <c r="A357" s="0" t="s">
        <v>693</v>
      </c>
      <c r="B357" s="0" t="s">
        <v>826</v>
      </c>
      <c r="C357" s="0" t="n">
        <v>6</v>
      </c>
      <c r="D357" s="0" t="n">
        <v>2.29007633587786</v>
      </c>
      <c r="E357" s="0" t="n">
        <v>0.127537291974386</v>
      </c>
      <c r="F357" s="0" t="s">
        <v>2559</v>
      </c>
      <c r="G357" s="0" t="n">
        <v>193</v>
      </c>
      <c r="H357" s="0" t="n">
        <v>188</v>
      </c>
      <c r="I357" s="0" t="n">
        <v>13588</v>
      </c>
      <c r="J357" s="0" t="n">
        <v>2.24694080035277</v>
      </c>
      <c r="K357" s="0" t="n">
        <v>1</v>
      </c>
      <c r="L357" s="0" t="n">
        <v>0.791196702006083</v>
      </c>
      <c r="M357" s="0" t="n">
        <v>89.6006595955444</v>
      </c>
    </row>
    <row r="358" customFormat="false" ht="12" hidden="false" customHeight="false" outlineLevel="0" collapsed="false">
      <c r="A358" s="0" t="s">
        <v>693</v>
      </c>
      <c r="B358" s="0" t="s">
        <v>2560</v>
      </c>
      <c r="C358" s="0" t="n">
        <v>3</v>
      </c>
      <c r="D358" s="0" t="n">
        <v>1.14503816793893</v>
      </c>
      <c r="E358" s="0" t="n">
        <v>0.167109714735778</v>
      </c>
      <c r="F358" s="0" t="s">
        <v>2561</v>
      </c>
      <c r="G358" s="0" t="n">
        <v>193</v>
      </c>
      <c r="H358" s="0" t="n">
        <v>52</v>
      </c>
      <c r="I358" s="0" t="n">
        <v>13588</v>
      </c>
      <c r="J358" s="0" t="n">
        <v>4.0617776006377</v>
      </c>
      <c r="K358" s="0" t="n">
        <v>1</v>
      </c>
      <c r="L358" s="0" t="n">
        <v>0.837566846511687</v>
      </c>
      <c r="M358" s="0" t="n">
        <v>95.1852706250838</v>
      </c>
    </row>
    <row r="359" customFormat="false" ht="12" hidden="false" customHeight="false" outlineLevel="0" collapsed="false">
      <c r="A359" s="0" t="s">
        <v>693</v>
      </c>
      <c r="B359" s="0" t="s">
        <v>829</v>
      </c>
      <c r="C359" s="0" t="n">
        <v>10</v>
      </c>
      <c r="D359" s="0" t="n">
        <v>3.81679389312977</v>
      </c>
      <c r="E359" s="0" t="n">
        <v>0.214289419885321</v>
      </c>
      <c r="F359" s="0" t="s">
        <v>2562</v>
      </c>
      <c r="G359" s="0" t="n">
        <v>193</v>
      </c>
      <c r="H359" s="0" t="n">
        <v>466</v>
      </c>
      <c r="I359" s="0" t="n">
        <v>13588</v>
      </c>
      <c r="J359" s="0" t="n">
        <v>1.51081856389957</v>
      </c>
      <c r="K359" s="0" t="n">
        <v>1</v>
      </c>
      <c r="L359" s="0" t="n">
        <v>0.874639047960037</v>
      </c>
      <c r="M359" s="0" t="n">
        <v>98.1700746359362</v>
      </c>
    </row>
    <row r="361" customFormat="false" ht="12" hidden="false" customHeight="false" outlineLevel="0" collapsed="false">
      <c r="A361" s="0" t="s">
        <v>1162</v>
      </c>
      <c r="B361" s="0" t="s">
        <v>2563</v>
      </c>
    </row>
    <row r="362" customFormat="false" ht="12" hidden="false" customHeight="false" outlineLevel="0" collapsed="false">
      <c r="A362" s="0" t="s">
        <v>634</v>
      </c>
      <c r="B362" s="0" t="s">
        <v>635</v>
      </c>
      <c r="C362" s="0" t="s">
        <v>636</v>
      </c>
      <c r="D362" s="0" t="s">
        <v>637</v>
      </c>
      <c r="E362" s="0" t="s">
        <v>638</v>
      </c>
      <c r="F362" s="0" t="s">
        <v>639</v>
      </c>
      <c r="G362" s="0" t="s">
        <v>640</v>
      </c>
      <c r="H362" s="0" t="s">
        <v>641</v>
      </c>
      <c r="I362" s="0" t="s">
        <v>642</v>
      </c>
      <c r="J362" s="0" t="s">
        <v>643</v>
      </c>
      <c r="K362" s="0" t="s">
        <v>644</v>
      </c>
      <c r="L362" s="0" t="s">
        <v>645</v>
      </c>
      <c r="M362" s="0" t="s">
        <v>646</v>
      </c>
    </row>
    <row r="363" customFormat="false" ht="12" hidden="false" customHeight="false" outlineLevel="0" collapsed="false">
      <c r="A363" s="0" t="s">
        <v>658</v>
      </c>
      <c r="B363" s="0" t="s">
        <v>1281</v>
      </c>
      <c r="C363" s="0" t="n">
        <v>28</v>
      </c>
      <c r="D363" s="0" t="n">
        <v>10.6870229007633</v>
      </c>
      <c r="E363" s="0" t="n">
        <v>0.0135124777740019</v>
      </c>
      <c r="F363" s="0" t="s">
        <v>2564</v>
      </c>
      <c r="G363" s="0" t="n">
        <v>194</v>
      </c>
      <c r="H363" s="0" t="n">
        <v>1122</v>
      </c>
      <c r="I363" s="0" t="n">
        <v>12504</v>
      </c>
      <c r="J363" s="0" t="n">
        <v>1.60846794200341</v>
      </c>
      <c r="K363" s="0" t="n">
        <v>0.941770422267608</v>
      </c>
      <c r="L363" s="0" t="n">
        <v>0.162814924543145</v>
      </c>
      <c r="M363" s="0" t="n">
        <v>15.7808711333268</v>
      </c>
    </row>
    <row r="364" customFormat="false" ht="12" hidden="false" customHeight="false" outlineLevel="0" collapsed="false">
      <c r="A364" s="0" t="s">
        <v>658</v>
      </c>
      <c r="B364" s="0" t="s">
        <v>1279</v>
      </c>
      <c r="C364" s="0" t="n">
        <v>21</v>
      </c>
      <c r="D364" s="0" t="n">
        <v>8.01526717557251</v>
      </c>
      <c r="E364" s="0" t="n">
        <v>0.01631687404377</v>
      </c>
      <c r="F364" s="0" t="s">
        <v>2565</v>
      </c>
      <c r="G364" s="0" t="n">
        <v>194</v>
      </c>
      <c r="H364" s="0" t="n">
        <v>774</v>
      </c>
      <c r="I364" s="0" t="n">
        <v>12504</v>
      </c>
      <c r="J364" s="0" t="n">
        <v>1.7487413090386</v>
      </c>
      <c r="K364" s="0" t="n">
        <v>0.96788253109062</v>
      </c>
      <c r="L364" s="0" t="n">
        <v>0.173883713766289</v>
      </c>
      <c r="M364" s="0" t="n">
        <v>18.7539189537036</v>
      </c>
    </row>
    <row r="365" customFormat="false" ht="12" hidden="false" customHeight="false" outlineLevel="0" collapsed="false">
      <c r="A365" s="0" t="s">
        <v>658</v>
      </c>
      <c r="B365" s="0" t="s">
        <v>1275</v>
      </c>
      <c r="C365" s="0" t="n">
        <v>12</v>
      </c>
      <c r="D365" s="0" t="n">
        <v>4.58015267175572</v>
      </c>
      <c r="E365" s="0" t="n">
        <v>0.0891914264367843</v>
      </c>
      <c r="F365" s="0" t="s">
        <v>2566</v>
      </c>
      <c r="G365" s="0" t="n">
        <v>194</v>
      </c>
      <c r="H365" s="0" t="n">
        <v>450</v>
      </c>
      <c r="I365" s="0" t="n">
        <v>12504</v>
      </c>
      <c r="J365" s="0" t="n">
        <v>1.71876288659793</v>
      </c>
      <c r="K365" s="0" t="n">
        <v>0.99999999668666</v>
      </c>
      <c r="L365" s="0" t="n">
        <v>0.427570659853599</v>
      </c>
      <c r="M365" s="0" t="n">
        <v>69.2534018159851</v>
      </c>
    </row>
    <row r="366" customFormat="false" ht="12" hidden="false" customHeight="false" outlineLevel="0" collapsed="false">
      <c r="A366" s="0" t="s">
        <v>647</v>
      </c>
      <c r="B366" s="0" t="s">
        <v>1277</v>
      </c>
      <c r="C366" s="0" t="n">
        <v>13</v>
      </c>
      <c r="D366" s="0" t="n">
        <v>4.9618320610687</v>
      </c>
      <c r="E366" s="0" t="n">
        <v>0.108374608586753</v>
      </c>
      <c r="F366" s="0" t="s">
        <v>2567</v>
      </c>
      <c r="G366" s="0" t="n">
        <v>247</v>
      </c>
      <c r="H366" s="0" t="n">
        <v>583</v>
      </c>
      <c r="I366" s="0" t="n">
        <v>17854</v>
      </c>
      <c r="J366" s="0" t="n">
        <v>1.61180825133158</v>
      </c>
      <c r="K366" s="0" t="n">
        <v>0.999999999999823</v>
      </c>
      <c r="L366" s="0" t="n">
        <v>0.538271288236784</v>
      </c>
      <c r="M366" s="0" t="n">
        <v>77.5917589173448</v>
      </c>
    </row>
    <row r="367" customFormat="false" ht="12" hidden="false" customHeight="false" outlineLevel="0" collapsed="false">
      <c r="A367" s="0" t="s">
        <v>658</v>
      </c>
      <c r="B367" s="0" t="s">
        <v>1285</v>
      </c>
      <c r="C367" s="0" t="n">
        <v>32</v>
      </c>
      <c r="D367" s="0" t="n">
        <v>12.2137404580152</v>
      </c>
      <c r="E367" s="0" t="n">
        <v>0.421169725955572</v>
      </c>
      <c r="F367" s="0" t="s">
        <v>2568</v>
      </c>
      <c r="G367" s="0" t="n">
        <v>194</v>
      </c>
      <c r="H367" s="0" t="n">
        <v>1919</v>
      </c>
      <c r="I367" s="0" t="n">
        <v>12504</v>
      </c>
      <c r="J367" s="0" t="n">
        <v>1.07478658880538</v>
      </c>
      <c r="K367" s="0" t="n">
        <v>1</v>
      </c>
      <c r="L367" s="0" t="n">
        <v>0.907507075058167</v>
      </c>
      <c r="M367" s="0" t="n">
        <v>99.8994495953018</v>
      </c>
    </row>
    <row r="368" customFormat="false" ht="12" hidden="false" customHeight="false" outlineLevel="0" collapsed="false">
      <c r="A368" s="0" t="s">
        <v>658</v>
      </c>
      <c r="B368" s="0" t="s">
        <v>1283</v>
      </c>
      <c r="C368" s="0" t="n">
        <v>32</v>
      </c>
      <c r="D368" s="0" t="n">
        <v>12.2137404580152</v>
      </c>
      <c r="E368" s="0" t="n">
        <v>0.421169725955572</v>
      </c>
      <c r="F368" s="0" t="s">
        <v>2568</v>
      </c>
      <c r="G368" s="0" t="n">
        <v>194</v>
      </c>
      <c r="H368" s="0" t="n">
        <v>1919</v>
      </c>
      <c r="I368" s="0" t="n">
        <v>12504</v>
      </c>
      <c r="J368" s="0" t="n">
        <v>1.07478658880538</v>
      </c>
      <c r="K368" s="0" t="n">
        <v>1</v>
      </c>
      <c r="L368" s="0" t="n">
        <v>0.907507075058167</v>
      </c>
      <c r="M368" s="0" t="n">
        <v>99.8994495953018</v>
      </c>
    </row>
    <row r="370" customFormat="false" ht="12" hidden="false" customHeight="false" outlineLevel="0" collapsed="false">
      <c r="A370" s="0" t="s">
        <v>1168</v>
      </c>
      <c r="B370" s="0" t="s">
        <v>2569</v>
      </c>
    </row>
    <row r="371" customFormat="false" ht="12" hidden="false" customHeight="false" outlineLevel="0" collapsed="false">
      <c r="A371" s="0" t="s">
        <v>634</v>
      </c>
      <c r="B371" s="0" t="s">
        <v>635</v>
      </c>
      <c r="C371" s="0" t="s">
        <v>636</v>
      </c>
      <c r="D371" s="0" t="s">
        <v>637</v>
      </c>
      <c r="E371" s="0" t="s">
        <v>638</v>
      </c>
      <c r="F371" s="0" t="s">
        <v>639</v>
      </c>
      <c r="G371" s="0" t="s">
        <v>640</v>
      </c>
      <c r="H371" s="0" t="s">
        <v>641</v>
      </c>
      <c r="I371" s="0" t="s">
        <v>642</v>
      </c>
      <c r="J371" s="0" t="s">
        <v>643</v>
      </c>
      <c r="K371" s="0" t="s">
        <v>644</v>
      </c>
      <c r="L371" s="0" t="s">
        <v>645</v>
      </c>
      <c r="M371" s="0" t="s">
        <v>646</v>
      </c>
    </row>
    <row r="372" customFormat="false" ht="12" hidden="false" customHeight="false" outlineLevel="0" collapsed="false">
      <c r="A372" s="0" t="s">
        <v>652</v>
      </c>
      <c r="B372" s="0" t="s">
        <v>2570</v>
      </c>
      <c r="C372" s="0" t="n">
        <v>4</v>
      </c>
      <c r="D372" s="0" t="n">
        <v>1.5267175572519</v>
      </c>
      <c r="E372" s="0" t="n">
        <v>0.00365949376571074</v>
      </c>
      <c r="F372" s="0" t="s">
        <v>2571</v>
      </c>
      <c r="G372" s="0" t="n">
        <v>242</v>
      </c>
      <c r="H372" s="0" t="n">
        <v>21</v>
      </c>
      <c r="I372" s="0" t="n">
        <v>16021</v>
      </c>
      <c r="J372" s="0" t="n">
        <v>12.6099960645415</v>
      </c>
      <c r="K372" s="0" t="n">
        <v>0.970495841402964</v>
      </c>
      <c r="L372" s="0" t="n">
        <v>0.444120652602556</v>
      </c>
      <c r="M372" s="0" t="n">
        <v>5.60020281978659</v>
      </c>
    </row>
    <row r="373" customFormat="false" ht="12" hidden="false" customHeight="false" outlineLevel="0" collapsed="false">
      <c r="A373" s="0" t="s">
        <v>652</v>
      </c>
      <c r="B373" s="0" t="s">
        <v>2572</v>
      </c>
      <c r="C373" s="0" t="n">
        <v>5</v>
      </c>
      <c r="D373" s="0" t="n">
        <v>1.90839694656488</v>
      </c>
      <c r="E373" s="0" t="n">
        <v>0.00458913258766903</v>
      </c>
      <c r="F373" s="0" t="s">
        <v>2573</v>
      </c>
      <c r="G373" s="0" t="n">
        <v>242</v>
      </c>
      <c r="H373" s="0" t="n">
        <v>45</v>
      </c>
      <c r="I373" s="0" t="n">
        <v>16021</v>
      </c>
      <c r="J373" s="0" t="n">
        <v>7.35583103764922</v>
      </c>
      <c r="K373" s="0" t="n">
        <v>0.987969460207446</v>
      </c>
      <c r="L373" s="0" t="n">
        <v>0.468191816162041</v>
      </c>
      <c r="M373" s="0" t="n">
        <v>6.97531753247877</v>
      </c>
    </row>
    <row r="374" customFormat="false" ht="12" hidden="false" customHeight="false" outlineLevel="0" collapsed="false">
      <c r="A374" s="0" t="s">
        <v>652</v>
      </c>
      <c r="B374" s="0" t="s">
        <v>2574</v>
      </c>
      <c r="C374" s="0" t="n">
        <v>3</v>
      </c>
      <c r="D374" s="0" t="n">
        <v>1.14503816793893</v>
      </c>
      <c r="E374" s="0" t="n">
        <v>0.00936496789983573</v>
      </c>
      <c r="F374" s="0" t="s">
        <v>2575</v>
      </c>
      <c r="G374" s="0" t="n">
        <v>242</v>
      </c>
      <c r="H374" s="0" t="n">
        <v>10</v>
      </c>
      <c r="I374" s="0" t="n">
        <v>16021</v>
      </c>
      <c r="J374" s="0" t="n">
        <v>19.8607438016528</v>
      </c>
      <c r="K374" s="0" t="n">
        <v>0.999881682660382</v>
      </c>
      <c r="L374" s="0" t="n">
        <v>0.633839034993265</v>
      </c>
      <c r="M374" s="0" t="n">
        <v>13.7488784417287</v>
      </c>
    </row>
    <row r="375" customFormat="false" ht="12" hidden="false" customHeight="false" outlineLevel="0" collapsed="false">
      <c r="A375" s="0" t="s">
        <v>647</v>
      </c>
      <c r="B375" s="0" t="s">
        <v>2576</v>
      </c>
      <c r="C375" s="0" t="n">
        <v>3</v>
      </c>
      <c r="D375" s="0" t="n">
        <v>1.14503816793893</v>
      </c>
      <c r="E375" s="0" t="n">
        <v>0.00958072670489854</v>
      </c>
      <c r="F375" s="0" t="s">
        <v>2575</v>
      </c>
      <c r="G375" s="0" t="n">
        <v>247</v>
      </c>
      <c r="H375" s="0" t="n">
        <v>11</v>
      </c>
      <c r="I375" s="0" t="n">
        <v>17854</v>
      </c>
      <c r="J375" s="0" t="n">
        <v>19.7136547662863</v>
      </c>
      <c r="K375" s="0" t="n">
        <v>0.914947858828811</v>
      </c>
      <c r="L375" s="0" t="n">
        <v>0.142754274601704</v>
      </c>
      <c r="M375" s="0" t="n">
        <v>11.7970178601498</v>
      </c>
    </row>
    <row r="376" customFormat="false" ht="12" hidden="false" customHeight="false" outlineLevel="0" collapsed="false">
      <c r="A376" s="0" t="s">
        <v>652</v>
      </c>
      <c r="B376" s="0" t="s">
        <v>2577</v>
      </c>
      <c r="C376" s="0" t="n">
        <v>5</v>
      </c>
      <c r="D376" s="0" t="n">
        <v>1.90839694656488</v>
      </c>
      <c r="E376" s="0" t="n">
        <v>0.00995275739340691</v>
      </c>
      <c r="F376" s="0" t="s">
        <v>2573</v>
      </c>
      <c r="G376" s="0" t="n">
        <v>242</v>
      </c>
      <c r="H376" s="0" t="n">
        <v>56</v>
      </c>
      <c r="I376" s="0" t="n">
        <v>16021</v>
      </c>
      <c r="J376" s="0" t="n">
        <v>5.91093565525383</v>
      </c>
      <c r="K376" s="0" t="n">
        <v>0.999933113614522</v>
      </c>
      <c r="L376" s="0" t="n">
        <v>0.617586009221627</v>
      </c>
      <c r="M376" s="0" t="n">
        <v>14.5498528137744</v>
      </c>
    </row>
    <row r="377" customFormat="false" ht="12" hidden="false" customHeight="false" outlineLevel="0" collapsed="false">
      <c r="A377" s="0" t="s">
        <v>652</v>
      </c>
      <c r="B377" s="0" t="s">
        <v>2578</v>
      </c>
      <c r="C377" s="0" t="n">
        <v>4</v>
      </c>
      <c r="D377" s="0" t="n">
        <v>1.5267175572519</v>
      </c>
      <c r="E377" s="0" t="n">
        <v>0.0110771513370455</v>
      </c>
      <c r="F377" s="0" t="s">
        <v>2579</v>
      </c>
      <c r="G377" s="0" t="n">
        <v>242</v>
      </c>
      <c r="H377" s="0" t="n">
        <v>31</v>
      </c>
      <c r="I377" s="0" t="n">
        <v>16021</v>
      </c>
      <c r="J377" s="0" t="n">
        <v>8.54225539856038</v>
      </c>
      <c r="K377" s="0" t="n">
        <v>0.999977557193299</v>
      </c>
      <c r="L377" s="0" t="n">
        <v>0.622105429849296</v>
      </c>
      <c r="M377" s="0" t="n">
        <v>16.0626833483488</v>
      </c>
    </row>
    <row r="378" customFormat="false" ht="12" hidden="false" customHeight="false" outlineLevel="0" collapsed="false">
      <c r="A378" s="0" t="s">
        <v>652</v>
      </c>
      <c r="B378" s="0" t="s">
        <v>2580</v>
      </c>
      <c r="C378" s="0" t="n">
        <v>4</v>
      </c>
      <c r="D378" s="0" t="n">
        <v>1.5267175572519</v>
      </c>
      <c r="E378" s="0" t="n">
        <v>0.0179297414426899</v>
      </c>
      <c r="F378" s="0" t="s">
        <v>2571</v>
      </c>
      <c r="G378" s="0" t="n">
        <v>242</v>
      </c>
      <c r="H378" s="0" t="n">
        <v>37</v>
      </c>
      <c r="I378" s="0" t="n">
        <v>16021</v>
      </c>
      <c r="J378" s="0" t="n">
        <v>7.15702479338843</v>
      </c>
      <c r="K378" s="0" t="n">
        <v>0.999999971881051</v>
      </c>
      <c r="L378" s="0" t="n">
        <v>0.662664192840124</v>
      </c>
      <c r="M378" s="0" t="n">
        <v>24.7538581315872</v>
      </c>
    </row>
    <row r="379" customFormat="false" ht="12" hidden="false" customHeight="false" outlineLevel="0" collapsed="false">
      <c r="A379" s="0" t="s">
        <v>652</v>
      </c>
      <c r="B379" s="0" t="s">
        <v>2581</v>
      </c>
      <c r="C379" s="0" t="n">
        <v>3</v>
      </c>
      <c r="D379" s="0" t="n">
        <v>1.14503816793893</v>
      </c>
      <c r="E379" s="0" t="n">
        <v>0.0182042263385826</v>
      </c>
      <c r="F379" s="0" t="s">
        <v>2575</v>
      </c>
      <c r="G379" s="0" t="n">
        <v>242</v>
      </c>
      <c r="H379" s="0" t="n">
        <v>14</v>
      </c>
      <c r="I379" s="0" t="n">
        <v>16021</v>
      </c>
      <c r="J379" s="0" t="n">
        <v>14.1862455726092</v>
      </c>
      <c r="K379" s="0" t="n">
        <v>0.999999978505215</v>
      </c>
      <c r="L379" s="0" t="n">
        <v>0.646034634328991</v>
      </c>
      <c r="M379" s="0" t="n">
        <v>25.0837778279181</v>
      </c>
    </row>
    <row r="380" customFormat="false" ht="12" hidden="false" customHeight="false" outlineLevel="0" collapsed="false">
      <c r="A380" s="0" t="s">
        <v>667</v>
      </c>
      <c r="B380" s="0" t="s">
        <v>2582</v>
      </c>
      <c r="C380" s="0" t="n">
        <v>3</v>
      </c>
      <c r="D380" s="0" t="n">
        <v>1.14503816793893</v>
      </c>
      <c r="E380" s="0" t="n">
        <v>0.027869542400302</v>
      </c>
      <c r="F380" s="0" t="s">
        <v>2575</v>
      </c>
      <c r="G380" s="0" t="n">
        <v>234</v>
      </c>
      <c r="H380" s="0" t="n">
        <v>20</v>
      </c>
      <c r="I380" s="0" t="n">
        <v>17763</v>
      </c>
      <c r="J380" s="0" t="n">
        <v>11.3865384615384</v>
      </c>
      <c r="K380" s="0" t="n">
        <v>0.999999679161101</v>
      </c>
      <c r="L380" s="0" t="n">
        <v>0.683419896564268</v>
      </c>
      <c r="M380" s="0" t="n">
        <v>33.6520510310428</v>
      </c>
    </row>
    <row r="381" customFormat="false" ht="12" hidden="false" customHeight="false" outlineLevel="0" collapsed="false">
      <c r="A381" s="0" t="s">
        <v>667</v>
      </c>
      <c r="B381" s="0" t="s">
        <v>2583</v>
      </c>
      <c r="C381" s="0" t="n">
        <v>3</v>
      </c>
      <c r="D381" s="0" t="n">
        <v>1.14503816793893</v>
      </c>
      <c r="E381" s="0" t="n">
        <v>0.0333099830137981</v>
      </c>
      <c r="F381" s="0" t="s">
        <v>2575</v>
      </c>
      <c r="G381" s="0" t="n">
        <v>234</v>
      </c>
      <c r="H381" s="0" t="n">
        <v>22</v>
      </c>
      <c r="I381" s="0" t="n">
        <v>17763</v>
      </c>
      <c r="J381" s="0" t="n">
        <v>10.3513986013986</v>
      </c>
      <c r="K381" s="0" t="n">
        <v>0.999999983520402</v>
      </c>
      <c r="L381" s="0" t="n">
        <v>0.673743507645474</v>
      </c>
      <c r="M381" s="0" t="n">
        <v>38.8423236129513</v>
      </c>
    </row>
    <row r="382" customFormat="false" ht="12" hidden="false" customHeight="false" outlineLevel="0" collapsed="false">
      <c r="A382" s="0" t="s">
        <v>667</v>
      </c>
      <c r="B382" s="0" t="s">
        <v>2584</v>
      </c>
      <c r="C382" s="0" t="n">
        <v>3</v>
      </c>
      <c r="D382" s="0" t="n">
        <v>1.14503816793893</v>
      </c>
      <c r="E382" s="0" t="n">
        <v>0.036172810812812</v>
      </c>
      <c r="F382" s="0" t="s">
        <v>2575</v>
      </c>
      <c r="G382" s="0" t="n">
        <v>234</v>
      </c>
      <c r="H382" s="0" t="n">
        <v>23</v>
      </c>
      <c r="I382" s="0" t="n">
        <v>17763</v>
      </c>
      <c r="J382" s="0" t="n">
        <v>9.90133779264214</v>
      </c>
      <c r="K382" s="0" t="n">
        <v>0.999999996567877</v>
      </c>
      <c r="L382" s="0" t="n">
        <v>0.661348124316883</v>
      </c>
      <c r="M382" s="0" t="n">
        <v>41.4191895472668</v>
      </c>
    </row>
    <row r="383" customFormat="false" ht="12" hidden="false" customHeight="false" outlineLevel="0" collapsed="false">
      <c r="A383" s="0" t="s">
        <v>667</v>
      </c>
      <c r="B383" s="0" t="s">
        <v>2585</v>
      </c>
      <c r="C383" s="0" t="n">
        <v>3</v>
      </c>
      <c r="D383" s="0" t="n">
        <v>1.14503816793893</v>
      </c>
      <c r="E383" s="0" t="n">
        <v>0.036172810812812</v>
      </c>
      <c r="F383" s="0" t="s">
        <v>2575</v>
      </c>
      <c r="G383" s="0" t="n">
        <v>234</v>
      </c>
      <c r="H383" s="0" t="n">
        <v>23</v>
      </c>
      <c r="I383" s="0" t="n">
        <v>17763</v>
      </c>
      <c r="J383" s="0" t="n">
        <v>9.90133779264214</v>
      </c>
      <c r="K383" s="0" t="n">
        <v>0.999999996567877</v>
      </c>
      <c r="L383" s="0" t="n">
        <v>0.661348124316883</v>
      </c>
      <c r="M383" s="0" t="n">
        <v>41.4191895472668</v>
      </c>
    </row>
    <row r="384" customFormat="false" ht="12" hidden="false" customHeight="false" outlineLevel="0" collapsed="false">
      <c r="A384" s="0" t="s">
        <v>652</v>
      </c>
      <c r="B384" s="0" t="s">
        <v>2586</v>
      </c>
      <c r="C384" s="0" t="n">
        <v>3</v>
      </c>
      <c r="D384" s="0" t="n">
        <v>1.14503816793893</v>
      </c>
      <c r="E384" s="0" t="n">
        <v>0.039221440626985</v>
      </c>
      <c r="F384" s="0" t="s">
        <v>2575</v>
      </c>
      <c r="G384" s="0" t="n">
        <v>242</v>
      </c>
      <c r="H384" s="0" t="n">
        <v>21</v>
      </c>
      <c r="I384" s="0" t="n">
        <v>16021</v>
      </c>
      <c r="J384" s="0" t="n">
        <v>9.45749704840614</v>
      </c>
      <c r="K384" s="0" t="n">
        <v>1</v>
      </c>
      <c r="L384" s="0" t="n">
        <v>0.759276606407514</v>
      </c>
      <c r="M384" s="0" t="n">
        <v>46.6854899186632</v>
      </c>
    </row>
    <row r="385" customFormat="false" ht="12" hidden="false" customHeight="false" outlineLevel="0" collapsed="false">
      <c r="A385" s="0" t="s">
        <v>652</v>
      </c>
      <c r="B385" s="0" t="s">
        <v>2587</v>
      </c>
      <c r="C385" s="0" t="n">
        <v>3</v>
      </c>
      <c r="D385" s="0" t="n">
        <v>1.14503816793893</v>
      </c>
      <c r="E385" s="0" t="n">
        <v>0.039221440626985</v>
      </c>
      <c r="F385" s="0" t="s">
        <v>2575</v>
      </c>
      <c r="G385" s="0" t="n">
        <v>242</v>
      </c>
      <c r="H385" s="0" t="n">
        <v>21</v>
      </c>
      <c r="I385" s="0" t="n">
        <v>16021</v>
      </c>
      <c r="J385" s="0" t="n">
        <v>9.45749704840614</v>
      </c>
      <c r="K385" s="0" t="n">
        <v>1</v>
      </c>
      <c r="L385" s="0" t="n">
        <v>0.759276606407514</v>
      </c>
      <c r="M385" s="0" t="n">
        <v>46.6854899186632</v>
      </c>
    </row>
    <row r="386" customFormat="false" ht="12" hidden="false" customHeight="false" outlineLevel="0" collapsed="false">
      <c r="A386" s="0" t="s">
        <v>652</v>
      </c>
      <c r="B386" s="0" t="s">
        <v>2588</v>
      </c>
      <c r="C386" s="0" t="n">
        <v>3</v>
      </c>
      <c r="D386" s="0" t="n">
        <v>1.14503816793893</v>
      </c>
      <c r="E386" s="0" t="n">
        <v>0.0427245146545868</v>
      </c>
      <c r="F386" s="0" t="s">
        <v>2575</v>
      </c>
      <c r="G386" s="0" t="n">
        <v>242</v>
      </c>
      <c r="H386" s="0" t="n">
        <v>22</v>
      </c>
      <c r="I386" s="0" t="n">
        <v>16021</v>
      </c>
      <c r="J386" s="0" t="n">
        <v>9.02761081893313</v>
      </c>
      <c r="K386" s="0" t="n">
        <v>1</v>
      </c>
      <c r="L386" s="0" t="n">
        <v>0.764710072337982</v>
      </c>
      <c r="M386" s="0" t="n">
        <v>49.6605570993903</v>
      </c>
    </row>
    <row r="387" customFormat="false" ht="12" hidden="false" customHeight="false" outlineLevel="0" collapsed="false">
      <c r="A387" s="0" t="s">
        <v>652</v>
      </c>
      <c r="B387" s="0" t="s">
        <v>2589</v>
      </c>
      <c r="C387" s="0" t="n">
        <v>3</v>
      </c>
      <c r="D387" s="0" t="n">
        <v>1.14503816793893</v>
      </c>
      <c r="E387" s="0" t="n">
        <v>0.0427245146545868</v>
      </c>
      <c r="F387" s="0" t="s">
        <v>2575</v>
      </c>
      <c r="G387" s="0" t="n">
        <v>242</v>
      </c>
      <c r="H387" s="0" t="n">
        <v>22</v>
      </c>
      <c r="I387" s="0" t="n">
        <v>16021</v>
      </c>
      <c r="J387" s="0" t="n">
        <v>9.02761081893313</v>
      </c>
      <c r="K387" s="0" t="n">
        <v>1</v>
      </c>
      <c r="L387" s="0" t="n">
        <v>0.764710072337982</v>
      </c>
      <c r="M387" s="0" t="n">
        <v>49.6605570993903</v>
      </c>
    </row>
    <row r="388" customFormat="false" ht="12" hidden="false" customHeight="false" outlineLevel="0" collapsed="false">
      <c r="A388" s="0" t="s">
        <v>667</v>
      </c>
      <c r="B388" s="0" t="s">
        <v>2590</v>
      </c>
      <c r="C388" s="0" t="n">
        <v>3</v>
      </c>
      <c r="D388" s="0" t="n">
        <v>1.14503816793893</v>
      </c>
      <c r="E388" s="0" t="n">
        <v>0.051797933023141</v>
      </c>
      <c r="F388" s="0" t="s">
        <v>2575</v>
      </c>
      <c r="G388" s="0" t="n">
        <v>234</v>
      </c>
      <c r="H388" s="0" t="n">
        <v>28</v>
      </c>
      <c r="I388" s="0" t="n">
        <v>17763</v>
      </c>
      <c r="J388" s="0" t="n">
        <v>8.13324175824175</v>
      </c>
      <c r="K388" s="0" t="n">
        <v>0.999999999999396</v>
      </c>
      <c r="L388" s="0" t="n">
        <v>0.738107770129719</v>
      </c>
      <c r="M388" s="0" t="n">
        <v>53.7909356619487</v>
      </c>
    </row>
    <row r="389" customFormat="false" ht="12" hidden="false" customHeight="false" outlineLevel="0" collapsed="false">
      <c r="A389" s="0" t="s">
        <v>672</v>
      </c>
      <c r="B389" s="0" t="s">
        <v>2591</v>
      </c>
      <c r="C389" s="0" t="n">
        <v>3</v>
      </c>
      <c r="D389" s="0" t="n">
        <v>1.14503816793893</v>
      </c>
      <c r="E389" s="0" t="n">
        <v>0.0573989149756743</v>
      </c>
      <c r="F389" s="0" t="s">
        <v>2575</v>
      </c>
      <c r="G389" s="0" t="n">
        <v>156</v>
      </c>
      <c r="H389" s="0" t="n">
        <v>23</v>
      </c>
      <c r="I389" s="0" t="n">
        <v>9131</v>
      </c>
      <c r="J389" s="0" t="n">
        <v>7.63461538461538</v>
      </c>
      <c r="K389" s="0" t="n">
        <v>0.999677448395906</v>
      </c>
      <c r="L389" s="0" t="n">
        <v>0.682876476639191</v>
      </c>
      <c r="M389" s="0" t="n">
        <v>50.0384623361275</v>
      </c>
    </row>
    <row r="390" customFormat="false" ht="12" hidden="false" customHeight="false" outlineLevel="0" collapsed="false">
      <c r="A390" s="0" t="s">
        <v>672</v>
      </c>
      <c r="B390" s="0" t="s">
        <v>2592</v>
      </c>
      <c r="C390" s="0" t="n">
        <v>3</v>
      </c>
      <c r="D390" s="0" t="n">
        <v>1.14503816793893</v>
      </c>
      <c r="E390" s="0" t="n">
        <v>0.0812174586546273</v>
      </c>
      <c r="F390" s="0" t="s">
        <v>2575</v>
      </c>
      <c r="G390" s="0" t="n">
        <v>156</v>
      </c>
      <c r="H390" s="0" t="n">
        <v>28</v>
      </c>
      <c r="I390" s="0" t="n">
        <v>9131</v>
      </c>
      <c r="J390" s="0" t="n">
        <v>6.2712912087912</v>
      </c>
      <c r="K390" s="0" t="n">
        <v>0.999990070397894</v>
      </c>
      <c r="L390" s="0" t="n">
        <v>0.721962395268903</v>
      </c>
      <c r="M390" s="0" t="n">
        <v>63.0040213430756</v>
      </c>
    </row>
    <row r="391" customFormat="false" ht="12" hidden="false" customHeight="false" outlineLevel="0" collapsed="false">
      <c r="A391" s="0" t="s">
        <v>652</v>
      </c>
      <c r="B391" s="0" t="s">
        <v>2593</v>
      </c>
      <c r="C391" s="0" t="n">
        <v>3</v>
      </c>
      <c r="D391" s="0" t="n">
        <v>1.14503816793893</v>
      </c>
      <c r="E391" s="0" t="n">
        <v>0.0877878329060157</v>
      </c>
      <c r="F391" s="0" t="s">
        <v>2594</v>
      </c>
      <c r="G391" s="0" t="n">
        <v>242</v>
      </c>
      <c r="H391" s="0" t="n">
        <v>33</v>
      </c>
      <c r="I391" s="0" t="n">
        <v>16021</v>
      </c>
      <c r="J391" s="0" t="n">
        <v>6.01840721262208</v>
      </c>
      <c r="K391" s="0" t="n">
        <v>1</v>
      </c>
      <c r="L391" s="0" t="n">
        <v>0.91976823560018</v>
      </c>
      <c r="M391" s="0" t="n">
        <v>76.4102554702344</v>
      </c>
    </row>
    <row r="392" customFormat="false" ht="12" hidden="false" customHeight="false" outlineLevel="0" collapsed="false">
      <c r="A392" s="0" t="s">
        <v>667</v>
      </c>
      <c r="B392" s="0" t="s">
        <v>2595</v>
      </c>
      <c r="C392" s="0" t="n">
        <v>3</v>
      </c>
      <c r="D392" s="0" t="n">
        <v>1.14503816793893</v>
      </c>
      <c r="E392" s="0" t="n">
        <v>0.0925631176763189</v>
      </c>
      <c r="F392" s="0" t="s">
        <v>2575</v>
      </c>
      <c r="G392" s="0" t="n">
        <v>234</v>
      </c>
      <c r="H392" s="0" t="n">
        <v>39</v>
      </c>
      <c r="I392" s="0" t="n">
        <v>17763</v>
      </c>
      <c r="J392" s="0" t="n">
        <v>5.83925049309664</v>
      </c>
      <c r="K392" s="0" t="n">
        <v>1</v>
      </c>
      <c r="L392" s="0" t="n">
        <v>0.829974741519008</v>
      </c>
      <c r="M392" s="0" t="n">
        <v>75.5811685650796</v>
      </c>
    </row>
    <row r="393" customFormat="false" ht="12" hidden="false" customHeight="false" outlineLevel="0" collapsed="false">
      <c r="A393" s="0" t="s">
        <v>652</v>
      </c>
      <c r="B393" s="0" t="s">
        <v>2596</v>
      </c>
      <c r="C393" s="0" t="n">
        <v>4</v>
      </c>
      <c r="D393" s="0" t="n">
        <v>1.5267175572519</v>
      </c>
      <c r="E393" s="0" t="n">
        <v>0.113000764049119</v>
      </c>
      <c r="F393" s="0" t="s">
        <v>2597</v>
      </c>
      <c r="G393" s="0" t="n">
        <v>242</v>
      </c>
      <c r="H393" s="0" t="n">
        <v>78</v>
      </c>
      <c r="I393" s="0" t="n">
        <v>16021</v>
      </c>
      <c r="J393" s="0" t="n">
        <v>3.39499894045348</v>
      </c>
      <c r="K393" s="0" t="n">
        <v>1</v>
      </c>
      <c r="L393" s="0" t="n">
        <v>0.951804521827118</v>
      </c>
      <c r="M393" s="0" t="n">
        <v>84.8164016237393</v>
      </c>
    </row>
    <row r="394" customFormat="false" ht="12" hidden="false" customHeight="false" outlineLevel="0" collapsed="false">
      <c r="A394" s="0" t="s">
        <v>652</v>
      </c>
      <c r="B394" s="0" t="s">
        <v>2598</v>
      </c>
      <c r="C394" s="0" t="n">
        <v>3</v>
      </c>
      <c r="D394" s="0" t="n">
        <v>1.14503816793893</v>
      </c>
      <c r="E394" s="0" t="n">
        <v>0.116323864917493</v>
      </c>
      <c r="F394" s="0" t="s">
        <v>2575</v>
      </c>
      <c r="G394" s="0" t="n">
        <v>242</v>
      </c>
      <c r="H394" s="0" t="n">
        <v>39</v>
      </c>
      <c r="I394" s="0" t="n">
        <v>16021</v>
      </c>
      <c r="J394" s="0" t="n">
        <v>5.09249841068022</v>
      </c>
      <c r="K394" s="0" t="n">
        <v>1</v>
      </c>
      <c r="L394" s="0" t="n">
        <v>0.94875017789945</v>
      </c>
      <c r="M394" s="0" t="n">
        <v>85.686366325628</v>
      </c>
    </row>
    <row r="395" customFormat="false" ht="12" hidden="false" customHeight="false" outlineLevel="0" collapsed="false">
      <c r="A395" s="0" t="s">
        <v>647</v>
      </c>
      <c r="B395" s="0" t="s">
        <v>1236</v>
      </c>
      <c r="C395" s="0" t="n">
        <v>6</v>
      </c>
      <c r="D395" s="0" t="n">
        <v>2.29007633587786</v>
      </c>
      <c r="E395" s="0" t="n">
        <v>0.140971670624229</v>
      </c>
      <c r="F395" s="0" t="s">
        <v>2599</v>
      </c>
      <c r="G395" s="0" t="n">
        <v>247</v>
      </c>
      <c r="H395" s="0" t="n">
        <v>199</v>
      </c>
      <c r="I395" s="0" t="n">
        <v>17854</v>
      </c>
      <c r="J395" s="0" t="n">
        <v>2.17939901938844</v>
      </c>
      <c r="K395" s="0" t="n">
        <v>1</v>
      </c>
      <c r="L395" s="0" t="n">
        <v>0.621864098264489</v>
      </c>
      <c r="M395" s="0" t="n">
        <v>86.2121699679253</v>
      </c>
    </row>
    <row r="396" customFormat="false" ht="12" hidden="false" customHeight="false" outlineLevel="0" collapsed="false">
      <c r="A396" s="0" t="s">
        <v>667</v>
      </c>
      <c r="B396" s="0" t="s">
        <v>2600</v>
      </c>
      <c r="C396" s="0" t="n">
        <v>3</v>
      </c>
      <c r="D396" s="0" t="n">
        <v>1.14503816793893</v>
      </c>
      <c r="E396" s="0" t="n">
        <v>0.316473175786964</v>
      </c>
      <c r="F396" s="0" t="s">
        <v>2575</v>
      </c>
      <c r="G396" s="0" t="n">
        <v>234</v>
      </c>
      <c r="H396" s="0" t="n">
        <v>87</v>
      </c>
      <c r="I396" s="0" t="n">
        <v>17763</v>
      </c>
      <c r="J396" s="0" t="n">
        <v>2.61759504862953</v>
      </c>
      <c r="K396" s="0" t="n">
        <v>1</v>
      </c>
      <c r="L396" s="0" t="n">
        <v>0.99072937250777</v>
      </c>
      <c r="M396" s="0" t="n">
        <v>99.600466554328</v>
      </c>
    </row>
    <row r="397" customFormat="false" ht="12" hidden="false" customHeight="false" outlineLevel="0" collapsed="false">
      <c r="A397" s="0" t="s">
        <v>850</v>
      </c>
      <c r="B397" s="0" t="s">
        <v>1240</v>
      </c>
      <c r="C397" s="0" t="n">
        <v>8</v>
      </c>
      <c r="D397" s="0" t="n">
        <v>3.05343511450381</v>
      </c>
      <c r="E397" s="0" t="n">
        <v>0.344944594521128</v>
      </c>
      <c r="F397" s="0" t="s">
        <v>2601</v>
      </c>
      <c r="G397" s="0" t="n">
        <v>181</v>
      </c>
      <c r="H397" s="0" t="n">
        <v>421</v>
      </c>
      <c r="I397" s="0" t="n">
        <v>13288</v>
      </c>
      <c r="J397" s="0" t="n">
        <v>1.39504730909043</v>
      </c>
      <c r="K397" s="0" t="n">
        <v>1</v>
      </c>
      <c r="L397" s="0" t="n">
        <v>0.980569460903861</v>
      </c>
      <c r="M397" s="0" t="n">
        <v>99.6958914494473</v>
      </c>
    </row>
    <row r="398" customFormat="false" ht="12" hidden="false" customHeight="false" outlineLevel="0" collapsed="false">
      <c r="A398" s="0" t="s">
        <v>850</v>
      </c>
      <c r="B398" s="0" t="s">
        <v>2602</v>
      </c>
      <c r="C398" s="0" t="n">
        <v>3</v>
      </c>
      <c r="D398" s="0" t="n">
        <v>1.14503816793893</v>
      </c>
      <c r="E398" s="0" t="n">
        <v>0.458856810487665</v>
      </c>
      <c r="F398" s="0" t="s">
        <v>2575</v>
      </c>
      <c r="G398" s="0" t="n">
        <v>181</v>
      </c>
      <c r="H398" s="0" t="n">
        <v>114</v>
      </c>
      <c r="I398" s="0" t="n">
        <v>13288</v>
      </c>
      <c r="J398" s="0" t="n">
        <v>1.93195696423378</v>
      </c>
      <c r="K398" s="0" t="n">
        <v>1</v>
      </c>
      <c r="L398" s="0" t="n">
        <v>0.990197650906453</v>
      </c>
      <c r="M398" s="0" t="n">
        <v>99.9777973156125</v>
      </c>
    </row>
    <row r="399" customFormat="false" ht="12" hidden="false" customHeight="false" outlineLevel="0" collapsed="false">
      <c r="A399" s="0" t="s">
        <v>850</v>
      </c>
      <c r="B399" s="0" t="s">
        <v>1234</v>
      </c>
      <c r="C399" s="0" t="n">
        <v>4</v>
      </c>
      <c r="D399" s="0" t="n">
        <v>1.5267175572519</v>
      </c>
      <c r="E399" s="0" t="n">
        <v>0.47221478202526</v>
      </c>
      <c r="F399" s="0" t="s">
        <v>2603</v>
      </c>
      <c r="G399" s="0" t="n">
        <v>181</v>
      </c>
      <c r="H399" s="0" t="n">
        <v>189</v>
      </c>
      <c r="I399" s="0" t="n">
        <v>13288</v>
      </c>
      <c r="J399" s="0" t="n">
        <v>1.55374316700283</v>
      </c>
      <c r="K399" s="0" t="n">
        <v>1</v>
      </c>
      <c r="L399" s="0" t="n">
        <v>0.991023190358172</v>
      </c>
      <c r="M399" s="0" t="n">
        <v>99.9842350176393</v>
      </c>
    </row>
    <row r="400" customFormat="false" ht="12" hidden="false" customHeight="false" outlineLevel="0" collapsed="false">
      <c r="A400" s="0" t="s">
        <v>652</v>
      </c>
      <c r="B400" s="0" t="s">
        <v>2604</v>
      </c>
      <c r="C400" s="0" t="n">
        <v>3</v>
      </c>
      <c r="D400" s="0" t="n">
        <v>1.14503816793893</v>
      </c>
      <c r="E400" s="0" t="n">
        <v>0.499618037160325</v>
      </c>
      <c r="F400" s="0" t="s">
        <v>2605</v>
      </c>
      <c r="G400" s="0" t="n">
        <v>242</v>
      </c>
      <c r="H400" s="0" t="n">
        <v>111</v>
      </c>
      <c r="I400" s="0" t="n">
        <v>16021</v>
      </c>
      <c r="J400" s="0" t="n">
        <v>1.7892561983471</v>
      </c>
      <c r="K400" s="0" t="n">
        <v>1</v>
      </c>
      <c r="L400" s="0" t="n">
        <v>0.999969463005983</v>
      </c>
      <c r="M400" s="0" t="n">
        <v>99.9981243803164</v>
      </c>
    </row>
    <row r="401" customFormat="false" ht="12" hidden="false" customHeight="false" outlineLevel="0" collapsed="false">
      <c r="A401" s="0" t="s">
        <v>850</v>
      </c>
      <c r="B401" s="0" t="s">
        <v>1239</v>
      </c>
      <c r="C401" s="0" t="n">
        <v>4</v>
      </c>
      <c r="D401" s="0" t="n">
        <v>1.5267175572519</v>
      </c>
      <c r="E401" s="0" t="n">
        <v>0.558352800687859</v>
      </c>
      <c r="F401" s="0" t="s">
        <v>2603</v>
      </c>
      <c r="G401" s="0" t="n">
        <v>181</v>
      </c>
      <c r="H401" s="0" t="n">
        <v>213</v>
      </c>
      <c r="I401" s="0" t="n">
        <v>13288</v>
      </c>
      <c r="J401" s="0" t="n">
        <v>1.37867351438279</v>
      </c>
      <c r="K401" s="0" t="n">
        <v>1</v>
      </c>
      <c r="L401" s="0" t="n">
        <v>0.995287269600622</v>
      </c>
      <c r="M401" s="0" t="n">
        <v>99.998627311917</v>
      </c>
    </row>
    <row r="402" customFormat="false" ht="12" hidden="false" customHeight="false" outlineLevel="0" collapsed="false">
      <c r="A402" s="0" t="s">
        <v>667</v>
      </c>
      <c r="B402" s="0" t="s">
        <v>2606</v>
      </c>
      <c r="C402" s="0" t="n">
        <v>3</v>
      </c>
      <c r="D402" s="0" t="n">
        <v>1.14503816793893</v>
      </c>
      <c r="E402" s="0" t="n">
        <v>0.561992199451796</v>
      </c>
      <c r="F402" s="0" t="s">
        <v>2605</v>
      </c>
      <c r="G402" s="0" t="n">
        <v>234</v>
      </c>
      <c r="H402" s="0" t="n">
        <v>143</v>
      </c>
      <c r="I402" s="0" t="n">
        <v>17763</v>
      </c>
      <c r="J402" s="0" t="n">
        <v>1.59252286175363</v>
      </c>
      <c r="K402" s="0" t="n">
        <v>1</v>
      </c>
      <c r="L402" s="0" t="n">
        <v>0.999808903442855</v>
      </c>
      <c r="M402" s="0" t="n">
        <v>99.9993744324746</v>
      </c>
    </row>
    <row r="403" customFormat="false" ht="12" hidden="false" customHeight="false" outlineLevel="0" collapsed="false">
      <c r="A403" s="0" t="s">
        <v>850</v>
      </c>
      <c r="B403" s="0" t="s">
        <v>1238</v>
      </c>
      <c r="C403" s="0" t="n">
        <v>4</v>
      </c>
      <c r="D403" s="0" t="n">
        <v>1.5267175572519</v>
      </c>
      <c r="E403" s="0" t="n">
        <v>0.570651479239416</v>
      </c>
      <c r="F403" s="0" t="s">
        <v>2603</v>
      </c>
      <c r="G403" s="0" t="n">
        <v>181</v>
      </c>
      <c r="H403" s="0" t="n">
        <v>212</v>
      </c>
      <c r="I403" s="0" t="n">
        <v>13288</v>
      </c>
      <c r="J403" s="0" t="n">
        <v>1.38517669133743</v>
      </c>
      <c r="K403" s="0" t="n">
        <v>1</v>
      </c>
      <c r="L403" s="0" t="n">
        <v>0.995226527122647</v>
      </c>
      <c r="M403" s="0" t="n">
        <v>99.9990677429311</v>
      </c>
    </row>
    <row r="404" customFormat="false" ht="12" hidden="false" customHeight="false" outlineLevel="0" collapsed="false">
      <c r="A404" s="0" t="s">
        <v>647</v>
      </c>
      <c r="B404" s="0" t="s">
        <v>2607</v>
      </c>
      <c r="C404" s="0" t="n">
        <v>3</v>
      </c>
      <c r="D404" s="0" t="n">
        <v>1.14503816793893</v>
      </c>
      <c r="E404" s="0" t="n">
        <v>0.600136791766724</v>
      </c>
      <c r="F404" s="0" t="s">
        <v>2575</v>
      </c>
      <c r="G404" s="0" t="n">
        <v>247</v>
      </c>
      <c r="H404" s="0" t="n">
        <v>146</v>
      </c>
      <c r="I404" s="0" t="n">
        <v>17854</v>
      </c>
      <c r="J404" s="0" t="n">
        <v>1.48527535910376</v>
      </c>
      <c r="K404" s="0" t="n">
        <v>1</v>
      </c>
      <c r="L404" s="0" t="n">
        <v>0.950631156750869</v>
      </c>
      <c r="M404" s="0" t="n">
        <v>99.9993555988806</v>
      </c>
    </row>
    <row r="405" customFormat="false" ht="12" hidden="false" customHeight="false" outlineLevel="0" collapsed="false">
      <c r="A405" s="0" t="s">
        <v>693</v>
      </c>
      <c r="B405" s="0" t="s">
        <v>1294</v>
      </c>
      <c r="C405" s="0" t="n">
        <v>15</v>
      </c>
      <c r="D405" s="0" t="n">
        <v>5.72519083969465</v>
      </c>
      <c r="E405" s="0" t="n">
        <v>0.606201245770456</v>
      </c>
      <c r="F405" s="0" t="s">
        <v>2608</v>
      </c>
      <c r="G405" s="0" t="n">
        <v>193</v>
      </c>
      <c r="H405" s="0" t="n">
        <v>1034</v>
      </c>
      <c r="I405" s="0" t="n">
        <v>13588</v>
      </c>
      <c r="J405" s="0" t="n">
        <v>1.02133672743307</v>
      </c>
      <c r="K405" s="0" t="n">
        <v>1</v>
      </c>
      <c r="L405" s="0" t="n">
        <v>0.993626171907001</v>
      </c>
      <c r="M405" s="0" t="n">
        <v>99.9999806934394</v>
      </c>
    </row>
    <row r="406" customFormat="false" ht="12" hidden="false" customHeight="false" outlineLevel="0" collapsed="false">
      <c r="A406" s="0" t="s">
        <v>667</v>
      </c>
      <c r="B406" s="0" t="s">
        <v>2609</v>
      </c>
      <c r="C406" s="0" t="n">
        <v>3</v>
      </c>
      <c r="D406" s="0" t="n">
        <v>1.14503816793893</v>
      </c>
      <c r="E406" s="0" t="n">
        <v>0.619789035359867</v>
      </c>
      <c r="F406" s="0" t="s">
        <v>2605</v>
      </c>
      <c r="G406" s="0" t="n">
        <v>234</v>
      </c>
      <c r="H406" s="0" t="n">
        <v>159</v>
      </c>
      <c r="I406" s="0" t="n">
        <v>17763</v>
      </c>
      <c r="J406" s="0" t="n">
        <v>1.43226898887276</v>
      </c>
      <c r="K406" s="0" t="n">
        <v>1</v>
      </c>
      <c r="L406" s="0" t="n">
        <v>0.999946597901107</v>
      </c>
      <c r="M406" s="0" t="n">
        <v>99.9999197858209</v>
      </c>
    </row>
    <row r="407" customFormat="false" ht="12" hidden="false" customHeight="false" outlineLevel="0" collapsed="false">
      <c r="A407" s="0" t="s">
        <v>850</v>
      </c>
      <c r="B407" s="0" t="s">
        <v>1243</v>
      </c>
      <c r="C407" s="0" t="n">
        <v>9</v>
      </c>
      <c r="D407" s="0" t="n">
        <v>3.43511450381679</v>
      </c>
      <c r="E407" s="0" t="n">
        <v>0.623144664933704</v>
      </c>
      <c r="F407" s="0" t="s">
        <v>2610</v>
      </c>
      <c r="G407" s="0" t="n">
        <v>181</v>
      </c>
      <c r="H407" s="0" t="n">
        <v>629</v>
      </c>
      <c r="I407" s="0" t="n">
        <v>13288</v>
      </c>
      <c r="J407" s="0" t="n">
        <v>1.05044400917004</v>
      </c>
      <c r="K407" s="0" t="n">
        <v>1</v>
      </c>
      <c r="L407" s="0" t="n">
        <v>0.996197282429222</v>
      </c>
      <c r="M407" s="0" t="n">
        <v>99.9998438154534</v>
      </c>
    </row>
    <row r="408" customFormat="false" ht="12" hidden="false" customHeight="false" outlineLevel="0" collapsed="false">
      <c r="A408" s="0" t="s">
        <v>850</v>
      </c>
      <c r="B408" s="0" t="s">
        <v>1241</v>
      </c>
      <c r="C408" s="0" t="n">
        <v>8</v>
      </c>
      <c r="D408" s="0" t="n">
        <v>3.05343511450381</v>
      </c>
      <c r="E408" s="0" t="n">
        <v>0.714359677352302</v>
      </c>
      <c r="F408" s="0" t="s">
        <v>2601</v>
      </c>
      <c r="G408" s="0" t="n">
        <v>181</v>
      </c>
      <c r="H408" s="0" t="n">
        <v>603</v>
      </c>
      <c r="I408" s="0" t="n">
        <v>13288</v>
      </c>
      <c r="J408" s="0" t="n">
        <v>0.973988253942076</v>
      </c>
      <c r="K408" s="0" t="n">
        <v>1</v>
      </c>
      <c r="L408" s="0" t="n">
        <v>0.998385204570355</v>
      </c>
      <c r="M408" s="0" t="n">
        <v>99.999996494215</v>
      </c>
    </row>
    <row r="409" customFormat="false" ht="12" hidden="false" customHeight="false" outlineLevel="0" collapsed="false">
      <c r="A409" s="0" t="s">
        <v>850</v>
      </c>
      <c r="B409" s="0" t="s">
        <v>2611</v>
      </c>
      <c r="C409" s="0" t="n">
        <v>3</v>
      </c>
      <c r="D409" s="0" t="n">
        <v>1.14503816793893</v>
      </c>
      <c r="E409" s="0" t="n">
        <v>0.723705060613335</v>
      </c>
      <c r="F409" s="0" t="s">
        <v>2575</v>
      </c>
      <c r="G409" s="0" t="n">
        <v>181</v>
      </c>
      <c r="H409" s="0" t="n">
        <v>187</v>
      </c>
      <c r="I409" s="0" t="n">
        <v>13288</v>
      </c>
      <c r="J409" s="0" t="n">
        <v>1.1777705557361</v>
      </c>
      <c r="K409" s="0" t="n">
        <v>1</v>
      </c>
      <c r="L409" s="0" t="n">
        <v>0.998503960344683</v>
      </c>
      <c r="M409" s="0" t="n">
        <v>99.9999977773626</v>
      </c>
    </row>
    <row r="410" customFormat="false" ht="12" hidden="false" customHeight="false" outlineLevel="0" collapsed="false">
      <c r="A410" s="0" t="s">
        <v>672</v>
      </c>
      <c r="B410" s="0" t="s">
        <v>2612</v>
      </c>
      <c r="C410" s="0" t="n">
        <v>3</v>
      </c>
      <c r="D410" s="0" t="n">
        <v>1.14503816793893</v>
      </c>
      <c r="E410" s="0" t="n">
        <v>0.756492815830614</v>
      </c>
      <c r="F410" s="0" t="s">
        <v>2605</v>
      </c>
      <c r="G410" s="0" t="n">
        <v>156</v>
      </c>
      <c r="H410" s="0" t="n">
        <v>159</v>
      </c>
      <c r="I410" s="0" t="n">
        <v>9131</v>
      </c>
      <c r="J410" s="0" t="n">
        <v>1.10437832607643</v>
      </c>
      <c r="K410" s="0" t="n">
        <v>1</v>
      </c>
      <c r="L410" s="0" t="n">
        <v>0.999540141650681</v>
      </c>
      <c r="M410" s="0" t="n">
        <v>99.9999937155732</v>
      </c>
    </row>
    <row r="411" customFormat="false" ht="12" hidden="false" customHeight="false" outlineLevel="0" collapsed="false">
      <c r="A411" s="0" t="s">
        <v>647</v>
      </c>
      <c r="B411" s="0" t="s">
        <v>1244</v>
      </c>
      <c r="C411" s="0" t="n">
        <v>6</v>
      </c>
      <c r="D411" s="0" t="n">
        <v>2.29007633587786</v>
      </c>
      <c r="E411" s="0" t="n">
        <v>0.834025135290474</v>
      </c>
      <c r="F411" s="0" t="s">
        <v>2599</v>
      </c>
      <c r="G411" s="0" t="n">
        <v>247</v>
      </c>
      <c r="H411" s="0" t="n">
        <v>509</v>
      </c>
      <c r="I411" s="0" t="n">
        <v>17854</v>
      </c>
      <c r="J411" s="0" t="n">
        <v>0.852063663768761</v>
      </c>
      <c r="K411" s="0" t="n">
        <v>1</v>
      </c>
      <c r="L411" s="0" t="n">
        <v>0.993605106015091</v>
      </c>
      <c r="M411" s="0" t="n">
        <v>99.9999999932422</v>
      </c>
    </row>
    <row r="413" customFormat="false" ht="12" hidden="false" customHeight="false" outlineLevel="0" collapsed="false">
      <c r="A413" s="0" t="s">
        <v>1181</v>
      </c>
      <c r="B413" s="0" t="s">
        <v>2613</v>
      </c>
    </row>
    <row r="414" customFormat="false" ht="12" hidden="false" customHeight="false" outlineLevel="0" collapsed="false">
      <c r="A414" s="0" t="s">
        <v>634</v>
      </c>
      <c r="B414" s="0" t="s">
        <v>635</v>
      </c>
      <c r="C414" s="0" t="s">
        <v>636</v>
      </c>
      <c r="D414" s="0" t="s">
        <v>637</v>
      </c>
      <c r="E414" s="0" t="s">
        <v>638</v>
      </c>
      <c r="F414" s="0" t="s">
        <v>639</v>
      </c>
      <c r="G414" s="0" t="s">
        <v>640</v>
      </c>
      <c r="H414" s="0" t="s">
        <v>641</v>
      </c>
      <c r="I414" s="0" t="s">
        <v>642</v>
      </c>
      <c r="J414" s="0" t="s">
        <v>643</v>
      </c>
      <c r="K414" s="0" t="s">
        <v>644</v>
      </c>
      <c r="L414" s="0" t="s">
        <v>645</v>
      </c>
      <c r="M414" s="0" t="s">
        <v>646</v>
      </c>
    </row>
    <row r="415" customFormat="false" ht="12" hidden="false" customHeight="false" outlineLevel="0" collapsed="false">
      <c r="A415" s="0" t="s">
        <v>693</v>
      </c>
      <c r="B415" s="0" t="s">
        <v>919</v>
      </c>
      <c r="C415" s="0" t="n">
        <v>10</v>
      </c>
      <c r="D415" s="0" t="n">
        <v>3.81679389312977</v>
      </c>
      <c r="E415" s="0" t="n">
        <v>0.0119635397541969</v>
      </c>
      <c r="F415" s="0" t="s">
        <v>2614</v>
      </c>
      <c r="G415" s="0" t="n">
        <v>193</v>
      </c>
      <c r="H415" s="0" t="n">
        <v>261</v>
      </c>
      <c r="I415" s="0" t="n">
        <v>13588</v>
      </c>
      <c r="J415" s="0" t="n">
        <v>2.69747682290115</v>
      </c>
      <c r="K415" s="0" t="n">
        <v>0.999999981854447</v>
      </c>
      <c r="L415" s="0" t="n">
        <v>0.281140705217608</v>
      </c>
      <c r="M415" s="0" t="n">
        <v>18.099806264757</v>
      </c>
    </row>
    <row r="416" customFormat="false" ht="12" hidden="false" customHeight="false" outlineLevel="0" collapsed="false">
      <c r="A416" s="0" t="s">
        <v>693</v>
      </c>
      <c r="B416" s="0" t="s">
        <v>921</v>
      </c>
      <c r="C416" s="0" t="n">
        <v>10</v>
      </c>
      <c r="D416" s="0" t="n">
        <v>3.81679389312977</v>
      </c>
      <c r="E416" s="0" t="n">
        <v>0.0299728850823668</v>
      </c>
      <c r="F416" s="0" t="s">
        <v>2614</v>
      </c>
      <c r="G416" s="0" t="n">
        <v>193</v>
      </c>
      <c r="H416" s="0" t="n">
        <v>306</v>
      </c>
      <c r="I416" s="0" t="n">
        <v>13588</v>
      </c>
      <c r="J416" s="0" t="n">
        <v>2.30078905482745</v>
      </c>
      <c r="K416" s="0" t="n">
        <v>1</v>
      </c>
      <c r="L416" s="0" t="n">
        <v>0.474727653494405</v>
      </c>
      <c r="M416" s="0" t="n">
        <v>39.6401910087923</v>
      </c>
    </row>
    <row r="417" customFormat="false" ht="12" hidden="false" customHeight="false" outlineLevel="0" collapsed="false">
      <c r="A417" s="0" t="s">
        <v>693</v>
      </c>
      <c r="B417" s="0" t="s">
        <v>2615</v>
      </c>
      <c r="C417" s="0" t="n">
        <v>6</v>
      </c>
      <c r="D417" s="0" t="n">
        <v>2.29007633587786</v>
      </c>
      <c r="E417" s="0" t="n">
        <v>0.0312721328575716</v>
      </c>
      <c r="F417" s="0" t="s">
        <v>2616</v>
      </c>
      <c r="G417" s="0" t="n">
        <v>193</v>
      </c>
      <c r="H417" s="0" t="n">
        <v>124</v>
      </c>
      <c r="I417" s="0" t="n">
        <v>13588</v>
      </c>
      <c r="J417" s="0" t="n">
        <v>3.40665218118001</v>
      </c>
      <c r="K417" s="0" t="n">
        <v>1</v>
      </c>
      <c r="L417" s="0" t="n">
        <v>0.479790174356907</v>
      </c>
      <c r="M417" s="0" t="n">
        <v>40.9674855659924</v>
      </c>
    </row>
    <row r="418" customFormat="false" ht="12" hidden="false" customHeight="false" outlineLevel="0" collapsed="false">
      <c r="A418" s="0" t="s">
        <v>693</v>
      </c>
      <c r="B418" s="0" t="s">
        <v>2617</v>
      </c>
      <c r="C418" s="0" t="n">
        <v>6</v>
      </c>
      <c r="D418" s="0" t="n">
        <v>2.29007633587786</v>
      </c>
      <c r="E418" s="0" t="n">
        <v>0.0372006015624347</v>
      </c>
      <c r="F418" s="0" t="s">
        <v>2616</v>
      </c>
      <c r="G418" s="0" t="n">
        <v>193</v>
      </c>
      <c r="H418" s="0" t="n">
        <v>130</v>
      </c>
      <c r="I418" s="0" t="n">
        <v>13588</v>
      </c>
      <c r="J418" s="0" t="n">
        <v>3.24942208051016</v>
      </c>
      <c r="K418" s="0" t="n">
        <v>1</v>
      </c>
      <c r="L418" s="0" t="n">
        <v>0.508697986371206</v>
      </c>
      <c r="M418" s="0" t="n">
        <v>46.6832942071245</v>
      </c>
    </row>
    <row r="419" customFormat="false" ht="12" hidden="false" customHeight="false" outlineLevel="0" collapsed="false">
      <c r="A419" s="0" t="s">
        <v>693</v>
      </c>
      <c r="B419" s="0" t="s">
        <v>2618</v>
      </c>
      <c r="C419" s="0" t="n">
        <v>6</v>
      </c>
      <c r="D419" s="0" t="n">
        <v>2.29007633587786</v>
      </c>
      <c r="E419" s="0" t="n">
        <v>0.0426346336707808</v>
      </c>
      <c r="F419" s="0" t="s">
        <v>2616</v>
      </c>
      <c r="G419" s="0" t="n">
        <v>193</v>
      </c>
      <c r="H419" s="0" t="n">
        <v>135</v>
      </c>
      <c r="I419" s="0" t="n">
        <v>13588</v>
      </c>
      <c r="J419" s="0" t="n">
        <v>3.12907311456534</v>
      </c>
      <c r="K419" s="0" t="n">
        <v>1</v>
      </c>
      <c r="L419" s="0" t="n">
        <v>0.544755167426254</v>
      </c>
      <c r="M419" s="0" t="n">
        <v>51.4617522326293</v>
      </c>
    </row>
    <row r="420" customFormat="false" ht="12" hidden="false" customHeight="false" outlineLevel="0" collapsed="false">
      <c r="A420" s="0" t="s">
        <v>693</v>
      </c>
      <c r="B420" s="0" t="s">
        <v>924</v>
      </c>
      <c r="C420" s="0" t="n">
        <v>6</v>
      </c>
      <c r="D420" s="0" t="n">
        <v>2.29007633587786</v>
      </c>
      <c r="E420" s="0" t="n">
        <v>0.123195088687054</v>
      </c>
      <c r="F420" s="0" t="s">
        <v>2616</v>
      </c>
      <c r="G420" s="0" t="n">
        <v>193</v>
      </c>
      <c r="H420" s="0" t="n">
        <v>186</v>
      </c>
      <c r="I420" s="0" t="n">
        <v>13588</v>
      </c>
      <c r="J420" s="0" t="n">
        <v>2.27110145412</v>
      </c>
      <c r="K420" s="0" t="n">
        <v>1</v>
      </c>
      <c r="L420" s="0" t="n">
        <v>0.786752785706099</v>
      </c>
      <c r="M420" s="0" t="n">
        <v>88.7078937164507</v>
      </c>
    </row>
    <row r="421" customFormat="false" ht="12" hidden="false" customHeight="false" outlineLevel="0" collapsed="false">
      <c r="A421" s="0" t="s">
        <v>693</v>
      </c>
      <c r="B421" s="0" t="s">
        <v>926</v>
      </c>
      <c r="C421" s="0" t="n">
        <v>6</v>
      </c>
      <c r="D421" s="0" t="n">
        <v>2.29007633587786</v>
      </c>
      <c r="E421" s="0" t="n">
        <v>0.135899412930766</v>
      </c>
      <c r="F421" s="0" t="s">
        <v>2616</v>
      </c>
      <c r="G421" s="0" t="n">
        <v>193</v>
      </c>
      <c r="H421" s="0" t="n">
        <v>192</v>
      </c>
      <c r="I421" s="0" t="n">
        <v>13588</v>
      </c>
      <c r="J421" s="0" t="n">
        <v>2.20012953367875</v>
      </c>
      <c r="K421" s="0" t="n">
        <v>1</v>
      </c>
      <c r="L421" s="0" t="n">
        <v>0.805790410126905</v>
      </c>
      <c r="M421" s="0" t="n">
        <v>91.1362400596832</v>
      </c>
    </row>
    <row r="422" customFormat="false" ht="12" hidden="false" customHeight="false" outlineLevel="0" collapsed="false">
      <c r="A422" s="0" t="s">
        <v>693</v>
      </c>
      <c r="B422" s="0" t="s">
        <v>927</v>
      </c>
      <c r="C422" s="0" t="n">
        <v>6</v>
      </c>
      <c r="D422" s="0" t="n">
        <v>2.29007633587786</v>
      </c>
      <c r="E422" s="0" t="n">
        <v>0.153090031172481</v>
      </c>
      <c r="F422" s="0" t="s">
        <v>2616</v>
      </c>
      <c r="G422" s="0" t="n">
        <v>193</v>
      </c>
      <c r="H422" s="0" t="n">
        <v>199</v>
      </c>
      <c r="I422" s="0" t="n">
        <v>13588</v>
      </c>
      <c r="J422" s="0" t="n">
        <v>2.12273804254432</v>
      </c>
      <c r="K422" s="0" t="n">
        <v>1</v>
      </c>
      <c r="L422" s="0" t="n">
        <v>0.823244492168712</v>
      </c>
      <c r="M422" s="0" t="n">
        <v>93.6490546887353</v>
      </c>
    </row>
    <row r="423" customFormat="false" ht="12" hidden="false" customHeight="false" outlineLevel="0" collapsed="false">
      <c r="A423" s="0" t="s">
        <v>693</v>
      </c>
      <c r="B423" s="0" t="s">
        <v>2619</v>
      </c>
      <c r="C423" s="0" t="n">
        <v>3</v>
      </c>
      <c r="D423" s="0" t="n">
        <v>1.14503816793893</v>
      </c>
      <c r="E423" s="0" t="n">
        <v>0.202779640667063</v>
      </c>
      <c r="F423" s="0" t="s">
        <v>2620</v>
      </c>
      <c r="G423" s="0" t="n">
        <v>193</v>
      </c>
      <c r="H423" s="0" t="n">
        <v>59</v>
      </c>
      <c r="I423" s="0" t="n">
        <v>13588</v>
      </c>
      <c r="J423" s="0" t="n">
        <v>3.57987178361289</v>
      </c>
      <c r="K423" s="0" t="n">
        <v>1</v>
      </c>
      <c r="L423" s="0" t="n">
        <v>0.867592328746891</v>
      </c>
      <c r="M423" s="0" t="n">
        <v>97.6707798002195</v>
      </c>
    </row>
    <row r="424" customFormat="false" ht="12" hidden="false" customHeight="false" outlineLevel="0" collapsed="false">
      <c r="A424" s="0" t="s">
        <v>693</v>
      </c>
      <c r="B424" s="0" t="s">
        <v>913</v>
      </c>
      <c r="C424" s="0" t="n">
        <v>7</v>
      </c>
      <c r="D424" s="0" t="n">
        <v>2.67175572519083</v>
      </c>
      <c r="E424" s="0" t="n">
        <v>0.227482399864341</v>
      </c>
      <c r="F424" s="0" t="s">
        <v>2621</v>
      </c>
      <c r="G424" s="0" t="n">
        <v>193</v>
      </c>
      <c r="H424" s="0" t="n">
        <v>290</v>
      </c>
      <c r="I424" s="0" t="n">
        <v>13588</v>
      </c>
      <c r="J424" s="0" t="n">
        <v>1.69941039842772</v>
      </c>
      <c r="K424" s="0" t="n">
        <v>1</v>
      </c>
      <c r="L424" s="0" t="n">
        <v>0.878987434524348</v>
      </c>
      <c r="M424" s="0" t="n">
        <v>98.6182522251272</v>
      </c>
    </row>
    <row r="425" customFormat="false" ht="12" hidden="false" customHeight="false" outlineLevel="0" collapsed="false">
      <c r="A425" s="0" t="s">
        <v>693</v>
      </c>
      <c r="B425" s="0" t="s">
        <v>915</v>
      </c>
      <c r="C425" s="0" t="n">
        <v>7</v>
      </c>
      <c r="D425" s="0" t="n">
        <v>2.67175572519083</v>
      </c>
      <c r="E425" s="0" t="n">
        <v>0.253514791442931</v>
      </c>
      <c r="F425" s="0" t="s">
        <v>2621</v>
      </c>
      <c r="G425" s="0" t="n">
        <v>193</v>
      </c>
      <c r="H425" s="0" t="n">
        <v>301</v>
      </c>
      <c r="I425" s="0" t="n">
        <v>13588</v>
      </c>
      <c r="J425" s="0" t="n">
        <v>1.63730569948186</v>
      </c>
      <c r="K425" s="0" t="n">
        <v>1</v>
      </c>
      <c r="L425" s="0" t="n">
        <v>0.898842785246017</v>
      </c>
      <c r="M425" s="0" t="n">
        <v>99.2175540679909</v>
      </c>
    </row>
    <row r="426" customFormat="false" ht="12" hidden="false" customHeight="false" outlineLevel="0" collapsed="false">
      <c r="A426" s="0" t="s">
        <v>693</v>
      </c>
      <c r="B426" s="0" t="s">
        <v>916</v>
      </c>
      <c r="C426" s="0" t="n">
        <v>7</v>
      </c>
      <c r="D426" s="0" t="n">
        <v>2.67175572519083</v>
      </c>
      <c r="E426" s="0" t="n">
        <v>0.253514791442931</v>
      </c>
      <c r="F426" s="0" t="s">
        <v>2621</v>
      </c>
      <c r="G426" s="0" t="n">
        <v>193</v>
      </c>
      <c r="H426" s="0" t="n">
        <v>301</v>
      </c>
      <c r="I426" s="0" t="n">
        <v>13588</v>
      </c>
      <c r="J426" s="0" t="n">
        <v>1.63730569948186</v>
      </c>
      <c r="K426" s="0" t="n">
        <v>1</v>
      </c>
      <c r="L426" s="0" t="n">
        <v>0.898842785246017</v>
      </c>
      <c r="M426" s="0" t="n">
        <v>99.2175540679909</v>
      </c>
    </row>
    <row r="427" customFormat="false" ht="12" hidden="false" customHeight="false" outlineLevel="0" collapsed="false">
      <c r="A427" s="0" t="s">
        <v>693</v>
      </c>
      <c r="B427" s="0" t="s">
        <v>2622</v>
      </c>
      <c r="C427" s="0" t="n">
        <v>3</v>
      </c>
      <c r="D427" s="0" t="n">
        <v>1.14503816793893</v>
      </c>
      <c r="E427" s="0" t="n">
        <v>0.333316748141785</v>
      </c>
      <c r="F427" s="0" t="s">
        <v>2620</v>
      </c>
      <c r="G427" s="0" t="n">
        <v>193</v>
      </c>
      <c r="H427" s="0" t="n">
        <v>84</v>
      </c>
      <c r="I427" s="0" t="n">
        <v>13588</v>
      </c>
      <c r="J427" s="0" t="n">
        <v>2.51443375277572</v>
      </c>
      <c r="K427" s="0" t="n">
        <v>1</v>
      </c>
      <c r="L427" s="0" t="n">
        <v>0.94347091032307</v>
      </c>
      <c r="M427" s="0" t="n">
        <v>99.880085874273</v>
      </c>
    </row>
    <row r="428" customFormat="false" ht="12" hidden="false" customHeight="false" outlineLevel="0" collapsed="false">
      <c r="A428" s="0" t="s">
        <v>693</v>
      </c>
      <c r="B428" s="0" t="s">
        <v>2623</v>
      </c>
      <c r="C428" s="0" t="n">
        <v>3</v>
      </c>
      <c r="D428" s="0" t="n">
        <v>1.14503816793893</v>
      </c>
      <c r="E428" s="0" t="n">
        <v>0.849948789798055</v>
      </c>
      <c r="F428" s="0" t="s">
        <v>2624</v>
      </c>
      <c r="G428" s="0" t="n">
        <v>193</v>
      </c>
      <c r="H428" s="0" t="n">
        <v>236</v>
      </c>
      <c r="I428" s="0" t="n">
        <v>13588</v>
      </c>
      <c r="J428" s="0" t="n">
        <v>0.894967945903223</v>
      </c>
      <c r="K428" s="0" t="n">
        <v>1</v>
      </c>
      <c r="L428" s="0" t="n">
        <v>0.999899991919364</v>
      </c>
      <c r="M428" s="0" t="n">
        <v>99.9999999999978</v>
      </c>
    </row>
    <row r="430" customFormat="false" ht="12" hidden="false" customHeight="false" outlineLevel="0" collapsed="false">
      <c r="A430" s="0" t="s">
        <v>1192</v>
      </c>
      <c r="B430" s="0" t="s">
        <v>2625</v>
      </c>
    </row>
    <row r="431" customFormat="false" ht="12" hidden="false" customHeight="false" outlineLevel="0" collapsed="false">
      <c r="A431" s="0" t="s">
        <v>634</v>
      </c>
      <c r="B431" s="0" t="s">
        <v>635</v>
      </c>
      <c r="C431" s="0" t="s">
        <v>636</v>
      </c>
      <c r="D431" s="0" t="s">
        <v>637</v>
      </c>
      <c r="E431" s="0" t="s">
        <v>638</v>
      </c>
      <c r="F431" s="0" t="s">
        <v>639</v>
      </c>
      <c r="G431" s="0" t="s">
        <v>640</v>
      </c>
      <c r="H431" s="0" t="s">
        <v>641</v>
      </c>
      <c r="I431" s="0" t="s">
        <v>642</v>
      </c>
      <c r="J431" s="0" t="s">
        <v>643</v>
      </c>
      <c r="K431" s="0" t="s">
        <v>644</v>
      </c>
      <c r="L431" s="0" t="s">
        <v>645</v>
      </c>
      <c r="M431" s="0" t="s">
        <v>646</v>
      </c>
    </row>
    <row r="432" customFormat="false" ht="12" hidden="false" customHeight="false" outlineLevel="0" collapsed="false">
      <c r="A432" s="0" t="s">
        <v>693</v>
      </c>
      <c r="B432" s="0" t="s">
        <v>728</v>
      </c>
      <c r="C432" s="0" t="n">
        <v>7</v>
      </c>
      <c r="D432" s="0" t="n">
        <v>2.67175572519083</v>
      </c>
      <c r="E432" s="0" t="n">
        <v>0.0832811721083637</v>
      </c>
      <c r="F432" s="0" t="s">
        <v>2626</v>
      </c>
      <c r="G432" s="0" t="n">
        <v>193</v>
      </c>
      <c r="H432" s="0" t="n">
        <v>214</v>
      </c>
      <c r="I432" s="0" t="n">
        <v>13588</v>
      </c>
      <c r="J432" s="0" t="n">
        <v>2.30293932497215</v>
      </c>
      <c r="K432" s="0" t="n">
        <v>1</v>
      </c>
      <c r="L432" s="0" t="n">
        <v>0.696509054144796</v>
      </c>
      <c r="M432" s="0" t="n">
        <v>76.3676223454442</v>
      </c>
    </row>
    <row r="433" customFormat="false" ht="12" hidden="false" customHeight="false" outlineLevel="0" collapsed="false">
      <c r="A433" s="0" t="s">
        <v>693</v>
      </c>
      <c r="B433" s="0" t="s">
        <v>2627</v>
      </c>
      <c r="C433" s="0" t="n">
        <v>6</v>
      </c>
      <c r="D433" s="0" t="n">
        <v>2.29007633587786</v>
      </c>
      <c r="E433" s="0" t="n">
        <v>0.100849455627762</v>
      </c>
      <c r="F433" s="0" t="s">
        <v>2628</v>
      </c>
      <c r="G433" s="0" t="n">
        <v>193</v>
      </c>
      <c r="H433" s="0" t="n">
        <v>175</v>
      </c>
      <c r="I433" s="0" t="n">
        <v>13588</v>
      </c>
      <c r="J433" s="0" t="n">
        <v>2.41385640266469</v>
      </c>
      <c r="K433" s="0" t="n">
        <v>1</v>
      </c>
      <c r="L433" s="0" t="n">
        <v>0.745644137290994</v>
      </c>
      <c r="M433" s="0" t="n">
        <v>82.856814257085</v>
      </c>
    </row>
    <row r="434" customFormat="false" ht="12" hidden="false" customHeight="false" outlineLevel="0" collapsed="false">
      <c r="A434" s="0" t="s">
        <v>693</v>
      </c>
      <c r="B434" s="0" t="s">
        <v>2629</v>
      </c>
      <c r="C434" s="0" t="n">
        <v>3</v>
      </c>
      <c r="D434" s="0" t="n">
        <v>1.14503816793893</v>
      </c>
      <c r="E434" s="0" t="n">
        <v>0.172139382137453</v>
      </c>
      <c r="F434" s="0" t="s">
        <v>2630</v>
      </c>
      <c r="G434" s="0" t="n">
        <v>193</v>
      </c>
      <c r="H434" s="0" t="n">
        <v>53</v>
      </c>
      <c r="I434" s="0" t="n">
        <v>13588</v>
      </c>
      <c r="J434" s="0" t="n">
        <v>3.98514028741812</v>
      </c>
      <c r="K434" s="0" t="n">
        <v>1</v>
      </c>
      <c r="L434" s="0" t="n">
        <v>0.843206233634271</v>
      </c>
      <c r="M434" s="0" t="n">
        <v>95.6455696897646</v>
      </c>
    </row>
    <row r="436" customFormat="false" ht="12" hidden="false" customHeight="false" outlineLevel="0" collapsed="false">
      <c r="A436" s="0" t="s">
        <v>1199</v>
      </c>
      <c r="B436" s="0" t="s">
        <v>2631</v>
      </c>
    </row>
    <row r="437" customFormat="false" ht="12" hidden="false" customHeight="false" outlineLevel="0" collapsed="false">
      <c r="A437" s="0" t="s">
        <v>634</v>
      </c>
      <c r="B437" s="0" t="s">
        <v>635</v>
      </c>
      <c r="C437" s="0" t="s">
        <v>636</v>
      </c>
      <c r="D437" s="0" t="s">
        <v>637</v>
      </c>
      <c r="E437" s="0" t="s">
        <v>638</v>
      </c>
      <c r="F437" s="0" t="s">
        <v>639</v>
      </c>
      <c r="G437" s="0" t="s">
        <v>640</v>
      </c>
      <c r="H437" s="0" t="s">
        <v>641</v>
      </c>
      <c r="I437" s="0" t="s">
        <v>642</v>
      </c>
      <c r="J437" s="0" t="s">
        <v>643</v>
      </c>
      <c r="K437" s="0" t="s">
        <v>644</v>
      </c>
      <c r="L437" s="0" t="s">
        <v>645</v>
      </c>
      <c r="M437" s="0" t="s">
        <v>646</v>
      </c>
    </row>
    <row r="438" customFormat="false" ht="12" hidden="false" customHeight="false" outlineLevel="0" collapsed="false">
      <c r="A438" s="0" t="s">
        <v>693</v>
      </c>
      <c r="B438" s="0" t="s">
        <v>2632</v>
      </c>
      <c r="C438" s="0" t="n">
        <v>5</v>
      </c>
      <c r="D438" s="0" t="n">
        <v>1.90839694656488</v>
      </c>
      <c r="E438" s="0" t="n">
        <v>0.0413145649769426</v>
      </c>
      <c r="F438" s="0" t="s">
        <v>2633</v>
      </c>
      <c r="G438" s="0" t="n">
        <v>193</v>
      </c>
      <c r="H438" s="0" t="n">
        <v>92</v>
      </c>
      <c r="I438" s="0" t="n">
        <v>13588</v>
      </c>
      <c r="J438" s="0" t="n">
        <v>3.82631223248479</v>
      </c>
      <c r="K438" s="0" t="n">
        <v>1</v>
      </c>
      <c r="L438" s="0" t="n">
        <v>0.542090826197047</v>
      </c>
      <c r="M438" s="0" t="n">
        <v>50.3394324959661</v>
      </c>
    </row>
    <row r="439" customFormat="false" ht="12" hidden="false" customHeight="false" outlineLevel="0" collapsed="false">
      <c r="A439" s="0" t="s">
        <v>693</v>
      </c>
      <c r="B439" s="0" t="s">
        <v>2634</v>
      </c>
      <c r="C439" s="0" t="n">
        <v>5</v>
      </c>
      <c r="D439" s="0" t="n">
        <v>1.90839694656488</v>
      </c>
      <c r="E439" s="0" t="n">
        <v>0.193054721785097</v>
      </c>
      <c r="F439" s="0" t="s">
        <v>2635</v>
      </c>
      <c r="G439" s="0" t="n">
        <v>193</v>
      </c>
      <c r="H439" s="0" t="n">
        <v>161</v>
      </c>
      <c r="I439" s="0" t="n">
        <v>13588</v>
      </c>
      <c r="J439" s="0" t="n">
        <v>2.18646413284845</v>
      </c>
      <c r="K439" s="0" t="n">
        <v>1</v>
      </c>
      <c r="L439" s="0" t="n">
        <v>0.860978714253264</v>
      </c>
      <c r="M439" s="0" t="n">
        <v>97.1518213853561</v>
      </c>
    </row>
    <row r="440" customFormat="false" ht="12" hidden="false" customHeight="false" outlineLevel="0" collapsed="false">
      <c r="A440" s="0" t="s">
        <v>693</v>
      </c>
      <c r="B440" s="0" t="s">
        <v>2636</v>
      </c>
      <c r="C440" s="0" t="n">
        <v>4</v>
      </c>
      <c r="D440" s="0" t="n">
        <v>1.5267175572519</v>
      </c>
      <c r="E440" s="0" t="n">
        <v>0.196361041169682</v>
      </c>
      <c r="F440" s="0" t="s">
        <v>2637</v>
      </c>
      <c r="G440" s="0" t="n">
        <v>193</v>
      </c>
      <c r="H440" s="0" t="n">
        <v>108</v>
      </c>
      <c r="I440" s="0" t="n">
        <v>13588</v>
      </c>
      <c r="J440" s="0" t="n">
        <v>2.60756092880445</v>
      </c>
      <c r="K440" s="0" t="n">
        <v>1</v>
      </c>
      <c r="L440" s="0" t="n">
        <v>0.864459262432863</v>
      </c>
      <c r="M440" s="0" t="n">
        <v>97.3393606514195</v>
      </c>
    </row>
    <row r="442" customFormat="false" ht="12" hidden="false" customHeight="false" outlineLevel="0" collapsed="false">
      <c r="A442" s="0" t="s">
        <v>1206</v>
      </c>
      <c r="B442" s="0" t="s">
        <v>2638</v>
      </c>
    </row>
    <row r="443" customFormat="false" ht="12" hidden="false" customHeight="false" outlineLevel="0" collapsed="false">
      <c r="A443" s="0" t="s">
        <v>634</v>
      </c>
      <c r="B443" s="0" t="s">
        <v>635</v>
      </c>
      <c r="C443" s="0" t="s">
        <v>636</v>
      </c>
      <c r="D443" s="0" t="s">
        <v>637</v>
      </c>
      <c r="E443" s="0" t="s">
        <v>638</v>
      </c>
      <c r="F443" s="0" t="s">
        <v>639</v>
      </c>
      <c r="G443" s="0" t="s">
        <v>640</v>
      </c>
      <c r="H443" s="0" t="s">
        <v>641</v>
      </c>
      <c r="I443" s="0" t="s">
        <v>642</v>
      </c>
      <c r="J443" s="0" t="s">
        <v>643</v>
      </c>
      <c r="K443" s="0" t="s">
        <v>644</v>
      </c>
      <c r="L443" s="0" t="s">
        <v>645</v>
      </c>
      <c r="M443" s="0" t="s">
        <v>646</v>
      </c>
    </row>
    <row r="444" customFormat="false" ht="12" hidden="false" customHeight="false" outlineLevel="0" collapsed="false">
      <c r="A444" s="0" t="s">
        <v>693</v>
      </c>
      <c r="B444" s="0" t="s">
        <v>2437</v>
      </c>
      <c r="C444" s="0" t="n">
        <v>7</v>
      </c>
      <c r="D444" s="0" t="n">
        <v>2.67175572519083</v>
      </c>
      <c r="E444" s="4" t="n">
        <v>0.000813158915288341</v>
      </c>
      <c r="F444" s="0" t="s">
        <v>2438</v>
      </c>
      <c r="G444" s="0" t="n">
        <v>193</v>
      </c>
      <c r="H444" s="0" t="n">
        <v>78</v>
      </c>
      <c r="I444" s="0" t="n">
        <v>13588</v>
      </c>
      <c r="J444" s="0" t="n">
        <v>6.31832071210309</v>
      </c>
      <c r="K444" s="0" t="n">
        <v>0.700241538828723</v>
      </c>
      <c r="L444" s="0" t="n">
        <v>0.0647413205527041</v>
      </c>
      <c r="M444" s="0" t="n">
        <v>1.34049287974985</v>
      </c>
    </row>
    <row r="445" customFormat="false" ht="12" hidden="false" customHeight="false" outlineLevel="0" collapsed="false">
      <c r="A445" s="0" t="s">
        <v>693</v>
      </c>
      <c r="B445" s="0" t="s">
        <v>2439</v>
      </c>
      <c r="C445" s="0" t="n">
        <v>11</v>
      </c>
      <c r="D445" s="0" t="n">
        <v>4.19847328244274</v>
      </c>
      <c r="E445" s="0" t="n">
        <v>0.00737889967933748</v>
      </c>
      <c r="F445" s="0" t="s">
        <v>2440</v>
      </c>
      <c r="G445" s="0" t="n">
        <v>193</v>
      </c>
      <c r="H445" s="0" t="n">
        <v>285</v>
      </c>
      <c r="I445" s="0" t="n">
        <v>13588</v>
      </c>
      <c r="J445" s="0" t="n">
        <v>2.717352967912</v>
      </c>
      <c r="K445" s="0" t="n">
        <v>0.999982766729847</v>
      </c>
      <c r="L445" s="0" t="n">
        <v>0.229841375354233</v>
      </c>
      <c r="M445" s="0" t="n">
        <v>11.5619545601597</v>
      </c>
    </row>
    <row r="446" customFormat="false" ht="12" hidden="false" customHeight="false" outlineLevel="0" collapsed="false">
      <c r="A446" s="0" t="s">
        <v>693</v>
      </c>
      <c r="B446" s="0" t="s">
        <v>2639</v>
      </c>
      <c r="C446" s="0" t="n">
        <v>3</v>
      </c>
      <c r="D446" s="0" t="n">
        <v>1.14503816793893</v>
      </c>
      <c r="E446" s="0" t="n">
        <v>0.034976399268251</v>
      </c>
      <c r="F446" s="0" t="s">
        <v>2640</v>
      </c>
      <c r="G446" s="0" t="n">
        <v>193</v>
      </c>
      <c r="H446" s="0" t="n">
        <v>21</v>
      </c>
      <c r="I446" s="0" t="n">
        <v>13588</v>
      </c>
      <c r="J446" s="0" t="n">
        <v>10.0577350111028</v>
      </c>
      <c r="K446" s="0" t="n">
        <v>1</v>
      </c>
      <c r="L446" s="0" t="n">
        <v>0.500318611681755</v>
      </c>
      <c r="M446" s="0" t="n">
        <v>44.6027386547421</v>
      </c>
    </row>
    <row r="447" customFormat="false" ht="12" hidden="false" customHeight="false" outlineLevel="0" collapsed="false">
      <c r="A447" s="0" t="s">
        <v>693</v>
      </c>
      <c r="B447" s="0" t="s">
        <v>2641</v>
      </c>
      <c r="C447" s="0" t="n">
        <v>6</v>
      </c>
      <c r="D447" s="0" t="n">
        <v>2.29007633587786</v>
      </c>
      <c r="E447" s="0" t="n">
        <v>0.0372006015624347</v>
      </c>
      <c r="F447" s="0" t="s">
        <v>2642</v>
      </c>
      <c r="G447" s="0" t="n">
        <v>193</v>
      </c>
      <c r="H447" s="0" t="n">
        <v>130</v>
      </c>
      <c r="I447" s="0" t="n">
        <v>13588</v>
      </c>
      <c r="J447" s="0" t="n">
        <v>3.24942208051016</v>
      </c>
      <c r="K447" s="0" t="n">
        <v>1</v>
      </c>
      <c r="L447" s="0" t="n">
        <v>0.508697986371206</v>
      </c>
      <c r="M447" s="0" t="n">
        <v>46.6832942071245</v>
      </c>
    </row>
    <row r="448" customFormat="false" ht="12" hidden="false" customHeight="false" outlineLevel="0" collapsed="false">
      <c r="A448" s="0" t="s">
        <v>693</v>
      </c>
      <c r="B448" s="0" t="s">
        <v>2643</v>
      </c>
      <c r="C448" s="0" t="n">
        <v>4</v>
      </c>
      <c r="D448" s="0" t="n">
        <v>1.5267175572519</v>
      </c>
      <c r="E448" s="0" t="n">
        <v>0.112857495703184</v>
      </c>
      <c r="F448" s="0" t="s">
        <v>2644</v>
      </c>
      <c r="G448" s="0" t="n">
        <v>193</v>
      </c>
      <c r="H448" s="0" t="n">
        <v>83</v>
      </c>
      <c r="I448" s="0" t="n">
        <v>13588</v>
      </c>
      <c r="J448" s="0" t="n">
        <v>3.39297084711904</v>
      </c>
      <c r="K448" s="0" t="n">
        <v>1</v>
      </c>
      <c r="L448" s="0" t="n">
        <v>0.766291866966736</v>
      </c>
      <c r="M448" s="0" t="n">
        <v>86.2841219279938</v>
      </c>
    </row>
    <row r="449" customFormat="false" ht="12" hidden="false" customHeight="false" outlineLevel="0" collapsed="false">
      <c r="A449" s="0" t="s">
        <v>693</v>
      </c>
      <c r="B449" s="0" t="s">
        <v>2645</v>
      </c>
      <c r="C449" s="0" t="n">
        <v>4</v>
      </c>
      <c r="D449" s="0" t="n">
        <v>1.5267175572519</v>
      </c>
      <c r="E449" s="0" t="n">
        <v>0.157817494971459</v>
      </c>
      <c r="F449" s="0" t="s">
        <v>2646</v>
      </c>
      <c r="G449" s="0" t="n">
        <v>193</v>
      </c>
      <c r="H449" s="0" t="n">
        <v>97</v>
      </c>
      <c r="I449" s="0" t="n">
        <v>13588</v>
      </c>
      <c r="J449" s="0" t="n">
        <v>2.90326371454516</v>
      </c>
      <c r="K449" s="0" t="n">
        <v>1</v>
      </c>
      <c r="L449" s="0" t="n">
        <v>0.822793231344876</v>
      </c>
      <c r="M449" s="0" t="n">
        <v>94.2122706194381</v>
      </c>
    </row>
    <row r="450" customFormat="false" ht="12" hidden="false" customHeight="false" outlineLevel="0" collapsed="false">
      <c r="A450" s="0" t="s">
        <v>693</v>
      </c>
      <c r="B450" s="0" t="s">
        <v>2647</v>
      </c>
      <c r="C450" s="0" t="n">
        <v>4</v>
      </c>
      <c r="D450" s="0" t="n">
        <v>1.5267175572519</v>
      </c>
      <c r="E450" s="0" t="n">
        <v>0.157817494971459</v>
      </c>
      <c r="F450" s="0" t="s">
        <v>2646</v>
      </c>
      <c r="G450" s="0" t="n">
        <v>193</v>
      </c>
      <c r="H450" s="0" t="n">
        <v>97</v>
      </c>
      <c r="I450" s="0" t="n">
        <v>13588</v>
      </c>
      <c r="J450" s="0" t="n">
        <v>2.90326371454516</v>
      </c>
      <c r="K450" s="0" t="n">
        <v>1</v>
      </c>
      <c r="L450" s="0" t="n">
        <v>0.822793231344876</v>
      </c>
      <c r="M450" s="0" t="n">
        <v>94.2122706194381</v>
      </c>
    </row>
    <row r="451" customFormat="false" ht="12" hidden="false" customHeight="false" outlineLevel="0" collapsed="false">
      <c r="A451" s="0" t="s">
        <v>693</v>
      </c>
      <c r="B451" s="0" t="s">
        <v>2648</v>
      </c>
      <c r="C451" s="0" t="n">
        <v>5</v>
      </c>
      <c r="D451" s="0" t="n">
        <v>1.90839694656488</v>
      </c>
      <c r="E451" s="0" t="n">
        <v>0.193054721785097</v>
      </c>
      <c r="F451" s="0" t="s">
        <v>2649</v>
      </c>
      <c r="G451" s="0" t="n">
        <v>193</v>
      </c>
      <c r="H451" s="0" t="n">
        <v>161</v>
      </c>
      <c r="I451" s="0" t="n">
        <v>13588</v>
      </c>
      <c r="J451" s="0" t="n">
        <v>2.18646413284845</v>
      </c>
      <c r="K451" s="0" t="n">
        <v>1</v>
      </c>
      <c r="L451" s="0" t="n">
        <v>0.860978714253264</v>
      </c>
      <c r="M451" s="0" t="n">
        <v>97.1518213853561</v>
      </c>
    </row>
    <row r="452" customFormat="false" ht="12" hidden="false" customHeight="false" outlineLevel="0" collapsed="false">
      <c r="A452" s="0" t="s">
        <v>693</v>
      </c>
      <c r="B452" s="0" t="s">
        <v>2650</v>
      </c>
      <c r="C452" s="0" t="n">
        <v>4</v>
      </c>
      <c r="D452" s="0" t="n">
        <v>1.5267175572519</v>
      </c>
      <c r="E452" s="0" t="n">
        <v>0.221975882499877</v>
      </c>
      <c r="F452" s="0" t="s">
        <v>2646</v>
      </c>
      <c r="G452" s="0" t="n">
        <v>193</v>
      </c>
      <c r="H452" s="0" t="n">
        <v>115</v>
      </c>
      <c r="I452" s="0" t="n">
        <v>13588</v>
      </c>
      <c r="J452" s="0" t="n">
        <v>2.44883982879026</v>
      </c>
      <c r="K452" s="0" t="n">
        <v>1</v>
      </c>
      <c r="L452" s="0" t="n">
        <v>0.877562718095853</v>
      </c>
      <c r="M452" s="0" t="n">
        <v>98.4454568737601</v>
      </c>
    </row>
    <row r="453" customFormat="false" ht="12" hidden="false" customHeight="false" outlineLevel="0" collapsed="false">
      <c r="A453" s="0" t="s">
        <v>693</v>
      </c>
      <c r="B453" s="0" t="s">
        <v>2651</v>
      </c>
      <c r="C453" s="0" t="n">
        <v>4</v>
      </c>
      <c r="D453" s="0" t="n">
        <v>1.5267175572519</v>
      </c>
      <c r="E453" s="0" t="n">
        <v>0.221975882499877</v>
      </c>
      <c r="F453" s="0" t="s">
        <v>2646</v>
      </c>
      <c r="G453" s="0" t="n">
        <v>193</v>
      </c>
      <c r="H453" s="0" t="n">
        <v>115</v>
      </c>
      <c r="I453" s="0" t="n">
        <v>13588</v>
      </c>
      <c r="J453" s="0" t="n">
        <v>2.44883982879026</v>
      </c>
      <c r="K453" s="0" t="n">
        <v>1</v>
      </c>
      <c r="L453" s="0" t="n">
        <v>0.877562718095853</v>
      </c>
      <c r="M453" s="0" t="n">
        <v>98.4454568737601</v>
      </c>
    </row>
    <row r="454" customFormat="false" ht="12" hidden="false" customHeight="false" outlineLevel="0" collapsed="false">
      <c r="A454" s="0" t="s">
        <v>693</v>
      </c>
      <c r="B454" s="0" t="s">
        <v>2652</v>
      </c>
      <c r="C454" s="0" t="n">
        <v>3</v>
      </c>
      <c r="D454" s="0" t="n">
        <v>1.14503816793893</v>
      </c>
      <c r="E454" s="0" t="n">
        <v>0.22874815838235</v>
      </c>
      <c r="F454" s="0" t="s">
        <v>2653</v>
      </c>
      <c r="G454" s="0" t="n">
        <v>193</v>
      </c>
      <c r="H454" s="0" t="n">
        <v>64</v>
      </c>
      <c r="I454" s="0" t="n">
        <v>13588</v>
      </c>
      <c r="J454" s="0" t="n">
        <v>3.30019430051813</v>
      </c>
      <c r="K454" s="0" t="n">
        <v>1</v>
      </c>
      <c r="L454" s="0" t="n">
        <v>0.877794522507523</v>
      </c>
      <c r="M454" s="0" t="n">
        <v>98.6553350672571</v>
      </c>
    </row>
    <row r="455" customFormat="false" ht="12" hidden="false" customHeight="false" outlineLevel="0" collapsed="false">
      <c r="A455" s="0" t="s">
        <v>693</v>
      </c>
      <c r="B455" s="0" t="s">
        <v>2654</v>
      </c>
      <c r="C455" s="0" t="n">
        <v>4</v>
      </c>
      <c r="D455" s="0" t="n">
        <v>1.5267175572519</v>
      </c>
      <c r="E455" s="0" t="n">
        <v>0.236903630173108</v>
      </c>
      <c r="F455" s="0" t="s">
        <v>2646</v>
      </c>
      <c r="G455" s="0" t="n">
        <v>193</v>
      </c>
      <c r="H455" s="0" t="n">
        <v>119</v>
      </c>
      <c r="I455" s="0" t="n">
        <v>13588</v>
      </c>
      <c r="J455" s="0" t="n">
        <v>2.36652588496538</v>
      </c>
      <c r="K455" s="0" t="n">
        <v>1</v>
      </c>
      <c r="L455" s="0" t="n">
        <v>0.883840654666298</v>
      </c>
      <c r="M455" s="0" t="n">
        <v>98.8727451575955</v>
      </c>
    </row>
    <row r="456" customFormat="false" ht="12" hidden="false" customHeight="false" outlineLevel="0" collapsed="false">
      <c r="A456" s="0" t="s">
        <v>693</v>
      </c>
      <c r="B456" s="0" t="s">
        <v>2655</v>
      </c>
      <c r="C456" s="0" t="n">
        <v>4</v>
      </c>
      <c r="D456" s="0" t="n">
        <v>1.5267175572519</v>
      </c>
      <c r="E456" s="0" t="n">
        <v>0.236903630173108</v>
      </c>
      <c r="F456" s="0" t="s">
        <v>2646</v>
      </c>
      <c r="G456" s="0" t="n">
        <v>193</v>
      </c>
      <c r="H456" s="0" t="n">
        <v>119</v>
      </c>
      <c r="I456" s="0" t="n">
        <v>13588</v>
      </c>
      <c r="J456" s="0" t="n">
        <v>2.36652588496538</v>
      </c>
      <c r="K456" s="0" t="n">
        <v>1</v>
      </c>
      <c r="L456" s="0" t="n">
        <v>0.883840654666298</v>
      </c>
      <c r="M456" s="0" t="n">
        <v>98.8727451575955</v>
      </c>
    </row>
    <row r="457" customFormat="false" ht="12" hidden="false" customHeight="false" outlineLevel="0" collapsed="false">
      <c r="A457" s="0" t="s">
        <v>693</v>
      </c>
      <c r="B457" s="0" t="s">
        <v>1097</v>
      </c>
      <c r="C457" s="0" t="n">
        <v>8</v>
      </c>
      <c r="D457" s="0" t="n">
        <v>3.05343511450381</v>
      </c>
      <c r="E457" s="0" t="n">
        <v>0.247602163302554</v>
      </c>
      <c r="F457" s="0" t="s">
        <v>2656</v>
      </c>
      <c r="G457" s="0" t="n">
        <v>193</v>
      </c>
      <c r="H457" s="0" t="n">
        <v>359</v>
      </c>
      <c r="I457" s="0" t="n">
        <v>13588</v>
      </c>
      <c r="J457" s="0" t="n">
        <v>1.5688945978322</v>
      </c>
      <c r="K457" s="0" t="n">
        <v>1</v>
      </c>
      <c r="L457" s="0" t="n">
        <v>0.893660217846559</v>
      </c>
      <c r="M457" s="0" t="n">
        <v>99.1081407950775</v>
      </c>
    </row>
    <row r="458" customFormat="false" ht="12" hidden="false" customHeight="false" outlineLevel="0" collapsed="false">
      <c r="A458" s="0" t="s">
        <v>693</v>
      </c>
      <c r="B458" s="0" t="s">
        <v>1094</v>
      </c>
      <c r="C458" s="0" t="n">
        <v>8</v>
      </c>
      <c r="D458" s="0" t="n">
        <v>3.05343511450381</v>
      </c>
      <c r="E458" s="0" t="n">
        <v>0.385228243529397</v>
      </c>
      <c r="F458" s="0" t="s">
        <v>2657</v>
      </c>
      <c r="G458" s="0" t="n">
        <v>193</v>
      </c>
      <c r="H458" s="0" t="n">
        <v>421</v>
      </c>
      <c r="I458" s="0" t="n">
        <v>13588</v>
      </c>
      <c r="J458" s="0" t="n">
        <v>1.33784598722508</v>
      </c>
      <c r="K458" s="0" t="n">
        <v>1</v>
      </c>
      <c r="L458" s="0" t="n">
        <v>0.963304614728742</v>
      </c>
      <c r="M458" s="0" t="n">
        <v>99.968752316456</v>
      </c>
    </row>
    <row r="459" customFormat="false" ht="12" hidden="false" customHeight="false" outlineLevel="0" collapsed="false">
      <c r="A459" s="0" t="s">
        <v>693</v>
      </c>
      <c r="B459" s="0" t="s">
        <v>1096</v>
      </c>
      <c r="C459" s="0" t="n">
        <v>8</v>
      </c>
      <c r="D459" s="0" t="n">
        <v>3.05343511450381</v>
      </c>
      <c r="E459" s="0" t="n">
        <v>0.394515599081775</v>
      </c>
      <c r="F459" s="0" t="s">
        <v>2657</v>
      </c>
      <c r="G459" s="0" t="n">
        <v>193</v>
      </c>
      <c r="H459" s="0" t="n">
        <v>425</v>
      </c>
      <c r="I459" s="0" t="n">
        <v>13588</v>
      </c>
      <c r="J459" s="0" t="n">
        <v>1.32525449558061</v>
      </c>
      <c r="K459" s="0" t="n">
        <v>1</v>
      </c>
      <c r="L459" s="0" t="n">
        <v>0.965868392955121</v>
      </c>
      <c r="M459" s="0" t="n">
        <v>99.9757258579377</v>
      </c>
    </row>
    <row r="460" customFormat="false" ht="12" hidden="false" customHeight="false" outlineLevel="0" collapsed="false">
      <c r="A460" s="0" t="s">
        <v>693</v>
      </c>
      <c r="B460" s="0" t="s">
        <v>2658</v>
      </c>
      <c r="C460" s="0" t="n">
        <v>5</v>
      </c>
      <c r="D460" s="0" t="n">
        <v>1.90839694656488</v>
      </c>
      <c r="E460" s="0" t="n">
        <v>0.447512231991034</v>
      </c>
      <c r="F460" s="0" t="s">
        <v>2649</v>
      </c>
      <c r="G460" s="0" t="n">
        <v>193</v>
      </c>
      <c r="H460" s="0" t="n">
        <v>241</v>
      </c>
      <c r="I460" s="0" t="n">
        <v>13588</v>
      </c>
      <c r="J460" s="0" t="n">
        <v>1.46066691032614</v>
      </c>
      <c r="K460" s="0" t="n">
        <v>1</v>
      </c>
      <c r="L460" s="0" t="n">
        <v>0.976603831287431</v>
      </c>
      <c r="M460" s="0" t="n">
        <v>99.9946887219451</v>
      </c>
    </row>
    <row r="461" customFormat="false" ht="12" hidden="false" customHeight="false" outlineLevel="0" collapsed="false">
      <c r="A461" s="0" t="s">
        <v>693</v>
      </c>
      <c r="B461" s="0" t="s">
        <v>1092</v>
      </c>
      <c r="C461" s="0" t="n">
        <v>4</v>
      </c>
      <c r="D461" s="0" t="n">
        <v>1.5267175572519</v>
      </c>
      <c r="E461" s="0" t="n">
        <v>0.73159951703272</v>
      </c>
      <c r="F461" s="0" t="s">
        <v>2659</v>
      </c>
      <c r="G461" s="0" t="n">
        <v>193</v>
      </c>
      <c r="H461" s="0" t="n">
        <v>267</v>
      </c>
      <c r="I461" s="0" t="n">
        <v>13588</v>
      </c>
      <c r="J461" s="0" t="n">
        <v>1.05474374648269</v>
      </c>
      <c r="K461" s="0" t="n">
        <v>1</v>
      </c>
      <c r="L461" s="0" t="n">
        <v>0.998673997291285</v>
      </c>
      <c r="M461" s="0" t="n">
        <v>99.9999999666065</v>
      </c>
    </row>
    <row r="463" customFormat="false" ht="12" hidden="false" customHeight="false" outlineLevel="0" collapsed="false">
      <c r="A463" s="0" t="s">
        <v>1219</v>
      </c>
      <c r="B463" s="0" t="s">
        <v>2660</v>
      </c>
    </row>
    <row r="464" customFormat="false" ht="12" hidden="false" customHeight="false" outlineLevel="0" collapsed="false">
      <c r="A464" s="0" t="s">
        <v>634</v>
      </c>
      <c r="B464" s="0" t="s">
        <v>635</v>
      </c>
      <c r="C464" s="0" t="s">
        <v>636</v>
      </c>
      <c r="D464" s="0" t="s">
        <v>637</v>
      </c>
      <c r="E464" s="0" t="s">
        <v>638</v>
      </c>
      <c r="F464" s="0" t="s">
        <v>639</v>
      </c>
      <c r="G464" s="0" t="s">
        <v>640</v>
      </c>
      <c r="H464" s="0" t="s">
        <v>641</v>
      </c>
      <c r="I464" s="0" t="s">
        <v>642</v>
      </c>
      <c r="J464" s="0" t="s">
        <v>643</v>
      </c>
      <c r="K464" s="0" t="s">
        <v>644</v>
      </c>
      <c r="L464" s="0" t="s">
        <v>645</v>
      </c>
      <c r="M464" s="0" t="s">
        <v>646</v>
      </c>
    </row>
    <row r="465" customFormat="false" ht="12" hidden="false" customHeight="false" outlineLevel="0" collapsed="false">
      <c r="A465" s="0" t="s">
        <v>693</v>
      </c>
      <c r="B465" s="0" t="s">
        <v>2661</v>
      </c>
      <c r="C465" s="0" t="n">
        <v>8</v>
      </c>
      <c r="D465" s="0" t="n">
        <v>3.05343511450381</v>
      </c>
      <c r="E465" s="0" t="n">
        <v>0.0303041828682671</v>
      </c>
      <c r="F465" s="0" t="s">
        <v>2662</v>
      </c>
      <c r="G465" s="0" t="n">
        <v>193</v>
      </c>
      <c r="H465" s="0" t="n">
        <v>211</v>
      </c>
      <c r="I465" s="0" t="n">
        <v>13588</v>
      </c>
      <c r="J465" s="0" t="n">
        <v>2.66935147214105</v>
      </c>
      <c r="K465" s="0" t="n">
        <v>1</v>
      </c>
      <c r="L465" s="0" t="n">
        <v>0.473706158619774</v>
      </c>
      <c r="M465" s="0" t="n">
        <v>39.9812789714552</v>
      </c>
    </row>
    <row r="466" customFormat="false" ht="12" hidden="false" customHeight="false" outlineLevel="0" collapsed="false">
      <c r="A466" s="0" t="s">
        <v>658</v>
      </c>
      <c r="B466" s="0" t="s">
        <v>2663</v>
      </c>
      <c r="C466" s="0" t="n">
        <v>7</v>
      </c>
      <c r="D466" s="0" t="n">
        <v>2.67175572519083</v>
      </c>
      <c r="E466" s="0" t="n">
        <v>0.167212786155085</v>
      </c>
      <c r="F466" s="0" t="s">
        <v>2664</v>
      </c>
      <c r="G466" s="0" t="n">
        <v>194</v>
      </c>
      <c r="H466" s="0" t="n">
        <v>240</v>
      </c>
      <c r="I466" s="0" t="n">
        <v>12504</v>
      </c>
      <c r="J466" s="0" t="n">
        <v>1.87989690721649</v>
      </c>
      <c r="K466" s="0" t="n">
        <v>1</v>
      </c>
      <c r="L466" s="0" t="n">
        <v>0.634458013616192</v>
      </c>
      <c r="M466" s="0" t="n">
        <v>90.0733948794426</v>
      </c>
    </row>
    <row r="467" customFormat="false" ht="12" hidden="false" customHeight="false" outlineLevel="0" collapsed="false">
      <c r="A467" s="0" t="s">
        <v>647</v>
      </c>
      <c r="B467" s="0" t="s">
        <v>2665</v>
      </c>
      <c r="C467" s="0" t="n">
        <v>6</v>
      </c>
      <c r="D467" s="0" t="n">
        <v>2.29007633587786</v>
      </c>
      <c r="E467" s="0" t="n">
        <v>0.19008954424104</v>
      </c>
      <c r="F467" s="0" t="s">
        <v>2666</v>
      </c>
      <c r="G467" s="0" t="n">
        <v>247</v>
      </c>
      <c r="H467" s="0" t="n">
        <v>221</v>
      </c>
      <c r="I467" s="0" t="n">
        <v>17854</v>
      </c>
      <c r="J467" s="0" t="n">
        <v>1.96244527085203</v>
      </c>
      <c r="K467" s="0" t="n">
        <v>1</v>
      </c>
      <c r="L467" s="0" t="n">
        <v>0.6906628845699</v>
      </c>
      <c r="M467" s="0" t="n">
        <v>93.6015955085535</v>
      </c>
    </row>
    <row r="468" customFormat="false" ht="12" hidden="false" customHeight="false" outlineLevel="0" collapsed="false">
      <c r="A468" s="0" t="s">
        <v>693</v>
      </c>
      <c r="B468" s="0" t="s">
        <v>2667</v>
      </c>
      <c r="C468" s="0" t="n">
        <v>3</v>
      </c>
      <c r="D468" s="0" t="n">
        <v>1.14503816793893</v>
      </c>
      <c r="E468" s="0" t="n">
        <v>0.41907230520056</v>
      </c>
      <c r="F468" s="0" t="s">
        <v>2668</v>
      </c>
      <c r="G468" s="0" t="n">
        <v>193</v>
      </c>
      <c r="H468" s="0" t="n">
        <v>101</v>
      </c>
      <c r="I468" s="0" t="n">
        <v>13588</v>
      </c>
      <c r="J468" s="0" t="n">
        <v>2.09121223003129</v>
      </c>
      <c r="K468" s="0" t="n">
        <v>1</v>
      </c>
      <c r="L468" s="0" t="n">
        <v>0.969720317670244</v>
      </c>
      <c r="M468" s="0" t="n">
        <v>99.9877863425903</v>
      </c>
    </row>
    <row r="470" customFormat="false" ht="12" hidden="false" customHeight="false" outlineLevel="0" collapsed="false">
      <c r="A470" s="0" t="s">
        <v>1232</v>
      </c>
      <c r="B470" s="0" t="s">
        <v>2669</v>
      </c>
    </row>
    <row r="471" customFormat="false" ht="12" hidden="false" customHeight="false" outlineLevel="0" collapsed="false">
      <c r="A471" s="0" t="s">
        <v>634</v>
      </c>
      <c r="B471" s="0" t="s">
        <v>635</v>
      </c>
      <c r="C471" s="0" t="s">
        <v>636</v>
      </c>
      <c r="D471" s="0" t="s">
        <v>637</v>
      </c>
      <c r="E471" s="0" t="s">
        <v>638</v>
      </c>
      <c r="F471" s="0" t="s">
        <v>639</v>
      </c>
      <c r="G471" s="0" t="s">
        <v>640</v>
      </c>
      <c r="H471" s="0" t="s">
        <v>641</v>
      </c>
      <c r="I471" s="0" t="s">
        <v>642</v>
      </c>
      <c r="J471" s="0" t="s">
        <v>643</v>
      </c>
      <c r="K471" s="0" t="s">
        <v>644</v>
      </c>
      <c r="L471" s="0" t="s">
        <v>645</v>
      </c>
      <c r="M471" s="0" t="s">
        <v>646</v>
      </c>
    </row>
    <row r="472" customFormat="false" ht="12" hidden="false" customHeight="false" outlineLevel="0" collapsed="false">
      <c r="A472" s="0" t="s">
        <v>693</v>
      </c>
      <c r="B472" s="0" t="s">
        <v>2670</v>
      </c>
      <c r="C472" s="0" t="n">
        <v>6</v>
      </c>
      <c r="D472" s="0" t="n">
        <v>2.29007633587786</v>
      </c>
      <c r="E472" s="0" t="n">
        <v>0.115455556653753</v>
      </c>
      <c r="F472" s="0" t="s">
        <v>2671</v>
      </c>
      <c r="G472" s="0" t="n">
        <v>193</v>
      </c>
      <c r="H472" s="0" t="n">
        <v>182</v>
      </c>
      <c r="I472" s="0" t="n">
        <v>13588</v>
      </c>
      <c r="J472" s="0" t="n">
        <v>2.32101577179297</v>
      </c>
      <c r="K472" s="0" t="n">
        <v>1</v>
      </c>
      <c r="L472" s="0" t="n">
        <v>0.771718858236798</v>
      </c>
      <c r="M472" s="0" t="n">
        <v>86.9355003612931</v>
      </c>
    </row>
    <row r="473" customFormat="false" ht="12" hidden="false" customHeight="false" outlineLevel="0" collapsed="false">
      <c r="A473" s="0" t="s">
        <v>693</v>
      </c>
      <c r="B473" s="0" t="s">
        <v>2672</v>
      </c>
      <c r="C473" s="0" t="n">
        <v>5</v>
      </c>
      <c r="D473" s="0" t="n">
        <v>1.90839694656488</v>
      </c>
      <c r="E473" s="0" t="n">
        <v>0.117104292583291</v>
      </c>
      <c r="F473" s="0" t="s">
        <v>2673</v>
      </c>
      <c r="G473" s="0" t="n">
        <v>193</v>
      </c>
      <c r="H473" s="0" t="n">
        <v>132</v>
      </c>
      <c r="I473" s="0" t="n">
        <v>13588</v>
      </c>
      <c r="J473" s="0" t="n">
        <v>2.66682367718637</v>
      </c>
      <c r="K473" s="0" t="n">
        <v>1</v>
      </c>
      <c r="L473" s="0" t="n">
        <v>0.774073921024407</v>
      </c>
      <c r="M473" s="0" t="n">
        <v>87.3336674483956</v>
      </c>
    </row>
    <row r="474" customFormat="false" ht="12" hidden="false" customHeight="false" outlineLevel="0" collapsed="false">
      <c r="A474" s="0" t="s">
        <v>693</v>
      </c>
      <c r="B474" s="0" t="s">
        <v>2674</v>
      </c>
      <c r="C474" s="0" t="n">
        <v>5</v>
      </c>
      <c r="D474" s="0" t="n">
        <v>1.90839694656488</v>
      </c>
      <c r="E474" s="0" t="n">
        <v>0.157525176041883</v>
      </c>
      <c r="F474" s="0" t="s">
        <v>2673</v>
      </c>
      <c r="G474" s="0" t="n">
        <v>193</v>
      </c>
      <c r="H474" s="0" t="n">
        <v>148</v>
      </c>
      <c r="I474" s="0" t="n">
        <v>13588</v>
      </c>
      <c r="J474" s="0" t="n">
        <v>2.37851841478784</v>
      </c>
      <c r="K474" s="0" t="n">
        <v>1</v>
      </c>
      <c r="L474" s="0" t="n">
        <v>0.824263589850005</v>
      </c>
      <c r="M474" s="0" t="n">
        <v>94.178853113558</v>
      </c>
    </row>
    <row r="475" customFormat="false" ht="12" hidden="false" customHeight="false" outlineLevel="0" collapsed="false">
      <c r="A475" s="0" t="s">
        <v>693</v>
      </c>
      <c r="B475" s="0" t="s">
        <v>2675</v>
      </c>
      <c r="C475" s="0" t="n">
        <v>4</v>
      </c>
      <c r="D475" s="0" t="n">
        <v>1.5267175572519</v>
      </c>
      <c r="E475" s="0" t="n">
        <v>0.175041671031444</v>
      </c>
      <c r="F475" s="0" t="s">
        <v>2676</v>
      </c>
      <c r="G475" s="0" t="n">
        <v>193</v>
      </c>
      <c r="H475" s="0" t="n">
        <v>102</v>
      </c>
      <c r="I475" s="0" t="n">
        <v>13588</v>
      </c>
      <c r="J475" s="0" t="n">
        <v>2.76094686579294</v>
      </c>
      <c r="K475" s="0" t="n">
        <v>1</v>
      </c>
      <c r="L475" s="0" t="n">
        <v>0.84473137021729</v>
      </c>
      <c r="M475" s="0" t="n">
        <v>95.8920185497572</v>
      </c>
    </row>
    <row r="476" customFormat="false" ht="12" hidden="false" customHeight="false" outlineLevel="0" collapsed="false">
      <c r="A476" s="0" t="s">
        <v>693</v>
      </c>
      <c r="B476" s="0" t="s">
        <v>2677</v>
      </c>
      <c r="C476" s="0" t="n">
        <v>5</v>
      </c>
      <c r="D476" s="0" t="n">
        <v>1.90839694656488</v>
      </c>
      <c r="E476" s="0" t="n">
        <v>0.187391713357552</v>
      </c>
      <c r="F476" s="0" t="s">
        <v>2673</v>
      </c>
      <c r="G476" s="0" t="n">
        <v>193</v>
      </c>
      <c r="H476" s="0" t="n">
        <v>159</v>
      </c>
      <c r="I476" s="0" t="n">
        <v>13588</v>
      </c>
      <c r="J476" s="0" t="n">
        <v>2.2139668263434</v>
      </c>
      <c r="K476" s="0" t="n">
        <v>1</v>
      </c>
      <c r="L476" s="0" t="n">
        <v>0.855258859508969</v>
      </c>
      <c r="M476" s="0" t="n">
        <v>96.801451338325</v>
      </c>
    </row>
    <row r="478" customFormat="false" ht="12" hidden="false" customHeight="false" outlineLevel="0" collapsed="false">
      <c r="A478" s="0" t="s">
        <v>1245</v>
      </c>
      <c r="B478" s="0" t="s">
        <v>2678</v>
      </c>
    </row>
    <row r="479" customFormat="false" ht="12" hidden="false" customHeight="false" outlineLevel="0" collapsed="false">
      <c r="A479" s="0" t="s">
        <v>634</v>
      </c>
      <c r="B479" s="0" t="s">
        <v>635</v>
      </c>
      <c r="C479" s="0" t="s">
        <v>636</v>
      </c>
      <c r="D479" s="0" t="s">
        <v>637</v>
      </c>
      <c r="E479" s="0" t="s">
        <v>638</v>
      </c>
      <c r="F479" s="0" t="s">
        <v>639</v>
      </c>
      <c r="G479" s="0" t="s">
        <v>640</v>
      </c>
      <c r="H479" s="0" t="s">
        <v>641</v>
      </c>
      <c r="I479" s="0" t="s">
        <v>642</v>
      </c>
      <c r="J479" s="0" t="s">
        <v>643</v>
      </c>
      <c r="K479" s="0" t="s">
        <v>644</v>
      </c>
      <c r="L479" s="0" t="s">
        <v>645</v>
      </c>
      <c r="M479" s="0" t="s">
        <v>646</v>
      </c>
    </row>
    <row r="480" customFormat="false" ht="12" hidden="false" customHeight="false" outlineLevel="0" collapsed="false">
      <c r="A480" s="0" t="s">
        <v>693</v>
      </c>
      <c r="B480" s="0" t="s">
        <v>2679</v>
      </c>
      <c r="C480" s="0" t="n">
        <v>4</v>
      </c>
      <c r="D480" s="0" t="n">
        <v>1.5267175572519</v>
      </c>
      <c r="E480" s="0" t="n">
        <v>0.0426400827668796</v>
      </c>
      <c r="F480" s="0" t="s">
        <v>2680</v>
      </c>
      <c r="G480" s="0" t="n">
        <v>193</v>
      </c>
      <c r="H480" s="0" t="n">
        <v>55</v>
      </c>
      <c r="I480" s="0" t="n">
        <v>13588</v>
      </c>
      <c r="J480" s="0" t="n">
        <v>5.12030146019783</v>
      </c>
      <c r="K480" s="0" t="n">
        <v>1</v>
      </c>
      <c r="L480" s="0" t="n">
        <v>0.540465155593815</v>
      </c>
      <c r="M480" s="0" t="n">
        <v>51.4663352474631</v>
      </c>
    </row>
    <row r="481" customFormat="false" ht="12" hidden="false" customHeight="false" outlineLevel="0" collapsed="false">
      <c r="A481" s="0" t="s">
        <v>693</v>
      </c>
      <c r="B481" s="0" t="s">
        <v>2681</v>
      </c>
      <c r="C481" s="0" t="n">
        <v>6</v>
      </c>
      <c r="D481" s="0" t="n">
        <v>2.29007633587786</v>
      </c>
      <c r="E481" s="0" t="n">
        <v>0.0473092089040564</v>
      </c>
      <c r="F481" s="0" t="s">
        <v>2682</v>
      </c>
      <c r="G481" s="0" t="n">
        <v>193</v>
      </c>
      <c r="H481" s="0" t="n">
        <v>139</v>
      </c>
      <c r="I481" s="0" t="n">
        <v>13588</v>
      </c>
      <c r="J481" s="0" t="n">
        <v>3.03902784508144</v>
      </c>
      <c r="K481" s="0" t="n">
        <v>1</v>
      </c>
      <c r="L481" s="0" t="n">
        <v>0.565956460242702</v>
      </c>
      <c r="M481" s="0" t="n">
        <v>55.2473736899062</v>
      </c>
    </row>
    <row r="482" customFormat="false" ht="12" hidden="false" customHeight="false" outlineLevel="0" collapsed="false">
      <c r="A482" s="0" t="s">
        <v>693</v>
      </c>
      <c r="B482" s="0" t="s">
        <v>764</v>
      </c>
      <c r="C482" s="0" t="n">
        <v>5</v>
      </c>
      <c r="D482" s="0" t="n">
        <v>1.90839694656488</v>
      </c>
      <c r="E482" s="0" t="n">
        <v>0.0581472696731204</v>
      </c>
      <c r="F482" s="0" t="s">
        <v>2683</v>
      </c>
      <c r="G482" s="0" t="n">
        <v>193</v>
      </c>
      <c r="H482" s="0" t="n">
        <v>103</v>
      </c>
      <c r="I482" s="0" t="n">
        <v>13588</v>
      </c>
      <c r="J482" s="0" t="n">
        <v>3.41767694552039</v>
      </c>
      <c r="K482" s="0" t="n">
        <v>1</v>
      </c>
      <c r="L482" s="0" t="n">
        <v>0.614799993185404</v>
      </c>
      <c r="M482" s="0" t="n">
        <v>62.9844121631442</v>
      </c>
    </row>
    <row r="483" customFormat="false" ht="12" hidden="false" customHeight="false" outlineLevel="0" collapsed="false">
      <c r="A483" s="0" t="s">
        <v>693</v>
      </c>
      <c r="B483" s="0" t="s">
        <v>2684</v>
      </c>
      <c r="C483" s="0" t="n">
        <v>6</v>
      </c>
      <c r="D483" s="0" t="n">
        <v>2.29007633587786</v>
      </c>
      <c r="E483" s="0" t="n">
        <v>0.0702770755598736</v>
      </c>
      <c r="F483" s="0" t="s">
        <v>2685</v>
      </c>
      <c r="G483" s="0" t="n">
        <v>193</v>
      </c>
      <c r="H483" s="0" t="n">
        <v>156</v>
      </c>
      <c r="I483" s="0" t="n">
        <v>13588</v>
      </c>
      <c r="J483" s="0" t="n">
        <v>2.70785173375846</v>
      </c>
      <c r="K483" s="0" t="n">
        <v>1</v>
      </c>
      <c r="L483" s="0" t="n">
        <v>0.656476574241782</v>
      </c>
      <c r="M483" s="0" t="n">
        <v>70.1466325512238</v>
      </c>
    </row>
    <row r="484" customFormat="false" ht="12" hidden="false" customHeight="false" outlineLevel="0" collapsed="false">
      <c r="A484" s="0" t="s">
        <v>693</v>
      </c>
      <c r="B484" s="0" t="s">
        <v>773</v>
      </c>
      <c r="C484" s="0" t="n">
        <v>7</v>
      </c>
      <c r="D484" s="0" t="n">
        <v>2.67175572519083</v>
      </c>
      <c r="E484" s="0" t="n">
        <v>0.0722738957863496</v>
      </c>
      <c r="F484" s="0" t="s">
        <v>2686</v>
      </c>
      <c r="G484" s="0" t="n">
        <v>193</v>
      </c>
      <c r="H484" s="0" t="n">
        <v>206</v>
      </c>
      <c r="I484" s="0" t="n">
        <v>13588</v>
      </c>
      <c r="J484" s="0" t="n">
        <v>2.39237386186427</v>
      </c>
      <c r="K484" s="0" t="n">
        <v>1</v>
      </c>
      <c r="L484" s="0" t="n">
        <v>0.66352876914878</v>
      </c>
      <c r="M484" s="0" t="n">
        <v>71.1927075292817</v>
      </c>
    </row>
    <row r="485" customFormat="false" ht="12" hidden="false" customHeight="false" outlineLevel="0" collapsed="false">
      <c r="A485" s="0" t="s">
        <v>693</v>
      </c>
      <c r="B485" s="0" t="s">
        <v>2687</v>
      </c>
      <c r="C485" s="0" t="n">
        <v>4</v>
      </c>
      <c r="D485" s="0" t="n">
        <v>1.5267175572519</v>
      </c>
      <c r="E485" s="0" t="n">
        <v>0.103959651869718</v>
      </c>
      <c r="F485" s="0" t="s">
        <v>2688</v>
      </c>
      <c r="G485" s="0" t="n">
        <v>193</v>
      </c>
      <c r="H485" s="0" t="n">
        <v>80</v>
      </c>
      <c r="I485" s="0" t="n">
        <v>13588</v>
      </c>
      <c r="J485" s="0" t="n">
        <v>3.52020725388601</v>
      </c>
      <c r="K485" s="0" t="n">
        <v>1</v>
      </c>
      <c r="L485" s="0" t="n">
        <v>0.750795071306857</v>
      </c>
      <c r="M485" s="0" t="n">
        <v>83.8144847189348</v>
      </c>
    </row>
    <row r="486" customFormat="false" ht="12" hidden="false" customHeight="false" outlineLevel="0" collapsed="false">
      <c r="A486" s="0" t="s">
        <v>693</v>
      </c>
      <c r="B486" s="0" t="s">
        <v>2689</v>
      </c>
      <c r="C486" s="0" t="n">
        <v>4</v>
      </c>
      <c r="D486" s="0" t="n">
        <v>1.5267175572519</v>
      </c>
      <c r="E486" s="0" t="n">
        <v>0.103959651869718</v>
      </c>
      <c r="F486" s="0" t="s">
        <v>2688</v>
      </c>
      <c r="G486" s="0" t="n">
        <v>193</v>
      </c>
      <c r="H486" s="0" t="n">
        <v>80</v>
      </c>
      <c r="I486" s="0" t="n">
        <v>13588</v>
      </c>
      <c r="J486" s="0" t="n">
        <v>3.52020725388601</v>
      </c>
      <c r="K486" s="0" t="n">
        <v>1</v>
      </c>
      <c r="L486" s="0" t="n">
        <v>0.750795071306857</v>
      </c>
      <c r="M486" s="0" t="n">
        <v>83.8144847189348</v>
      </c>
    </row>
    <row r="487" customFormat="false" ht="12" hidden="false" customHeight="false" outlineLevel="0" collapsed="false">
      <c r="A487" s="0" t="s">
        <v>693</v>
      </c>
      <c r="B487" s="0" t="s">
        <v>762</v>
      </c>
      <c r="C487" s="0" t="n">
        <v>3</v>
      </c>
      <c r="D487" s="0" t="n">
        <v>1.14503816793893</v>
      </c>
      <c r="E487" s="0" t="n">
        <v>0.104829781045337</v>
      </c>
      <c r="F487" s="0" t="s">
        <v>2690</v>
      </c>
      <c r="G487" s="0" t="n">
        <v>193</v>
      </c>
      <c r="H487" s="0" t="n">
        <v>39</v>
      </c>
      <c r="I487" s="0" t="n">
        <v>13588</v>
      </c>
      <c r="J487" s="0" t="n">
        <v>5.41570346751693</v>
      </c>
      <c r="K487" s="0" t="n">
        <v>1</v>
      </c>
      <c r="L487" s="0" t="n">
        <v>0.750899361457803</v>
      </c>
      <c r="M487" s="0" t="n">
        <v>84.0732691155421</v>
      </c>
    </row>
    <row r="488" customFormat="false" ht="12" hidden="false" customHeight="false" outlineLevel="0" collapsed="false">
      <c r="A488" s="0" t="s">
        <v>693</v>
      </c>
      <c r="B488" s="0" t="s">
        <v>2691</v>
      </c>
      <c r="C488" s="0" t="n">
        <v>4</v>
      </c>
      <c r="D488" s="0" t="n">
        <v>1.5267175572519</v>
      </c>
      <c r="E488" s="0" t="n">
        <v>0.109859747585503</v>
      </c>
      <c r="F488" s="0" t="s">
        <v>2688</v>
      </c>
      <c r="G488" s="0" t="n">
        <v>193</v>
      </c>
      <c r="H488" s="0" t="n">
        <v>82</v>
      </c>
      <c r="I488" s="0" t="n">
        <v>13588</v>
      </c>
      <c r="J488" s="0" t="n">
        <v>3.43434854037659</v>
      </c>
      <c r="K488" s="0" t="n">
        <v>1</v>
      </c>
      <c r="L488" s="0" t="n">
        <v>0.759348807228363</v>
      </c>
      <c r="M488" s="0" t="n">
        <v>85.494641410352</v>
      </c>
    </row>
    <row r="489" customFormat="false" ht="12" hidden="false" customHeight="false" outlineLevel="0" collapsed="false">
      <c r="A489" s="0" t="s">
        <v>693</v>
      </c>
      <c r="B489" s="0" t="s">
        <v>770</v>
      </c>
      <c r="C489" s="0" t="n">
        <v>6</v>
      </c>
      <c r="D489" s="0" t="n">
        <v>2.29007633587786</v>
      </c>
      <c r="E489" s="0" t="n">
        <v>0.123195088687054</v>
      </c>
      <c r="F489" s="0" t="s">
        <v>2692</v>
      </c>
      <c r="G489" s="0" t="n">
        <v>193</v>
      </c>
      <c r="H489" s="0" t="n">
        <v>186</v>
      </c>
      <c r="I489" s="0" t="n">
        <v>13588</v>
      </c>
      <c r="J489" s="0" t="n">
        <v>2.27110145412</v>
      </c>
      <c r="K489" s="0" t="n">
        <v>1</v>
      </c>
      <c r="L489" s="0" t="n">
        <v>0.786752785706099</v>
      </c>
      <c r="M489" s="0" t="n">
        <v>88.7078937164507</v>
      </c>
    </row>
    <row r="490" customFormat="false" ht="12" hidden="false" customHeight="false" outlineLevel="0" collapsed="false">
      <c r="A490" s="0" t="s">
        <v>693</v>
      </c>
      <c r="B490" s="0" t="s">
        <v>2549</v>
      </c>
      <c r="C490" s="0" t="n">
        <v>4</v>
      </c>
      <c r="D490" s="0" t="n">
        <v>1.5267175572519</v>
      </c>
      <c r="E490" s="0" t="n">
        <v>0.128300023752048</v>
      </c>
      <c r="F490" s="0" t="s">
        <v>2550</v>
      </c>
      <c r="G490" s="0" t="n">
        <v>193</v>
      </c>
      <c r="H490" s="0" t="n">
        <v>88</v>
      </c>
      <c r="I490" s="0" t="n">
        <v>13588</v>
      </c>
      <c r="J490" s="0" t="n">
        <v>3.20018841262364</v>
      </c>
      <c r="K490" s="0" t="n">
        <v>1</v>
      </c>
      <c r="L490" s="0" t="n">
        <v>0.790760870549982</v>
      </c>
      <c r="M490" s="0" t="n">
        <v>89.7504601587623</v>
      </c>
    </row>
    <row r="491" customFormat="false" ht="12" hidden="false" customHeight="false" outlineLevel="0" collapsed="false">
      <c r="A491" s="0" t="s">
        <v>693</v>
      </c>
      <c r="B491" s="0" t="s">
        <v>2693</v>
      </c>
      <c r="C491" s="0" t="n">
        <v>5</v>
      </c>
      <c r="D491" s="0" t="n">
        <v>1.90839694656488</v>
      </c>
      <c r="E491" s="0" t="n">
        <v>0.146968133553604</v>
      </c>
      <c r="F491" s="0" t="s">
        <v>2694</v>
      </c>
      <c r="G491" s="0" t="n">
        <v>193</v>
      </c>
      <c r="H491" s="0" t="n">
        <v>144</v>
      </c>
      <c r="I491" s="0" t="n">
        <v>13588</v>
      </c>
      <c r="J491" s="0" t="n">
        <v>2.44458837075417</v>
      </c>
      <c r="K491" s="0" t="n">
        <v>1</v>
      </c>
      <c r="L491" s="0" t="n">
        <v>0.81391514779103</v>
      </c>
      <c r="M491" s="0" t="n">
        <v>92.8429959321503</v>
      </c>
    </row>
    <row r="492" customFormat="false" ht="12" hidden="false" customHeight="false" outlineLevel="0" collapsed="false">
      <c r="A492" s="0" t="s">
        <v>693</v>
      </c>
      <c r="B492" s="0" t="s">
        <v>2695</v>
      </c>
      <c r="C492" s="0" t="n">
        <v>3</v>
      </c>
      <c r="D492" s="0" t="n">
        <v>1.14503816793893</v>
      </c>
      <c r="E492" s="0" t="n">
        <v>0.157131648951594</v>
      </c>
      <c r="F492" s="0" t="s">
        <v>2696</v>
      </c>
      <c r="G492" s="0" t="n">
        <v>193</v>
      </c>
      <c r="H492" s="0" t="n">
        <v>50</v>
      </c>
      <c r="I492" s="0" t="n">
        <v>13588</v>
      </c>
      <c r="J492" s="0" t="n">
        <v>4.22424870466321</v>
      </c>
      <c r="K492" s="0" t="n">
        <v>1</v>
      </c>
      <c r="L492" s="0" t="n">
        <v>0.825528130917836</v>
      </c>
      <c r="M492" s="0" t="n">
        <v>94.1335792097154</v>
      </c>
    </row>
    <row r="493" customFormat="false" ht="12" hidden="false" customHeight="false" outlineLevel="0" collapsed="false">
      <c r="A493" s="0" t="s">
        <v>693</v>
      </c>
      <c r="B493" s="0" t="s">
        <v>2697</v>
      </c>
      <c r="C493" s="0" t="n">
        <v>3</v>
      </c>
      <c r="D493" s="0" t="n">
        <v>1.14503816793893</v>
      </c>
      <c r="E493" s="0" t="n">
        <v>0.157131648951594</v>
      </c>
      <c r="F493" s="0" t="s">
        <v>2696</v>
      </c>
      <c r="G493" s="0" t="n">
        <v>193</v>
      </c>
      <c r="H493" s="0" t="n">
        <v>50</v>
      </c>
      <c r="I493" s="0" t="n">
        <v>13588</v>
      </c>
      <c r="J493" s="0" t="n">
        <v>4.22424870466321</v>
      </c>
      <c r="K493" s="0" t="n">
        <v>1</v>
      </c>
      <c r="L493" s="0" t="n">
        <v>0.825528130917836</v>
      </c>
      <c r="M493" s="0" t="n">
        <v>94.1335792097154</v>
      </c>
    </row>
    <row r="494" customFormat="false" ht="12" hidden="false" customHeight="false" outlineLevel="0" collapsed="false">
      <c r="A494" s="0" t="s">
        <v>693</v>
      </c>
      <c r="B494" s="0" t="s">
        <v>2698</v>
      </c>
      <c r="C494" s="0" t="n">
        <v>3</v>
      </c>
      <c r="D494" s="0" t="n">
        <v>1.14503816793893</v>
      </c>
      <c r="E494" s="0" t="n">
        <v>0.167109714735778</v>
      </c>
      <c r="F494" s="0" t="s">
        <v>2696</v>
      </c>
      <c r="G494" s="0" t="n">
        <v>193</v>
      </c>
      <c r="H494" s="0" t="n">
        <v>52</v>
      </c>
      <c r="I494" s="0" t="n">
        <v>13588</v>
      </c>
      <c r="J494" s="0" t="n">
        <v>4.0617776006377</v>
      </c>
      <c r="K494" s="0" t="n">
        <v>1</v>
      </c>
      <c r="L494" s="0" t="n">
        <v>0.837566846511687</v>
      </c>
      <c r="M494" s="0" t="n">
        <v>95.1852706250838</v>
      </c>
    </row>
    <row r="495" customFormat="false" ht="12" hidden="false" customHeight="false" outlineLevel="0" collapsed="false">
      <c r="A495" s="0" t="s">
        <v>693</v>
      </c>
      <c r="B495" s="0" t="s">
        <v>2699</v>
      </c>
      <c r="C495" s="0" t="n">
        <v>4</v>
      </c>
      <c r="D495" s="0" t="n">
        <v>1.5267175572519</v>
      </c>
      <c r="E495" s="0" t="n">
        <v>0.171554732587817</v>
      </c>
      <c r="F495" s="0" t="s">
        <v>2700</v>
      </c>
      <c r="G495" s="0" t="n">
        <v>193</v>
      </c>
      <c r="H495" s="0" t="n">
        <v>101</v>
      </c>
      <c r="I495" s="0" t="n">
        <v>13588</v>
      </c>
      <c r="J495" s="0" t="n">
        <v>2.78828297337505</v>
      </c>
      <c r="K495" s="0" t="n">
        <v>1</v>
      </c>
      <c r="L495" s="0" t="n">
        <v>0.844047815470796</v>
      </c>
      <c r="M495" s="0" t="n">
        <v>95.5942715297055</v>
      </c>
    </row>
    <row r="496" customFormat="false" ht="12" hidden="false" customHeight="false" outlineLevel="0" collapsed="false">
      <c r="A496" s="0" t="s">
        <v>693</v>
      </c>
      <c r="B496" s="0" t="s">
        <v>2701</v>
      </c>
      <c r="C496" s="0" t="n">
        <v>5</v>
      </c>
      <c r="D496" s="0" t="n">
        <v>1.90839694656488</v>
      </c>
      <c r="E496" s="0" t="n">
        <v>0.173393579695137</v>
      </c>
      <c r="F496" s="0" t="s">
        <v>2694</v>
      </c>
      <c r="G496" s="0" t="n">
        <v>193</v>
      </c>
      <c r="H496" s="0" t="n">
        <v>154</v>
      </c>
      <c r="I496" s="0" t="n">
        <v>13588</v>
      </c>
      <c r="J496" s="0" t="n">
        <v>2.28584886615974</v>
      </c>
      <c r="K496" s="0" t="n">
        <v>1</v>
      </c>
      <c r="L496" s="0" t="n">
        <v>0.84361066426114</v>
      </c>
      <c r="M496" s="0" t="n">
        <v>95.7537276861917</v>
      </c>
    </row>
    <row r="497" customFormat="false" ht="12" hidden="false" customHeight="false" outlineLevel="0" collapsed="false">
      <c r="A497" s="0" t="s">
        <v>693</v>
      </c>
      <c r="B497" s="0" t="s">
        <v>2702</v>
      </c>
      <c r="C497" s="0" t="n">
        <v>3</v>
      </c>
      <c r="D497" s="0" t="n">
        <v>1.14503816793893</v>
      </c>
      <c r="E497" s="0" t="n">
        <v>0.187370230436108</v>
      </c>
      <c r="F497" s="0" t="s">
        <v>2703</v>
      </c>
      <c r="G497" s="0" t="n">
        <v>193</v>
      </c>
      <c r="H497" s="0" t="n">
        <v>56</v>
      </c>
      <c r="I497" s="0" t="n">
        <v>13588</v>
      </c>
      <c r="J497" s="0" t="n">
        <v>3.77165062916358</v>
      </c>
      <c r="K497" s="0" t="n">
        <v>1</v>
      </c>
      <c r="L497" s="0" t="n">
        <v>0.856983251418547</v>
      </c>
      <c r="M497" s="0" t="n">
        <v>96.8000482201939</v>
      </c>
    </row>
    <row r="498" customFormat="false" ht="12" hidden="false" customHeight="false" outlineLevel="0" collapsed="false">
      <c r="A498" s="0" t="s">
        <v>693</v>
      </c>
      <c r="B498" s="0" t="s">
        <v>2704</v>
      </c>
      <c r="C498" s="0" t="n">
        <v>3</v>
      </c>
      <c r="D498" s="0" t="n">
        <v>1.14503816793893</v>
      </c>
      <c r="E498" s="0" t="n">
        <v>0.187370230436108</v>
      </c>
      <c r="F498" s="0" t="s">
        <v>2703</v>
      </c>
      <c r="G498" s="0" t="n">
        <v>193</v>
      </c>
      <c r="H498" s="0" t="n">
        <v>56</v>
      </c>
      <c r="I498" s="0" t="n">
        <v>13588</v>
      </c>
      <c r="J498" s="0" t="n">
        <v>3.77165062916358</v>
      </c>
      <c r="K498" s="0" t="n">
        <v>1</v>
      </c>
      <c r="L498" s="0" t="n">
        <v>0.856983251418547</v>
      </c>
      <c r="M498" s="0" t="n">
        <v>96.8000482201939</v>
      </c>
    </row>
    <row r="499" customFormat="false" ht="12" hidden="false" customHeight="false" outlineLevel="0" collapsed="false">
      <c r="A499" s="0" t="s">
        <v>693</v>
      </c>
      <c r="B499" s="0" t="s">
        <v>772</v>
      </c>
      <c r="C499" s="0" t="n">
        <v>3</v>
      </c>
      <c r="D499" s="0" t="n">
        <v>1.14503816793893</v>
      </c>
      <c r="E499" s="0" t="n">
        <v>0.192488963485871</v>
      </c>
      <c r="F499" s="0" t="s">
        <v>2705</v>
      </c>
      <c r="G499" s="0" t="n">
        <v>193</v>
      </c>
      <c r="H499" s="0" t="n">
        <v>57</v>
      </c>
      <c r="I499" s="0" t="n">
        <v>13588</v>
      </c>
      <c r="J499" s="0" t="n">
        <v>3.70548131988001</v>
      </c>
      <c r="K499" s="0" t="n">
        <v>1</v>
      </c>
      <c r="L499" s="0" t="n">
        <v>0.861788877308656</v>
      </c>
      <c r="M499" s="0" t="n">
        <v>97.1185118320873</v>
      </c>
    </row>
    <row r="500" customFormat="false" ht="12" hidden="false" customHeight="false" outlineLevel="0" collapsed="false">
      <c r="A500" s="0" t="s">
        <v>693</v>
      </c>
      <c r="B500" s="0" t="s">
        <v>2706</v>
      </c>
      <c r="C500" s="0" t="n">
        <v>3</v>
      </c>
      <c r="D500" s="0" t="n">
        <v>1.14503816793893</v>
      </c>
      <c r="E500" s="0" t="n">
        <v>0.202779640667063</v>
      </c>
      <c r="F500" s="0" t="s">
        <v>2705</v>
      </c>
      <c r="G500" s="0" t="n">
        <v>193</v>
      </c>
      <c r="H500" s="0" t="n">
        <v>59</v>
      </c>
      <c r="I500" s="0" t="n">
        <v>13588</v>
      </c>
      <c r="J500" s="0" t="n">
        <v>3.57987178361289</v>
      </c>
      <c r="K500" s="0" t="n">
        <v>1</v>
      </c>
      <c r="L500" s="0" t="n">
        <v>0.867592328746891</v>
      </c>
      <c r="M500" s="0" t="n">
        <v>97.6707798002195</v>
      </c>
    </row>
    <row r="501" customFormat="false" ht="12" hidden="false" customHeight="false" outlineLevel="0" collapsed="false">
      <c r="A501" s="0" t="s">
        <v>693</v>
      </c>
      <c r="B501" s="0" t="s">
        <v>2707</v>
      </c>
      <c r="C501" s="0" t="n">
        <v>3</v>
      </c>
      <c r="D501" s="0" t="n">
        <v>1.14503816793893</v>
      </c>
      <c r="E501" s="0" t="n">
        <v>0.233972235090952</v>
      </c>
      <c r="F501" s="0" t="s">
        <v>2703</v>
      </c>
      <c r="G501" s="0" t="n">
        <v>193</v>
      </c>
      <c r="H501" s="0" t="n">
        <v>65</v>
      </c>
      <c r="I501" s="0" t="n">
        <v>13588</v>
      </c>
      <c r="J501" s="0" t="n">
        <v>3.24942208051016</v>
      </c>
      <c r="K501" s="0" t="n">
        <v>1</v>
      </c>
      <c r="L501" s="0" t="n">
        <v>0.881605812056079</v>
      </c>
      <c r="M501" s="0" t="n">
        <v>98.7987149229182</v>
      </c>
    </row>
    <row r="502" customFormat="false" ht="12" hidden="false" customHeight="false" outlineLevel="0" collapsed="false">
      <c r="A502" s="0" t="s">
        <v>693</v>
      </c>
      <c r="B502" s="0" t="s">
        <v>2708</v>
      </c>
      <c r="C502" s="0" t="n">
        <v>3</v>
      </c>
      <c r="D502" s="0" t="n">
        <v>1.14503816793893</v>
      </c>
      <c r="E502" s="0" t="n">
        <v>0.260174602213501</v>
      </c>
      <c r="F502" s="0" t="s">
        <v>2703</v>
      </c>
      <c r="G502" s="0" t="n">
        <v>193</v>
      </c>
      <c r="H502" s="0" t="n">
        <v>70</v>
      </c>
      <c r="I502" s="0" t="n">
        <v>13588</v>
      </c>
      <c r="J502" s="0" t="n">
        <v>3.01732050333086</v>
      </c>
      <c r="K502" s="0" t="n">
        <v>1</v>
      </c>
      <c r="L502" s="0" t="n">
        <v>0.900973059231538</v>
      </c>
      <c r="M502" s="0" t="n">
        <v>99.3256466099223</v>
      </c>
    </row>
    <row r="503" customFormat="false" ht="12" hidden="false" customHeight="false" outlineLevel="0" collapsed="false">
      <c r="A503" s="0" t="s">
        <v>693</v>
      </c>
      <c r="B503" s="0" t="s">
        <v>2709</v>
      </c>
      <c r="C503" s="0" t="n">
        <v>3</v>
      </c>
      <c r="D503" s="0" t="n">
        <v>1.14503816793893</v>
      </c>
      <c r="E503" s="0" t="n">
        <v>0.291648401706942</v>
      </c>
      <c r="F503" s="0" t="s">
        <v>2710</v>
      </c>
      <c r="G503" s="0" t="n">
        <v>193</v>
      </c>
      <c r="H503" s="0" t="n">
        <v>76</v>
      </c>
      <c r="I503" s="0" t="n">
        <v>13588</v>
      </c>
      <c r="J503" s="0" t="n">
        <v>2.77911098991</v>
      </c>
      <c r="K503" s="0" t="n">
        <v>1</v>
      </c>
      <c r="L503" s="0" t="n">
        <v>0.920187259991044</v>
      </c>
      <c r="M503" s="0" t="n">
        <v>99.6721560011349</v>
      </c>
    </row>
    <row r="504" customFormat="false" ht="12" hidden="false" customHeight="false" outlineLevel="0" collapsed="false">
      <c r="A504" s="0" t="s">
        <v>693</v>
      </c>
      <c r="B504" s="0" t="s">
        <v>775</v>
      </c>
      <c r="C504" s="0" t="n">
        <v>4</v>
      </c>
      <c r="D504" s="0" t="n">
        <v>1.5267175572519</v>
      </c>
      <c r="E504" s="0" t="n">
        <v>0.301854934752306</v>
      </c>
      <c r="F504" s="0" t="s">
        <v>2711</v>
      </c>
      <c r="G504" s="0" t="n">
        <v>193</v>
      </c>
      <c r="H504" s="0" t="n">
        <v>136</v>
      </c>
      <c r="I504" s="0" t="n">
        <v>13588</v>
      </c>
      <c r="J504" s="0" t="n">
        <v>2.07071014934471</v>
      </c>
      <c r="K504" s="0" t="n">
        <v>1</v>
      </c>
      <c r="L504" s="0" t="n">
        <v>0.926366374895365</v>
      </c>
      <c r="M504" s="0" t="n">
        <v>99.7423093432094</v>
      </c>
    </row>
    <row r="505" customFormat="false" ht="12" hidden="false" customHeight="false" outlineLevel="0" collapsed="false">
      <c r="A505" s="0" t="s">
        <v>693</v>
      </c>
      <c r="B505" s="0" t="s">
        <v>2712</v>
      </c>
      <c r="C505" s="0" t="n">
        <v>3</v>
      </c>
      <c r="D505" s="0" t="n">
        <v>1.14503816793893</v>
      </c>
      <c r="E505" s="0" t="n">
        <v>0.38435176288614</v>
      </c>
      <c r="F505" s="0" t="s">
        <v>2696</v>
      </c>
      <c r="G505" s="0" t="n">
        <v>193</v>
      </c>
      <c r="H505" s="0" t="n">
        <v>94</v>
      </c>
      <c r="I505" s="0" t="n">
        <v>13588</v>
      </c>
      <c r="J505" s="0" t="n">
        <v>2.24694080035277</v>
      </c>
      <c r="K505" s="0" t="n">
        <v>1</v>
      </c>
      <c r="L505" s="0" t="n">
        <v>0.963506161990174</v>
      </c>
      <c r="M505" s="0" t="n">
        <v>99.9680049752151</v>
      </c>
    </row>
    <row r="506" customFormat="false" ht="12" hidden="false" customHeight="false" outlineLevel="0" collapsed="false">
      <c r="A506" s="0" t="s">
        <v>693</v>
      </c>
      <c r="B506" s="0" t="s">
        <v>2713</v>
      </c>
      <c r="C506" s="0" t="n">
        <v>3</v>
      </c>
      <c r="D506" s="0" t="n">
        <v>1.14503816793893</v>
      </c>
      <c r="E506" s="0" t="n">
        <v>0.409249313093369</v>
      </c>
      <c r="F506" s="0" t="s">
        <v>2696</v>
      </c>
      <c r="G506" s="0" t="n">
        <v>193</v>
      </c>
      <c r="H506" s="0" t="n">
        <v>99</v>
      </c>
      <c r="I506" s="0" t="n">
        <v>13588</v>
      </c>
      <c r="J506" s="0" t="n">
        <v>2.13345894174909</v>
      </c>
      <c r="K506" s="0" t="n">
        <v>1</v>
      </c>
      <c r="L506" s="0" t="n">
        <v>0.967256119823103</v>
      </c>
      <c r="M506" s="0" t="n">
        <v>99.9838692409395</v>
      </c>
    </row>
    <row r="507" customFormat="false" ht="12" hidden="false" customHeight="false" outlineLevel="0" collapsed="false">
      <c r="A507" s="0" t="s">
        <v>693</v>
      </c>
      <c r="B507" s="0" t="s">
        <v>2714</v>
      </c>
      <c r="C507" s="0" t="n">
        <v>3</v>
      </c>
      <c r="D507" s="0" t="n">
        <v>1.14503816793893</v>
      </c>
      <c r="E507" s="0" t="n">
        <v>0.452780340909394</v>
      </c>
      <c r="F507" s="0" t="s">
        <v>2705</v>
      </c>
      <c r="G507" s="0" t="n">
        <v>193</v>
      </c>
      <c r="H507" s="0" t="n">
        <v>108</v>
      </c>
      <c r="I507" s="0" t="n">
        <v>13588</v>
      </c>
      <c r="J507" s="0" t="n">
        <v>1.95567069660333</v>
      </c>
      <c r="K507" s="0" t="n">
        <v>1</v>
      </c>
      <c r="L507" s="0" t="n">
        <v>0.977619924269651</v>
      </c>
      <c r="M507" s="0" t="n">
        <v>99.995469256136</v>
      </c>
    </row>
    <row r="509" customFormat="false" ht="12" hidden="false" customHeight="false" outlineLevel="0" collapsed="false">
      <c r="A509" s="0" t="s">
        <v>1265</v>
      </c>
      <c r="B509" s="0" t="s">
        <v>2715</v>
      </c>
    </row>
    <row r="510" customFormat="false" ht="12" hidden="false" customHeight="false" outlineLevel="0" collapsed="false">
      <c r="A510" s="0" t="s">
        <v>634</v>
      </c>
      <c r="B510" s="0" t="s">
        <v>635</v>
      </c>
      <c r="C510" s="0" t="s">
        <v>636</v>
      </c>
      <c r="D510" s="0" t="s">
        <v>637</v>
      </c>
      <c r="E510" s="0" t="s">
        <v>638</v>
      </c>
      <c r="F510" s="0" t="s">
        <v>639</v>
      </c>
      <c r="G510" s="0" t="s">
        <v>640</v>
      </c>
      <c r="H510" s="0" t="s">
        <v>641</v>
      </c>
      <c r="I510" s="0" t="s">
        <v>642</v>
      </c>
      <c r="J510" s="0" t="s">
        <v>643</v>
      </c>
      <c r="K510" s="0" t="s">
        <v>644</v>
      </c>
      <c r="L510" s="0" t="s">
        <v>645</v>
      </c>
      <c r="M510" s="0" t="s">
        <v>646</v>
      </c>
    </row>
    <row r="511" customFormat="false" ht="12" hidden="false" customHeight="false" outlineLevel="0" collapsed="false">
      <c r="A511" s="0" t="s">
        <v>693</v>
      </c>
      <c r="B511" s="0" t="s">
        <v>952</v>
      </c>
      <c r="C511" s="0" t="n">
        <v>19</v>
      </c>
      <c r="D511" s="0" t="n">
        <v>7.25190839694656</v>
      </c>
      <c r="E511" s="0" t="n">
        <v>0.00258644245079344</v>
      </c>
      <c r="F511" s="0" t="s">
        <v>2716</v>
      </c>
      <c r="G511" s="0" t="n">
        <v>193</v>
      </c>
      <c r="H511" s="0" t="n">
        <v>611</v>
      </c>
      <c r="I511" s="0" t="n">
        <v>13588</v>
      </c>
      <c r="J511" s="0" t="n">
        <v>2.18932693367706</v>
      </c>
      <c r="K511" s="0" t="n">
        <v>0.978409104100978</v>
      </c>
      <c r="L511" s="0" t="n">
        <v>0.137153608756261</v>
      </c>
      <c r="M511" s="0" t="n">
        <v>4.20541281833943</v>
      </c>
    </row>
    <row r="512" customFormat="false" ht="12" hidden="false" customHeight="false" outlineLevel="0" collapsed="false">
      <c r="A512" s="0" t="s">
        <v>693</v>
      </c>
      <c r="B512" s="0" t="s">
        <v>959</v>
      </c>
      <c r="C512" s="0" t="n">
        <v>10</v>
      </c>
      <c r="D512" s="0" t="n">
        <v>3.81679389312977</v>
      </c>
      <c r="E512" s="0" t="n">
        <v>0.0185078731646164</v>
      </c>
      <c r="F512" s="0" t="s">
        <v>2717</v>
      </c>
      <c r="G512" s="0" t="n">
        <v>193</v>
      </c>
      <c r="H512" s="0" t="n">
        <v>281</v>
      </c>
      <c r="I512" s="0" t="n">
        <v>13588</v>
      </c>
      <c r="J512" s="0" t="n">
        <v>2.50548558995445</v>
      </c>
      <c r="K512" s="0" t="n">
        <v>0.999999999999035</v>
      </c>
      <c r="L512" s="0" t="n">
        <v>0.359970946217213</v>
      </c>
      <c r="M512" s="0" t="n">
        <v>26.6492726251792</v>
      </c>
    </row>
    <row r="513" customFormat="false" ht="12" hidden="false" customHeight="false" outlineLevel="0" collapsed="false">
      <c r="A513" s="0" t="s">
        <v>693</v>
      </c>
      <c r="B513" s="0" t="s">
        <v>948</v>
      </c>
      <c r="C513" s="0" t="n">
        <v>9</v>
      </c>
      <c r="D513" s="0" t="n">
        <v>3.43511450381679</v>
      </c>
      <c r="E513" s="0" t="n">
        <v>0.022421065047846</v>
      </c>
      <c r="F513" s="0" t="s">
        <v>2449</v>
      </c>
      <c r="G513" s="0" t="n">
        <v>193</v>
      </c>
      <c r="H513" s="0" t="n">
        <v>244</v>
      </c>
      <c r="I513" s="0" t="n">
        <v>13588</v>
      </c>
      <c r="J513" s="0" t="n">
        <v>2.5968742036864</v>
      </c>
      <c r="K513" s="0" t="n">
        <v>0.999999999999997</v>
      </c>
      <c r="L513" s="0" t="n">
        <v>0.394224853137457</v>
      </c>
      <c r="M513" s="0" t="n">
        <v>31.3530161421047</v>
      </c>
    </row>
    <row r="514" customFormat="false" ht="12" hidden="false" customHeight="false" outlineLevel="0" collapsed="false">
      <c r="A514" s="0" t="s">
        <v>693</v>
      </c>
      <c r="B514" s="0" t="s">
        <v>934</v>
      </c>
      <c r="C514" s="0" t="n">
        <v>12</v>
      </c>
      <c r="D514" s="0" t="n">
        <v>4.58015267175572</v>
      </c>
      <c r="E514" s="0" t="n">
        <v>0.0239912952646926</v>
      </c>
      <c r="F514" s="0" t="s">
        <v>2718</v>
      </c>
      <c r="G514" s="0" t="n">
        <v>193</v>
      </c>
      <c r="H514" s="0" t="n">
        <v>393</v>
      </c>
      <c r="I514" s="0" t="n">
        <v>13588</v>
      </c>
      <c r="J514" s="0" t="n">
        <v>2.14974488786931</v>
      </c>
      <c r="K514" s="0" t="n">
        <v>0.999999999999999</v>
      </c>
      <c r="L514" s="0" t="n">
        <v>0.41073914127071</v>
      </c>
      <c r="M514" s="0" t="n">
        <v>33.1595392465917</v>
      </c>
    </row>
    <row r="515" customFormat="false" ht="12" hidden="false" customHeight="false" outlineLevel="0" collapsed="false">
      <c r="A515" s="0" t="s">
        <v>693</v>
      </c>
      <c r="B515" s="0" t="s">
        <v>950</v>
      </c>
      <c r="C515" s="0" t="n">
        <v>10</v>
      </c>
      <c r="D515" s="0" t="n">
        <v>3.81679389312977</v>
      </c>
      <c r="E515" s="0" t="n">
        <v>0.0437440401682936</v>
      </c>
      <c r="F515" s="0" t="s">
        <v>2452</v>
      </c>
      <c r="G515" s="0" t="n">
        <v>193</v>
      </c>
      <c r="H515" s="0" t="n">
        <v>328</v>
      </c>
      <c r="I515" s="0" t="n">
        <v>13588</v>
      </c>
      <c r="J515" s="0" t="n">
        <v>2.14646783773537</v>
      </c>
      <c r="K515" s="0" t="n">
        <v>1</v>
      </c>
      <c r="L515" s="0" t="n">
        <v>0.545531433968204</v>
      </c>
      <c r="M515" s="0" t="n">
        <v>52.3864893163015</v>
      </c>
    </row>
    <row r="516" customFormat="false" ht="12" hidden="false" customHeight="false" outlineLevel="0" collapsed="false">
      <c r="A516" s="0" t="s">
        <v>647</v>
      </c>
      <c r="B516" s="0" t="s">
        <v>938</v>
      </c>
      <c r="C516" s="0" t="n">
        <v>7</v>
      </c>
      <c r="D516" s="0" t="n">
        <v>2.67175572519083</v>
      </c>
      <c r="E516" s="0" t="n">
        <v>0.143146826860555</v>
      </c>
      <c r="F516" s="0" t="s">
        <v>2719</v>
      </c>
      <c r="G516" s="0" t="n">
        <v>247</v>
      </c>
      <c r="H516" s="0" t="n">
        <v>256</v>
      </c>
      <c r="I516" s="0" t="n">
        <v>17854</v>
      </c>
      <c r="J516" s="0" t="n">
        <v>1.97649924089068</v>
      </c>
      <c r="K516" s="0" t="n">
        <v>1</v>
      </c>
      <c r="L516" s="0" t="n">
        <v>0.618869095252603</v>
      </c>
      <c r="M516" s="0" t="n">
        <v>86.6605318156184</v>
      </c>
    </row>
    <row r="517" customFormat="false" ht="12" hidden="false" customHeight="false" outlineLevel="0" collapsed="false">
      <c r="A517" s="0" t="s">
        <v>647</v>
      </c>
      <c r="B517" s="0" t="s">
        <v>944</v>
      </c>
      <c r="C517" s="0" t="n">
        <v>9</v>
      </c>
      <c r="D517" s="0" t="n">
        <v>3.43511450381679</v>
      </c>
      <c r="E517" s="0" t="n">
        <v>0.275824023050652</v>
      </c>
      <c r="F517" s="0" t="s">
        <v>2720</v>
      </c>
      <c r="G517" s="0" t="n">
        <v>247</v>
      </c>
      <c r="H517" s="0" t="n">
        <v>447</v>
      </c>
      <c r="I517" s="0" t="n">
        <v>17854</v>
      </c>
      <c r="J517" s="0" t="n">
        <v>1.45537048610167</v>
      </c>
      <c r="K517" s="0" t="n">
        <v>1</v>
      </c>
      <c r="L517" s="0" t="n">
        <v>0.783450452446826</v>
      </c>
      <c r="M517" s="0" t="n">
        <v>98.5125287383432</v>
      </c>
    </row>
    <row r="518" customFormat="false" ht="12" hidden="false" customHeight="false" outlineLevel="0" collapsed="false">
      <c r="A518" s="0" t="s">
        <v>693</v>
      </c>
      <c r="B518" s="0" t="s">
        <v>961</v>
      </c>
      <c r="C518" s="0" t="n">
        <v>6</v>
      </c>
      <c r="D518" s="0" t="n">
        <v>2.29007633587786</v>
      </c>
      <c r="E518" s="0" t="n">
        <v>0.373505433722668</v>
      </c>
      <c r="F518" s="0" t="s">
        <v>2721</v>
      </c>
      <c r="G518" s="0" t="n">
        <v>193</v>
      </c>
      <c r="H518" s="0" t="n">
        <v>283</v>
      </c>
      <c r="I518" s="0" t="n">
        <v>13588</v>
      </c>
      <c r="J518" s="0" t="n">
        <v>1.49266738680678</v>
      </c>
      <c r="K518" s="0" t="n">
        <v>1</v>
      </c>
      <c r="L518" s="0" t="n">
        <v>0.960089161133985</v>
      </c>
      <c r="M518" s="0" t="n">
        <v>99.9572525554903</v>
      </c>
    </row>
    <row r="519" customFormat="false" ht="12" hidden="false" customHeight="false" outlineLevel="0" collapsed="false">
      <c r="A519" s="0" t="s">
        <v>647</v>
      </c>
      <c r="B519" s="0" t="s">
        <v>936</v>
      </c>
      <c r="C519" s="0" t="n">
        <v>4</v>
      </c>
      <c r="D519" s="0" t="n">
        <v>1.5267175572519</v>
      </c>
      <c r="E519" s="0" t="n">
        <v>0.451589142444187</v>
      </c>
      <c r="F519" s="0" t="s">
        <v>2722</v>
      </c>
      <c r="G519" s="0" t="n">
        <v>247</v>
      </c>
      <c r="H519" s="0" t="n">
        <v>179</v>
      </c>
      <c r="I519" s="0" t="n">
        <v>17854</v>
      </c>
      <c r="J519" s="0" t="n">
        <v>1.61527152647411</v>
      </c>
      <c r="K519" s="0" t="n">
        <v>1</v>
      </c>
      <c r="L519" s="0" t="n">
        <v>0.899271711814104</v>
      </c>
      <c r="M519" s="0" t="n">
        <v>99.9603635976776</v>
      </c>
    </row>
    <row r="520" customFormat="false" ht="12" hidden="false" customHeight="false" outlineLevel="0" collapsed="false">
      <c r="A520" s="0" t="s">
        <v>693</v>
      </c>
      <c r="B520" s="0" t="s">
        <v>956</v>
      </c>
      <c r="C520" s="0" t="n">
        <v>4</v>
      </c>
      <c r="D520" s="0" t="n">
        <v>1.5267175572519</v>
      </c>
      <c r="E520" s="0" t="n">
        <v>0.505110801369886</v>
      </c>
      <c r="F520" s="0" t="s">
        <v>2722</v>
      </c>
      <c r="G520" s="0" t="n">
        <v>193</v>
      </c>
      <c r="H520" s="0" t="n">
        <v>190</v>
      </c>
      <c r="I520" s="0" t="n">
        <v>13588</v>
      </c>
      <c r="J520" s="0" t="n">
        <v>1.482192527952</v>
      </c>
      <c r="K520" s="0" t="n">
        <v>1</v>
      </c>
      <c r="L520" s="0" t="n">
        <v>0.985267221473923</v>
      </c>
      <c r="M520" s="0" t="n">
        <v>99.999145001132</v>
      </c>
    </row>
    <row r="521" customFormat="false" ht="12" hidden="false" customHeight="false" outlineLevel="0" collapsed="false">
      <c r="A521" s="0" t="s">
        <v>693</v>
      </c>
      <c r="B521" s="0" t="s">
        <v>958</v>
      </c>
      <c r="C521" s="0" t="n">
        <v>4</v>
      </c>
      <c r="D521" s="0" t="n">
        <v>1.5267175572519</v>
      </c>
      <c r="E521" s="0" t="n">
        <v>0.505110801369886</v>
      </c>
      <c r="F521" s="0" t="s">
        <v>2722</v>
      </c>
      <c r="G521" s="0" t="n">
        <v>193</v>
      </c>
      <c r="H521" s="0" t="n">
        <v>190</v>
      </c>
      <c r="I521" s="0" t="n">
        <v>13588</v>
      </c>
      <c r="J521" s="0" t="n">
        <v>1.482192527952</v>
      </c>
      <c r="K521" s="0" t="n">
        <v>1</v>
      </c>
      <c r="L521" s="0" t="n">
        <v>0.985267221473923</v>
      </c>
      <c r="M521" s="0" t="n">
        <v>99.999145001132</v>
      </c>
    </row>
    <row r="522" customFormat="false" ht="12" hidden="false" customHeight="false" outlineLevel="0" collapsed="false">
      <c r="A522" s="0" t="s">
        <v>658</v>
      </c>
      <c r="B522" s="0" t="s">
        <v>954</v>
      </c>
      <c r="C522" s="0" t="n">
        <v>3</v>
      </c>
      <c r="D522" s="0" t="n">
        <v>1.14503816793893</v>
      </c>
      <c r="E522" s="0" t="n">
        <v>0.513554091398206</v>
      </c>
      <c r="F522" s="0" t="s">
        <v>2723</v>
      </c>
      <c r="G522" s="0" t="n">
        <v>194</v>
      </c>
      <c r="H522" s="0" t="n">
        <v>111</v>
      </c>
      <c r="I522" s="0" t="n">
        <v>12504</v>
      </c>
      <c r="J522" s="0" t="n">
        <v>1.7419894120925</v>
      </c>
      <c r="K522" s="0" t="n">
        <v>1</v>
      </c>
      <c r="L522" s="0" t="n">
        <v>0.938523686779829</v>
      </c>
      <c r="M522" s="0" t="n">
        <v>99.9888045595066</v>
      </c>
    </row>
    <row r="523" customFormat="false" ht="12" hidden="false" customHeight="false" outlineLevel="0" collapsed="false">
      <c r="A523" s="0" t="s">
        <v>693</v>
      </c>
      <c r="B523" s="0" t="s">
        <v>960</v>
      </c>
      <c r="C523" s="0" t="n">
        <v>4</v>
      </c>
      <c r="D523" s="0" t="n">
        <v>1.5267175572519</v>
      </c>
      <c r="E523" s="0" t="n">
        <v>0.524001770735427</v>
      </c>
      <c r="F523" s="0" t="s">
        <v>2722</v>
      </c>
      <c r="G523" s="0" t="n">
        <v>193</v>
      </c>
      <c r="H523" s="0" t="n">
        <v>194</v>
      </c>
      <c r="I523" s="0" t="n">
        <v>13588</v>
      </c>
      <c r="J523" s="0" t="n">
        <v>1.45163185727258</v>
      </c>
      <c r="K523" s="0" t="n">
        <v>1</v>
      </c>
      <c r="L523" s="0" t="n">
        <v>0.986585256601896</v>
      </c>
      <c r="M523" s="0" t="n">
        <v>99.9995517140736</v>
      </c>
    </row>
    <row r="524" customFormat="false" ht="12" hidden="false" customHeight="false" outlineLevel="0" collapsed="false">
      <c r="A524" s="0" t="s">
        <v>693</v>
      </c>
      <c r="B524" s="0" t="s">
        <v>942</v>
      </c>
      <c r="C524" s="0" t="n">
        <v>4</v>
      </c>
      <c r="D524" s="0" t="n">
        <v>1.5267175572519</v>
      </c>
      <c r="E524" s="0" t="n">
        <v>0.529692121853284</v>
      </c>
      <c r="F524" s="0" t="s">
        <v>2722</v>
      </c>
      <c r="G524" s="0" t="n">
        <v>193</v>
      </c>
      <c r="H524" s="0" t="n">
        <v>197</v>
      </c>
      <c r="I524" s="0" t="n">
        <v>13588</v>
      </c>
      <c r="J524" s="0" t="n">
        <v>1.4295257883801</v>
      </c>
      <c r="K524" s="0" t="n">
        <v>1</v>
      </c>
      <c r="L524" s="0" t="n">
        <v>0.987056404488085</v>
      </c>
      <c r="M524" s="0" t="n">
        <v>99.9996327976194</v>
      </c>
    </row>
    <row r="525" customFormat="false" ht="12" hidden="false" customHeight="false" outlineLevel="0" collapsed="false">
      <c r="A525" s="0" t="s">
        <v>658</v>
      </c>
      <c r="B525" s="0" t="s">
        <v>965</v>
      </c>
      <c r="C525" s="0" t="n">
        <v>4</v>
      </c>
      <c r="D525" s="0" t="n">
        <v>1.5267175572519</v>
      </c>
      <c r="E525" s="0" t="n">
        <v>0.872706960677642</v>
      </c>
      <c r="F525" s="0" t="s">
        <v>2724</v>
      </c>
      <c r="G525" s="0" t="n">
        <v>194</v>
      </c>
      <c r="H525" s="0" t="n">
        <v>318</v>
      </c>
      <c r="I525" s="0" t="n">
        <v>12504</v>
      </c>
      <c r="J525" s="0" t="n">
        <v>0.810737210659404</v>
      </c>
      <c r="K525" s="0" t="n">
        <v>1</v>
      </c>
      <c r="L525" s="0" t="n">
        <v>0.998387406251157</v>
      </c>
      <c r="M525" s="0" t="n">
        <v>99.9999999995001</v>
      </c>
    </row>
    <row r="526" customFormat="false" ht="12" hidden="false" customHeight="false" outlineLevel="0" collapsed="false">
      <c r="A526" s="0" t="s">
        <v>658</v>
      </c>
      <c r="B526" s="0" t="s">
        <v>963</v>
      </c>
      <c r="C526" s="0" t="n">
        <v>4</v>
      </c>
      <c r="D526" s="0" t="n">
        <v>1.5267175572519</v>
      </c>
      <c r="E526" s="0" t="n">
        <v>0.934556416134287</v>
      </c>
      <c r="F526" s="0" t="s">
        <v>2724</v>
      </c>
      <c r="G526" s="0" t="n">
        <v>194</v>
      </c>
      <c r="H526" s="0" t="n">
        <v>378</v>
      </c>
      <c r="I526" s="0" t="n">
        <v>12504</v>
      </c>
      <c r="J526" s="0" t="n">
        <v>0.682048764522991</v>
      </c>
      <c r="K526" s="0" t="n">
        <v>1</v>
      </c>
      <c r="L526" s="0" t="n">
        <v>0.999592796771036</v>
      </c>
      <c r="M526" s="0" t="n">
        <v>99.9999999999998</v>
      </c>
    </row>
    <row r="528" customFormat="false" ht="12" hidden="false" customHeight="false" outlineLevel="0" collapsed="false">
      <c r="A528" s="0" t="s">
        <v>1273</v>
      </c>
      <c r="B528" s="0" t="s">
        <v>2725</v>
      </c>
    </row>
    <row r="529" customFormat="false" ht="12" hidden="false" customHeight="false" outlineLevel="0" collapsed="false">
      <c r="A529" s="0" t="s">
        <v>634</v>
      </c>
      <c r="B529" s="0" t="s">
        <v>635</v>
      </c>
      <c r="C529" s="0" t="s">
        <v>636</v>
      </c>
      <c r="D529" s="0" t="s">
        <v>637</v>
      </c>
      <c r="E529" s="0" t="s">
        <v>638</v>
      </c>
      <c r="F529" s="0" t="s">
        <v>639</v>
      </c>
      <c r="G529" s="0" t="s">
        <v>640</v>
      </c>
      <c r="H529" s="0" t="s">
        <v>641</v>
      </c>
      <c r="I529" s="0" t="s">
        <v>642</v>
      </c>
      <c r="J529" s="0" t="s">
        <v>643</v>
      </c>
      <c r="K529" s="0" t="s">
        <v>644</v>
      </c>
      <c r="L529" s="0" t="s">
        <v>645</v>
      </c>
      <c r="M529" s="0" t="s">
        <v>646</v>
      </c>
    </row>
    <row r="530" customFormat="false" ht="12" hidden="false" customHeight="false" outlineLevel="0" collapsed="false">
      <c r="A530" s="0" t="s">
        <v>647</v>
      </c>
      <c r="B530" s="0" t="s">
        <v>2726</v>
      </c>
      <c r="C530" s="0" t="n">
        <v>11</v>
      </c>
      <c r="D530" s="0" t="n">
        <v>4.19847328244274</v>
      </c>
      <c r="E530" s="0" t="n">
        <v>0.0458127317626777</v>
      </c>
      <c r="F530" s="0" t="s">
        <v>2727</v>
      </c>
      <c r="G530" s="0" t="n">
        <v>247</v>
      </c>
      <c r="H530" s="0" t="n">
        <v>392</v>
      </c>
      <c r="I530" s="0" t="n">
        <v>17854</v>
      </c>
      <c r="J530" s="0" t="n">
        <v>2.02836073700735</v>
      </c>
      <c r="K530" s="0" t="n">
        <v>0.999993887680216</v>
      </c>
      <c r="L530" s="0" t="n">
        <v>0.358943185681801</v>
      </c>
      <c r="M530" s="0" t="n">
        <v>45.7456966800913</v>
      </c>
    </row>
    <row r="531" customFormat="false" ht="12" hidden="false" customHeight="false" outlineLevel="0" collapsed="false">
      <c r="A531" s="0" t="s">
        <v>658</v>
      </c>
      <c r="B531" s="0" t="s">
        <v>2728</v>
      </c>
      <c r="C531" s="0" t="n">
        <v>6</v>
      </c>
      <c r="D531" s="0" t="n">
        <v>2.29007633587786</v>
      </c>
      <c r="E531" s="0" t="n">
        <v>0.231136646536152</v>
      </c>
      <c r="F531" s="0" t="s">
        <v>2729</v>
      </c>
      <c r="G531" s="0" t="n">
        <v>194</v>
      </c>
      <c r="H531" s="0" t="n">
        <v>212</v>
      </c>
      <c r="I531" s="0" t="n">
        <v>12504</v>
      </c>
      <c r="J531" s="0" t="n">
        <v>1.82415872398366</v>
      </c>
      <c r="K531" s="0" t="n">
        <v>1</v>
      </c>
      <c r="L531" s="0" t="n">
        <v>0.746742760439571</v>
      </c>
      <c r="M531" s="0" t="n">
        <v>96.3781577695159</v>
      </c>
    </row>
    <row r="532" customFormat="false" ht="12" hidden="false" customHeight="false" outlineLevel="0" collapsed="false">
      <c r="A532" s="0" t="s">
        <v>647</v>
      </c>
      <c r="B532" s="0" t="s">
        <v>2730</v>
      </c>
      <c r="C532" s="0" t="n">
        <v>5</v>
      </c>
      <c r="D532" s="0" t="n">
        <v>1.90839694656488</v>
      </c>
      <c r="E532" s="0" t="n">
        <v>0.337932808474194</v>
      </c>
      <c r="F532" s="0" t="s">
        <v>2731</v>
      </c>
      <c r="G532" s="0" t="n">
        <v>247</v>
      </c>
      <c r="H532" s="0" t="n">
        <v>213</v>
      </c>
      <c r="I532" s="0" t="n">
        <v>17854</v>
      </c>
      <c r="J532" s="0" t="n">
        <v>1.69679344623747</v>
      </c>
      <c r="K532" s="0" t="n">
        <v>1</v>
      </c>
      <c r="L532" s="0" t="n">
        <v>0.82283583231315</v>
      </c>
      <c r="M532" s="0" t="n">
        <v>99.5379734914152</v>
      </c>
    </row>
    <row r="533" customFormat="false" ht="12" hidden="false" customHeight="false" outlineLevel="0" collapsed="false">
      <c r="A533" s="0" t="s">
        <v>658</v>
      </c>
      <c r="B533" s="0" t="s">
        <v>2732</v>
      </c>
      <c r="C533" s="0" t="n">
        <v>7</v>
      </c>
      <c r="D533" s="0" t="n">
        <v>2.67175572519083</v>
      </c>
      <c r="E533" s="0" t="n">
        <v>0.372494542647539</v>
      </c>
      <c r="F533" s="0" t="s">
        <v>2733</v>
      </c>
      <c r="G533" s="0" t="n">
        <v>194</v>
      </c>
      <c r="H533" s="0" t="n">
        <v>319</v>
      </c>
      <c r="I533" s="0" t="n">
        <v>12504</v>
      </c>
      <c r="J533" s="0" t="n">
        <v>1.41434250072714</v>
      </c>
      <c r="K533" s="0" t="n">
        <v>1</v>
      </c>
      <c r="L533" s="0" t="n">
        <v>0.885172540708655</v>
      </c>
      <c r="M533" s="0" t="n">
        <v>99.7213431557565</v>
      </c>
    </row>
    <row r="535" customFormat="false" ht="12" hidden="false" customHeight="false" outlineLevel="0" collapsed="false">
      <c r="A535" s="0" t="s">
        <v>1286</v>
      </c>
      <c r="B535" s="0" t="s">
        <v>2734</v>
      </c>
    </row>
    <row r="536" customFormat="false" ht="12" hidden="false" customHeight="false" outlineLevel="0" collapsed="false">
      <c r="A536" s="0" t="s">
        <v>634</v>
      </c>
      <c r="B536" s="0" t="s">
        <v>635</v>
      </c>
      <c r="C536" s="0" t="s">
        <v>636</v>
      </c>
      <c r="D536" s="0" t="s">
        <v>637</v>
      </c>
      <c r="E536" s="0" t="s">
        <v>638</v>
      </c>
      <c r="F536" s="0" t="s">
        <v>639</v>
      </c>
      <c r="G536" s="0" t="s">
        <v>640</v>
      </c>
      <c r="H536" s="0" t="s">
        <v>641</v>
      </c>
      <c r="I536" s="0" t="s">
        <v>642</v>
      </c>
      <c r="J536" s="0" t="s">
        <v>643</v>
      </c>
      <c r="K536" s="0" t="s">
        <v>644</v>
      </c>
      <c r="L536" s="0" t="s">
        <v>645</v>
      </c>
      <c r="M536" s="0" t="s">
        <v>646</v>
      </c>
    </row>
    <row r="537" customFormat="false" ht="12" hidden="false" customHeight="false" outlineLevel="0" collapsed="false">
      <c r="A537" s="0" t="s">
        <v>652</v>
      </c>
      <c r="B537" s="0" t="s">
        <v>1112</v>
      </c>
      <c r="C537" s="0" t="n">
        <v>4</v>
      </c>
      <c r="D537" s="0" t="n">
        <v>1.5267175572519</v>
      </c>
      <c r="E537" s="0" t="n">
        <v>0.153850338476807</v>
      </c>
      <c r="F537" s="0" t="s">
        <v>2735</v>
      </c>
      <c r="G537" s="0" t="n">
        <v>242</v>
      </c>
      <c r="H537" s="0" t="n">
        <v>90</v>
      </c>
      <c r="I537" s="0" t="n">
        <v>16021</v>
      </c>
      <c r="J537" s="0" t="n">
        <v>2.94233241505968</v>
      </c>
      <c r="K537" s="0" t="n">
        <v>1</v>
      </c>
      <c r="L537" s="0" t="n">
        <v>0.980073418449004</v>
      </c>
      <c r="M537" s="0" t="n">
        <v>92.7639859300911</v>
      </c>
    </row>
    <row r="538" customFormat="false" ht="12" hidden="false" customHeight="false" outlineLevel="0" collapsed="false">
      <c r="A538" s="0" t="s">
        <v>647</v>
      </c>
      <c r="B538" s="0" t="s">
        <v>1114</v>
      </c>
      <c r="C538" s="0" t="n">
        <v>4</v>
      </c>
      <c r="D538" s="0" t="n">
        <v>1.5267175572519</v>
      </c>
      <c r="E538" s="0" t="n">
        <v>0.169744004688488</v>
      </c>
      <c r="F538" s="0" t="s">
        <v>2735</v>
      </c>
      <c r="G538" s="0" t="n">
        <v>247</v>
      </c>
      <c r="H538" s="0" t="n">
        <v>103</v>
      </c>
      <c r="I538" s="0" t="n">
        <v>17854</v>
      </c>
      <c r="J538" s="0" t="n">
        <v>2.80712236154239</v>
      </c>
      <c r="K538" s="0" t="n">
        <v>1</v>
      </c>
      <c r="L538" s="0" t="n">
        <v>0.669607863391182</v>
      </c>
      <c r="M538" s="0" t="n">
        <v>91.1575700083594</v>
      </c>
    </row>
    <row r="539" customFormat="false" ht="12" hidden="false" customHeight="false" outlineLevel="0" collapsed="false">
      <c r="A539" s="0" t="s">
        <v>667</v>
      </c>
      <c r="B539" s="0" t="s">
        <v>1115</v>
      </c>
      <c r="C539" s="0" t="n">
        <v>4</v>
      </c>
      <c r="D539" s="0" t="n">
        <v>1.5267175572519</v>
      </c>
      <c r="E539" s="0" t="n">
        <v>0.178863299447767</v>
      </c>
      <c r="F539" s="0" t="s">
        <v>2735</v>
      </c>
      <c r="G539" s="0" t="n">
        <v>234</v>
      </c>
      <c r="H539" s="0" t="n">
        <v>111</v>
      </c>
      <c r="I539" s="0" t="n">
        <v>17763</v>
      </c>
      <c r="J539" s="0" t="n">
        <v>2.73550473550473</v>
      </c>
      <c r="K539" s="0" t="n">
        <v>1</v>
      </c>
      <c r="L539" s="0" t="n">
        <v>0.940245249912378</v>
      </c>
      <c r="M539" s="0" t="n">
        <v>94.2749420211474</v>
      </c>
    </row>
    <row r="540" customFormat="false" ht="12" hidden="false" customHeight="false" outlineLevel="0" collapsed="false">
      <c r="A540" s="0" t="s">
        <v>672</v>
      </c>
      <c r="B540" s="0" t="s">
        <v>1116</v>
      </c>
      <c r="C540" s="0" t="n">
        <v>4</v>
      </c>
      <c r="D540" s="0" t="n">
        <v>1.5267175572519</v>
      </c>
      <c r="E540" s="0" t="n">
        <v>0.291526599211424</v>
      </c>
      <c r="F540" s="0" t="s">
        <v>2735</v>
      </c>
      <c r="G540" s="0" t="n">
        <v>156</v>
      </c>
      <c r="H540" s="0" t="n">
        <v>111</v>
      </c>
      <c r="I540" s="0" t="n">
        <v>9131</v>
      </c>
      <c r="J540" s="0" t="n">
        <v>2.1092631092631</v>
      </c>
      <c r="K540" s="0" t="n">
        <v>1</v>
      </c>
      <c r="L540" s="0" t="n">
        <v>0.90401571435804</v>
      </c>
      <c r="M540" s="0" t="n">
        <v>98.2503583841962</v>
      </c>
    </row>
    <row r="542" customFormat="false" ht="12" hidden="false" customHeight="false" outlineLevel="0" collapsed="false">
      <c r="A542" s="0" t="s">
        <v>1292</v>
      </c>
      <c r="B542" s="0" t="s">
        <v>2736</v>
      </c>
    </row>
    <row r="543" customFormat="false" ht="12" hidden="false" customHeight="false" outlineLevel="0" collapsed="false">
      <c r="A543" s="0" t="s">
        <v>634</v>
      </c>
      <c r="B543" s="0" t="s">
        <v>635</v>
      </c>
      <c r="C543" s="0" t="s">
        <v>636</v>
      </c>
      <c r="D543" s="0" t="s">
        <v>637</v>
      </c>
      <c r="E543" s="0" t="s">
        <v>638</v>
      </c>
      <c r="F543" s="0" t="s">
        <v>639</v>
      </c>
      <c r="G543" s="0" t="s">
        <v>640</v>
      </c>
      <c r="H543" s="0" t="s">
        <v>641</v>
      </c>
      <c r="I543" s="0" t="s">
        <v>642</v>
      </c>
      <c r="J543" s="0" t="s">
        <v>643</v>
      </c>
      <c r="K543" s="0" t="s">
        <v>644</v>
      </c>
      <c r="L543" s="0" t="s">
        <v>645</v>
      </c>
      <c r="M543" s="0" t="s">
        <v>646</v>
      </c>
    </row>
    <row r="544" customFormat="false" ht="12" hidden="false" customHeight="false" outlineLevel="0" collapsed="false">
      <c r="A544" s="0" t="s">
        <v>658</v>
      </c>
      <c r="B544" s="0" t="s">
        <v>2737</v>
      </c>
      <c r="C544" s="0" t="n">
        <v>6</v>
      </c>
      <c r="D544" s="0" t="n">
        <v>2.29007633587786</v>
      </c>
      <c r="E544" s="0" t="n">
        <v>0.0348571667058081</v>
      </c>
      <c r="F544" s="0" t="s">
        <v>2738</v>
      </c>
      <c r="G544" s="0" t="n">
        <v>194</v>
      </c>
      <c r="H544" s="0" t="n">
        <v>117</v>
      </c>
      <c r="I544" s="0" t="n">
        <v>12504</v>
      </c>
      <c r="J544" s="0" t="n">
        <v>3.30531324345757</v>
      </c>
      <c r="K544" s="0" t="n">
        <v>0.999397936440297</v>
      </c>
      <c r="L544" s="0" t="n">
        <v>0.256663097392188</v>
      </c>
      <c r="M544" s="0" t="n">
        <v>36.1030474253642</v>
      </c>
    </row>
    <row r="545" customFormat="false" ht="12" hidden="false" customHeight="false" outlineLevel="0" collapsed="false">
      <c r="A545" s="0" t="s">
        <v>693</v>
      </c>
      <c r="B545" s="0" t="s">
        <v>2739</v>
      </c>
      <c r="C545" s="0" t="n">
        <v>7</v>
      </c>
      <c r="D545" s="0" t="n">
        <v>2.67175572519083</v>
      </c>
      <c r="E545" s="0" t="n">
        <v>0.0964284065947205</v>
      </c>
      <c r="F545" s="0" t="s">
        <v>2740</v>
      </c>
      <c r="G545" s="0" t="n">
        <v>193</v>
      </c>
      <c r="H545" s="0" t="n">
        <v>223</v>
      </c>
      <c r="I545" s="0" t="n">
        <v>13588</v>
      </c>
      <c r="J545" s="0" t="n">
        <v>2.20999558539928</v>
      </c>
      <c r="K545" s="0" t="n">
        <v>1</v>
      </c>
      <c r="L545" s="0" t="n">
        <v>0.735249458875057</v>
      </c>
      <c r="M545" s="0" t="n">
        <v>81.4035392333422</v>
      </c>
    </row>
    <row r="546" customFormat="false" ht="12" hidden="false" customHeight="false" outlineLevel="0" collapsed="false">
      <c r="A546" s="0" t="s">
        <v>693</v>
      </c>
      <c r="B546" s="0" t="s">
        <v>2741</v>
      </c>
      <c r="C546" s="0" t="n">
        <v>5</v>
      </c>
      <c r="D546" s="0" t="n">
        <v>1.90839694656488</v>
      </c>
      <c r="E546" s="0" t="n">
        <v>0.10553450968037</v>
      </c>
      <c r="F546" s="0" t="s">
        <v>2742</v>
      </c>
      <c r="G546" s="0" t="n">
        <v>193</v>
      </c>
      <c r="H546" s="0" t="n">
        <v>127</v>
      </c>
      <c r="I546" s="0" t="n">
        <v>13588</v>
      </c>
      <c r="J546" s="0" t="n">
        <v>2.77181673534331</v>
      </c>
      <c r="K546" s="0" t="n">
        <v>1</v>
      </c>
      <c r="L546" s="0" t="n">
        <v>0.750431047715331</v>
      </c>
      <c r="M546" s="0" t="n">
        <v>84.2800067626138</v>
      </c>
    </row>
    <row r="547" customFormat="false" ht="12" hidden="false" customHeight="false" outlineLevel="0" collapsed="false">
      <c r="A547" s="0" t="s">
        <v>693</v>
      </c>
      <c r="B547" s="0" t="s">
        <v>2743</v>
      </c>
      <c r="C547" s="0" t="n">
        <v>5</v>
      </c>
      <c r="D547" s="0" t="n">
        <v>1.90839694656488</v>
      </c>
      <c r="E547" s="0" t="n">
        <v>0.126741539729647</v>
      </c>
      <c r="F547" s="0" t="s">
        <v>2742</v>
      </c>
      <c r="G547" s="0" t="n">
        <v>193</v>
      </c>
      <c r="H547" s="0" t="n">
        <v>136</v>
      </c>
      <c r="I547" s="0" t="n">
        <v>13588</v>
      </c>
      <c r="J547" s="0" t="n">
        <v>2.58838768668089</v>
      </c>
      <c r="K547" s="0" t="n">
        <v>1</v>
      </c>
      <c r="L547" s="0" t="n">
        <v>0.791549076038952</v>
      </c>
      <c r="M547" s="0" t="n">
        <v>89.4421823858087</v>
      </c>
    </row>
    <row r="548" customFormat="false" ht="12" hidden="false" customHeight="false" outlineLevel="0" collapsed="false">
      <c r="A548" s="0" t="s">
        <v>693</v>
      </c>
      <c r="B548" s="0" t="s">
        <v>2744</v>
      </c>
      <c r="C548" s="0" t="n">
        <v>7</v>
      </c>
      <c r="D548" s="0" t="n">
        <v>2.67175572519083</v>
      </c>
      <c r="E548" s="0" t="n">
        <v>0.137609120938802</v>
      </c>
      <c r="F548" s="0" t="s">
        <v>2745</v>
      </c>
      <c r="G548" s="0" t="n">
        <v>193</v>
      </c>
      <c r="H548" s="0" t="n">
        <v>247</v>
      </c>
      <c r="I548" s="0" t="n">
        <v>13588</v>
      </c>
      <c r="J548" s="0" t="n">
        <v>1.99525917224308</v>
      </c>
      <c r="K548" s="0" t="n">
        <v>1</v>
      </c>
      <c r="L548" s="0" t="n">
        <v>0.805290580207299</v>
      </c>
      <c r="M548" s="0" t="n">
        <v>91.4227436396651</v>
      </c>
    </row>
    <row r="549" customFormat="false" ht="12" hidden="false" customHeight="false" outlineLevel="0" collapsed="false">
      <c r="A549" s="0" t="s">
        <v>693</v>
      </c>
      <c r="B549" s="0" t="s">
        <v>2746</v>
      </c>
      <c r="C549" s="0" t="n">
        <v>3</v>
      </c>
      <c r="D549" s="0" t="n">
        <v>1.14503816793893</v>
      </c>
      <c r="E549" s="0" t="n">
        <v>0.192488963485871</v>
      </c>
      <c r="F549" s="0" t="s">
        <v>2747</v>
      </c>
      <c r="G549" s="0" t="n">
        <v>193</v>
      </c>
      <c r="H549" s="0" t="n">
        <v>57</v>
      </c>
      <c r="I549" s="0" t="n">
        <v>13588</v>
      </c>
      <c r="J549" s="0" t="n">
        <v>3.70548131988001</v>
      </c>
      <c r="K549" s="0" t="n">
        <v>1</v>
      </c>
      <c r="L549" s="0" t="n">
        <v>0.861788877308656</v>
      </c>
      <c r="M549" s="0" t="n">
        <v>97.1185118320873</v>
      </c>
    </row>
    <row r="550" customFormat="false" ht="12" hidden="false" customHeight="false" outlineLevel="0" collapsed="false">
      <c r="A550" s="0" t="s">
        <v>693</v>
      </c>
      <c r="B550" s="0" t="s">
        <v>2748</v>
      </c>
      <c r="C550" s="0" t="n">
        <v>4</v>
      </c>
      <c r="D550" s="0" t="n">
        <v>1.5267175572519</v>
      </c>
      <c r="E550" s="0" t="n">
        <v>0.229416522570009</v>
      </c>
      <c r="F550" s="0" t="s">
        <v>2749</v>
      </c>
      <c r="G550" s="0" t="n">
        <v>193</v>
      </c>
      <c r="H550" s="0" t="n">
        <v>117</v>
      </c>
      <c r="I550" s="0" t="n">
        <v>13588</v>
      </c>
      <c r="J550" s="0" t="n">
        <v>2.40697931889641</v>
      </c>
      <c r="K550" s="0" t="n">
        <v>1</v>
      </c>
      <c r="L550" s="0" t="n">
        <v>0.877249986359537</v>
      </c>
      <c r="M550" s="0" t="n">
        <v>98.674536759877</v>
      </c>
    </row>
    <row r="551" customFormat="false" ht="12" hidden="false" customHeight="false" outlineLevel="0" collapsed="false">
      <c r="A551" s="0" t="s">
        <v>693</v>
      </c>
      <c r="B551" s="0" t="s">
        <v>2750</v>
      </c>
      <c r="C551" s="0" t="n">
        <v>5</v>
      </c>
      <c r="D551" s="0" t="n">
        <v>1.90839694656488</v>
      </c>
      <c r="E551" s="0" t="n">
        <v>0.237472135837859</v>
      </c>
      <c r="F551" s="0" t="s">
        <v>2742</v>
      </c>
      <c r="G551" s="0" t="n">
        <v>193</v>
      </c>
      <c r="H551" s="0" t="n">
        <v>176</v>
      </c>
      <c r="I551" s="0" t="n">
        <v>13588</v>
      </c>
      <c r="J551" s="0" t="n">
        <v>2.00011775788977</v>
      </c>
      <c r="K551" s="0" t="n">
        <v>1</v>
      </c>
      <c r="L551" s="0" t="n">
        <v>0.883187189191376</v>
      </c>
      <c r="M551" s="0" t="n">
        <v>98.8865966636372</v>
      </c>
    </row>
    <row r="552" customFormat="false" ht="12" hidden="false" customHeight="false" outlineLevel="0" collapsed="false">
      <c r="A552" s="0" t="s">
        <v>693</v>
      </c>
      <c r="B552" s="0" t="s">
        <v>2751</v>
      </c>
      <c r="C552" s="0" t="n">
        <v>6</v>
      </c>
      <c r="D552" s="0" t="n">
        <v>2.29007633587786</v>
      </c>
      <c r="E552" s="0" t="n">
        <v>0.297570575724554</v>
      </c>
      <c r="F552" s="0" t="s">
        <v>2752</v>
      </c>
      <c r="G552" s="0" t="n">
        <v>193</v>
      </c>
      <c r="H552" s="0" t="n">
        <v>257</v>
      </c>
      <c r="I552" s="0" t="n">
        <v>13588</v>
      </c>
      <c r="J552" s="0" t="n">
        <v>1.64367653877946</v>
      </c>
      <c r="K552" s="0" t="n">
        <v>1</v>
      </c>
      <c r="L552" s="0" t="n">
        <v>0.923988419259967</v>
      </c>
      <c r="M552" s="0" t="n">
        <v>99.7147812955226</v>
      </c>
    </row>
    <row r="553" customFormat="false" ht="12" hidden="false" customHeight="false" outlineLevel="0" collapsed="false">
      <c r="A553" s="0" t="s">
        <v>658</v>
      </c>
      <c r="B553" s="0" t="s">
        <v>2753</v>
      </c>
      <c r="C553" s="0" t="n">
        <v>3</v>
      </c>
      <c r="D553" s="0" t="n">
        <v>1.14503816793893</v>
      </c>
      <c r="E553" s="0" t="n">
        <v>0.508721218422262</v>
      </c>
      <c r="F553" s="0" t="s">
        <v>2754</v>
      </c>
      <c r="G553" s="0" t="n">
        <v>194</v>
      </c>
      <c r="H553" s="0" t="n">
        <v>110</v>
      </c>
      <c r="I553" s="0" t="n">
        <v>12504</v>
      </c>
      <c r="J553" s="0" t="n">
        <v>1.75782567947516</v>
      </c>
      <c r="K553" s="0" t="n">
        <v>1</v>
      </c>
      <c r="L553" s="0" t="n">
        <v>0.939356532069154</v>
      </c>
      <c r="M553" s="0" t="n">
        <v>99.9873163903753</v>
      </c>
    </row>
    <row r="554" customFormat="false" ht="12" hidden="false" customHeight="false" outlineLevel="0" collapsed="false">
      <c r="A554" s="0" t="s">
        <v>658</v>
      </c>
      <c r="B554" s="0" t="s">
        <v>2755</v>
      </c>
      <c r="C554" s="0" t="n">
        <v>5</v>
      </c>
      <c r="D554" s="0" t="n">
        <v>1.90839694656488</v>
      </c>
      <c r="E554" s="0" t="n">
        <v>0.525585834337515</v>
      </c>
      <c r="F554" s="0" t="s">
        <v>2756</v>
      </c>
      <c r="G554" s="0" t="n">
        <v>194</v>
      </c>
      <c r="H554" s="0" t="n">
        <v>245</v>
      </c>
      <c r="I554" s="0" t="n">
        <v>12504</v>
      </c>
      <c r="J554" s="0" t="n">
        <v>1.31537976015148</v>
      </c>
      <c r="K554" s="0" t="n">
        <v>1</v>
      </c>
      <c r="L554" s="0" t="n">
        <v>0.941197056864194</v>
      </c>
      <c r="M554" s="0" t="n">
        <v>99.9918392846502</v>
      </c>
    </row>
    <row r="555" customFormat="false" ht="12" hidden="false" customHeight="false" outlineLevel="0" collapsed="false">
      <c r="A555" s="0" t="s">
        <v>693</v>
      </c>
      <c r="B555" s="0" t="s">
        <v>2757</v>
      </c>
      <c r="C555" s="0" t="n">
        <v>3</v>
      </c>
      <c r="D555" s="0" t="n">
        <v>1.14503816793893</v>
      </c>
      <c r="E555" s="0" t="n">
        <v>0.653689766477321</v>
      </c>
      <c r="F555" s="0" t="s">
        <v>2747</v>
      </c>
      <c r="G555" s="0" t="n">
        <v>193</v>
      </c>
      <c r="H555" s="0" t="n">
        <v>157</v>
      </c>
      <c r="I555" s="0" t="n">
        <v>13588</v>
      </c>
      <c r="J555" s="0" t="n">
        <v>1.34530213524306</v>
      </c>
      <c r="K555" s="0" t="n">
        <v>1</v>
      </c>
      <c r="L555" s="0" t="n">
        <v>0.996186037606328</v>
      </c>
      <c r="M555" s="0" t="n">
        <v>99.9999977099356</v>
      </c>
    </row>
    <row r="557" customFormat="false" ht="12" hidden="false" customHeight="false" outlineLevel="0" collapsed="false">
      <c r="A557" s="0" t="s">
        <v>1306</v>
      </c>
      <c r="B557" s="0" t="s">
        <v>2758</v>
      </c>
    </row>
    <row r="558" customFormat="false" ht="12" hidden="false" customHeight="false" outlineLevel="0" collapsed="false">
      <c r="A558" s="0" t="s">
        <v>634</v>
      </c>
      <c r="B558" s="0" t="s">
        <v>635</v>
      </c>
      <c r="C558" s="0" t="s">
        <v>636</v>
      </c>
      <c r="D558" s="0" t="s">
        <v>637</v>
      </c>
      <c r="E558" s="0" t="s">
        <v>638</v>
      </c>
      <c r="F558" s="0" t="s">
        <v>639</v>
      </c>
      <c r="G558" s="0" t="s">
        <v>640</v>
      </c>
      <c r="H558" s="0" t="s">
        <v>641</v>
      </c>
      <c r="I558" s="0" t="s">
        <v>642</v>
      </c>
      <c r="J558" s="0" t="s">
        <v>643</v>
      </c>
      <c r="K558" s="0" t="s">
        <v>644</v>
      </c>
      <c r="L558" s="0" t="s">
        <v>645</v>
      </c>
      <c r="M558" s="0" t="s">
        <v>646</v>
      </c>
    </row>
    <row r="559" customFormat="false" ht="12" hidden="false" customHeight="false" outlineLevel="0" collapsed="false">
      <c r="A559" s="0" t="s">
        <v>850</v>
      </c>
      <c r="B559" s="0" t="s">
        <v>883</v>
      </c>
      <c r="C559" s="0" t="n">
        <v>6</v>
      </c>
      <c r="D559" s="0" t="n">
        <v>2.29007633587786</v>
      </c>
      <c r="E559" s="0" t="n">
        <v>0.00683367588312664</v>
      </c>
      <c r="F559" s="0" t="s">
        <v>2759</v>
      </c>
      <c r="G559" s="0" t="n">
        <v>181</v>
      </c>
      <c r="H559" s="0" t="n">
        <v>88</v>
      </c>
      <c r="I559" s="0" t="n">
        <v>13288</v>
      </c>
      <c r="J559" s="0" t="n">
        <v>5.00552486187845</v>
      </c>
      <c r="K559" s="0" t="n">
        <v>0.911736168004222</v>
      </c>
      <c r="L559" s="0" t="n">
        <v>0.454938264582454</v>
      </c>
      <c r="M559" s="0" t="n">
        <v>8.96644249059884</v>
      </c>
    </row>
    <row r="560" customFormat="false" ht="12" hidden="false" customHeight="false" outlineLevel="0" collapsed="false">
      <c r="A560" s="0" t="s">
        <v>647</v>
      </c>
      <c r="B560" s="0" t="s">
        <v>1161</v>
      </c>
      <c r="C560" s="0" t="n">
        <v>9</v>
      </c>
      <c r="D560" s="0" t="n">
        <v>3.43511450381679</v>
      </c>
      <c r="E560" s="0" t="n">
        <v>0.00788938417116159</v>
      </c>
      <c r="F560" s="0" t="s">
        <v>2387</v>
      </c>
      <c r="G560" s="0" t="n">
        <v>247</v>
      </c>
      <c r="H560" s="0" t="n">
        <v>206</v>
      </c>
      <c r="I560" s="0" t="n">
        <v>17854</v>
      </c>
      <c r="J560" s="0" t="n">
        <v>3.15801265673519</v>
      </c>
      <c r="K560" s="0" t="n">
        <v>0.868360943945224</v>
      </c>
      <c r="L560" s="0" t="n">
        <v>0.126440849496255</v>
      </c>
      <c r="M560" s="0" t="n">
        <v>9.81264348069541</v>
      </c>
    </row>
    <row r="561" customFormat="false" ht="12" hidden="false" customHeight="false" outlineLevel="0" collapsed="false">
      <c r="A561" s="0" t="s">
        <v>850</v>
      </c>
      <c r="B561" s="0" t="s">
        <v>2760</v>
      </c>
      <c r="C561" s="0" t="n">
        <v>3</v>
      </c>
      <c r="D561" s="0" t="n">
        <v>1.14503816793893</v>
      </c>
      <c r="E561" s="0" t="n">
        <v>0.0352962578412943</v>
      </c>
      <c r="F561" s="0" t="s">
        <v>2761</v>
      </c>
      <c r="G561" s="0" t="n">
        <v>181</v>
      </c>
      <c r="H561" s="0" t="n">
        <v>22</v>
      </c>
      <c r="I561" s="0" t="n">
        <v>13288</v>
      </c>
      <c r="J561" s="0" t="n">
        <v>10.0110497237569</v>
      </c>
      <c r="K561" s="0" t="n">
        <v>0.999997011433191</v>
      </c>
      <c r="L561" s="0" t="n">
        <v>0.719749564028288</v>
      </c>
      <c r="M561" s="0" t="n">
        <v>38.8778029349181</v>
      </c>
    </row>
    <row r="562" customFormat="false" ht="12" hidden="false" customHeight="false" outlineLevel="0" collapsed="false">
      <c r="A562" s="0" t="s">
        <v>850</v>
      </c>
      <c r="B562" s="0" t="s">
        <v>2762</v>
      </c>
      <c r="C562" s="0" t="n">
        <v>3</v>
      </c>
      <c r="D562" s="0" t="n">
        <v>1.14503816793893</v>
      </c>
      <c r="E562" s="0" t="n">
        <v>0.0383200659396209</v>
      </c>
      <c r="F562" s="0" t="s">
        <v>2761</v>
      </c>
      <c r="G562" s="0" t="n">
        <v>181</v>
      </c>
      <c r="H562" s="0" t="n">
        <v>23</v>
      </c>
      <c r="I562" s="0" t="n">
        <v>13288</v>
      </c>
      <c r="J562" s="0" t="n">
        <v>9.57578669228921</v>
      </c>
      <c r="K562" s="0" t="n">
        <v>0.999999016405151</v>
      </c>
      <c r="L562" s="0" t="n">
        <v>0.684207832740908</v>
      </c>
      <c r="M562" s="0" t="n">
        <v>41.4508760840582</v>
      </c>
    </row>
    <row r="563" customFormat="false" ht="12" hidden="false" customHeight="false" outlineLevel="0" collapsed="false">
      <c r="A563" s="0" t="s">
        <v>864</v>
      </c>
      <c r="B563" s="0" t="s">
        <v>2763</v>
      </c>
      <c r="C563" s="0" t="n">
        <v>3</v>
      </c>
      <c r="D563" s="0" t="n">
        <v>1.14503816793893</v>
      </c>
      <c r="E563" s="0" t="n">
        <v>0.0430043406749679</v>
      </c>
      <c r="F563" s="0" t="s">
        <v>2761</v>
      </c>
      <c r="G563" s="0" t="n">
        <v>124</v>
      </c>
      <c r="H563" s="0" t="n">
        <v>22</v>
      </c>
      <c r="I563" s="0" t="n">
        <v>8136</v>
      </c>
      <c r="J563" s="0" t="n">
        <v>8.94721407624633</v>
      </c>
      <c r="K563" s="0" t="n">
        <v>0.998569179272807</v>
      </c>
      <c r="L563" s="0" t="n">
        <v>0.887316133369284</v>
      </c>
      <c r="M563" s="0" t="n">
        <v>40.8033470234928</v>
      </c>
    </row>
    <row r="564" customFormat="false" ht="12" hidden="false" customHeight="false" outlineLevel="0" collapsed="false">
      <c r="A564" s="0" t="s">
        <v>850</v>
      </c>
      <c r="B564" s="0" t="s">
        <v>2764</v>
      </c>
      <c r="C564" s="0" t="n">
        <v>4</v>
      </c>
      <c r="D564" s="0" t="n">
        <v>1.5267175572519</v>
      </c>
      <c r="E564" s="0" t="n">
        <v>0.187236728990301</v>
      </c>
      <c r="F564" s="0" t="s">
        <v>2765</v>
      </c>
      <c r="G564" s="0" t="n">
        <v>181</v>
      </c>
      <c r="H564" s="0" t="n">
        <v>110</v>
      </c>
      <c r="I564" s="0" t="n">
        <v>13288</v>
      </c>
      <c r="J564" s="0" t="n">
        <v>2.6696132596685</v>
      </c>
      <c r="K564" s="0" t="n">
        <v>1</v>
      </c>
      <c r="L564" s="0" t="n">
        <v>0.927274185653654</v>
      </c>
      <c r="M564" s="0" t="n">
        <v>94.1585947670302</v>
      </c>
    </row>
    <row r="565" customFormat="false" ht="12" hidden="false" customHeight="false" outlineLevel="0" collapsed="false">
      <c r="A565" s="0" t="s">
        <v>850</v>
      </c>
      <c r="B565" s="0" t="s">
        <v>2766</v>
      </c>
      <c r="C565" s="0" t="n">
        <v>4</v>
      </c>
      <c r="D565" s="0" t="n">
        <v>1.5267175572519</v>
      </c>
      <c r="E565" s="0" t="n">
        <v>0.187236728990301</v>
      </c>
      <c r="F565" s="0" t="s">
        <v>2765</v>
      </c>
      <c r="G565" s="0" t="n">
        <v>181</v>
      </c>
      <c r="H565" s="0" t="n">
        <v>110</v>
      </c>
      <c r="I565" s="0" t="n">
        <v>13288</v>
      </c>
      <c r="J565" s="0" t="n">
        <v>2.6696132596685</v>
      </c>
      <c r="K565" s="0" t="n">
        <v>1</v>
      </c>
      <c r="L565" s="0" t="n">
        <v>0.927274185653654</v>
      </c>
      <c r="M565" s="0" t="n">
        <v>94.1585947670302</v>
      </c>
    </row>
    <row r="566" customFormat="false" ht="12" hidden="false" customHeight="false" outlineLevel="0" collapsed="false">
      <c r="A566" s="0" t="s">
        <v>850</v>
      </c>
      <c r="B566" s="0" t="s">
        <v>2767</v>
      </c>
      <c r="C566" s="0" t="n">
        <v>4</v>
      </c>
      <c r="D566" s="0" t="n">
        <v>1.5267175572519</v>
      </c>
      <c r="E566" s="0" t="n">
        <v>0.36932349900054</v>
      </c>
      <c r="F566" s="0" t="s">
        <v>2765</v>
      </c>
      <c r="G566" s="0" t="n">
        <v>181</v>
      </c>
      <c r="H566" s="0" t="n">
        <v>160</v>
      </c>
      <c r="I566" s="0" t="n">
        <v>13288</v>
      </c>
      <c r="J566" s="0" t="n">
        <v>1.83535911602209</v>
      </c>
      <c r="K566" s="0" t="n">
        <v>1</v>
      </c>
      <c r="L566" s="0" t="n">
        <v>0.9813146466468</v>
      </c>
      <c r="M566" s="0" t="n">
        <v>99.8191275563269</v>
      </c>
    </row>
    <row r="567" customFormat="false" ht="12" hidden="false" customHeight="false" outlineLevel="0" collapsed="false">
      <c r="A567" s="0" t="s">
        <v>838</v>
      </c>
      <c r="B567" s="0" t="s">
        <v>2768</v>
      </c>
      <c r="C567" s="0" t="n">
        <v>4</v>
      </c>
      <c r="D567" s="0" t="n">
        <v>1.5267175572519</v>
      </c>
      <c r="E567" s="0" t="n">
        <v>0.733515726376776</v>
      </c>
      <c r="F567" s="0" t="s">
        <v>2769</v>
      </c>
      <c r="G567" s="0" t="n">
        <v>84</v>
      </c>
      <c r="H567" s="0" t="n">
        <v>260</v>
      </c>
      <c r="I567" s="0" t="n">
        <v>5738</v>
      </c>
      <c r="J567" s="0" t="n">
        <v>1.05091575091575</v>
      </c>
      <c r="K567" s="0" t="n">
        <v>1</v>
      </c>
      <c r="L567" s="0" t="n">
        <v>0.97816745760984</v>
      </c>
      <c r="M567" s="0" t="n">
        <v>99.999964989285</v>
      </c>
    </row>
    <row r="568" customFormat="false" ht="12" hidden="false" customHeight="false" outlineLevel="0" collapsed="false">
      <c r="A568" s="0" t="s">
        <v>647</v>
      </c>
      <c r="B568" s="0" t="s">
        <v>1364</v>
      </c>
      <c r="C568" s="0" t="n">
        <v>13</v>
      </c>
      <c r="D568" s="0" t="n">
        <v>4.9618320610687</v>
      </c>
      <c r="E568" s="0" t="n">
        <v>0.984815068185815</v>
      </c>
      <c r="F568" s="0" t="s">
        <v>2770</v>
      </c>
      <c r="G568" s="0" t="n">
        <v>247</v>
      </c>
      <c r="H568" s="0" t="n">
        <v>1467</v>
      </c>
      <c r="I568" s="0" t="n">
        <v>17854</v>
      </c>
      <c r="J568" s="0" t="n">
        <v>0.640548200767768</v>
      </c>
      <c r="K568" s="0" t="n">
        <v>1</v>
      </c>
      <c r="L568" s="0" t="n">
        <v>0.999969799342768</v>
      </c>
      <c r="M568" s="0" t="n">
        <v>100</v>
      </c>
    </row>
    <row r="569" customFormat="false" ht="12" hidden="false" customHeight="false" outlineLevel="0" collapsed="false">
      <c r="A569" s="0" t="s">
        <v>647</v>
      </c>
      <c r="B569" s="0" t="s">
        <v>1371</v>
      </c>
      <c r="C569" s="0" t="n">
        <v>12</v>
      </c>
      <c r="D569" s="0" t="n">
        <v>4.58015267175572</v>
      </c>
      <c r="E569" s="0" t="n">
        <v>0.988626781902837</v>
      </c>
      <c r="F569" s="0" t="s">
        <v>2771</v>
      </c>
      <c r="G569" s="0" t="n">
        <v>247</v>
      </c>
      <c r="H569" s="0" t="n">
        <v>1411</v>
      </c>
      <c r="I569" s="0" t="n">
        <v>17854</v>
      </c>
      <c r="J569" s="0" t="n">
        <v>0.614741892074131</v>
      </c>
      <c r="K569" s="0" t="n">
        <v>1</v>
      </c>
      <c r="L569" s="0" t="n">
        <v>0.999983613653457</v>
      </c>
      <c r="M569" s="0" t="n">
        <v>100</v>
      </c>
    </row>
    <row r="570" customFormat="false" ht="12" hidden="false" customHeight="false" outlineLevel="0" collapsed="false">
      <c r="A570" s="0" t="s">
        <v>693</v>
      </c>
      <c r="B570" s="0" t="s">
        <v>1366</v>
      </c>
      <c r="C570" s="0" t="n">
        <v>17</v>
      </c>
      <c r="D570" s="0" t="n">
        <v>6.48854961832061</v>
      </c>
      <c r="E570" s="0" t="n">
        <v>0.993043649369628</v>
      </c>
      <c r="F570" s="0" t="s">
        <v>2772</v>
      </c>
      <c r="G570" s="0" t="n">
        <v>193</v>
      </c>
      <c r="H570" s="0" t="n">
        <v>1877</v>
      </c>
      <c r="I570" s="0" t="n">
        <v>13588</v>
      </c>
      <c r="J570" s="0" t="n">
        <v>0.637650754566458</v>
      </c>
      <c r="K570" s="0" t="n">
        <v>1</v>
      </c>
      <c r="L570" s="0" t="n">
        <v>0.999999999710669</v>
      </c>
      <c r="M570" s="0" t="n">
        <v>100</v>
      </c>
    </row>
    <row r="571" customFormat="false" ht="12" hidden="false" customHeight="false" outlineLevel="0" collapsed="false">
      <c r="A571" s="0" t="s">
        <v>864</v>
      </c>
      <c r="B571" s="0" t="s">
        <v>1370</v>
      </c>
      <c r="C571" s="0" t="n">
        <v>10</v>
      </c>
      <c r="D571" s="0" t="n">
        <v>3.81679389312977</v>
      </c>
      <c r="E571" s="0" t="n">
        <v>0.996272356115815</v>
      </c>
      <c r="F571" s="0" t="s">
        <v>2773</v>
      </c>
      <c r="G571" s="0" t="n">
        <v>124</v>
      </c>
      <c r="H571" s="0" t="n">
        <v>1200</v>
      </c>
      <c r="I571" s="0" t="n">
        <v>8136</v>
      </c>
      <c r="J571" s="0" t="n">
        <v>0.546774193548387</v>
      </c>
      <c r="K571" s="0" t="n">
        <v>1</v>
      </c>
      <c r="L571" s="0" t="n">
        <v>1</v>
      </c>
      <c r="M571" s="0" t="n">
        <v>100</v>
      </c>
    </row>
    <row r="572" customFormat="false" ht="12" hidden="false" customHeight="false" outlineLevel="0" collapsed="false">
      <c r="A572" s="0" t="s">
        <v>667</v>
      </c>
      <c r="B572" s="0" t="s">
        <v>1368</v>
      </c>
      <c r="C572" s="0" t="n">
        <v>10</v>
      </c>
      <c r="D572" s="0" t="n">
        <v>3.81679389312977</v>
      </c>
      <c r="E572" s="0" t="n">
        <v>0.997463017059772</v>
      </c>
      <c r="F572" s="0" t="s">
        <v>2773</v>
      </c>
      <c r="G572" s="0" t="n">
        <v>234</v>
      </c>
      <c r="H572" s="0" t="n">
        <v>1458</v>
      </c>
      <c r="I572" s="0" t="n">
        <v>17763</v>
      </c>
      <c r="J572" s="0" t="n">
        <v>0.5206464774366</v>
      </c>
      <c r="K572" s="0" t="n">
        <v>1</v>
      </c>
      <c r="L572" s="0" t="n">
        <v>1</v>
      </c>
      <c r="M572" s="0" t="n">
        <v>100</v>
      </c>
    </row>
    <row r="573" customFormat="false" ht="12" hidden="false" customHeight="false" outlineLevel="0" collapsed="false">
      <c r="A573" s="0" t="s">
        <v>667</v>
      </c>
      <c r="B573" s="0" t="s">
        <v>1372</v>
      </c>
      <c r="C573" s="0" t="n">
        <v>10</v>
      </c>
      <c r="D573" s="0" t="n">
        <v>3.81679389312977</v>
      </c>
      <c r="E573" s="0" t="n">
        <v>0.999116461778661</v>
      </c>
      <c r="F573" s="0" t="s">
        <v>2773</v>
      </c>
      <c r="G573" s="0" t="n">
        <v>234</v>
      </c>
      <c r="H573" s="0" t="n">
        <v>1575</v>
      </c>
      <c r="I573" s="0" t="n">
        <v>17763</v>
      </c>
      <c r="J573" s="0" t="n">
        <v>0.481969881969882</v>
      </c>
      <c r="K573" s="0" t="n">
        <v>1</v>
      </c>
      <c r="L573" s="0" t="n">
        <v>1</v>
      </c>
      <c r="M573" s="0" t="n">
        <v>100</v>
      </c>
    </row>
    <row r="575" customFormat="false" ht="12" hidden="false" customHeight="false" outlineLevel="0" collapsed="false">
      <c r="A575" s="0" t="s">
        <v>1315</v>
      </c>
      <c r="B575" s="0" t="s">
        <v>2774</v>
      </c>
    </row>
    <row r="576" customFormat="false" ht="12" hidden="false" customHeight="false" outlineLevel="0" collapsed="false">
      <c r="A576" s="0" t="s">
        <v>634</v>
      </c>
      <c r="B576" s="0" t="s">
        <v>635</v>
      </c>
      <c r="C576" s="0" t="s">
        <v>636</v>
      </c>
      <c r="D576" s="0" t="s">
        <v>637</v>
      </c>
      <c r="E576" s="0" t="s">
        <v>638</v>
      </c>
      <c r="F576" s="0" t="s">
        <v>639</v>
      </c>
      <c r="G576" s="0" t="s">
        <v>640</v>
      </c>
      <c r="H576" s="0" t="s">
        <v>641</v>
      </c>
      <c r="I576" s="0" t="s">
        <v>642</v>
      </c>
      <c r="J576" s="0" t="s">
        <v>643</v>
      </c>
      <c r="K576" s="0" t="s">
        <v>644</v>
      </c>
      <c r="L576" s="0" t="s">
        <v>645</v>
      </c>
      <c r="M576" s="0" t="s">
        <v>646</v>
      </c>
    </row>
    <row r="577" customFormat="false" ht="12" hidden="false" customHeight="false" outlineLevel="0" collapsed="false">
      <c r="A577" s="0" t="s">
        <v>693</v>
      </c>
      <c r="B577" s="0" t="s">
        <v>1310</v>
      </c>
      <c r="C577" s="0" t="n">
        <v>11</v>
      </c>
      <c r="D577" s="0" t="n">
        <v>4.19847328244274</v>
      </c>
      <c r="E577" s="0" t="n">
        <v>0.181349716605791</v>
      </c>
      <c r="F577" s="0" t="s">
        <v>2775</v>
      </c>
      <c r="G577" s="0" t="n">
        <v>193</v>
      </c>
      <c r="H577" s="0" t="n">
        <v>507</v>
      </c>
      <c r="I577" s="0" t="n">
        <v>13588</v>
      </c>
      <c r="J577" s="0" t="n">
        <v>1.52750610622272</v>
      </c>
      <c r="K577" s="0" t="n">
        <v>1</v>
      </c>
      <c r="L577" s="0" t="n">
        <v>0.852201717940763</v>
      </c>
      <c r="M577" s="0" t="n">
        <v>96.383195917061</v>
      </c>
    </row>
    <row r="578" customFormat="false" ht="12" hidden="false" customHeight="false" outlineLevel="0" collapsed="false">
      <c r="A578" s="0" t="s">
        <v>647</v>
      </c>
      <c r="B578" s="0" t="s">
        <v>1308</v>
      </c>
      <c r="C578" s="0" t="n">
        <v>8</v>
      </c>
      <c r="D578" s="0" t="n">
        <v>3.05343511450381</v>
      </c>
      <c r="E578" s="0" t="n">
        <v>0.185138588631472</v>
      </c>
      <c r="F578" s="0" t="s">
        <v>2776</v>
      </c>
      <c r="G578" s="0" t="n">
        <v>247</v>
      </c>
      <c r="H578" s="0" t="n">
        <v>337</v>
      </c>
      <c r="I578" s="0" t="n">
        <v>17854</v>
      </c>
      <c r="J578" s="0" t="n">
        <v>1.7159264287173</v>
      </c>
      <c r="K578" s="0" t="n">
        <v>1</v>
      </c>
      <c r="L578" s="0" t="n">
        <v>0.696143100927069</v>
      </c>
      <c r="M578" s="0" t="n">
        <v>93.0723852911141</v>
      </c>
    </row>
    <row r="579" customFormat="false" ht="12" hidden="false" customHeight="false" outlineLevel="0" collapsed="false">
      <c r="A579" s="0" t="s">
        <v>693</v>
      </c>
      <c r="B579" s="0" t="s">
        <v>1312</v>
      </c>
      <c r="C579" s="0" t="n">
        <v>11</v>
      </c>
      <c r="D579" s="0" t="n">
        <v>4.19847328244274</v>
      </c>
      <c r="E579" s="0" t="n">
        <v>0.199888893959251</v>
      </c>
      <c r="F579" s="0" t="s">
        <v>2775</v>
      </c>
      <c r="G579" s="0" t="n">
        <v>193</v>
      </c>
      <c r="H579" s="0" t="n">
        <v>519</v>
      </c>
      <c r="I579" s="0" t="n">
        <v>13588</v>
      </c>
      <c r="J579" s="0" t="n">
        <v>1.49218804596324</v>
      </c>
      <c r="K579" s="0" t="n">
        <v>1</v>
      </c>
      <c r="L579" s="0" t="n">
        <v>0.866524992550136</v>
      </c>
      <c r="M579" s="0" t="n">
        <v>97.5266347312915</v>
      </c>
    </row>
    <row r="580" customFormat="false" ht="12" hidden="false" customHeight="false" outlineLevel="0" collapsed="false">
      <c r="A580" s="0" t="s">
        <v>693</v>
      </c>
      <c r="B580" s="0" t="s">
        <v>1313</v>
      </c>
      <c r="C580" s="0" t="n">
        <v>10</v>
      </c>
      <c r="D580" s="0" t="n">
        <v>3.81679389312977</v>
      </c>
      <c r="E580" s="0" t="n">
        <v>0.212559228793228</v>
      </c>
      <c r="F580" s="0" t="s">
        <v>2777</v>
      </c>
      <c r="G580" s="0" t="n">
        <v>193</v>
      </c>
      <c r="H580" s="0" t="n">
        <v>465</v>
      </c>
      <c r="I580" s="0" t="n">
        <v>13588</v>
      </c>
      <c r="J580" s="0" t="n">
        <v>1.51406763608</v>
      </c>
      <c r="K580" s="0" t="n">
        <v>1</v>
      </c>
      <c r="L580" s="0" t="n">
        <v>0.875297620130368</v>
      </c>
      <c r="M580" s="0" t="n">
        <v>98.1020642953359</v>
      </c>
    </row>
    <row r="581" customFormat="false" ht="12" hidden="false" customHeight="false" outlineLevel="0" collapsed="false">
      <c r="A581" s="0" t="s">
        <v>693</v>
      </c>
      <c r="B581" s="0" t="s">
        <v>1314</v>
      </c>
      <c r="C581" s="0" t="n">
        <v>10</v>
      </c>
      <c r="D581" s="0" t="n">
        <v>3.81679389312977</v>
      </c>
      <c r="E581" s="0" t="n">
        <v>0.226556809017613</v>
      </c>
      <c r="F581" s="0" t="s">
        <v>2777</v>
      </c>
      <c r="G581" s="0" t="n">
        <v>193</v>
      </c>
      <c r="H581" s="0" t="n">
        <v>473</v>
      </c>
      <c r="I581" s="0" t="n">
        <v>13588</v>
      </c>
      <c r="J581" s="0" t="n">
        <v>1.48845972680169</v>
      </c>
      <c r="K581" s="0" t="n">
        <v>1</v>
      </c>
      <c r="L581" s="0" t="n">
        <v>0.879214768088451</v>
      </c>
      <c r="M581" s="0" t="n">
        <v>98.5905292479358</v>
      </c>
    </row>
    <row r="583" customFormat="false" ht="12" hidden="false" customHeight="false" outlineLevel="0" collapsed="false">
      <c r="A583" s="0" t="s">
        <v>1340</v>
      </c>
      <c r="B583" s="0" t="s">
        <v>2778</v>
      </c>
    </row>
    <row r="584" customFormat="false" ht="12" hidden="false" customHeight="false" outlineLevel="0" collapsed="false">
      <c r="A584" s="0" t="s">
        <v>634</v>
      </c>
      <c r="B584" s="0" t="s">
        <v>635</v>
      </c>
      <c r="C584" s="0" t="s">
        <v>636</v>
      </c>
      <c r="D584" s="0" t="s">
        <v>637</v>
      </c>
      <c r="E584" s="0" t="s">
        <v>638</v>
      </c>
      <c r="F584" s="0" t="s">
        <v>639</v>
      </c>
      <c r="G584" s="0" t="s">
        <v>640</v>
      </c>
      <c r="H584" s="0" t="s">
        <v>641</v>
      </c>
      <c r="I584" s="0" t="s">
        <v>642</v>
      </c>
      <c r="J584" s="0" t="s">
        <v>643</v>
      </c>
      <c r="K584" s="0" t="s">
        <v>644</v>
      </c>
      <c r="L584" s="0" t="s">
        <v>645</v>
      </c>
      <c r="M584" s="0" t="s">
        <v>646</v>
      </c>
    </row>
    <row r="585" customFormat="false" ht="12" hidden="false" customHeight="false" outlineLevel="0" collapsed="false">
      <c r="A585" s="0" t="s">
        <v>693</v>
      </c>
      <c r="B585" s="0" t="s">
        <v>2779</v>
      </c>
      <c r="C585" s="0" t="n">
        <v>8</v>
      </c>
      <c r="D585" s="0" t="n">
        <v>3.05343511450381</v>
      </c>
      <c r="E585" s="0" t="n">
        <v>0.0522861910267177</v>
      </c>
      <c r="F585" s="0" t="s">
        <v>2780</v>
      </c>
      <c r="G585" s="0" t="n">
        <v>193</v>
      </c>
      <c r="H585" s="0" t="n">
        <v>238</v>
      </c>
      <c r="I585" s="0" t="n">
        <v>13588</v>
      </c>
      <c r="J585" s="0" t="n">
        <v>2.36652588496538</v>
      </c>
      <c r="K585" s="0" t="n">
        <v>1</v>
      </c>
      <c r="L585" s="0" t="n">
        <v>0.590835194486014</v>
      </c>
      <c r="M585" s="0" t="n">
        <v>58.9719510445295</v>
      </c>
    </row>
    <row r="586" customFormat="false" ht="12" hidden="false" customHeight="false" outlineLevel="0" collapsed="false">
      <c r="A586" s="0" t="s">
        <v>693</v>
      </c>
      <c r="B586" s="0" t="s">
        <v>2781</v>
      </c>
      <c r="C586" s="0" t="n">
        <v>8</v>
      </c>
      <c r="D586" s="0" t="n">
        <v>3.05343511450381</v>
      </c>
      <c r="E586" s="0" t="n">
        <v>0.0820190981875991</v>
      </c>
      <c r="F586" s="0" t="s">
        <v>2782</v>
      </c>
      <c r="G586" s="0" t="n">
        <v>193</v>
      </c>
      <c r="H586" s="0" t="n">
        <v>264</v>
      </c>
      <c r="I586" s="0" t="n">
        <v>13588</v>
      </c>
      <c r="J586" s="0" t="n">
        <v>2.13345894174909</v>
      </c>
      <c r="K586" s="0" t="n">
        <v>1</v>
      </c>
      <c r="L586" s="0" t="n">
        <v>0.694102464106888</v>
      </c>
      <c r="M586" s="0" t="n">
        <v>75.822037209309</v>
      </c>
    </row>
    <row r="587" customFormat="false" ht="12" hidden="false" customHeight="false" outlineLevel="0" collapsed="false">
      <c r="A587" s="0" t="s">
        <v>693</v>
      </c>
      <c r="B587" s="0" t="s">
        <v>2783</v>
      </c>
      <c r="C587" s="0" t="n">
        <v>6</v>
      </c>
      <c r="D587" s="0" t="n">
        <v>2.29007633587786</v>
      </c>
      <c r="E587" s="0" t="n">
        <v>0.0949637087167076</v>
      </c>
      <c r="F587" s="0" t="s">
        <v>2784</v>
      </c>
      <c r="G587" s="0" t="n">
        <v>193</v>
      </c>
      <c r="H587" s="0" t="n">
        <v>171</v>
      </c>
      <c r="I587" s="0" t="n">
        <v>13588</v>
      </c>
      <c r="J587" s="0" t="n">
        <v>2.47032087992</v>
      </c>
      <c r="K587" s="0" t="n">
        <v>1</v>
      </c>
      <c r="L587" s="0" t="n">
        <v>0.73270849358055</v>
      </c>
      <c r="M587" s="0" t="n">
        <v>80.897071721471</v>
      </c>
    </row>
    <row r="588" customFormat="false" ht="12" hidden="false" customHeight="false" outlineLevel="0" collapsed="false">
      <c r="A588" s="0" t="s">
        <v>693</v>
      </c>
      <c r="B588" s="0" t="s">
        <v>2785</v>
      </c>
      <c r="C588" s="0" t="n">
        <v>7</v>
      </c>
      <c r="D588" s="0" t="n">
        <v>2.67175572519083</v>
      </c>
      <c r="E588" s="0" t="n">
        <v>0.187015094109417</v>
      </c>
      <c r="F588" s="0" t="s">
        <v>2786</v>
      </c>
      <c r="G588" s="0" t="n">
        <v>193</v>
      </c>
      <c r="H588" s="0" t="n">
        <v>271</v>
      </c>
      <c r="I588" s="0" t="n">
        <v>13588</v>
      </c>
      <c r="J588" s="0" t="n">
        <v>1.81855725293004</v>
      </c>
      <c r="K588" s="0" t="n">
        <v>1</v>
      </c>
      <c r="L588" s="0" t="n">
        <v>0.858160505421136</v>
      </c>
      <c r="M588" s="0" t="n">
        <v>96.7767691545683</v>
      </c>
    </row>
    <row r="589" customFormat="false" ht="12" hidden="false" customHeight="false" outlineLevel="0" collapsed="false">
      <c r="A589" s="0" t="s">
        <v>693</v>
      </c>
      <c r="B589" s="0" t="s">
        <v>2787</v>
      </c>
      <c r="C589" s="0" t="n">
        <v>5</v>
      </c>
      <c r="D589" s="0" t="n">
        <v>1.90839694656488</v>
      </c>
      <c r="E589" s="0" t="n">
        <v>0.228224315780949</v>
      </c>
      <c r="F589" s="0" t="s">
        <v>2788</v>
      </c>
      <c r="G589" s="0" t="n">
        <v>193</v>
      </c>
      <c r="H589" s="0" t="n">
        <v>173</v>
      </c>
      <c r="I589" s="0" t="n">
        <v>13588</v>
      </c>
      <c r="J589" s="0" t="n">
        <v>2.03480188085896</v>
      </c>
      <c r="K589" s="0" t="n">
        <v>1</v>
      </c>
      <c r="L589" s="0" t="n">
        <v>0.878528551259398</v>
      </c>
      <c r="M589" s="0" t="n">
        <v>98.6401029883565</v>
      </c>
    </row>
    <row r="590" customFormat="false" ht="12" hidden="false" customHeight="false" outlineLevel="0" collapsed="false">
      <c r="A590" s="0" t="s">
        <v>693</v>
      </c>
      <c r="B590" s="0" t="s">
        <v>2789</v>
      </c>
      <c r="C590" s="0" t="n">
        <v>3</v>
      </c>
      <c r="D590" s="0" t="n">
        <v>1.14503816793893</v>
      </c>
      <c r="E590" s="0" t="n">
        <v>0.333316748141785</v>
      </c>
      <c r="F590" s="0" t="s">
        <v>2790</v>
      </c>
      <c r="G590" s="0" t="n">
        <v>193</v>
      </c>
      <c r="H590" s="0" t="n">
        <v>84</v>
      </c>
      <c r="I590" s="0" t="n">
        <v>13588</v>
      </c>
      <c r="J590" s="0" t="n">
        <v>2.51443375277572</v>
      </c>
      <c r="K590" s="0" t="n">
        <v>1</v>
      </c>
      <c r="L590" s="0" t="n">
        <v>0.94347091032307</v>
      </c>
      <c r="M590" s="0" t="n">
        <v>99.880085874273</v>
      </c>
    </row>
    <row r="591" customFormat="false" ht="12" hidden="false" customHeight="false" outlineLevel="0" collapsed="false">
      <c r="A591" s="0" t="s">
        <v>693</v>
      </c>
      <c r="B591" s="0" t="s">
        <v>2791</v>
      </c>
      <c r="C591" s="0" t="n">
        <v>3</v>
      </c>
      <c r="D591" s="0" t="n">
        <v>1.14503816793893</v>
      </c>
      <c r="E591" s="0" t="n">
        <v>0.379317724181702</v>
      </c>
      <c r="F591" s="0" t="s">
        <v>2792</v>
      </c>
      <c r="G591" s="0" t="n">
        <v>193</v>
      </c>
      <c r="H591" s="0" t="n">
        <v>93</v>
      </c>
      <c r="I591" s="0" t="n">
        <v>13588</v>
      </c>
      <c r="J591" s="0" t="n">
        <v>2.27110145412</v>
      </c>
      <c r="K591" s="0" t="n">
        <v>1</v>
      </c>
      <c r="L591" s="0" t="n">
        <v>0.961997471624603</v>
      </c>
      <c r="M591" s="0" t="n">
        <v>99.9633768699963</v>
      </c>
    </row>
    <row r="592" customFormat="false" ht="12" hidden="false" customHeight="false" outlineLevel="0" collapsed="false">
      <c r="A592" s="0" t="s">
        <v>693</v>
      </c>
      <c r="B592" s="0" t="s">
        <v>2793</v>
      </c>
      <c r="C592" s="0" t="n">
        <v>3</v>
      </c>
      <c r="D592" s="0" t="n">
        <v>1.14503816793893</v>
      </c>
      <c r="E592" s="0" t="n">
        <v>0.466885628806839</v>
      </c>
      <c r="F592" s="0" t="s">
        <v>2792</v>
      </c>
      <c r="G592" s="0" t="n">
        <v>193</v>
      </c>
      <c r="H592" s="0" t="n">
        <v>111</v>
      </c>
      <c r="I592" s="0" t="n">
        <v>13588</v>
      </c>
      <c r="J592" s="0" t="n">
        <v>1.90281473183027</v>
      </c>
      <c r="K592" s="0" t="n">
        <v>1</v>
      </c>
      <c r="L592" s="0" t="n">
        <v>0.98004332314878</v>
      </c>
      <c r="M592" s="0" t="n">
        <v>99.9970622135178</v>
      </c>
    </row>
    <row r="593" customFormat="false" ht="12" hidden="false" customHeight="false" outlineLevel="0" collapsed="false">
      <c r="A593" s="0" t="s">
        <v>693</v>
      </c>
      <c r="B593" s="0" t="s">
        <v>2794</v>
      </c>
      <c r="C593" s="0" t="n">
        <v>3</v>
      </c>
      <c r="D593" s="0" t="n">
        <v>1.14503816793893</v>
      </c>
      <c r="E593" s="0" t="n">
        <v>0.529755002871477</v>
      </c>
      <c r="F593" s="0" t="s">
        <v>2792</v>
      </c>
      <c r="G593" s="0" t="n">
        <v>193</v>
      </c>
      <c r="H593" s="0" t="n">
        <v>125</v>
      </c>
      <c r="I593" s="0" t="n">
        <v>13588</v>
      </c>
      <c r="J593" s="0" t="n">
        <v>1.68969948186528</v>
      </c>
      <c r="K593" s="0" t="n">
        <v>1</v>
      </c>
      <c r="L593" s="0" t="n">
        <v>0.986846564170508</v>
      </c>
      <c r="M593" s="0" t="n">
        <v>99.9996336112549</v>
      </c>
    </row>
    <row r="595" customFormat="false" ht="12" hidden="false" customHeight="false" outlineLevel="0" collapsed="false">
      <c r="A595" s="0" t="s">
        <v>1356</v>
      </c>
      <c r="B595" s="0" t="s">
        <v>2795</v>
      </c>
    </row>
    <row r="596" customFormat="false" ht="12" hidden="false" customHeight="false" outlineLevel="0" collapsed="false">
      <c r="A596" s="0" t="s">
        <v>634</v>
      </c>
      <c r="B596" s="0" t="s">
        <v>635</v>
      </c>
      <c r="C596" s="0" t="s">
        <v>636</v>
      </c>
      <c r="D596" s="0" t="s">
        <v>637</v>
      </c>
      <c r="E596" s="0" t="s">
        <v>638</v>
      </c>
      <c r="F596" s="0" t="s">
        <v>639</v>
      </c>
      <c r="G596" s="0" t="s">
        <v>640</v>
      </c>
      <c r="H596" s="0" t="s">
        <v>641</v>
      </c>
      <c r="I596" s="0" t="s">
        <v>642</v>
      </c>
      <c r="J596" s="0" t="s">
        <v>643</v>
      </c>
      <c r="K596" s="0" t="s">
        <v>644</v>
      </c>
      <c r="L596" s="0" t="s">
        <v>645</v>
      </c>
      <c r="M596" s="0" t="s">
        <v>646</v>
      </c>
    </row>
    <row r="597" customFormat="false" ht="12" hidden="false" customHeight="false" outlineLevel="0" collapsed="false">
      <c r="A597" s="0" t="s">
        <v>667</v>
      </c>
      <c r="B597" s="0" t="s">
        <v>2796</v>
      </c>
      <c r="C597" s="0" t="n">
        <v>5</v>
      </c>
      <c r="D597" s="0" t="n">
        <v>1.90839694656488</v>
      </c>
      <c r="E597" s="0" t="n">
        <v>0.0919653535467646</v>
      </c>
      <c r="F597" s="0" t="s">
        <v>2797</v>
      </c>
      <c r="G597" s="0" t="n">
        <v>234</v>
      </c>
      <c r="H597" s="0" t="n">
        <v>130</v>
      </c>
      <c r="I597" s="0" t="n">
        <v>17763</v>
      </c>
      <c r="J597" s="0" t="n">
        <v>2.91962524654832</v>
      </c>
      <c r="K597" s="0" t="n">
        <v>1</v>
      </c>
      <c r="L597" s="0" t="n">
        <v>0.838402366108877</v>
      </c>
      <c r="M597" s="0" t="n">
        <v>75.3466508110357</v>
      </c>
    </row>
    <row r="598" customFormat="false" ht="12" hidden="false" customHeight="false" outlineLevel="0" collapsed="false">
      <c r="A598" s="0" t="s">
        <v>667</v>
      </c>
      <c r="B598" s="0" t="s">
        <v>2798</v>
      </c>
      <c r="C598" s="0" t="n">
        <v>4</v>
      </c>
      <c r="D598" s="0" t="n">
        <v>1.5267175572519</v>
      </c>
      <c r="E598" s="0" t="n">
        <v>0.162764184079726</v>
      </c>
      <c r="F598" s="0" t="s">
        <v>2799</v>
      </c>
      <c r="G598" s="0" t="n">
        <v>234</v>
      </c>
      <c r="H598" s="0" t="n">
        <v>106</v>
      </c>
      <c r="I598" s="0" t="n">
        <v>17763</v>
      </c>
      <c r="J598" s="0" t="n">
        <v>2.86453797774552</v>
      </c>
      <c r="K598" s="0" t="n">
        <v>1</v>
      </c>
      <c r="L598" s="0" t="n">
        <v>0.926499335832622</v>
      </c>
      <c r="M598" s="0" t="n">
        <v>92.4112306838457</v>
      </c>
    </row>
    <row r="599" customFormat="false" ht="12" hidden="false" customHeight="false" outlineLevel="0" collapsed="false">
      <c r="A599" s="0" t="s">
        <v>672</v>
      </c>
      <c r="B599" s="0" t="s">
        <v>2800</v>
      </c>
      <c r="C599" s="0" t="n">
        <v>5</v>
      </c>
      <c r="D599" s="0" t="n">
        <v>1.90839694656488</v>
      </c>
      <c r="E599" s="0" t="n">
        <v>0.179473979787687</v>
      </c>
      <c r="F599" s="0" t="s">
        <v>2797</v>
      </c>
      <c r="G599" s="0" t="n">
        <v>156</v>
      </c>
      <c r="H599" s="0" t="n">
        <v>130</v>
      </c>
      <c r="I599" s="0" t="n">
        <v>9131</v>
      </c>
      <c r="J599" s="0" t="n">
        <v>2.25123274161735</v>
      </c>
      <c r="K599" s="0" t="n">
        <v>0.999999999997927</v>
      </c>
      <c r="L599" s="0" t="n">
        <v>0.794534522242255</v>
      </c>
      <c r="M599" s="0" t="n">
        <v>90.19312286432</v>
      </c>
    </row>
    <row r="600" customFormat="false" ht="12" hidden="false" customHeight="false" outlineLevel="0" collapsed="false">
      <c r="A600" s="0" t="s">
        <v>652</v>
      </c>
      <c r="B600" s="0" t="s">
        <v>2801</v>
      </c>
      <c r="C600" s="0" t="n">
        <v>3</v>
      </c>
      <c r="D600" s="0" t="n">
        <v>1.14503816793893</v>
      </c>
      <c r="E600" s="0" t="n">
        <v>0.272730446452014</v>
      </c>
      <c r="F600" s="0" t="s">
        <v>2802</v>
      </c>
      <c r="G600" s="0" t="n">
        <v>242</v>
      </c>
      <c r="H600" s="0" t="n">
        <v>68</v>
      </c>
      <c r="I600" s="0" t="n">
        <v>16021</v>
      </c>
      <c r="J600" s="0" t="n">
        <v>2.92069761789013</v>
      </c>
      <c r="K600" s="0" t="n">
        <v>1</v>
      </c>
      <c r="L600" s="0" t="n">
        <v>0.997803224302935</v>
      </c>
      <c r="M600" s="0" t="n">
        <v>99.3302567895848</v>
      </c>
    </row>
    <row r="601" customFormat="false" ht="12" hidden="false" customHeight="false" outlineLevel="0" collapsed="false">
      <c r="A601" s="0" t="s">
        <v>850</v>
      </c>
      <c r="B601" s="0" t="s">
        <v>2803</v>
      </c>
      <c r="C601" s="0" t="n">
        <v>6</v>
      </c>
      <c r="D601" s="0" t="n">
        <v>2.29007633587786</v>
      </c>
      <c r="E601" s="0" t="n">
        <v>0.502936107983514</v>
      </c>
      <c r="F601" s="0" t="s">
        <v>2804</v>
      </c>
      <c r="G601" s="0" t="n">
        <v>181</v>
      </c>
      <c r="H601" s="0" t="n">
        <v>345</v>
      </c>
      <c r="I601" s="0" t="n">
        <v>13288</v>
      </c>
      <c r="J601" s="0" t="n">
        <v>1.27677155897189</v>
      </c>
      <c r="K601" s="0" t="n">
        <v>1</v>
      </c>
      <c r="L601" s="0" t="n">
        <v>0.991424335573163</v>
      </c>
      <c r="M601" s="0" t="n">
        <v>99.9930676629026</v>
      </c>
    </row>
    <row r="603" customFormat="false" ht="12" hidden="false" customHeight="false" outlineLevel="0" collapsed="false">
      <c r="A603" s="0" t="s">
        <v>1362</v>
      </c>
      <c r="B603" s="0" t="s">
        <v>2805</v>
      </c>
    </row>
    <row r="604" customFormat="false" ht="12" hidden="false" customHeight="false" outlineLevel="0" collapsed="false">
      <c r="A604" s="0" t="s">
        <v>634</v>
      </c>
      <c r="B604" s="0" t="s">
        <v>635</v>
      </c>
      <c r="C604" s="0" t="s">
        <v>636</v>
      </c>
      <c r="D604" s="0" t="s">
        <v>637</v>
      </c>
      <c r="E604" s="0" t="s">
        <v>638</v>
      </c>
      <c r="F604" s="0" t="s">
        <v>639</v>
      </c>
      <c r="G604" s="0" t="s">
        <v>640</v>
      </c>
      <c r="H604" s="0" t="s">
        <v>641</v>
      </c>
      <c r="I604" s="0" t="s">
        <v>642</v>
      </c>
      <c r="J604" s="0" t="s">
        <v>643</v>
      </c>
      <c r="K604" s="0" t="s">
        <v>644</v>
      </c>
      <c r="L604" s="0" t="s">
        <v>645</v>
      </c>
      <c r="M604" s="0" t="s">
        <v>646</v>
      </c>
    </row>
    <row r="605" customFormat="false" ht="12" hidden="false" customHeight="false" outlineLevel="0" collapsed="false">
      <c r="A605" s="0" t="s">
        <v>693</v>
      </c>
      <c r="B605" s="0" t="s">
        <v>2806</v>
      </c>
      <c r="C605" s="0" t="n">
        <v>5</v>
      </c>
      <c r="D605" s="0" t="n">
        <v>1.90839694656488</v>
      </c>
      <c r="E605" s="0" t="n">
        <v>0.0334806483059161</v>
      </c>
      <c r="F605" s="0" t="s">
        <v>2807</v>
      </c>
      <c r="G605" s="0" t="n">
        <v>193</v>
      </c>
      <c r="H605" s="0" t="n">
        <v>86</v>
      </c>
      <c r="I605" s="0" t="n">
        <v>13588</v>
      </c>
      <c r="J605" s="0" t="n">
        <v>4.09326424870466</v>
      </c>
      <c r="K605" s="0" t="n">
        <v>1</v>
      </c>
      <c r="L605" s="0" t="n">
        <v>0.494162268765453</v>
      </c>
      <c r="M605" s="0" t="n">
        <v>43.1609413236503</v>
      </c>
    </row>
    <row r="606" customFormat="false" ht="12" hidden="false" customHeight="false" outlineLevel="0" collapsed="false">
      <c r="A606" s="0" t="s">
        <v>693</v>
      </c>
      <c r="B606" s="0" t="s">
        <v>2787</v>
      </c>
      <c r="C606" s="0" t="n">
        <v>5</v>
      </c>
      <c r="D606" s="0" t="n">
        <v>1.90839694656488</v>
      </c>
      <c r="E606" s="0" t="n">
        <v>0.228224315780949</v>
      </c>
      <c r="F606" s="0" t="s">
        <v>2788</v>
      </c>
      <c r="G606" s="0" t="n">
        <v>193</v>
      </c>
      <c r="H606" s="0" t="n">
        <v>173</v>
      </c>
      <c r="I606" s="0" t="n">
        <v>13588</v>
      </c>
      <c r="J606" s="0" t="n">
        <v>2.03480188085896</v>
      </c>
      <c r="K606" s="0" t="n">
        <v>1</v>
      </c>
      <c r="L606" s="0" t="n">
        <v>0.878528551259398</v>
      </c>
      <c r="M606" s="0" t="n">
        <v>98.6401029883565</v>
      </c>
    </row>
    <row r="607" customFormat="false" ht="12" hidden="false" customHeight="false" outlineLevel="0" collapsed="false">
      <c r="A607" s="0" t="s">
        <v>693</v>
      </c>
      <c r="B607" s="0" t="s">
        <v>2808</v>
      </c>
      <c r="C607" s="0" t="n">
        <v>5</v>
      </c>
      <c r="D607" s="0" t="n">
        <v>1.90839694656488</v>
      </c>
      <c r="E607" s="0" t="n">
        <v>0.303870426986358</v>
      </c>
      <c r="F607" s="0" t="s">
        <v>2807</v>
      </c>
      <c r="G607" s="0" t="n">
        <v>193</v>
      </c>
      <c r="H607" s="0" t="n">
        <v>197</v>
      </c>
      <c r="I607" s="0" t="n">
        <v>13588</v>
      </c>
      <c r="J607" s="0" t="n">
        <v>1.78690723547513</v>
      </c>
      <c r="K607" s="0" t="n">
        <v>1</v>
      </c>
      <c r="L607" s="0" t="n">
        <v>0.926031193267145</v>
      </c>
      <c r="M607" s="0" t="n">
        <v>99.7543771440106</v>
      </c>
    </row>
    <row r="608" customFormat="false" ht="12" hidden="false" customHeight="false" outlineLevel="0" collapsed="false">
      <c r="A608" s="0" t="s">
        <v>693</v>
      </c>
      <c r="B608" s="0" t="s">
        <v>2789</v>
      </c>
      <c r="C608" s="0" t="n">
        <v>3</v>
      </c>
      <c r="D608" s="0" t="n">
        <v>1.14503816793893</v>
      </c>
      <c r="E608" s="0" t="n">
        <v>0.333316748141785</v>
      </c>
      <c r="F608" s="0" t="s">
        <v>2790</v>
      </c>
      <c r="G608" s="0" t="n">
        <v>193</v>
      </c>
      <c r="H608" s="0" t="n">
        <v>84</v>
      </c>
      <c r="I608" s="0" t="n">
        <v>13588</v>
      </c>
      <c r="J608" s="0" t="n">
        <v>2.51443375277572</v>
      </c>
      <c r="K608" s="0" t="n">
        <v>1</v>
      </c>
      <c r="L608" s="0" t="n">
        <v>0.94347091032307</v>
      </c>
      <c r="M608" s="0" t="n">
        <v>99.880085874273</v>
      </c>
    </row>
    <row r="609" customFormat="false" ht="12" hidden="false" customHeight="false" outlineLevel="0" collapsed="false">
      <c r="A609" s="0" t="s">
        <v>693</v>
      </c>
      <c r="B609" s="0" t="s">
        <v>2809</v>
      </c>
      <c r="C609" s="0" t="n">
        <v>5</v>
      </c>
      <c r="D609" s="0" t="n">
        <v>1.90839694656488</v>
      </c>
      <c r="E609" s="0" t="n">
        <v>0.523671011472357</v>
      </c>
      <c r="F609" s="0" t="s">
        <v>2810</v>
      </c>
      <c r="G609" s="0" t="n">
        <v>193</v>
      </c>
      <c r="H609" s="0" t="n">
        <v>264</v>
      </c>
      <c r="I609" s="0" t="n">
        <v>13588</v>
      </c>
      <c r="J609" s="0" t="n">
        <v>1.33341183859318</v>
      </c>
      <c r="K609" s="0" t="n">
        <v>1</v>
      </c>
      <c r="L609" s="0" t="n">
        <v>0.986757510746778</v>
      </c>
      <c r="M609" s="0" t="n">
        <v>99.9995465182382</v>
      </c>
    </row>
    <row r="611" customFormat="false" ht="12" hidden="false" customHeight="false" outlineLevel="0" collapsed="false">
      <c r="A611" s="0" t="s">
        <v>2811</v>
      </c>
      <c r="B611" s="0" t="s">
        <v>2812</v>
      </c>
    </row>
    <row r="612" customFormat="false" ht="12" hidden="false" customHeight="false" outlineLevel="0" collapsed="false">
      <c r="A612" s="0" t="s">
        <v>634</v>
      </c>
      <c r="B612" s="0" t="s">
        <v>635</v>
      </c>
      <c r="C612" s="0" t="s">
        <v>636</v>
      </c>
      <c r="D612" s="0" t="s">
        <v>637</v>
      </c>
      <c r="E612" s="0" t="s">
        <v>638</v>
      </c>
      <c r="F612" s="0" t="s">
        <v>639</v>
      </c>
      <c r="G612" s="0" t="s">
        <v>640</v>
      </c>
      <c r="H612" s="0" t="s">
        <v>641</v>
      </c>
      <c r="I612" s="0" t="s">
        <v>642</v>
      </c>
      <c r="J612" s="0" t="s">
        <v>643</v>
      </c>
      <c r="K612" s="0" t="s">
        <v>644</v>
      </c>
      <c r="L612" s="0" t="s">
        <v>645</v>
      </c>
      <c r="M612" s="0" t="s">
        <v>646</v>
      </c>
    </row>
    <row r="613" customFormat="false" ht="12" hidden="false" customHeight="false" outlineLevel="0" collapsed="false">
      <c r="A613" s="0" t="s">
        <v>652</v>
      </c>
      <c r="B613" s="0" t="s">
        <v>2813</v>
      </c>
      <c r="C613" s="0" t="n">
        <v>7</v>
      </c>
      <c r="D613" s="0" t="n">
        <v>2.67175572519083</v>
      </c>
      <c r="E613" s="0" t="n">
        <v>0.114237531022317</v>
      </c>
      <c r="F613" s="0" t="s">
        <v>2814</v>
      </c>
      <c r="G613" s="0" t="n">
        <v>242</v>
      </c>
      <c r="H613" s="0" t="n">
        <v>220</v>
      </c>
      <c r="I613" s="0" t="n">
        <v>16021</v>
      </c>
      <c r="J613" s="0" t="n">
        <v>2.10644252441773</v>
      </c>
      <c r="K613" s="0" t="n">
        <v>1</v>
      </c>
      <c r="L613" s="0" t="n">
        <v>0.949668066507133</v>
      </c>
      <c r="M613" s="0" t="n">
        <v>85.1458060556766</v>
      </c>
    </row>
    <row r="614" customFormat="false" ht="12" hidden="false" customHeight="false" outlineLevel="0" collapsed="false">
      <c r="A614" s="0" t="s">
        <v>647</v>
      </c>
      <c r="B614" s="0" t="s">
        <v>2815</v>
      </c>
      <c r="C614" s="0" t="n">
        <v>4</v>
      </c>
      <c r="D614" s="0" t="n">
        <v>1.5267175572519</v>
      </c>
      <c r="E614" s="0" t="n">
        <v>0.244202957380478</v>
      </c>
      <c r="F614" s="0" t="s">
        <v>2816</v>
      </c>
      <c r="G614" s="0" t="n">
        <v>247</v>
      </c>
      <c r="H614" s="0" t="n">
        <v>124</v>
      </c>
      <c r="I614" s="0" t="n">
        <v>17854</v>
      </c>
      <c r="J614" s="0" t="n">
        <v>2.33172260676505</v>
      </c>
      <c r="K614" s="0" t="n">
        <v>1</v>
      </c>
      <c r="L614" s="0" t="n">
        <v>0.754731525947467</v>
      </c>
      <c r="M614" s="0" t="n">
        <v>97.4029864162417</v>
      </c>
    </row>
    <row r="615" customFormat="false" ht="12" hidden="false" customHeight="false" outlineLevel="0" collapsed="false">
      <c r="A615" s="0" t="s">
        <v>658</v>
      </c>
      <c r="B615" s="0" t="s">
        <v>2817</v>
      </c>
      <c r="C615" s="0" t="n">
        <v>5</v>
      </c>
      <c r="D615" s="0" t="n">
        <v>1.90839694656488</v>
      </c>
      <c r="E615" s="0" t="n">
        <v>0.399712773080624</v>
      </c>
      <c r="F615" s="0" t="s">
        <v>2818</v>
      </c>
      <c r="G615" s="0" t="n">
        <v>194</v>
      </c>
      <c r="H615" s="0" t="n">
        <v>207</v>
      </c>
      <c r="I615" s="0" t="n">
        <v>12504</v>
      </c>
      <c r="J615" s="0" t="n">
        <v>1.556850440759</v>
      </c>
      <c r="K615" s="0" t="n">
        <v>1</v>
      </c>
      <c r="L615" s="0" t="n">
        <v>0.896627416509564</v>
      </c>
      <c r="M615" s="0" t="n">
        <v>99.8407987391425</v>
      </c>
    </row>
    <row r="617" customFormat="false" ht="12" hidden="false" customHeight="false" outlineLevel="0" collapsed="false">
      <c r="A617" s="0" t="s">
        <v>2819</v>
      </c>
      <c r="B617" s="0" t="s">
        <v>2820</v>
      </c>
    </row>
    <row r="618" customFormat="false" ht="12" hidden="false" customHeight="false" outlineLevel="0" collapsed="false">
      <c r="A618" s="0" t="s">
        <v>634</v>
      </c>
      <c r="B618" s="0" t="s">
        <v>635</v>
      </c>
      <c r="C618" s="0" t="s">
        <v>636</v>
      </c>
      <c r="D618" s="0" t="s">
        <v>637</v>
      </c>
      <c r="E618" s="0" t="s">
        <v>638</v>
      </c>
      <c r="F618" s="0" t="s">
        <v>639</v>
      </c>
      <c r="G618" s="0" t="s">
        <v>640</v>
      </c>
      <c r="H618" s="0" t="s">
        <v>641</v>
      </c>
      <c r="I618" s="0" t="s">
        <v>642</v>
      </c>
      <c r="J618" s="0" t="s">
        <v>643</v>
      </c>
      <c r="K618" s="0" t="s">
        <v>644</v>
      </c>
      <c r="L618" s="0" t="s">
        <v>645</v>
      </c>
      <c r="M618" s="0" t="s">
        <v>646</v>
      </c>
    </row>
    <row r="619" customFormat="false" ht="12" hidden="false" customHeight="false" outlineLevel="0" collapsed="false">
      <c r="A619" s="0" t="s">
        <v>693</v>
      </c>
      <c r="B619" s="0" t="s">
        <v>2821</v>
      </c>
      <c r="C619" s="0" t="n">
        <v>4</v>
      </c>
      <c r="D619" s="0" t="n">
        <v>1.5267175572519</v>
      </c>
      <c r="E619" s="0" t="n">
        <v>0.112857495703184</v>
      </c>
      <c r="F619" s="0" t="s">
        <v>2822</v>
      </c>
      <c r="G619" s="0" t="n">
        <v>193</v>
      </c>
      <c r="H619" s="0" t="n">
        <v>83</v>
      </c>
      <c r="I619" s="0" t="n">
        <v>13588</v>
      </c>
      <c r="J619" s="0" t="n">
        <v>3.39297084711904</v>
      </c>
      <c r="K619" s="0" t="n">
        <v>1</v>
      </c>
      <c r="L619" s="0" t="n">
        <v>0.766291866966736</v>
      </c>
      <c r="M619" s="0" t="n">
        <v>86.2841219279938</v>
      </c>
    </row>
    <row r="620" customFormat="false" ht="12" hidden="false" customHeight="false" outlineLevel="0" collapsed="false">
      <c r="A620" s="0" t="s">
        <v>693</v>
      </c>
      <c r="B620" s="0" t="s">
        <v>2823</v>
      </c>
      <c r="C620" s="0" t="n">
        <v>5</v>
      </c>
      <c r="D620" s="0" t="n">
        <v>1.90839694656488</v>
      </c>
      <c r="E620" s="0" t="n">
        <v>0.136701441509917</v>
      </c>
      <c r="F620" s="0" t="s">
        <v>2824</v>
      </c>
      <c r="G620" s="0" t="n">
        <v>193</v>
      </c>
      <c r="H620" s="0" t="n">
        <v>140</v>
      </c>
      <c r="I620" s="0" t="n">
        <v>13588</v>
      </c>
      <c r="J620" s="0" t="n">
        <v>2.51443375277572</v>
      </c>
      <c r="K620" s="0" t="n">
        <v>1</v>
      </c>
      <c r="L620" s="0" t="n">
        <v>0.805405164234179</v>
      </c>
      <c r="M620" s="0" t="n">
        <v>91.2717415086949</v>
      </c>
    </row>
    <row r="621" customFormat="false" ht="12" hidden="false" customHeight="false" outlineLevel="0" collapsed="false">
      <c r="A621" s="0" t="s">
        <v>693</v>
      </c>
      <c r="B621" s="0" t="s">
        <v>2825</v>
      </c>
      <c r="C621" s="0" t="n">
        <v>3</v>
      </c>
      <c r="D621" s="0" t="n">
        <v>1.14503816793893</v>
      </c>
      <c r="E621" s="0" t="n">
        <v>0.187370230436108</v>
      </c>
      <c r="F621" s="0" t="s">
        <v>2826</v>
      </c>
      <c r="G621" s="0" t="n">
        <v>193</v>
      </c>
      <c r="H621" s="0" t="n">
        <v>56</v>
      </c>
      <c r="I621" s="0" t="n">
        <v>13588</v>
      </c>
      <c r="J621" s="0" t="n">
        <v>3.77165062916358</v>
      </c>
      <c r="K621" s="0" t="n">
        <v>1</v>
      </c>
      <c r="L621" s="0" t="n">
        <v>0.856983251418547</v>
      </c>
      <c r="M621" s="0" t="n">
        <v>96.8000482201939</v>
      </c>
    </row>
    <row r="622" customFormat="false" ht="12" hidden="false" customHeight="false" outlineLevel="0" collapsed="false">
      <c r="A622" s="0" t="s">
        <v>693</v>
      </c>
      <c r="B622" s="0" t="s">
        <v>2827</v>
      </c>
      <c r="C622" s="0" t="n">
        <v>5</v>
      </c>
      <c r="D622" s="0" t="n">
        <v>1.90839694656488</v>
      </c>
      <c r="E622" s="0" t="n">
        <v>0.217189401824927</v>
      </c>
      <c r="F622" s="0" t="s">
        <v>2824</v>
      </c>
      <c r="G622" s="0" t="n">
        <v>193</v>
      </c>
      <c r="H622" s="0" t="n">
        <v>169</v>
      </c>
      <c r="I622" s="0" t="n">
        <v>13588</v>
      </c>
      <c r="J622" s="0" t="n">
        <v>2.0829628721219</v>
      </c>
      <c r="K622" s="0" t="n">
        <v>1</v>
      </c>
      <c r="L622" s="0" t="n">
        <v>0.87558876943545</v>
      </c>
      <c r="M622" s="0" t="n">
        <v>98.2789565577584</v>
      </c>
    </row>
    <row r="623" customFormat="false" ht="12" hidden="false" customHeight="false" outlineLevel="0" collapsed="false">
      <c r="A623" s="0" t="s">
        <v>693</v>
      </c>
      <c r="B623" s="0" t="s">
        <v>2828</v>
      </c>
      <c r="C623" s="0" t="n">
        <v>5</v>
      </c>
      <c r="D623" s="0" t="n">
        <v>1.90839694656488</v>
      </c>
      <c r="E623" s="0" t="n">
        <v>0.283895926011525</v>
      </c>
      <c r="F623" s="0" t="s">
        <v>2824</v>
      </c>
      <c r="G623" s="0" t="n">
        <v>193</v>
      </c>
      <c r="H623" s="0" t="n">
        <v>191</v>
      </c>
      <c r="I623" s="0" t="n">
        <v>13588</v>
      </c>
      <c r="J623" s="0" t="n">
        <v>1.84304044706073</v>
      </c>
      <c r="K623" s="0" t="n">
        <v>1</v>
      </c>
      <c r="L623" s="0" t="n">
        <v>0.917728226665205</v>
      </c>
      <c r="M623" s="0" t="n">
        <v>99.6072724430712</v>
      </c>
    </row>
    <row r="624" customFormat="false" ht="12" hidden="false" customHeight="false" outlineLevel="0" collapsed="false">
      <c r="A624" s="0" t="s">
        <v>693</v>
      </c>
      <c r="B624" s="0" t="s">
        <v>2829</v>
      </c>
      <c r="C624" s="0" t="n">
        <v>4</v>
      </c>
      <c r="D624" s="0" t="n">
        <v>1.5267175572519</v>
      </c>
      <c r="E624" s="0" t="n">
        <v>0.717340268741137</v>
      </c>
      <c r="F624" s="0" t="s">
        <v>2830</v>
      </c>
      <c r="G624" s="0" t="n">
        <v>193</v>
      </c>
      <c r="H624" s="0" t="n">
        <v>261</v>
      </c>
      <c r="I624" s="0" t="n">
        <v>13588</v>
      </c>
      <c r="J624" s="0" t="n">
        <v>1.07899072916046</v>
      </c>
      <c r="K624" s="0" t="n">
        <v>1</v>
      </c>
      <c r="L624" s="0" t="n">
        <v>0.998388272023133</v>
      </c>
      <c r="M624" s="0" t="n">
        <v>99.9999999211849</v>
      </c>
    </row>
    <row r="626" customFormat="false" ht="12" hidden="false" customHeight="false" outlineLevel="0" collapsed="false">
      <c r="A626" s="0" t="s">
        <v>2831</v>
      </c>
      <c r="B626" s="0" t="s">
        <v>2832</v>
      </c>
    </row>
    <row r="627" customFormat="false" ht="12" hidden="false" customHeight="false" outlineLevel="0" collapsed="false">
      <c r="A627" s="0" t="s">
        <v>634</v>
      </c>
      <c r="B627" s="0" t="s">
        <v>635</v>
      </c>
      <c r="C627" s="0" t="s">
        <v>636</v>
      </c>
      <c r="D627" s="0" t="s">
        <v>637</v>
      </c>
      <c r="E627" s="0" t="s">
        <v>638</v>
      </c>
      <c r="F627" s="0" t="s">
        <v>639</v>
      </c>
      <c r="G627" s="0" t="s">
        <v>640</v>
      </c>
      <c r="H627" s="0" t="s">
        <v>641</v>
      </c>
      <c r="I627" s="0" t="s">
        <v>642</v>
      </c>
      <c r="J627" s="0" t="s">
        <v>643</v>
      </c>
      <c r="K627" s="0" t="s">
        <v>644</v>
      </c>
      <c r="L627" s="0" t="s">
        <v>645</v>
      </c>
      <c r="M627" s="0" t="s">
        <v>646</v>
      </c>
    </row>
    <row r="628" customFormat="false" ht="12" hidden="false" customHeight="false" outlineLevel="0" collapsed="false">
      <c r="A628" s="0" t="s">
        <v>647</v>
      </c>
      <c r="B628" s="0" t="s">
        <v>982</v>
      </c>
      <c r="C628" s="0" t="n">
        <v>8</v>
      </c>
      <c r="D628" s="0" t="n">
        <v>3.05343511450381</v>
      </c>
      <c r="E628" s="0" t="n">
        <v>0.00498889403051708</v>
      </c>
      <c r="F628" s="0" t="s">
        <v>2833</v>
      </c>
      <c r="G628" s="0" t="n">
        <v>247</v>
      </c>
      <c r="H628" s="0" t="n">
        <v>151</v>
      </c>
      <c r="I628" s="0" t="n">
        <v>17854</v>
      </c>
      <c r="J628" s="0" t="n">
        <v>3.82958414885915</v>
      </c>
      <c r="K628" s="0" t="n">
        <v>0.72206091486204</v>
      </c>
      <c r="L628" s="0" t="n">
        <v>0.101201231614207</v>
      </c>
      <c r="M628" s="0" t="n">
        <v>6.31340726111568</v>
      </c>
    </row>
    <row r="629" customFormat="false" ht="12" hidden="false" customHeight="false" outlineLevel="0" collapsed="false">
      <c r="A629" s="0" t="s">
        <v>647</v>
      </c>
      <c r="B629" s="0" t="s">
        <v>2834</v>
      </c>
      <c r="C629" s="0" t="n">
        <v>4</v>
      </c>
      <c r="D629" s="0" t="n">
        <v>1.5267175572519</v>
      </c>
      <c r="E629" s="0" t="n">
        <v>0.0112866357079735</v>
      </c>
      <c r="F629" s="0" t="s">
        <v>2835</v>
      </c>
      <c r="G629" s="0" t="n">
        <v>247</v>
      </c>
      <c r="H629" s="0" t="n">
        <v>34</v>
      </c>
      <c r="I629" s="0" t="n">
        <v>17854</v>
      </c>
      <c r="J629" s="0" t="n">
        <v>8.50392950702548</v>
      </c>
      <c r="K629" s="0" t="n">
        <v>0.945295437459576</v>
      </c>
      <c r="L629" s="0" t="n">
        <v>0.14907712809189</v>
      </c>
      <c r="M629" s="0" t="n">
        <v>13.7575798204637</v>
      </c>
    </row>
    <row r="630" customFormat="false" ht="12" hidden="false" customHeight="false" outlineLevel="0" collapsed="false">
      <c r="A630" s="0" t="s">
        <v>838</v>
      </c>
      <c r="B630" s="0" t="s">
        <v>2502</v>
      </c>
      <c r="C630" s="0" t="n">
        <v>5</v>
      </c>
      <c r="D630" s="0" t="n">
        <v>1.90839694656488</v>
      </c>
      <c r="E630" s="0" t="n">
        <v>0.0366260549083196</v>
      </c>
      <c r="F630" s="0" t="s">
        <v>2503</v>
      </c>
      <c r="G630" s="0" t="n">
        <v>84</v>
      </c>
      <c r="H630" s="0" t="n">
        <v>87</v>
      </c>
      <c r="I630" s="0" t="n">
        <v>5738</v>
      </c>
      <c r="J630" s="0" t="n">
        <v>3.92583470169677</v>
      </c>
      <c r="K630" s="0" t="n">
        <v>0.981547555038925</v>
      </c>
      <c r="L630" s="0" t="n">
        <v>0.283024206614938</v>
      </c>
      <c r="M630" s="0" t="n">
        <v>34.2577100786919</v>
      </c>
    </row>
    <row r="631" customFormat="false" ht="12" hidden="false" customHeight="false" outlineLevel="0" collapsed="false">
      <c r="A631" s="0" t="s">
        <v>667</v>
      </c>
      <c r="B631" s="0" t="s">
        <v>973</v>
      </c>
      <c r="C631" s="0" t="n">
        <v>5</v>
      </c>
      <c r="D631" s="0" t="n">
        <v>1.90839694656488</v>
      </c>
      <c r="E631" s="0" t="n">
        <v>0.0439854946792442</v>
      </c>
      <c r="F631" s="0" t="s">
        <v>2836</v>
      </c>
      <c r="G631" s="0" t="n">
        <v>234</v>
      </c>
      <c r="H631" s="0" t="n">
        <v>101</v>
      </c>
      <c r="I631" s="0" t="n">
        <v>17763</v>
      </c>
      <c r="J631" s="0" t="n">
        <v>3.75793348565625</v>
      </c>
      <c r="K631" s="0" t="n">
        <v>0.999999999953686</v>
      </c>
      <c r="L631" s="0" t="n">
        <v>0.695711498015042</v>
      </c>
      <c r="M631" s="0" t="n">
        <v>47.9463778747183</v>
      </c>
    </row>
    <row r="632" customFormat="false" ht="12" hidden="false" customHeight="false" outlineLevel="0" collapsed="false">
      <c r="A632" s="0" t="s">
        <v>693</v>
      </c>
      <c r="B632" s="0" t="s">
        <v>1008</v>
      </c>
      <c r="C632" s="0" t="n">
        <v>19</v>
      </c>
      <c r="D632" s="0" t="n">
        <v>7.25190839694656</v>
      </c>
      <c r="E632" s="0" t="n">
        <v>0.0645576377167541</v>
      </c>
      <c r="F632" s="0" t="s">
        <v>2837</v>
      </c>
      <c r="G632" s="0" t="n">
        <v>193</v>
      </c>
      <c r="H632" s="0" t="n">
        <v>866</v>
      </c>
      <c r="I632" s="0" t="n">
        <v>13588</v>
      </c>
      <c r="J632" s="0" t="n">
        <v>1.54466369108162</v>
      </c>
      <c r="K632" s="0" t="n">
        <v>1</v>
      </c>
      <c r="L632" s="0" t="n">
        <v>0.639016899467366</v>
      </c>
      <c r="M632" s="0" t="n">
        <v>66.949349900406</v>
      </c>
    </row>
    <row r="633" customFormat="false" ht="12" hidden="false" customHeight="false" outlineLevel="0" collapsed="false">
      <c r="A633" s="0" t="s">
        <v>693</v>
      </c>
      <c r="B633" s="0" t="s">
        <v>1007</v>
      </c>
      <c r="C633" s="0" t="n">
        <v>19</v>
      </c>
      <c r="D633" s="0" t="n">
        <v>7.25190839694656</v>
      </c>
      <c r="E633" s="0" t="n">
        <v>0.0645576377167541</v>
      </c>
      <c r="F633" s="0" t="s">
        <v>2837</v>
      </c>
      <c r="G633" s="0" t="n">
        <v>193</v>
      </c>
      <c r="H633" s="0" t="n">
        <v>866</v>
      </c>
      <c r="I633" s="0" t="n">
        <v>13588</v>
      </c>
      <c r="J633" s="0" t="n">
        <v>1.54466369108162</v>
      </c>
      <c r="K633" s="0" t="n">
        <v>1</v>
      </c>
      <c r="L633" s="0" t="n">
        <v>0.639016899467366</v>
      </c>
      <c r="M633" s="0" t="n">
        <v>66.949349900406</v>
      </c>
    </row>
    <row r="634" customFormat="false" ht="12" hidden="false" customHeight="false" outlineLevel="0" collapsed="false">
      <c r="A634" s="0" t="s">
        <v>693</v>
      </c>
      <c r="B634" s="0" t="s">
        <v>995</v>
      </c>
      <c r="C634" s="0" t="n">
        <v>15</v>
      </c>
      <c r="D634" s="0" t="n">
        <v>5.72519083969465</v>
      </c>
      <c r="E634" s="0" t="n">
        <v>0.0697561396763467</v>
      </c>
      <c r="F634" s="0" t="s">
        <v>2838</v>
      </c>
      <c r="G634" s="0" t="n">
        <v>193</v>
      </c>
      <c r="H634" s="0" t="n">
        <v>640</v>
      </c>
      <c r="I634" s="0" t="n">
        <v>13588</v>
      </c>
      <c r="J634" s="0" t="n">
        <v>1.65009715025906</v>
      </c>
      <c r="K634" s="0" t="n">
        <v>1</v>
      </c>
      <c r="L634" s="0" t="n">
        <v>0.65729630215726</v>
      </c>
      <c r="M634" s="0" t="n">
        <v>69.8679167572971</v>
      </c>
    </row>
    <row r="635" customFormat="false" ht="12" hidden="false" customHeight="false" outlineLevel="0" collapsed="false">
      <c r="A635" s="0" t="s">
        <v>850</v>
      </c>
      <c r="B635" s="0" t="s">
        <v>983</v>
      </c>
      <c r="C635" s="0" t="n">
        <v>6</v>
      </c>
      <c r="D635" s="0" t="n">
        <v>2.29007633587786</v>
      </c>
      <c r="E635" s="0" t="n">
        <v>0.0723084739756258</v>
      </c>
      <c r="F635" s="0" t="s">
        <v>2839</v>
      </c>
      <c r="G635" s="0" t="n">
        <v>181</v>
      </c>
      <c r="H635" s="0" t="n">
        <v>164</v>
      </c>
      <c r="I635" s="0" t="n">
        <v>13288</v>
      </c>
      <c r="J635" s="0" t="n">
        <v>2.68589138930063</v>
      </c>
      <c r="K635" s="0" t="n">
        <v>0.99999999999711</v>
      </c>
      <c r="L635" s="0" t="n">
        <v>0.771473135253153</v>
      </c>
      <c r="M635" s="0" t="n">
        <v>64.2371067370298</v>
      </c>
    </row>
    <row r="636" customFormat="false" ht="12" hidden="false" customHeight="false" outlineLevel="0" collapsed="false">
      <c r="A636" s="0" t="s">
        <v>647</v>
      </c>
      <c r="B636" s="0" t="s">
        <v>977</v>
      </c>
      <c r="C636" s="0" t="n">
        <v>5</v>
      </c>
      <c r="D636" s="0" t="n">
        <v>1.90839694656488</v>
      </c>
      <c r="E636" s="0" t="n">
        <v>0.0766055651875032</v>
      </c>
      <c r="F636" s="0" t="s">
        <v>2836</v>
      </c>
      <c r="G636" s="0" t="n">
        <v>247</v>
      </c>
      <c r="H636" s="0" t="n">
        <v>116</v>
      </c>
      <c r="I636" s="0" t="n">
        <v>17854</v>
      </c>
      <c r="J636" s="0" t="n">
        <v>3.11566382800502</v>
      </c>
      <c r="K636" s="0" t="n">
        <v>0.999999998622356</v>
      </c>
      <c r="L636" s="0" t="n">
        <v>0.482195643042213</v>
      </c>
      <c r="M636" s="0" t="n">
        <v>64.6271653827711</v>
      </c>
    </row>
    <row r="637" customFormat="false" ht="12" hidden="false" customHeight="false" outlineLevel="0" collapsed="false">
      <c r="A637" s="0" t="s">
        <v>667</v>
      </c>
      <c r="B637" s="0" t="s">
        <v>984</v>
      </c>
      <c r="C637" s="0" t="n">
        <v>5</v>
      </c>
      <c r="D637" s="0" t="n">
        <v>1.90839694656488</v>
      </c>
      <c r="E637" s="0" t="n">
        <v>0.080547743988207</v>
      </c>
      <c r="F637" s="0" t="s">
        <v>2836</v>
      </c>
      <c r="G637" s="0" t="n">
        <v>234</v>
      </c>
      <c r="H637" s="0" t="n">
        <v>124</v>
      </c>
      <c r="I637" s="0" t="n">
        <v>17763</v>
      </c>
      <c r="J637" s="0" t="n">
        <v>3.06089743589743</v>
      </c>
      <c r="K637" s="0" t="n">
        <v>1</v>
      </c>
      <c r="L637" s="0" t="n">
        <v>0.830847855994319</v>
      </c>
      <c r="M637" s="0" t="n">
        <v>70.4441880752119</v>
      </c>
    </row>
    <row r="638" customFormat="false" ht="12" hidden="false" customHeight="false" outlineLevel="0" collapsed="false">
      <c r="A638" s="0" t="s">
        <v>850</v>
      </c>
      <c r="B638" s="0" t="s">
        <v>2840</v>
      </c>
      <c r="C638" s="0" t="n">
        <v>3</v>
      </c>
      <c r="D638" s="0" t="n">
        <v>1.14503816793893</v>
      </c>
      <c r="E638" s="0" t="n">
        <v>0.101926823938216</v>
      </c>
      <c r="F638" s="0" t="s">
        <v>2841</v>
      </c>
      <c r="G638" s="0" t="n">
        <v>181</v>
      </c>
      <c r="H638" s="0" t="n">
        <v>40</v>
      </c>
      <c r="I638" s="0" t="n">
        <v>13288</v>
      </c>
      <c r="J638" s="0" t="n">
        <v>5.50607734806629</v>
      </c>
      <c r="K638" s="0" t="n">
        <v>1</v>
      </c>
      <c r="L638" s="0" t="n">
        <v>0.79519151605515</v>
      </c>
      <c r="M638" s="0" t="n">
        <v>77.0715022572022</v>
      </c>
    </row>
    <row r="639" customFormat="false" ht="12" hidden="false" customHeight="false" outlineLevel="0" collapsed="false">
      <c r="A639" s="0" t="s">
        <v>693</v>
      </c>
      <c r="B639" s="0" t="s">
        <v>1000</v>
      </c>
      <c r="C639" s="0" t="n">
        <v>15</v>
      </c>
      <c r="D639" s="0" t="n">
        <v>5.72519083969465</v>
      </c>
      <c r="E639" s="0" t="n">
        <v>0.138858024257319</v>
      </c>
      <c r="F639" s="0" t="s">
        <v>2838</v>
      </c>
      <c r="G639" s="0" t="n">
        <v>193</v>
      </c>
      <c r="H639" s="0" t="n">
        <v>718</v>
      </c>
      <c r="I639" s="0" t="n">
        <v>13588</v>
      </c>
      <c r="J639" s="0" t="n">
        <v>1.47083868546769</v>
      </c>
      <c r="K639" s="0" t="n">
        <v>1</v>
      </c>
      <c r="L639" s="0" t="n">
        <v>0.806024865742307</v>
      </c>
      <c r="M639" s="0" t="n">
        <v>91.6265027812008</v>
      </c>
    </row>
    <row r="640" customFormat="false" ht="12" hidden="false" customHeight="false" outlineLevel="0" collapsed="false">
      <c r="A640" s="0" t="s">
        <v>672</v>
      </c>
      <c r="B640" s="0" t="s">
        <v>994</v>
      </c>
      <c r="C640" s="0" t="n">
        <v>5</v>
      </c>
      <c r="D640" s="0" t="n">
        <v>1.90839694656488</v>
      </c>
      <c r="E640" s="0" t="n">
        <v>0.159635031740622</v>
      </c>
      <c r="F640" s="0" t="s">
        <v>2836</v>
      </c>
      <c r="G640" s="0" t="n">
        <v>156</v>
      </c>
      <c r="H640" s="0" t="n">
        <v>124</v>
      </c>
      <c r="I640" s="0" t="n">
        <v>9131</v>
      </c>
      <c r="J640" s="0" t="n">
        <v>2.36016335814722</v>
      </c>
      <c r="K640" s="0" t="n">
        <v>0.999999999946587</v>
      </c>
      <c r="L640" s="0" t="n">
        <v>0.793378272130737</v>
      </c>
      <c r="M640" s="0" t="n">
        <v>87.0183580228278</v>
      </c>
    </row>
    <row r="641" customFormat="false" ht="12" hidden="false" customHeight="false" outlineLevel="0" collapsed="false">
      <c r="A641" s="0" t="s">
        <v>667</v>
      </c>
      <c r="B641" s="0" t="s">
        <v>991</v>
      </c>
      <c r="C641" s="0" t="n">
        <v>10</v>
      </c>
      <c r="D641" s="0" t="n">
        <v>3.81679389312977</v>
      </c>
      <c r="E641" s="0" t="n">
        <v>0.162265644575019</v>
      </c>
      <c r="F641" s="0" t="s">
        <v>2842</v>
      </c>
      <c r="G641" s="0" t="n">
        <v>234</v>
      </c>
      <c r="H641" s="0" t="n">
        <v>467</v>
      </c>
      <c r="I641" s="0" t="n">
        <v>17763</v>
      </c>
      <c r="J641" s="0" t="n">
        <v>1.62548728929885</v>
      </c>
      <c r="K641" s="0" t="n">
        <v>1</v>
      </c>
      <c r="L641" s="0" t="n">
        <v>0.931165360154218</v>
      </c>
      <c r="M641" s="0" t="n">
        <v>92.3453778199104</v>
      </c>
    </row>
    <row r="642" customFormat="false" ht="12" hidden="false" customHeight="false" outlineLevel="0" collapsed="false">
      <c r="A642" s="0" t="s">
        <v>838</v>
      </c>
      <c r="B642" s="0" t="s">
        <v>2843</v>
      </c>
      <c r="C642" s="0" t="n">
        <v>4</v>
      </c>
      <c r="D642" s="0" t="n">
        <v>1.5267175572519</v>
      </c>
      <c r="E642" s="0" t="n">
        <v>0.164913843008831</v>
      </c>
      <c r="F642" s="0" t="s">
        <v>2844</v>
      </c>
      <c r="G642" s="0" t="n">
        <v>84</v>
      </c>
      <c r="H642" s="0" t="n">
        <v>97</v>
      </c>
      <c r="I642" s="0" t="n">
        <v>5738</v>
      </c>
      <c r="J642" s="0" t="n">
        <v>2.81688757977417</v>
      </c>
      <c r="K642" s="0" t="n">
        <v>0.999999995780631</v>
      </c>
      <c r="L642" s="0" t="n">
        <v>0.618703891957134</v>
      </c>
      <c r="M642" s="0" t="n">
        <v>86.8109879914694</v>
      </c>
    </row>
    <row r="643" customFormat="false" ht="12" hidden="false" customHeight="false" outlineLevel="0" collapsed="false">
      <c r="A643" s="0" t="s">
        <v>667</v>
      </c>
      <c r="B643" s="0" t="s">
        <v>993</v>
      </c>
      <c r="C643" s="0" t="n">
        <v>10</v>
      </c>
      <c r="D643" s="0" t="n">
        <v>3.81679389312977</v>
      </c>
      <c r="E643" s="0" t="n">
        <v>0.197729545726986</v>
      </c>
      <c r="F643" s="0" t="s">
        <v>2842</v>
      </c>
      <c r="G643" s="0" t="n">
        <v>234</v>
      </c>
      <c r="H643" s="0" t="n">
        <v>491</v>
      </c>
      <c r="I643" s="0" t="n">
        <v>17763</v>
      </c>
      <c r="J643" s="0" t="n">
        <v>1.5460337354431</v>
      </c>
      <c r="K643" s="0" t="n">
        <v>1</v>
      </c>
      <c r="L643" s="0" t="n">
        <v>0.949627037038993</v>
      </c>
      <c r="M643" s="0" t="n">
        <v>95.9143563826483</v>
      </c>
    </row>
    <row r="644" customFormat="false" ht="12" hidden="false" customHeight="false" outlineLevel="0" collapsed="false">
      <c r="A644" s="0" t="s">
        <v>647</v>
      </c>
      <c r="B644" s="0" t="s">
        <v>978</v>
      </c>
      <c r="C644" s="0" t="n">
        <v>4</v>
      </c>
      <c r="D644" s="0" t="n">
        <v>1.5267175572519</v>
      </c>
      <c r="E644" s="0" t="n">
        <v>0.244202957380478</v>
      </c>
      <c r="F644" s="0" t="s">
        <v>2835</v>
      </c>
      <c r="G644" s="0" t="n">
        <v>247</v>
      </c>
      <c r="H644" s="0" t="n">
        <v>124</v>
      </c>
      <c r="I644" s="0" t="n">
        <v>17854</v>
      </c>
      <c r="J644" s="0" t="n">
        <v>2.33172260676505</v>
      </c>
      <c r="K644" s="0" t="n">
        <v>1</v>
      </c>
      <c r="L644" s="0" t="n">
        <v>0.754731525947467</v>
      </c>
      <c r="M644" s="0" t="n">
        <v>97.4029864162417</v>
      </c>
    </row>
    <row r="645" customFormat="false" ht="12" hidden="false" customHeight="false" outlineLevel="0" collapsed="false">
      <c r="A645" s="0" t="s">
        <v>850</v>
      </c>
      <c r="B645" s="0" t="s">
        <v>1004</v>
      </c>
      <c r="C645" s="0" t="n">
        <v>11</v>
      </c>
      <c r="D645" s="0" t="n">
        <v>4.19847328244274</v>
      </c>
      <c r="E645" s="0" t="n">
        <v>0.266665288081368</v>
      </c>
      <c r="F645" s="0" t="s">
        <v>2845</v>
      </c>
      <c r="G645" s="0" t="n">
        <v>181</v>
      </c>
      <c r="H645" s="0" t="n">
        <v>583</v>
      </c>
      <c r="I645" s="0" t="n">
        <v>13288</v>
      </c>
      <c r="J645" s="0" t="n">
        <v>1.38517669133743</v>
      </c>
      <c r="K645" s="0" t="n">
        <v>1</v>
      </c>
      <c r="L645" s="0" t="n">
        <v>0.967647633189784</v>
      </c>
      <c r="M645" s="0" t="n">
        <v>98.5722404965811</v>
      </c>
    </row>
    <row r="646" customFormat="false" ht="12" hidden="false" customHeight="false" outlineLevel="0" collapsed="false">
      <c r="A646" s="0" t="s">
        <v>647</v>
      </c>
      <c r="B646" s="0" t="s">
        <v>989</v>
      </c>
      <c r="C646" s="0" t="n">
        <v>13</v>
      </c>
      <c r="D646" s="0" t="n">
        <v>4.9618320610687</v>
      </c>
      <c r="E646" s="0" t="n">
        <v>0.269351178028002</v>
      </c>
      <c r="F646" s="0" t="s">
        <v>2846</v>
      </c>
      <c r="G646" s="0" t="n">
        <v>247</v>
      </c>
      <c r="H646" s="0" t="n">
        <v>707</v>
      </c>
      <c r="I646" s="0" t="n">
        <v>17854</v>
      </c>
      <c r="J646" s="0" t="n">
        <v>1.32911486637385</v>
      </c>
      <c r="K646" s="0" t="n">
        <v>1</v>
      </c>
      <c r="L646" s="0" t="n">
        <v>0.78037223114968</v>
      </c>
      <c r="M646" s="0" t="n">
        <v>98.329523414097</v>
      </c>
    </row>
    <row r="647" customFormat="false" ht="12" hidden="false" customHeight="false" outlineLevel="0" collapsed="false">
      <c r="A647" s="0" t="s">
        <v>652</v>
      </c>
      <c r="B647" s="0" t="s">
        <v>999</v>
      </c>
      <c r="C647" s="0" t="n">
        <v>10</v>
      </c>
      <c r="D647" s="0" t="n">
        <v>3.81679389312977</v>
      </c>
      <c r="E647" s="0" t="n">
        <v>0.290032095375937</v>
      </c>
      <c r="F647" s="0" t="s">
        <v>2842</v>
      </c>
      <c r="G647" s="0" t="n">
        <v>242</v>
      </c>
      <c r="H647" s="0" t="n">
        <v>476</v>
      </c>
      <c r="I647" s="0" t="n">
        <v>16021</v>
      </c>
      <c r="J647" s="0" t="n">
        <v>1.39080838947149</v>
      </c>
      <c r="K647" s="0" t="n">
        <v>1</v>
      </c>
      <c r="L647" s="0" t="n">
        <v>0.998426485645132</v>
      </c>
      <c r="M647" s="0" t="n">
        <v>99.5412950588218</v>
      </c>
    </row>
    <row r="648" customFormat="false" ht="12" hidden="false" customHeight="false" outlineLevel="0" collapsed="false">
      <c r="A648" s="0" t="s">
        <v>652</v>
      </c>
      <c r="B648" s="0" t="s">
        <v>969</v>
      </c>
      <c r="C648" s="0" t="n">
        <v>13</v>
      </c>
      <c r="D648" s="0" t="n">
        <v>4.9618320610687</v>
      </c>
      <c r="E648" s="0" t="n">
        <v>0.292539165283201</v>
      </c>
      <c r="F648" s="0" t="s">
        <v>2847</v>
      </c>
      <c r="G648" s="0" t="n">
        <v>242</v>
      </c>
      <c r="H648" s="0" t="n">
        <v>662</v>
      </c>
      <c r="I648" s="0" t="n">
        <v>16021</v>
      </c>
      <c r="J648" s="0" t="n">
        <v>1.30004868792289</v>
      </c>
      <c r="K648" s="0" t="n">
        <v>1</v>
      </c>
      <c r="L648" s="0" t="n">
        <v>0.99811725018829</v>
      </c>
      <c r="M648" s="0" t="n">
        <v>99.5661064529658</v>
      </c>
    </row>
    <row r="649" customFormat="false" ht="12" hidden="false" customHeight="false" outlineLevel="0" collapsed="false">
      <c r="A649" s="0" t="s">
        <v>652</v>
      </c>
      <c r="B649" s="0" t="s">
        <v>1002</v>
      </c>
      <c r="C649" s="0" t="n">
        <v>16</v>
      </c>
      <c r="D649" s="0" t="n">
        <v>6.10687022900763</v>
      </c>
      <c r="E649" s="0" t="n">
        <v>0.390381017026749</v>
      </c>
      <c r="F649" s="0" t="s">
        <v>2848</v>
      </c>
      <c r="G649" s="0" t="n">
        <v>242</v>
      </c>
      <c r="H649" s="0" t="n">
        <v>907</v>
      </c>
      <c r="I649" s="0" t="n">
        <v>16021</v>
      </c>
      <c r="J649" s="0" t="n">
        <v>1.16784969065213</v>
      </c>
      <c r="K649" s="0" t="n">
        <v>1</v>
      </c>
      <c r="L649" s="0" t="n">
        <v>0.999725437385812</v>
      </c>
      <c r="M649" s="0" t="n">
        <v>99.9581970251848</v>
      </c>
    </row>
    <row r="650" customFormat="false" ht="12" hidden="false" customHeight="false" outlineLevel="0" collapsed="false">
      <c r="A650" s="0" t="s">
        <v>647</v>
      </c>
      <c r="B650" s="0" t="s">
        <v>1017</v>
      </c>
      <c r="C650" s="0" t="n">
        <v>25</v>
      </c>
      <c r="D650" s="0" t="n">
        <v>9.54198473282442</v>
      </c>
      <c r="E650" s="0" t="n">
        <v>0.398658166601423</v>
      </c>
      <c r="F650" s="0" t="s">
        <v>2849</v>
      </c>
      <c r="G650" s="0" t="n">
        <v>247</v>
      </c>
      <c r="H650" s="0" t="n">
        <v>1631</v>
      </c>
      <c r="I650" s="0" t="n">
        <v>17854</v>
      </c>
      <c r="J650" s="0" t="n">
        <v>1.10796138580191</v>
      </c>
      <c r="K650" s="0" t="n">
        <v>1</v>
      </c>
      <c r="L650" s="0" t="n">
        <v>0.873391858890973</v>
      </c>
      <c r="M650" s="0" t="n">
        <v>99.868213334995</v>
      </c>
    </row>
    <row r="651" customFormat="false" ht="12" hidden="false" customHeight="false" outlineLevel="0" collapsed="false">
      <c r="A651" s="0" t="s">
        <v>652</v>
      </c>
      <c r="B651" s="0" t="s">
        <v>997</v>
      </c>
      <c r="C651" s="0" t="n">
        <v>10</v>
      </c>
      <c r="D651" s="0" t="n">
        <v>3.81679389312977</v>
      </c>
      <c r="E651" s="0" t="n">
        <v>0.434112490438211</v>
      </c>
      <c r="F651" s="0" t="s">
        <v>2842</v>
      </c>
      <c r="G651" s="0" t="n">
        <v>242</v>
      </c>
      <c r="H651" s="0" t="n">
        <v>545</v>
      </c>
      <c r="I651" s="0" t="n">
        <v>16021</v>
      </c>
      <c r="J651" s="0" t="n">
        <v>1.2147243915384</v>
      </c>
      <c r="K651" s="0" t="n">
        <v>1</v>
      </c>
      <c r="L651" s="0" t="n">
        <v>0.999906149957495</v>
      </c>
      <c r="M651" s="0" t="n">
        <v>99.9870276587767</v>
      </c>
    </row>
    <row r="652" customFormat="false" ht="12" hidden="false" customHeight="false" outlineLevel="0" collapsed="false">
      <c r="A652" s="0" t="s">
        <v>647</v>
      </c>
      <c r="B652" s="0" t="s">
        <v>980</v>
      </c>
      <c r="C652" s="0" t="n">
        <v>21</v>
      </c>
      <c r="D652" s="0" t="n">
        <v>8.01526717557251</v>
      </c>
      <c r="E652" s="0" t="n">
        <v>0.447231261397395</v>
      </c>
      <c r="F652" s="0" t="s">
        <v>2850</v>
      </c>
      <c r="G652" s="0" t="n">
        <v>247</v>
      </c>
      <c r="H652" s="0" t="n">
        <v>1385</v>
      </c>
      <c r="I652" s="0" t="n">
        <v>17854</v>
      </c>
      <c r="J652" s="0" t="n">
        <v>1.09599380289101</v>
      </c>
      <c r="K652" s="0" t="n">
        <v>1</v>
      </c>
      <c r="L652" s="0" t="n">
        <v>0.899681565284387</v>
      </c>
      <c r="M652" s="0" t="n">
        <v>99.9560543074734</v>
      </c>
    </row>
    <row r="653" customFormat="false" ht="12" hidden="false" customHeight="false" outlineLevel="0" collapsed="false">
      <c r="A653" s="0" t="s">
        <v>667</v>
      </c>
      <c r="B653" s="0" t="s">
        <v>2851</v>
      </c>
      <c r="C653" s="0" t="n">
        <v>5</v>
      </c>
      <c r="D653" s="0" t="n">
        <v>1.90839694656488</v>
      </c>
      <c r="E653" s="0" t="n">
        <v>0.459923933871452</v>
      </c>
      <c r="F653" s="0" t="s">
        <v>2852</v>
      </c>
      <c r="G653" s="0" t="n">
        <v>234</v>
      </c>
      <c r="H653" s="0" t="n">
        <v>265</v>
      </c>
      <c r="I653" s="0" t="n">
        <v>17763</v>
      </c>
      <c r="J653" s="0" t="n">
        <v>1.43226898887276</v>
      </c>
      <c r="K653" s="0" t="n">
        <v>1</v>
      </c>
      <c r="L653" s="0" t="n">
        <v>0.999392734498449</v>
      </c>
      <c r="M653" s="0" t="n">
        <v>99.9869170215831</v>
      </c>
    </row>
    <row r="654" customFormat="false" ht="12" hidden="false" customHeight="false" outlineLevel="0" collapsed="false">
      <c r="A654" s="0" t="s">
        <v>850</v>
      </c>
      <c r="B654" s="0" t="s">
        <v>1025</v>
      </c>
      <c r="C654" s="0" t="n">
        <v>26</v>
      </c>
      <c r="D654" s="0" t="n">
        <v>9.9236641221374</v>
      </c>
      <c r="E654" s="0" t="n">
        <v>0.474632696576301</v>
      </c>
      <c r="F654" s="0" t="s">
        <v>2853</v>
      </c>
      <c r="G654" s="0" t="n">
        <v>181</v>
      </c>
      <c r="H654" s="0" t="n">
        <v>1796</v>
      </c>
      <c r="I654" s="0" t="n">
        <v>13288</v>
      </c>
      <c r="J654" s="0" t="n">
        <v>1.06279147030232</v>
      </c>
      <c r="K654" s="0" t="n">
        <v>1</v>
      </c>
      <c r="L654" s="0" t="n">
        <v>0.99043933524544</v>
      </c>
      <c r="M654" s="0" t="n">
        <v>99.9851961931243</v>
      </c>
    </row>
    <row r="655" customFormat="false" ht="12" hidden="false" customHeight="false" outlineLevel="0" collapsed="false">
      <c r="A655" s="0" t="s">
        <v>850</v>
      </c>
      <c r="B655" s="0" t="s">
        <v>1023</v>
      </c>
      <c r="C655" s="0" t="n">
        <v>26</v>
      </c>
      <c r="D655" s="0" t="n">
        <v>9.9236641221374</v>
      </c>
      <c r="E655" s="0" t="n">
        <v>0.474632696576301</v>
      </c>
      <c r="F655" s="0" t="s">
        <v>2853</v>
      </c>
      <c r="G655" s="0" t="n">
        <v>181</v>
      </c>
      <c r="H655" s="0" t="n">
        <v>1796</v>
      </c>
      <c r="I655" s="0" t="n">
        <v>13288</v>
      </c>
      <c r="J655" s="0" t="n">
        <v>1.06279147030232</v>
      </c>
      <c r="K655" s="0" t="n">
        <v>1</v>
      </c>
      <c r="L655" s="0" t="n">
        <v>0.99043933524544</v>
      </c>
      <c r="M655" s="0" t="n">
        <v>99.9851961931243</v>
      </c>
    </row>
    <row r="656" customFormat="false" ht="12" hidden="false" customHeight="false" outlineLevel="0" collapsed="false">
      <c r="A656" s="0" t="s">
        <v>647</v>
      </c>
      <c r="B656" s="0" t="s">
        <v>1005</v>
      </c>
      <c r="C656" s="0" t="n">
        <v>19</v>
      </c>
      <c r="D656" s="0" t="n">
        <v>7.25190839694656</v>
      </c>
      <c r="E656" s="0" t="n">
        <v>0.509231111381933</v>
      </c>
      <c r="F656" s="0" t="s">
        <v>2854</v>
      </c>
      <c r="G656" s="0" t="n">
        <v>247</v>
      </c>
      <c r="H656" s="0" t="n">
        <v>1287</v>
      </c>
      <c r="I656" s="0" t="n">
        <v>17854</v>
      </c>
      <c r="J656" s="0" t="n">
        <v>1.06712091327475</v>
      </c>
      <c r="K656" s="0" t="n">
        <v>1</v>
      </c>
      <c r="L656" s="0" t="n">
        <v>0.923190356891172</v>
      </c>
      <c r="M656" s="0" t="n">
        <v>99.990684293743</v>
      </c>
    </row>
    <row r="657" customFormat="false" ht="12" hidden="false" customHeight="false" outlineLevel="0" collapsed="false">
      <c r="A657" s="0" t="s">
        <v>850</v>
      </c>
      <c r="B657" s="0" t="s">
        <v>1012</v>
      </c>
      <c r="C657" s="0" t="n">
        <v>26</v>
      </c>
      <c r="D657" s="0" t="n">
        <v>9.9236641221374</v>
      </c>
      <c r="E657" s="0" t="n">
        <v>0.562620177679512</v>
      </c>
      <c r="F657" s="0" t="s">
        <v>2853</v>
      </c>
      <c r="G657" s="0" t="n">
        <v>181</v>
      </c>
      <c r="H657" s="0" t="n">
        <v>1871</v>
      </c>
      <c r="I657" s="0" t="n">
        <v>13288</v>
      </c>
      <c r="J657" s="0" t="n">
        <v>1.02018892606252</v>
      </c>
      <c r="K657" s="0" t="n">
        <v>1</v>
      </c>
      <c r="L657" s="0" t="n">
        <v>0.995119815082198</v>
      </c>
      <c r="M657" s="0" t="n">
        <v>99.9987982807539</v>
      </c>
    </row>
    <row r="658" customFormat="false" ht="12" hidden="false" customHeight="false" outlineLevel="0" collapsed="false">
      <c r="A658" s="0" t="s">
        <v>850</v>
      </c>
      <c r="B658" s="0" t="s">
        <v>1019</v>
      </c>
      <c r="C658" s="0" t="n">
        <v>30</v>
      </c>
      <c r="D658" s="0" t="n">
        <v>11.4503816793893</v>
      </c>
      <c r="E658" s="0" t="n">
        <v>0.577541450819105</v>
      </c>
      <c r="F658" s="0" t="s">
        <v>2855</v>
      </c>
      <c r="G658" s="0" t="n">
        <v>181</v>
      </c>
      <c r="H658" s="0" t="n">
        <v>2183</v>
      </c>
      <c r="I658" s="0" t="n">
        <v>13288</v>
      </c>
      <c r="J658" s="0" t="n">
        <v>1.00890102575653</v>
      </c>
      <c r="K658" s="0" t="n">
        <v>1</v>
      </c>
      <c r="L658" s="0" t="n">
        <v>0.995258428264902</v>
      </c>
      <c r="M658" s="0" t="n">
        <v>99.9992530663157</v>
      </c>
    </row>
    <row r="659" customFormat="false" ht="12" hidden="false" customHeight="false" outlineLevel="0" collapsed="false">
      <c r="A659" s="0" t="s">
        <v>850</v>
      </c>
      <c r="B659" s="0" t="s">
        <v>1021</v>
      </c>
      <c r="C659" s="0" t="n">
        <v>20</v>
      </c>
      <c r="D659" s="0" t="n">
        <v>7.63358778625954</v>
      </c>
      <c r="E659" s="0" t="n">
        <v>0.588358533074155</v>
      </c>
      <c r="F659" s="0" t="s">
        <v>2856</v>
      </c>
      <c r="G659" s="0" t="n">
        <v>181</v>
      </c>
      <c r="H659" s="0" t="n">
        <v>1443</v>
      </c>
      <c r="I659" s="0" t="n">
        <v>13288</v>
      </c>
      <c r="J659" s="0" t="n">
        <v>1.01752411144676</v>
      </c>
      <c r="K659" s="0" t="n">
        <v>1</v>
      </c>
      <c r="L659" s="0" t="n">
        <v>0.995134643105584</v>
      </c>
      <c r="M659" s="0" t="n">
        <v>99.9994764563032</v>
      </c>
    </row>
    <row r="660" customFormat="false" ht="12" hidden="false" customHeight="false" outlineLevel="0" collapsed="false">
      <c r="A660" s="0" t="s">
        <v>850</v>
      </c>
      <c r="B660" s="0" t="s">
        <v>1022</v>
      </c>
      <c r="C660" s="0" t="n">
        <v>20</v>
      </c>
      <c r="D660" s="0" t="n">
        <v>7.63358778625954</v>
      </c>
      <c r="E660" s="0" t="n">
        <v>0.609650488148016</v>
      </c>
      <c r="F660" s="0" t="s">
        <v>2856</v>
      </c>
      <c r="G660" s="0" t="n">
        <v>181</v>
      </c>
      <c r="H660" s="0" t="n">
        <v>1460</v>
      </c>
      <c r="I660" s="0" t="n">
        <v>13288</v>
      </c>
      <c r="J660" s="0" t="n">
        <v>1.00567622795731</v>
      </c>
      <c r="K660" s="0" t="n">
        <v>1</v>
      </c>
      <c r="L660" s="0" t="n">
        <v>0.995743117927182</v>
      </c>
      <c r="M660" s="0" t="n">
        <v>99.9997470944493</v>
      </c>
    </row>
    <row r="661" customFormat="false" ht="12" hidden="false" customHeight="false" outlineLevel="0" collapsed="false">
      <c r="A661" s="0" t="s">
        <v>850</v>
      </c>
      <c r="B661" s="0" t="s">
        <v>1016</v>
      </c>
      <c r="C661" s="0" t="n">
        <v>21</v>
      </c>
      <c r="D661" s="0" t="n">
        <v>8.01526717557251</v>
      </c>
      <c r="E661" s="0" t="n">
        <v>0.636405389500205</v>
      </c>
      <c r="F661" s="0" t="s">
        <v>2857</v>
      </c>
      <c r="G661" s="0" t="n">
        <v>181</v>
      </c>
      <c r="H661" s="0" t="n">
        <v>1558</v>
      </c>
      <c r="I661" s="0" t="n">
        <v>13288</v>
      </c>
      <c r="J661" s="0" t="n">
        <v>0.989538932900233</v>
      </c>
      <c r="K661" s="0" t="n">
        <v>1</v>
      </c>
      <c r="L661" s="0" t="n">
        <v>0.996603055461704</v>
      </c>
      <c r="M661" s="0" t="n">
        <v>99.9999043894854</v>
      </c>
    </row>
    <row r="662" customFormat="false" ht="12" hidden="false" customHeight="false" outlineLevel="0" collapsed="false">
      <c r="A662" s="0" t="s">
        <v>672</v>
      </c>
      <c r="B662" s="0" t="s">
        <v>2858</v>
      </c>
      <c r="C662" s="0" t="n">
        <v>5</v>
      </c>
      <c r="D662" s="0" t="n">
        <v>1.90839694656488</v>
      </c>
      <c r="E662" s="0" t="n">
        <v>0.663313792794854</v>
      </c>
      <c r="F662" s="0" t="s">
        <v>2852</v>
      </c>
      <c r="G662" s="0" t="n">
        <v>156</v>
      </c>
      <c r="H662" s="0" t="n">
        <v>265</v>
      </c>
      <c r="I662" s="0" t="n">
        <v>9131</v>
      </c>
      <c r="J662" s="0" t="n">
        <v>1.10437832607643</v>
      </c>
      <c r="K662" s="0" t="n">
        <v>1</v>
      </c>
      <c r="L662" s="0" t="n">
        <v>0.998804931167596</v>
      </c>
      <c r="M662" s="0" t="n">
        <v>99.9997180960898</v>
      </c>
    </row>
    <row r="663" customFormat="false" ht="12" hidden="false" customHeight="false" outlineLevel="0" collapsed="false">
      <c r="A663" s="0" t="s">
        <v>850</v>
      </c>
      <c r="B663" s="0" t="s">
        <v>1009</v>
      </c>
      <c r="C663" s="0" t="n">
        <v>20</v>
      </c>
      <c r="D663" s="0" t="n">
        <v>7.63358778625954</v>
      </c>
      <c r="E663" s="0" t="n">
        <v>0.697444533876457</v>
      </c>
      <c r="F663" s="0" t="s">
        <v>2856</v>
      </c>
      <c r="G663" s="0" t="n">
        <v>181</v>
      </c>
      <c r="H663" s="0" t="n">
        <v>1535</v>
      </c>
      <c r="I663" s="0" t="n">
        <v>13288</v>
      </c>
      <c r="J663" s="0" t="n">
        <v>0.956538952975686</v>
      </c>
      <c r="K663" s="0" t="n">
        <v>1</v>
      </c>
      <c r="L663" s="0" t="n">
        <v>0.998193696948301</v>
      </c>
      <c r="M663" s="0" t="n">
        <v>99.9999922894774</v>
      </c>
    </row>
    <row r="664" customFormat="false" ht="12" hidden="false" customHeight="false" outlineLevel="0" collapsed="false">
      <c r="A664" s="0" t="s">
        <v>667</v>
      </c>
      <c r="B664" s="0" t="s">
        <v>1026</v>
      </c>
      <c r="C664" s="0" t="n">
        <v>5</v>
      </c>
      <c r="D664" s="0" t="n">
        <v>1.90839694656488</v>
      </c>
      <c r="E664" s="0" t="n">
        <v>0.698312460561624</v>
      </c>
      <c r="F664" s="0" t="s">
        <v>2852</v>
      </c>
      <c r="G664" s="0" t="n">
        <v>234</v>
      </c>
      <c r="H664" s="0" t="n">
        <v>360</v>
      </c>
      <c r="I664" s="0" t="n">
        <v>17763</v>
      </c>
      <c r="J664" s="0" t="n">
        <v>1.05430911680911</v>
      </c>
      <c r="K664" s="0" t="n">
        <v>1</v>
      </c>
      <c r="L664" s="0" t="n">
        <v>0.999990130658267</v>
      </c>
      <c r="M664" s="0" t="n">
        <v>99.999997207359</v>
      </c>
    </row>
    <row r="665" customFormat="false" ht="12" hidden="false" customHeight="false" outlineLevel="0" collapsed="false">
      <c r="A665" s="0" t="s">
        <v>850</v>
      </c>
      <c r="B665" s="0" t="s">
        <v>1011</v>
      </c>
      <c r="C665" s="0" t="n">
        <v>20</v>
      </c>
      <c r="D665" s="0" t="n">
        <v>7.63358778625954</v>
      </c>
      <c r="E665" s="0" t="n">
        <v>0.711489028187462</v>
      </c>
      <c r="F665" s="0" t="s">
        <v>2856</v>
      </c>
      <c r="G665" s="0" t="n">
        <v>181</v>
      </c>
      <c r="H665" s="0" t="n">
        <v>1548</v>
      </c>
      <c r="I665" s="0" t="n">
        <v>13288</v>
      </c>
      <c r="J665" s="0" t="n">
        <v>0.948506003112196</v>
      </c>
      <c r="K665" s="0" t="n">
        <v>1</v>
      </c>
      <c r="L665" s="0" t="n">
        <v>0.998452364727685</v>
      </c>
      <c r="M665" s="0" t="n">
        <v>99.9999959794873</v>
      </c>
    </row>
    <row r="666" customFormat="false" ht="12" hidden="false" customHeight="false" outlineLevel="0" collapsed="false">
      <c r="A666" s="0" t="s">
        <v>667</v>
      </c>
      <c r="B666" s="0" t="s">
        <v>2859</v>
      </c>
      <c r="C666" s="0" t="n">
        <v>5</v>
      </c>
      <c r="D666" s="0" t="n">
        <v>1.90839694656488</v>
      </c>
      <c r="E666" s="0" t="n">
        <v>0.726280817218868</v>
      </c>
      <c r="F666" s="0" t="s">
        <v>2852</v>
      </c>
      <c r="G666" s="0" t="n">
        <v>234</v>
      </c>
      <c r="H666" s="0" t="n">
        <v>374</v>
      </c>
      <c r="I666" s="0" t="n">
        <v>17763</v>
      </c>
      <c r="J666" s="0" t="n">
        <v>1.01484300013711</v>
      </c>
      <c r="K666" s="0" t="n">
        <v>1</v>
      </c>
      <c r="L666" s="0" t="n">
        <v>0.999995163356338</v>
      </c>
      <c r="M666" s="0" t="n">
        <v>99.9999993196305</v>
      </c>
    </row>
    <row r="667" customFormat="false" ht="12" hidden="false" customHeight="false" outlineLevel="0" collapsed="false">
      <c r="A667" s="0" t="s">
        <v>647</v>
      </c>
      <c r="B667" s="0" t="s">
        <v>1028</v>
      </c>
      <c r="C667" s="0" t="n">
        <v>5</v>
      </c>
      <c r="D667" s="0" t="n">
        <v>1.90839694656488</v>
      </c>
      <c r="E667" s="0" t="n">
        <v>0.778519467584935</v>
      </c>
      <c r="F667" s="0" t="s">
        <v>2852</v>
      </c>
      <c r="G667" s="0" t="n">
        <v>247</v>
      </c>
      <c r="H667" s="0" t="n">
        <v>384</v>
      </c>
      <c r="I667" s="0" t="n">
        <v>17854</v>
      </c>
      <c r="J667" s="0" t="n">
        <v>0.941190114709851</v>
      </c>
      <c r="K667" s="0" t="n">
        <v>1</v>
      </c>
      <c r="L667" s="0" t="n">
        <v>0.988747955761716</v>
      </c>
      <c r="M667" s="0" t="n">
        <v>99.9999997092259</v>
      </c>
    </row>
    <row r="668" customFormat="false" ht="12" hidden="false" customHeight="false" outlineLevel="0" collapsed="false">
      <c r="A668" s="0" t="s">
        <v>850</v>
      </c>
      <c r="B668" s="0" t="s">
        <v>1029</v>
      </c>
      <c r="C668" s="0" t="n">
        <v>5</v>
      </c>
      <c r="D668" s="0" t="n">
        <v>1.90839694656488</v>
      </c>
      <c r="E668" s="0" t="n">
        <v>0.826597224336413</v>
      </c>
      <c r="F668" s="0" t="s">
        <v>2852</v>
      </c>
      <c r="G668" s="0" t="n">
        <v>181</v>
      </c>
      <c r="H668" s="0" t="n">
        <v>421</v>
      </c>
      <c r="I668" s="0" t="n">
        <v>13288</v>
      </c>
      <c r="J668" s="0" t="n">
        <v>0.871904568181519</v>
      </c>
      <c r="K668" s="0" t="n">
        <v>1</v>
      </c>
      <c r="L668" s="0" t="n">
        <v>0.99968258000196</v>
      </c>
      <c r="M668" s="0" t="n">
        <v>99.9999999962403</v>
      </c>
    </row>
    <row r="670" customFormat="false" ht="12" hidden="false" customHeight="false" outlineLevel="0" collapsed="false">
      <c r="A670" s="0" t="s">
        <v>2860</v>
      </c>
      <c r="B670" s="0" t="s">
        <v>2861</v>
      </c>
    </row>
    <row r="671" customFormat="false" ht="12" hidden="false" customHeight="false" outlineLevel="0" collapsed="false">
      <c r="A671" s="0" t="s">
        <v>634</v>
      </c>
      <c r="B671" s="0" t="s">
        <v>635</v>
      </c>
      <c r="C671" s="0" t="s">
        <v>636</v>
      </c>
      <c r="D671" s="0" t="s">
        <v>637</v>
      </c>
      <c r="E671" s="0" t="s">
        <v>638</v>
      </c>
      <c r="F671" s="0" t="s">
        <v>639</v>
      </c>
      <c r="G671" s="0" t="s">
        <v>640</v>
      </c>
      <c r="H671" s="0" t="s">
        <v>641</v>
      </c>
      <c r="I671" s="0" t="s">
        <v>642</v>
      </c>
      <c r="J671" s="0" t="s">
        <v>643</v>
      </c>
      <c r="K671" s="0" t="s">
        <v>644</v>
      </c>
      <c r="L671" s="0" t="s">
        <v>645</v>
      </c>
      <c r="M671" s="0" t="s">
        <v>646</v>
      </c>
    </row>
    <row r="672" customFormat="false" ht="12" hidden="false" customHeight="false" outlineLevel="0" collapsed="false">
      <c r="A672" s="0" t="s">
        <v>864</v>
      </c>
      <c r="B672" s="0" t="s">
        <v>2862</v>
      </c>
      <c r="C672" s="0" t="n">
        <v>3</v>
      </c>
      <c r="D672" s="0" t="n">
        <v>1.14503816793893</v>
      </c>
      <c r="E672" s="0" t="n">
        <v>0.0236887873262629</v>
      </c>
      <c r="F672" s="0" t="s">
        <v>2863</v>
      </c>
      <c r="G672" s="0" t="n">
        <v>124</v>
      </c>
      <c r="H672" s="0" t="n">
        <v>16</v>
      </c>
      <c r="I672" s="0" t="n">
        <v>8136</v>
      </c>
      <c r="J672" s="0" t="n">
        <v>12.3024193548387</v>
      </c>
      <c r="K672" s="0" t="n">
        <v>0.971903431141065</v>
      </c>
      <c r="L672" s="0" t="n">
        <v>0.971903431141065</v>
      </c>
      <c r="M672" s="0" t="n">
        <v>24.8704763711265</v>
      </c>
    </row>
    <row r="673" customFormat="false" ht="12" hidden="false" customHeight="false" outlineLevel="0" collapsed="false">
      <c r="A673" s="0" t="s">
        <v>667</v>
      </c>
      <c r="B673" s="0" t="s">
        <v>2864</v>
      </c>
      <c r="C673" s="0" t="n">
        <v>3</v>
      </c>
      <c r="D673" s="0" t="n">
        <v>1.14503816793893</v>
      </c>
      <c r="E673" s="0" t="n">
        <v>0.0305412327205754</v>
      </c>
      <c r="F673" s="0" t="s">
        <v>2863</v>
      </c>
      <c r="G673" s="0" t="n">
        <v>234</v>
      </c>
      <c r="H673" s="0" t="n">
        <v>21</v>
      </c>
      <c r="I673" s="0" t="n">
        <v>17763</v>
      </c>
      <c r="J673" s="0" t="n">
        <v>10.8443223443223</v>
      </c>
      <c r="K673" s="0" t="n">
        <v>0.999999925179225</v>
      </c>
      <c r="L673" s="0" t="n">
        <v>0.690256939246702</v>
      </c>
      <c r="M673" s="0" t="n">
        <v>36.2500843507486</v>
      </c>
    </row>
    <row r="674" customFormat="false" ht="12" hidden="false" customHeight="false" outlineLevel="0" collapsed="false">
      <c r="A674" s="0" t="s">
        <v>672</v>
      </c>
      <c r="B674" s="0" t="s">
        <v>2865</v>
      </c>
      <c r="C674" s="0" t="n">
        <v>3</v>
      </c>
      <c r="D674" s="0" t="n">
        <v>1.14503816793893</v>
      </c>
      <c r="E674" s="0" t="n">
        <v>0.0486968581035737</v>
      </c>
      <c r="F674" s="0" t="s">
        <v>2863</v>
      </c>
      <c r="G674" s="0" t="n">
        <v>156</v>
      </c>
      <c r="H674" s="0" t="n">
        <v>21</v>
      </c>
      <c r="I674" s="0" t="n">
        <v>9131</v>
      </c>
      <c r="J674" s="0" t="n">
        <v>8.36172161172161</v>
      </c>
      <c r="K674" s="0" t="n">
        <v>0.998874424502514</v>
      </c>
      <c r="L674" s="0" t="n">
        <v>0.742797653693125</v>
      </c>
      <c r="M674" s="0" t="n">
        <v>44.3473216492179</v>
      </c>
    </row>
    <row r="675" customFormat="false" ht="12" hidden="false" customHeight="false" outlineLevel="0" collapsed="false">
      <c r="A675" s="0" t="s">
        <v>647</v>
      </c>
      <c r="B675" s="0" t="s">
        <v>2866</v>
      </c>
      <c r="C675" s="0" t="n">
        <v>7</v>
      </c>
      <c r="D675" s="0" t="n">
        <v>2.67175572519083</v>
      </c>
      <c r="E675" s="0" t="n">
        <v>0.263280278766986</v>
      </c>
      <c r="F675" s="0" t="s">
        <v>2867</v>
      </c>
      <c r="G675" s="0" t="n">
        <v>247</v>
      </c>
      <c r="H675" s="0" t="n">
        <v>313</v>
      </c>
      <c r="I675" s="0" t="n">
        <v>17854</v>
      </c>
      <c r="J675" s="0" t="n">
        <v>1.61656167945053</v>
      </c>
      <c r="K675" s="0" t="n">
        <v>1</v>
      </c>
      <c r="L675" s="0" t="n">
        <v>0.777812821565578</v>
      </c>
      <c r="M675" s="0" t="n">
        <v>98.1392032222761</v>
      </c>
    </row>
    <row r="676" customFormat="false" ht="12" hidden="false" customHeight="false" outlineLevel="0" collapsed="false">
      <c r="A676" s="0" t="s">
        <v>850</v>
      </c>
      <c r="B676" s="0" t="s">
        <v>1290</v>
      </c>
      <c r="C676" s="0" t="n">
        <v>7</v>
      </c>
      <c r="D676" s="0" t="n">
        <v>2.67175572519083</v>
      </c>
      <c r="E676" s="0" t="n">
        <v>0.36916686373953</v>
      </c>
      <c r="F676" s="0" t="s">
        <v>2868</v>
      </c>
      <c r="G676" s="0" t="n">
        <v>181</v>
      </c>
      <c r="H676" s="0" t="n">
        <v>363</v>
      </c>
      <c r="I676" s="0" t="n">
        <v>13288</v>
      </c>
      <c r="J676" s="0" t="n">
        <v>1.41570400133936</v>
      </c>
      <c r="K676" s="0" t="n">
        <v>1</v>
      </c>
      <c r="L676" s="0" t="n">
        <v>0.983047127126316</v>
      </c>
      <c r="M676" s="0" t="n">
        <v>99.8185111635739</v>
      </c>
    </row>
    <row r="677" customFormat="false" ht="12" hidden="false" customHeight="false" outlineLevel="0" collapsed="false">
      <c r="A677" s="0" t="s">
        <v>850</v>
      </c>
      <c r="B677" s="0" t="s">
        <v>1291</v>
      </c>
      <c r="C677" s="0" t="n">
        <v>7</v>
      </c>
      <c r="D677" s="0" t="n">
        <v>2.67175572519083</v>
      </c>
      <c r="E677" s="0" t="n">
        <v>0.36916686373953</v>
      </c>
      <c r="F677" s="0" t="s">
        <v>2868</v>
      </c>
      <c r="G677" s="0" t="n">
        <v>181</v>
      </c>
      <c r="H677" s="0" t="n">
        <v>363</v>
      </c>
      <c r="I677" s="0" t="n">
        <v>13288</v>
      </c>
      <c r="J677" s="0" t="n">
        <v>1.41570400133936</v>
      </c>
      <c r="K677" s="0" t="n">
        <v>1</v>
      </c>
      <c r="L677" s="0" t="n">
        <v>0.983047127126316</v>
      </c>
      <c r="M677" s="0" t="n">
        <v>99.8185111635739</v>
      </c>
    </row>
    <row r="678" customFormat="false" ht="12" hidden="false" customHeight="false" outlineLevel="0" collapsed="false">
      <c r="A678" s="0" t="s">
        <v>667</v>
      </c>
      <c r="B678" s="0" t="s">
        <v>2869</v>
      </c>
      <c r="C678" s="0" t="n">
        <v>3</v>
      </c>
      <c r="D678" s="0" t="n">
        <v>1.14503816793893</v>
      </c>
      <c r="E678" s="0" t="n">
        <v>0.472816017463252</v>
      </c>
      <c r="F678" s="0" t="s">
        <v>2863</v>
      </c>
      <c r="G678" s="0" t="n">
        <v>234</v>
      </c>
      <c r="H678" s="0" t="n">
        <v>121</v>
      </c>
      <c r="I678" s="0" t="n">
        <v>17763</v>
      </c>
      <c r="J678" s="0" t="n">
        <v>1.88207247298156</v>
      </c>
      <c r="K678" s="0" t="n">
        <v>1</v>
      </c>
      <c r="L678" s="0" t="n">
        <v>0.99946109616642</v>
      </c>
      <c r="M678" s="0" t="n">
        <v>99.9907868199949</v>
      </c>
    </row>
    <row r="679" customFormat="false" ht="12" hidden="false" customHeight="false" outlineLevel="0" collapsed="false">
      <c r="A679" s="0" t="s">
        <v>693</v>
      </c>
      <c r="B679" s="0" t="s">
        <v>2870</v>
      </c>
      <c r="C679" s="0" t="n">
        <v>5</v>
      </c>
      <c r="D679" s="0" t="n">
        <v>1.90839694656488</v>
      </c>
      <c r="E679" s="0" t="n">
        <v>0.499029686437717</v>
      </c>
      <c r="F679" s="0" t="s">
        <v>2871</v>
      </c>
      <c r="G679" s="0" t="n">
        <v>193</v>
      </c>
      <c r="H679" s="0" t="n">
        <v>258</v>
      </c>
      <c r="I679" s="0" t="n">
        <v>13588</v>
      </c>
      <c r="J679" s="0" t="n">
        <v>1.36442141623488</v>
      </c>
      <c r="K679" s="0" t="n">
        <v>1</v>
      </c>
      <c r="L679" s="0" t="n">
        <v>0.984675224586469</v>
      </c>
      <c r="M679" s="0" t="n">
        <v>99.9989529731716</v>
      </c>
    </row>
    <row r="680" customFormat="false" ht="12" hidden="false" customHeight="false" outlineLevel="0" collapsed="false">
      <c r="A680" s="0" t="s">
        <v>667</v>
      </c>
      <c r="B680" s="0" t="s">
        <v>2872</v>
      </c>
      <c r="C680" s="0" t="n">
        <v>3</v>
      </c>
      <c r="D680" s="0" t="n">
        <v>1.14503816793893</v>
      </c>
      <c r="E680" s="0" t="n">
        <v>0.51061349545175</v>
      </c>
      <c r="F680" s="0" t="s">
        <v>2863</v>
      </c>
      <c r="G680" s="0" t="n">
        <v>234</v>
      </c>
      <c r="H680" s="0" t="n">
        <v>130</v>
      </c>
      <c r="I680" s="0" t="n">
        <v>17763</v>
      </c>
      <c r="J680" s="0" t="n">
        <v>1.75177514792899</v>
      </c>
      <c r="K680" s="0" t="n">
        <v>1</v>
      </c>
      <c r="L680" s="0" t="n">
        <v>0.99962006763152</v>
      </c>
      <c r="M680" s="0" t="n">
        <v>99.9968707400848</v>
      </c>
    </row>
    <row r="681" customFormat="false" ht="12" hidden="false" customHeight="false" outlineLevel="0" collapsed="false">
      <c r="A681" s="0" t="s">
        <v>850</v>
      </c>
      <c r="B681" s="0" t="s">
        <v>1288</v>
      </c>
      <c r="C681" s="0" t="n">
        <v>6</v>
      </c>
      <c r="D681" s="0" t="n">
        <v>2.29007633587786</v>
      </c>
      <c r="E681" s="0" t="n">
        <v>0.525812435857338</v>
      </c>
      <c r="F681" s="0" t="s">
        <v>2873</v>
      </c>
      <c r="G681" s="0" t="n">
        <v>181</v>
      </c>
      <c r="H681" s="0" t="n">
        <v>354</v>
      </c>
      <c r="I681" s="0" t="n">
        <v>13288</v>
      </c>
      <c r="J681" s="0" t="n">
        <v>1.24431126509972</v>
      </c>
      <c r="K681" s="0" t="n">
        <v>1</v>
      </c>
      <c r="L681" s="0" t="n">
        <v>0.993151560306846</v>
      </c>
      <c r="M681" s="0" t="n">
        <v>99.9963646043322</v>
      </c>
    </row>
    <row r="682" customFormat="false" ht="12" hidden="false" customHeight="false" outlineLevel="0" collapsed="false">
      <c r="A682" s="0" t="s">
        <v>652</v>
      </c>
      <c r="B682" s="0" t="s">
        <v>2874</v>
      </c>
      <c r="C682" s="0" t="n">
        <v>5</v>
      </c>
      <c r="D682" s="0" t="n">
        <v>1.90839694656488</v>
      </c>
      <c r="E682" s="0" t="n">
        <v>0.593371319750213</v>
      </c>
      <c r="F682" s="0" t="s">
        <v>2875</v>
      </c>
      <c r="G682" s="0" t="n">
        <v>242</v>
      </c>
      <c r="H682" s="0" t="n">
        <v>274</v>
      </c>
      <c r="I682" s="0" t="n">
        <v>16021</v>
      </c>
      <c r="J682" s="0" t="n">
        <v>1.20807444048983</v>
      </c>
      <c r="K682" s="0" t="n">
        <v>1</v>
      </c>
      <c r="L682" s="0" t="n">
        <v>0.999997519060411</v>
      </c>
      <c r="M682" s="0" t="n">
        <v>99.9999280961082</v>
      </c>
    </row>
    <row r="683" customFormat="false" ht="12" hidden="false" customHeight="false" outlineLevel="0" collapsed="false">
      <c r="A683" s="0" t="s">
        <v>667</v>
      </c>
      <c r="B683" s="0" t="s">
        <v>2876</v>
      </c>
      <c r="C683" s="0" t="n">
        <v>3</v>
      </c>
      <c r="D683" s="0" t="n">
        <v>1.14503816793893</v>
      </c>
      <c r="E683" s="0" t="n">
        <v>0.636609292605858</v>
      </c>
      <c r="F683" s="0" t="s">
        <v>2863</v>
      </c>
      <c r="G683" s="0" t="n">
        <v>234</v>
      </c>
      <c r="H683" s="0" t="n">
        <v>164</v>
      </c>
      <c r="I683" s="0" t="n">
        <v>17763</v>
      </c>
      <c r="J683" s="0" t="n">
        <v>1.38860225140712</v>
      </c>
      <c r="K683" s="0" t="n">
        <v>1</v>
      </c>
      <c r="L683" s="0" t="n">
        <v>0.999959070823446</v>
      </c>
      <c r="M683" s="0" t="n">
        <v>99.9999584062046</v>
      </c>
    </row>
    <row r="685" customFormat="false" ht="12" hidden="false" customHeight="false" outlineLevel="0" collapsed="false">
      <c r="A685" s="0" t="s">
        <v>2877</v>
      </c>
      <c r="B685" s="0" t="s">
        <v>2878</v>
      </c>
    </row>
    <row r="686" customFormat="false" ht="12" hidden="false" customHeight="false" outlineLevel="0" collapsed="false">
      <c r="A686" s="0" t="s">
        <v>634</v>
      </c>
      <c r="B686" s="0" t="s">
        <v>635</v>
      </c>
      <c r="C686" s="0" t="s">
        <v>636</v>
      </c>
      <c r="D686" s="0" t="s">
        <v>637</v>
      </c>
      <c r="E686" s="0" t="s">
        <v>638</v>
      </c>
      <c r="F686" s="0" t="s">
        <v>639</v>
      </c>
      <c r="G686" s="0" t="s">
        <v>640</v>
      </c>
      <c r="H686" s="0" t="s">
        <v>641</v>
      </c>
      <c r="I686" s="0" t="s">
        <v>642</v>
      </c>
      <c r="J686" s="0" t="s">
        <v>643</v>
      </c>
      <c r="K686" s="0" t="s">
        <v>644</v>
      </c>
      <c r="L686" s="0" t="s">
        <v>645</v>
      </c>
      <c r="M686" s="0" t="s">
        <v>646</v>
      </c>
    </row>
    <row r="687" customFormat="false" ht="12" hidden="false" customHeight="false" outlineLevel="0" collapsed="false">
      <c r="A687" s="0" t="s">
        <v>667</v>
      </c>
      <c r="B687" s="0" t="s">
        <v>2879</v>
      </c>
      <c r="C687" s="0" t="n">
        <v>3</v>
      </c>
      <c r="D687" s="0" t="n">
        <v>1.14503816793893</v>
      </c>
      <c r="E687" s="0" t="n">
        <v>0.100734799386934</v>
      </c>
      <c r="F687" s="0" t="s">
        <v>2880</v>
      </c>
      <c r="G687" s="0" t="n">
        <v>234</v>
      </c>
      <c r="H687" s="0" t="n">
        <v>41</v>
      </c>
      <c r="I687" s="0" t="n">
        <v>17763</v>
      </c>
      <c r="J687" s="0" t="n">
        <v>5.55440900562851</v>
      </c>
      <c r="K687" s="0" t="n">
        <v>1</v>
      </c>
      <c r="L687" s="0" t="n">
        <v>0.836650651139795</v>
      </c>
      <c r="M687" s="0" t="n">
        <v>78.5857688253457</v>
      </c>
    </row>
    <row r="688" customFormat="false" ht="12" hidden="false" customHeight="false" outlineLevel="0" collapsed="false">
      <c r="A688" s="0" t="s">
        <v>850</v>
      </c>
      <c r="B688" s="0" t="s">
        <v>2881</v>
      </c>
      <c r="C688" s="0" t="n">
        <v>7</v>
      </c>
      <c r="D688" s="0" t="n">
        <v>2.67175572519083</v>
      </c>
      <c r="E688" s="0" t="n">
        <v>0.10488921180388</v>
      </c>
      <c r="F688" s="0" t="s">
        <v>2882</v>
      </c>
      <c r="G688" s="0" t="n">
        <v>181</v>
      </c>
      <c r="H688" s="0" t="n">
        <v>238</v>
      </c>
      <c r="I688" s="0" t="n">
        <v>13288</v>
      </c>
      <c r="J688" s="0" t="n">
        <v>2.15924601884952</v>
      </c>
      <c r="K688" s="0" t="n">
        <v>1</v>
      </c>
      <c r="L688" s="0" t="n">
        <v>0.791754624083728</v>
      </c>
      <c r="M688" s="0" t="n">
        <v>78.0862266875019</v>
      </c>
    </row>
    <row r="689" customFormat="false" ht="12" hidden="false" customHeight="false" outlineLevel="0" collapsed="false">
      <c r="A689" s="0" t="s">
        <v>672</v>
      </c>
      <c r="B689" s="0" t="s">
        <v>2883</v>
      </c>
      <c r="C689" s="0" t="n">
        <v>3</v>
      </c>
      <c r="D689" s="0" t="n">
        <v>1.14503816793893</v>
      </c>
      <c r="E689" s="0" t="n">
        <v>0.153237194800928</v>
      </c>
      <c r="F689" s="0" t="s">
        <v>2880</v>
      </c>
      <c r="G689" s="0" t="n">
        <v>156</v>
      </c>
      <c r="H689" s="0" t="n">
        <v>41</v>
      </c>
      <c r="I689" s="0" t="n">
        <v>9131</v>
      </c>
      <c r="J689" s="0" t="n">
        <v>4.28283302063789</v>
      </c>
      <c r="K689" s="0" t="n">
        <v>0.999999999850169</v>
      </c>
      <c r="L689" s="0" t="n">
        <v>0.824500044840667</v>
      </c>
      <c r="M689" s="0" t="n">
        <v>85.8095583400377</v>
      </c>
    </row>
    <row r="690" customFormat="false" ht="12" hidden="false" customHeight="false" outlineLevel="0" collapsed="false">
      <c r="A690" s="0" t="s">
        <v>652</v>
      </c>
      <c r="B690" s="0" t="s">
        <v>2884</v>
      </c>
      <c r="C690" s="0" t="n">
        <v>3</v>
      </c>
      <c r="D690" s="0" t="n">
        <v>1.14503816793893</v>
      </c>
      <c r="E690" s="0" t="n">
        <v>0.194991155310749</v>
      </c>
      <c r="F690" s="0" t="s">
        <v>2880</v>
      </c>
      <c r="G690" s="0" t="n">
        <v>242</v>
      </c>
      <c r="H690" s="0" t="n">
        <v>54</v>
      </c>
      <c r="I690" s="0" t="n">
        <v>16021</v>
      </c>
      <c r="J690" s="0" t="n">
        <v>3.67791551882461</v>
      </c>
      <c r="K690" s="0" t="n">
        <v>1</v>
      </c>
      <c r="L690" s="0" t="n">
        <v>0.989234040246664</v>
      </c>
      <c r="M690" s="0" t="n">
        <v>96.6945944602297</v>
      </c>
    </row>
    <row r="691" customFormat="false" ht="12" hidden="false" customHeight="false" outlineLevel="0" collapsed="false">
      <c r="A691" s="0" t="s">
        <v>693</v>
      </c>
      <c r="B691" s="0" t="s">
        <v>2885</v>
      </c>
      <c r="C691" s="0" t="n">
        <v>4</v>
      </c>
      <c r="D691" s="0" t="n">
        <v>1.5267175572519</v>
      </c>
      <c r="E691" s="0" t="n">
        <v>0.218274302403285</v>
      </c>
      <c r="F691" s="0" t="s">
        <v>2886</v>
      </c>
      <c r="G691" s="0" t="n">
        <v>193</v>
      </c>
      <c r="H691" s="0" t="n">
        <v>114</v>
      </c>
      <c r="I691" s="0" t="n">
        <v>13588</v>
      </c>
      <c r="J691" s="0" t="n">
        <v>2.47032087992</v>
      </c>
      <c r="K691" s="0" t="n">
        <v>1</v>
      </c>
      <c r="L691" s="0" t="n">
        <v>0.875567287141748</v>
      </c>
      <c r="M691" s="0" t="n">
        <v>98.3181018364027</v>
      </c>
    </row>
    <row r="692" customFormat="false" ht="12" hidden="false" customHeight="false" outlineLevel="0" collapsed="false">
      <c r="A692" s="0" t="s">
        <v>667</v>
      </c>
      <c r="B692" s="0" t="s">
        <v>2887</v>
      </c>
      <c r="C692" s="0" t="n">
        <v>3</v>
      </c>
      <c r="D692" s="0" t="n">
        <v>1.14503816793893</v>
      </c>
      <c r="E692" s="0" t="n">
        <v>0.272811103497884</v>
      </c>
      <c r="F692" s="0" t="s">
        <v>2880</v>
      </c>
      <c r="G692" s="0" t="n">
        <v>234</v>
      </c>
      <c r="H692" s="0" t="n">
        <v>78</v>
      </c>
      <c r="I692" s="0" t="n">
        <v>17763</v>
      </c>
      <c r="J692" s="0" t="n">
        <v>2.91962524654832</v>
      </c>
      <c r="K692" s="0" t="n">
        <v>1</v>
      </c>
      <c r="L692" s="0" t="n">
        <v>0.983597428587555</v>
      </c>
      <c r="M692" s="0" t="n">
        <v>99.0185381321979</v>
      </c>
    </row>
    <row r="693" customFormat="false" ht="12" hidden="false" customHeight="false" outlineLevel="0" collapsed="false">
      <c r="A693" s="0" t="s">
        <v>667</v>
      </c>
      <c r="B693" s="0" t="s">
        <v>2888</v>
      </c>
      <c r="C693" s="0" t="n">
        <v>3</v>
      </c>
      <c r="D693" s="0" t="n">
        <v>1.14503816793893</v>
      </c>
      <c r="E693" s="0" t="n">
        <v>0.292261350972054</v>
      </c>
      <c r="F693" s="0" t="s">
        <v>2880</v>
      </c>
      <c r="G693" s="0" t="n">
        <v>234</v>
      </c>
      <c r="H693" s="0" t="n">
        <v>82</v>
      </c>
      <c r="I693" s="0" t="n">
        <v>17763</v>
      </c>
      <c r="J693" s="0" t="n">
        <v>2.77720450281425</v>
      </c>
      <c r="K693" s="0" t="n">
        <v>1</v>
      </c>
      <c r="L693" s="0" t="n">
        <v>0.987143771251404</v>
      </c>
      <c r="M693" s="0" t="n">
        <v>99.3378223611113</v>
      </c>
    </row>
    <row r="694" customFormat="false" ht="12" hidden="false" customHeight="false" outlineLevel="0" collapsed="false">
      <c r="A694" s="0" t="s">
        <v>652</v>
      </c>
      <c r="B694" s="0" t="s">
        <v>2889</v>
      </c>
      <c r="C694" s="0" t="n">
        <v>3</v>
      </c>
      <c r="D694" s="0" t="n">
        <v>1.14503816793893</v>
      </c>
      <c r="E694" s="0" t="n">
        <v>0.311731601809624</v>
      </c>
      <c r="F694" s="0" t="s">
        <v>2880</v>
      </c>
      <c r="G694" s="0" t="n">
        <v>242</v>
      </c>
      <c r="H694" s="0" t="n">
        <v>75</v>
      </c>
      <c r="I694" s="0" t="n">
        <v>16021</v>
      </c>
      <c r="J694" s="0" t="n">
        <v>2.64809917355371</v>
      </c>
      <c r="K694" s="0" t="n">
        <v>1</v>
      </c>
      <c r="L694" s="0" t="n">
        <v>0.998537193771015</v>
      </c>
      <c r="M694" s="0" t="n">
        <v>99.7184085984759</v>
      </c>
    </row>
    <row r="695" customFormat="false" ht="12" hidden="false" customHeight="false" outlineLevel="0" collapsed="false">
      <c r="A695" s="0" t="s">
        <v>667</v>
      </c>
      <c r="B695" s="0" t="s">
        <v>2890</v>
      </c>
      <c r="C695" s="0" t="n">
        <v>3</v>
      </c>
      <c r="D695" s="0" t="n">
        <v>1.14503816793893</v>
      </c>
      <c r="E695" s="0" t="n">
        <v>0.316473175786964</v>
      </c>
      <c r="F695" s="0" t="s">
        <v>2880</v>
      </c>
      <c r="G695" s="0" t="n">
        <v>234</v>
      </c>
      <c r="H695" s="0" t="n">
        <v>87</v>
      </c>
      <c r="I695" s="0" t="n">
        <v>17763</v>
      </c>
      <c r="J695" s="0" t="n">
        <v>2.61759504862953</v>
      </c>
      <c r="K695" s="0" t="n">
        <v>1</v>
      </c>
      <c r="L695" s="0" t="n">
        <v>0.99072937250777</v>
      </c>
      <c r="M695" s="0" t="n">
        <v>99.600466554328</v>
      </c>
    </row>
    <row r="696" customFormat="false" ht="12" hidden="false" customHeight="false" outlineLevel="0" collapsed="false">
      <c r="A696" s="0" t="s">
        <v>693</v>
      </c>
      <c r="B696" s="0" t="s">
        <v>2891</v>
      </c>
      <c r="C696" s="0" t="n">
        <v>4</v>
      </c>
      <c r="D696" s="0" t="n">
        <v>1.5267175572519</v>
      </c>
      <c r="E696" s="0" t="n">
        <v>0.321199092236122</v>
      </c>
      <c r="F696" s="0" t="s">
        <v>2886</v>
      </c>
      <c r="G696" s="0" t="n">
        <v>193</v>
      </c>
      <c r="H696" s="0" t="n">
        <v>141</v>
      </c>
      <c r="I696" s="0" t="n">
        <v>13588</v>
      </c>
      <c r="J696" s="0" t="n">
        <v>1.99728071142468</v>
      </c>
      <c r="K696" s="0" t="n">
        <v>1</v>
      </c>
      <c r="L696" s="0" t="n">
        <v>0.936616877048637</v>
      </c>
      <c r="M696" s="0" t="n">
        <v>99.8383224407237</v>
      </c>
    </row>
    <row r="697" customFormat="false" ht="12" hidden="false" customHeight="false" outlineLevel="0" collapsed="false">
      <c r="A697" s="0" t="s">
        <v>850</v>
      </c>
      <c r="B697" s="0" t="s">
        <v>2892</v>
      </c>
      <c r="C697" s="0" t="n">
        <v>4</v>
      </c>
      <c r="D697" s="0" t="n">
        <v>1.5267175572519</v>
      </c>
      <c r="E697" s="0" t="n">
        <v>0.337911479990045</v>
      </c>
      <c r="F697" s="0" t="s">
        <v>2893</v>
      </c>
      <c r="G697" s="0" t="n">
        <v>181</v>
      </c>
      <c r="H697" s="0" t="n">
        <v>152</v>
      </c>
      <c r="I697" s="0" t="n">
        <v>13288</v>
      </c>
      <c r="J697" s="0" t="n">
        <v>1.93195696423378</v>
      </c>
      <c r="K697" s="0" t="n">
        <v>1</v>
      </c>
      <c r="L697" s="0" t="n">
        <v>0.980653505613263</v>
      </c>
      <c r="M697" s="0" t="n">
        <v>99.6479786114355</v>
      </c>
    </row>
    <row r="698" customFormat="false" ht="12" hidden="false" customHeight="false" outlineLevel="0" collapsed="false">
      <c r="A698" s="0" t="s">
        <v>850</v>
      </c>
      <c r="B698" s="0" t="s">
        <v>2894</v>
      </c>
      <c r="C698" s="0" t="n">
        <v>3</v>
      </c>
      <c r="D698" s="0" t="n">
        <v>1.14503816793893</v>
      </c>
      <c r="E698" s="0" t="n">
        <v>0.398470288461959</v>
      </c>
      <c r="F698" s="0" t="s">
        <v>2880</v>
      </c>
      <c r="G698" s="0" t="n">
        <v>181</v>
      </c>
      <c r="H698" s="0" t="n">
        <v>101</v>
      </c>
      <c r="I698" s="0" t="n">
        <v>13288</v>
      </c>
      <c r="J698" s="0" t="n">
        <v>2.18062469230348</v>
      </c>
      <c r="K698" s="0" t="n">
        <v>1</v>
      </c>
      <c r="L698" s="0" t="n">
        <v>0.98476925645441</v>
      </c>
      <c r="M698" s="0" t="n">
        <v>99.9054099317949</v>
      </c>
    </row>
    <row r="699" customFormat="false" ht="12" hidden="false" customHeight="false" outlineLevel="0" collapsed="false">
      <c r="A699" s="0" t="s">
        <v>647</v>
      </c>
      <c r="B699" s="0" t="s">
        <v>2895</v>
      </c>
      <c r="C699" s="0" t="n">
        <v>3</v>
      </c>
      <c r="D699" s="0" t="n">
        <v>1.14503816793893</v>
      </c>
      <c r="E699" s="0" t="n">
        <v>0.49427023423693</v>
      </c>
      <c r="F699" s="0" t="s">
        <v>2896</v>
      </c>
      <c r="G699" s="0" t="n">
        <v>247</v>
      </c>
      <c r="H699" s="0" t="n">
        <v>120</v>
      </c>
      <c r="I699" s="0" t="n">
        <v>17854</v>
      </c>
      <c r="J699" s="0" t="n">
        <v>1.80708502024291</v>
      </c>
      <c r="K699" s="0" t="n">
        <v>1</v>
      </c>
      <c r="L699" s="0" t="n">
        <v>0.923203700383743</v>
      </c>
      <c r="M699" s="0" t="n">
        <v>99.986219363616</v>
      </c>
    </row>
    <row r="701" customFormat="false" ht="12" hidden="false" customHeight="false" outlineLevel="0" collapsed="false">
      <c r="A701" s="0" t="s">
        <v>2897</v>
      </c>
      <c r="B701" s="0" t="s">
        <v>2898</v>
      </c>
    </row>
    <row r="702" customFormat="false" ht="12" hidden="false" customHeight="false" outlineLevel="0" collapsed="false">
      <c r="A702" s="0" t="s">
        <v>634</v>
      </c>
      <c r="B702" s="0" t="s">
        <v>635</v>
      </c>
      <c r="C702" s="0" t="s">
        <v>636</v>
      </c>
      <c r="D702" s="0" t="s">
        <v>637</v>
      </c>
      <c r="E702" s="0" t="s">
        <v>638</v>
      </c>
      <c r="F702" s="0" t="s">
        <v>639</v>
      </c>
      <c r="G702" s="0" t="s">
        <v>640</v>
      </c>
      <c r="H702" s="0" t="s">
        <v>641</v>
      </c>
      <c r="I702" s="0" t="s">
        <v>642</v>
      </c>
      <c r="J702" s="0" t="s">
        <v>643</v>
      </c>
      <c r="K702" s="0" t="s">
        <v>644</v>
      </c>
      <c r="L702" s="0" t="s">
        <v>645</v>
      </c>
      <c r="M702" s="0" t="s">
        <v>646</v>
      </c>
    </row>
    <row r="703" customFormat="false" ht="12" hidden="false" customHeight="false" outlineLevel="0" collapsed="false">
      <c r="A703" s="0" t="s">
        <v>838</v>
      </c>
      <c r="B703" s="0" t="s">
        <v>2899</v>
      </c>
      <c r="C703" s="0" t="n">
        <v>7</v>
      </c>
      <c r="D703" s="0" t="n">
        <v>2.67175572519083</v>
      </c>
      <c r="E703" s="0" t="n">
        <v>0.0573492250680779</v>
      </c>
      <c r="F703" s="0" t="s">
        <v>2900</v>
      </c>
      <c r="G703" s="0" t="n">
        <v>84</v>
      </c>
      <c r="H703" s="0" t="n">
        <v>191</v>
      </c>
      <c r="I703" s="0" t="n">
        <v>5738</v>
      </c>
      <c r="J703" s="0" t="n">
        <v>2.50349040139616</v>
      </c>
      <c r="K703" s="0" t="n">
        <v>0.998198896413861</v>
      </c>
      <c r="L703" s="0" t="n">
        <v>0.363252791998207</v>
      </c>
      <c r="M703" s="0" t="n">
        <v>48.5141613086362</v>
      </c>
    </row>
    <row r="704" customFormat="false" ht="12" hidden="false" customHeight="false" outlineLevel="0" collapsed="false">
      <c r="A704" s="0" t="s">
        <v>647</v>
      </c>
      <c r="B704" s="0" t="s">
        <v>2901</v>
      </c>
      <c r="C704" s="0" t="n">
        <v>3</v>
      </c>
      <c r="D704" s="0" t="n">
        <v>1.14503816793893</v>
      </c>
      <c r="E704" s="0" t="n">
        <v>0.185284639200137</v>
      </c>
      <c r="F704" s="0" t="s">
        <v>2902</v>
      </c>
      <c r="G704" s="0" t="n">
        <v>247</v>
      </c>
      <c r="H704" s="0" t="n">
        <v>57</v>
      </c>
      <c r="I704" s="0" t="n">
        <v>17854</v>
      </c>
      <c r="J704" s="0" t="n">
        <v>3.80438951630087</v>
      </c>
      <c r="K704" s="0" t="n">
        <v>1</v>
      </c>
      <c r="L704" s="0" t="n">
        <v>0.688310279269254</v>
      </c>
      <c r="M704" s="0" t="n">
        <v>93.0885583798681</v>
      </c>
    </row>
    <row r="705" customFormat="false" ht="12" hidden="false" customHeight="false" outlineLevel="0" collapsed="false">
      <c r="A705" s="0" t="s">
        <v>693</v>
      </c>
      <c r="B705" s="0" t="s">
        <v>2903</v>
      </c>
      <c r="C705" s="0" t="n">
        <v>3</v>
      </c>
      <c r="D705" s="0" t="n">
        <v>1.14503816793893</v>
      </c>
      <c r="E705" s="0" t="n">
        <v>0.498946094907146</v>
      </c>
      <c r="F705" s="0" t="s">
        <v>2902</v>
      </c>
      <c r="G705" s="0" t="n">
        <v>193</v>
      </c>
      <c r="H705" s="0" t="n">
        <v>118</v>
      </c>
      <c r="I705" s="0" t="n">
        <v>13588</v>
      </c>
      <c r="J705" s="0" t="n">
        <v>1.78993589180644</v>
      </c>
      <c r="K705" s="0" t="n">
        <v>1</v>
      </c>
      <c r="L705" s="0" t="n">
        <v>0.984920150134679</v>
      </c>
      <c r="M705" s="0" t="n">
        <v>99.9989500710692</v>
      </c>
    </row>
    <row r="706" customFormat="false" ht="12" hidden="false" customHeight="false" outlineLevel="0" collapsed="false">
      <c r="A706" s="0" t="s">
        <v>838</v>
      </c>
      <c r="B706" s="0" t="s">
        <v>2768</v>
      </c>
      <c r="C706" s="0" t="n">
        <v>4</v>
      </c>
      <c r="D706" s="0" t="n">
        <v>1.5267175572519</v>
      </c>
      <c r="E706" s="0" t="n">
        <v>0.733515726376776</v>
      </c>
      <c r="F706" s="0" t="s">
        <v>2769</v>
      </c>
      <c r="G706" s="0" t="n">
        <v>84</v>
      </c>
      <c r="H706" s="0" t="n">
        <v>260</v>
      </c>
      <c r="I706" s="0" t="n">
        <v>5738</v>
      </c>
      <c r="J706" s="0" t="n">
        <v>1.05091575091575</v>
      </c>
      <c r="K706" s="0" t="n">
        <v>1</v>
      </c>
      <c r="L706" s="0" t="n">
        <v>0.97816745760984</v>
      </c>
      <c r="M706" s="0" t="n">
        <v>99.999964989285</v>
      </c>
    </row>
    <row r="708" customFormat="false" ht="12" hidden="false" customHeight="false" outlineLevel="0" collapsed="false">
      <c r="A708" s="0" t="s">
        <v>2904</v>
      </c>
      <c r="B708" s="0" t="s">
        <v>2905</v>
      </c>
    </row>
    <row r="709" customFormat="false" ht="12" hidden="false" customHeight="false" outlineLevel="0" collapsed="false">
      <c r="A709" s="0" t="s">
        <v>634</v>
      </c>
      <c r="B709" s="0" t="s">
        <v>635</v>
      </c>
      <c r="C709" s="0" t="s">
        <v>636</v>
      </c>
      <c r="D709" s="0" t="s">
        <v>637</v>
      </c>
      <c r="E709" s="0" t="s">
        <v>638</v>
      </c>
      <c r="F709" s="0" t="s">
        <v>639</v>
      </c>
      <c r="G709" s="0" t="s">
        <v>640</v>
      </c>
      <c r="H709" s="0" t="s">
        <v>641</v>
      </c>
      <c r="I709" s="0" t="s">
        <v>642</v>
      </c>
      <c r="J709" s="0" t="s">
        <v>643</v>
      </c>
      <c r="K709" s="0" t="s">
        <v>644</v>
      </c>
      <c r="L709" s="0" t="s">
        <v>645</v>
      </c>
      <c r="M709" s="0" t="s">
        <v>646</v>
      </c>
    </row>
    <row r="710" customFormat="false" ht="12" hidden="false" customHeight="false" outlineLevel="0" collapsed="false">
      <c r="A710" s="0" t="s">
        <v>693</v>
      </c>
      <c r="B710" s="0" t="s">
        <v>2906</v>
      </c>
      <c r="C710" s="0" t="n">
        <v>4</v>
      </c>
      <c r="D710" s="0" t="n">
        <v>1.5267175572519</v>
      </c>
      <c r="E710" s="0" t="n">
        <v>0.0665752092781521</v>
      </c>
      <c r="F710" s="0" t="s">
        <v>2907</v>
      </c>
      <c r="G710" s="0" t="n">
        <v>193</v>
      </c>
      <c r="H710" s="0" t="n">
        <v>66</v>
      </c>
      <c r="I710" s="0" t="n">
        <v>13588</v>
      </c>
      <c r="J710" s="0" t="n">
        <v>4.26691788349819</v>
      </c>
      <c r="K710" s="0" t="n">
        <v>1</v>
      </c>
      <c r="L710" s="0" t="n">
        <v>0.646953814290276</v>
      </c>
      <c r="M710" s="0" t="n">
        <v>68.1122581890794</v>
      </c>
    </row>
    <row r="711" customFormat="false" ht="12" hidden="false" customHeight="false" outlineLevel="0" collapsed="false">
      <c r="A711" s="0" t="s">
        <v>693</v>
      </c>
      <c r="B711" s="0" t="s">
        <v>2908</v>
      </c>
      <c r="C711" s="0" t="n">
        <v>3</v>
      </c>
      <c r="D711" s="0" t="n">
        <v>1.14503816793893</v>
      </c>
      <c r="E711" s="0" t="n">
        <v>0.109362667621354</v>
      </c>
      <c r="F711" s="0" t="s">
        <v>2909</v>
      </c>
      <c r="G711" s="0" t="n">
        <v>193</v>
      </c>
      <c r="H711" s="0" t="n">
        <v>40</v>
      </c>
      <c r="I711" s="0" t="n">
        <v>13588</v>
      </c>
      <c r="J711" s="0" t="n">
        <v>5.28031088082901</v>
      </c>
      <c r="K711" s="0" t="n">
        <v>1</v>
      </c>
      <c r="L711" s="0" t="n">
        <v>0.760544279950633</v>
      </c>
      <c r="M711" s="0" t="n">
        <v>85.359674464417</v>
      </c>
    </row>
    <row r="712" customFormat="false" ht="12" hidden="false" customHeight="false" outlineLevel="0" collapsed="false">
      <c r="A712" s="0" t="s">
        <v>693</v>
      </c>
      <c r="B712" s="0" t="s">
        <v>2910</v>
      </c>
      <c r="C712" s="0" t="n">
        <v>4</v>
      </c>
      <c r="D712" s="0" t="n">
        <v>1.5267175572519</v>
      </c>
      <c r="E712" s="0" t="n">
        <v>0.196361041169682</v>
      </c>
      <c r="F712" s="0" t="s">
        <v>2911</v>
      </c>
      <c r="G712" s="0" t="n">
        <v>193</v>
      </c>
      <c r="H712" s="0" t="n">
        <v>108</v>
      </c>
      <c r="I712" s="0" t="n">
        <v>13588</v>
      </c>
      <c r="J712" s="0" t="n">
        <v>2.60756092880445</v>
      </c>
      <c r="K712" s="0" t="n">
        <v>1</v>
      </c>
      <c r="L712" s="0" t="n">
        <v>0.864459262432863</v>
      </c>
      <c r="M712" s="0" t="n">
        <v>97.3393606514195</v>
      </c>
    </row>
    <row r="713" customFormat="false" ht="12" hidden="false" customHeight="false" outlineLevel="0" collapsed="false">
      <c r="A713" s="0" t="s">
        <v>693</v>
      </c>
      <c r="B713" s="0" t="s">
        <v>1132</v>
      </c>
      <c r="C713" s="0" t="n">
        <v>6</v>
      </c>
      <c r="D713" s="0" t="n">
        <v>2.29007633587786</v>
      </c>
      <c r="E713" s="0" t="n">
        <v>0.214330242142388</v>
      </c>
      <c r="F713" s="0" t="s">
        <v>2912</v>
      </c>
      <c r="G713" s="0" t="n">
        <v>193</v>
      </c>
      <c r="H713" s="0" t="n">
        <v>227</v>
      </c>
      <c r="I713" s="0" t="n">
        <v>13588</v>
      </c>
      <c r="J713" s="0" t="n">
        <v>1.86090251306749</v>
      </c>
      <c r="K713" s="0" t="n">
        <v>1</v>
      </c>
      <c r="L713" s="0" t="n">
        <v>0.873181665071989</v>
      </c>
      <c r="M713" s="0" t="n">
        <v>98.1716512725038</v>
      </c>
    </row>
    <row r="714" customFormat="false" ht="12" hidden="false" customHeight="false" outlineLevel="0" collapsed="false">
      <c r="A714" s="0" t="s">
        <v>693</v>
      </c>
      <c r="B714" s="0" t="s">
        <v>1131</v>
      </c>
      <c r="C714" s="0" t="n">
        <v>6</v>
      </c>
      <c r="D714" s="0" t="n">
        <v>2.29007633587786</v>
      </c>
      <c r="E714" s="0" t="n">
        <v>0.214330242142388</v>
      </c>
      <c r="F714" s="0" t="s">
        <v>2912</v>
      </c>
      <c r="G714" s="0" t="n">
        <v>193</v>
      </c>
      <c r="H714" s="0" t="n">
        <v>227</v>
      </c>
      <c r="I714" s="0" t="n">
        <v>13588</v>
      </c>
      <c r="J714" s="0" t="n">
        <v>1.86090251306749</v>
      </c>
      <c r="K714" s="0" t="n">
        <v>1</v>
      </c>
      <c r="L714" s="0" t="n">
        <v>0.873181665071989</v>
      </c>
      <c r="M714" s="0" t="n">
        <v>98.1716512725038</v>
      </c>
    </row>
    <row r="715" customFormat="false" ht="12" hidden="false" customHeight="false" outlineLevel="0" collapsed="false">
      <c r="A715" s="0" t="s">
        <v>693</v>
      </c>
      <c r="B715" s="0" t="s">
        <v>1129</v>
      </c>
      <c r="C715" s="0" t="n">
        <v>6</v>
      </c>
      <c r="D715" s="0" t="n">
        <v>2.29007633587786</v>
      </c>
      <c r="E715" s="0" t="n">
        <v>0.522858481427719</v>
      </c>
      <c r="F715" s="0" t="s">
        <v>2912</v>
      </c>
      <c r="G715" s="0" t="n">
        <v>193</v>
      </c>
      <c r="H715" s="0" t="n">
        <v>338</v>
      </c>
      <c r="I715" s="0" t="n">
        <v>13588</v>
      </c>
      <c r="J715" s="0" t="n">
        <v>1.24977772327313</v>
      </c>
      <c r="K715" s="0" t="n">
        <v>1</v>
      </c>
      <c r="L715" s="0" t="n">
        <v>0.986851400152773</v>
      </c>
      <c r="M715" s="0" t="n">
        <v>99.9995335130671</v>
      </c>
    </row>
    <row r="716" customFormat="false" ht="12" hidden="false" customHeight="false" outlineLevel="0" collapsed="false">
      <c r="A716" s="0" t="s">
        <v>693</v>
      </c>
      <c r="B716" s="0" t="s">
        <v>2913</v>
      </c>
      <c r="C716" s="0" t="n">
        <v>4</v>
      </c>
      <c r="D716" s="0" t="n">
        <v>1.5267175572519</v>
      </c>
      <c r="E716" s="0" t="n">
        <v>0.59501563239633</v>
      </c>
      <c r="F716" s="0" t="s">
        <v>2911</v>
      </c>
      <c r="G716" s="0" t="n">
        <v>193</v>
      </c>
      <c r="H716" s="0" t="n">
        <v>217</v>
      </c>
      <c r="I716" s="0" t="n">
        <v>13588</v>
      </c>
      <c r="J716" s="0" t="n">
        <v>1.29777225949714</v>
      </c>
      <c r="K716" s="0" t="n">
        <v>1</v>
      </c>
      <c r="L716" s="0" t="n">
        <v>0.993102028069976</v>
      </c>
      <c r="M716" s="0" t="n">
        <v>99.9999692743371</v>
      </c>
    </row>
    <row r="717" customFormat="false" ht="12" hidden="false" customHeight="false" outlineLevel="0" collapsed="false">
      <c r="A717" s="0" t="s">
        <v>693</v>
      </c>
      <c r="B717" s="0" t="s">
        <v>1127</v>
      </c>
      <c r="C717" s="0" t="n">
        <v>6</v>
      </c>
      <c r="D717" s="0" t="n">
        <v>2.29007633587786</v>
      </c>
      <c r="E717" s="0" t="n">
        <v>0.59562452430946</v>
      </c>
      <c r="F717" s="0" t="s">
        <v>2912</v>
      </c>
      <c r="G717" s="0" t="n">
        <v>193</v>
      </c>
      <c r="H717" s="0" t="n">
        <v>367</v>
      </c>
      <c r="I717" s="0" t="n">
        <v>13588</v>
      </c>
      <c r="J717" s="0" t="n">
        <v>1.15102144541231</v>
      </c>
      <c r="K717" s="0" t="n">
        <v>1</v>
      </c>
      <c r="L717" s="0" t="n">
        <v>0.993031459006578</v>
      </c>
      <c r="M717" s="0" t="n">
        <v>99.9999700317986</v>
      </c>
    </row>
    <row r="718" customFormat="false" ht="12" hidden="false" customHeight="false" outlineLevel="0" collapsed="false">
      <c r="A718" s="0" t="s">
        <v>693</v>
      </c>
      <c r="B718" s="0" t="s">
        <v>2914</v>
      </c>
      <c r="C718" s="0" t="n">
        <v>4</v>
      </c>
      <c r="D718" s="0" t="n">
        <v>1.5267175572519</v>
      </c>
      <c r="E718" s="0" t="n">
        <v>0.676489327371859</v>
      </c>
      <c r="F718" s="0" t="s">
        <v>2911</v>
      </c>
      <c r="G718" s="0" t="n">
        <v>193</v>
      </c>
      <c r="H718" s="0" t="n">
        <v>245</v>
      </c>
      <c r="I718" s="0" t="n">
        <v>13588</v>
      </c>
      <c r="J718" s="0" t="n">
        <v>1.14945542984033</v>
      </c>
      <c r="K718" s="0" t="n">
        <v>1</v>
      </c>
      <c r="L718" s="0" t="n">
        <v>0.997102352328217</v>
      </c>
      <c r="M718" s="0" t="n">
        <v>99.9999992600922</v>
      </c>
    </row>
    <row r="720" customFormat="false" ht="12" hidden="false" customHeight="false" outlineLevel="0" collapsed="false">
      <c r="A720" s="0" t="s">
        <v>2915</v>
      </c>
      <c r="B720" s="0" t="s">
        <v>2916</v>
      </c>
    </row>
    <row r="721" customFormat="false" ht="12" hidden="false" customHeight="false" outlineLevel="0" collapsed="false">
      <c r="A721" s="0" t="s">
        <v>634</v>
      </c>
      <c r="B721" s="0" t="s">
        <v>635</v>
      </c>
      <c r="C721" s="0" t="s">
        <v>636</v>
      </c>
      <c r="D721" s="0" t="s">
        <v>637</v>
      </c>
      <c r="E721" s="0" t="s">
        <v>638</v>
      </c>
      <c r="F721" s="0" t="s">
        <v>639</v>
      </c>
      <c r="G721" s="0" t="s">
        <v>640</v>
      </c>
      <c r="H721" s="0" t="s">
        <v>641</v>
      </c>
      <c r="I721" s="0" t="s">
        <v>642</v>
      </c>
      <c r="J721" s="0" t="s">
        <v>643</v>
      </c>
      <c r="K721" s="0" t="s">
        <v>644</v>
      </c>
      <c r="L721" s="0" t="s">
        <v>645</v>
      </c>
      <c r="M721" s="0" t="s">
        <v>646</v>
      </c>
    </row>
    <row r="722" customFormat="false" ht="12" hidden="false" customHeight="false" outlineLevel="0" collapsed="false">
      <c r="A722" s="0" t="s">
        <v>693</v>
      </c>
      <c r="B722" s="0" t="s">
        <v>2917</v>
      </c>
      <c r="C722" s="0" t="n">
        <v>3</v>
      </c>
      <c r="D722" s="0" t="n">
        <v>1.14503816793893</v>
      </c>
      <c r="E722" s="0" t="n">
        <v>0.187370230436108</v>
      </c>
      <c r="F722" s="0" t="s">
        <v>2918</v>
      </c>
      <c r="G722" s="0" t="n">
        <v>193</v>
      </c>
      <c r="H722" s="0" t="n">
        <v>56</v>
      </c>
      <c r="I722" s="0" t="n">
        <v>13588</v>
      </c>
      <c r="J722" s="0" t="n">
        <v>3.77165062916358</v>
      </c>
      <c r="K722" s="0" t="n">
        <v>1</v>
      </c>
      <c r="L722" s="0" t="n">
        <v>0.856983251418547</v>
      </c>
      <c r="M722" s="0" t="n">
        <v>96.8000482201939</v>
      </c>
    </row>
    <row r="723" customFormat="false" ht="12" hidden="false" customHeight="false" outlineLevel="0" collapsed="false">
      <c r="A723" s="0" t="s">
        <v>693</v>
      </c>
      <c r="B723" s="0" t="s">
        <v>2919</v>
      </c>
      <c r="C723" s="0" t="n">
        <v>4</v>
      </c>
      <c r="D723" s="0" t="n">
        <v>1.5267175572519</v>
      </c>
      <c r="E723" s="0" t="n">
        <v>0.199975259782715</v>
      </c>
      <c r="F723" s="0" t="s">
        <v>2920</v>
      </c>
      <c r="G723" s="0" t="n">
        <v>193</v>
      </c>
      <c r="H723" s="0" t="n">
        <v>109</v>
      </c>
      <c r="I723" s="0" t="n">
        <v>13588</v>
      </c>
      <c r="J723" s="0" t="n">
        <v>2.58363835147597</v>
      </c>
      <c r="K723" s="0" t="n">
        <v>1</v>
      </c>
      <c r="L723" s="0" t="n">
        <v>0.865016785827986</v>
      </c>
      <c r="M723" s="0" t="n">
        <v>97.5310601481294</v>
      </c>
    </row>
    <row r="724" customFormat="false" ht="12" hidden="false" customHeight="false" outlineLevel="0" collapsed="false">
      <c r="A724" s="0" t="s">
        <v>693</v>
      </c>
      <c r="B724" s="0" t="s">
        <v>2921</v>
      </c>
      <c r="C724" s="0" t="n">
        <v>3</v>
      </c>
      <c r="D724" s="0" t="n">
        <v>1.14503816793893</v>
      </c>
      <c r="E724" s="0" t="n">
        <v>0.207948569640975</v>
      </c>
      <c r="F724" s="0" t="s">
        <v>2918</v>
      </c>
      <c r="G724" s="0" t="n">
        <v>193</v>
      </c>
      <c r="H724" s="0" t="n">
        <v>60</v>
      </c>
      <c r="I724" s="0" t="n">
        <v>13588</v>
      </c>
      <c r="J724" s="0" t="n">
        <v>3.52020725388601</v>
      </c>
      <c r="K724" s="0" t="n">
        <v>1</v>
      </c>
      <c r="L724" s="0" t="n">
        <v>0.87349190352723</v>
      </c>
      <c r="M724" s="0" t="n">
        <v>97.9090456786046</v>
      </c>
    </row>
    <row r="725" customFormat="false" ht="12" hidden="false" customHeight="false" outlineLevel="0" collapsed="false">
      <c r="A725" s="0" t="s">
        <v>693</v>
      </c>
      <c r="B725" s="0" t="s">
        <v>2922</v>
      </c>
      <c r="C725" s="0" t="n">
        <v>3</v>
      </c>
      <c r="D725" s="0" t="n">
        <v>1.14503816793893</v>
      </c>
      <c r="E725" s="0" t="n">
        <v>0.218326358941743</v>
      </c>
      <c r="F725" s="0" t="s">
        <v>2918</v>
      </c>
      <c r="G725" s="0" t="n">
        <v>193</v>
      </c>
      <c r="H725" s="0" t="n">
        <v>62</v>
      </c>
      <c r="I725" s="0" t="n">
        <v>13588</v>
      </c>
      <c r="J725" s="0" t="n">
        <v>3.40665218118001</v>
      </c>
      <c r="K725" s="0" t="n">
        <v>1</v>
      </c>
      <c r="L725" s="0" t="n">
        <v>0.87415567963642</v>
      </c>
      <c r="M725" s="0" t="n">
        <v>98.3199589345592</v>
      </c>
    </row>
    <row r="726" customFormat="false" ht="12" hidden="false" customHeight="false" outlineLevel="0" collapsed="false">
      <c r="A726" s="0" t="s">
        <v>693</v>
      </c>
      <c r="B726" s="0" t="s">
        <v>2923</v>
      </c>
      <c r="C726" s="0" t="n">
        <v>3</v>
      </c>
      <c r="D726" s="0" t="n">
        <v>1.14503816793893</v>
      </c>
      <c r="E726" s="0" t="n">
        <v>0.218326358941743</v>
      </c>
      <c r="F726" s="0" t="s">
        <v>2918</v>
      </c>
      <c r="G726" s="0" t="n">
        <v>193</v>
      </c>
      <c r="H726" s="0" t="n">
        <v>62</v>
      </c>
      <c r="I726" s="0" t="n">
        <v>13588</v>
      </c>
      <c r="J726" s="0" t="n">
        <v>3.40665218118001</v>
      </c>
      <c r="K726" s="0" t="n">
        <v>1</v>
      </c>
      <c r="L726" s="0" t="n">
        <v>0.87415567963642</v>
      </c>
      <c r="M726" s="0" t="n">
        <v>98.3199589345592</v>
      </c>
    </row>
    <row r="727" customFormat="false" ht="12" hidden="false" customHeight="false" outlineLevel="0" collapsed="false">
      <c r="A727" s="0" t="s">
        <v>693</v>
      </c>
      <c r="B727" s="0" t="s">
        <v>913</v>
      </c>
      <c r="C727" s="0" t="n">
        <v>7</v>
      </c>
      <c r="D727" s="0" t="n">
        <v>2.67175572519083</v>
      </c>
      <c r="E727" s="0" t="n">
        <v>0.227482399864341</v>
      </c>
      <c r="F727" s="0" t="s">
        <v>2621</v>
      </c>
      <c r="G727" s="0" t="n">
        <v>193</v>
      </c>
      <c r="H727" s="0" t="n">
        <v>290</v>
      </c>
      <c r="I727" s="0" t="n">
        <v>13588</v>
      </c>
      <c r="J727" s="0" t="n">
        <v>1.69941039842772</v>
      </c>
      <c r="K727" s="0" t="n">
        <v>1</v>
      </c>
      <c r="L727" s="0" t="n">
        <v>0.878987434524348</v>
      </c>
      <c r="M727" s="0" t="n">
        <v>98.6182522251272</v>
      </c>
    </row>
    <row r="728" customFormat="false" ht="12" hidden="false" customHeight="false" outlineLevel="0" collapsed="false">
      <c r="A728" s="0" t="s">
        <v>693</v>
      </c>
      <c r="B728" s="0" t="s">
        <v>915</v>
      </c>
      <c r="C728" s="0" t="n">
        <v>7</v>
      </c>
      <c r="D728" s="0" t="n">
        <v>2.67175572519083</v>
      </c>
      <c r="E728" s="0" t="n">
        <v>0.253514791442931</v>
      </c>
      <c r="F728" s="0" t="s">
        <v>2621</v>
      </c>
      <c r="G728" s="0" t="n">
        <v>193</v>
      </c>
      <c r="H728" s="0" t="n">
        <v>301</v>
      </c>
      <c r="I728" s="0" t="n">
        <v>13588</v>
      </c>
      <c r="J728" s="0" t="n">
        <v>1.63730569948186</v>
      </c>
      <c r="K728" s="0" t="n">
        <v>1</v>
      </c>
      <c r="L728" s="0" t="n">
        <v>0.898842785246017</v>
      </c>
      <c r="M728" s="0" t="n">
        <v>99.2175540679909</v>
      </c>
    </row>
    <row r="729" customFormat="false" ht="12" hidden="false" customHeight="false" outlineLevel="0" collapsed="false">
      <c r="A729" s="0" t="s">
        <v>693</v>
      </c>
      <c r="B729" s="0" t="s">
        <v>916</v>
      </c>
      <c r="C729" s="0" t="n">
        <v>7</v>
      </c>
      <c r="D729" s="0" t="n">
        <v>2.67175572519083</v>
      </c>
      <c r="E729" s="0" t="n">
        <v>0.253514791442931</v>
      </c>
      <c r="F729" s="0" t="s">
        <v>2621</v>
      </c>
      <c r="G729" s="0" t="n">
        <v>193</v>
      </c>
      <c r="H729" s="0" t="n">
        <v>301</v>
      </c>
      <c r="I729" s="0" t="n">
        <v>13588</v>
      </c>
      <c r="J729" s="0" t="n">
        <v>1.63730569948186</v>
      </c>
      <c r="K729" s="0" t="n">
        <v>1</v>
      </c>
      <c r="L729" s="0" t="n">
        <v>0.898842785246017</v>
      </c>
      <c r="M729" s="0" t="n">
        <v>99.2175540679909</v>
      </c>
    </row>
    <row r="730" customFormat="false" ht="12" hidden="false" customHeight="false" outlineLevel="0" collapsed="false">
      <c r="A730" s="0" t="s">
        <v>693</v>
      </c>
      <c r="B730" s="0" t="s">
        <v>2924</v>
      </c>
      <c r="C730" s="0" t="n">
        <v>3</v>
      </c>
      <c r="D730" s="0" t="n">
        <v>1.14503816793893</v>
      </c>
      <c r="E730" s="0" t="n">
        <v>0.302111594032307</v>
      </c>
      <c r="F730" s="0" t="s">
        <v>2918</v>
      </c>
      <c r="G730" s="0" t="n">
        <v>193</v>
      </c>
      <c r="H730" s="0" t="n">
        <v>78</v>
      </c>
      <c r="I730" s="0" t="n">
        <v>13588</v>
      </c>
      <c r="J730" s="0" t="n">
        <v>2.70785173375846</v>
      </c>
      <c r="K730" s="0" t="n">
        <v>1</v>
      </c>
      <c r="L730" s="0" t="n">
        <v>0.925621231598304</v>
      </c>
      <c r="M730" s="0" t="n">
        <v>99.7438764751697</v>
      </c>
    </row>
    <row r="731" customFormat="false" ht="12" hidden="false" customHeight="false" outlineLevel="0" collapsed="false">
      <c r="A731" s="0" t="s">
        <v>693</v>
      </c>
      <c r="B731" s="0" t="s">
        <v>2925</v>
      </c>
      <c r="C731" s="0" t="n">
        <v>3</v>
      </c>
      <c r="D731" s="0" t="n">
        <v>1.14503816793893</v>
      </c>
      <c r="E731" s="0" t="n">
        <v>0.414170967129237</v>
      </c>
      <c r="F731" s="0" t="s">
        <v>2918</v>
      </c>
      <c r="G731" s="0" t="n">
        <v>193</v>
      </c>
      <c r="H731" s="0" t="n">
        <v>100</v>
      </c>
      <c r="I731" s="0" t="n">
        <v>13588</v>
      </c>
      <c r="J731" s="0" t="n">
        <v>2.1121243523316</v>
      </c>
      <c r="K731" s="0" t="n">
        <v>1</v>
      </c>
      <c r="L731" s="0" t="n">
        <v>0.96851406839284</v>
      </c>
      <c r="M731" s="0" t="n">
        <v>99.9859596300386</v>
      </c>
    </row>
    <row r="732" customFormat="false" ht="12" hidden="false" customHeight="false" outlineLevel="0" collapsed="false">
      <c r="A732" s="0" t="s">
        <v>693</v>
      </c>
      <c r="B732" s="0" t="s">
        <v>906</v>
      </c>
      <c r="C732" s="0" t="n">
        <v>3</v>
      </c>
      <c r="D732" s="0" t="n">
        <v>1.14503816793893</v>
      </c>
      <c r="E732" s="0" t="n">
        <v>0.51230671255813</v>
      </c>
      <c r="F732" s="0" t="s">
        <v>2918</v>
      </c>
      <c r="G732" s="0" t="n">
        <v>193</v>
      </c>
      <c r="H732" s="0" t="n">
        <v>121</v>
      </c>
      <c r="I732" s="0" t="n">
        <v>13588</v>
      </c>
      <c r="J732" s="0" t="n">
        <v>1.74555731597653</v>
      </c>
      <c r="K732" s="0" t="n">
        <v>1</v>
      </c>
      <c r="L732" s="0" t="n">
        <v>0.985790411109634</v>
      </c>
      <c r="M732" s="0" t="n">
        <v>99.9993294442204</v>
      </c>
    </row>
    <row r="733" customFormat="false" ht="12" hidden="false" customHeight="false" outlineLevel="0" collapsed="false">
      <c r="A733" s="0" t="s">
        <v>693</v>
      </c>
      <c r="B733" s="0" t="s">
        <v>911</v>
      </c>
      <c r="C733" s="0" t="n">
        <v>5</v>
      </c>
      <c r="D733" s="0" t="n">
        <v>1.90839694656488</v>
      </c>
      <c r="E733" s="0" t="n">
        <v>0.563640644847201</v>
      </c>
      <c r="F733" s="0" t="s">
        <v>2926</v>
      </c>
      <c r="G733" s="0" t="n">
        <v>193</v>
      </c>
      <c r="H733" s="0" t="n">
        <v>280</v>
      </c>
      <c r="I733" s="0" t="n">
        <v>13588</v>
      </c>
      <c r="J733" s="0" t="n">
        <v>1.25721687638786</v>
      </c>
      <c r="K733" s="0" t="n">
        <v>1</v>
      </c>
      <c r="L733" s="0" t="n">
        <v>0.990290312209461</v>
      </c>
      <c r="M733" s="0" t="n">
        <v>99.9998940480328</v>
      </c>
    </row>
    <row r="734" customFormat="false" ht="12" hidden="false" customHeight="false" outlineLevel="0" collapsed="false">
      <c r="A734" s="0" t="s">
        <v>693</v>
      </c>
      <c r="B734" s="0" t="s">
        <v>908</v>
      </c>
      <c r="C734" s="0" t="n">
        <v>3</v>
      </c>
      <c r="D734" s="0" t="n">
        <v>1.14503816793893</v>
      </c>
      <c r="E734" s="0" t="n">
        <v>0.680315079531344</v>
      </c>
      <c r="F734" s="0" t="s">
        <v>2918</v>
      </c>
      <c r="G734" s="0" t="n">
        <v>193</v>
      </c>
      <c r="H734" s="0" t="n">
        <v>165</v>
      </c>
      <c r="I734" s="0" t="n">
        <v>13588</v>
      </c>
      <c r="J734" s="0" t="n">
        <v>1.28007536504945</v>
      </c>
      <c r="K734" s="0" t="n">
        <v>1</v>
      </c>
      <c r="L734" s="0" t="n">
        <v>0.99721882547235</v>
      </c>
      <c r="M734" s="0" t="n">
        <v>99.9999993926104</v>
      </c>
    </row>
    <row r="736" customFormat="false" ht="12" hidden="false" customHeight="false" outlineLevel="0" collapsed="false">
      <c r="A736" s="0" t="s">
        <v>2927</v>
      </c>
      <c r="B736" s="0" t="s">
        <v>2928</v>
      </c>
    </row>
    <row r="737" customFormat="false" ht="12" hidden="false" customHeight="false" outlineLevel="0" collapsed="false">
      <c r="A737" s="0" t="s">
        <v>634</v>
      </c>
      <c r="B737" s="0" t="s">
        <v>635</v>
      </c>
      <c r="C737" s="0" t="s">
        <v>636</v>
      </c>
      <c r="D737" s="0" t="s">
        <v>637</v>
      </c>
      <c r="E737" s="0" t="s">
        <v>638</v>
      </c>
      <c r="F737" s="0" t="s">
        <v>639</v>
      </c>
      <c r="G737" s="0" t="s">
        <v>640</v>
      </c>
      <c r="H737" s="0" t="s">
        <v>641</v>
      </c>
      <c r="I737" s="0" t="s">
        <v>642</v>
      </c>
      <c r="J737" s="0" t="s">
        <v>643</v>
      </c>
      <c r="K737" s="0" t="s">
        <v>644</v>
      </c>
      <c r="L737" s="0" t="s">
        <v>645</v>
      </c>
      <c r="M737" s="0" t="s">
        <v>646</v>
      </c>
    </row>
    <row r="738" customFormat="false" ht="12" hidden="false" customHeight="false" outlineLevel="0" collapsed="false">
      <c r="A738" s="0" t="s">
        <v>693</v>
      </c>
      <c r="B738" s="0" t="s">
        <v>770</v>
      </c>
      <c r="C738" s="0" t="n">
        <v>6</v>
      </c>
      <c r="D738" s="0" t="n">
        <v>2.29007633587786</v>
      </c>
      <c r="E738" s="0" t="n">
        <v>0.123195088687054</v>
      </c>
      <c r="F738" s="0" t="s">
        <v>2692</v>
      </c>
      <c r="G738" s="0" t="n">
        <v>193</v>
      </c>
      <c r="H738" s="0" t="n">
        <v>186</v>
      </c>
      <c r="I738" s="0" t="n">
        <v>13588</v>
      </c>
      <c r="J738" s="0" t="n">
        <v>2.27110145412</v>
      </c>
      <c r="K738" s="0" t="n">
        <v>1</v>
      </c>
      <c r="L738" s="0" t="n">
        <v>0.786752785706099</v>
      </c>
      <c r="M738" s="0" t="n">
        <v>88.7078937164507</v>
      </c>
    </row>
    <row r="739" customFormat="false" ht="12" hidden="false" customHeight="false" outlineLevel="0" collapsed="false">
      <c r="A739" s="0" t="s">
        <v>693</v>
      </c>
      <c r="B739" s="0" t="s">
        <v>1170</v>
      </c>
      <c r="C739" s="0" t="n">
        <v>7</v>
      </c>
      <c r="D739" s="0" t="n">
        <v>2.67175572519083</v>
      </c>
      <c r="E739" s="0" t="n">
        <v>0.139705299007845</v>
      </c>
      <c r="F739" s="0" t="s">
        <v>2929</v>
      </c>
      <c r="G739" s="0" t="n">
        <v>193</v>
      </c>
      <c r="H739" s="0" t="n">
        <v>248</v>
      </c>
      <c r="I739" s="0" t="n">
        <v>13588</v>
      </c>
      <c r="J739" s="0" t="n">
        <v>1.987213772355</v>
      </c>
      <c r="K739" s="0" t="n">
        <v>1</v>
      </c>
      <c r="L739" s="0" t="n">
        <v>0.805764883414694</v>
      </c>
      <c r="M739" s="0" t="n">
        <v>91.762136753308</v>
      </c>
    </row>
    <row r="740" customFormat="false" ht="12" hidden="false" customHeight="false" outlineLevel="0" collapsed="false">
      <c r="A740" s="0" t="s">
        <v>693</v>
      </c>
      <c r="B740" s="0" t="s">
        <v>1172</v>
      </c>
      <c r="C740" s="0" t="n">
        <v>7</v>
      </c>
      <c r="D740" s="0" t="n">
        <v>2.67175572519083</v>
      </c>
      <c r="E740" s="0" t="n">
        <v>0.14402588597353</v>
      </c>
      <c r="F740" s="0" t="s">
        <v>2929</v>
      </c>
      <c r="G740" s="0" t="n">
        <v>193</v>
      </c>
      <c r="H740" s="0" t="n">
        <v>250</v>
      </c>
      <c r="I740" s="0" t="n">
        <v>13588</v>
      </c>
      <c r="J740" s="0" t="n">
        <v>1.97131606217616</v>
      </c>
      <c r="K740" s="0" t="n">
        <v>1</v>
      </c>
      <c r="L740" s="0" t="n">
        <v>0.81155903304929</v>
      </c>
      <c r="M740" s="0" t="n">
        <v>92.4222693060712</v>
      </c>
    </row>
    <row r="741" customFormat="false" ht="12" hidden="false" customHeight="false" outlineLevel="0" collapsed="false">
      <c r="A741" s="0" t="s">
        <v>693</v>
      </c>
      <c r="B741" s="0" t="s">
        <v>1173</v>
      </c>
      <c r="C741" s="0" t="n">
        <v>7</v>
      </c>
      <c r="D741" s="0" t="n">
        <v>2.67175572519083</v>
      </c>
      <c r="E741" s="0" t="n">
        <v>0.146944082160625</v>
      </c>
      <c r="F741" s="0" t="s">
        <v>2929</v>
      </c>
      <c r="G741" s="0" t="n">
        <v>193</v>
      </c>
      <c r="H741" s="0" t="n">
        <v>252</v>
      </c>
      <c r="I741" s="0" t="n">
        <v>13588</v>
      </c>
      <c r="J741" s="0" t="n">
        <v>1.95567069660333</v>
      </c>
      <c r="K741" s="0" t="n">
        <v>1</v>
      </c>
      <c r="L741" s="0" t="n">
        <v>0.816097510161255</v>
      </c>
      <c r="M741" s="0" t="n">
        <v>92.8396475009799</v>
      </c>
    </row>
    <row r="742" customFormat="false" ht="12" hidden="false" customHeight="false" outlineLevel="0" collapsed="false">
      <c r="A742" s="0" t="s">
        <v>693</v>
      </c>
      <c r="B742" s="0" t="s">
        <v>2930</v>
      </c>
      <c r="C742" s="0" t="n">
        <v>6</v>
      </c>
      <c r="D742" s="0" t="n">
        <v>2.29007633587786</v>
      </c>
      <c r="E742" s="0" t="n">
        <v>0.186212569104044</v>
      </c>
      <c r="F742" s="0" t="s">
        <v>2931</v>
      </c>
      <c r="G742" s="0" t="n">
        <v>193</v>
      </c>
      <c r="H742" s="0" t="n">
        <v>214</v>
      </c>
      <c r="I742" s="0" t="n">
        <v>13588</v>
      </c>
      <c r="J742" s="0" t="n">
        <v>1.97394799283327</v>
      </c>
      <c r="K742" s="0" t="n">
        <v>1</v>
      </c>
      <c r="L742" s="0" t="n">
        <v>0.858606991033171</v>
      </c>
      <c r="M742" s="0" t="n">
        <v>96.7235764490304</v>
      </c>
    </row>
    <row r="743" customFormat="false" ht="12" hidden="false" customHeight="false" outlineLevel="0" collapsed="false">
      <c r="A743" s="0" t="s">
        <v>693</v>
      </c>
      <c r="B743" s="0" t="s">
        <v>1176</v>
      </c>
      <c r="C743" s="0" t="n">
        <v>5</v>
      </c>
      <c r="D743" s="0" t="n">
        <v>1.90839694656488</v>
      </c>
      <c r="E743" s="0" t="n">
        <v>0.210476689697155</v>
      </c>
      <c r="F743" s="0" t="s">
        <v>2932</v>
      </c>
      <c r="G743" s="0" t="n">
        <v>193</v>
      </c>
      <c r="H743" s="0" t="n">
        <v>167</v>
      </c>
      <c r="I743" s="0" t="n">
        <v>13588</v>
      </c>
      <c r="J743" s="0" t="n">
        <v>2.10790853526108</v>
      </c>
      <c r="K743" s="0" t="n">
        <v>1</v>
      </c>
      <c r="L743" s="0" t="n">
        <v>0.875484556152008</v>
      </c>
      <c r="M743" s="0" t="n">
        <v>98.0170538599265</v>
      </c>
    </row>
    <row r="744" customFormat="false" ht="12" hidden="false" customHeight="false" outlineLevel="0" collapsed="false">
      <c r="A744" s="0" t="s">
        <v>693</v>
      </c>
      <c r="B744" s="0" t="s">
        <v>1174</v>
      </c>
      <c r="C744" s="0" t="n">
        <v>5</v>
      </c>
      <c r="D744" s="0" t="n">
        <v>1.90839694656488</v>
      </c>
      <c r="E744" s="0" t="n">
        <v>0.210476689697155</v>
      </c>
      <c r="F744" s="0" t="s">
        <v>2932</v>
      </c>
      <c r="G744" s="0" t="n">
        <v>193</v>
      </c>
      <c r="H744" s="0" t="n">
        <v>167</v>
      </c>
      <c r="I744" s="0" t="n">
        <v>13588</v>
      </c>
      <c r="J744" s="0" t="n">
        <v>2.10790853526108</v>
      </c>
      <c r="K744" s="0" t="n">
        <v>1</v>
      </c>
      <c r="L744" s="0" t="n">
        <v>0.875484556152008</v>
      </c>
      <c r="M744" s="0" t="n">
        <v>98.0170538599265</v>
      </c>
    </row>
    <row r="745" customFormat="false" ht="12" hidden="false" customHeight="false" outlineLevel="0" collapsed="false">
      <c r="A745" s="0" t="s">
        <v>693</v>
      </c>
      <c r="B745" s="0" t="s">
        <v>1177</v>
      </c>
      <c r="C745" s="0" t="n">
        <v>11</v>
      </c>
      <c r="D745" s="0" t="n">
        <v>4.19847328244274</v>
      </c>
      <c r="E745" s="0" t="n">
        <v>0.256474495305181</v>
      </c>
      <c r="F745" s="0" t="s">
        <v>2933</v>
      </c>
      <c r="G745" s="0" t="n">
        <v>193</v>
      </c>
      <c r="H745" s="0" t="n">
        <v>553</v>
      </c>
      <c r="I745" s="0" t="n">
        <v>13588</v>
      </c>
      <c r="J745" s="0" t="n">
        <v>1.40044411547002</v>
      </c>
      <c r="K745" s="0" t="n">
        <v>1</v>
      </c>
      <c r="L745" s="0" t="n">
        <v>0.900737506714762</v>
      </c>
      <c r="M745" s="0" t="n">
        <v>99.2674598206188</v>
      </c>
    </row>
    <row r="746" customFormat="false" ht="12" hidden="false" customHeight="false" outlineLevel="0" collapsed="false">
      <c r="A746" s="0" t="s">
        <v>693</v>
      </c>
      <c r="B746" s="0" t="s">
        <v>1179</v>
      </c>
      <c r="C746" s="0" t="n">
        <v>11</v>
      </c>
      <c r="D746" s="0" t="n">
        <v>4.19847328244274</v>
      </c>
      <c r="E746" s="0" t="n">
        <v>0.268766516351633</v>
      </c>
      <c r="F746" s="0" t="s">
        <v>2933</v>
      </c>
      <c r="G746" s="0" t="n">
        <v>193</v>
      </c>
      <c r="H746" s="0" t="n">
        <v>560</v>
      </c>
      <c r="I746" s="0" t="n">
        <v>13588</v>
      </c>
      <c r="J746" s="0" t="n">
        <v>1.38293856402664</v>
      </c>
      <c r="K746" s="0" t="n">
        <v>1</v>
      </c>
      <c r="L746" s="0" t="n">
        <v>0.907205277178642</v>
      </c>
      <c r="M746" s="0" t="n">
        <v>99.4444476208511</v>
      </c>
    </row>
    <row r="747" customFormat="false" ht="12" hidden="false" customHeight="false" outlineLevel="0" collapsed="false">
      <c r="A747" s="0" t="s">
        <v>693</v>
      </c>
      <c r="B747" s="0" t="s">
        <v>1180</v>
      </c>
      <c r="C747" s="0" t="n">
        <v>11</v>
      </c>
      <c r="D747" s="0" t="n">
        <v>4.19847328244274</v>
      </c>
      <c r="E747" s="0" t="n">
        <v>0.274092061207844</v>
      </c>
      <c r="F747" s="0" t="s">
        <v>2933</v>
      </c>
      <c r="G747" s="0" t="n">
        <v>193</v>
      </c>
      <c r="H747" s="0" t="n">
        <v>563</v>
      </c>
      <c r="I747" s="0" t="n">
        <v>13588</v>
      </c>
      <c r="J747" s="0" t="n">
        <v>1.37556944201584</v>
      </c>
      <c r="K747" s="0" t="n">
        <v>1</v>
      </c>
      <c r="L747" s="0" t="n">
        <v>0.911120024360969</v>
      </c>
      <c r="M747" s="0" t="n">
        <v>99.5078919431823</v>
      </c>
    </row>
    <row r="748" customFormat="false" ht="12" hidden="false" customHeight="false" outlineLevel="0" collapsed="false">
      <c r="A748" s="0" t="s">
        <v>693</v>
      </c>
      <c r="B748" s="0" t="s">
        <v>775</v>
      </c>
      <c r="C748" s="0" t="n">
        <v>4</v>
      </c>
      <c r="D748" s="0" t="n">
        <v>1.5267175572519</v>
      </c>
      <c r="E748" s="0" t="n">
        <v>0.301854934752306</v>
      </c>
      <c r="F748" s="0" t="s">
        <v>2711</v>
      </c>
      <c r="G748" s="0" t="n">
        <v>193</v>
      </c>
      <c r="H748" s="0" t="n">
        <v>136</v>
      </c>
      <c r="I748" s="0" t="n">
        <v>13588</v>
      </c>
      <c r="J748" s="0" t="n">
        <v>2.07071014934471</v>
      </c>
      <c r="K748" s="0" t="n">
        <v>1</v>
      </c>
      <c r="L748" s="0" t="n">
        <v>0.926366374895365</v>
      </c>
      <c r="M748" s="0" t="n">
        <v>99.7423093432094</v>
      </c>
    </row>
    <row r="749" customFormat="false" ht="12" hidden="false" customHeight="false" outlineLevel="0" collapsed="false">
      <c r="A749" s="0" t="s">
        <v>693</v>
      </c>
      <c r="B749" s="0" t="s">
        <v>1164</v>
      </c>
      <c r="C749" s="0" t="n">
        <v>5</v>
      </c>
      <c r="D749" s="0" t="n">
        <v>1.90839694656488</v>
      </c>
      <c r="E749" s="0" t="n">
        <v>0.473035403145373</v>
      </c>
      <c r="F749" s="0" t="s">
        <v>2934</v>
      </c>
      <c r="G749" s="0" t="n">
        <v>193</v>
      </c>
      <c r="H749" s="0" t="n">
        <v>251</v>
      </c>
      <c r="I749" s="0" t="n">
        <v>13588</v>
      </c>
      <c r="J749" s="0" t="n">
        <v>1.40247300951633</v>
      </c>
      <c r="K749" s="0" t="n">
        <v>1</v>
      </c>
      <c r="L749" s="0" t="n">
        <v>0.980806259036293</v>
      </c>
      <c r="M749" s="0" t="n">
        <v>99.9975765987899</v>
      </c>
    </row>
    <row r="750" customFormat="false" ht="12" hidden="false" customHeight="false" outlineLevel="0" collapsed="false">
      <c r="A750" s="0" t="s">
        <v>693</v>
      </c>
      <c r="B750" s="0" t="s">
        <v>1166</v>
      </c>
      <c r="C750" s="0" t="n">
        <v>5</v>
      </c>
      <c r="D750" s="0" t="n">
        <v>1.90839694656488</v>
      </c>
      <c r="E750" s="0" t="n">
        <v>0.564100022306734</v>
      </c>
      <c r="F750" s="0" t="s">
        <v>2934</v>
      </c>
      <c r="G750" s="0" t="n">
        <v>193</v>
      </c>
      <c r="H750" s="0" t="n">
        <v>281</v>
      </c>
      <c r="I750" s="0" t="n">
        <v>13588</v>
      </c>
      <c r="J750" s="0" t="n">
        <v>1.25274279497722</v>
      </c>
      <c r="K750" s="0" t="n">
        <v>1</v>
      </c>
      <c r="L750" s="0" t="n">
        <v>0.990177427035647</v>
      </c>
      <c r="M750" s="0" t="n">
        <v>99.9998958833616</v>
      </c>
    </row>
    <row r="751" customFormat="false" ht="12" hidden="false" customHeight="false" outlineLevel="0" collapsed="false">
      <c r="A751" s="0" t="s">
        <v>693</v>
      </c>
      <c r="B751" s="0" t="s">
        <v>2935</v>
      </c>
      <c r="C751" s="0" t="n">
        <v>3</v>
      </c>
      <c r="D751" s="0" t="n">
        <v>1.14503816793893</v>
      </c>
      <c r="E751" s="0" t="n">
        <v>0.599092685876232</v>
      </c>
      <c r="F751" s="0" t="s">
        <v>2936</v>
      </c>
      <c r="G751" s="0" t="n">
        <v>193</v>
      </c>
      <c r="H751" s="0" t="n">
        <v>142</v>
      </c>
      <c r="I751" s="0" t="n">
        <v>13588</v>
      </c>
      <c r="J751" s="0" t="n">
        <v>1.48741151572648</v>
      </c>
      <c r="K751" s="0" t="n">
        <v>1</v>
      </c>
      <c r="L751" s="0" t="n">
        <v>0.993228929743867</v>
      </c>
      <c r="M751" s="0" t="n">
        <v>99.9999740222653</v>
      </c>
    </row>
    <row r="752" customFormat="false" ht="12" hidden="false" customHeight="false" outlineLevel="0" collapsed="false">
      <c r="A752" s="0" t="s">
        <v>693</v>
      </c>
      <c r="B752" s="0" t="s">
        <v>1167</v>
      </c>
      <c r="C752" s="0" t="n">
        <v>5</v>
      </c>
      <c r="D752" s="0" t="n">
        <v>1.90839694656488</v>
      </c>
      <c r="E752" s="0" t="n">
        <v>0.602655296492466</v>
      </c>
      <c r="F752" s="0" t="s">
        <v>2934</v>
      </c>
      <c r="G752" s="0" t="n">
        <v>193</v>
      </c>
      <c r="H752" s="0" t="n">
        <v>295</v>
      </c>
      <c r="I752" s="0" t="n">
        <v>13588</v>
      </c>
      <c r="J752" s="0" t="n">
        <v>1.19329059453763</v>
      </c>
      <c r="K752" s="0" t="n">
        <v>1</v>
      </c>
      <c r="L752" s="0" t="n">
        <v>0.993430601705022</v>
      </c>
      <c r="M752" s="0" t="n">
        <v>99.9999775978198</v>
      </c>
    </row>
    <row r="753" customFormat="false" ht="12" hidden="false" customHeight="false" outlineLevel="0" collapsed="false">
      <c r="A753" s="0" t="s">
        <v>693</v>
      </c>
      <c r="B753" s="0" t="s">
        <v>2937</v>
      </c>
      <c r="C753" s="0" t="n">
        <v>4</v>
      </c>
      <c r="D753" s="0" t="n">
        <v>1.5267175572519</v>
      </c>
      <c r="E753" s="0" t="n">
        <v>0.660098671472604</v>
      </c>
      <c r="F753" s="0" t="s">
        <v>2938</v>
      </c>
      <c r="G753" s="0" t="n">
        <v>193</v>
      </c>
      <c r="H753" s="0" t="n">
        <v>239</v>
      </c>
      <c r="I753" s="0" t="n">
        <v>13588</v>
      </c>
      <c r="J753" s="0" t="n">
        <v>1.17831205150996</v>
      </c>
      <c r="K753" s="0" t="n">
        <v>1</v>
      </c>
      <c r="L753" s="0" t="n">
        <v>0.996472487906604</v>
      </c>
      <c r="M753" s="0" t="n">
        <v>99.9999983201751</v>
      </c>
    </row>
    <row r="754" customFormat="false" ht="12" hidden="false" customHeight="false" outlineLevel="0" collapsed="false">
      <c r="A754" s="0" t="s">
        <v>693</v>
      </c>
      <c r="B754" s="0" t="s">
        <v>2939</v>
      </c>
      <c r="C754" s="0" t="n">
        <v>4</v>
      </c>
      <c r="D754" s="0" t="n">
        <v>1.5267175572519</v>
      </c>
      <c r="E754" s="0" t="n">
        <v>0.673798276806647</v>
      </c>
      <c r="F754" s="0" t="s">
        <v>2938</v>
      </c>
      <c r="G754" s="0" t="n">
        <v>193</v>
      </c>
      <c r="H754" s="0" t="n">
        <v>244</v>
      </c>
      <c r="I754" s="0" t="n">
        <v>13588</v>
      </c>
      <c r="J754" s="0" t="n">
        <v>1.15416631274951</v>
      </c>
      <c r="K754" s="0" t="n">
        <v>1</v>
      </c>
      <c r="L754" s="0" t="n">
        <v>0.997036290921173</v>
      </c>
      <c r="M754" s="0" t="n">
        <v>99.9999991510903</v>
      </c>
    </row>
    <row r="755" customFormat="false" ht="12" hidden="false" customHeight="false" outlineLevel="0" collapsed="false">
      <c r="A755" s="0" t="s">
        <v>693</v>
      </c>
      <c r="B755" s="0" t="s">
        <v>2940</v>
      </c>
      <c r="C755" s="0" t="n">
        <v>4</v>
      </c>
      <c r="D755" s="0" t="n">
        <v>1.5267175572519</v>
      </c>
      <c r="E755" s="0" t="n">
        <v>0.676489327371859</v>
      </c>
      <c r="F755" s="0" t="s">
        <v>2938</v>
      </c>
      <c r="G755" s="0" t="n">
        <v>193</v>
      </c>
      <c r="H755" s="0" t="n">
        <v>245</v>
      </c>
      <c r="I755" s="0" t="n">
        <v>13588</v>
      </c>
      <c r="J755" s="0" t="n">
        <v>1.14945542984033</v>
      </c>
      <c r="K755" s="0" t="n">
        <v>1</v>
      </c>
      <c r="L755" s="0" t="n">
        <v>0.997102352328217</v>
      </c>
      <c r="M755" s="0" t="n">
        <v>99.9999992600922</v>
      </c>
    </row>
    <row r="757" customFormat="false" ht="12" hidden="false" customHeight="false" outlineLevel="0" collapsed="false">
      <c r="A757" s="0" t="s">
        <v>2941</v>
      </c>
      <c r="B757" s="0" t="s">
        <v>2942</v>
      </c>
    </row>
    <row r="758" customFormat="false" ht="12" hidden="false" customHeight="false" outlineLevel="0" collapsed="false">
      <c r="A758" s="0" t="s">
        <v>634</v>
      </c>
      <c r="B758" s="0" t="s">
        <v>635</v>
      </c>
      <c r="C758" s="0" t="s">
        <v>636</v>
      </c>
      <c r="D758" s="0" t="s">
        <v>637</v>
      </c>
      <c r="E758" s="0" t="s">
        <v>638</v>
      </c>
      <c r="F758" s="0" t="s">
        <v>639</v>
      </c>
      <c r="G758" s="0" t="s">
        <v>640</v>
      </c>
      <c r="H758" s="0" t="s">
        <v>641</v>
      </c>
      <c r="I758" s="0" t="s">
        <v>642</v>
      </c>
      <c r="J758" s="0" t="s">
        <v>643</v>
      </c>
      <c r="K758" s="0" t="s">
        <v>644</v>
      </c>
      <c r="L758" s="0" t="s">
        <v>645</v>
      </c>
      <c r="M758" s="0" t="s">
        <v>646</v>
      </c>
    </row>
    <row r="759" customFormat="false" ht="12" hidden="false" customHeight="false" outlineLevel="0" collapsed="false">
      <c r="A759" s="0" t="s">
        <v>693</v>
      </c>
      <c r="B759" s="0" t="s">
        <v>2943</v>
      </c>
      <c r="C759" s="0" t="n">
        <v>4</v>
      </c>
      <c r="D759" s="0" t="n">
        <v>1.5267175572519</v>
      </c>
      <c r="E759" s="0" t="n">
        <v>0.131475190456838</v>
      </c>
      <c r="F759" s="0" t="s">
        <v>2944</v>
      </c>
      <c r="G759" s="0" t="n">
        <v>193</v>
      </c>
      <c r="H759" s="0" t="n">
        <v>89</v>
      </c>
      <c r="I759" s="0" t="n">
        <v>13588</v>
      </c>
      <c r="J759" s="0" t="n">
        <v>3.16423123944809</v>
      </c>
      <c r="K759" s="0" t="n">
        <v>1</v>
      </c>
      <c r="L759" s="0" t="n">
        <v>0.796805445058944</v>
      </c>
      <c r="M759" s="0" t="n">
        <v>90.3525430235118</v>
      </c>
    </row>
    <row r="760" customFormat="false" ht="12" hidden="false" customHeight="false" outlineLevel="0" collapsed="false">
      <c r="A760" s="0" t="s">
        <v>693</v>
      </c>
      <c r="B760" s="0" t="s">
        <v>2945</v>
      </c>
      <c r="C760" s="0" t="n">
        <v>6</v>
      </c>
      <c r="D760" s="0" t="n">
        <v>2.29007633587786</v>
      </c>
      <c r="E760" s="0" t="n">
        <v>0.39015083861716</v>
      </c>
      <c r="F760" s="0" t="s">
        <v>2946</v>
      </c>
      <c r="G760" s="0" t="n">
        <v>193</v>
      </c>
      <c r="H760" s="0" t="n">
        <v>290</v>
      </c>
      <c r="I760" s="0" t="n">
        <v>13588</v>
      </c>
      <c r="J760" s="0" t="n">
        <v>1.45663748436662</v>
      </c>
      <c r="K760" s="0" t="n">
        <v>1</v>
      </c>
      <c r="L760" s="0" t="n">
        <v>0.964717899697514</v>
      </c>
      <c r="M760" s="0" t="n">
        <v>99.9726539167499</v>
      </c>
    </row>
    <row r="761" customFormat="false" ht="12" hidden="false" customHeight="false" outlineLevel="0" collapsed="false">
      <c r="A761" s="0" t="s">
        <v>693</v>
      </c>
      <c r="B761" s="0" t="s">
        <v>2947</v>
      </c>
      <c r="C761" s="0" t="n">
        <v>5</v>
      </c>
      <c r="D761" s="0" t="n">
        <v>1.90839694656488</v>
      </c>
      <c r="E761" s="0" t="n">
        <v>0.396739829990586</v>
      </c>
      <c r="F761" s="0" t="s">
        <v>2948</v>
      </c>
      <c r="G761" s="0" t="n">
        <v>193</v>
      </c>
      <c r="H761" s="0" t="n">
        <v>226</v>
      </c>
      <c r="I761" s="0" t="n">
        <v>13588</v>
      </c>
      <c r="J761" s="0" t="n">
        <v>1.5576138291531</v>
      </c>
      <c r="K761" s="0" t="n">
        <v>1</v>
      </c>
      <c r="L761" s="0" t="n">
        <v>0.965667220580757</v>
      </c>
      <c r="M761" s="0" t="n">
        <v>99.9771635606559</v>
      </c>
    </row>
    <row r="762" customFormat="false" ht="12" hidden="false" customHeight="false" outlineLevel="0" collapsed="false">
      <c r="A762" s="0" t="s">
        <v>693</v>
      </c>
      <c r="B762" s="0" t="s">
        <v>2949</v>
      </c>
      <c r="C762" s="0" t="n">
        <v>4</v>
      </c>
      <c r="D762" s="0" t="n">
        <v>1.5267175572519</v>
      </c>
      <c r="E762" s="0" t="n">
        <v>0.460151389724365</v>
      </c>
      <c r="F762" s="0" t="s">
        <v>2950</v>
      </c>
      <c r="G762" s="0" t="n">
        <v>193</v>
      </c>
      <c r="H762" s="0" t="n">
        <v>178</v>
      </c>
      <c r="I762" s="0" t="n">
        <v>13588</v>
      </c>
      <c r="J762" s="0" t="n">
        <v>1.58211561972404</v>
      </c>
      <c r="K762" s="0" t="n">
        <v>1</v>
      </c>
      <c r="L762" s="0" t="n">
        <v>0.979112172184123</v>
      </c>
      <c r="M762" s="0" t="n">
        <v>99.9963820643473</v>
      </c>
    </row>
    <row r="764" customFormat="false" ht="12" hidden="false" customHeight="false" outlineLevel="0" collapsed="false">
      <c r="A764" s="0" t="s">
        <v>2951</v>
      </c>
      <c r="B764" s="0" t="s">
        <v>2952</v>
      </c>
    </row>
    <row r="765" customFormat="false" ht="12" hidden="false" customHeight="false" outlineLevel="0" collapsed="false">
      <c r="A765" s="0" t="s">
        <v>634</v>
      </c>
      <c r="B765" s="0" t="s">
        <v>635</v>
      </c>
      <c r="C765" s="0" t="s">
        <v>636</v>
      </c>
      <c r="D765" s="0" t="s">
        <v>637</v>
      </c>
      <c r="E765" s="0" t="s">
        <v>638</v>
      </c>
      <c r="F765" s="0" t="s">
        <v>639</v>
      </c>
      <c r="G765" s="0" t="s">
        <v>640</v>
      </c>
      <c r="H765" s="0" t="s">
        <v>641</v>
      </c>
      <c r="I765" s="0" t="s">
        <v>642</v>
      </c>
      <c r="J765" s="0" t="s">
        <v>643</v>
      </c>
      <c r="K765" s="0" t="s">
        <v>644</v>
      </c>
      <c r="L765" s="0" t="s">
        <v>645</v>
      </c>
      <c r="M765" s="0" t="s">
        <v>646</v>
      </c>
    </row>
    <row r="766" customFormat="false" ht="12" hidden="false" customHeight="false" outlineLevel="0" collapsed="false">
      <c r="A766" s="0" t="s">
        <v>693</v>
      </c>
      <c r="B766" s="0" t="s">
        <v>2781</v>
      </c>
      <c r="C766" s="0" t="n">
        <v>8</v>
      </c>
      <c r="D766" s="0" t="n">
        <v>3.05343511450381</v>
      </c>
      <c r="E766" s="0" t="n">
        <v>0.0820190981875991</v>
      </c>
      <c r="F766" s="0" t="s">
        <v>2782</v>
      </c>
      <c r="G766" s="0" t="n">
        <v>193</v>
      </c>
      <c r="H766" s="0" t="n">
        <v>264</v>
      </c>
      <c r="I766" s="0" t="n">
        <v>13588</v>
      </c>
      <c r="J766" s="0" t="n">
        <v>2.13345894174909</v>
      </c>
      <c r="K766" s="0" t="n">
        <v>1</v>
      </c>
      <c r="L766" s="0" t="n">
        <v>0.694102464106888</v>
      </c>
      <c r="M766" s="0" t="n">
        <v>75.822037209309</v>
      </c>
    </row>
    <row r="767" customFormat="false" ht="12" hidden="false" customHeight="false" outlineLevel="0" collapsed="false">
      <c r="A767" s="0" t="s">
        <v>693</v>
      </c>
      <c r="B767" s="0" t="s">
        <v>2953</v>
      </c>
      <c r="C767" s="0" t="n">
        <v>3</v>
      </c>
      <c r="D767" s="0" t="n">
        <v>1.14503816793893</v>
      </c>
      <c r="E767" s="0" t="n">
        <v>0.466885628806839</v>
      </c>
      <c r="F767" s="0" t="s">
        <v>2954</v>
      </c>
      <c r="G767" s="0" t="n">
        <v>193</v>
      </c>
      <c r="H767" s="0" t="n">
        <v>111</v>
      </c>
      <c r="I767" s="0" t="n">
        <v>13588</v>
      </c>
      <c r="J767" s="0" t="n">
        <v>1.90281473183027</v>
      </c>
      <c r="K767" s="0" t="n">
        <v>1</v>
      </c>
      <c r="L767" s="0" t="n">
        <v>0.98004332314878</v>
      </c>
      <c r="M767" s="0" t="n">
        <v>99.9970622135178</v>
      </c>
    </row>
    <row r="768" customFormat="false" ht="12" hidden="false" customHeight="false" outlineLevel="0" collapsed="false">
      <c r="A768" s="0" t="s">
        <v>693</v>
      </c>
      <c r="B768" s="0" t="s">
        <v>2955</v>
      </c>
      <c r="C768" s="0" t="n">
        <v>3</v>
      </c>
      <c r="D768" s="0" t="n">
        <v>1.14503816793893</v>
      </c>
      <c r="E768" s="0" t="n">
        <v>0.476169505590926</v>
      </c>
      <c r="F768" s="0" t="s">
        <v>2954</v>
      </c>
      <c r="G768" s="0" t="n">
        <v>193</v>
      </c>
      <c r="H768" s="0" t="n">
        <v>113</v>
      </c>
      <c r="I768" s="0" t="n">
        <v>13588</v>
      </c>
      <c r="J768" s="0" t="n">
        <v>1.86913659498372</v>
      </c>
      <c r="K768" s="0" t="n">
        <v>1</v>
      </c>
      <c r="L768" s="0" t="n">
        <v>0.981191106848826</v>
      </c>
      <c r="M768" s="0" t="n">
        <v>99.9978049374415</v>
      </c>
    </row>
    <row r="769" customFormat="false" ht="12" hidden="false" customHeight="false" outlineLevel="0" collapsed="false">
      <c r="A769" s="0" t="s">
        <v>693</v>
      </c>
      <c r="B769" s="0" t="s">
        <v>2956</v>
      </c>
      <c r="C769" s="0" t="n">
        <v>3</v>
      </c>
      <c r="D769" s="0" t="n">
        <v>1.14503816793893</v>
      </c>
      <c r="E769" s="0" t="n">
        <v>0.525432565859665</v>
      </c>
      <c r="F769" s="0" t="s">
        <v>2954</v>
      </c>
      <c r="G769" s="0" t="n">
        <v>193</v>
      </c>
      <c r="H769" s="0" t="n">
        <v>124</v>
      </c>
      <c r="I769" s="0" t="n">
        <v>13588</v>
      </c>
      <c r="J769" s="0" t="n">
        <v>1.70332609059</v>
      </c>
      <c r="K769" s="0" t="n">
        <v>1</v>
      </c>
      <c r="L769" s="0" t="n">
        <v>0.986592958243373</v>
      </c>
      <c r="M769" s="0" t="n">
        <v>99.9995735524737</v>
      </c>
    </row>
    <row r="771" customFormat="false" ht="12" hidden="false" customHeight="false" outlineLevel="0" collapsed="false">
      <c r="A771" s="0" t="s">
        <v>2957</v>
      </c>
      <c r="B771" s="0" t="s">
        <v>2958</v>
      </c>
    </row>
    <row r="772" customFormat="false" ht="12" hidden="false" customHeight="false" outlineLevel="0" collapsed="false">
      <c r="A772" s="0" t="s">
        <v>634</v>
      </c>
      <c r="B772" s="0" t="s">
        <v>635</v>
      </c>
      <c r="C772" s="0" t="s">
        <v>636</v>
      </c>
      <c r="D772" s="0" t="s">
        <v>637</v>
      </c>
      <c r="E772" s="0" t="s">
        <v>638</v>
      </c>
      <c r="F772" s="0" t="s">
        <v>639</v>
      </c>
      <c r="G772" s="0" t="s">
        <v>640</v>
      </c>
      <c r="H772" s="0" t="s">
        <v>641</v>
      </c>
      <c r="I772" s="0" t="s">
        <v>642</v>
      </c>
      <c r="J772" s="0" t="s">
        <v>643</v>
      </c>
      <c r="K772" s="0" t="s">
        <v>644</v>
      </c>
      <c r="L772" s="0" t="s">
        <v>645</v>
      </c>
      <c r="M772" s="0" t="s">
        <v>646</v>
      </c>
    </row>
    <row r="773" customFormat="false" ht="12" hidden="false" customHeight="false" outlineLevel="0" collapsed="false">
      <c r="A773" s="0" t="s">
        <v>693</v>
      </c>
      <c r="B773" s="0" t="s">
        <v>2751</v>
      </c>
      <c r="C773" s="0" t="n">
        <v>6</v>
      </c>
      <c r="D773" s="0" t="n">
        <v>2.29007633587786</v>
      </c>
      <c r="E773" s="0" t="n">
        <v>0.297570575724554</v>
      </c>
      <c r="F773" s="0" t="s">
        <v>2752</v>
      </c>
      <c r="G773" s="0" t="n">
        <v>193</v>
      </c>
      <c r="H773" s="0" t="n">
        <v>257</v>
      </c>
      <c r="I773" s="0" t="n">
        <v>13588</v>
      </c>
      <c r="J773" s="0" t="n">
        <v>1.64367653877946</v>
      </c>
      <c r="K773" s="0" t="n">
        <v>1</v>
      </c>
      <c r="L773" s="0" t="n">
        <v>0.923988419259967</v>
      </c>
      <c r="M773" s="0" t="n">
        <v>99.7147812955226</v>
      </c>
    </row>
    <row r="774" customFormat="false" ht="12" hidden="false" customHeight="false" outlineLevel="0" collapsed="false">
      <c r="A774" s="0" t="s">
        <v>693</v>
      </c>
      <c r="B774" s="0" t="s">
        <v>2959</v>
      </c>
      <c r="C774" s="0" t="n">
        <v>3</v>
      </c>
      <c r="D774" s="0" t="n">
        <v>1.14503816793893</v>
      </c>
      <c r="E774" s="0" t="n">
        <v>0.353903973842734</v>
      </c>
      <c r="F774" s="0" t="s">
        <v>2960</v>
      </c>
      <c r="G774" s="0" t="n">
        <v>193</v>
      </c>
      <c r="H774" s="0" t="n">
        <v>88</v>
      </c>
      <c r="I774" s="0" t="n">
        <v>13588</v>
      </c>
      <c r="J774" s="0" t="n">
        <v>2.40014130946773</v>
      </c>
      <c r="K774" s="0" t="n">
        <v>1</v>
      </c>
      <c r="L774" s="0" t="n">
        <v>0.952710582476074</v>
      </c>
      <c r="M774" s="0" t="n">
        <v>99.9287348882454</v>
      </c>
    </row>
    <row r="775" customFormat="false" ht="12" hidden="false" customHeight="false" outlineLevel="0" collapsed="false">
      <c r="A775" s="0" t="s">
        <v>693</v>
      </c>
      <c r="B775" s="0" t="s">
        <v>2961</v>
      </c>
      <c r="C775" s="0" t="n">
        <v>3</v>
      </c>
      <c r="D775" s="0" t="n">
        <v>1.14503816793893</v>
      </c>
      <c r="E775" s="0" t="n">
        <v>0.433650406497619</v>
      </c>
      <c r="F775" s="0" t="s">
        <v>2960</v>
      </c>
      <c r="G775" s="0" t="n">
        <v>193</v>
      </c>
      <c r="H775" s="0" t="n">
        <v>104</v>
      </c>
      <c r="I775" s="0" t="n">
        <v>13588</v>
      </c>
      <c r="J775" s="0" t="n">
        <v>2.03088880031885</v>
      </c>
      <c r="K775" s="0" t="n">
        <v>1</v>
      </c>
      <c r="L775" s="0" t="n">
        <v>0.973467040133063</v>
      </c>
      <c r="M775" s="0" t="n">
        <v>99.9919880794787</v>
      </c>
    </row>
    <row r="777" customFormat="false" ht="12" hidden="false" customHeight="false" outlineLevel="0" collapsed="false">
      <c r="A777" s="0" t="s">
        <v>2962</v>
      </c>
      <c r="B777" s="0" t="s">
        <v>2963</v>
      </c>
    </row>
    <row r="778" customFormat="false" ht="12" hidden="false" customHeight="false" outlineLevel="0" collapsed="false">
      <c r="A778" s="0" t="s">
        <v>634</v>
      </c>
      <c r="B778" s="0" t="s">
        <v>635</v>
      </c>
      <c r="C778" s="0" t="s">
        <v>636</v>
      </c>
      <c r="D778" s="0" t="s">
        <v>637</v>
      </c>
      <c r="E778" s="0" t="s">
        <v>638</v>
      </c>
      <c r="F778" s="0" t="s">
        <v>639</v>
      </c>
      <c r="G778" s="0" t="s">
        <v>640</v>
      </c>
      <c r="H778" s="0" t="s">
        <v>641</v>
      </c>
      <c r="I778" s="0" t="s">
        <v>642</v>
      </c>
      <c r="J778" s="0" t="s">
        <v>643</v>
      </c>
      <c r="K778" s="0" t="s">
        <v>644</v>
      </c>
      <c r="L778" s="0" t="s">
        <v>645</v>
      </c>
      <c r="M778" s="0" t="s">
        <v>646</v>
      </c>
    </row>
    <row r="779" customFormat="false" ht="12" hidden="false" customHeight="false" outlineLevel="0" collapsed="false">
      <c r="A779" s="0" t="s">
        <v>647</v>
      </c>
      <c r="B779" s="0" t="s">
        <v>680</v>
      </c>
      <c r="C779" s="0" t="n">
        <v>11</v>
      </c>
      <c r="D779" s="0" t="n">
        <v>4.19847328244274</v>
      </c>
      <c r="E779" s="0" t="n">
        <v>0.0855255513366478</v>
      </c>
      <c r="F779" s="0" t="s">
        <v>2964</v>
      </c>
      <c r="G779" s="0" t="n">
        <v>247</v>
      </c>
      <c r="H779" s="0" t="n">
        <v>443</v>
      </c>
      <c r="I779" s="0" t="n">
        <v>17854</v>
      </c>
      <c r="J779" s="0" t="n">
        <v>1.79484742416903</v>
      </c>
      <c r="K779" s="0" t="n">
        <v>0.999999999885204</v>
      </c>
      <c r="L779" s="0" t="n">
        <v>0.480006627628935</v>
      </c>
      <c r="M779" s="0" t="n">
        <v>68.8326501085313</v>
      </c>
    </row>
    <row r="780" customFormat="false" ht="12" hidden="false" customHeight="false" outlineLevel="0" collapsed="false">
      <c r="A780" s="0" t="s">
        <v>667</v>
      </c>
      <c r="B780" s="0" t="s">
        <v>676</v>
      </c>
      <c r="C780" s="0" t="n">
        <v>8</v>
      </c>
      <c r="D780" s="0" t="n">
        <v>3.05343511450381</v>
      </c>
      <c r="E780" s="0" t="n">
        <v>0.118718316185346</v>
      </c>
      <c r="F780" s="0" t="s">
        <v>2965</v>
      </c>
      <c r="G780" s="0" t="n">
        <v>234</v>
      </c>
      <c r="H780" s="0" t="n">
        <v>313</v>
      </c>
      <c r="I780" s="0" t="n">
        <v>17763</v>
      </c>
      <c r="J780" s="0" t="n">
        <v>1.94019824690751</v>
      </c>
      <c r="K780" s="0" t="n">
        <v>1</v>
      </c>
      <c r="L780" s="0" t="n">
        <v>0.868121889897736</v>
      </c>
      <c r="M780" s="0" t="n">
        <v>84.0277609239761</v>
      </c>
    </row>
    <row r="781" customFormat="false" ht="12" hidden="false" customHeight="false" outlineLevel="0" collapsed="false">
      <c r="A781" s="0" t="s">
        <v>672</v>
      </c>
      <c r="B781" s="0" t="s">
        <v>682</v>
      </c>
      <c r="C781" s="0" t="n">
        <v>8</v>
      </c>
      <c r="D781" s="0" t="n">
        <v>3.05343511450381</v>
      </c>
      <c r="E781" s="0" t="n">
        <v>0.282051508827249</v>
      </c>
      <c r="F781" s="0" t="s">
        <v>2965</v>
      </c>
      <c r="G781" s="0" t="n">
        <v>156</v>
      </c>
      <c r="H781" s="0" t="n">
        <v>313</v>
      </c>
      <c r="I781" s="0" t="n">
        <v>9131</v>
      </c>
      <c r="J781" s="0" t="n">
        <v>1.49602686982878</v>
      </c>
      <c r="K781" s="0" t="n">
        <v>1</v>
      </c>
      <c r="L781" s="0" t="n">
        <v>0.906689418179251</v>
      </c>
      <c r="M781" s="0" t="n">
        <v>97.9550626242646</v>
      </c>
    </row>
    <row r="782" customFormat="false" ht="12" hidden="false" customHeight="false" outlineLevel="0" collapsed="false">
      <c r="A782" s="0" t="s">
        <v>667</v>
      </c>
      <c r="B782" s="0" t="s">
        <v>683</v>
      </c>
      <c r="C782" s="0" t="n">
        <v>3</v>
      </c>
      <c r="D782" s="0" t="n">
        <v>1.14503816793893</v>
      </c>
      <c r="E782" s="0" t="n">
        <v>0.68060717332261</v>
      </c>
      <c r="F782" s="0" t="s">
        <v>2966</v>
      </c>
      <c r="G782" s="0" t="n">
        <v>234</v>
      </c>
      <c r="H782" s="0" t="n">
        <v>178</v>
      </c>
      <c r="I782" s="0" t="n">
        <v>17763</v>
      </c>
      <c r="J782" s="0" t="n">
        <v>1.27938634399308</v>
      </c>
      <c r="K782" s="0" t="n">
        <v>1</v>
      </c>
      <c r="L782" s="0" t="n">
        <v>0.999986061296468</v>
      </c>
      <c r="M782" s="0" t="n">
        <v>99.9999936098936</v>
      </c>
    </row>
    <row r="783" customFormat="false" ht="12" hidden="false" customHeight="false" outlineLevel="0" collapsed="false">
      <c r="A783" s="0" t="s">
        <v>667</v>
      </c>
      <c r="B783" s="0" t="s">
        <v>687</v>
      </c>
      <c r="C783" s="0" t="n">
        <v>8</v>
      </c>
      <c r="D783" s="0" t="n">
        <v>3.05343511450381</v>
      </c>
      <c r="E783" s="0" t="n">
        <v>0.744809600367148</v>
      </c>
      <c r="F783" s="0" t="s">
        <v>2967</v>
      </c>
      <c r="G783" s="0" t="n">
        <v>234</v>
      </c>
      <c r="H783" s="0" t="n">
        <v>644</v>
      </c>
      <c r="I783" s="0" t="n">
        <v>17763</v>
      </c>
      <c r="J783" s="0" t="n">
        <v>0.942984551680204</v>
      </c>
      <c r="K783" s="0" t="n">
        <v>1</v>
      </c>
      <c r="L783" s="0" t="n">
        <v>0.999996871870199</v>
      </c>
      <c r="M783" s="0" t="n">
        <v>99.9999997540147</v>
      </c>
    </row>
    <row r="784" customFormat="false" ht="12" hidden="false" customHeight="false" outlineLevel="0" collapsed="false">
      <c r="A784" s="0" t="s">
        <v>667</v>
      </c>
      <c r="B784" s="0" t="s">
        <v>685</v>
      </c>
      <c r="C784" s="0" t="n">
        <v>7</v>
      </c>
      <c r="D784" s="0" t="n">
        <v>2.67175572519083</v>
      </c>
      <c r="E784" s="0" t="n">
        <v>0.80814177829475</v>
      </c>
      <c r="F784" s="0" t="s">
        <v>2968</v>
      </c>
      <c r="G784" s="0" t="n">
        <v>234</v>
      </c>
      <c r="H784" s="0" t="n">
        <v>604</v>
      </c>
      <c r="I784" s="0" t="n">
        <v>17763</v>
      </c>
      <c r="J784" s="0" t="n">
        <v>0.879754627271183</v>
      </c>
      <c r="K784" s="0" t="n">
        <v>1</v>
      </c>
      <c r="L784" s="0" t="n">
        <v>0.999999627497251</v>
      </c>
      <c r="M784" s="0" t="n">
        <v>99.9999999960844</v>
      </c>
    </row>
    <row r="785" customFormat="false" ht="12" hidden="false" customHeight="false" outlineLevel="0" collapsed="false">
      <c r="A785" s="0" t="s">
        <v>667</v>
      </c>
      <c r="B785" s="0" t="s">
        <v>689</v>
      </c>
      <c r="C785" s="0" t="n">
        <v>4</v>
      </c>
      <c r="D785" s="0" t="n">
        <v>1.5267175572519</v>
      </c>
      <c r="E785" s="0" t="n">
        <v>0.859533235460593</v>
      </c>
      <c r="F785" s="0" t="s">
        <v>2969</v>
      </c>
      <c r="G785" s="0" t="n">
        <v>234</v>
      </c>
      <c r="H785" s="0" t="n">
        <v>364</v>
      </c>
      <c r="I785" s="0" t="n">
        <v>17763</v>
      </c>
      <c r="J785" s="0" t="n">
        <v>0.834178641870949</v>
      </c>
      <c r="K785" s="0" t="n">
        <v>1</v>
      </c>
      <c r="L785" s="0" t="n">
        <v>0.999999969490127</v>
      </c>
      <c r="M785" s="0" t="n">
        <v>99.9999999999576</v>
      </c>
    </row>
    <row r="787" customFormat="false" ht="12" hidden="false" customHeight="false" outlineLevel="0" collapsed="false">
      <c r="A787" s="0" t="s">
        <v>2970</v>
      </c>
      <c r="B787" s="0" t="s">
        <v>2971</v>
      </c>
    </row>
    <row r="788" customFormat="false" ht="12" hidden="false" customHeight="false" outlineLevel="0" collapsed="false">
      <c r="A788" s="0" t="s">
        <v>634</v>
      </c>
      <c r="B788" s="0" t="s">
        <v>635</v>
      </c>
      <c r="C788" s="0" t="s">
        <v>636</v>
      </c>
      <c r="D788" s="0" t="s">
        <v>637</v>
      </c>
      <c r="E788" s="0" t="s">
        <v>638</v>
      </c>
      <c r="F788" s="0" t="s">
        <v>639</v>
      </c>
      <c r="G788" s="0" t="s">
        <v>640</v>
      </c>
      <c r="H788" s="0" t="s">
        <v>641</v>
      </c>
      <c r="I788" s="0" t="s">
        <v>642</v>
      </c>
      <c r="J788" s="0" t="s">
        <v>643</v>
      </c>
      <c r="K788" s="0" t="s">
        <v>644</v>
      </c>
      <c r="L788" s="0" t="s">
        <v>645</v>
      </c>
      <c r="M788" s="0" t="s">
        <v>646</v>
      </c>
    </row>
    <row r="789" customFormat="false" ht="12" hidden="false" customHeight="false" outlineLevel="0" collapsed="false">
      <c r="A789" s="0" t="s">
        <v>652</v>
      </c>
      <c r="B789" s="0" t="s">
        <v>2813</v>
      </c>
      <c r="C789" s="0" t="n">
        <v>7</v>
      </c>
      <c r="D789" s="0" t="n">
        <v>2.67175572519083</v>
      </c>
      <c r="E789" s="0" t="n">
        <v>0.114237531022317</v>
      </c>
      <c r="F789" s="0" t="s">
        <v>2814</v>
      </c>
      <c r="G789" s="0" t="n">
        <v>242</v>
      </c>
      <c r="H789" s="0" t="n">
        <v>220</v>
      </c>
      <c r="I789" s="0" t="n">
        <v>16021</v>
      </c>
      <c r="J789" s="0" t="n">
        <v>2.10644252441773</v>
      </c>
      <c r="K789" s="0" t="n">
        <v>1</v>
      </c>
      <c r="L789" s="0" t="n">
        <v>0.949668066507133</v>
      </c>
      <c r="M789" s="0" t="n">
        <v>85.1458060556766</v>
      </c>
    </row>
    <row r="790" customFormat="false" ht="12" hidden="false" customHeight="false" outlineLevel="0" collapsed="false">
      <c r="A790" s="0" t="s">
        <v>647</v>
      </c>
      <c r="B790" s="0" t="s">
        <v>2972</v>
      </c>
      <c r="C790" s="0" t="n">
        <v>3</v>
      </c>
      <c r="D790" s="0" t="n">
        <v>1.14503816793893</v>
      </c>
      <c r="E790" s="0" t="n">
        <v>0.596388214355172</v>
      </c>
      <c r="F790" s="0" t="s">
        <v>2973</v>
      </c>
      <c r="G790" s="0" t="n">
        <v>247</v>
      </c>
      <c r="H790" s="0" t="n">
        <v>145</v>
      </c>
      <c r="I790" s="0" t="n">
        <v>17854</v>
      </c>
      <c r="J790" s="0" t="n">
        <v>1.49551863744241</v>
      </c>
      <c r="K790" s="0" t="n">
        <v>1</v>
      </c>
      <c r="L790" s="0" t="n">
        <v>0.951026888285847</v>
      </c>
      <c r="M790" s="0" t="n">
        <v>99.9992722249855</v>
      </c>
    </row>
    <row r="791" customFormat="false" ht="12" hidden="false" customHeight="false" outlineLevel="0" collapsed="false">
      <c r="A791" s="0" t="s">
        <v>647</v>
      </c>
      <c r="B791" s="0" t="s">
        <v>2974</v>
      </c>
      <c r="C791" s="0" t="n">
        <v>3</v>
      </c>
      <c r="D791" s="0" t="n">
        <v>1.14503816793893</v>
      </c>
      <c r="E791" s="0" t="n">
        <v>0.811361580893146</v>
      </c>
      <c r="F791" s="0" t="s">
        <v>2973</v>
      </c>
      <c r="G791" s="0" t="n">
        <v>247</v>
      </c>
      <c r="H791" s="0" t="n">
        <v>221</v>
      </c>
      <c r="I791" s="0" t="n">
        <v>17854</v>
      </c>
      <c r="J791" s="0" t="n">
        <v>0.981222635426017</v>
      </c>
      <c r="K791" s="0" t="n">
        <v>1</v>
      </c>
      <c r="L791" s="0" t="n">
        <v>0.991750658121106</v>
      </c>
      <c r="M791" s="0" t="n">
        <v>99.9999999641377</v>
      </c>
    </row>
    <row r="793" customFormat="false" ht="12" hidden="false" customHeight="false" outlineLevel="0" collapsed="false">
      <c r="A793" s="0" t="s">
        <v>2975</v>
      </c>
      <c r="B793" s="0" t="s">
        <v>2976</v>
      </c>
    </row>
    <row r="794" customFormat="false" ht="12" hidden="false" customHeight="false" outlineLevel="0" collapsed="false">
      <c r="A794" s="0" t="s">
        <v>634</v>
      </c>
      <c r="B794" s="0" t="s">
        <v>635</v>
      </c>
      <c r="C794" s="0" t="s">
        <v>636</v>
      </c>
      <c r="D794" s="0" t="s">
        <v>637</v>
      </c>
      <c r="E794" s="0" t="s">
        <v>638</v>
      </c>
      <c r="F794" s="0" t="s">
        <v>639</v>
      </c>
      <c r="G794" s="0" t="s">
        <v>640</v>
      </c>
      <c r="H794" s="0" t="s">
        <v>641</v>
      </c>
      <c r="I794" s="0" t="s">
        <v>642</v>
      </c>
      <c r="J794" s="0" t="s">
        <v>643</v>
      </c>
      <c r="K794" s="0" t="s">
        <v>644</v>
      </c>
      <c r="L794" s="0" t="s">
        <v>645</v>
      </c>
      <c r="M794" s="0" t="s">
        <v>646</v>
      </c>
    </row>
    <row r="795" customFormat="false" ht="12" hidden="false" customHeight="false" outlineLevel="0" collapsed="false">
      <c r="A795" s="0" t="s">
        <v>647</v>
      </c>
      <c r="B795" s="0" t="s">
        <v>2977</v>
      </c>
      <c r="C795" s="0" t="n">
        <v>19</v>
      </c>
      <c r="D795" s="0" t="n">
        <v>7.25190839694656</v>
      </c>
      <c r="E795" s="0" t="n">
        <v>0.0129531519436125</v>
      </c>
      <c r="F795" s="0" t="s">
        <v>2978</v>
      </c>
      <c r="G795" s="0" t="n">
        <v>247</v>
      </c>
      <c r="H795" s="0" t="n">
        <v>731</v>
      </c>
      <c r="I795" s="0" t="n">
        <v>17854</v>
      </c>
      <c r="J795" s="0" t="n">
        <v>1.87877512364516</v>
      </c>
      <c r="K795" s="0" t="n">
        <v>0.964480397312679</v>
      </c>
      <c r="L795" s="0" t="n">
        <v>0.161102602045542</v>
      </c>
      <c r="M795" s="0" t="n">
        <v>15.6339424553253</v>
      </c>
    </row>
    <row r="796" customFormat="false" ht="12" hidden="false" customHeight="false" outlineLevel="0" collapsed="false">
      <c r="A796" s="0" t="s">
        <v>850</v>
      </c>
      <c r="B796" s="0" t="s">
        <v>2979</v>
      </c>
      <c r="C796" s="0" t="n">
        <v>19</v>
      </c>
      <c r="D796" s="0" t="n">
        <v>7.25190839694656</v>
      </c>
      <c r="E796" s="0" t="n">
        <v>0.0359365156696132</v>
      </c>
      <c r="F796" s="0" t="s">
        <v>2978</v>
      </c>
      <c r="G796" s="0" t="n">
        <v>181</v>
      </c>
      <c r="H796" s="0" t="n">
        <v>840</v>
      </c>
      <c r="I796" s="0" t="n">
        <v>13288</v>
      </c>
      <c r="J796" s="0" t="n">
        <v>1.66056300973428</v>
      </c>
      <c r="K796" s="0" t="n">
        <v>0.999997637377966</v>
      </c>
      <c r="L796" s="0" t="n">
        <v>0.692042782946603</v>
      </c>
      <c r="M796" s="0" t="n">
        <v>39.4312138167035</v>
      </c>
    </row>
    <row r="797" customFormat="false" ht="12" hidden="false" customHeight="false" outlineLevel="0" collapsed="false">
      <c r="A797" s="0" t="s">
        <v>647</v>
      </c>
      <c r="B797" s="0" t="s">
        <v>1342</v>
      </c>
      <c r="C797" s="0" t="n">
        <v>37</v>
      </c>
      <c r="D797" s="0" t="n">
        <v>14.1221374045801</v>
      </c>
      <c r="E797" s="0" t="n">
        <v>0.595604199344328</v>
      </c>
      <c r="F797" s="0" t="s">
        <v>2980</v>
      </c>
      <c r="G797" s="0" t="n">
        <v>247</v>
      </c>
      <c r="H797" s="0" t="n">
        <v>2682</v>
      </c>
      <c r="I797" s="0" t="n">
        <v>17854</v>
      </c>
      <c r="J797" s="0" t="n">
        <v>0.99719829603263</v>
      </c>
      <c r="K797" s="0" t="n">
        <v>1</v>
      </c>
      <c r="L797" s="0" t="n">
        <v>0.952623911782737</v>
      </c>
      <c r="M797" s="0" t="n">
        <v>99.9992535740397</v>
      </c>
    </row>
    <row r="798" customFormat="false" ht="12" hidden="false" customHeight="false" outlineLevel="0" collapsed="false">
      <c r="A798" s="0" t="s">
        <v>647</v>
      </c>
      <c r="B798" s="0" t="s">
        <v>1346</v>
      </c>
      <c r="C798" s="0" t="n">
        <v>25</v>
      </c>
      <c r="D798" s="0" t="n">
        <v>9.54198473282442</v>
      </c>
      <c r="E798" s="0" t="n">
        <v>0.691239261342022</v>
      </c>
      <c r="F798" s="0" t="s">
        <v>2981</v>
      </c>
      <c r="G798" s="0" t="n">
        <v>247</v>
      </c>
      <c r="H798" s="0" t="n">
        <v>1886</v>
      </c>
      <c r="I798" s="0" t="n">
        <v>17854</v>
      </c>
      <c r="J798" s="0" t="n">
        <v>0.958157486873231</v>
      </c>
      <c r="K798" s="0" t="n">
        <v>1</v>
      </c>
      <c r="L798" s="0" t="n">
        <v>0.975624490248727</v>
      </c>
      <c r="M798" s="0" t="n">
        <v>99.9999778706833</v>
      </c>
    </row>
    <row r="799" customFormat="false" ht="12" hidden="false" customHeight="false" outlineLevel="0" collapsed="false">
      <c r="A799" s="0" t="s">
        <v>850</v>
      </c>
      <c r="B799" s="0" t="s">
        <v>1348</v>
      </c>
      <c r="C799" s="0" t="n">
        <v>49</v>
      </c>
      <c r="D799" s="0" t="n">
        <v>18.7022900763358</v>
      </c>
      <c r="E799" s="0" t="n">
        <v>0.77783482944796</v>
      </c>
      <c r="F799" s="0" t="s">
        <v>2982</v>
      </c>
      <c r="G799" s="0" t="n">
        <v>181</v>
      </c>
      <c r="H799" s="0" t="n">
        <v>3850</v>
      </c>
      <c r="I799" s="0" t="n">
        <v>13288</v>
      </c>
      <c r="J799" s="0" t="n">
        <v>0.934364640883977</v>
      </c>
      <c r="K799" s="0" t="n">
        <v>1</v>
      </c>
      <c r="L799" s="0" t="n">
        <v>0.999250728660316</v>
      </c>
      <c r="M799" s="0" t="n">
        <v>99.9999998879194</v>
      </c>
    </row>
    <row r="800" customFormat="false" ht="12" hidden="false" customHeight="false" outlineLevel="0" collapsed="false">
      <c r="A800" s="0" t="s">
        <v>850</v>
      </c>
      <c r="B800" s="0" t="s">
        <v>1350</v>
      </c>
      <c r="C800" s="0" t="n">
        <v>49</v>
      </c>
      <c r="D800" s="0" t="n">
        <v>18.7022900763358</v>
      </c>
      <c r="E800" s="0" t="n">
        <v>0.800269664188783</v>
      </c>
      <c r="F800" s="0" t="s">
        <v>2982</v>
      </c>
      <c r="G800" s="0" t="n">
        <v>181</v>
      </c>
      <c r="H800" s="0" t="n">
        <v>3885</v>
      </c>
      <c r="I800" s="0" t="n">
        <v>13288</v>
      </c>
      <c r="J800" s="0" t="n">
        <v>0.925946941416554</v>
      </c>
      <c r="K800" s="0" t="n">
        <v>1</v>
      </c>
      <c r="L800" s="0" t="n">
        <v>0.999501005415916</v>
      </c>
      <c r="M800" s="0" t="n">
        <v>99.999999973929</v>
      </c>
    </row>
    <row r="801" customFormat="false" ht="12" hidden="false" customHeight="false" outlineLevel="0" collapsed="false">
      <c r="A801" s="0" t="s">
        <v>850</v>
      </c>
      <c r="B801" s="0" t="s">
        <v>1351</v>
      </c>
      <c r="C801" s="0" t="n">
        <v>49</v>
      </c>
      <c r="D801" s="0" t="n">
        <v>18.7022900763358</v>
      </c>
      <c r="E801" s="0" t="n">
        <v>0.829170272550774</v>
      </c>
      <c r="F801" s="0" t="s">
        <v>2982</v>
      </c>
      <c r="G801" s="0" t="n">
        <v>181</v>
      </c>
      <c r="H801" s="0" t="n">
        <v>3934</v>
      </c>
      <c r="I801" s="0" t="n">
        <v>13288</v>
      </c>
      <c r="J801" s="0" t="n">
        <v>0.914413794459409</v>
      </c>
      <c r="K801" s="0" t="n">
        <v>1</v>
      </c>
      <c r="L801" s="0" t="n">
        <v>0.999671134189705</v>
      </c>
      <c r="M801" s="0" t="n">
        <v>99.9999999969366</v>
      </c>
    </row>
    <row r="802" customFormat="false" ht="12" hidden="false" customHeight="false" outlineLevel="0" collapsed="false">
      <c r="A802" s="0" t="s">
        <v>850</v>
      </c>
      <c r="B802" s="0" t="s">
        <v>1354</v>
      </c>
      <c r="C802" s="0" t="n">
        <v>24</v>
      </c>
      <c r="D802" s="0" t="n">
        <v>9.16030534351145</v>
      </c>
      <c r="E802" s="0" t="n">
        <v>0.894438282268616</v>
      </c>
      <c r="F802" s="0" t="s">
        <v>2983</v>
      </c>
      <c r="G802" s="0" t="n">
        <v>181</v>
      </c>
      <c r="H802" s="0" t="n">
        <v>2105</v>
      </c>
      <c r="I802" s="0" t="n">
        <v>13288</v>
      </c>
      <c r="J802" s="0" t="n">
        <v>0.837028385454259</v>
      </c>
      <c r="K802" s="0" t="n">
        <v>1</v>
      </c>
      <c r="L802" s="0" t="n">
        <v>0.99993912963755</v>
      </c>
      <c r="M802" s="0" t="n">
        <v>99.9999999999958</v>
      </c>
    </row>
    <row r="803" customFormat="false" ht="12" hidden="false" customHeight="false" outlineLevel="0" collapsed="false">
      <c r="A803" s="0" t="s">
        <v>647</v>
      </c>
      <c r="B803" s="0" t="s">
        <v>1352</v>
      </c>
      <c r="C803" s="0" t="n">
        <v>13</v>
      </c>
      <c r="D803" s="0" t="n">
        <v>4.9618320610687</v>
      </c>
      <c r="E803" s="0" t="n">
        <v>0.90900525614789</v>
      </c>
      <c r="F803" s="0" t="s">
        <v>2984</v>
      </c>
      <c r="G803" s="0" t="n">
        <v>247</v>
      </c>
      <c r="H803" s="0" t="n">
        <v>1204</v>
      </c>
      <c r="I803" s="0" t="n">
        <v>17854</v>
      </c>
      <c r="J803" s="0" t="n">
        <v>0.78046861339395</v>
      </c>
      <c r="K803" s="0" t="n">
        <v>1</v>
      </c>
      <c r="L803" s="0" t="n">
        <v>0.998636997976913</v>
      </c>
      <c r="M803" s="0" t="n">
        <v>99.9999999999973</v>
      </c>
    </row>
    <row r="804" customFormat="false" ht="12" hidden="false" customHeight="false" outlineLevel="0" collapsed="false">
      <c r="A804" s="0" t="s">
        <v>850</v>
      </c>
      <c r="B804" s="0" t="s">
        <v>1344</v>
      </c>
      <c r="C804" s="0" t="n">
        <v>29</v>
      </c>
      <c r="D804" s="0" t="n">
        <v>11.0687022900763</v>
      </c>
      <c r="E804" s="0" t="n">
        <v>0.933801112029321</v>
      </c>
      <c r="F804" s="0" t="s">
        <v>2985</v>
      </c>
      <c r="G804" s="0" t="n">
        <v>181</v>
      </c>
      <c r="H804" s="0" t="n">
        <v>2608</v>
      </c>
      <c r="I804" s="0" t="n">
        <v>13288</v>
      </c>
      <c r="J804" s="0" t="n">
        <v>0.816340711114124</v>
      </c>
      <c r="K804" s="0" t="n">
        <v>1</v>
      </c>
      <c r="L804" s="0" t="n">
        <v>0.999985994700777</v>
      </c>
      <c r="M804" s="0" t="n">
        <v>99.9999999999999</v>
      </c>
    </row>
    <row r="806" customFormat="false" ht="12" hidden="false" customHeight="false" outlineLevel="0" collapsed="false">
      <c r="A806" s="0" t="s">
        <v>2986</v>
      </c>
      <c r="B806" s="0" t="s">
        <v>2987</v>
      </c>
    </row>
    <row r="807" customFormat="false" ht="12" hidden="false" customHeight="false" outlineLevel="0" collapsed="false">
      <c r="A807" s="0" t="s">
        <v>634</v>
      </c>
      <c r="B807" s="0" t="s">
        <v>635</v>
      </c>
      <c r="C807" s="0" t="s">
        <v>636</v>
      </c>
      <c r="D807" s="0" t="s">
        <v>637</v>
      </c>
      <c r="E807" s="0" t="s">
        <v>638</v>
      </c>
      <c r="F807" s="0" t="s">
        <v>639</v>
      </c>
      <c r="G807" s="0" t="s">
        <v>640</v>
      </c>
      <c r="H807" s="0" t="s">
        <v>641</v>
      </c>
      <c r="I807" s="0" t="s">
        <v>642</v>
      </c>
      <c r="J807" s="0" t="s">
        <v>643</v>
      </c>
      <c r="K807" s="0" t="s">
        <v>644</v>
      </c>
      <c r="L807" s="0" t="s">
        <v>645</v>
      </c>
      <c r="M807" s="0" t="s">
        <v>646</v>
      </c>
    </row>
    <row r="808" customFormat="false" ht="12" hidden="false" customHeight="false" outlineLevel="0" collapsed="false">
      <c r="A808" s="0" t="s">
        <v>693</v>
      </c>
      <c r="B808" s="0" t="s">
        <v>2988</v>
      </c>
      <c r="C808" s="0" t="n">
        <v>5</v>
      </c>
      <c r="D808" s="0" t="n">
        <v>1.90839694656488</v>
      </c>
      <c r="E808" s="0" t="n">
        <v>0.371775247885195</v>
      </c>
      <c r="F808" s="0" t="s">
        <v>2989</v>
      </c>
      <c r="G808" s="0" t="n">
        <v>193</v>
      </c>
      <c r="H808" s="0" t="n">
        <v>219</v>
      </c>
      <c r="I808" s="0" t="n">
        <v>13588</v>
      </c>
      <c r="J808" s="0" t="n">
        <v>1.60740057255068</v>
      </c>
      <c r="K808" s="0" t="n">
        <v>1</v>
      </c>
      <c r="L808" s="0" t="n">
        <v>0.959927826827612</v>
      </c>
      <c r="M808" s="0" t="n">
        <v>99.9552513153011</v>
      </c>
    </row>
    <row r="809" customFormat="false" ht="12" hidden="false" customHeight="false" outlineLevel="0" collapsed="false">
      <c r="A809" s="0" t="s">
        <v>693</v>
      </c>
      <c r="B809" s="0" t="s">
        <v>2990</v>
      </c>
      <c r="C809" s="0" t="n">
        <v>5</v>
      </c>
      <c r="D809" s="0" t="n">
        <v>1.90839694656488</v>
      </c>
      <c r="E809" s="0" t="n">
        <v>0.461132656948196</v>
      </c>
      <c r="F809" s="0" t="s">
        <v>2989</v>
      </c>
      <c r="G809" s="0" t="n">
        <v>193</v>
      </c>
      <c r="H809" s="0" t="n">
        <v>246</v>
      </c>
      <c r="I809" s="0" t="n">
        <v>13588</v>
      </c>
      <c r="J809" s="0" t="n">
        <v>1.43097855849024</v>
      </c>
      <c r="K809" s="0" t="n">
        <v>1</v>
      </c>
      <c r="L809" s="0" t="n">
        <v>0.97900843092375</v>
      </c>
      <c r="M809" s="0" t="n">
        <v>99.9964896299323</v>
      </c>
    </row>
    <row r="810" customFormat="false" ht="12" hidden="false" customHeight="false" outlineLevel="0" collapsed="false">
      <c r="A810" s="0" t="s">
        <v>693</v>
      </c>
      <c r="B810" s="0" t="s">
        <v>2991</v>
      </c>
      <c r="C810" s="0" t="n">
        <v>4</v>
      </c>
      <c r="D810" s="0" t="n">
        <v>1.5267175572519</v>
      </c>
      <c r="E810" s="0" t="n">
        <v>0.506854573146952</v>
      </c>
      <c r="F810" s="0" t="s">
        <v>2992</v>
      </c>
      <c r="G810" s="0" t="n">
        <v>193</v>
      </c>
      <c r="H810" s="0" t="n">
        <v>191</v>
      </c>
      <c r="I810" s="0" t="n">
        <v>13588</v>
      </c>
      <c r="J810" s="0" t="n">
        <v>1.47443235764859</v>
      </c>
      <c r="K810" s="0" t="n">
        <v>1</v>
      </c>
      <c r="L810" s="0" t="n">
        <v>0.985327095583614</v>
      </c>
      <c r="M810" s="0" t="n">
        <v>99.9991936305922</v>
      </c>
    </row>
    <row r="812" customFormat="false" ht="12" hidden="false" customHeight="false" outlineLevel="0" collapsed="false">
      <c r="A812" s="0" t="s">
        <v>2993</v>
      </c>
      <c r="B812" s="0" t="s">
        <v>2994</v>
      </c>
    </row>
    <row r="813" customFormat="false" ht="12" hidden="false" customHeight="false" outlineLevel="0" collapsed="false">
      <c r="A813" s="0" t="s">
        <v>634</v>
      </c>
      <c r="B813" s="0" t="s">
        <v>635</v>
      </c>
      <c r="C813" s="0" t="s">
        <v>636</v>
      </c>
      <c r="D813" s="0" t="s">
        <v>637</v>
      </c>
      <c r="E813" s="0" t="s">
        <v>638</v>
      </c>
      <c r="F813" s="0" t="s">
        <v>639</v>
      </c>
      <c r="G813" s="0" t="s">
        <v>640</v>
      </c>
      <c r="H813" s="0" t="s">
        <v>641</v>
      </c>
      <c r="I813" s="0" t="s">
        <v>642</v>
      </c>
      <c r="J813" s="0" t="s">
        <v>643</v>
      </c>
      <c r="K813" s="0" t="s">
        <v>644</v>
      </c>
      <c r="L813" s="0" t="s">
        <v>645</v>
      </c>
      <c r="M813" s="0" t="s">
        <v>646</v>
      </c>
    </row>
    <row r="814" customFormat="false" ht="12" hidden="false" customHeight="false" outlineLevel="0" collapsed="false">
      <c r="A814" s="0" t="s">
        <v>850</v>
      </c>
      <c r="B814" s="0" t="s">
        <v>2995</v>
      </c>
      <c r="C814" s="0" t="n">
        <v>3</v>
      </c>
      <c r="D814" s="0" t="n">
        <v>1.14503816793893</v>
      </c>
      <c r="E814" s="0" t="n">
        <v>0.310298625610251</v>
      </c>
      <c r="F814" s="0" t="s">
        <v>2996</v>
      </c>
      <c r="G814" s="0" t="n">
        <v>181</v>
      </c>
      <c r="H814" s="0" t="n">
        <v>83</v>
      </c>
      <c r="I814" s="0" t="n">
        <v>13288</v>
      </c>
      <c r="J814" s="0" t="n">
        <v>2.65353125208014</v>
      </c>
      <c r="K814" s="0" t="n">
        <v>1</v>
      </c>
      <c r="L814" s="0" t="n">
        <v>0.976656166238788</v>
      </c>
      <c r="M814" s="0" t="n">
        <v>99.3838674895792</v>
      </c>
    </row>
    <row r="815" customFormat="false" ht="12" hidden="false" customHeight="false" outlineLevel="0" collapsed="false">
      <c r="A815" s="0" t="s">
        <v>850</v>
      </c>
      <c r="B815" s="0" t="s">
        <v>2997</v>
      </c>
      <c r="C815" s="0" t="n">
        <v>7</v>
      </c>
      <c r="D815" s="0" t="n">
        <v>2.67175572519083</v>
      </c>
      <c r="E815" s="0" t="n">
        <v>0.36432038750153</v>
      </c>
      <c r="F815" s="0" t="s">
        <v>2998</v>
      </c>
      <c r="G815" s="0" t="n">
        <v>181</v>
      </c>
      <c r="H815" s="0" t="n">
        <v>361</v>
      </c>
      <c r="I815" s="0" t="n">
        <v>13288</v>
      </c>
      <c r="J815" s="0" t="n">
        <v>1.42354723680384</v>
      </c>
      <c r="K815" s="0" t="n">
        <v>1</v>
      </c>
      <c r="L815" s="0" t="n">
        <v>0.983631494447846</v>
      </c>
      <c r="M815" s="0" t="n">
        <v>99.7984487854138</v>
      </c>
    </row>
    <row r="816" customFormat="false" ht="12" hidden="false" customHeight="false" outlineLevel="0" collapsed="false">
      <c r="A816" s="0" t="s">
        <v>850</v>
      </c>
      <c r="B816" s="0" t="s">
        <v>2999</v>
      </c>
      <c r="C816" s="0" t="n">
        <v>7</v>
      </c>
      <c r="D816" s="0" t="n">
        <v>2.67175572519083</v>
      </c>
      <c r="E816" s="0" t="n">
        <v>0.378868252009841</v>
      </c>
      <c r="F816" s="0" t="s">
        <v>2998</v>
      </c>
      <c r="G816" s="0" t="n">
        <v>181</v>
      </c>
      <c r="H816" s="0" t="n">
        <v>367</v>
      </c>
      <c r="I816" s="0" t="n">
        <v>13288</v>
      </c>
      <c r="J816" s="0" t="n">
        <v>1.40027398497598</v>
      </c>
      <c r="K816" s="0" t="n">
        <v>1</v>
      </c>
      <c r="L816" s="0" t="n">
        <v>0.98193515337881</v>
      </c>
      <c r="M816" s="0" t="n">
        <v>99.8532293943903</v>
      </c>
    </row>
    <row r="817" customFormat="false" ht="12" hidden="false" customHeight="false" outlineLevel="0" collapsed="false">
      <c r="A817" s="0" t="s">
        <v>693</v>
      </c>
      <c r="B817" s="0" t="s">
        <v>3000</v>
      </c>
      <c r="C817" s="0" t="n">
        <v>5</v>
      </c>
      <c r="D817" s="0" t="n">
        <v>1.90839694656488</v>
      </c>
      <c r="E817" s="0" t="n">
        <v>0.405593521410368</v>
      </c>
      <c r="F817" s="0" t="s">
        <v>3001</v>
      </c>
      <c r="G817" s="0" t="n">
        <v>193</v>
      </c>
      <c r="H817" s="0" t="n">
        <v>228</v>
      </c>
      <c r="I817" s="0" t="n">
        <v>13588</v>
      </c>
      <c r="J817" s="0" t="n">
        <v>1.54395054995</v>
      </c>
      <c r="K817" s="0" t="n">
        <v>1</v>
      </c>
      <c r="L817" s="0" t="n">
        <v>0.966420886551795</v>
      </c>
      <c r="M817" s="0" t="n">
        <v>99.9821308584857</v>
      </c>
    </row>
    <row r="818" customFormat="false" ht="12" hidden="false" customHeight="false" outlineLevel="0" collapsed="false">
      <c r="A818" s="0" t="s">
        <v>647</v>
      </c>
      <c r="B818" s="0" t="s">
        <v>3002</v>
      </c>
      <c r="C818" s="0" t="n">
        <v>3</v>
      </c>
      <c r="D818" s="0" t="n">
        <v>1.14503816793893</v>
      </c>
      <c r="E818" s="0" t="n">
        <v>0.411387665473963</v>
      </c>
      <c r="F818" s="0" t="s">
        <v>2996</v>
      </c>
      <c r="G818" s="0" t="n">
        <v>247</v>
      </c>
      <c r="H818" s="0" t="n">
        <v>102</v>
      </c>
      <c r="I818" s="0" t="n">
        <v>17854</v>
      </c>
      <c r="J818" s="0" t="n">
        <v>2.12598237675637</v>
      </c>
      <c r="K818" s="0" t="n">
        <v>1</v>
      </c>
      <c r="L818" s="0" t="n">
        <v>0.879962363851514</v>
      </c>
      <c r="M818" s="0" t="n">
        <v>99.9002969567622</v>
      </c>
    </row>
    <row r="819" customFormat="false" ht="12" hidden="false" customHeight="false" outlineLevel="0" collapsed="false">
      <c r="A819" s="0" t="s">
        <v>850</v>
      </c>
      <c r="B819" s="0" t="s">
        <v>3003</v>
      </c>
      <c r="C819" s="0" t="n">
        <v>4</v>
      </c>
      <c r="D819" s="0" t="n">
        <v>1.5267175572519</v>
      </c>
      <c r="E819" s="0" t="n">
        <v>0.584906701990381</v>
      </c>
      <c r="F819" s="0" t="s">
        <v>3004</v>
      </c>
      <c r="G819" s="0" t="n">
        <v>181</v>
      </c>
      <c r="H819" s="0" t="n">
        <v>223</v>
      </c>
      <c r="I819" s="0" t="n">
        <v>13288</v>
      </c>
      <c r="J819" s="0" t="n">
        <v>1.31684958997101</v>
      </c>
      <c r="K819" s="0" t="n">
        <v>1</v>
      </c>
      <c r="L819" s="0" t="n">
        <v>0.995329405518893</v>
      </c>
      <c r="M819" s="0" t="n">
        <v>99.9994130014514</v>
      </c>
    </row>
    <row r="820" customFormat="false" ht="12" hidden="false" customHeight="false" outlineLevel="0" collapsed="false">
      <c r="A820" s="0" t="s">
        <v>850</v>
      </c>
      <c r="B820" s="0" t="s">
        <v>3005</v>
      </c>
      <c r="C820" s="0" t="n">
        <v>3</v>
      </c>
      <c r="D820" s="0" t="n">
        <v>1.14503816793893</v>
      </c>
      <c r="E820" s="0" t="n">
        <v>0.594952379715153</v>
      </c>
      <c r="F820" s="0" t="s">
        <v>2996</v>
      </c>
      <c r="G820" s="0" t="n">
        <v>181</v>
      </c>
      <c r="H820" s="0" t="n">
        <v>147</v>
      </c>
      <c r="I820" s="0" t="n">
        <v>13288</v>
      </c>
      <c r="J820" s="0" t="n">
        <v>1.49825233960987</v>
      </c>
      <c r="K820" s="0" t="n">
        <v>1</v>
      </c>
      <c r="L820" s="0" t="n">
        <v>0.99516623089794</v>
      </c>
      <c r="M820" s="0" t="n">
        <v>99.9995803616793</v>
      </c>
    </row>
    <row r="821" customFormat="false" ht="12" hidden="false" customHeight="false" outlineLevel="0" collapsed="false">
      <c r="A821" s="0" t="s">
        <v>850</v>
      </c>
      <c r="B821" s="0" t="s">
        <v>3006</v>
      </c>
      <c r="C821" s="0" t="n">
        <v>3</v>
      </c>
      <c r="D821" s="0" t="n">
        <v>1.14503816793893</v>
      </c>
      <c r="E821" s="0" t="n">
        <v>0.737118559797773</v>
      </c>
      <c r="F821" s="0" t="s">
        <v>3007</v>
      </c>
      <c r="G821" s="0" t="n">
        <v>181</v>
      </c>
      <c r="H821" s="0" t="n">
        <v>192</v>
      </c>
      <c r="I821" s="0" t="n">
        <v>13288</v>
      </c>
      <c r="J821" s="0" t="n">
        <v>1.14709944751381</v>
      </c>
      <c r="K821" s="0" t="n">
        <v>1</v>
      </c>
      <c r="L821" s="0" t="n">
        <v>0.998596692111633</v>
      </c>
      <c r="M821" s="0" t="n">
        <v>99.9999988759833</v>
      </c>
    </row>
    <row r="823" customFormat="false" ht="12" hidden="false" customHeight="false" outlineLevel="0" collapsed="false">
      <c r="A823" s="0" t="s">
        <v>3008</v>
      </c>
      <c r="B823" s="0" t="s">
        <v>3009</v>
      </c>
    </row>
    <row r="824" customFormat="false" ht="12" hidden="false" customHeight="false" outlineLevel="0" collapsed="false">
      <c r="A824" s="0" t="s">
        <v>634</v>
      </c>
      <c r="B824" s="0" t="s">
        <v>635</v>
      </c>
      <c r="C824" s="0" t="s">
        <v>636</v>
      </c>
      <c r="D824" s="0" t="s">
        <v>637</v>
      </c>
      <c r="E824" s="0" t="s">
        <v>638</v>
      </c>
      <c r="F824" s="0" t="s">
        <v>639</v>
      </c>
      <c r="G824" s="0" t="s">
        <v>640</v>
      </c>
      <c r="H824" s="0" t="s">
        <v>641</v>
      </c>
      <c r="I824" s="0" t="s">
        <v>642</v>
      </c>
      <c r="J824" s="0" t="s">
        <v>643</v>
      </c>
      <c r="K824" s="0" t="s">
        <v>644</v>
      </c>
      <c r="L824" s="0" t="s">
        <v>645</v>
      </c>
      <c r="M824" s="0" t="s">
        <v>646</v>
      </c>
    </row>
    <row r="825" customFormat="false" ht="12" hidden="false" customHeight="false" outlineLevel="0" collapsed="false">
      <c r="A825" s="0" t="s">
        <v>667</v>
      </c>
      <c r="B825" s="0" t="s">
        <v>3010</v>
      </c>
      <c r="C825" s="0" t="n">
        <v>4</v>
      </c>
      <c r="D825" s="0" t="n">
        <v>1.5267175572519</v>
      </c>
      <c r="E825" s="0" t="n">
        <v>0.0956846320846794</v>
      </c>
      <c r="F825" s="0" t="s">
        <v>3011</v>
      </c>
      <c r="G825" s="0" t="n">
        <v>234</v>
      </c>
      <c r="H825" s="0" t="n">
        <v>83</v>
      </c>
      <c r="I825" s="0" t="n">
        <v>17763</v>
      </c>
      <c r="J825" s="0" t="n">
        <v>3.65832561013283</v>
      </c>
      <c r="K825" s="0" t="n">
        <v>1</v>
      </c>
      <c r="L825" s="0" t="n">
        <v>0.830263815349104</v>
      </c>
      <c r="M825" s="0" t="n">
        <v>76.7724372788233</v>
      </c>
    </row>
    <row r="826" customFormat="false" ht="12" hidden="false" customHeight="false" outlineLevel="0" collapsed="false">
      <c r="A826" s="0" t="s">
        <v>672</v>
      </c>
      <c r="B826" s="0" t="s">
        <v>3012</v>
      </c>
      <c r="C826" s="0" t="n">
        <v>4</v>
      </c>
      <c r="D826" s="0" t="n">
        <v>1.5267175572519</v>
      </c>
      <c r="E826" s="0" t="n">
        <v>0.166746562514318</v>
      </c>
      <c r="F826" s="0" t="s">
        <v>3011</v>
      </c>
      <c r="G826" s="0" t="n">
        <v>156</v>
      </c>
      <c r="H826" s="0" t="n">
        <v>83</v>
      </c>
      <c r="I826" s="0" t="n">
        <v>9131</v>
      </c>
      <c r="J826" s="0" t="n">
        <v>2.82082174853259</v>
      </c>
      <c r="K826" s="0" t="n">
        <v>0.999999999983185</v>
      </c>
      <c r="L826" s="0" t="n">
        <v>0.787868350633064</v>
      </c>
      <c r="M826" s="0" t="n">
        <v>88.2509420858549</v>
      </c>
    </row>
    <row r="827" customFormat="false" ht="12" hidden="false" customHeight="false" outlineLevel="0" collapsed="false">
      <c r="A827" s="0" t="s">
        <v>667</v>
      </c>
      <c r="B827" s="0" t="s">
        <v>3013</v>
      </c>
      <c r="C827" s="0" t="n">
        <v>4</v>
      </c>
      <c r="D827" s="0" t="n">
        <v>1.5267175572519</v>
      </c>
      <c r="E827" s="0" t="n">
        <v>0.496663315673797</v>
      </c>
      <c r="F827" s="0" t="s">
        <v>3014</v>
      </c>
      <c r="G827" s="0" t="n">
        <v>234</v>
      </c>
      <c r="H827" s="0" t="n">
        <v>202</v>
      </c>
      <c r="I827" s="0" t="n">
        <v>17763</v>
      </c>
      <c r="J827" s="0" t="n">
        <v>1.5031733942625</v>
      </c>
      <c r="K827" s="0" t="n">
        <v>1</v>
      </c>
      <c r="L827" s="0" t="n">
        <v>0.999627287708721</v>
      </c>
      <c r="M827" s="0" t="n">
        <v>99.9952944029195</v>
      </c>
    </row>
    <row r="828" customFormat="false" ht="12" hidden="false" customHeight="false" outlineLevel="0" collapsed="false">
      <c r="A828" s="0" t="s">
        <v>667</v>
      </c>
      <c r="B828" s="0" t="s">
        <v>3015</v>
      </c>
      <c r="C828" s="0" t="n">
        <v>3</v>
      </c>
      <c r="D828" s="0" t="n">
        <v>1.14503816793893</v>
      </c>
      <c r="E828" s="0" t="n">
        <v>0.506501524754564</v>
      </c>
      <c r="F828" s="0" t="s">
        <v>3016</v>
      </c>
      <c r="G828" s="0" t="n">
        <v>234</v>
      </c>
      <c r="H828" s="0" t="n">
        <v>129</v>
      </c>
      <c r="I828" s="0" t="n">
        <v>17763</v>
      </c>
      <c r="J828" s="0" t="n">
        <v>1.76535480023852</v>
      </c>
      <c r="K828" s="0" t="n">
        <v>1</v>
      </c>
      <c r="L828" s="0" t="n">
        <v>0.999646951831963</v>
      </c>
      <c r="M828" s="0" t="n">
        <v>99.9964666639057</v>
      </c>
    </row>
    <row r="829" customFormat="false" ht="12" hidden="false" customHeight="false" outlineLevel="0" collapsed="false">
      <c r="A829" s="0" t="s">
        <v>652</v>
      </c>
      <c r="B829" s="0" t="s">
        <v>3017</v>
      </c>
      <c r="C829" s="0" t="n">
        <v>4</v>
      </c>
      <c r="D829" s="0" t="n">
        <v>1.5267175572519</v>
      </c>
      <c r="E829" s="0" t="n">
        <v>0.591953943332341</v>
      </c>
      <c r="F829" s="0" t="s">
        <v>3014</v>
      </c>
      <c r="G829" s="0" t="n">
        <v>242</v>
      </c>
      <c r="H829" s="0" t="n">
        <v>203</v>
      </c>
      <c r="I829" s="0" t="n">
        <v>16021</v>
      </c>
      <c r="J829" s="0" t="n">
        <v>1.30448235150429</v>
      </c>
      <c r="K829" s="0" t="n">
        <v>1</v>
      </c>
      <c r="L829" s="0" t="n">
        <v>0.999997853703077</v>
      </c>
      <c r="M829" s="0" t="n">
        <v>99.9999240535459</v>
      </c>
    </row>
    <row r="830" customFormat="false" ht="12" hidden="false" customHeight="false" outlineLevel="0" collapsed="false">
      <c r="A830" s="0" t="s">
        <v>672</v>
      </c>
      <c r="B830" s="0" t="s">
        <v>3018</v>
      </c>
      <c r="C830" s="0" t="n">
        <v>3</v>
      </c>
      <c r="D830" s="0" t="n">
        <v>1.14503816793893</v>
      </c>
      <c r="E830" s="0" t="n">
        <v>0.647490968617165</v>
      </c>
      <c r="F830" s="0" t="s">
        <v>3016</v>
      </c>
      <c r="G830" s="0" t="n">
        <v>156</v>
      </c>
      <c r="H830" s="0" t="n">
        <v>129</v>
      </c>
      <c r="I830" s="0" t="n">
        <v>9131</v>
      </c>
      <c r="J830" s="0" t="n">
        <v>1.36121049493142</v>
      </c>
      <c r="K830" s="0" t="n">
        <v>1</v>
      </c>
      <c r="L830" s="0" t="n">
        <v>0.998832146748611</v>
      </c>
      <c r="M830" s="0" t="n">
        <v>99.9995166803825</v>
      </c>
    </row>
    <row r="831" customFormat="false" ht="12" hidden="false" customHeight="false" outlineLevel="0" collapsed="false">
      <c r="A831" s="0" t="s">
        <v>652</v>
      </c>
      <c r="B831" s="0" t="s">
        <v>3019</v>
      </c>
      <c r="C831" s="0" t="n">
        <v>4</v>
      </c>
      <c r="D831" s="0" t="n">
        <v>1.5267175572519</v>
      </c>
      <c r="E831" s="0" t="n">
        <v>0.649277580050857</v>
      </c>
      <c r="F831" s="0" t="s">
        <v>3014</v>
      </c>
      <c r="G831" s="0" t="n">
        <v>242</v>
      </c>
      <c r="H831" s="0" t="n">
        <v>221</v>
      </c>
      <c r="I831" s="0" t="n">
        <v>16021</v>
      </c>
      <c r="J831" s="0" t="n">
        <v>1.19823492016005</v>
      </c>
      <c r="K831" s="0" t="n">
        <v>1</v>
      </c>
      <c r="L831" s="0" t="n">
        <v>0.999999306597774</v>
      </c>
      <c r="M831" s="0" t="n">
        <v>99.9999929690718</v>
      </c>
    </row>
    <row r="832" customFormat="false" ht="12" hidden="false" customHeight="false" outlineLevel="0" collapsed="false">
      <c r="A832" s="0" t="s">
        <v>652</v>
      </c>
      <c r="B832" s="0" t="s">
        <v>3020</v>
      </c>
      <c r="C832" s="0" t="n">
        <v>4</v>
      </c>
      <c r="D832" s="0" t="n">
        <v>1.5267175572519</v>
      </c>
      <c r="E832" s="0" t="n">
        <v>0.716478604656704</v>
      </c>
      <c r="F832" s="0" t="s">
        <v>3014</v>
      </c>
      <c r="G832" s="0" t="n">
        <v>242</v>
      </c>
      <c r="H832" s="0" t="n">
        <v>245</v>
      </c>
      <c r="I832" s="0" t="n">
        <v>16021</v>
      </c>
      <c r="J832" s="0" t="n">
        <v>1.08085680553213</v>
      </c>
      <c r="K832" s="0" t="n">
        <v>1</v>
      </c>
      <c r="L832" s="0" t="n">
        <v>0.999999937822966</v>
      </c>
      <c r="M832" s="0" t="n">
        <v>99.9999997517592</v>
      </c>
    </row>
    <row r="833" customFormat="false" ht="12" hidden="false" customHeight="false" outlineLevel="0" collapsed="false">
      <c r="A833" s="0" t="s">
        <v>647</v>
      </c>
      <c r="B833" s="0" t="s">
        <v>3021</v>
      </c>
      <c r="C833" s="0" t="n">
        <v>4</v>
      </c>
      <c r="D833" s="0" t="n">
        <v>1.5267175572519</v>
      </c>
      <c r="E833" s="0" t="n">
        <v>0.733591420343371</v>
      </c>
      <c r="F833" s="0" t="s">
        <v>3014</v>
      </c>
      <c r="G833" s="0" t="n">
        <v>247</v>
      </c>
      <c r="H833" s="0" t="n">
        <v>275</v>
      </c>
      <c r="I833" s="0" t="n">
        <v>17854</v>
      </c>
      <c r="J833" s="0" t="n">
        <v>1.0513949208686</v>
      </c>
      <c r="K833" s="0" t="n">
        <v>1</v>
      </c>
      <c r="L833" s="0" t="n">
        <v>0.983908759543548</v>
      </c>
      <c r="M833" s="0" t="n">
        <v>99.9999967679207</v>
      </c>
    </row>
    <row r="834" customFormat="false" ht="12" hidden="false" customHeight="false" outlineLevel="0" collapsed="false">
      <c r="A834" s="0" t="s">
        <v>652</v>
      </c>
      <c r="B834" s="0" t="s">
        <v>3022</v>
      </c>
      <c r="C834" s="0" t="n">
        <v>4</v>
      </c>
      <c r="D834" s="0" t="n">
        <v>1.5267175572519</v>
      </c>
      <c r="E834" s="0" t="n">
        <v>0.766756383737383</v>
      </c>
      <c r="F834" s="0" t="s">
        <v>3014</v>
      </c>
      <c r="G834" s="0" t="n">
        <v>242</v>
      </c>
      <c r="H834" s="0" t="n">
        <v>266</v>
      </c>
      <c r="I834" s="0" t="n">
        <v>16021</v>
      </c>
      <c r="J834" s="0" t="n">
        <v>0.995526005095383</v>
      </c>
      <c r="K834" s="0" t="n">
        <v>1</v>
      </c>
      <c r="L834" s="0" t="n">
        <v>0.999999992065203</v>
      </c>
      <c r="M834" s="0" t="n">
        <v>99.9999999884594</v>
      </c>
    </row>
    <row r="835" customFormat="false" ht="12" hidden="false" customHeight="false" outlineLevel="0" collapsed="false">
      <c r="A835" s="0" t="s">
        <v>652</v>
      </c>
      <c r="B835" s="0" t="s">
        <v>3023</v>
      </c>
      <c r="C835" s="0" t="n">
        <v>4</v>
      </c>
      <c r="D835" s="0" t="n">
        <v>1.5267175572519</v>
      </c>
      <c r="E835" s="0" t="n">
        <v>0.766756383737383</v>
      </c>
      <c r="F835" s="0" t="s">
        <v>3014</v>
      </c>
      <c r="G835" s="0" t="n">
        <v>242</v>
      </c>
      <c r="H835" s="0" t="n">
        <v>266</v>
      </c>
      <c r="I835" s="0" t="n">
        <v>16021</v>
      </c>
      <c r="J835" s="0" t="n">
        <v>0.995526005095383</v>
      </c>
      <c r="K835" s="0" t="n">
        <v>1</v>
      </c>
      <c r="L835" s="0" t="n">
        <v>0.999999992065203</v>
      </c>
      <c r="M835" s="0" t="n">
        <v>99.9999999884594</v>
      </c>
    </row>
    <row r="837" customFormat="false" ht="12" hidden="false" customHeight="false" outlineLevel="0" collapsed="false">
      <c r="A837" s="0" t="s">
        <v>3024</v>
      </c>
      <c r="B837" s="0" t="s">
        <v>3025</v>
      </c>
    </row>
    <row r="838" customFormat="false" ht="12" hidden="false" customHeight="false" outlineLevel="0" collapsed="false">
      <c r="A838" s="0" t="s">
        <v>634</v>
      </c>
      <c r="B838" s="0" t="s">
        <v>635</v>
      </c>
      <c r="C838" s="0" t="s">
        <v>636</v>
      </c>
      <c r="D838" s="0" t="s">
        <v>637</v>
      </c>
      <c r="E838" s="0" t="s">
        <v>638</v>
      </c>
      <c r="F838" s="0" t="s">
        <v>639</v>
      </c>
      <c r="G838" s="0" t="s">
        <v>640</v>
      </c>
      <c r="H838" s="0" t="s">
        <v>641</v>
      </c>
      <c r="I838" s="0" t="s">
        <v>642</v>
      </c>
      <c r="J838" s="0" t="s">
        <v>643</v>
      </c>
      <c r="K838" s="0" t="s">
        <v>644</v>
      </c>
      <c r="L838" s="0" t="s">
        <v>645</v>
      </c>
      <c r="M838" s="0" t="s">
        <v>646</v>
      </c>
    </row>
    <row r="839" customFormat="false" ht="12" hidden="false" customHeight="false" outlineLevel="0" collapsed="false">
      <c r="A839" s="0" t="s">
        <v>850</v>
      </c>
      <c r="B839" s="0" t="s">
        <v>859</v>
      </c>
      <c r="C839" s="0" t="n">
        <v>5</v>
      </c>
      <c r="D839" s="0" t="n">
        <v>1.90839694656488</v>
      </c>
      <c r="E839" s="0" t="n">
        <v>0.417805557865821</v>
      </c>
      <c r="F839" s="0" t="s">
        <v>3026</v>
      </c>
      <c r="G839" s="0" t="n">
        <v>181</v>
      </c>
      <c r="H839" s="0" t="n">
        <v>243</v>
      </c>
      <c r="I839" s="0" t="n">
        <v>13288</v>
      </c>
      <c r="J839" s="0" t="n">
        <v>1.51058363458609</v>
      </c>
      <c r="K839" s="0" t="n">
        <v>1</v>
      </c>
      <c r="L839" s="0" t="n">
        <v>0.987121487121586</v>
      </c>
      <c r="M839" s="0" t="n">
        <v>99.9395415008947</v>
      </c>
    </row>
    <row r="840" customFormat="false" ht="12" hidden="false" customHeight="false" outlineLevel="0" collapsed="false">
      <c r="A840" s="0" t="s">
        <v>850</v>
      </c>
      <c r="B840" s="0" t="s">
        <v>863</v>
      </c>
      <c r="C840" s="0" t="n">
        <v>4</v>
      </c>
      <c r="D840" s="0" t="n">
        <v>1.5267175572519</v>
      </c>
      <c r="E840" s="0" t="n">
        <v>0.427580096727023</v>
      </c>
      <c r="F840" s="0" t="s">
        <v>3027</v>
      </c>
      <c r="G840" s="0" t="n">
        <v>181</v>
      </c>
      <c r="H840" s="0" t="n">
        <v>176</v>
      </c>
      <c r="I840" s="0" t="n">
        <v>13288</v>
      </c>
      <c r="J840" s="0" t="n">
        <v>1.66850828729281</v>
      </c>
      <c r="K840" s="0" t="n">
        <v>1</v>
      </c>
      <c r="L840" s="0" t="n">
        <v>0.987582833322029</v>
      </c>
      <c r="M840" s="0" t="n">
        <v>99.9520578469699</v>
      </c>
    </row>
    <row r="841" customFormat="false" ht="12" hidden="false" customHeight="false" outlineLevel="0" collapsed="false">
      <c r="A841" s="0" t="s">
        <v>850</v>
      </c>
      <c r="B841" s="0" t="s">
        <v>861</v>
      </c>
      <c r="C841" s="0" t="n">
        <v>3</v>
      </c>
      <c r="D841" s="0" t="n">
        <v>1.14503816793893</v>
      </c>
      <c r="E841" s="0" t="n">
        <v>0.644499313835641</v>
      </c>
      <c r="F841" s="0" t="s">
        <v>3028</v>
      </c>
      <c r="G841" s="0" t="n">
        <v>181</v>
      </c>
      <c r="H841" s="0" t="n">
        <v>161</v>
      </c>
      <c r="I841" s="0" t="n">
        <v>13288</v>
      </c>
      <c r="J841" s="0" t="n">
        <v>1.36796952746988</v>
      </c>
      <c r="K841" s="0" t="n">
        <v>1</v>
      </c>
      <c r="L841" s="0" t="n">
        <v>0.996722171688169</v>
      </c>
      <c r="M841" s="0" t="n">
        <v>99.9999297636586</v>
      </c>
    </row>
    <row r="843" customFormat="false" ht="12" hidden="false" customHeight="false" outlineLevel="0" collapsed="false">
      <c r="A843" s="0" t="s">
        <v>3029</v>
      </c>
      <c r="B843" s="0" t="s">
        <v>3030</v>
      </c>
    </row>
    <row r="844" customFormat="false" ht="12" hidden="false" customHeight="false" outlineLevel="0" collapsed="false">
      <c r="A844" s="0" t="s">
        <v>634</v>
      </c>
      <c r="B844" s="0" t="s">
        <v>635</v>
      </c>
      <c r="C844" s="0" t="s">
        <v>636</v>
      </c>
      <c r="D844" s="0" t="s">
        <v>637</v>
      </c>
      <c r="E844" s="0" t="s">
        <v>638</v>
      </c>
      <c r="F844" s="0" t="s">
        <v>639</v>
      </c>
      <c r="G844" s="0" t="s">
        <v>640</v>
      </c>
      <c r="H844" s="0" t="s">
        <v>641</v>
      </c>
      <c r="I844" s="0" t="s">
        <v>642</v>
      </c>
      <c r="J844" s="0" t="s">
        <v>643</v>
      </c>
      <c r="K844" s="0" t="s">
        <v>644</v>
      </c>
      <c r="L844" s="0" t="s">
        <v>645</v>
      </c>
      <c r="M844" s="0" t="s">
        <v>646</v>
      </c>
    </row>
    <row r="845" customFormat="false" ht="12" hidden="false" customHeight="false" outlineLevel="0" collapsed="false">
      <c r="A845" s="0" t="s">
        <v>652</v>
      </c>
      <c r="B845" s="0" t="s">
        <v>3031</v>
      </c>
      <c r="C845" s="0" t="n">
        <v>4</v>
      </c>
      <c r="D845" s="0" t="n">
        <v>1.5267175572519</v>
      </c>
      <c r="E845" s="0" t="n">
        <v>0.436970087794895</v>
      </c>
      <c r="F845" s="0" t="s">
        <v>3032</v>
      </c>
      <c r="G845" s="0" t="n">
        <v>242</v>
      </c>
      <c r="H845" s="0" t="n">
        <v>163</v>
      </c>
      <c r="I845" s="0" t="n">
        <v>16021</v>
      </c>
      <c r="J845" s="0" t="n">
        <v>1.6246007199716</v>
      </c>
      <c r="K845" s="0" t="n">
        <v>1</v>
      </c>
      <c r="L845" s="0" t="n">
        <v>0.999898994346186</v>
      </c>
      <c r="M845" s="0" t="n">
        <v>99.988020004801</v>
      </c>
    </row>
    <row r="846" customFormat="false" ht="12" hidden="false" customHeight="false" outlineLevel="0" collapsed="false">
      <c r="A846" s="0" t="s">
        <v>667</v>
      </c>
      <c r="B846" s="0" t="s">
        <v>3033</v>
      </c>
      <c r="C846" s="0" t="n">
        <v>4</v>
      </c>
      <c r="D846" s="0" t="n">
        <v>1.5267175572519</v>
      </c>
      <c r="E846" s="0" t="n">
        <v>0.526024680786882</v>
      </c>
      <c r="F846" s="0" t="s">
        <v>3032</v>
      </c>
      <c r="G846" s="0" t="n">
        <v>234</v>
      </c>
      <c r="H846" s="0" t="n">
        <v>211</v>
      </c>
      <c r="I846" s="0" t="n">
        <v>17763</v>
      </c>
      <c r="J846" s="0" t="n">
        <v>1.43905699355936</v>
      </c>
      <c r="K846" s="0" t="n">
        <v>1</v>
      </c>
      <c r="L846" s="0" t="n">
        <v>0.999684146782328</v>
      </c>
      <c r="M846" s="0" t="n">
        <v>99.9980332742271</v>
      </c>
    </row>
    <row r="847" customFormat="false" ht="12" hidden="false" customHeight="false" outlineLevel="0" collapsed="false">
      <c r="A847" s="0" t="s">
        <v>647</v>
      </c>
      <c r="B847" s="0" t="s">
        <v>3034</v>
      </c>
      <c r="C847" s="0" t="n">
        <v>4</v>
      </c>
      <c r="D847" s="0" t="n">
        <v>1.5267175572519</v>
      </c>
      <c r="E847" s="0" t="n">
        <v>0.536128378251359</v>
      </c>
      <c r="F847" s="0" t="s">
        <v>3032</v>
      </c>
      <c r="G847" s="0" t="n">
        <v>247</v>
      </c>
      <c r="H847" s="0" t="n">
        <v>204</v>
      </c>
      <c r="I847" s="0" t="n">
        <v>17854</v>
      </c>
      <c r="J847" s="0" t="n">
        <v>1.41732158450424</v>
      </c>
      <c r="K847" s="0" t="n">
        <v>1</v>
      </c>
      <c r="L847" s="0" t="n">
        <v>0.934858334142769</v>
      </c>
      <c r="M847" s="0" t="n">
        <v>99.9955329483398</v>
      </c>
    </row>
    <row r="848" customFormat="false" ht="12" hidden="false" customHeight="false" outlineLevel="0" collapsed="false">
      <c r="A848" s="0" t="s">
        <v>672</v>
      </c>
      <c r="B848" s="0" t="s">
        <v>3035</v>
      </c>
      <c r="C848" s="0" t="n">
        <v>4</v>
      </c>
      <c r="D848" s="0" t="n">
        <v>1.5267175572519</v>
      </c>
      <c r="E848" s="0" t="n">
        <v>0.699709817795875</v>
      </c>
      <c r="F848" s="0" t="s">
        <v>3032</v>
      </c>
      <c r="G848" s="0" t="n">
        <v>156</v>
      </c>
      <c r="H848" s="0" t="n">
        <v>211</v>
      </c>
      <c r="I848" s="0" t="n">
        <v>9131</v>
      </c>
      <c r="J848" s="0" t="n">
        <v>1.10961234657917</v>
      </c>
      <c r="K848" s="0" t="n">
        <v>1</v>
      </c>
      <c r="L848" s="0" t="n">
        <v>0.999185899528094</v>
      </c>
      <c r="M848" s="0" t="n">
        <v>99.9999264032413</v>
      </c>
    </row>
    <row r="850" customFormat="false" ht="12" hidden="false" customHeight="false" outlineLevel="0" collapsed="false">
      <c r="A850" s="0" t="s">
        <v>3036</v>
      </c>
      <c r="B850" s="0" t="s">
        <v>3037</v>
      </c>
    </row>
    <row r="851" customFormat="false" ht="12" hidden="false" customHeight="false" outlineLevel="0" collapsed="false">
      <c r="A851" s="0" t="s">
        <v>634</v>
      </c>
      <c r="B851" s="0" t="s">
        <v>635</v>
      </c>
      <c r="C851" s="0" t="s">
        <v>636</v>
      </c>
      <c r="D851" s="0" t="s">
        <v>637</v>
      </c>
      <c r="E851" s="0" t="s">
        <v>638</v>
      </c>
      <c r="F851" s="0" t="s">
        <v>639</v>
      </c>
      <c r="G851" s="0" t="s">
        <v>640</v>
      </c>
      <c r="H851" s="0" t="s">
        <v>641</v>
      </c>
      <c r="I851" s="0" t="s">
        <v>642</v>
      </c>
      <c r="J851" s="0" t="s">
        <v>643</v>
      </c>
      <c r="K851" s="0" t="s">
        <v>644</v>
      </c>
      <c r="L851" s="0" t="s">
        <v>645</v>
      </c>
      <c r="M851" s="0" t="s">
        <v>646</v>
      </c>
    </row>
    <row r="852" customFormat="false" ht="12" hidden="false" customHeight="false" outlineLevel="0" collapsed="false">
      <c r="A852" s="0" t="s">
        <v>652</v>
      </c>
      <c r="B852" s="0" t="s">
        <v>3038</v>
      </c>
      <c r="C852" s="0" t="n">
        <v>3</v>
      </c>
      <c r="D852" s="0" t="n">
        <v>1.14503816793893</v>
      </c>
      <c r="E852" s="0" t="n">
        <v>0.382736185888753</v>
      </c>
      <c r="F852" s="0" t="s">
        <v>3039</v>
      </c>
      <c r="G852" s="0" t="n">
        <v>242</v>
      </c>
      <c r="H852" s="0" t="n">
        <v>88</v>
      </c>
      <c r="I852" s="0" t="n">
        <v>16021</v>
      </c>
      <c r="J852" s="0" t="n">
        <v>2.25690270473328</v>
      </c>
      <c r="K852" s="0" t="n">
        <v>1</v>
      </c>
      <c r="L852" s="0" t="n">
        <v>0.999746294680101</v>
      </c>
      <c r="M852" s="0" t="n">
        <v>99.9491504752989</v>
      </c>
    </row>
    <row r="853" customFormat="false" ht="12" hidden="false" customHeight="false" outlineLevel="0" collapsed="false">
      <c r="A853" s="0" t="s">
        <v>652</v>
      </c>
      <c r="B853" s="0" t="s">
        <v>3040</v>
      </c>
      <c r="C853" s="0" t="n">
        <v>3</v>
      </c>
      <c r="D853" s="0" t="n">
        <v>1.14503816793893</v>
      </c>
      <c r="E853" s="0" t="n">
        <v>0.382736185888753</v>
      </c>
      <c r="F853" s="0" t="s">
        <v>3039</v>
      </c>
      <c r="G853" s="0" t="n">
        <v>242</v>
      </c>
      <c r="H853" s="0" t="n">
        <v>88</v>
      </c>
      <c r="I853" s="0" t="n">
        <v>16021</v>
      </c>
      <c r="J853" s="0" t="n">
        <v>2.25690270473328</v>
      </c>
      <c r="K853" s="0" t="n">
        <v>1</v>
      </c>
      <c r="L853" s="0" t="n">
        <v>0.999746294680101</v>
      </c>
      <c r="M853" s="0" t="n">
        <v>99.9491504752989</v>
      </c>
    </row>
    <row r="854" customFormat="false" ht="12" hidden="false" customHeight="false" outlineLevel="0" collapsed="false">
      <c r="A854" s="0" t="s">
        <v>647</v>
      </c>
      <c r="B854" s="0" t="s">
        <v>3041</v>
      </c>
      <c r="C854" s="0" t="n">
        <v>8</v>
      </c>
      <c r="D854" s="0" t="n">
        <v>3.05343511450381</v>
      </c>
      <c r="E854" s="0" t="n">
        <v>0.505495038184176</v>
      </c>
      <c r="F854" s="0" t="s">
        <v>3042</v>
      </c>
      <c r="G854" s="0" t="n">
        <v>247</v>
      </c>
      <c r="H854" s="0" t="n">
        <v>485</v>
      </c>
      <c r="I854" s="0" t="n">
        <v>17854</v>
      </c>
      <c r="J854" s="0" t="n">
        <v>1.19230351851078</v>
      </c>
      <c r="K854" s="0" t="n">
        <v>1</v>
      </c>
      <c r="L854" s="0" t="n">
        <v>0.926662043954549</v>
      </c>
      <c r="M854" s="0" t="n">
        <v>99.9897159824404</v>
      </c>
    </row>
    <row r="855" customFormat="false" ht="12" hidden="false" customHeight="false" outlineLevel="0" collapsed="false">
      <c r="A855" s="0" t="s">
        <v>667</v>
      </c>
      <c r="B855" s="0" t="s">
        <v>3043</v>
      </c>
      <c r="C855" s="0" t="n">
        <v>4</v>
      </c>
      <c r="D855" s="0" t="n">
        <v>1.5267175572519</v>
      </c>
      <c r="E855" s="0" t="n">
        <v>0.53608730785433</v>
      </c>
      <c r="F855" s="0" t="s">
        <v>3044</v>
      </c>
      <c r="G855" s="0" t="n">
        <v>234</v>
      </c>
      <c r="H855" s="0" t="n">
        <v>212</v>
      </c>
      <c r="I855" s="0" t="n">
        <v>17763</v>
      </c>
      <c r="J855" s="0" t="n">
        <v>1.43226898887276</v>
      </c>
      <c r="K855" s="0" t="n">
        <v>1</v>
      </c>
      <c r="L855" s="0" t="n">
        <v>0.999704269871041</v>
      </c>
      <c r="M855" s="0" t="n">
        <v>99.9985596237565</v>
      </c>
    </row>
    <row r="856" customFormat="false" ht="12" hidden="false" customHeight="false" outlineLevel="0" collapsed="false">
      <c r="A856" s="0" t="s">
        <v>672</v>
      </c>
      <c r="B856" s="0" t="s">
        <v>3045</v>
      </c>
      <c r="C856" s="0" t="n">
        <v>4</v>
      </c>
      <c r="D856" s="0" t="n">
        <v>1.5267175572519</v>
      </c>
      <c r="E856" s="0" t="n">
        <v>0.702762098579579</v>
      </c>
      <c r="F856" s="0" t="s">
        <v>3044</v>
      </c>
      <c r="G856" s="0" t="n">
        <v>156</v>
      </c>
      <c r="H856" s="0" t="n">
        <v>212</v>
      </c>
      <c r="I856" s="0" t="n">
        <v>9131</v>
      </c>
      <c r="J856" s="0" t="n">
        <v>1.10437832607643</v>
      </c>
      <c r="K856" s="0" t="n">
        <v>1</v>
      </c>
      <c r="L856" s="0" t="n">
        <v>0.998966627127977</v>
      </c>
      <c r="M856" s="0" t="n">
        <v>99.9999347210148</v>
      </c>
    </row>
    <row r="857" customFormat="false" ht="12" hidden="false" customHeight="false" outlineLevel="0" collapsed="false">
      <c r="A857" s="0" t="s">
        <v>667</v>
      </c>
      <c r="B857" s="0" t="s">
        <v>3046</v>
      </c>
      <c r="C857" s="0" t="n">
        <v>3</v>
      </c>
      <c r="D857" s="0" t="n">
        <v>1.14503816793893</v>
      </c>
      <c r="E857" s="0" t="n">
        <v>0.771750595369874</v>
      </c>
      <c r="F857" s="0" t="s">
        <v>3047</v>
      </c>
      <c r="G857" s="0" t="n">
        <v>234</v>
      </c>
      <c r="H857" s="0" t="n">
        <v>213</v>
      </c>
      <c r="I857" s="0" t="n">
        <v>17763</v>
      </c>
      <c r="J857" s="0" t="n">
        <v>1.06915854098952</v>
      </c>
      <c r="K857" s="0" t="n">
        <v>1</v>
      </c>
      <c r="L857" s="0" t="n">
        <v>0.999998593131315</v>
      </c>
      <c r="M857" s="0" t="n">
        <v>99.9999999512907</v>
      </c>
    </row>
    <row r="858" customFormat="false" ht="12" hidden="false" customHeight="false" outlineLevel="0" collapsed="false">
      <c r="A858" s="0" t="s">
        <v>850</v>
      </c>
      <c r="B858" s="0" t="s">
        <v>3048</v>
      </c>
      <c r="C858" s="0" t="n">
        <v>8</v>
      </c>
      <c r="D858" s="0" t="n">
        <v>3.05343511450381</v>
      </c>
      <c r="E858" s="0" t="n">
        <v>0.811332783779624</v>
      </c>
      <c r="F858" s="0" t="s">
        <v>3042</v>
      </c>
      <c r="G858" s="0" t="n">
        <v>181</v>
      </c>
      <c r="H858" s="0" t="n">
        <v>672</v>
      </c>
      <c r="I858" s="0" t="n">
        <v>13288</v>
      </c>
      <c r="J858" s="0" t="n">
        <v>0.873980531439094</v>
      </c>
      <c r="K858" s="0" t="n">
        <v>1</v>
      </c>
      <c r="L858" s="0" t="n">
        <v>0.999577068271847</v>
      </c>
      <c r="M858" s="0" t="n">
        <v>99.9999999880568</v>
      </c>
    </row>
    <row r="860" customFormat="false" ht="12" hidden="false" customHeight="false" outlineLevel="0" collapsed="false">
      <c r="A860" s="0" t="s">
        <v>3049</v>
      </c>
      <c r="B860" s="0" t="s">
        <v>3050</v>
      </c>
    </row>
    <row r="861" customFormat="false" ht="12" hidden="false" customHeight="false" outlineLevel="0" collapsed="false">
      <c r="A861" s="0" t="s">
        <v>634</v>
      </c>
      <c r="B861" s="0" t="s">
        <v>635</v>
      </c>
      <c r="C861" s="0" t="s">
        <v>636</v>
      </c>
      <c r="D861" s="0" t="s">
        <v>637</v>
      </c>
      <c r="E861" s="0" t="s">
        <v>638</v>
      </c>
      <c r="F861" s="0" t="s">
        <v>639</v>
      </c>
      <c r="G861" s="0" t="s">
        <v>640</v>
      </c>
      <c r="H861" s="0" t="s">
        <v>641</v>
      </c>
      <c r="I861" s="0" t="s">
        <v>642</v>
      </c>
      <c r="J861" s="0" t="s">
        <v>643</v>
      </c>
      <c r="K861" s="0" t="s">
        <v>644</v>
      </c>
      <c r="L861" s="0" t="s">
        <v>645</v>
      </c>
      <c r="M861" s="0" t="s">
        <v>646</v>
      </c>
    </row>
    <row r="862" customFormat="false" ht="12" hidden="false" customHeight="false" outlineLevel="0" collapsed="false">
      <c r="A862" s="0" t="s">
        <v>850</v>
      </c>
      <c r="B862" s="0" t="s">
        <v>3051</v>
      </c>
      <c r="C862" s="0" t="n">
        <v>7</v>
      </c>
      <c r="D862" s="0" t="n">
        <v>2.67175572519083</v>
      </c>
      <c r="E862" s="0" t="n">
        <v>0.480024906518017</v>
      </c>
      <c r="F862" s="0" t="s">
        <v>3052</v>
      </c>
      <c r="G862" s="0" t="n">
        <v>181</v>
      </c>
      <c r="H862" s="0" t="n">
        <v>409</v>
      </c>
      <c r="I862" s="0" t="n">
        <v>13288</v>
      </c>
      <c r="J862" s="0" t="n">
        <v>1.25648056842588</v>
      </c>
      <c r="K862" s="0" t="n">
        <v>1</v>
      </c>
      <c r="L862" s="0" t="n">
        <v>0.990246591927802</v>
      </c>
      <c r="M862" s="0" t="n">
        <v>99.9871473982383</v>
      </c>
    </row>
    <row r="863" customFormat="false" ht="12" hidden="false" customHeight="false" outlineLevel="0" collapsed="false">
      <c r="A863" s="0" t="s">
        <v>647</v>
      </c>
      <c r="B863" s="0" t="s">
        <v>3053</v>
      </c>
      <c r="C863" s="0" t="n">
        <v>6</v>
      </c>
      <c r="D863" s="0" t="n">
        <v>2.29007633587786</v>
      </c>
      <c r="E863" s="0" t="n">
        <v>0.655006497414632</v>
      </c>
      <c r="F863" s="0" t="s">
        <v>3054</v>
      </c>
      <c r="G863" s="0" t="n">
        <v>247</v>
      </c>
      <c r="H863" s="0" t="n">
        <v>403</v>
      </c>
      <c r="I863" s="0" t="n">
        <v>17854</v>
      </c>
      <c r="J863" s="0" t="n">
        <v>1.07617966466079</v>
      </c>
      <c r="K863" s="0" t="n">
        <v>1</v>
      </c>
      <c r="L863" s="0" t="n">
        <v>0.966810941634556</v>
      </c>
      <c r="M863" s="0" t="n">
        <v>99.9999059578451</v>
      </c>
    </row>
    <row r="864" customFormat="false" ht="12" hidden="false" customHeight="false" outlineLevel="0" collapsed="false">
      <c r="A864" s="0" t="s">
        <v>652</v>
      </c>
      <c r="B864" s="0" t="s">
        <v>3055</v>
      </c>
      <c r="C864" s="0" t="n">
        <v>4</v>
      </c>
      <c r="D864" s="0" t="n">
        <v>1.5267175572519</v>
      </c>
      <c r="E864" s="0" t="n">
        <v>0.785981609328344</v>
      </c>
      <c r="F864" s="0" t="s">
        <v>3056</v>
      </c>
      <c r="G864" s="0" t="n">
        <v>242</v>
      </c>
      <c r="H864" s="0" t="n">
        <v>275</v>
      </c>
      <c r="I864" s="0" t="n">
        <v>16021</v>
      </c>
      <c r="J864" s="0" t="n">
        <v>0.962945154019534</v>
      </c>
      <c r="K864" s="0" t="n">
        <v>1</v>
      </c>
      <c r="L864" s="0" t="n">
        <v>0.999999995597677</v>
      </c>
      <c r="M864" s="0" t="n">
        <v>99.9999999970148</v>
      </c>
    </row>
    <row r="866" customFormat="false" ht="12" hidden="false" customHeight="false" outlineLevel="0" collapsed="false">
      <c r="A866" s="0" t="s">
        <v>3057</v>
      </c>
      <c r="B866" s="0" t="s">
        <v>3058</v>
      </c>
    </row>
    <row r="867" customFormat="false" ht="12" hidden="false" customHeight="false" outlineLevel="0" collapsed="false">
      <c r="A867" s="0" t="s">
        <v>634</v>
      </c>
      <c r="B867" s="0" t="s">
        <v>635</v>
      </c>
      <c r="C867" s="0" t="s">
        <v>636</v>
      </c>
      <c r="D867" s="0" t="s">
        <v>637</v>
      </c>
      <c r="E867" s="0" t="s">
        <v>638</v>
      </c>
      <c r="F867" s="0" t="s">
        <v>639</v>
      </c>
      <c r="G867" s="0" t="s">
        <v>640</v>
      </c>
      <c r="H867" s="0" t="s">
        <v>641</v>
      </c>
      <c r="I867" s="0" t="s">
        <v>642</v>
      </c>
      <c r="J867" s="0" t="s">
        <v>643</v>
      </c>
      <c r="K867" s="0" t="s">
        <v>644</v>
      </c>
      <c r="L867" s="0" t="s">
        <v>645</v>
      </c>
      <c r="M867" s="0" t="s">
        <v>646</v>
      </c>
    </row>
    <row r="868" customFormat="false" ht="12" hidden="false" customHeight="false" outlineLevel="0" collapsed="false">
      <c r="A868" s="0" t="s">
        <v>658</v>
      </c>
      <c r="B868" s="0" t="s">
        <v>3059</v>
      </c>
      <c r="C868" s="0" t="n">
        <v>3</v>
      </c>
      <c r="D868" s="0" t="n">
        <v>1.14503816793893</v>
      </c>
      <c r="E868" s="0" t="n">
        <v>0.389617541908642</v>
      </c>
      <c r="F868" s="0" t="s">
        <v>3060</v>
      </c>
      <c r="G868" s="0" t="n">
        <v>194</v>
      </c>
      <c r="H868" s="0" t="n">
        <v>87</v>
      </c>
      <c r="I868" s="0" t="n">
        <v>12504</v>
      </c>
      <c r="J868" s="0" t="n">
        <v>2.22253821542836</v>
      </c>
      <c r="K868" s="0" t="n">
        <v>1</v>
      </c>
      <c r="L868" s="0" t="n">
        <v>0.893857931470299</v>
      </c>
      <c r="M868" s="0" t="n">
        <v>99.8034906055634</v>
      </c>
    </row>
    <row r="869" customFormat="false" ht="12" hidden="false" customHeight="false" outlineLevel="0" collapsed="false">
      <c r="A869" s="0" t="s">
        <v>658</v>
      </c>
      <c r="B869" s="0" t="s">
        <v>3061</v>
      </c>
      <c r="C869" s="0" t="n">
        <v>3</v>
      </c>
      <c r="D869" s="0" t="n">
        <v>1.14503816793893</v>
      </c>
      <c r="E869" s="0" t="n">
        <v>0.432656278612115</v>
      </c>
      <c r="F869" s="0" t="s">
        <v>3060</v>
      </c>
      <c r="G869" s="0" t="n">
        <v>194</v>
      </c>
      <c r="H869" s="0" t="n">
        <v>95</v>
      </c>
      <c r="I869" s="0" t="n">
        <v>12504</v>
      </c>
      <c r="J869" s="0" t="n">
        <v>2.03537710255019</v>
      </c>
      <c r="K869" s="0" t="n">
        <v>1</v>
      </c>
      <c r="L869" s="0" t="n">
        <v>0.91085870972844</v>
      </c>
      <c r="M869" s="0" t="n">
        <v>99.9219289916694</v>
      </c>
    </row>
    <row r="870" customFormat="false" ht="12" hidden="false" customHeight="false" outlineLevel="0" collapsed="false">
      <c r="A870" s="0" t="s">
        <v>658</v>
      </c>
      <c r="B870" s="0" t="s">
        <v>3062</v>
      </c>
      <c r="C870" s="0" t="n">
        <v>3</v>
      </c>
      <c r="D870" s="0" t="n">
        <v>1.14503816793893</v>
      </c>
      <c r="E870" s="0" t="n">
        <v>0.443165935803046</v>
      </c>
      <c r="F870" s="0" t="s">
        <v>3060</v>
      </c>
      <c r="G870" s="0" t="n">
        <v>194</v>
      </c>
      <c r="H870" s="0" t="n">
        <v>97</v>
      </c>
      <c r="I870" s="0" t="n">
        <v>12504</v>
      </c>
      <c r="J870" s="0" t="n">
        <v>1.99341056435327</v>
      </c>
      <c r="K870" s="0" t="n">
        <v>1</v>
      </c>
      <c r="L870" s="0" t="n">
        <v>0.913476550740026</v>
      </c>
      <c r="M870" s="0" t="n">
        <v>99.9383440526031</v>
      </c>
    </row>
    <row r="871" customFormat="false" ht="12" hidden="false" customHeight="false" outlineLevel="0" collapsed="false">
      <c r="A871" s="0" t="s">
        <v>658</v>
      </c>
      <c r="B871" s="0" t="s">
        <v>3063</v>
      </c>
      <c r="C871" s="0" t="n">
        <v>7</v>
      </c>
      <c r="D871" s="0" t="n">
        <v>2.67175572519083</v>
      </c>
      <c r="E871" s="0" t="n">
        <v>0.61987791372532</v>
      </c>
      <c r="F871" s="0" t="s">
        <v>3064</v>
      </c>
      <c r="G871" s="0" t="n">
        <v>194</v>
      </c>
      <c r="H871" s="0" t="n">
        <v>414</v>
      </c>
      <c r="I871" s="0" t="n">
        <v>12504</v>
      </c>
      <c r="J871" s="0" t="n">
        <v>1.0897953085313</v>
      </c>
      <c r="K871" s="0" t="n">
        <v>1</v>
      </c>
      <c r="L871" s="0" t="n">
        <v>0.969360996652013</v>
      </c>
      <c r="M871" s="0" t="n">
        <v>99.9995024487607</v>
      </c>
    </row>
    <row r="872" customFormat="false" ht="12" hidden="false" customHeight="false" outlineLevel="0" collapsed="false">
      <c r="A872" s="0" t="s">
        <v>658</v>
      </c>
      <c r="B872" s="0" t="s">
        <v>3065</v>
      </c>
      <c r="C872" s="0" t="n">
        <v>7</v>
      </c>
      <c r="D872" s="0" t="n">
        <v>2.67175572519083</v>
      </c>
      <c r="E872" s="0" t="n">
        <v>0.633819185170628</v>
      </c>
      <c r="F872" s="0" t="s">
        <v>3064</v>
      </c>
      <c r="G872" s="0" t="n">
        <v>194</v>
      </c>
      <c r="H872" s="0" t="n">
        <v>420</v>
      </c>
      <c r="I872" s="0" t="n">
        <v>12504</v>
      </c>
      <c r="J872" s="0" t="n">
        <v>1.07422680412371</v>
      </c>
      <c r="K872" s="0" t="n">
        <v>1</v>
      </c>
      <c r="L872" s="0" t="n">
        <v>0.971526091937171</v>
      </c>
      <c r="M872" s="0" t="n">
        <v>99.9996895602489</v>
      </c>
    </row>
    <row r="873" customFormat="false" ht="12" hidden="false" customHeight="false" outlineLevel="0" collapsed="false">
      <c r="A873" s="0" t="s">
        <v>658</v>
      </c>
      <c r="B873" s="0" t="s">
        <v>3066</v>
      </c>
      <c r="C873" s="0" t="n">
        <v>7</v>
      </c>
      <c r="D873" s="0" t="n">
        <v>2.67175572519083</v>
      </c>
      <c r="E873" s="0" t="n">
        <v>0.801593730167795</v>
      </c>
      <c r="F873" s="0" t="s">
        <v>3064</v>
      </c>
      <c r="G873" s="0" t="n">
        <v>194</v>
      </c>
      <c r="H873" s="0" t="n">
        <v>508</v>
      </c>
      <c r="I873" s="0" t="n">
        <v>12504</v>
      </c>
      <c r="J873" s="0" t="n">
        <v>0.888140271125903</v>
      </c>
      <c r="K873" s="0" t="n">
        <v>1</v>
      </c>
      <c r="L873" s="0" t="n">
        <v>0.995713706688957</v>
      </c>
      <c r="M873" s="0" t="n">
        <v>99.9999998644333</v>
      </c>
    </row>
    <row r="874" customFormat="false" ht="12" hidden="false" customHeight="false" outlineLevel="0" collapsed="false">
      <c r="A874" s="0" t="s">
        <v>658</v>
      </c>
      <c r="B874" s="0" t="s">
        <v>3067</v>
      </c>
      <c r="C874" s="0" t="n">
        <v>7</v>
      </c>
      <c r="D874" s="0" t="n">
        <v>2.67175572519083</v>
      </c>
      <c r="E874" s="0" t="n">
        <v>0.817662201555733</v>
      </c>
      <c r="F874" s="0" t="s">
        <v>3064</v>
      </c>
      <c r="G874" s="0" t="n">
        <v>194</v>
      </c>
      <c r="H874" s="0" t="n">
        <v>519</v>
      </c>
      <c r="I874" s="0" t="n">
        <v>12504</v>
      </c>
      <c r="J874" s="0" t="n">
        <v>0.86931648888624</v>
      </c>
      <c r="K874" s="0" t="n">
        <v>1</v>
      </c>
      <c r="L874" s="0" t="n">
        <v>0.99646826747376</v>
      </c>
      <c r="M874" s="0" t="n">
        <v>99.999999953322</v>
      </c>
    </row>
    <row r="875" customFormat="false" ht="12" hidden="false" customHeight="false" outlineLevel="0" collapsed="false">
      <c r="A875" s="0" t="s">
        <v>647</v>
      </c>
      <c r="B875" s="0" t="s">
        <v>3068</v>
      </c>
      <c r="C875" s="0" t="n">
        <v>3</v>
      </c>
      <c r="D875" s="0" t="n">
        <v>1.14503816793893</v>
      </c>
      <c r="E875" s="0" t="n">
        <v>0.832204051658751</v>
      </c>
      <c r="F875" s="0" t="s">
        <v>3069</v>
      </c>
      <c r="G875" s="0" t="n">
        <v>247</v>
      </c>
      <c r="H875" s="0" t="n">
        <v>232</v>
      </c>
      <c r="I875" s="0" t="n">
        <v>17854</v>
      </c>
      <c r="J875" s="0" t="n">
        <v>0.934699148401507</v>
      </c>
      <c r="K875" s="0" t="n">
        <v>1</v>
      </c>
      <c r="L875" s="0" t="n">
        <v>0.993763600054181</v>
      </c>
      <c r="M875" s="0" t="n">
        <v>99.9999999922088</v>
      </c>
    </row>
    <row r="876" customFormat="false" ht="12" hidden="false" customHeight="false" outlineLevel="0" collapsed="false">
      <c r="A876" s="0" t="s">
        <v>658</v>
      </c>
      <c r="B876" s="0" t="s">
        <v>1223</v>
      </c>
      <c r="C876" s="0" t="n">
        <v>6</v>
      </c>
      <c r="D876" s="0" t="n">
        <v>2.29007633587786</v>
      </c>
      <c r="E876" s="0" t="n">
        <v>0.920417992095765</v>
      </c>
      <c r="F876" s="0" t="s">
        <v>3070</v>
      </c>
      <c r="G876" s="0" t="n">
        <v>194</v>
      </c>
      <c r="H876" s="0" t="n">
        <v>535</v>
      </c>
      <c r="I876" s="0" t="n">
        <v>12504</v>
      </c>
      <c r="J876" s="0" t="n">
        <v>0.722844204643992</v>
      </c>
      <c r="K876" s="0" t="n">
        <v>1</v>
      </c>
      <c r="L876" s="0" t="n">
        <v>0.999531635209347</v>
      </c>
      <c r="M876" s="0" t="n">
        <v>99.9999999999986</v>
      </c>
    </row>
    <row r="877" customFormat="false" ht="12" hidden="false" customHeight="false" outlineLevel="0" collapsed="false">
      <c r="A877" s="0" t="s">
        <v>658</v>
      </c>
      <c r="B877" s="0" t="s">
        <v>1230</v>
      </c>
      <c r="C877" s="0" t="n">
        <v>5</v>
      </c>
      <c r="D877" s="0" t="n">
        <v>1.90839694656488</v>
      </c>
      <c r="E877" s="0" t="n">
        <v>0.998851177710685</v>
      </c>
      <c r="F877" s="0" t="s">
        <v>3071</v>
      </c>
      <c r="G877" s="0" t="n">
        <v>194</v>
      </c>
      <c r="H877" s="0" t="n">
        <v>809</v>
      </c>
      <c r="I877" s="0" t="n">
        <v>12504</v>
      </c>
      <c r="J877" s="0" t="n">
        <v>0.398353573840684</v>
      </c>
      <c r="K877" s="0" t="n">
        <v>1</v>
      </c>
      <c r="L877" s="0" t="n">
        <v>0.99999997911134</v>
      </c>
      <c r="M877" s="0" t="n">
        <v>100</v>
      </c>
    </row>
    <row r="879" customFormat="false" ht="12" hidden="false" customHeight="false" outlineLevel="0" collapsed="false">
      <c r="A879" s="0" t="s">
        <v>3072</v>
      </c>
      <c r="B879" s="0" t="s">
        <v>3073</v>
      </c>
    </row>
    <row r="880" customFormat="false" ht="12" hidden="false" customHeight="false" outlineLevel="0" collapsed="false">
      <c r="A880" s="0" t="s">
        <v>634</v>
      </c>
      <c r="B880" s="0" t="s">
        <v>635</v>
      </c>
      <c r="C880" s="0" t="s">
        <v>636</v>
      </c>
      <c r="D880" s="0" t="s">
        <v>637</v>
      </c>
      <c r="E880" s="0" t="s">
        <v>638</v>
      </c>
      <c r="F880" s="0" t="s">
        <v>639</v>
      </c>
      <c r="G880" s="0" t="s">
        <v>640</v>
      </c>
      <c r="H880" s="0" t="s">
        <v>641</v>
      </c>
      <c r="I880" s="0" t="s">
        <v>642</v>
      </c>
      <c r="J880" s="0" t="s">
        <v>643</v>
      </c>
      <c r="K880" s="0" t="s">
        <v>644</v>
      </c>
      <c r="L880" s="0" t="s">
        <v>645</v>
      </c>
      <c r="M880" s="0" t="s">
        <v>646</v>
      </c>
    </row>
    <row r="881" customFormat="false" ht="12" hidden="false" customHeight="false" outlineLevel="0" collapsed="false">
      <c r="A881" s="0" t="s">
        <v>693</v>
      </c>
      <c r="B881" s="0" t="s">
        <v>2444</v>
      </c>
      <c r="C881" s="0" t="n">
        <v>3</v>
      </c>
      <c r="D881" s="0" t="n">
        <v>1.14503816793893</v>
      </c>
      <c r="E881" s="0" t="n">
        <v>0.142395089979281</v>
      </c>
      <c r="F881" s="0" t="s">
        <v>2445</v>
      </c>
      <c r="G881" s="0" t="n">
        <v>193</v>
      </c>
      <c r="H881" s="0" t="n">
        <v>47</v>
      </c>
      <c r="I881" s="0" t="n">
        <v>13588</v>
      </c>
      <c r="J881" s="0" t="n">
        <v>4.49388160070554</v>
      </c>
      <c r="K881" s="0" t="n">
        <v>1</v>
      </c>
      <c r="L881" s="0" t="n">
        <v>0.809970660387214</v>
      </c>
      <c r="M881" s="0" t="n">
        <v>92.1791724805881</v>
      </c>
    </row>
    <row r="882" customFormat="false" ht="12" hidden="false" customHeight="false" outlineLevel="0" collapsed="false">
      <c r="A882" s="0" t="s">
        <v>693</v>
      </c>
      <c r="B882" s="0" t="s">
        <v>1257</v>
      </c>
      <c r="C882" s="0" t="n">
        <v>7</v>
      </c>
      <c r="D882" s="0" t="n">
        <v>2.67175572519083</v>
      </c>
      <c r="E882" s="0" t="n">
        <v>0.394624098551426</v>
      </c>
      <c r="F882" s="0" t="s">
        <v>3074</v>
      </c>
      <c r="G882" s="0" t="n">
        <v>193</v>
      </c>
      <c r="H882" s="0" t="n">
        <v>358</v>
      </c>
      <c r="I882" s="0" t="n">
        <v>13588</v>
      </c>
      <c r="J882" s="0" t="n">
        <v>1.37661736185486</v>
      </c>
      <c r="K882" s="0" t="n">
        <v>1</v>
      </c>
      <c r="L882" s="0" t="n">
        <v>0.965384351745972</v>
      </c>
      <c r="M882" s="0" t="n">
        <v>99.9757979191744</v>
      </c>
    </row>
    <row r="883" customFormat="false" ht="12" hidden="false" customHeight="false" outlineLevel="0" collapsed="false">
      <c r="A883" s="0" t="s">
        <v>693</v>
      </c>
      <c r="B883" s="0" t="s">
        <v>1249</v>
      </c>
      <c r="C883" s="0" t="n">
        <v>11</v>
      </c>
      <c r="D883" s="0" t="n">
        <v>4.19847328244274</v>
      </c>
      <c r="E883" s="0" t="n">
        <v>0.404959037505633</v>
      </c>
      <c r="F883" s="0" t="s">
        <v>3075</v>
      </c>
      <c r="G883" s="0" t="n">
        <v>193</v>
      </c>
      <c r="H883" s="0" t="n">
        <v>633</v>
      </c>
      <c r="I883" s="0" t="n">
        <v>13588</v>
      </c>
      <c r="J883" s="0" t="n">
        <v>1.22345275806464</v>
      </c>
      <c r="K883" s="0" t="n">
        <v>1</v>
      </c>
      <c r="L883" s="0" t="n">
        <v>0.966689308393352</v>
      </c>
      <c r="M883" s="0" t="n">
        <v>99.9818117798801</v>
      </c>
    </row>
    <row r="884" customFormat="false" ht="12" hidden="false" customHeight="false" outlineLevel="0" collapsed="false">
      <c r="A884" s="0" t="s">
        <v>693</v>
      </c>
      <c r="B884" s="0" t="s">
        <v>1260</v>
      </c>
      <c r="C884" s="0" t="n">
        <v>9</v>
      </c>
      <c r="D884" s="0" t="n">
        <v>3.43511450381679</v>
      </c>
      <c r="E884" s="0" t="n">
        <v>0.467113202663426</v>
      </c>
      <c r="F884" s="0" t="s">
        <v>3076</v>
      </c>
      <c r="G884" s="0" t="n">
        <v>193</v>
      </c>
      <c r="H884" s="0" t="n">
        <v>526</v>
      </c>
      <c r="I884" s="0" t="n">
        <v>13588</v>
      </c>
      <c r="J884" s="0" t="n">
        <v>1.20463366102563</v>
      </c>
      <c r="K884" s="0" t="n">
        <v>1</v>
      </c>
      <c r="L884" s="0" t="n">
        <v>0.979767395882938</v>
      </c>
      <c r="M884" s="0" t="n">
        <v>99.9970829491554</v>
      </c>
    </row>
    <row r="885" customFormat="false" ht="12" hidden="false" customHeight="false" outlineLevel="0" collapsed="false">
      <c r="A885" s="0" t="s">
        <v>693</v>
      </c>
      <c r="B885" s="0" t="s">
        <v>1263</v>
      </c>
      <c r="C885" s="0" t="n">
        <v>10</v>
      </c>
      <c r="D885" s="0" t="n">
        <v>3.81679389312977</v>
      </c>
      <c r="E885" s="0" t="n">
        <v>0.507644789550457</v>
      </c>
      <c r="F885" s="0" t="s">
        <v>3077</v>
      </c>
      <c r="G885" s="0" t="n">
        <v>193</v>
      </c>
      <c r="H885" s="0" t="n">
        <v>616</v>
      </c>
      <c r="I885" s="0" t="n">
        <v>13588</v>
      </c>
      <c r="J885" s="0" t="n">
        <v>1.14292443307987</v>
      </c>
      <c r="K885" s="0" t="n">
        <v>1</v>
      </c>
      <c r="L885" s="0" t="n">
        <v>0.985217870287793</v>
      </c>
      <c r="M885" s="0" t="n">
        <v>99.9992148009701</v>
      </c>
    </row>
    <row r="886" customFormat="false" ht="12" hidden="false" customHeight="false" outlineLevel="0" collapsed="false">
      <c r="A886" s="0" t="s">
        <v>693</v>
      </c>
      <c r="B886" s="0" t="s">
        <v>1253</v>
      </c>
      <c r="C886" s="0" t="n">
        <v>9</v>
      </c>
      <c r="D886" s="0" t="n">
        <v>3.43511450381679</v>
      </c>
      <c r="E886" s="0" t="n">
        <v>0.521926082850252</v>
      </c>
      <c r="F886" s="0" t="s">
        <v>3076</v>
      </c>
      <c r="G886" s="0" t="n">
        <v>193</v>
      </c>
      <c r="H886" s="0" t="n">
        <v>552</v>
      </c>
      <c r="I886" s="0" t="n">
        <v>13588</v>
      </c>
      <c r="J886" s="0" t="n">
        <v>1.14789366974543</v>
      </c>
      <c r="K886" s="0" t="n">
        <v>1</v>
      </c>
      <c r="L886" s="0" t="n">
        <v>0.986926330666823</v>
      </c>
      <c r="M886" s="0" t="n">
        <v>99.9995181576617</v>
      </c>
    </row>
    <row r="887" customFormat="false" ht="12" hidden="false" customHeight="false" outlineLevel="0" collapsed="false">
      <c r="A887" s="0" t="s">
        <v>693</v>
      </c>
      <c r="B887" s="0" t="s">
        <v>1247</v>
      </c>
      <c r="C887" s="0" t="n">
        <v>9</v>
      </c>
      <c r="D887" s="0" t="n">
        <v>3.43511450381679</v>
      </c>
      <c r="E887" s="0" t="n">
        <v>0.53225986451092</v>
      </c>
      <c r="F887" s="0" t="s">
        <v>3076</v>
      </c>
      <c r="G887" s="0" t="n">
        <v>193</v>
      </c>
      <c r="H887" s="0" t="n">
        <v>557</v>
      </c>
      <c r="I887" s="0" t="n">
        <v>13588</v>
      </c>
      <c r="J887" s="0" t="n">
        <v>1.13758941777285</v>
      </c>
      <c r="K887" s="0" t="n">
        <v>1</v>
      </c>
      <c r="L887" s="0" t="n">
        <v>0.987027069282396</v>
      </c>
      <c r="M887" s="0" t="n">
        <v>99.9996646784708</v>
      </c>
    </row>
    <row r="888" customFormat="false" ht="12" hidden="false" customHeight="false" outlineLevel="0" collapsed="false">
      <c r="A888" s="0" t="s">
        <v>693</v>
      </c>
      <c r="B888" s="0" t="s">
        <v>1261</v>
      </c>
      <c r="C888" s="0" t="n">
        <v>7</v>
      </c>
      <c r="D888" s="0" t="n">
        <v>2.67175572519083</v>
      </c>
      <c r="E888" s="0" t="n">
        <v>0.537794085589007</v>
      </c>
      <c r="F888" s="0" t="s">
        <v>3074</v>
      </c>
      <c r="G888" s="0" t="n">
        <v>193</v>
      </c>
      <c r="H888" s="0" t="n">
        <v>416</v>
      </c>
      <c r="I888" s="0" t="n">
        <v>13588</v>
      </c>
      <c r="J888" s="0" t="n">
        <v>1.18468513351933</v>
      </c>
      <c r="K888" s="0" t="n">
        <v>1</v>
      </c>
      <c r="L888" s="0" t="n">
        <v>0.987673169186405</v>
      </c>
      <c r="M888" s="0" t="n">
        <v>99.9997247630408</v>
      </c>
    </row>
    <row r="889" customFormat="false" ht="12" hidden="false" customHeight="false" outlineLevel="0" collapsed="false">
      <c r="A889" s="0" t="s">
        <v>693</v>
      </c>
      <c r="B889" s="0" t="s">
        <v>1262</v>
      </c>
      <c r="C889" s="0" t="n">
        <v>7</v>
      </c>
      <c r="D889" s="0" t="n">
        <v>2.67175572519083</v>
      </c>
      <c r="E889" s="0" t="n">
        <v>0.544866862299801</v>
      </c>
      <c r="F889" s="0" t="s">
        <v>3074</v>
      </c>
      <c r="G889" s="0" t="n">
        <v>193</v>
      </c>
      <c r="H889" s="0" t="n">
        <v>419</v>
      </c>
      <c r="I889" s="0" t="n">
        <v>13588</v>
      </c>
      <c r="J889" s="0" t="n">
        <v>1.17620290105976</v>
      </c>
      <c r="K889" s="0" t="n">
        <v>1</v>
      </c>
      <c r="L889" s="0" t="n">
        <v>0.988316608972471</v>
      </c>
      <c r="M889" s="0" t="n">
        <v>99.9997868896459</v>
      </c>
    </row>
    <row r="890" customFormat="false" ht="12" hidden="false" customHeight="false" outlineLevel="0" collapsed="false">
      <c r="A890" s="0" t="s">
        <v>693</v>
      </c>
      <c r="B890" s="0" t="s">
        <v>1259</v>
      </c>
      <c r="C890" s="0" t="n">
        <v>8</v>
      </c>
      <c r="D890" s="0" t="n">
        <v>3.05343511450381</v>
      </c>
      <c r="E890" s="0" t="n">
        <v>0.585125121515393</v>
      </c>
      <c r="F890" s="0" t="s">
        <v>3078</v>
      </c>
      <c r="G890" s="0" t="n">
        <v>193</v>
      </c>
      <c r="H890" s="0" t="n">
        <v>510</v>
      </c>
      <c r="I890" s="0" t="n">
        <v>13588</v>
      </c>
      <c r="J890" s="0" t="n">
        <v>1.10437874631717</v>
      </c>
      <c r="K890" s="0" t="n">
        <v>1</v>
      </c>
      <c r="L890" s="0" t="n">
        <v>0.992263144531224</v>
      </c>
      <c r="M890" s="0" t="n">
        <v>99.9999541495956</v>
      </c>
    </row>
    <row r="891" customFormat="false" ht="12" hidden="false" customHeight="false" outlineLevel="0" collapsed="false">
      <c r="A891" s="0" t="s">
        <v>693</v>
      </c>
      <c r="B891" s="0" t="s">
        <v>1251</v>
      </c>
      <c r="C891" s="0" t="n">
        <v>8</v>
      </c>
      <c r="D891" s="0" t="n">
        <v>3.05343511450381</v>
      </c>
      <c r="E891" s="0" t="n">
        <v>0.625844922386051</v>
      </c>
      <c r="F891" s="0" t="s">
        <v>3078</v>
      </c>
      <c r="G891" s="0" t="n">
        <v>193</v>
      </c>
      <c r="H891" s="0" t="n">
        <v>530</v>
      </c>
      <c r="I891" s="0" t="n">
        <v>13588</v>
      </c>
      <c r="J891" s="0" t="n">
        <v>1.06270407664483</v>
      </c>
      <c r="K891" s="0" t="n">
        <v>1</v>
      </c>
      <c r="L891" s="0" t="n">
        <v>0.994685018706432</v>
      </c>
      <c r="M891" s="0" t="n">
        <v>99.9999917389338</v>
      </c>
    </row>
    <row r="892" customFormat="false" ht="12" hidden="false" customHeight="false" outlineLevel="0" collapsed="false">
      <c r="A892" s="0" t="s">
        <v>693</v>
      </c>
      <c r="B892" s="0" t="s">
        <v>1254</v>
      </c>
      <c r="C892" s="0" t="n">
        <v>7</v>
      </c>
      <c r="D892" s="0" t="n">
        <v>2.67175572519083</v>
      </c>
      <c r="E892" s="0" t="n">
        <v>0.666867765577584</v>
      </c>
      <c r="F892" s="0" t="s">
        <v>3074</v>
      </c>
      <c r="G892" s="0" t="n">
        <v>193</v>
      </c>
      <c r="H892" s="0" t="n">
        <v>475</v>
      </c>
      <c r="I892" s="0" t="n">
        <v>13588</v>
      </c>
      <c r="J892" s="0" t="n">
        <v>1.0375347695664</v>
      </c>
      <c r="K892" s="0" t="n">
        <v>1</v>
      </c>
      <c r="L892" s="0" t="n">
        <v>0.996759987200128</v>
      </c>
      <c r="M892" s="0" t="n">
        <v>99.9999987968144</v>
      </c>
    </row>
    <row r="893" customFormat="false" ht="12" hidden="false" customHeight="false" outlineLevel="0" collapsed="false">
      <c r="A893" s="0" t="s">
        <v>850</v>
      </c>
      <c r="B893" s="0" t="s">
        <v>3079</v>
      </c>
      <c r="C893" s="0" t="n">
        <v>4</v>
      </c>
      <c r="D893" s="0" t="n">
        <v>1.5267175572519</v>
      </c>
      <c r="E893" s="0" t="n">
        <v>0.685329622614155</v>
      </c>
      <c r="F893" s="0" t="s">
        <v>3080</v>
      </c>
      <c r="G893" s="0" t="n">
        <v>181</v>
      </c>
      <c r="H893" s="0" t="n">
        <v>259</v>
      </c>
      <c r="I893" s="0" t="n">
        <v>13288</v>
      </c>
      <c r="J893" s="0" t="n">
        <v>1.13381258132639</v>
      </c>
      <c r="K893" s="0" t="n">
        <v>1</v>
      </c>
      <c r="L893" s="0" t="n">
        <v>0.997973804081544</v>
      </c>
      <c r="M893" s="0" t="n">
        <v>99.9999867968139</v>
      </c>
    </row>
    <row r="894" customFormat="false" ht="12" hidden="false" customHeight="false" outlineLevel="0" collapsed="false">
      <c r="A894" s="0" t="s">
        <v>693</v>
      </c>
      <c r="B894" s="0" t="s">
        <v>1256</v>
      </c>
      <c r="C894" s="0" t="n">
        <v>7</v>
      </c>
      <c r="D894" s="0" t="n">
        <v>2.67175572519083</v>
      </c>
      <c r="E894" s="0" t="n">
        <v>0.692075331656998</v>
      </c>
      <c r="F894" s="0" t="s">
        <v>3074</v>
      </c>
      <c r="G894" s="0" t="n">
        <v>193</v>
      </c>
      <c r="H894" s="0" t="n">
        <v>488</v>
      </c>
      <c r="I894" s="0" t="n">
        <v>13588</v>
      </c>
      <c r="J894" s="0" t="n">
        <v>1.00989552365582</v>
      </c>
      <c r="K894" s="0" t="n">
        <v>1</v>
      </c>
      <c r="L894" s="0" t="n">
        <v>0.997609442286702</v>
      </c>
      <c r="M894" s="0" t="n">
        <v>99.9999996738443</v>
      </c>
    </row>
    <row r="895" customFormat="false" ht="12" hidden="false" customHeight="false" outlineLevel="0" collapsed="false">
      <c r="A895" s="0" t="s">
        <v>850</v>
      </c>
      <c r="B895" s="0" t="s">
        <v>1334</v>
      </c>
      <c r="C895" s="0" t="n">
        <v>9</v>
      </c>
      <c r="D895" s="0" t="n">
        <v>3.43511450381679</v>
      </c>
      <c r="E895" s="0" t="n">
        <v>0.832237463554383</v>
      </c>
      <c r="F895" s="0" t="s">
        <v>3081</v>
      </c>
      <c r="G895" s="0" t="n">
        <v>181</v>
      </c>
      <c r="H895" s="0" t="n">
        <v>776</v>
      </c>
      <c r="I895" s="0" t="n">
        <v>13288</v>
      </c>
      <c r="J895" s="0" t="n">
        <v>0.851455260010252</v>
      </c>
      <c r="K895" s="0" t="n">
        <v>1</v>
      </c>
      <c r="L895" s="0" t="n">
        <v>0.999664379555645</v>
      </c>
      <c r="M895" s="0" t="n">
        <v>99.9999999976099</v>
      </c>
    </row>
    <row r="896" customFormat="false" ht="12" hidden="false" customHeight="false" outlineLevel="0" collapsed="false">
      <c r="A896" s="0" t="s">
        <v>647</v>
      </c>
      <c r="B896" s="0" t="s">
        <v>1331</v>
      </c>
      <c r="C896" s="0" t="n">
        <v>18</v>
      </c>
      <c r="D896" s="0" t="n">
        <v>6.87022900763358</v>
      </c>
      <c r="E896" s="0" t="n">
        <v>0.86531227534067</v>
      </c>
      <c r="F896" s="0" t="s">
        <v>3082</v>
      </c>
      <c r="G896" s="0" t="n">
        <v>247</v>
      </c>
      <c r="H896" s="0" t="n">
        <v>1546</v>
      </c>
      <c r="I896" s="0" t="n">
        <v>17854</v>
      </c>
      <c r="J896" s="0" t="n">
        <v>0.841591988728912</v>
      </c>
      <c r="K896" s="0" t="n">
        <v>1</v>
      </c>
      <c r="L896" s="0" t="n">
        <v>0.996222012062614</v>
      </c>
      <c r="M896" s="0" t="n">
        <v>99.9999999995564</v>
      </c>
    </row>
    <row r="897" customFormat="false" ht="12" hidden="false" customHeight="false" outlineLevel="0" collapsed="false">
      <c r="A897" s="0" t="s">
        <v>850</v>
      </c>
      <c r="B897" s="0" t="s">
        <v>1321</v>
      </c>
      <c r="C897" s="0" t="n">
        <v>6</v>
      </c>
      <c r="D897" s="0" t="n">
        <v>2.29007633587786</v>
      </c>
      <c r="E897" s="0" t="n">
        <v>0.877291870139498</v>
      </c>
      <c r="F897" s="0" t="s">
        <v>3083</v>
      </c>
      <c r="G897" s="0" t="n">
        <v>181</v>
      </c>
      <c r="H897" s="0" t="n">
        <v>556</v>
      </c>
      <c r="I897" s="0" t="n">
        <v>13288</v>
      </c>
      <c r="J897" s="0" t="n">
        <v>0.79224134504551</v>
      </c>
      <c r="K897" s="0" t="n">
        <v>1</v>
      </c>
      <c r="L897" s="0" t="n">
        <v>0.99989575888945</v>
      </c>
      <c r="M897" s="0" t="n">
        <v>99.999999999967</v>
      </c>
    </row>
    <row r="898" customFormat="false" ht="12" hidden="false" customHeight="false" outlineLevel="0" collapsed="false">
      <c r="A898" s="0" t="s">
        <v>850</v>
      </c>
      <c r="B898" s="0" t="s">
        <v>1337</v>
      </c>
      <c r="C898" s="0" t="n">
        <v>20</v>
      </c>
      <c r="D898" s="0" t="n">
        <v>7.63358778625954</v>
      </c>
      <c r="E898" s="0" t="n">
        <v>0.895473447462398</v>
      </c>
      <c r="F898" s="0" t="s">
        <v>3084</v>
      </c>
      <c r="G898" s="0" t="n">
        <v>181</v>
      </c>
      <c r="H898" s="0" t="n">
        <v>1781</v>
      </c>
      <c r="I898" s="0" t="n">
        <v>13288</v>
      </c>
      <c r="J898" s="0" t="n">
        <v>0.824417345770735</v>
      </c>
      <c r="K898" s="0" t="n">
        <v>1</v>
      </c>
      <c r="L898" s="0" t="n">
        <v>0.999934394162961</v>
      </c>
      <c r="M898" s="0" t="n">
        <v>99.9999999999963</v>
      </c>
    </row>
    <row r="899" customFormat="false" ht="12" hidden="false" customHeight="false" outlineLevel="0" collapsed="false">
      <c r="A899" s="0" t="s">
        <v>647</v>
      </c>
      <c r="B899" s="0" t="s">
        <v>1325</v>
      </c>
      <c r="C899" s="0" t="n">
        <v>15</v>
      </c>
      <c r="D899" s="0" t="n">
        <v>5.72519083969465</v>
      </c>
      <c r="E899" s="0" t="n">
        <v>0.923941588597081</v>
      </c>
      <c r="F899" s="0" t="s">
        <v>3085</v>
      </c>
      <c r="G899" s="0" t="n">
        <v>247</v>
      </c>
      <c r="H899" s="0" t="n">
        <v>1404</v>
      </c>
      <c r="I899" s="0" t="n">
        <v>17854</v>
      </c>
      <c r="J899" s="0" t="n">
        <v>0.772258555659365</v>
      </c>
      <c r="K899" s="0" t="n">
        <v>1</v>
      </c>
      <c r="L899" s="0" t="n">
        <v>0.999033979651976</v>
      </c>
      <c r="M899" s="0" t="n">
        <v>99.9999999999997</v>
      </c>
    </row>
    <row r="900" customFormat="false" ht="12" hidden="false" customHeight="false" outlineLevel="0" collapsed="false">
      <c r="A900" s="0" t="s">
        <v>647</v>
      </c>
      <c r="B900" s="0" t="s">
        <v>1335</v>
      </c>
      <c r="C900" s="0" t="n">
        <v>18</v>
      </c>
      <c r="D900" s="0" t="n">
        <v>6.87022900763358</v>
      </c>
      <c r="E900" s="0" t="n">
        <v>0.960394121986569</v>
      </c>
      <c r="F900" s="0" t="s">
        <v>3082</v>
      </c>
      <c r="G900" s="0" t="n">
        <v>247</v>
      </c>
      <c r="H900" s="0" t="n">
        <v>1769</v>
      </c>
      <c r="I900" s="0" t="n">
        <v>17854</v>
      </c>
      <c r="J900" s="0" t="n">
        <v>0.735500969233973</v>
      </c>
      <c r="K900" s="0" t="n">
        <v>1</v>
      </c>
      <c r="L900" s="0" t="n">
        <v>0.999742803714264</v>
      </c>
      <c r="M900" s="0" t="n">
        <v>100</v>
      </c>
    </row>
    <row r="901" customFormat="false" ht="12" hidden="false" customHeight="false" outlineLevel="0" collapsed="false">
      <c r="A901" s="0" t="s">
        <v>850</v>
      </c>
      <c r="B901" s="0" t="s">
        <v>1329</v>
      </c>
      <c r="C901" s="0" t="n">
        <v>11</v>
      </c>
      <c r="D901" s="0" t="n">
        <v>4.19847328244274</v>
      </c>
      <c r="E901" s="0" t="n">
        <v>0.970216667229242</v>
      </c>
      <c r="F901" s="0" t="s">
        <v>3086</v>
      </c>
      <c r="G901" s="0" t="n">
        <v>181</v>
      </c>
      <c r="H901" s="0" t="n">
        <v>1206</v>
      </c>
      <c r="I901" s="0" t="n">
        <v>13288</v>
      </c>
      <c r="J901" s="0" t="n">
        <v>0.669616924585177</v>
      </c>
      <c r="K901" s="0" t="n">
        <v>1</v>
      </c>
      <c r="L901" s="0" t="n">
        <v>0.999999273541598</v>
      </c>
      <c r="M901" s="0" t="n">
        <v>100</v>
      </c>
    </row>
    <row r="902" customFormat="false" ht="12" hidden="false" customHeight="false" outlineLevel="0" collapsed="false">
      <c r="A902" s="0" t="s">
        <v>693</v>
      </c>
      <c r="B902" s="0" t="s">
        <v>1339</v>
      </c>
      <c r="C902" s="0" t="n">
        <v>18</v>
      </c>
      <c r="D902" s="0" t="n">
        <v>6.87022900763358</v>
      </c>
      <c r="E902" s="0" t="n">
        <v>0.972488962146707</v>
      </c>
      <c r="F902" s="0" t="s">
        <v>3082</v>
      </c>
      <c r="G902" s="0" t="n">
        <v>193</v>
      </c>
      <c r="H902" s="0" t="n">
        <v>1772</v>
      </c>
      <c r="I902" s="0" t="n">
        <v>13588</v>
      </c>
      <c r="J902" s="0" t="n">
        <v>0.715166259254494</v>
      </c>
      <c r="K902" s="0" t="n">
        <v>1</v>
      </c>
      <c r="L902" s="0" t="n">
        <v>0.999999900757784</v>
      </c>
      <c r="M902" s="0" t="n">
        <v>100</v>
      </c>
    </row>
    <row r="903" customFormat="false" ht="12" hidden="false" customHeight="false" outlineLevel="0" collapsed="false">
      <c r="A903" s="0" t="s">
        <v>693</v>
      </c>
      <c r="B903" s="0" t="s">
        <v>1327</v>
      </c>
      <c r="C903" s="0" t="n">
        <v>14</v>
      </c>
      <c r="D903" s="0" t="n">
        <v>5.34351145038167</v>
      </c>
      <c r="E903" s="0" t="n">
        <v>0.978471725523661</v>
      </c>
      <c r="F903" s="0" t="s">
        <v>3087</v>
      </c>
      <c r="G903" s="0" t="n">
        <v>193</v>
      </c>
      <c r="H903" s="0" t="n">
        <v>1465</v>
      </c>
      <c r="I903" s="0" t="n">
        <v>13588</v>
      </c>
      <c r="J903" s="0" t="n">
        <v>0.672804116783674</v>
      </c>
      <c r="K903" s="0" t="n">
        <v>1</v>
      </c>
      <c r="L903" s="0" t="n">
        <v>0.999999963371829</v>
      </c>
      <c r="M903" s="0" t="n">
        <v>100</v>
      </c>
    </row>
    <row r="904" customFormat="false" ht="12" hidden="false" customHeight="false" outlineLevel="0" collapsed="false">
      <c r="A904" s="0" t="s">
        <v>693</v>
      </c>
      <c r="B904" s="0" t="s">
        <v>1333</v>
      </c>
      <c r="C904" s="0" t="n">
        <v>14</v>
      </c>
      <c r="D904" s="0" t="n">
        <v>5.34351145038167</v>
      </c>
      <c r="E904" s="0" t="n">
        <v>0.981875204350059</v>
      </c>
      <c r="F904" s="0" t="s">
        <v>3087</v>
      </c>
      <c r="G904" s="0" t="n">
        <v>193</v>
      </c>
      <c r="H904" s="0" t="n">
        <v>1488</v>
      </c>
      <c r="I904" s="0" t="n">
        <v>13588</v>
      </c>
      <c r="J904" s="0" t="n">
        <v>0.662404590785001</v>
      </c>
      <c r="K904" s="0" t="n">
        <v>1</v>
      </c>
      <c r="L904" s="0" t="n">
        <v>0.999999982062528</v>
      </c>
      <c r="M904" s="0" t="n">
        <v>100</v>
      </c>
    </row>
    <row r="905" customFormat="false" ht="12" hidden="false" customHeight="false" outlineLevel="0" collapsed="false">
      <c r="A905" s="0" t="s">
        <v>647</v>
      </c>
      <c r="B905" s="0" t="s">
        <v>3088</v>
      </c>
      <c r="C905" s="0" t="n">
        <v>39</v>
      </c>
      <c r="D905" s="0" t="n">
        <v>14.8854961832061</v>
      </c>
      <c r="E905" s="0" t="n">
        <v>0.992312222298027</v>
      </c>
      <c r="F905" s="0" t="s">
        <v>3089</v>
      </c>
      <c r="G905" s="0" t="n">
        <v>247</v>
      </c>
      <c r="H905" s="0" t="n">
        <v>3808</v>
      </c>
      <c r="I905" s="0" t="n">
        <v>17854</v>
      </c>
      <c r="J905" s="0" t="n">
        <v>0.740297434763379</v>
      </c>
      <c r="K905" s="0" t="n">
        <v>1</v>
      </c>
      <c r="L905" s="0" t="n">
        <v>0.999992995437104</v>
      </c>
      <c r="M905" s="0" t="n">
        <v>100</v>
      </c>
    </row>
    <row r="906" customFormat="false" ht="12" hidden="false" customHeight="false" outlineLevel="0" collapsed="false">
      <c r="A906" s="0" t="s">
        <v>693</v>
      </c>
      <c r="B906" s="0" t="s">
        <v>1323</v>
      </c>
      <c r="C906" s="0" t="n">
        <v>21</v>
      </c>
      <c r="D906" s="0" t="n">
        <v>8.01526717557251</v>
      </c>
      <c r="E906" s="0" t="n">
        <v>0.993245971776423</v>
      </c>
      <c r="F906" s="0" t="s">
        <v>3090</v>
      </c>
      <c r="G906" s="0" t="n">
        <v>193</v>
      </c>
      <c r="H906" s="0" t="n">
        <v>2227</v>
      </c>
      <c r="I906" s="0" t="n">
        <v>13588</v>
      </c>
      <c r="J906" s="0" t="n">
        <v>0.663891803606701</v>
      </c>
      <c r="K906" s="0" t="n">
        <v>1</v>
      </c>
      <c r="L906" s="0" t="n">
        <v>0.999999999728805</v>
      </c>
      <c r="M906" s="0" t="n">
        <v>100</v>
      </c>
    </row>
    <row r="908" customFormat="false" ht="12" hidden="false" customHeight="false" outlineLevel="0" collapsed="false">
      <c r="A908" s="0" t="s">
        <v>3091</v>
      </c>
      <c r="B908" s="0" t="s">
        <v>3092</v>
      </c>
    </row>
    <row r="909" customFormat="false" ht="12" hidden="false" customHeight="false" outlineLevel="0" collapsed="false">
      <c r="A909" s="0" t="s">
        <v>634</v>
      </c>
      <c r="B909" s="0" t="s">
        <v>635</v>
      </c>
      <c r="C909" s="0" t="s">
        <v>636</v>
      </c>
      <c r="D909" s="0" t="s">
        <v>637</v>
      </c>
      <c r="E909" s="0" t="s">
        <v>638</v>
      </c>
      <c r="F909" s="0" t="s">
        <v>639</v>
      </c>
      <c r="G909" s="0" t="s">
        <v>640</v>
      </c>
      <c r="H909" s="0" t="s">
        <v>641</v>
      </c>
      <c r="I909" s="0" t="s">
        <v>642</v>
      </c>
      <c r="J909" s="0" t="s">
        <v>643</v>
      </c>
      <c r="K909" s="0" t="s">
        <v>644</v>
      </c>
      <c r="L909" s="0" t="s">
        <v>645</v>
      </c>
      <c r="M909" s="0" t="s">
        <v>646</v>
      </c>
    </row>
    <row r="910" customFormat="false" ht="12" hidden="false" customHeight="false" outlineLevel="0" collapsed="false">
      <c r="A910" s="0" t="s">
        <v>693</v>
      </c>
      <c r="B910" s="0" t="s">
        <v>1213</v>
      </c>
      <c r="C910" s="0" t="n">
        <v>5</v>
      </c>
      <c r="D910" s="0" t="n">
        <v>1.90839694656488</v>
      </c>
      <c r="E910" s="0" t="n">
        <v>0.549435181811485</v>
      </c>
      <c r="F910" s="0" t="s">
        <v>3093</v>
      </c>
      <c r="G910" s="0" t="n">
        <v>193</v>
      </c>
      <c r="H910" s="0" t="n">
        <v>276</v>
      </c>
      <c r="I910" s="0" t="n">
        <v>13588</v>
      </c>
      <c r="J910" s="0" t="n">
        <v>1.27543741082826</v>
      </c>
      <c r="K910" s="0" t="n">
        <v>1</v>
      </c>
      <c r="L910" s="0" t="n">
        <v>0.988773474874171</v>
      </c>
      <c r="M910" s="0" t="n">
        <v>99.9998197306469</v>
      </c>
    </row>
    <row r="911" customFormat="false" ht="12" hidden="false" customHeight="false" outlineLevel="0" collapsed="false">
      <c r="A911" s="0" t="s">
        <v>693</v>
      </c>
      <c r="B911" s="0" t="s">
        <v>1218</v>
      </c>
      <c r="C911" s="0" t="n">
        <v>7</v>
      </c>
      <c r="D911" s="0" t="n">
        <v>2.67175572519083</v>
      </c>
      <c r="E911" s="0" t="n">
        <v>0.572673320150785</v>
      </c>
      <c r="F911" s="0" t="s">
        <v>3094</v>
      </c>
      <c r="G911" s="0" t="n">
        <v>193</v>
      </c>
      <c r="H911" s="0" t="n">
        <v>431</v>
      </c>
      <c r="I911" s="0" t="n">
        <v>13588</v>
      </c>
      <c r="J911" s="0" t="n">
        <v>1.14345479244557</v>
      </c>
      <c r="K911" s="0" t="n">
        <v>1</v>
      </c>
      <c r="L911" s="0" t="n">
        <v>0.991048547107049</v>
      </c>
      <c r="M911" s="0" t="n">
        <v>99.9999251135746</v>
      </c>
    </row>
    <row r="912" customFormat="false" ht="12" hidden="false" customHeight="false" outlineLevel="0" collapsed="false">
      <c r="A912" s="0" t="s">
        <v>693</v>
      </c>
      <c r="B912" s="0" t="s">
        <v>1210</v>
      </c>
      <c r="C912" s="0" t="n">
        <v>5</v>
      </c>
      <c r="D912" s="0" t="n">
        <v>1.90839694656488</v>
      </c>
      <c r="E912" s="0" t="n">
        <v>0.6132900912297</v>
      </c>
      <c r="F912" s="0" t="s">
        <v>3093</v>
      </c>
      <c r="G912" s="0" t="n">
        <v>193</v>
      </c>
      <c r="H912" s="0" t="n">
        <v>299</v>
      </c>
      <c r="I912" s="0" t="n">
        <v>13588</v>
      </c>
      <c r="J912" s="0" t="n">
        <v>1.17732684076455</v>
      </c>
      <c r="K912" s="0" t="n">
        <v>1</v>
      </c>
      <c r="L912" s="0" t="n">
        <v>0.99400371467805</v>
      </c>
      <c r="M912" s="0" t="n">
        <v>99.999985716725</v>
      </c>
    </row>
    <row r="913" customFormat="false" ht="12" hidden="false" customHeight="false" outlineLevel="0" collapsed="false">
      <c r="A913" s="0" t="s">
        <v>693</v>
      </c>
      <c r="B913" s="0" t="s">
        <v>1212</v>
      </c>
      <c r="C913" s="0" t="n">
        <v>5</v>
      </c>
      <c r="D913" s="0" t="n">
        <v>1.90839694656488</v>
      </c>
      <c r="E913" s="0" t="n">
        <v>0.61854180497832</v>
      </c>
      <c r="F913" s="0" t="s">
        <v>3093</v>
      </c>
      <c r="G913" s="0" t="n">
        <v>193</v>
      </c>
      <c r="H913" s="0" t="n">
        <v>301</v>
      </c>
      <c r="I913" s="0" t="n">
        <v>13588</v>
      </c>
      <c r="J913" s="0" t="n">
        <v>1.16950407105847</v>
      </c>
      <c r="K913" s="0" t="n">
        <v>1</v>
      </c>
      <c r="L913" s="0" t="n">
        <v>0.994216687627818</v>
      </c>
      <c r="M913" s="0" t="n">
        <v>99.9999886155493</v>
      </c>
    </row>
    <row r="914" customFormat="false" ht="12" hidden="false" customHeight="false" outlineLevel="0" collapsed="false">
      <c r="A914" s="0" t="s">
        <v>693</v>
      </c>
      <c r="B914" s="0" t="s">
        <v>1208</v>
      </c>
      <c r="C914" s="0" t="n">
        <v>8</v>
      </c>
      <c r="D914" s="0" t="n">
        <v>3.05343511450381</v>
      </c>
      <c r="E914" s="0" t="n">
        <v>0.913134296980149</v>
      </c>
      <c r="F914" s="0" t="s">
        <v>3095</v>
      </c>
      <c r="G914" s="0" t="n">
        <v>193</v>
      </c>
      <c r="H914" s="0" t="n">
        <v>753</v>
      </c>
      <c r="I914" s="0" t="n">
        <v>13588</v>
      </c>
      <c r="J914" s="0" t="n">
        <v>0.74798560507538</v>
      </c>
      <c r="K914" s="0" t="n">
        <v>1</v>
      </c>
      <c r="L914" s="0" t="n">
        <v>0.99998936613587</v>
      </c>
      <c r="M914" s="0" t="n">
        <v>100</v>
      </c>
    </row>
    <row r="915" customFormat="false" ht="12" hidden="false" customHeight="false" outlineLevel="0" collapsed="false">
      <c r="A915" s="0" t="s">
        <v>693</v>
      </c>
      <c r="B915" s="0" t="s">
        <v>1215</v>
      </c>
      <c r="C915" s="0" t="n">
        <v>6</v>
      </c>
      <c r="D915" s="0" t="n">
        <v>2.29007633587786</v>
      </c>
      <c r="E915" s="0" t="n">
        <v>0.956190192470732</v>
      </c>
      <c r="F915" s="0" t="s">
        <v>3096</v>
      </c>
      <c r="G915" s="0" t="n">
        <v>193</v>
      </c>
      <c r="H915" s="0" t="n">
        <v>651</v>
      </c>
      <c r="I915" s="0" t="n">
        <v>13588</v>
      </c>
      <c r="J915" s="0" t="n">
        <v>0.648886129748573</v>
      </c>
      <c r="K915" s="0" t="n">
        <v>1</v>
      </c>
      <c r="L915" s="0" t="n">
        <v>0.99999929594595</v>
      </c>
      <c r="M915" s="0" t="n">
        <v>100</v>
      </c>
    </row>
    <row r="916" customFormat="false" ht="12" hidden="false" customHeight="false" outlineLevel="0" collapsed="false">
      <c r="A916" s="0" t="s">
        <v>693</v>
      </c>
      <c r="B916" s="0" t="s">
        <v>1217</v>
      </c>
      <c r="C916" s="0" t="n">
        <v>6</v>
      </c>
      <c r="D916" s="0" t="n">
        <v>2.29007633587786</v>
      </c>
      <c r="E916" s="0" t="n">
        <v>0.958177989984887</v>
      </c>
      <c r="F916" s="0" t="s">
        <v>3096</v>
      </c>
      <c r="G916" s="0" t="n">
        <v>193</v>
      </c>
      <c r="H916" s="0" t="n">
        <v>656</v>
      </c>
      <c r="I916" s="0" t="n">
        <v>13588</v>
      </c>
      <c r="J916" s="0" t="n">
        <v>0.643940351320611</v>
      </c>
      <c r="K916" s="0" t="n">
        <v>1</v>
      </c>
      <c r="L916" s="0" t="n">
        <v>0.999999377374464</v>
      </c>
      <c r="M916" s="0" t="n">
        <v>100</v>
      </c>
    </row>
    <row r="918" customFormat="false" ht="12" hidden="false" customHeight="false" outlineLevel="0" collapsed="false">
      <c r="A918" s="0" t="s">
        <v>3097</v>
      </c>
      <c r="B918" s="0" t="s">
        <v>3098</v>
      </c>
    </row>
    <row r="919" customFormat="false" ht="12" hidden="false" customHeight="false" outlineLevel="0" collapsed="false">
      <c r="A919" s="0" t="s">
        <v>634</v>
      </c>
      <c r="B919" s="0" t="s">
        <v>635</v>
      </c>
      <c r="C919" s="0" t="s">
        <v>636</v>
      </c>
      <c r="D919" s="0" t="s">
        <v>637</v>
      </c>
      <c r="E919" s="0" t="s">
        <v>638</v>
      </c>
      <c r="F919" s="0" t="s">
        <v>639</v>
      </c>
      <c r="G919" s="0" t="s">
        <v>640</v>
      </c>
      <c r="H919" s="0" t="s">
        <v>641</v>
      </c>
      <c r="I919" s="0" t="s">
        <v>642</v>
      </c>
      <c r="J919" s="0" t="s">
        <v>643</v>
      </c>
      <c r="K919" s="0" t="s">
        <v>644</v>
      </c>
      <c r="L919" s="0" t="s">
        <v>645</v>
      </c>
      <c r="M919" s="0" t="s">
        <v>646</v>
      </c>
    </row>
    <row r="920" customFormat="false" ht="12" hidden="false" customHeight="false" outlineLevel="0" collapsed="false">
      <c r="A920" s="0" t="s">
        <v>647</v>
      </c>
      <c r="B920" s="0" t="s">
        <v>3041</v>
      </c>
      <c r="C920" s="0" t="n">
        <v>8</v>
      </c>
      <c r="D920" s="0" t="n">
        <v>3.05343511450381</v>
      </c>
      <c r="E920" s="0" t="n">
        <v>0.505495038184176</v>
      </c>
      <c r="F920" s="0" t="s">
        <v>3042</v>
      </c>
      <c r="G920" s="0" t="n">
        <v>247</v>
      </c>
      <c r="H920" s="0" t="n">
        <v>485</v>
      </c>
      <c r="I920" s="0" t="n">
        <v>17854</v>
      </c>
      <c r="J920" s="0" t="n">
        <v>1.19230351851078</v>
      </c>
      <c r="K920" s="0" t="n">
        <v>1</v>
      </c>
      <c r="L920" s="0" t="n">
        <v>0.926662043954549</v>
      </c>
      <c r="M920" s="0" t="n">
        <v>99.9897159824404</v>
      </c>
    </row>
    <row r="921" customFormat="false" ht="12" hidden="false" customHeight="false" outlineLevel="0" collapsed="false">
      <c r="A921" s="0" t="s">
        <v>647</v>
      </c>
      <c r="B921" s="0" t="s">
        <v>3099</v>
      </c>
      <c r="C921" s="0" t="n">
        <v>4</v>
      </c>
      <c r="D921" s="0" t="n">
        <v>1.5267175572519</v>
      </c>
      <c r="E921" s="0" t="n">
        <v>0.645521211100741</v>
      </c>
      <c r="F921" s="0" t="s">
        <v>3100</v>
      </c>
      <c r="G921" s="0" t="n">
        <v>247</v>
      </c>
      <c r="H921" s="0" t="n">
        <v>240</v>
      </c>
      <c r="I921" s="0" t="n">
        <v>17854</v>
      </c>
      <c r="J921" s="0" t="n">
        <v>1.20472334682861</v>
      </c>
      <c r="K921" s="0" t="n">
        <v>1</v>
      </c>
      <c r="L921" s="0" t="n">
        <v>0.965290819100427</v>
      </c>
      <c r="M921" s="0" t="n">
        <v>99.9998660575326</v>
      </c>
    </row>
    <row r="922" customFormat="false" ht="12" hidden="false" customHeight="false" outlineLevel="0" collapsed="false">
      <c r="A922" s="0" t="s">
        <v>693</v>
      </c>
      <c r="B922" s="0" t="s">
        <v>3101</v>
      </c>
      <c r="C922" s="0" t="n">
        <v>4</v>
      </c>
      <c r="D922" s="0" t="n">
        <v>1.5267175572519</v>
      </c>
      <c r="E922" s="0" t="n">
        <v>0.719756563619569</v>
      </c>
      <c r="F922" s="0" t="s">
        <v>3100</v>
      </c>
      <c r="G922" s="0" t="n">
        <v>193</v>
      </c>
      <c r="H922" s="0" t="n">
        <v>262</v>
      </c>
      <c r="I922" s="0" t="n">
        <v>13588</v>
      </c>
      <c r="J922" s="0" t="n">
        <v>1.07487244393465</v>
      </c>
      <c r="K922" s="0" t="n">
        <v>1</v>
      </c>
      <c r="L922" s="0" t="n">
        <v>0.998422587750647</v>
      </c>
      <c r="M922" s="0" t="n">
        <v>99.9999999316474</v>
      </c>
    </row>
    <row r="923" customFormat="false" ht="12" hidden="false" customHeight="false" outlineLevel="0" collapsed="false">
      <c r="A923" s="0" t="s">
        <v>647</v>
      </c>
      <c r="B923" s="0" t="s">
        <v>3102</v>
      </c>
      <c r="C923" s="0" t="n">
        <v>3</v>
      </c>
      <c r="D923" s="0" t="n">
        <v>1.14503816793893</v>
      </c>
      <c r="E923" s="0" t="n">
        <v>0.742466951716284</v>
      </c>
      <c r="F923" s="0" t="s">
        <v>3103</v>
      </c>
      <c r="G923" s="0" t="n">
        <v>247</v>
      </c>
      <c r="H923" s="0" t="n">
        <v>191</v>
      </c>
      <c r="I923" s="0" t="n">
        <v>17854</v>
      </c>
      <c r="J923" s="0" t="n">
        <v>1.1353413739746</v>
      </c>
      <c r="K923" s="0" t="n">
        <v>1</v>
      </c>
      <c r="L923" s="0" t="n">
        <v>0.983988082925186</v>
      </c>
      <c r="M923" s="0" t="n">
        <v>99.9999979221996</v>
      </c>
    </row>
    <row r="924" customFormat="false" ht="12" hidden="false" customHeight="false" outlineLevel="0" collapsed="false">
      <c r="A924" s="0" t="s">
        <v>693</v>
      </c>
      <c r="B924" s="0" t="s">
        <v>3104</v>
      </c>
      <c r="C924" s="0" t="n">
        <v>3</v>
      </c>
      <c r="D924" s="0" t="n">
        <v>1.14503816793893</v>
      </c>
      <c r="E924" s="0" t="n">
        <v>0.780099297427287</v>
      </c>
      <c r="F924" s="0" t="s">
        <v>3103</v>
      </c>
      <c r="G924" s="0" t="n">
        <v>193</v>
      </c>
      <c r="H924" s="0" t="n">
        <v>201</v>
      </c>
      <c r="I924" s="0" t="n">
        <v>13588</v>
      </c>
      <c r="J924" s="0" t="n">
        <v>1.05080813548836</v>
      </c>
      <c r="K924" s="0" t="n">
        <v>1</v>
      </c>
      <c r="L924" s="0" t="n">
        <v>0.999461731799396</v>
      </c>
      <c r="M924" s="0" t="n">
        <v>99.9999999987762</v>
      </c>
    </row>
    <row r="925" customFormat="false" ht="12" hidden="false" customHeight="false" outlineLevel="0" collapsed="false">
      <c r="A925" s="0" t="s">
        <v>647</v>
      </c>
      <c r="B925" s="0" t="s">
        <v>3105</v>
      </c>
      <c r="C925" s="0" t="n">
        <v>5</v>
      </c>
      <c r="D925" s="0" t="n">
        <v>1.90839694656488</v>
      </c>
      <c r="E925" s="0" t="n">
        <v>0.790313071019998</v>
      </c>
      <c r="F925" s="0" t="s">
        <v>3106</v>
      </c>
      <c r="G925" s="0" t="n">
        <v>247</v>
      </c>
      <c r="H925" s="0" t="n">
        <v>391</v>
      </c>
      <c r="I925" s="0" t="n">
        <v>17854</v>
      </c>
      <c r="J925" s="0" t="n">
        <v>0.924340163807117</v>
      </c>
      <c r="K925" s="0" t="n">
        <v>1</v>
      </c>
      <c r="L925" s="0" t="n">
        <v>0.989914342186711</v>
      </c>
      <c r="M925" s="0" t="n">
        <v>99.9999998575428</v>
      </c>
    </row>
    <row r="926" customFormat="false" ht="12" hidden="false" customHeight="false" outlineLevel="0" collapsed="false">
      <c r="A926" s="0" t="s">
        <v>693</v>
      </c>
      <c r="B926" s="0" t="s">
        <v>3107</v>
      </c>
      <c r="C926" s="0" t="n">
        <v>4</v>
      </c>
      <c r="D926" s="0" t="n">
        <v>1.5267175572519</v>
      </c>
      <c r="E926" s="0" t="n">
        <v>0.803792261820708</v>
      </c>
      <c r="F926" s="0" t="s">
        <v>3100</v>
      </c>
      <c r="G926" s="0" t="n">
        <v>193</v>
      </c>
      <c r="H926" s="0" t="n">
        <v>302</v>
      </c>
      <c r="I926" s="0" t="n">
        <v>13588</v>
      </c>
      <c r="J926" s="0" t="n">
        <v>0.932505232817486</v>
      </c>
      <c r="K926" s="0" t="n">
        <v>1</v>
      </c>
      <c r="L926" s="0" t="n">
        <v>0.999677614647155</v>
      </c>
      <c r="M926" s="0" t="n">
        <v>99.9999999998153</v>
      </c>
    </row>
    <row r="927" customFormat="false" ht="12" hidden="false" customHeight="false" outlineLevel="0" collapsed="false">
      <c r="A927" s="0" t="s">
        <v>850</v>
      </c>
      <c r="B927" s="0" t="s">
        <v>3048</v>
      </c>
      <c r="C927" s="0" t="n">
        <v>8</v>
      </c>
      <c r="D927" s="0" t="n">
        <v>3.05343511450381</v>
      </c>
      <c r="E927" s="0" t="n">
        <v>0.811332783779624</v>
      </c>
      <c r="F927" s="0" t="s">
        <v>3042</v>
      </c>
      <c r="G927" s="0" t="n">
        <v>181</v>
      </c>
      <c r="H927" s="0" t="n">
        <v>672</v>
      </c>
      <c r="I927" s="0" t="n">
        <v>13288</v>
      </c>
      <c r="J927" s="0" t="n">
        <v>0.873980531439094</v>
      </c>
      <c r="K927" s="0" t="n">
        <v>1</v>
      </c>
      <c r="L927" s="0" t="n">
        <v>0.999577068271847</v>
      </c>
      <c r="M927" s="0" t="n">
        <v>99.9999999880568</v>
      </c>
    </row>
    <row r="928" customFormat="false" ht="12" hidden="false" customHeight="false" outlineLevel="0" collapsed="false">
      <c r="A928" s="0" t="s">
        <v>658</v>
      </c>
      <c r="B928" s="0" t="s">
        <v>3108</v>
      </c>
      <c r="C928" s="0" t="n">
        <v>5</v>
      </c>
      <c r="D928" s="0" t="n">
        <v>1.90839694656488</v>
      </c>
      <c r="E928" s="0" t="n">
        <v>0.930019069662251</v>
      </c>
      <c r="F928" s="0" t="s">
        <v>3109</v>
      </c>
      <c r="G928" s="0" t="n">
        <v>194</v>
      </c>
      <c r="H928" s="0" t="n">
        <v>462</v>
      </c>
      <c r="I928" s="0" t="n">
        <v>12504</v>
      </c>
      <c r="J928" s="0" t="n">
        <v>0.697549872807604</v>
      </c>
      <c r="K928" s="0" t="n">
        <v>1</v>
      </c>
      <c r="L928" s="0" t="n">
        <v>0.999644008666668</v>
      </c>
      <c r="M928" s="0" t="n">
        <v>99.9999999999997</v>
      </c>
    </row>
    <row r="929" customFormat="false" ht="12" hidden="false" customHeight="false" outlineLevel="0" collapsed="false">
      <c r="A929" s="0" t="s">
        <v>693</v>
      </c>
      <c r="B929" s="0" t="s">
        <v>3110</v>
      </c>
      <c r="C929" s="0" t="n">
        <v>4</v>
      </c>
      <c r="D929" s="0" t="n">
        <v>1.5267175572519</v>
      </c>
      <c r="E929" s="0" t="n">
        <v>0.949193056315908</v>
      </c>
      <c r="F929" s="0" t="s">
        <v>3100</v>
      </c>
      <c r="G929" s="0" t="n">
        <v>193</v>
      </c>
      <c r="H929" s="0" t="n">
        <v>437</v>
      </c>
      <c r="I929" s="0" t="n">
        <v>13588</v>
      </c>
      <c r="J929" s="0" t="n">
        <v>0.644431533892175</v>
      </c>
      <c r="K929" s="0" t="n">
        <v>1</v>
      </c>
      <c r="L929" s="0" t="n">
        <v>0.999998732374471</v>
      </c>
      <c r="M929" s="0" t="n">
        <v>100</v>
      </c>
    </row>
    <row r="931" customFormat="false" ht="12" hidden="false" customHeight="false" outlineLevel="0" collapsed="false">
      <c r="A931" s="0" t="s">
        <v>3111</v>
      </c>
      <c r="B931" s="0" t="s">
        <v>3112</v>
      </c>
    </row>
    <row r="932" customFormat="false" ht="12" hidden="false" customHeight="false" outlineLevel="0" collapsed="false">
      <c r="A932" s="0" t="s">
        <v>634</v>
      </c>
      <c r="B932" s="0" t="s">
        <v>635</v>
      </c>
      <c r="C932" s="0" t="s">
        <v>636</v>
      </c>
      <c r="D932" s="0" t="s">
        <v>637</v>
      </c>
      <c r="E932" s="0" t="s">
        <v>638</v>
      </c>
      <c r="F932" s="0" t="s">
        <v>639</v>
      </c>
      <c r="G932" s="0" t="s">
        <v>640</v>
      </c>
      <c r="H932" s="0" t="s">
        <v>641</v>
      </c>
      <c r="I932" s="0" t="s">
        <v>642</v>
      </c>
      <c r="J932" s="0" t="s">
        <v>643</v>
      </c>
      <c r="K932" s="0" t="s">
        <v>644</v>
      </c>
      <c r="L932" s="0" t="s">
        <v>645</v>
      </c>
      <c r="M932" s="0" t="s">
        <v>646</v>
      </c>
    </row>
    <row r="933" customFormat="false" ht="12" hidden="false" customHeight="false" outlineLevel="0" collapsed="false">
      <c r="A933" s="0" t="s">
        <v>850</v>
      </c>
      <c r="B933" s="0" t="s">
        <v>3113</v>
      </c>
      <c r="C933" s="0" t="n">
        <v>3</v>
      </c>
      <c r="D933" s="0" t="n">
        <v>1.14503816793893</v>
      </c>
      <c r="E933" s="0" t="n">
        <v>0.661003793611323</v>
      </c>
      <c r="F933" s="0" t="s">
        <v>3114</v>
      </c>
      <c r="G933" s="0" t="n">
        <v>181</v>
      </c>
      <c r="H933" s="0" t="n">
        <v>166</v>
      </c>
      <c r="I933" s="0" t="n">
        <v>13288</v>
      </c>
      <c r="J933" s="0" t="n">
        <v>1.32676562604007</v>
      </c>
      <c r="K933" s="0" t="n">
        <v>1</v>
      </c>
      <c r="L933" s="0" t="n">
        <v>0.997237076814231</v>
      </c>
      <c r="M933" s="0" t="n">
        <v>99.99996337992</v>
      </c>
    </row>
    <row r="934" customFormat="false" ht="12" hidden="false" customHeight="false" outlineLevel="0" collapsed="false">
      <c r="A934" s="0" t="s">
        <v>850</v>
      </c>
      <c r="B934" s="0" t="s">
        <v>3115</v>
      </c>
      <c r="C934" s="0" t="n">
        <v>3</v>
      </c>
      <c r="D934" s="0" t="n">
        <v>1.14503816793893</v>
      </c>
      <c r="E934" s="0" t="n">
        <v>0.739734120196405</v>
      </c>
      <c r="F934" s="0" t="s">
        <v>3114</v>
      </c>
      <c r="G934" s="0" t="n">
        <v>181</v>
      </c>
      <c r="H934" s="0" t="n">
        <v>193</v>
      </c>
      <c r="I934" s="0" t="n">
        <v>13288</v>
      </c>
      <c r="J934" s="0" t="n">
        <v>1.14115592706037</v>
      </c>
      <c r="K934" s="0" t="n">
        <v>1</v>
      </c>
      <c r="L934" s="0" t="n">
        <v>0.998537236892916</v>
      </c>
      <c r="M934" s="0" t="n">
        <v>99.999999019882</v>
      </c>
    </row>
    <row r="935" customFormat="false" ht="12" hidden="false" customHeight="false" outlineLevel="0" collapsed="false">
      <c r="A935" s="0" t="s">
        <v>647</v>
      </c>
      <c r="B935" s="0" t="s">
        <v>3116</v>
      </c>
      <c r="C935" s="0" t="n">
        <v>3</v>
      </c>
      <c r="D935" s="0" t="n">
        <v>1.14503816793893</v>
      </c>
      <c r="E935" s="0" t="n">
        <v>0.91140548383602</v>
      </c>
      <c r="F935" s="0" t="s">
        <v>3114</v>
      </c>
      <c r="G935" s="0" t="n">
        <v>247</v>
      </c>
      <c r="H935" s="0" t="n">
        <v>290</v>
      </c>
      <c r="I935" s="0" t="n">
        <v>17854</v>
      </c>
      <c r="J935" s="0" t="n">
        <v>0.747759318721206</v>
      </c>
      <c r="K935" s="0" t="n">
        <v>1</v>
      </c>
      <c r="L935" s="0" t="n">
        <v>0.998640549775291</v>
      </c>
      <c r="M935" s="0" t="n">
        <v>99.9999999999981</v>
      </c>
    </row>
    <row r="937" customFormat="false" ht="12" hidden="false" customHeight="false" outlineLevel="0" collapsed="false">
      <c r="A937" s="0" t="s">
        <v>3117</v>
      </c>
      <c r="B937" s="0" t="s">
        <v>3118</v>
      </c>
    </row>
    <row r="938" customFormat="false" ht="12" hidden="false" customHeight="false" outlineLevel="0" collapsed="false">
      <c r="A938" s="0" t="s">
        <v>634</v>
      </c>
      <c r="B938" s="0" t="s">
        <v>635</v>
      </c>
      <c r="C938" s="0" t="s">
        <v>636</v>
      </c>
      <c r="D938" s="0" t="s">
        <v>637</v>
      </c>
      <c r="E938" s="0" t="s">
        <v>638</v>
      </c>
      <c r="F938" s="0" t="s">
        <v>639</v>
      </c>
      <c r="G938" s="0" t="s">
        <v>640</v>
      </c>
      <c r="H938" s="0" t="s">
        <v>641</v>
      </c>
      <c r="I938" s="0" t="s">
        <v>642</v>
      </c>
      <c r="J938" s="0" t="s">
        <v>643</v>
      </c>
      <c r="K938" s="0" t="s">
        <v>644</v>
      </c>
      <c r="L938" s="0" t="s">
        <v>645</v>
      </c>
      <c r="M938" s="0" t="s">
        <v>646</v>
      </c>
    </row>
    <row r="939" customFormat="false" ht="12" hidden="false" customHeight="false" outlineLevel="0" collapsed="false">
      <c r="A939" s="0" t="s">
        <v>850</v>
      </c>
      <c r="B939" s="0" t="s">
        <v>3119</v>
      </c>
      <c r="C939" s="0" t="n">
        <v>5</v>
      </c>
      <c r="D939" s="0" t="n">
        <v>1.90839694656488</v>
      </c>
      <c r="E939" s="0" t="n">
        <v>0.732844043259528</v>
      </c>
      <c r="F939" s="0" t="s">
        <v>3120</v>
      </c>
      <c r="G939" s="0" t="n">
        <v>181</v>
      </c>
      <c r="H939" s="0" t="n">
        <v>365</v>
      </c>
      <c r="I939" s="0" t="n">
        <v>13288</v>
      </c>
      <c r="J939" s="0" t="n">
        <v>1.00567622795731</v>
      </c>
      <c r="K939" s="0" t="n">
        <v>1</v>
      </c>
      <c r="L939" s="0" t="n">
        <v>0.998613569689398</v>
      </c>
      <c r="M939" s="0" t="n">
        <v>99.999998598027</v>
      </c>
    </row>
    <row r="940" customFormat="false" ht="12" hidden="false" customHeight="false" outlineLevel="0" collapsed="false">
      <c r="A940" s="0" t="s">
        <v>850</v>
      </c>
      <c r="B940" s="0" t="s">
        <v>3121</v>
      </c>
      <c r="C940" s="0" t="n">
        <v>5</v>
      </c>
      <c r="D940" s="0" t="n">
        <v>1.90839694656488</v>
      </c>
      <c r="E940" s="0" t="n">
        <v>0.732844043259528</v>
      </c>
      <c r="F940" s="0" t="s">
        <v>3120</v>
      </c>
      <c r="G940" s="0" t="n">
        <v>181</v>
      </c>
      <c r="H940" s="0" t="n">
        <v>365</v>
      </c>
      <c r="I940" s="0" t="n">
        <v>13288</v>
      </c>
      <c r="J940" s="0" t="n">
        <v>1.00567622795731</v>
      </c>
      <c r="K940" s="0" t="n">
        <v>1</v>
      </c>
      <c r="L940" s="0" t="n">
        <v>0.998613569689398</v>
      </c>
      <c r="M940" s="0" t="n">
        <v>99.999998598027</v>
      </c>
    </row>
    <row r="941" customFormat="false" ht="12" hidden="false" customHeight="false" outlineLevel="0" collapsed="false">
      <c r="A941" s="0" t="s">
        <v>850</v>
      </c>
      <c r="B941" s="0" t="s">
        <v>3122</v>
      </c>
      <c r="C941" s="0" t="n">
        <v>4</v>
      </c>
      <c r="D941" s="0" t="n">
        <v>1.5267175572519</v>
      </c>
      <c r="E941" s="0" t="n">
        <v>0.869869467695311</v>
      </c>
      <c r="F941" s="0" t="s">
        <v>3123</v>
      </c>
      <c r="G941" s="0" t="n">
        <v>181</v>
      </c>
      <c r="H941" s="0" t="n">
        <v>360</v>
      </c>
      <c r="I941" s="0" t="n">
        <v>13288</v>
      </c>
      <c r="J941" s="0" t="n">
        <v>0.815715162676488</v>
      </c>
      <c r="K941" s="0" t="n">
        <v>1</v>
      </c>
      <c r="L941" s="0" t="n">
        <v>0.999879460887973</v>
      </c>
      <c r="M941" s="0" t="n">
        <v>99.9999999999263</v>
      </c>
    </row>
    <row r="943" customFormat="false" ht="12" hidden="false" customHeight="false" outlineLevel="0" collapsed="false">
      <c r="A943" s="0" t="s">
        <v>3124</v>
      </c>
      <c r="B943" s="0" t="s">
        <v>3125</v>
      </c>
    </row>
    <row r="944" customFormat="false" ht="12" hidden="false" customHeight="false" outlineLevel="0" collapsed="false">
      <c r="A944" s="0" t="s">
        <v>634</v>
      </c>
      <c r="B944" s="0" t="s">
        <v>635</v>
      </c>
      <c r="C944" s="0" t="s">
        <v>636</v>
      </c>
      <c r="D944" s="0" t="s">
        <v>637</v>
      </c>
      <c r="E944" s="0" t="s">
        <v>638</v>
      </c>
      <c r="F944" s="0" t="s">
        <v>639</v>
      </c>
      <c r="G944" s="0" t="s">
        <v>640</v>
      </c>
      <c r="H944" s="0" t="s">
        <v>641</v>
      </c>
      <c r="I944" s="0" t="s">
        <v>642</v>
      </c>
      <c r="J944" s="0" t="s">
        <v>643</v>
      </c>
      <c r="K944" s="0" t="s">
        <v>644</v>
      </c>
      <c r="L944" s="0" t="s">
        <v>645</v>
      </c>
      <c r="M944" s="0" t="s">
        <v>646</v>
      </c>
    </row>
    <row r="945" customFormat="false" ht="12" hidden="false" customHeight="false" outlineLevel="0" collapsed="false">
      <c r="A945" s="0" t="s">
        <v>693</v>
      </c>
      <c r="B945" s="0" t="s">
        <v>3126</v>
      </c>
      <c r="C945" s="0" t="n">
        <v>6</v>
      </c>
      <c r="D945" s="0" t="n">
        <v>2.29007633587786</v>
      </c>
      <c r="E945" s="0" t="n">
        <v>0.690023721644234</v>
      </c>
      <c r="F945" s="0" t="s">
        <v>3127</v>
      </c>
      <c r="G945" s="0" t="n">
        <v>193</v>
      </c>
      <c r="H945" s="0" t="n">
        <v>409</v>
      </c>
      <c r="I945" s="0" t="n">
        <v>13588</v>
      </c>
      <c r="J945" s="0" t="n">
        <v>1.03282364417193</v>
      </c>
      <c r="K945" s="0" t="n">
        <v>1</v>
      </c>
      <c r="L945" s="0" t="n">
        <v>0.997577703771582</v>
      </c>
      <c r="M945" s="0" t="n">
        <v>99.9999996358591</v>
      </c>
    </row>
    <row r="946" customFormat="false" ht="12" hidden="false" customHeight="false" outlineLevel="0" collapsed="false">
      <c r="A946" s="0" t="s">
        <v>693</v>
      </c>
      <c r="B946" s="0" t="s">
        <v>3128</v>
      </c>
      <c r="C946" s="0" t="n">
        <v>6</v>
      </c>
      <c r="D946" s="0" t="n">
        <v>2.29007633587786</v>
      </c>
      <c r="E946" s="0" t="n">
        <v>0.690023721644234</v>
      </c>
      <c r="F946" s="0" t="s">
        <v>3127</v>
      </c>
      <c r="G946" s="0" t="n">
        <v>193</v>
      </c>
      <c r="H946" s="0" t="n">
        <v>409</v>
      </c>
      <c r="I946" s="0" t="n">
        <v>13588</v>
      </c>
      <c r="J946" s="0" t="n">
        <v>1.03282364417193</v>
      </c>
      <c r="K946" s="0" t="n">
        <v>1</v>
      </c>
      <c r="L946" s="0" t="n">
        <v>0.997577703771582</v>
      </c>
      <c r="M946" s="0" t="n">
        <v>99.9999996358591</v>
      </c>
    </row>
    <row r="947" customFormat="false" ht="12" hidden="false" customHeight="false" outlineLevel="0" collapsed="false">
      <c r="A947" s="0" t="s">
        <v>693</v>
      </c>
      <c r="B947" s="0" t="s">
        <v>3129</v>
      </c>
      <c r="C947" s="0" t="n">
        <v>5</v>
      </c>
      <c r="D947" s="0" t="n">
        <v>1.90839694656488</v>
      </c>
      <c r="E947" s="0" t="n">
        <v>0.799142272984571</v>
      </c>
      <c r="F947" s="0" t="s">
        <v>3130</v>
      </c>
      <c r="G947" s="0" t="n">
        <v>193</v>
      </c>
      <c r="H947" s="0" t="n">
        <v>386</v>
      </c>
      <c r="I947" s="0" t="n">
        <v>13588</v>
      </c>
      <c r="J947" s="0" t="n">
        <v>0.911970791162178</v>
      </c>
      <c r="K947" s="0" t="n">
        <v>1</v>
      </c>
      <c r="L947" s="0" t="n">
        <v>0.99964756146373</v>
      </c>
      <c r="M947" s="0" t="n">
        <v>99.9999999997276</v>
      </c>
    </row>
    <row r="948" customFormat="false" ht="12" hidden="false" customHeight="false" outlineLevel="0" collapsed="false">
      <c r="A948" s="0" t="s">
        <v>693</v>
      </c>
      <c r="B948" s="0" t="s">
        <v>3131</v>
      </c>
      <c r="C948" s="0" t="n">
        <v>4</v>
      </c>
      <c r="D948" s="0" t="n">
        <v>1.5267175572519</v>
      </c>
      <c r="E948" s="0" t="n">
        <v>0.85063962680691</v>
      </c>
      <c r="F948" s="0" t="s">
        <v>3132</v>
      </c>
      <c r="G948" s="0" t="n">
        <v>193</v>
      </c>
      <c r="H948" s="0" t="n">
        <v>331</v>
      </c>
      <c r="I948" s="0" t="n">
        <v>13588</v>
      </c>
      <c r="J948" s="0" t="n">
        <v>0.850805378582721</v>
      </c>
      <c r="K948" s="0" t="n">
        <v>1</v>
      </c>
      <c r="L948" s="0" t="n">
        <v>0.999899212370448</v>
      </c>
      <c r="M948" s="0" t="n">
        <v>99.999999999998</v>
      </c>
    </row>
    <row r="949" customFormat="false" ht="12" hidden="false" customHeight="false" outlineLevel="0" collapsed="false">
      <c r="A949" s="0" t="s">
        <v>693</v>
      </c>
      <c r="B949" s="0" t="s">
        <v>3133</v>
      </c>
      <c r="C949" s="0" t="n">
        <v>3</v>
      </c>
      <c r="D949" s="0" t="n">
        <v>1.14503816793893</v>
      </c>
      <c r="E949" s="0" t="n">
        <v>0.878823707124415</v>
      </c>
      <c r="F949" s="0" t="s">
        <v>3134</v>
      </c>
      <c r="G949" s="0" t="n">
        <v>193</v>
      </c>
      <c r="H949" s="0" t="n">
        <v>255</v>
      </c>
      <c r="I949" s="0" t="n">
        <v>13588</v>
      </c>
      <c r="J949" s="0" t="n">
        <v>0.828284059737884</v>
      </c>
      <c r="K949" s="0" t="n">
        <v>1</v>
      </c>
      <c r="L949" s="0" t="n">
        <v>0.999956830019051</v>
      </c>
      <c r="M949" s="0" t="n">
        <v>99.9999999999999</v>
      </c>
    </row>
    <row r="950" customFormat="false" ht="12" hidden="false" customHeight="false" outlineLevel="0" collapsed="false">
      <c r="A950" s="0" t="s">
        <v>693</v>
      </c>
      <c r="B950" s="0" t="s">
        <v>3135</v>
      </c>
      <c r="C950" s="0" t="n">
        <v>3</v>
      </c>
      <c r="D950" s="0" t="n">
        <v>1.14503816793893</v>
      </c>
      <c r="E950" s="0" t="n">
        <v>0.878823707124415</v>
      </c>
      <c r="F950" s="0" t="s">
        <v>3134</v>
      </c>
      <c r="G950" s="0" t="n">
        <v>193</v>
      </c>
      <c r="H950" s="0" t="n">
        <v>255</v>
      </c>
      <c r="I950" s="0" t="n">
        <v>13588</v>
      </c>
      <c r="J950" s="0" t="n">
        <v>0.828284059737884</v>
      </c>
      <c r="K950" s="0" t="n">
        <v>1</v>
      </c>
      <c r="L950" s="0" t="n">
        <v>0.999956830019051</v>
      </c>
      <c r="M950" s="0" t="n">
        <v>99.9999999999999</v>
      </c>
    </row>
    <row r="952" customFormat="false" ht="12" hidden="false" customHeight="false" outlineLevel="0" collapsed="false">
      <c r="A952" s="0" t="s">
        <v>3136</v>
      </c>
      <c r="B952" s="0" t="s">
        <v>3137</v>
      </c>
    </row>
    <row r="953" customFormat="false" ht="12" hidden="false" customHeight="false" outlineLevel="0" collapsed="false">
      <c r="A953" s="0" t="s">
        <v>634</v>
      </c>
      <c r="B953" s="0" t="s">
        <v>635</v>
      </c>
      <c r="C953" s="0" t="s">
        <v>636</v>
      </c>
      <c r="D953" s="0" t="s">
        <v>637</v>
      </c>
      <c r="E953" s="0" t="s">
        <v>638</v>
      </c>
      <c r="F953" s="0" t="s">
        <v>639</v>
      </c>
      <c r="G953" s="0" t="s">
        <v>640</v>
      </c>
      <c r="H953" s="0" t="s">
        <v>641</v>
      </c>
      <c r="I953" s="0" t="s">
        <v>642</v>
      </c>
      <c r="J953" s="0" t="s">
        <v>643</v>
      </c>
      <c r="K953" s="0" t="s">
        <v>644</v>
      </c>
      <c r="L953" s="0" t="s">
        <v>645</v>
      </c>
      <c r="M953" s="0" t="s">
        <v>646</v>
      </c>
    </row>
    <row r="954" customFormat="false" ht="12" hidden="false" customHeight="false" outlineLevel="0" collapsed="false">
      <c r="A954" s="0" t="s">
        <v>693</v>
      </c>
      <c r="B954" s="0" t="s">
        <v>1263</v>
      </c>
      <c r="C954" s="0" t="n">
        <v>10</v>
      </c>
      <c r="D954" s="0" t="n">
        <v>3.81679389312977</v>
      </c>
      <c r="E954" s="0" t="n">
        <v>0.507644789550457</v>
      </c>
      <c r="F954" s="0" t="s">
        <v>3077</v>
      </c>
      <c r="G954" s="0" t="n">
        <v>193</v>
      </c>
      <c r="H954" s="0" t="n">
        <v>616</v>
      </c>
      <c r="I954" s="0" t="n">
        <v>13588</v>
      </c>
      <c r="J954" s="0" t="n">
        <v>1.14292443307987</v>
      </c>
      <c r="K954" s="0" t="n">
        <v>1</v>
      </c>
      <c r="L954" s="0" t="n">
        <v>0.985217870287793</v>
      </c>
      <c r="M954" s="0" t="n">
        <v>99.9992148009701</v>
      </c>
    </row>
    <row r="955" customFormat="false" ht="12" hidden="false" customHeight="false" outlineLevel="0" collapsed="false">
      <c r="A955" s="0" t="s">
        <v>693</v>
      </c>
      <c r="B955" s="0" t="s">
        <v>3138</v>
      </c>
      <c r="C955" s="0" t="n">
        <v>4</v>
      </c>
      <c r="D955" s="0" t="n">
        <v>1.5267175572519</v>
      </c>
      <c r="E955" s="0" t="n">
        <v>0.637333281581666</v>
      </c>
      <c r="F955" s="0" t="s">
        <v>3139</v>
      </c>
      <c r="G955" s="0" t="n">
        <v>193</v>
      </c>
      <c r="H955" s="0" t="n">
        <v>231</v>
      </c>
      <c r="I955" s="0" t="n">
        <v>13588</v>
      </c>
      <c r="J955" s="0" t="n">
        <v>1.21911939528519</v>
      </c>
      <c r="K955" s="0" t="n">
        <v>1</v>
      </c>
      <c r="L955" s="0" t="n">
        <v>0.995321459598345</v>
      </c>
      <c r="M955" s="0" t="n">
        <v>99.9999950756876</v>
      </c>
    </row>
    <row r="956" customFormat="false" ht="12" hidden="false" customHeight="false" outlineLevel="0" collapsed="false">
      <c r="A956" s="0" t="s">
        <v>693</v>
      </c>
      <c r="B956" s="0" t="s">
        <v>3140</v>
      </c>
      <c r="C956" s="0" t="n">
        <v>4</v>
      </c>
      <c r="D956" s="0" t="n">
        <v>1.5267175572519</v>
      </c>
      <c r="E956" s="0" t="n">
        <v>0.814388839831918</v>
      </c>
      <c r="F956" s="0" t="s">
        <v>3139</v>
      </c>
      <c r="G956" s="0" t="n">
        <v>193</v>
      </c>
      <c r="H956" s="0" t="n">
        <v>308</v>
      </c>
      <c r="I956" s="0" t="n">
        <v>13588</v>
      </c>
      <c r="J956" s="0" t="n">
        <v>0.914339546463898</v>
      </c>
      <c r="K956" s="0" t="n">
        <v>1</v>
      </c>
      <c r="L956" s="0" t="n">
        <v>0.999748036455694</v>
      </c>
      <c r="M956" s="0" t="n">
        <v>99.9999999999264</v>
      </c>
    </row>
    <row r="957" customFormat="false" ht="12" hidden="false" customHeight="false" outlineLevel="0" collapsed="false">
      <c r="A957" s="0" t="s">
        <v>693</v>
      </c>
      <c r="B957" s="0" t="s">
        <v>3141</v>
      </c>
      <c r="C957" s="0" t="n">
        <v>4</v>
      </c>
      <c r="D957" s="0" t="n">
        <v>1.5267175572519</v>
      </c>
      <c r="E957" s="0" t="n">
        <v>0.817812400538305</v>
      </c>
      <c r="F957" s="0" t="s">
        <v>3139</v>
      </c>
      <c r="G957" s="0" t="n">
        <v>193</v>
      </c>
      <c r="H957" s="0" t="n">
        <v>310</v>
      </c>
      <c r="I957" s="0" t="n">
        <v>13588</v>
      </c>
      <c r="J957" s="0" t="n">
        <v>0.908440581648002</v>
      </c>
      <c r="K957" s="0" t="n">
        <v>1</v>
      </c>
      <c r="L957" s="0" t="n">
        <v>0.999763623743475</v>
      </c>
      <c r="M957" s="0" t="n">
        <v>99.999999999946</v>
      </c>
    </row>
    <row r="958" customFormat="false" ht="12" hidden="false" customHeight="false" outlineLevel="0" collapsed="false">
      <c r="A958" s="0" t="s">
        <v>693</v>
      </c>
      <c r="B958" s="0" t="s">
        <v>3142</v>
      </c>
      <c r="C958" s="0" t="n">
        <v>5</v>
      </c>
      <c r="D958" s="0" t="n">
        <v>1.90839694656488</v>
      </c>
      <c r="E958" s="0" t="n">
        <v>0.846374942864243</v>
      </c>
      <c r="F958" s="0" t="s">
        <v>3143</v>
      </c>
      <c r="G958" s="0" t="n">
        <v>193</v>
      </c>
      <c r="H958" s="0" t="n">
        <v>418</v>
      </c>
      <c r="I958" s="0" t="n">
        <v>13588</v>
      </c>
      <c r="J958" s="0" t="n">
        <v>0.842154845427275</v>
      </c>
      <c r="K958" s="0" t="n">
        <v>1</v>
      </c>
      <c r="L958" s="0" t="n">
        <v>0.999894415936296</v>
      </c>
      <c r="M958" s="0" t="n">
        <v>99.9999999999968</v>
      </c>
    </row>
    <row r="959" customFormat="false" ht="12" hidden="false" customHeight="false" outlineLevel="0" collapsed="false">
      <c r="A959" s="0" t="s">
        <v>693</v>
      </c>
      <c r="B959" s="0" t="s">
        <v>1267</v>
      </c>
      <c r="C959" s="0" t="n">
        <v>5</v>
      </c>
      <c r="D959" s="0" t="n">
        <v>1.90839694656488</v>
      </c>
      <c r="E959" s="0" t="n">
        <v>0.861517974152023</v>
      </c>
      <c r="F959" s="0" t="s">
        <v>3143</v>
      </c>
      <c r="G959" s="0" t="n">
        <v>193</v>
      </c>
      <c r="H959" s="0" t="n">
        <v>430</v>
      </c>
      <c r="I959" s="0" t="n">
        <v>13588</v>
      </c>
      <c r="J959" s="0" t="n">
        <v>0.818652849740932</v>
      </c>
      <c r="K959" s="0" t="n">
        <v>1</v>
      </c>
      <c r="L959" s="0" t="n">
        <v>0.999927890529813</v>
      </c>
      <c r="M959" s="0" t="n">
        <v>99.9999999999994</v>
      </c>
    </row>
    <row r="960" customFormat="false" ht="12" hidden="false" customHeight="false" outlineLevel="0" collapsed="false">
      <c r="A960" s="0" t="s">
        <v>693</v>
      </c>
      <c r="B960" s="0" t="s">
        <v>1269</v>
      </c>
      <c r="C960" s="0" t="n">
        <v>5</v>
      </c>
      <c r="D960" s="0" t="n">
        <v>1.90839694656488</v>
      </c>
      <c r="E960" s="0" t="n">
        <v>0.866276349990296</v>
      </c>
      <c r="F960" s="0" t="s">
        <v>3143</v>
      </c>
      <c r="G960" s="0" t="n">
        <v>193</v>
      </c>
      <c r="H960" s="0" t="n">
        <v>434</v>
      </c>
      <c r="I960" s="0" t="n">
        <v>13588</v>
      </c>
      <c r="J960" s="0" t="n">
        <v>0.811107662185716</v>
      </c>
      <c r="K960" s="0" t="n">
        <v>1</v>
      </c>
      <c r="L960" s="0" t="n">
        <v>0.99993713291808</v>
      </c>
      <c r="M960" s="0" t="n">
        <v>99.9999999999996</v>
      </c>
    </row>
    <row r="961" customFormat="false" ht="12" hidden="false" customHeight="false" outlineLevel="0" collapsed="false">
      <c r="A961" s="0" t="s">
        <v>850</v>
      </c>
      <c r="B961" s="0" t="s">
        <v>1321</v>
      </c>
      <c r="C961" s="0" t="n">
        <v>6</v>
      </c>
      <c r="D961" s="0" t="n">
        <v>2.29007633587786</v>
      </c>
      <c r="E961" s="0" t="n">
        <v>0.877291870139498</v>
      </c>
      <c r="F961" s="0" t="s">
        <v>3083</v>
      </c>
      <c r="G961" s="0" t="n">
        <v>181</v>
      </c>
      <c r="H961" s="0" t="n">
        <v>556</v>
      </c>
      <c r="I961" s="0" t="n">
        <v>13288</v>
      </c>
      <c r="J961" s="0" t="n">
        <v>0.79224134504551</v>
      </c>
      <c r="K961" s="0" t="n">
        <v>1</v>
      </c>
      <c r="L961" s="0" t="n">
        <v>0.99989575888945</v>
      </c>
      <c r="M961" s="0" t="n">
        <v>99.999999999967</v>
      </c>
    </row>
    <row r="962" customFormat="false" ht="12" hidden="false" customHeight="false" outlineLevel="0" collapsed="false">
      <c r="A962" s="0" t="s">
        <v>693</v>
      </c>
      <c r="B962" s="0" t="s">
        <v>3144</v>
      </c>
      <c r="C962" s="0" t="n">
        <v>4</v>
      </c>
      <c r="D962" s="0" t="n">
        <v>1.5267175572519</v>
      </c>
      <c r="E962" s="0" t="n">
        <v>0.90021167978117</v>
      </c>
      <c r="F962" s="0" t="s">
        <v>3139</v>
      </c>
      <c r="G962" s="0" t="n">
        <v>193</v>
      </c>
      <c r="H962" s="0" t="n">
        <v>372</v>
      </c>
      <c r="I962" s="0" t="n">
        <v>13588</v>
      </c>
      <c r="J962" s="0" t="n">
        <v>0.757033818040002</v>
      </c>
      <c r="K962" s="0" t="n">
        <v>1</v>
      </c>
      <c r="L962" s="0" t="n">
        <v>0.999980317245115</v>
      </c>
      <c r="M962" s="0" t="n">
        <v>100</v>
      </c>
    </row>
    <row r="963" customFormat="false" ht="12" hidden="false" customHeight="false" outlineLevel="0" collapsed="false">
      <c r="A963" s="0" t="s">
        <v>693</v>
      </c>
      <c r="B963" s="0" t="s">
        <v>3145</v>
      </c>
      <c r="C963" s="0" t="n">
        <v>4</v>
      </c>
      <c r="D963" s="0" t="n">
        <v>1.5267175572519</v>
      </c>
      <c r="E963" s="0" t="n">
        <v>0.922661441952785</v>
      </c>
      <c r="F963" s="0" t="s">
        <v>3139</v>
      </c>
      <c r="G963" s="0" t="n">
        <v>193</v>
      </c>
      <c r="H963" s="0" t="n">
        <v>397</v>
      </c>
      <c r="I963" s="0" t="n">
        <v>13588</v>
      </c>
      <c r="J963" s="0" t="n">
        <v>0.709361663251589</v>
      </c>
      <c r="K963" s="0" t="n">
        <v>1</v>
      </c>
      <c r="L963" s="0" t="n">
        <v>0.99999359276577</v>
      </c>
      <c r="M963" s="0" t="n">
        <v>100</v>
      </c>
    </row>
    <row r="964" customFormat="false" ht="12" hidden="false" customHeight="false" outlineLevel="0" collapsed="false">
      <c r="A964" s="0" t="s">
        <v>693</v>
      </c>
      <c r="B964" s="0" t="s">
        <v>1270</v>
      </c>
      <c r="C964" s="0" t="n">
        <v>4</v>
      </c>
      <c r="D964" s="0" t="n">
        <v>1.5267175572519</v>
      </c>
      <c r="E964" s="0" t="n">
        <v>0.925794402671321</v>
      </c>
      <c r="F964" s="0" t="s">
        <v>3139</v>
      </c>
      <c r="G964" s="0" t="n">
        <v>193</v>
      </c>
      <c r="H964" s="0" t="n">
        <v>401</v>
      </c>
      <c r="I964" s="0" t="n">
        <v>13588</v>
      </c>
      <c r="J964" s="0" t="n">
        <v>0.702285736436111</v>
      </c>
      <c r="K964" s="0" t="n">
        <v>1</v>
      </c>
      <c r="L964" s="0" t="n">
        <v>0.999994512674834</v>
      </c>
      <c r="M964" s="0" t="n">
        <v>100</v>
      </c>
    </row>
    <row r="965" customFormat="false" ht="12" hidden="false" customHeight="false" outlineLevel="0" collapsed="false">
      <c r="A965" s="0" t="s">
        <v>693</v>
      </c>
      <c r="B965" s="0" t="s">
        <v>1272</v>
      </c>
      <c r="C965" s="0" t="n">
        <v>5</v>
      </c>
      <c r="D965" s="0" t="n">
        <v>1.90839694656488</v>
      </c>
      <c r="E965" s="0" t="n">
        <v>0.930793042291964</v>
      </c>
      <c r="F965" s="0" t="s">
        <v>3143</v>
      </c>
      <c r="G965" s="0" t="n">
        <v>193</v>
      </c>
      <c r="H965" s="0" t="n">
        <v>506</v>
      </c>
      <c r="I965" s="0" t="n">
        <v>13588</v>
      </c>
      <c r="J965" s="0" t="n">
        <v>0.695693133179053</v>
      </c>
      <c r="K965" s="0" t="n">
        <v>1</v>
      </c>
      <c r="L965" s="0" t="n">
        <v>0.999995545585475</v>
      </c>
      <c r="M965" s="0" t="n">
        <v>100</v>
      </c>
    </row>
    <row r="966" customFormat="false" ht="12" hidden="false" customHeight="false" outlineLevel="0" collapsed="false">
      <c r="A966" s="0" t="s">
        <v>693</v>
      </c>
      <c r="B966" s="0" t="s">
        <v>3146</v>
      </c>
      <c r="C966" s="0" t="n">
        <v>4</v>
      </c>
      <c r="D966" s="0" t="n">
        <v>1.5267175572519</v>
      </c>
      <c r="E966" s="0" t="n">
        <v>0.93242486593302</v>
      </c>
      <c r="F966" s="0" t="s">
        <v>3139</v>
      </c>
      <c r="G966" s="0" t="n">
        <v>193</v>
      </c>
      <c r="H966" s="0" t="n">
        <v>410</v>
      </c>
      <c r="I966" s="0" t="n">
        <v>13588</v>
      </c>
      <c r="J966" s="0" t="n">
        <v>0.686869708075319</v>
      </c>
      <c r="K966" s="0" t="n">
        <v>1</v>
      </c>
      <c r="L966" s="0" t="n">
        <v>0.999995852879505</v>
      </c>
      <c r="M966" s="0" t="n">
        <v>100</v>
      </c>
    </row>
    <row r="968" customFormat="false" ht="12" hidden="false" customHeight="false" outlineLevel="0" collapsed="false">
      <c r="A968" s="0" t="s">
        <v>3147</v>
      </c>
      <c r="B968" s="0" t="s">
        <v>3148</v>
      </c>
    </row>
    <row r="969" customFormat="false" ht="12" hidden="false" customHeight="false" outlineLevel="0" collapsed="false">
      <c r="A969" s="0" t="s">
        <v>634</v>
      </c>
      <c r="B969" s="0" t="s">
        <v>635</v>
      </c>
      <c r="C969" s="0" t="s">
        <v>636</v>
      </c>
      <c r="D969" s="0" t="s">
        <v>637</v>
      </c>
      <c r="E969" s="0" t="s">
        <v>638</v>
      </c>
      <c r="F969" s="0" t="s">
        <v>639</v>
      </c>
      <c r="G969" s="0" t="s">
        <v>640</v>
      </c>
      <c r="H969" s="0" t="s">
        <v>641</v>
      </c>
      <c r="I969" s="0" t="s">
        <v>642</v>
      </c>
      <c r="J969" s="0" t="s">
        <v>643</v>
      </c>
      <c r="K969" s="0" t="s">
        <v>644</v>
      </c>
      <c r="L969" s="0" t="s">
        <v>645</v>
      </c>
      <c r="M969" s="0" t="s">
        <v>646</v>
      </c>
    </row>
    <row r="970" customFormat="false" ht="12" hidden="false" customHeight="false" outlineLevel="0" collapsed="false">
      <c r="A970" s="0" t="s">
        <v>693</v>
      </c>
      <c r="B970" s="0" t="s">
        <v>1294</v>
      </c>
      <c r="C970" s="0" t="n">
        <v>15</v>
      </c>
      <c r="D970" s="0" t="n">
        <v>5.72519083969465</v>
      </c>
      <c r="E970" s="0" t="n">
        <v>0.606201245770456</v>
      </c>
      <c r="F970" s="0" t="s">
        <v>2608</v>
      </c>
      <c r="G970" s="0" t="n">
        <v>193</v>
      </c>
      <c r="H970" s="0" t="n">
        <v>1034</v>
      </c>
      <c r="I970" s="0" t="n">
        <v>13588</v>
      </c>
      <c r="J970" s="0" t="n">
        <v>1.02133672743307</v>
      </c>
      <c r="K970" s="0" t="n">
        <v>1</v>
      </c>
      <c r="L970" s="0" t="n">
        <v>0.993626171907001</v>
      </c>
      <c r="M970" s="0" t="n">
        <v>99.9999806934394</v>
      </c>
    </row>
    <row r="971" customFormat="false" ht="12" hidden="false" customHeight="false" outlineLevel="0" collapsed="false">
      <c r="A971" s="0" t="s">
        <v>647</v>
      </c>
      <c r="B971" s="0" t="s">
        <v>1296</v>
      </c>
      <c r="C971" s="0" t="n">
        <v>6</v>
      </c>
      <c r="D971" s="0" t="n">
        <v>2.29007633587786</v>
      </c>
      <c r="E971" s="0" t="n">
        <v>0.800344332677384</v>
      </c>
      <c r="F971" s="0" t="s">
        <v>3149</v>
      </c>
      <c r="G971" s="0" t="n">
        <v>247</v>
      </c>
      <c r="H971" s="0" t="n">
        <v>484</v>
      </c>
      <c r="I971" s="0" t="n">
        <v>17854</v>
      </c>
      <c r="J971" s="0" t="n">
        <v>0.896075216649379</v>
      </c>
      <c r="K971" s="0" t="n">
        <v>1</v>
      </c>
      <c r="L971" s="0" t="n">
        <v>0.99078584132486</v>
      </c>
      <c r="M971" s="0" t="n">
        <v>99.9999999248241</v>
      </c>
    </row>
    <row r="972" customFormat="false" ht="12" hidden="false" customHeight="false" outlineLevel="0" collapsed="false">
      <c r="A972" s="0" t="s">
        <v>693</v>
      </c>
      <c r="B972" s="0" t="s">
        <v>1299</v>
      </c>
      <c r="C972" s="0" t="n">
        <v>6</v>
      </c>
      <c r="D972" s="0" t="n">
        <v>2.29007633587786</v>
      </c>
      <c r="E972" s="0" t="n">
        <v>0.849605012349073</v>
      </c>
      <c r="F972" s="0" t="s">
        <v>3149</v>
      </c>
      <c r="G972" s="0" t="n">
        <v>193</v>
      </c>
      <c r="H972" s="0" t="n">
        <v>508</v>
      </c>
      <c r="I972" s="0" t="n">
        <v>13588</v>
      </c>
      <c r="J972" s="0" t="n">
        <v>0.831545020602994</v>
      </c>
      <c r="K972" s="0" t="n">
        <v>1</v>
      </c>
      <c r="L972" s="0" t="n">
        <v>0.999901888681812</v>
      </c>
      <c r="M972" s="0" t="n">
        <v>99.9999999999977</v>
      </c>
    </row>
    <row r="973" customFormat="false" ht="12" hidden="false" customHeight="false" outlineLevel="0" collapsed="false">
      <c r="A973" s="0" t="s">
        <v>693</v>
      </c>
      <c r="B973" s="0" t="s">
        <v>1298</v>
      </c>
      <c r="C973" s="0" t="n">
        <v>6</v>
      </c>
      <c r="D973" s="0" t="n">
        <v>2.29007633587786</v>
      </c>
      <c r="E973" s="0" t="n">
        <v>0.849605012349073</v>
      </c>
      <c r="F973" s="0" t="s">
        <v>3149</v>
      </c>
      <c r="G973" s="0" t="n">
        <v>193</v>
      </c>
      <c r="H973" s="0" t="n">
        <v>508</v>
      </c>
      <c r="I973" s="0" t="n">
        <v>13588</v>
      </c>
      <c r="J973" s="0" t="n">
        <v>0.831545020602994</v>
      </c>
      <c r="K973" s="0" t="n">
        <v>1</v>
      </c>
      <c r="L973" s="0" t="n">
        <v>0.999901888681812</v>
      </c>
      <c r="M973" s="0" t="n">
        <v>99.9999999999977</v>
      </c>
    </row>
    <row r="974" customFormat="false" ht="12" hidden="false" customHeight="false" outlineLevel="0" collapsed="false">
      <c r="A974" s="0" t="s">
        <v>693</v>
      </c>
      <c r="B974" s="0" t="s">
        <v>1302</v>
      </c>
      <c r="C974" s="0" t="n">
        <v>6</v>
      </c>
      <c r="D974" s="0" t="n">
        <v>2.29007633587786</v>
      </c>
      <c r="E974" s="0" t="n">
        <v>0.878012455414629</v>
      </c>
      <c r="F974" s="0" t="s">
        <v>3149</v>
      </c>
      <c r="G974" s="0" t="n">
        <v>193</v>
      </c>
      <c r="H974" s="0" t="n">
        <v>534</v>
      </c>
      <c r="I974" s="0" t="n">
        <v>13588</v>
      </c>
      <c r="J974" s="0" t="n">
        <v>0.791057809862024</v>
      </c>
      <c r="K974" s="0" t="n">
        <v>1</v>
      </c>
      <c r="L974" s="0" t="n">
        <v>0.999956853463786</v>
      </c>
      <c r="M974" s="0" t="n">
        <v>99.9999999999999</v>
      </c>
    </row>
    <row r="975" customFormat="false" ht="12" hidden="false" customHeight="false" outlineLevel="0" collapsed="false">
      <c r="A975" s="0" t="s">
        <v>693</v>
      </c>
      <c r="B975" s="0" t="s">
        <v>1303</v>
      </c>
      <c r="C975" s="0" t="n">
        <v>6</v>
      </c>
      <c r="D975" s="0" t="n">
        <v>2.29007633587786</v>
      </c>
      <c r="E975" s="0" t="n">
        <v>0.880979185952974</v>
      </c>
      <c r="F975" s="0" t="s">
        <v>3149</v>
      </c>
      <c r="G975" s="0" t="n">
        <v>193</v>
      </c>
      <c r="H975" s="0" t="n">
        <v>537</v>
      </c>
      <c r="I975" s="0" t="n">
        <v>13588</v>
      </c>
      <c r="J975" s="0" t="n">
        <v>0.786638492488493</v>
      </c>
      <c r="K975" s="0" t="n">
        <v>1</v>
      </c>
      <c r="L975" s="0" t="n">
        <v>0.99995905776002</v>
      </c>
      <c r="M975" s="0" t="n">
        <v>99.9999999999999</v>
      </c>
    </row>
    <row r="976" customFormat="false" ht="12" hidden="false" customHeight="false" outlineLevel="0" collapsed="false">
      <c r="A976" s="0" t="s">
        <v>693</v>
      </c>
      <c r="B976" s="0" t="s">
        <v>1304</v>
      </c>
      <c r="C976" s="0" t="n">
        <v>6</v>
      </c>
      <c r="D976" s="0" t="n">
        <v>2.29007633587786</v>
      </c>
      <c r="E976" s="0" t="n">
        <v>0.898382253273949</v>
      </c>
      <c r="F976" s="0" t="s">
        <v>3149</v>
      </c>
      <c r="G976" s="0" t="n">
        <v>193</v>
      </c>
      <c r="H976" s="0" t="n">
        <v>556</v>
      </c>
      <c r="I976" s="0" t="n">
        <v>13588</v>
      </c>
      <c r="J976" s="0" t="n">
        <v>0.759756961270362</v>
      </c>
      <c r="K976" s="0" t="n">
        <v>1</v>
      </c>
      <c r="L976" s="0" t="n">
        <v>0.999979283716537</v>
      </c>
      <c r="M976" s="0" t="n">
        <v>100</v>
      </c>
    </row>
    <row r="977" customFormat="false" ht="12" hidden="false" customHeight="false" outlineLevel="0" collapsed="false">
      <c r="A977" s="0" t="s">
        <v>693</v>
      </c>
      <c r="B977" s="0" t="s">
        <v>1305</v>
      </c>
      <c r="C977" s="0" t="n">
        <v>6</v>
      </c>
      <c r="D977" s="0" t="n">
        <v>2.29007633587786</v>
      </c>
      <c r="E977" s="0" t="n">
        <v>0.935816827463497</v>
      </c>
      <c r="F977" s="0" t="s">
        <v>3149</v>
      </c>
      <c r="G977" s="0" t="n">
        <v>193</v>
      </c>
      <c r="H977" s="0" t="n">
        <v>609</v>
      </c>
      <c r="I977" s="0" t="n">
        <v>13588</v>
      </c>
      <c r="J977" s="0" t="n">
        <v>0.69363689731744</v>
      </c>
      <c r="K977" s="0" t="n">
        <v>1</v>
      </c>
      <c r="L977" s="0" t="n">
        <v>0.999996597015566</v>
      </c>
      <c r="M977" s="0" t="n">
        <v>100</v>
      </c>
    </row>
    <row r="978" customFormat="false" ht="12" hidden="false" customHeight="false" outlineLevel="0" collapsed="false">
      <c r="A978" s="0" t="s">
        <v>693</v>
      </c>
      <c r="B978" s="0" t="s">
        <v>1300</v>
      </c>
      <c r="C978" s="0" t="n">
        <v>6</v>
      </c>
      <c r="D978" s="0" t="n">
        <v>2.29007633587786</v>
      </c>
      <c r="E978" s="0" t="n">
        <v>0.957392904825819</v>
      </c>
      <c r="F978" s="0" t="s">
        <v>3149</v>
      </c>
      <c r="G978" s="0" t="n">
        <v>193</v>
      </c>
      <c r="H978" s="0" t="n">
        <v>654</v>
      </c>
      <c r="I978" s="0" t="n">
        <v>13588</v>
      </c>
      <c r="J978" s="0" t="n">
        <v>0.645909587868992</v>
      </c>
      <c r="K978" s="0" t="n">
        <v>1</v>
      </c>
      <c r="L978" s="0" t="n">
        <v>0.999999351699099</v>
      </c>
      <c r="M978" s="0" t="n">
        <v>100</v>
      </c>
    </row>
    <row r="980" customFormat="false" ht="12" hidden="false" customHeight="false" outlineLevel="0" collapsed="false">
      <c r="A980" s="0" t="s">
        <v>3150</v>
      </c>
      <c r="B980" s="0" t="s">
        <v>3151</v>
      </c>
    </row>
    <row r="981" customFormat="false" ht="12" hidden="false" customHeight="false" outlineLevel="0" collapsed="false">
      <c r="A981" s="0" t="s">
        <v>634</v>
      </c>
      <c r="B981" s="0" t="s">
        <v>635</v>
      </c>
      <c r="C981" s="0" t="s">
        <v>636</v>
      </c>
      <c r="D981" s="0" t="s">
        <v>637</v>
      </c>
      <c r="E981" s="0" t="s">
        <v>638</v>
      </c>
      <c r="F981" s="0" t="s">
        <v>639</v>
      </c>
      <c r="G981" s="0" t="s">
        <v>640</v>
      </c>
      <c r="H981" s="0" t="s">
        <v>641</v>
      </c>
      <c r="I981" s="0" t="s">
        <v>642</v>
      </c>
      <c r="J981" s="0" t="s">
        <v>643</v>
      </c>
      <c r="K981" s="0" t="s">
        <v>644</v>
      </c>
      <c r="L981" s="0" t="s">
        <v>645</v>
      </c>
      <c r="M981" s="0" t="s">
        <v>646</v>
      </c>
    </row>
    <row r="982" customFormat="false" ht="12" hidden="false" customHeight="false" outlineLevel="0" collapsed="false">
      <c r="A982" s="0" t="s">
        <v>647</v>
      </c>
      <c r="B982" s="0" t="s">
        <v>1201</v>
      </c>
      <c r="C982" s="0" t="n">
        <v>7</v>
      </c>
      <c r="D982" s="0" t="n">
        <v>2.67175572519083</v>
      </c>
      <c r="E982" s="0" t="n">
        <v>0.777590977848182</v>
      </c>
      <c r="F982" s="0" t="s">
        <v>3152</v>
      </c>
      <c r="G982" s="0" t="n">
        <v>247</v>
      </c>
      <c r="H982" s="0" t="n">
        <v>553</v>
      </c>
      <c r="I982" s="0" t="n">
        <v>17854</v>
      </c>
      <c r="J982" s="0" t="n">
        <v>0.91497975708502</v>
      </c>
      <c r="K982" s="0" t="n">
        <v>1</v>
      </c>
      <c r="L982" s="0" t="n">
        <v>0.989191220879581</v>
      </c>
      <c r="M982" s="0" t="n">
        <v>99.9999996929237</v>
      </c>
    </row>
    <row r="983" customFormat="false" ht="12" hidden="false" customHeight="false" outlineLevel="0" collapsed="false">
      <c r="A983" s="0" t="s">
        <v>658</v>
      </c>
      <c r="B983" s="0" t="s">
        <v>1203</v>
      </c>
      <c r="C983" s="0" t="n">
        <v>3</v>
      </c>
      <c r="D983" s="0" t="n">
        <v>1.14503816793893</v>
      </c>
      <c r="E983" s="0" t="n">
        <v>0.868941299384276</v>
      </c>
      <c r="F983" s="0" t="s">
        <v>3153</v>
      </c>
      <c r="G983" s="0" t="n">
        <v>194</v>
      </c>
      <c r="H983" s="0" t="n">
        <v>227</v>
      </c>
      <c r="I983" s="0" t="n">
        <v>12504</v>
      </c>
      <c r="J983" s="0" t="n">
        <v>0.851809800626731</v>
      </c>
      <c r="K983" s="0" t="n">
        <v>1</v>
      </c>
      <c r="L983" s="0" t="n">
        <v>0.998395615159531</v>
      </c>
      <c r="M983" s="0" t="n">
        <v>99.9999999992778</v>
      </c>
    </row>
    <row r="984" customFormat="false" ht="12" hidden="false" customHeight="false" outlineLevel="0" collapsed="false">
      <c r="A984" s="0" t="s">
        <v>658</v>
      </c>
      <c r="B984" s="0" t="s">
        <v>1205</v>
      </c>
      <c r="C984" s="0" t="n">
        <v>7</v>
      </c>
      <c r="D984" s="0" t="n">
        <v>2.67175572519083</v>
      </c>
      <c r="E984" s="0" t="n">
        <v>0.955909654627672</v>
      </c>
      <c r="F984" s="0" t="s">
        <v>3152</v>
      </c>
      <c r="G984" s="0" t="n">
        <v>194</v>
      </c>
      <c r="H984" s="0" t="n">
        <v>682</v>
      </c>
      <c r="I984" s="0" t="n">
        <v>12504</v>
      </c>
      <c r="J984" s="0" t="n">
        <v>0.661547298727212</v>
      </c>
      <c r="K984" s="0" t="n">
        <v>1</v>
      </c>
      <c r="L984" s="0" t="n">
        <v>0.999851684556802</v>
      </c>
      <c r="M984" s="0" t="n">
        <v>100</v>
      </c>
    </row>
    <row r="986" customFormat="false" ht="12" hidden="false" customHeight="false" outlineLevel="0" collapsed="false">
      <c r="A986" s="0" t="s">
        <v>3154</v>
      </c>
      <c r="B986" s="0" t="s">
        <v>3155</v>
      </c>
    </row>
    <row r="987" customFormat="false" ht="12" hidden="false" customHeight="false" outlineLevel="0" collapsed="false">
      <c r="A987" s="0" t="s">
        <v>634</v>
      </c>
      <c r="B987" s="0" t="s">
        <v>635</v>
      </c>
      <c r="C987" s="0" t="s">
        <v>636</v>
      </c>
      <c r="D987" s="0" t="s">
        <v>637</v>
      </c>
      <c r="E987" s="0" t="s">
        <v>638</v>
      </c>
      <c r="F987" s="0" t="s">
        <v>639</v>
      </c>
      <c r="G987" s="0" t="s">
        <v>640</v>
      </c>
      <c r="H987" s="0" t="s">
        <v>641</v>
      </c>
      <c r="I987" s="0" t="s">
        <v>642</v>
      </c>
      <c r="J987" s="0" t="s">
        <v>643</v>
      </c>
      <c r="K987" s="0" t="s">
        <v>644</v>
      </c>
      <c r="L987" s="0" t="s">
        <v>645</v>
      </c>
      <c r="M987" s="0" t="s">
        <v>646</v>
      </c>
    </row>
    <row r="988" customFormat="false" ht="12" hidden="false" customHeight="false" outlineLevel="0" collapsed="false">
      <c r="A988" s="0" t="s">
        <v>693</v>
      </c>
      <c r="B988" s="0" t="s">
        <v>3156</v>
      </c>
      <c r="C988" s="0" t="n">
        <v>8</v>
      </c>
      <c r="D988" s="0" t="n">
        <v>3.05343511450381</v>
      </c>
      <c r="E988" s="0" t="n">
        <v>0.882017776078126</v>
      </c>
      <c r="F988" s="0" t="s">
        <v>3157</v>
      </c>
      <c r="G988" s="0" t="n">
        <v>193</v>
      </c>
      <c r="H988" s="0" t="n">
        <v>712</v>
      </c>
      <c r="I988" s="0" t="n">
        <v>13588</v>
      </c>
      <c r="J988" s="0" t="n">
        <v>0.791057809862024</v>
      </c>
      <c r="K988" s="0" t="n">
        <v>1</v>
      </c>
      <c r="L988" s="0" t="n">
        <v>0.999959432332373</v>
      </c>
      <c r="M988" s="0" t="n">
        <v>99.9999999999999</v>
      </c>
    </row>
    <row r="989" customFormat="false" ht="12" hidden="false" customHeight="false" outlineLevel="0" collapsed="false">
      <c r="A989" s="0" t="s">
        <v>693</v>
      </c>
      <c r="B989" s="0" t="s">
        <v>3158</v>
      </c>
      <c r="C989" s="0" t="n">
        <v>4</v>
      </c>
      <c r="D989" s="0" t="n">
        <v>1.5267175572519</v>
      </c>
      <c r="E989" s="0" t="n">
        <v>0.951840259176798</v>
      </c>
      <c r="F989" s="0" t="s">
        <v>3159</v>
      </c>
      <c r="G989" s="0" t="n">
        <v>193</v>
      </c>
      <c r="H989" s="0" t="n">
        <v>442</v>
      </c>
      <c r="I989" s="0" t="n">
        <v>13588</v>
      </c>
      <c r="J989" s="0" t="n">
        <v>0.637141584413757</v>
      </c>
      <c r="K989" s="0" t="n">
        <v>1</v>
      </c>
      <c r="L989" s="0" t="n">
        <v>0.999998963649197</v>
      </c>
      <c r="M989" s="0" t="n">
        <v>100</v>
      </c>
    </row>
    <row r="990" customFormat="false" ht="12" hidden="false" customHeight="false" outlineLevel="0" collapsed="false">
      <c r="A990" s="0" t="s">
        <v>693</v>
      </c>
      <c r="B990" s="0" t="s">
        <v>3160</v>
      </c>
      <c r="C990" s="0" t="n">
        <v>4</v>
      </c>
      <c r="D990" s="0" t="n">
        <v>1.5267175572519</v>
      </c>
      <c r="E990" s="0" t="n">
        <v>0.97843388681263</v>
      </c>
      <c r="F990" s="0" t="s">
        <v>3159</v>
      </c>
      <c r="G990" s="0" t="n">
        <v>193</v>
      </c>
      <c r="H990" s="0" t="n">
        <v>515</v>
      </c>
      <c r="I990" s="0" t="n">
        <v>13588</v>
      </c>
      <c r="J990" s="0" t="n">
        <v>0.546828311283263</v>
      </c>
      <c r="K990" s="0" t="n">
        <v>1</v>
      </c>
      <c r="L990" s="0" t="n">
        <v>0.999999964944045</v>
      </c>
      <c r="M990" s="0" t="n">
        <v>100</v>
      </c>
    </row>
    <row r="992" customFormat="false" ht="12" hidden="false" customHeight="false" outlineLevel="0" collapsed="false">
      <c r="A992" s="0" t="s">
        <v>3161</v>
      </c>
      <c r="B992" s="0" t="s">
        <v>3162</v>
      </c>
    </row>
    <row r="993" customFormat="false" ht="12" hidden="false" customHeight="false" outlineLevel="0" collapsed="false">
      <c r="A993" s="0" t="s">
        <v>634</v>
      </c>
      <c r="B993" s="0" t="s">
        <v>635</v>
      </c>
      <c r="C993" s="0" t="s">
        <v>636</v>
      </c>
      <c r="D993" s="0" t="s">
        <v>637</v>
      </c>
      <c r="E993" s="0" t="s">
        <v>638</v>
      </c>
      <c r="F993" s="0" t="s">
        <v>639</v>
      </c>
      <c r="G993" s="0" t="s">
        <v>640</v>
      </c>
      <c r="H993" s="0" t="s">
        <v>641</v>
      </c>
      <c r="I993" s="0" t="s">
        <v>642</v>
      </c>
      <c r="J993" s="0" t="s">
        <v>643</v>
      </c>
      <c r="K993" s="0" t="s">
        <v>644</v>
      </c>
      <c r="L993" s="0" t="s">
        <v>645</v>
      </c>
      <c r="M993" s="0" t="s">
        <v>646</v>
      </c>
    </row>
    <row r="994" customFormat="false" ht="12" hidden="false" customHeight="false" outlineLevel="0" collapsed="false">
      <c r="A994" s="0" t="s">
        <v>658</v>
      </c>
      <c r="B994" s="0" t="s">
        <v>3163</v>
      </c>
      <c r="C994" s="0" t="n">
        <v>7</v>
      </c>
      <c r="D994" s="0" t="n">
        <v>2.67175572519083</v>
      </c>
      <c r="E994" s="0" t="n">
        <v>0.905754245613135</v>
      </c>
      <c r="F994" s="0" t="s">
        <v>3164</v>
      </c>
      <c r="G994" s="0" t="n">
        <v>194</v>
      </c>
      <c r="H994" s="0" t="n">
        <v>599</v>
      </c>
      <c r="I994" s="0" t="n">
        <v>12504</v>
      </c>
      <c r="J994" s="0" t="n">
        <v>0.753214119752852</v>
      </c>
      <c r="K994" s="0" t="n">
        <v>1</v>
      </c>
      <c r="L994" s="0" t="n">
        <v>0.999296339036887</v>
      </c>
      <c r="M994" s="0" t="n">
        <v>99.9999999999887</v>
      </c>
    </row>
    <row r="995" customFormat="false" ht="12" hidden="false" customHeight="false" outlineLevel="0" collapsed="false">
      <c r="A995" s="0" t="s">
        <v>658</v>
      </c>
      <c r="B995" s="0" t="s">
        <v>3165</v>
      </c>
      <c r="C995" s="0" t="n">
        <v>10</v>
      </c>
      <c r="D995" s="0" t="n">
        <v>3.81679389312977</v>
      </c>
      <c r="E995" s="0" t="n">
        <v>0.934324786369059</v>
      </c>
      <c r="F995" s="0" t="s">
        <v>3166</v>
      </c>
      <c r="G995" s="0" t="n">
        <v>194</v>
      </c>
      <c r="H995" s="0" t="n">
        <v>883</v>
      </c>
      <c r="I995" s="0" t="n">
        <v>12504</v>
      </c>
      <c r="J995" s="0" t="n">
        <v>0.729938938249407</v>
      </c>
      <c r="K995" s="0" t="n">
        <v>1</v>
      </c>
      <c r="L995" s="0" t="n">
        <v>0.999630870004676</v>
      </c>
      <c r="M995" s="0" t="n">
        <v>99.9999999999998</v>
      </c>
    </row>
    <row r="996" customFormat="false" ht="12" hidden="false" customHeight="false" outlineLevel="0" collapsed="false">
      <c r="A996" s="0" t="s">
        <v>658</v>
      </c>
      <c r="B996" s="0" t="s">
        <v>3167</v>
      </c>
      <c r="C996" s="0" t="n">
        <v>5</v>
      </c>
      <c r="D996" s="0" t="n">
        <v>1.90839694656488</v>
      </c>
      <c r="E996" s="0" t="n">
        <v>0.959343329292273</v>
      </c>
      <c r="F996" s="0" t="s">
        <v>3168</v>
      </c>
      <c r="G996" s="0" t="n">
        <v>194</v>
      </c>
      <c r="H996" s="0" t="n">
        <v>513</v>
      </c>
      <c r="I996" s="0" t="n">
        <v>12504</v>
      </c>
      <c r="J996" s="0" t="n">
        <v>0.62820280942907</v>
      </c>
      <c r="K996" s="0" t="n">
        <v>1</v>
      </c>
      <c r="L996" s="0" t="n">
        <v>0.999866919634948</v>
      </c>
      <c r="M996" s="0" t="n">
        <v>100</v>
      </c>
    </row>
    <row r="997" customFormat="false" ht="12" hidden="false" customHeight="false" outlineLevel="0" collapsed="false">
      <c r="A997" s="0" t="s">
        <v>658</v>
      </c>
      <c r="B997" s="0" t="s">
        <v>1358</v>
      </c>
      <c r="C997" s="0" t="n">
        <v>12</v>
      </c>
      <c r="D997" s="0" t="n">
        <v>4.58015267175572</v>
      </c>
      <c r="E997" s="0" t="n">
        <v>0.968292014383963</v>
      </c>
      <c r="F997" s="0" t="s">
        <v>3169</v>
      </c>
      <c r="G997" s="0" t="n">
        <v>194</v>
      </c>
      <c r="H997" s="0" t="n">
        <v>1133</v>
      </c>
      <c r="I997" s="0" t="n">
        <v>12504</v>
      </c>
      <c r="J997" s="0" t="n">
        <v>0.682650749310743</v>
      </c>
      <c r="K997" s="0" t="n">
        <v>1</v>
      </c>
      <c r="L997" s="0" t="n">
        <v>0.999924453596417</v>
      </c>
      <c r="M997" s="0" t="n">
        <v>100</v>
      </c>
    </row>
    <row r="998" customFormat="false" ht="12" hidden="false" customHeight="false" outlineLevel="0" collapsed="false">
      <c r="A998" s="0" t="s">
        <v>658</v>
      </c>
      <c r="B998" s="0" t="s">
        <v>1360</v>
      </c>
      <c r="C998" s="0" t="n">
        <v>12</v>
      </c>
      <c r="D998" s="0" t="n">
        <v>4.58015267175572</v>
      </c>
      <c r="E998" s="0" t="n">
        <v>0.969062138481594</v>
      </c>
      <c r="F998" s="0" t="s">
        <v>3169</v>
      </c>
      <c r="G998" s="0" t="n">
        <v>194</v>
      </c>
      <c r="H998" s="0" t="n">
        <v>1136</v>
      </c>
      <c r="I998" s="0" t="n">
        <v>12504</v>
      </c>
      <c r="J998" s="0" t="n">
        <v>0.680847974444605</v>
      </c>
      <c r="K998" s="0" t="n">
        <v>1</v>
      </c>
      <c r="L998" s="0" t="n">
        <v>0.999920060880243</v>
      </c>
      <c r="M998" s="0" t="n">
        <v>100</v>
      </c>
    </row>
    <row r="999" customFormat="false" ht="12" hidden="false" customHeight="false" outlineLevel="0" collapsed="false">
      <c r="A999" s="0" t="s">
        <v>658</v>
      </c>
      <c r="B999" s="0" t="s">
        <v>1361</v>
      </c>
      <c r="C999" s="0" t="n">
        <v>12</v>
      </c>
      <c r="D999" s="0" t="n">
        <v>4.58015267175572</v>
      </c>
      <c r="E999" s="0" t="n">
        <v>0.977471301107353</v>
      </c>
      <c r="F999" s="0" t="s">
        <v>3169</v>
      </c>
      <c r="G999" s="0" t="n">
        <v>194</v>
      </c>
      <c r="H999" s="0" t="n">
        <v>1174</v>
      </c>
      <c r="I999" s="0" t="n">
        <v>12504</v>
      </c>
      <c r="J999" s="0" t="n">
        <v>0.658810305765819</v>
      </c>
      <c r="K999" s="0" t="n">
        <v>1</v>
      </c>
      <c r="L999" s="0" t="n">
        <v>0.999956142012707</v>
      </c>
      <c r="M999" s="0" t="n">
        <v>100</v>
      </c>
    </row>
    <row r="1001" customFormat="false" ht="12" hidden="false" customHeight="false" outlineLevel="0" collapsed="false">
      <c r="A1001" s="0" t="s">
        <v>3170</v>
      </c>
      <c r="B1001" s="0" t="s">
        <v>3171</v>
      </c>
    </row>
    <row r="1002" customFormat="false" ht="12" hidden="false" customHeight="false" outlineLevel="0" collapsed="false">
      <c r="A1002" s="0" t="s">
        <v>634</v>
      </c>
      <c r="B1002" s="0" t="s">
        <v>635</v>
      </c>
      <c r="C1002" s="0" t="s">
        <v>636</v>
      </c>
      <c r="D1002" s="0" t="s">
        <v>637</v>
      </c>
      <c r="E1002" s="0" t="s">
        <v>638</v>
      </c>
      <c r="F1002" s="0" t="s">
        <v>639</v>
      </c>
      <c r="G1002" s="0" t="s">
        <v>640</v>
      </c>
      <c r="H1002" s="0" t="s">
        <v>641</v>
      </c>
      <c r="I1002" s="0" t="s">
        <v>642</v>
      </c>
      <c r="J1002" s="0" t="s">
        <v>643</v>
      </c>
      <c r="K1002" s="0" t="s">
        <v>644</v>
      </c>
      <c r="L1002" s="0" t="s">
        <v>645</v>
      </c>
      <c r="M1002" s="0" t="s">
        <v>646</v>
      </c>
    </row>
    <row r="1003" customFormat="false" ht="12" hidden="false" customHeight="false" outlineLevel="0" collapsed="false">
      <c r="A1003" s="0" t="s">
        <v>647</v>
      </c>
      <c r="B1003" s="0" t="s">
        <v>1135</v>
      </c>
      <c r="C1003" s="0" t="n">
        <v>3</v>
      </c>
      <c r="D1003" s="0" t="n">
        <v>1.14503816793893</v>
      </c>
      <c r="E1003" s="0" t="n">
        <v>0.937795635874786</v>
      </c>
      <c r="F1003" s="0" t="s">
        <v>3172</v>
      </c>
      <c r="G1003" s="0" t="n">
        <v>247</v>
      </c>
      <c r="H1003" s="0" t="n">
        <v>321</v>
      </c>
      <c r="I1003" s="0" t="n">
        <v>17854</v>
      </c>
      <c r="J1003" s="0" t="n">
        <v>0.675545801959968</v>
      </c>
      <c r="K1003" s="0" t="n">
        <v>1</v>
      </c>
      <c r="L1003" s="0" t="n">
        <v>0.999392533574191</v>
      </c>
      <c r="M1003" s="0" t="n">
        <v>99.9999999999999</v>
      </c>
    </row>
    <row r="1004" customFormat="false" ht="12" hidden="false" customHeight="false" outlineLevel="0" collapsed="false">
      <c r="A1004" s="0" t="s">
        <v>850</v>
      </c>
      <c r="B1004" s="0" t="s">
        <v>1137</v>
      </c>
      <c r="C1004" s="0" t="n">
        <v>3</v>
      </c>
      <c r="D1004" s="0" t="n">
        <v>1.14503816793893</v>
      </c>
      <c r="E1004" s="0" t="n">
        <v>0.948985349216587</v>
      </c>
      <c r="F1004" s="0" t="s">
        <v>3172</v>
      </c>
      <c r="G1004" s="0" t="n">
        <v>181</v>
      </c>
      <c r="H1004" s="0" t="n">
        <v>343</v>
      </c>
      <c r="I1004" s="0" t="n">
        <v>13288</v>
      </c>
      <c r="J1004" s="0" t="n">
        <v>0.64210814554709</v>
      </c>
      <c r="K1004" s="0" t="n">
        <v>1</v>
      </c>
      <c r="L1004" s="0" t="n">
        <v>0.999994483607188</v>
      </c>
      <c r="M1004" s="0" t="n">
        <v>100</v>
      </c>
    </row>
    <row r="1005" customFormat="false" ht="12" hidden="false" customHeight="false" outlineLevel="0" collapsed="false">
      <c r="A1005" s="0" t="s">
        <v>647</v>
      </c>
      <c r="B1005" s="0" t="s">
        <v>1140</v>
      </c>
      <c r="C1005" s="0" t="n">
        <v>5</v>
      </c>
      <c r="D1005" s="0" t="n">
        <v>1.90839694656488</v>
      </c>
      <c r="E1005" s="0" t="n">
        <v>0.957500738321295</v>
      </c>
      <c r="F1005" s="0" t="s">
        <v>3173</v>
      </c>
      <c r="G1005" s="0" t="n">
        <v>247</v>
      </c>
      <c r="H1005" s="0" t="n">
        <v>572</v>
      </c>
      <c r="I1005" s="0" t="n">
        <v>17854</v>
      </c>
      <c r="J1005" s="0" t="n">
        <v>0.631847909175844</v>
      </c>
      <c r="K1005" s="0" t="n">
        <v>1</v>
      </c>
      <c r="L1005" s="0" t="n">
        <v>0.999738786106948</v>
      </c>
      <c r="M1005" s="0" t="n">
        <v>100</v>
      </c>
    </row>
    <row r="1006" customFormat="false" ht="12" hidden="false" customHeight="false" outlineLevel="0" collapsed="false">
      <c r="A1006" s="0" t="s">
        <v>693</v>
      </c>
      <c r="B1006" s="0" t="s">
        <v>1142</v>
      </c>
      <c r="C1006" s="0" t="n">
        <v>5</v>
      </c>
      <c r="D1006" s="0" t="n">
        <v>1.90839694656488</v>
      </c>
      <c r="E1006" s="0" t="n">
        <v>0.987229474305016</v>
      </c>
      <c r="F1006" s="0" t="s">
        <v>3173</v>
      </c>
      <c r="G1006" s="0" t="n">
        <v>193</v>
      </c>
      <c r="H1006" s="0" t="n">
        <v>672</v>
      </c>
      <c r="I1006" s="0" t="n">
        <v>13588</v>
      </c>
      <c r="J1006" s="0" t="n">
        <v>0.523840365161608</v>
      </c>
      <c r="K1006" s="0" t="n">
        <v>1</v>
      </c>
      <c r="L1006" s="0" t="n">
        <v>0.999999995994283</v>
      </c>
      <c r="M1006" s="0" t="n">
        <v>100</v>
      </c>
    </row>
    <row r="1008" customFormat="false" ht="12" hidden="false" customHeight="false" outlineLevel="0" collapsed="false">
      <c r="A1008" s="0" t="s">
        <v>3174</v>
      </c>
      <c r="B1008" s="0" t="s">
        <v>3175</v>
      </c>
    </row>
    <row r="1009" customFormat="false" ht="12" hidden="false" customHeight="false" outlineLevel="0" collapsed="false">
      <c r="A1009" s="0" t="s">
        <v>634</v>
      </c>
      <c r="B1009" s="0" t="s">
        <v>635</v>
      </c>
      <c r="C1009" s="0" t="s">
        <v>636</v>
      </c>
      <c r="D1009" s="0" t="s">
        <v>637</v>
      </c>
      <c r="E1009" s="0" t="s">
        <v>638</v>
      </c>
      <c r="F1009" s="0" t="s">
        <v>639</v>
      </c>
      <c r="G1009" s="0" t="s">
        <v>640</v>
      </c>
      <c r="H1009" s="0" t="s">
        <v>641</v>
      </c>
      <c r="I1009" s="0" t="s">
        <v>642</v>
      </c>
      <c r="J1009" s="0" t="s">
        <v>643</v>
      </c>
      <c r="K1009" s="0" t="s">
        <v>644</v>
      </c>
      <c r="L1009" s="0" t="s">
        <v>645</v>
      </c>
      <c r="M1009" s="0" t="s">
        <v>646</v>
      </c>
    </row>
    <row r="1010" customFormat="false" ht="12" hidden="false" customHeight="false" outlineLevel="0" collapsed="false">
      <c r="A1010" s="0" t="s">
        <v>693</v>
      </c>
      <c r="B1010" s="0" t="s">
        <v>3176</v>
      </c>
      <c r="C1010" s="0" t="n">
        <v>11</v>
      </c>
      <c r="D1010" s="0" t="n">
        <v>4.19847328244274</v>
      </c>
      <c r="E1010" s="0" t="n">
        <v>0.999758449159689</v>
      </c>
      <c r="F1010" s="0" t="s">
        <v>3177</v>
      </c>
      <c r="G1010" s="0" t="n">
        <v>193</v>
      </c>
      <c r="H1010" s="0" t="n">
        <v>1681</v>
      </c>
      <c r="I1010" s="0" t="n">
        <v>13588</v>
      </c>
      <c r="J1010" s="0" t="n">
        <v>0.460705292001738</v>
      </c>
      <c r="K1010" s="0" t="n">
        <v>1</v>
      </c>
      <c r="L1010" s="0" t="n">
        <v>0.999999999999999</v>
      </c>
      <c r="M1010" s="0" t="n">
        <v>100</v>
      </c>
    </row>
    <row r="1011" customFormat="false" ht="12" hidden="false" customHeight="false" outlineLevel="0" collapsed="false">
      <c r="A1011" s="0" t="s">
        <v>693</v>
      </c>
      <c r="B1011" s="0" t="s">
        <v>3178</v>
      </c>
      <c r="C1011" s="0" t="n">
        <v>4</v>
      </c>
      <c r="D1011" s="0" t="n">
        <v>1.5267175572519</v>
      </c>
      <c r="E1011" s="0" t="n">
        <v>0.999999805592146</v>
      </c>
      <c r="F1011" s="0" t="s">
        <v>3179</v>
      </c>
      <c r="G1011" s="0" t="n">
        <v>193</v>
      </c>
      <c r="H1011" s="0" t="n">
        <v>1402</v>
      </c>
      <c r="I1011" s="0" t="n">
        <v>13588</v>
      </c>
      <c r="J1011" s="0" t="n">
        <v>0.200867746298773</v>
      </c>
      <c r="K1011" s="0" t="n">
        <v>1</v>
      </c>
      <c r="L1011" s="0" t="n">
        <v>1</v>
      </c>
      <c r="M1011" s="0" t="n">
        <v>100</v>
      </c>
    </row>
    <row r="1012" customFormat="false" ht="12" hidden="false" customHeight="false" outlineLevel="0" collapsed="false">
      <c r="A1012" s="0" t="s">
        <v>693</v>
      </c>
      <c r="B1012" s="0" t="s">
        <v>3180</v>
      </c>
      <c r="C1012" s="0" t="n">
        <v>4</v>
      </c>
      <c r="D1012" s="0" t="n">
        <v>1.5267175572519</v>
      </c>
      <c r="E1012" s="0" t="n">
        <v>0.999999936985144</v>
      </c>
      <c r="F1012" s="0" t="s">
        <v>3179</v>
      </c>
      <c r="G1012" s="0" t="n">
        <v>193</v>
      </c>
      <c r="H1012" s="0" t="n">
        <v>1480</v>
      </c>
      <c r="I1012" s="0" t="n">
        <v>13588</v>
      </c>
      <c r="J1012" s="0" t="n">
        <v>0.190281473183027</v>
      </c>
      <c r="K1012" s="0" t="n">
        <v>1</v>
      </c>
      <c r="L1012" s="0" t="n">
        <v>1</v>
      </c>
      <c r="M1012" s="0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2-29T04:40:57Z</dcterms:created>
  <dc:creator>Attila Szanto</dc:creator>
  <dc:description/>
  <dc:language>en-US</dc:language>
  <cp:lastModifiedBy>Attila Szanto</cp:lastModifiedBy>
  <cp:revision>0</cp:revision>
  <dc:subject/>
  <dc:title/>
</cp:coreProperties>
</file>